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omplutense-my.sharepoint.com/personal/raquelml_ucm_es/Documents/paper vacunacio/"/>
    </mc:Choice>
  </mc:AlternateContent>
  <xr:revisionPtr revIDLastSave="29" documentId="8_{5F84723A-B21C-42E5-9671-DDB0075D33D0}" xr6:coauthVersionLast="47" xr6:coauthVersionMax="47" xr10:uidLastSave="{FD5B24CF-7DCF-4A4A-8072-1D40A5010FBD}"/>
  <bookViews>
    <workbookView xWindow="-120" yWindow="-120" windowWidth="24240" windowHeight="13140" activeTab="3" xr2:uid="{AF0E4851-CDB8-4772-9E5E-2366944C69CF}"/>
  </bookViews>
  <sheets>
    <sheet name="Table S1" sheetId="3" r:id="rId1"/>
    <sheet name="Table S2" sheetId="4" r:id="rId2"/>
    <sheet name="Table S3" sheetId="1" r:id="rId3"/>
    <sheet name="Table S4" sheetId="2" r:id="rId4"/>
  </sheets>
  <definedNames>
    <definedName name="_xlnm._FilterDatabase" localSheetId="1" hidden="1">'Table S2'!$E$1:$E$2</definedName>
    <definedName name="_xlnm._FilterDatabase" localSheetId="2" hidden="1">'Table S3'!$B$3:$AB$18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144" uniqueCount="3874">
  <si>
    <t>Accession</t>
  </si>
  <si>
    <t>Description</t>
  </si>
  <si>
    <t># Peptides</t>
  </si>
  <si>
    <t>Abundance Ratio (log2): (ECM) / (WT)</t>
  </si>
  <si>
    <t>Abundance Ratio P-Value: (ECM) / (WT)</t>
  </si>
  <si>
    <t>Abundance Ratio Adj. P-Value: (ECM) / (WT)</t>
  </si>
  <si>
    <t>Abundance Ratio Variability [%]: (ECM) / (WT)</t>
  </si>
  <si>
    <t>Found in Sample Group: ECM</t>
  </si>
  <si>
    <t>Found in Sample Group: WT</t>
  </si>
  <si>
    <t>High</t>
  </si>
  <si>
    <t>orf19.6010</t>
  </si>
  <si>
    <t>CDC5 CGDID:CAL0005042 COORDS:Ca21chr1_C_albicans_SC5314:193411-191450C, translated using codon table 12 (653 amino acids) Verified ORF; Polo-like kinase; member of conserved Mcm1 regulon; depletion causes defects in spindle elongation and Cdc35-dependent filamentation; virulence-group-correlated expression; likely essential (UAU1 method); Spider biofilm repressed</t>
  </si>
  <si>
    <t>Peak Found</t>
  </si>
  <si>
    <t>orf19.864</t>
  </si>
  <si>
    <t>orf19.864 CGDID:CAL0002815 COORDS:Ca21chr2_C_albicans_SC5314:755005-751901C, translated using codon table 12 (1034 amino acids) Uncharacterized ORF; Protein of unknown function</t>
  </si>
  <si>
    <t>orf19.4529</t>
  </si>
  <si>
    <t>orf19.4529 CGDID:CAL0002700 COORDS:Ca21chr1_C_albicans_SC5314:402787-402281C, translated using codon table 12 (168 amino acids) Uncharacterized ORF; Ortholog of Srp21, signal recognition particle subunit, functions in protein targeting to the endoplasmic reticulum membrane; predicted adhesin-like protein; mutants are viable</t>
  </si>
  <si>
    <t>orf19.6512</t>
  </si>
  <si>
    <t>EXO70 CGDID:CAL0003072 COORDS:Ca21chr7_C_albicans_SC5314:457369-455366C, translated using codon table 12 (667 amino acids) Verified ORF; Predicted subunit of the exocyst complex, involved in exocytosis; localizes to a crescent on the surface of the hyphal tip</t>
  </si>
  <si>
    <t>orf19.5817</t>
  </si>
  <si>
    <t>orf19.5817 CGDID:CAL0002279 COORDS:Ca21chr2_C_albicans_SC5314:574430-575084W, translated using codon table 12 (191 amino acids) Uncharacterized ORF; Protein of unknown function</t>
  </si>
  <si>
    <t>orf19.6538</t>
  </si>
  <si>
    <t>VMA11 CGDID:CAL0003162 COORDS:Ca21chr7_C_albicans_SC5314:392513-392022C, translated using codon table 12 (163 amino acids) Uncharacterized ORF; Predicted ortholog of S. cerevisiae Tfp3/Vma11; c' subunit of the V0 subcomplex of the vacuolar ATPase; required for hemoglobin-iron utilization; Spider biofilm repressed</t>
  </si>
  <si>
    <t>orf19.797</t>
  </si>
  <si>
    <t>BAT21 CGDID:CAL0002029 COORDS:Ca21chr2_C_albicans_SC5314:887895-889076W, translated using codon table 12 (393 amino acids) Uncharacterized ORF; Putative branched chain amino acid aminotransferase; regulated by Gcn4, Gcn2; induced in response to amino acid starvation (3-aminotriazole treatment); early-stage flow model biofilm formation</t>
  </si>
  <si>
    <t>orf19.4354</t>
  </si>
  <si>
    <t>MCM2 CGDID:CAL0001039 COORDS:Ca21chrR_C_albicans_SC5314:856674-853963C, translated using codon table 12 (903 amino acids) Uncharacterized ORF; Phosphorylated protein of unknown function; transcription is periodic with a peak at M/G1 phase of the cell cycle</t>
  </si>
  <si>
    <t>orf19.6340</t>
  </si>
  <si>
    <t>orf19.6340 CGDID:CAL0001316 COORDS:Ca21chr1_C_albicans_SC5314:2792314-2791366C, translated using codon table 12 (214 amino acids) Uncharacterized ORF; Protein of unknown function</t>
  </si>
  <si>
    <t>orf19.3477</t>
  </si>
  <si>
    <t>orf19.3477 CGDID:CAL0005064 COORDS:Ca21chr6_C_albicans_SC5314:493478-491532C, translated using codon table 12 (612 amino acids) Uncharacterized ORF; Putative pseudouridine synthase; predicted role in snRNA pseudouridine synthesis, tRNA pseudouridine synthesis; Spider biofilm induced</t>
  </si>
  <si>
    <t>orf19.3778</t>
  </si>
  <si>
    <t>orf19.3778 CGDID:CAL0001276 COORDS:Ca21chr4_C_albicans_SC5314:1069672-1071231W, translated using codon table 12 (519 amino acids) Verified ORF; Protein with a predicted role in ribosome biogenesis; mutation confers hypersensitivity to 5-fluorocytosine (5-FC), 5-fluorouracil (5-FU); repressed in core stress response; repressed by prostaglandins; Hap43-induced</t>
  </si>
  <si>
    <t>orf19.5921</t>
  </si>
  <si>
    <t>orf19.5921 CGDID:CAL0003297 COORDS:Ca21chr3_C_albicans_SC5314:980598-981689W, translated using codon table 12 (363 amino acids) Uncharacterized ORF; Protein of unknown function</t>
  </si>
  <si>
    <t>orf19.6447</t>
  </si>
  <si>
    <t>ARF1 CGDID:CAL0002216 COORDS:Ca21chrR_C_albicans_SC5314:1876622-1876083C, translated using codon table 12 (179 amino acids) Uncharacterized ORF; ADP-ribosylation factor; probable GTPase involved in intracellular transport; one of several C. albicans ADP-ribosylation factors; N-myristoylprotein; substrate of Nmt1; Spider biofilm induced</t>
  </si>
  <si>
    <t>orf19.2555</t>
  </si>
  <si>
    <t>URA5 CGDID:CAL0002481 COORDS:Ca21chrR_C_albicans_SC5314:377252-377908W, translated using codon table 12 (218 amino acids) Uncharacterized ORF; Putative orotate phosphoribosyltransferase; protein abundance is affected by URA3 expression in the CAI-4 strain background; flucytosine induced; protein level decreased in stationary phase cultures</t>
  </si>
  <si>
    <t>orf19.2182</t>
  </si>
  <si>
    <t>BLM3 CGDID:CAL0005443 COORDS:Ca21chr2_C_albicans_SC5314:1624806-1631408W, translated using codon table 12 (2200 amino acids) Uncharacterized ORF; Putative proteasome activator; binds core proteasome and stimulates proteasome-mediated protein degradation by inducing gate opening; ortholog of S. cerevisiae Blm10; transcript regulated by Nrg1 and Mig1</t>
  </si>
  <si>
    <t>orf19.3307</t>
  </si>
  <si>
    <t>orf19.3307 CGDID:CAL0004051 COORDS:Ca21chr1_C_albicans_SC5314:242513-241122C, translated using codon table 12 (463 amino acids) Uncharacterized ORF; Flavin-containing monooxygenase; catalyzes oxidation of biological thiols to maintain the ER redox buffer ratio for correct folding of disulfide-bonded proteins; Spider biofilm repressed</t>
  </si>
  <si>
    <t>orf19.2909</t>
  </si>
  <si>
    <t>ERG26 CGDID:CAL0005951 COORDS:Ca21chr4_C_albicans_SC5314:1398286-1397234C, translated using codon table 12 (350 amino acids) Verified ORF; C-3 sterol dehydrogenase, catalyzes the 2nd of 3 steps required to remove 2 C-4 methyl groups from an intermediate in ergosterol biosynthesis; amphotericin B, caspofungin repressed; Spider biofilm repressed</t>
  </si>
  <si>
    <t>orf19.5912</t>
  </si>
  <si>
    <t>MAK21 CGDID:CAL0003265 COORDS:Ca21chr3_C_albicans_SC5314:962572-965772W, translated using codon table 12 (1066 amino acids) Verified ORF; Putative 66S pre-ribosomal particle subunit; mutation confers hypersensitivity to tubercidin (7-deazaadenosine)</t>
  </si>
  <si>
    <t>orf19.4846</t>
  </si>
  <si>
    <t>orf19.4846 CGDID:CAL0005381 COORDS:Ca21chr1_C_albicans_SC5314:2148256-2149497W, translated using codon table 12 (413 amino acids) Uncharacterized ORF; GlcNAc-induced protein</t>
  </si>
  <si>
    <t>orf19.3309</t>
  </si>
  <si>
    <t>orf19.3309 CGDID:CAL0004053 COORDS:Ca21chr1_C_albicans_SC5314:245215-246462W, translated using codon table 12 (415 amino acids) Uncharacterized ORF; Protein of unknown function</t>
  </si>
  <si>
    <t>orf19.6773</t>
  </si>
  <si>
    <t>ECM29 CGDID:CAL0004949 COORDS:Ca21chr3_C_albicans_SC5314:1668510-1662931C, translated using codon table 12 (1859 amino acids) Verified ORF; Putative scaffold protein; assists in association of the proteasome core particle with the regulatory particle; ortholog of S. cerevisiae Ecm29; transposon mutation affects filamentous growth; flow model biofilm repressed</t>
  </si>
  <si>
    <t>orf19.105</t>
  </si>
  <si>
    <t>HAL22 CGDID:CAL0002967 COORDS:Ca21chr6_C_albicans_SC5314:200573-201649W, translated using codon table 12 (358 amino acids) Uncharacterized ORF; Putative phosphoadenosine-5'-phosphate or 3'-phosphoadenosine 5'-phosphosulfate phosphatase; possible role in sulfur recycling; Hap43-repressed; F-12/CO2 biofilm induced</t>
  </si>
  <si>
    <t>orf19.2663</t>
  </si>
  <si>
    <t>orf19.2663 CGDID:CAL0003492 COORDS:Ca21chr1_C_albicans_SC5314:1294913-1296667W, translated using codon table 12 (584 amino acids) Uncharacterized ORF; Protein of unknown function</t>
  </si>
  <si>
    <t>orf19.7388</t>
  </si>
  <si>
    <t>PBS2 CGDID:CAL0004814 COORDS:Ca21chr3_C_albicans_SC5314:1380059-1378422C, translated using codon table 12 (545 amino acids) Verified ORF; MAPK kinase (MAPKK); role in osmotic and oxidative stress responses, oxidative stress adaptation; required for stress regulation of Hog1p localization and activity; functional homolog of S. cerevisiae Pbs2p</t>
  </si>
  <si>
    <t>orf19.4220</t>
  </si>
  <si>
    <t>orf19.4220 CGDID:CAL0000128 COORDS:Ca21chr5_C_albicans_SC5314:477815-477264C, translated using codon table 12 (183 amino acids) Uncharacterized ORF; Predicted pyridoxal 5'-phosphate synthase; regulated by Gcn4; repressed by amino acid starvation (3-AT treatment); rat catheter biofilm repressed</t>
  </si>
  <si>
    <t>orf19.2262</t>
  </si>
  <si>
    <t>orf19.2262 CGDID:CAL0006314 COORDS:Ca21chr2_C_albicans_SC5314:1443868-1445022W, translated using codon table 12 (384 amino acids) Uncharacterized ORF; Protein similar to quinone oxidoreductases; induced by benomyl treatment, nitric oxide; oxidative stress-induced via Cap1; stationary-phase enriched protein; Spider biofilm induced</t>
  </si>
  <si>
    <t>orf19.5823</t>
  </si>
  <si>
    <t>SGT2 CGDID:CAL0002299 COORDS:Ca21chr2_C_albicans_SC5314:564635-563601C, translated using codon table 12 (344 amino acids) Uncharacterized ORF; Putative small tetratricopeptide repeat (TPR)-containing protein; protein abundance is affected by URA3 expression in the CAI-4 strain background; Mig1-regulated</t>
  </si>
  <si>
    <t>orf19.1994</t>
  </si>
  <si>
    <t>orf19.1994 CGDID:CAL0002741 COORDS:Ca21chr2_C_albicans_SC5314:223605-225650W, translated using codon table 12 (681 amino acids) Uncharacterized ORF; Protein of unknown function</t>
  </si>
  <si>
    <t>orf19.1536</t>
  </si>
  <si>
    <t>orf19.1536 CGDID:CAL0005476 COORDS:Ca21chr2_C_albicans_SC5314:433195-434631W, translated using codon table 12 (478 amino acids) Verified ORF; Putative vacuolar transporter; Hap43-induced; required for normal filamentous growth; mRNA binds She3 and is localized to hyphal tips</t>
  </si>
  <si>
    <t>orf19.3219</t>
  </si>
  <si>
    <t>orf19.3219 CGDID:CAL0003230 COORDS:Ca21chr5_C_albicans_SC5314:861382-859577C, translated using codon table 12 (601 amino acids) Uncharacterized ORF; Ortholog of S. cerevisiae Sia1; involved in activation of the Pma1 plasma membrane H+-ATPase by glucose in S. cerevisiae; Spider biofilm induced</t>
  </si>
  <si>
    <t>orf19.6463</t>
  </si>
  <si>
    <t>orf19.6463 CGDID:CAL0002253 COORDS:Ca21chr7_C_albicans_SC5314:532174-530897C, translated using codon table 12 (425 amino acids) Uncharacterized ORF; Putative ortholog of S. cerevisiae Npa3p; possibly essential for growth (however, depletion mutant is viable)</t>
  </si>
  <si>
    <t>orf19.7177</t>
  </si>
  <si>
    <t>KAP120 CGDID:CAL0003089 COORDS:Ca21chr7_C_albicans_SC5314:878376-875434C, translated using codon table 12 (980 amino acids) Verified ORF; Putative karyopherin; mutation confers hypersensitivity to cytochalasin D</t>
  </si>
  <si>
    <t>orf19.6314</t>
  </si>
  <si>
    <t>RPB8 CGDID:CAL0001261 COORDS:Ca21chrR_C_albicans_SC5314:1036065-1036511W, translated using codon table 12 (148 amino acids) Verified ORF; Putative subunit of RNA polymerases I, II, and III; regulated by Gcn4p; repressed in response to amino acid starvation (3-aminotriazole treatment); heterozygous null mutant exhibits resistance to parnafungin</t>
  </si>
  <si>
    <t>orf19.1124</t>
  </si>
  <si>
    <t>orf19.1124 CGDID:CAL0001920 COORDS:Ca21chr5_C_albicans_SC5314:823432-822548C, translated using codon table 12 (294 amino acids) Uncharacterized ORF; Protein of unknown function; flow model biofilm induced; Spider biofilm induced</t>
  </si>
  <si>
    <t>orf19.6665</t>
  </si>
  <si>
    <t>orf19.6665 CGDID:CAL0004089 COORDS:Ca21chr5_C_albicans_SC5314:794542-796920W, translated using codon table 12 (792 amino acids) Uncharacterized ORF; Protein of unknown function</t>
  </si>
  <si>
    <t>orf19.2966</t>
  </si>
  <si>
    <t>orf19.2966 CGDID:CAL0006082 COORDS:Ca21chr1_C_albicans_SC5314:581904-582662W, translated using codon table 12 (252 amino acids) Uncharacterized ORF; Predicted dienelactone hydrolase domain; clade-associated gene expression; farnesol-downregulated; rat catheter biofilm repressed</t>
  </si>
  <si>
    <t>orf19.825</t>
  </si>
  <si>
    <t>GCD7 CGDID:CAL0002680 COORDS:Ca21chr2_C_albicans_SC5314:836207-837304W, translated using codon table 12 (365 amino acids) Uncharacterized ORF; Putative translation initiator; downregulated in the presence of human whole blood or polymorphonuclear (PMN) cells</t>
  </si>
  <si>
    <t>orf19.1029</t>
  </si>
  <si>
    <t>RPP1 CGDID:CAL0001088 COORDS:Ca21chr1_C_albicans_SC5314:797227-798159W, translated using codon table 12 (310 amino acids) Uncharacterized ORF; Putative ortholog of S. cerevisiae Rpp1; subunit of both RNase MRP and nuclear RNase P; rat catheter and Spider biofilm induced</t>
  </si>
  <si>
    <t>orf19.4030</t>
  </si>
  <si>
    <t>orf19.4030 CGDID:CAL0004759 COORDS:Ca21chr5_C_albicans_SC5314:1157239-1158513W, translated using codon table 12 (424 amino acids) Uncharacterized ORF; Protein of unknown function</t>
  </si>
  <si>
    <t>orf19.1078</t>
  </si>
  <si>
    <t>HBR2 CGDID:CAL0001229 COORDS:Ca21chr6_C_albicans_SC5314:932489-931212C, translated using codon table 12 (425 amino acids) Uncharacterized ORF; Putative alanine glyoxylate aminotransferase; regulated by Gcn4p and hemoglobin; stationary phase enriched protein</t>
  </si>
  <si>
    <t>orf19.779</t>
  </si>
  <si>
    <t>HAT1 CGDID:CAL0001952 COORDS:Ca21chr1_C_albicans_SC5314:970989-972230W, translated using codon table 12 (413 amino acids) Verified ORF; Hat1-Hat2 histone acetyltransferase complex subunit; involved in DNA damage repair and morphogenesis; mutations cause constitutive pseudohyphal growth, white to opaque switch, caspofungin sensitivity; rat catheter, Spider biofilm repressed</t>
  </si>
  <si>
    <t>orf19.2953</t>
  </si>
  <si>
    <t>TOM20 CGDID:CAL0006051 COORDS:Ca21chr1_C_albicans_SC5314:553430-552915C, translated using codon table 12 (171 amino acids) Verified ORF; Putative mitochondrial primary import receptor</t>
  </si>
  <si>
    <t>orf19.2722</t>
  </si>
  <si>
    <t>CGR1 CGDID:CAL0004197 COORDS:Ca21chr4_C_albicans_SC5314:579236-578214C, translated using codon table 12 (340 amino acids) Verified ORF; Negative regulator of yeast-form growth; HSP70 family member; induced by growth cessation at yeast-hyphal transition or in planktonic growth; physically interacts with Msi3p; similar to rat anti-aging gene, SMP30, stationary phase enriched</t>
  </si>
  <si>
    <t>orf19.6305</t>
  </si>
  <si>
    <t>orf19.6305 CGDID:CAL0001235 COORDS:Ca21chrR_C_albicans_SC5314:1056992-1058101W, translated using codon table 12 (369 amino acids) Verified ORF; Hydroxytrimethyllysine aldolase, the second enzyme in the carnitine biosynthesis pathway; rat catheter biofilm repressed</t>
  </si>
  <si>
    <t>orf19.6880</t>
  </si>
  <si>
    <t>COG4 CGDID:CAL0005896 COORDS:Ca21chr2_C_albicans_SC5314:1161404-1164073W, translated using codon table 12 (889 amino acids) Uncharacterized ORF; Protein of unknown function</t>
  </si>
  <si>
    <t>orf19.2016</t>
  </si>
  <si>
    <t>ERG28 CGDID:CAL0004337 COORDS:Ca21chr2_C_albicans_SC5314:176936-176520C, translated using codon table 12 (138 amino acids) Uncharacterized ORF; Protein of unknown function</t>
  </si>
  <si>
    <t>orf19.4909</t>
  </si>
  <si>
    <t>CBK1 CGDID:CAL0006211 COORDS:Ca21chr1_C_albicans_SC5314:2299136-2296938C, translated using codon table 12 (732 amino acids) Verified ORF; Ser/Thr kinase of cell wall integrity pathway; mutants show abnormal morphology and aggregation; Mob2p associated; required for wild-type hyphal growth and transcriptional regulation of cell-wall-associated genes</t>
  </si>
  <si>
    <t>orf19.3761</t>
  </si>
  <si>
    <t>CDC54 CGDID:CAL0001241 COORDS:Ca21chr1_C_albicans_SC5314:2741772-2739034C, translated using codon table 12 (912 amino acids) Uncharacterized ORF; Putative pre-replication complex helicase subunit; transcript regulated by Nrg1 and Mig1; periodic mRNA expression, peak at cell-cycle M/G1 phase; Hap43-induced</t>
  </si>
  <si>
    <t>orf19.460</t>
  </si>
  <si>
    <t>CEK2 CGDID:CAL0005756 COORDS:Ca21chrR_C_albicans_SC5314:1244582-1245700W, translated using codon table 12 (372 amino acids) Verified ORF; MAP kinase required for wild-type efficiency of mating; component of the signal transduction pathway that regulates mating; ortholog of S. cerevisiae Fus3; induced by Cph1, pheromone; transposon mutation affects filamentous growth</t>
  </si>
  <si>
    <t>orf19.6231</t>
  </si>
  <si>
    <t>MRPL19 CGDID:CAL0000474 COORDS:Ca21chr1_C_albicans_SC5314:1450368-1449937C, translated using codon table 12 (143 amino acids) Uncharacterized ORF; Putative ribosomal protein; induced upon adherence to polystyrene; Spider biofilm repressed</t>
  </si>
  <si>
    <t>orf19.5117</t>
  </si>
  <si>
    <t>OLE1 CGDID:CAL0002511 COORDS:Ca21chr1_C_albicans_SC5314:1835814-1834354C, translated using codon table 12 (486 amino acids) Verified ORF; Fatty acid desaturase, essential protein involved in oleic acid synthesis; required for aerobic hyphal growth and chlamydospore formation; subject to hypoxic regulation; fluconazole-induced; caspofungin repressed; Hap43p-induced</t>
  </si>
  <si>
    <t>orf19.5561</t>
  </si>
  <si>
    <t>STE23 CGDID:CAL0006201 COORDS:Ca21chr6_C_albicans_SC5314:590479-593712W, translated using codon table 12 (1077 amino acids) Verified ORF; Ortholog of S. cerevisiae Ste23 metalloprotease; role in N-terminal processing of pro-a-factor to the mature form; Tn mutation affects filamentous growth; Spider biofilm induced</t>
  </si>
  <si>
    <t>orf19.5095</t>
  </si>
  <si>
    <t>orf19.5095 CGDID:CAL0001819 COORDS:Ca21chr1_C_albicans_SC5314:1789380-1785424C, translated using codon table 12 (1318 amino acids) Uncharacterized ORF; Putative oxysterol-binding protein; caspofungin induced; possibly an essential gene, disruptants not obtained by UAU1 method</t>
  </si>
  <si>
    <t>orf19.1839</t>
  </si>
  <si>
    <t>RPA190 CGDID:CAL0001661 COORDS:Ca21chr1_C_albicans_SC5314:2369345-2364348C, translated using codon table 12 (1665 amino acids) Uncharacterized ORF; Putative RNA polymerase I subunit A190; Hap43p-induced gene; flucytosine induced</t>
  </si>
  <si>
    <t>orf19.5038</t>
  </si>
  <si>
    <t>orf19.5038 CGDID:CAL0001648 COORDS:Ca21chr4_C_albicans_SC5314:812074-816396W, translated using codon table 12 (1440 amino acids) Uncharacterized ORF; Predicted tRNA (guanine) methyltransferase activity; Spider biofilm induced</t>
  </si>
  <si>
    <t>orf19.5351</t>
  </si>
  <si>
    <t>TIF11 CGDID:CAL0004326 COORDS:Ca21chr2_C_albicans_SC5314:2203030-2203494W, translated using codon table 12 (154 amino acids) Verified ORF; Translation initiation factor eIF1a; possibly transcriptionally regulated upon hyphal formation; genes encoding ribosomal subunits, translation factors, and tRNA synthetases are downregulated upon phagocytosis by murine macrophage</t>
  </si>
  <si>
    <t>orf19.3679</t>
  </si>
  <si>
    <t>orf19.3679 CGDID:CAL0000455 COORDS:Ca21chr1_C_albicans_SC5314:463884-462874C, translated using codon table 12 (336 amino acids) Uncharacterized ORF; Putative protein of unknown function; stationary phase enriched protein</t>
  </si>
  <si>
    <t>orf19.1249</t>
  </si>
  <si>
    <t>orf19.1249 CGDID:CAL0002920 COORDS:Ca21chr4_C_albicans_SC5314:1240045-1239206C, translated using codon table 12 (279 amino acids) Uncharacterized ORF; Protein of unknown function</t>
  </si>
  <si>
    <t>orf19.3423</t>
  </si>
  <si>
    <t>TIF3 CGDID:CAL0004924 COORDS:Ca21chr6_C_albicans_SC5314:337289-338656W, translated using codon table 12 (455 amino acids) Uncharacterized ORF; Putative translation initiation factor; genes encoding ribosomal subunits, translation factors, and tRNA synthetases are downregulated upon phagocytosis by murine macrophage</t>
  </si>
  <si>
    <t>orf19.2269</t>
  </si>
  <si>
    <t>orf19.2269 CGDID:CAL0006325 COORDS:Ca21chr2_C_albicans_SC5314:1457877-1458614W, translated using codon table 12 (245 amino acids) Uncharacterized ORF; Putative 3-phosphoserine phosphatase; induced by benomyl or in azole-resistant strain that overexpresses MDR1; early-stage flow model biofilm induced; Spider biofilm repressed</t>
  </si>
  <si>
    <t>orf19.3567</t>
  </si>
  <si>
    <t>BIO32 CGDID:CAL0005953 COORDS:Ca21chr2_C_albicans_SC5314:1102082-1100622C, translated using codon table 12 (486 amino acids) Uncharacterized ORF; Putative class III aminotransferase with a predicted role in biotin biosynthesis; Spider biofilm induced</t>
  </si>
  <si>
    <t>orf19.1701</t>
  </si>
  <si>
    <t>RKI1 CGDID:CAL0000757 COORDS:Ca21chr3_C_albicans_SC5314:316768-316046C, translated using codon table 12 (240 amino acids) Uncharacterized ORF; Protein of unknown function</t>
  </si>
  <si>
    <t>orf19.1864</t>
  </si>
  <si>
    <t>orf19.1864 CGDID:CAL0001731 COORDS:Ca21chr2_C_albicans_SC5314:1554414-1552255C, translated using codon table 12 (719 amino acids) Uncharacterized ORF; Protein of unknown function</t>
  </si>
  <si>
    <t>orf19.5763</t>
  </si>
  <si>
    <t>orf19.5763 CGDID:CAL0001490 COORDS:Ca21chr6_C_albicans_SC5314:844153-844935W, translated using codon table 12 (260 amino acids) Uncharacterized ORF; Protein of unknown function</t>
  </si>
  <si>
    <t>orf19.1723</t>
  </si>
  <si>
    <t>orf19.1723 CGDID:CAL0000804 COORDS:Ca21chr3_C_albicans_SC5314:274598-275266W, translated using codon table 12 (222 amino acids) Uncharacterized ORF; Protein of unknown function</t>
  </si>
  <si>
    <t>orf19.4043</t>
  </si>
  <si>
    <t>orf19.4043 CGDID:CAL0004811 COORDS:Ca21chr5_C_albicans_SC5314:1174952-1172694C, translated using codon table 12 (752 amino acids) Uncharacterized ORF; Protein with a predicted pleckstrin homology domain; induced by alpha pheromone in SpiderM medium</t>
  </si>
  <si>
    <t>orf19.568</t>
  </si>
  <si>
    <t>SPE2 CGDID:CAL0000281 COORDS:Ca21chr5_C_albicans_SC5314:160775-159627C, translated using codon table 12 (382 amino acids) Uncharacterized ORF; Putative S-adenosylmethionine decarboxylase; Hap43-induced gene; possibly adherence-induced; Spider biofilm induced</t>
  </si>
  <si>
    <t>orf19.6648</t>
  </si>
  <si>
    <t>SDA1 CGDID:CAL0004046 COORDS:Ca21chrR_C_albicans_SC5314:1205251-1207530W, translated using codon table 12 (759 amino acids) Uncharacterized ORF; Predicted nuclear protein involved in actin cytoskeleton organization, passage through Start, 60S ribosome biogenesis; rat catheter biofilm induced; Hap43-induced</t>
  </si>
  <si>
    <t>orf19.1769</t>
  </si>
  <si>
    <t>orf19.1769 CGDID:CAL0000905 COORDS:Ca21chr2_C_albicans_SC5314:2075839-2076636W, translated using codon table 12 (265 amino acids) Uncharacterized ORF; Protein of unknown function</t>
  </si>
  <si>
    <t>orf19.3839</t>
  </si>
  <si>
    <t>SAP10 CGDID:CAL0002041 COORDS:Ca21chr4_C_albicans_SC5314:961014-962375W, translated using codon table 12 (453 amino acids) Verified ORF; Secreted aspartyl protease; roles in adhesion, virulence (RHE model), cell surface integrity; distinct specificity from Sap9; at cell membrane and wall; GPI-anchored; induced in low iron; Tbf1-activated; Spider biofilm induced</t>
  </si>
  <si>
    <t>orf19.2020</t>
  </si>
  <si>
    <t>HGT6 CGDID:CAL0004351 COORDS:Ca21chr2_C_albicans_SC5314:170217-171869W, translated using codon table 12 (550 amino acids) Verified ORF; Putative high-affinity MFS glucose transporter; 20 family members; induced in core stress response; fluconazole, oralpharyngeal candidasis induced; flow model biofilm induced; Spider biofilm induced</t>
  </si>
  <si>
    <t>orf19.6951</t>
  </si>
  <si>
    <t>orf19.6951 CGDID:CAL0000297 COORDS:Ca21chr3_C_albicans_SC5314:777434-779203W, translated using codon table 12 (589 amino acids) Uncharacterized ORF; Protein of unknown function</t>
  </si>
  <si>
    <t>orf19.1474</t>
  </si>
  <si>
    <t>SLA1 CGDID:CAL0004691 COORDS:Ca21chr2_C_albicans_SC5314:292480-296253W, translated using codon table 12 (1257 amino acids) Verified ORF; Protein required for assembly of the cortical actin cytoskeleton; contains three SH3 domains; transcription is regulated by Nrg1 and Mig1; flow model biofilm repressed</t>
  </si>
  <si>
    <t>CaalfMp08</t>
  </si>
  <si>
    <t>COX1 CGDID:CAF0007377 COORDS:Ca19-mtDNA:14771-20926W, translated using codon table 4 (531 amino acids) Uncharacterized ORF; Subunit I of cytochrome c oxidase, which is the terminal member of the mitochondrial (mt) inner membrane electron transport chain; one of three mt-encoded subunits; alternatively spliced transcripts encode 4 putative splicing endonucleases</t>
  </si>
  <si>
    <t>orf19.3321</t>
  </si>
  <si>
    <t>MRS7 CGDID:CAL0004088 COORDS:Ca21chr1_C_albicans_SC5314:259656-261182W, translated using codon table 12 (508 amino acids) Verified ORF; Member of the LETM1-like protein family, mitochondrial membrane protein</t>
  </si>
  <si>
    <t>orf19.6706</t>
  </si>
  <si>
    <t>GYP7 CGDID:CAL0004710 COORDS:Ca21chr7_C_albicans_SC5314:774942-777272W, translated using codon table 12 (776 amino acids) Uncharacterized ORF; Protein similar to S. cerevisiae Gyp7p (GTPase-activating protein for Ypt1p); caspofungin-induced</t>
  </si>
  <si>
    <t>orf19.3708</t>
  </si>
  <si>
    <t>SAP2 CGDID:CAL0001073 COORDS:Ca21chrR_C_albicans_SC5314:1692725-1693921W, translated using codon table 12 (398 amino acids) Verified ORF; Major secreted aspartyl proteinase; utilization of protein as nitrogen source; role in virulence complicated by URA3 effects; immunoprotective; regulated by growth, albumin, drugs, white cell-type; flow model biofilm induced</t>
  </si>
  <si>
    <t>orf19.1637</t>
  </si>
  <si>
    <t>orf19.1637 CGDID:CAL0006410 COORDS:Ca21chr3_C_albicans_SC5314:455045-454104C, translated using codon table 12 (313 amino acids) Uncharacterized ORF; Protein of unknown function</t>
  </si>
  <si>
    <t>orf19.6552</t>
  </si>
  <si>
    <t>orf19.6552 CGDID:CAL0003207 COORDS:Ca21chr7_C_albicans_SC5314:373131-373895W, translated using codon table 12 (254 amino acids) Uncharacterized ORF; Flavin-linked sulfhydryl oxidase; predicted localization to endoplasmic reticulum lumen; involved in disulfide bond formation within the ER; Spider biofilm induced</t>
  </si>
  <si>
    <t>orf19.7670</t>
  </si>
  <si>
    <t>orf19.7670 CGDID:CAL0000974 COORDS:Ca21chrR_C_albicans_SC5314:2281388-2278617C, translated using codon table 12 (923 amino acids) Verified ORF; Putative Ca2+/H+ antiporter; oral infection upregulated gene; mutants have reduced capacity to damage oral epithelial cells</t>
  </si>
  <si>
    <t>orf19.139</t>
  </si>
  <si>
    <t>TRA1 CGDID:CAL0003086 COORDS:Ca21chr6_C_albicans_SC5314:254562-266027W, translated using codon table 12 (3821 amino acids) Verified ORF; Subunit of the NuA4 histone acetyltransferase complex</t>
  </si>
  <si>
    <t>orf19.2133</t>
  </si>
  <si>
    <t>LIP4 CGDID:CAL0005323 COORDS:Ca21chr6_C_albicans_SC5314:998012-999391W, translated using codon table 12 (459 amino acids) Verified ORF; Secreted lipase, member of a differentially expressed lipase gene family with possible roles in nutrition and/or in creating an acidic microenvironment; expressed more strongly during mucosal infections than during systemic infections</t>
  </si>
  <si>
    <t>orf19.4061</t>
  </si>
  <si>
    <t>orf19.4061 CGDID:CAL0004870 COORDS:Ca21chr1_C_albicans_SC5314:1067600-1068403W, translated using codon table 12 (267 amino acids) Uncharacterized ORF; Protein of unknown function; clade-associated gene expression</t>
  </si>
  <si>
    <t>orf19.4932</t>
  </si>
  <si>
    <t>orf19.4932 CGDID:CAL0006276 COORDS:Ca21chr1_C_albicans_SC5314:2843438-2841153C, translated using codon table 12 (761 amino acids) Uncharacterized ORF; Protein of unknown function</t>
  </si>
  <si>
    <t>orf19.756</t>
  </si>
  <si>
    <t>SAP7 CGDID:CAL0001866 COORDS:Ca21chr1_C_albicans_SC5314:1013057-1014823W, translated using codon table 12 (588 amino acids) Verified ORF; Pepstatin A-insensitive secreted aspartyl protease; self-processing; expressed in human oral infection; Ssn6p-regulated; role in murine intravenous infection; induced during, but not required for, murine vaginal infection; N-glycosylated</t>
  </si>
  <si>
    <t>orf19.1956</t>
  </si>
  <si>
    <t>orf19.1956 CGDID:CAL0002602 COORDS:Ca21chr5_C_albicans_SC5314:265067-262806C, translated using codon table 12 (753 amino acids) Uncharacterized ORF; Protein of unknown function</t>
  </si>
  <si>
    <t>orf19.7089</t>
  </si>
  <si>
    <t>PMR1 CGDID:CAL0002178 COORDS:Ca21chr7_C_albicans_SC5314:51214-48461C, translated using codon table 12 (917 amino acids) Verified ORF; Putative secretory pathway P-type Ca2+/Mn2+-ATPase; required for protein glycosylation and cell wall maintenance; required for hyphal tip oscillation in semisolid substrate; putative ortholog of S. cerevisiae PMR1</t>
  </si>
  <si>
    <t>orf19.5296</t>
  </si>
  <si>
    <t>orf19.5296 CGDID:CAL0003681 COORDS:Ca21chr4_C_albicans_SC5314:882980-883642W, translated using codon table 12 (220 amino acids) Uncharacterized ORF; Protein of unknown function</t>
  </si>
  <si>
    <t>orf19.7485</t>
  </si>
  <si>
    <t>orf19.7485 CGDID:CAL0005707 COORDS:Ca21chrR_C_albicans_SC5314:119377-120258W, translated using codon table 12 (293 amino acids) Uncharacterized ORF; Putative mitochondrial ribosomal protein of the large subunit; Hap43p-repressed gene; ortholog of S. cerevisiae MRPL9</t>
  </si>
  <si>
    <t>orf19.4456</t>
  </si>
  <si>
    <t>GAP4 CGDID:CAL0001876 COORDS:Ca21chr1_C_albicans_SC5314:1527013-1528836W, translated using codon table 12 (607 amino acids) Verified ORF; Putative amino acid permease; hyphal induced; regulated by Hap43, Gcn2 and Gcn4; colony morphology-related gene regulation by Ssnp; detected at plasma membrane of yeast and germ tube by mass spec; Spider biofilm induced</t>
  </si>
  <si>
    <t>orf19.5230</t>
  </si>
  <si>
    <t>MRPS9 CGDID:CAL0003535 COORDS:Ca21chr1_C_albicans_SC5314:2690384-2689374C, translated using codon table 12 (336 amino acids) Verified ORF; Mitochondrial ribosomal protein S9; has N-terminal mitochondrial targeting signal and an S9 consensus motif; overexpression in S. cerevisiae causes respiratory defect that is reversible upon cessation of C. albicans gene expression</t>
  </si>
  <si>
    <t>orf19.3128</t>
  </si>
  <si>
    <t>orf19.3128 CGDID:CAL0002269 COORDS:Ca21chr4_C_albicans_SC5314:1518395-1516473C, translated using codon table 12 (640 amino acids) Uncharacterized ORF; Protein of unknown function</t>
  </si>
  <si>
    <t>orf19.5184</t>
  </si>
  <si>
    <t>orf19.5184 CGDID:CAL0002697 COORDS:Ca21chr7_C_albicans_SC5314:596459-597940W, translated using codon table 12 (493 amino acids) Uncharacterized ORF; Putative Ran guanyl-nucleotide exchange factor; probable signal transducer; Spider biofilm repressed</t>
  </si>
  <si>
    <t>orf19.1097</t>
  </si>
  <si>
    <t>ALS2 CGDID:CAL0001283 COORDS:Ca21chr6_C_albicans_SC5314:971454-978542W, translated using codon table 12 (2362 amino acids) Verified ORF; ALS family protein; role in adhesion, biofilm formation, germ tube induction; expressed at infection of human buccal epithelial cells; putative GPI-anchor; induced by ketoconazole, low iron and at cell wall regeneration; regulated by Sfu1p</t>
  </si>
  <si>
    <t>orf19.1433</t>
  </si>
  <si>
    <t>orf19.1433 CGDID:CAL0004553 COORDS:Ca21chr2_C_albicans_SC5314:1695466-1696659W, translated using codon table 12 (397 amino acids) Uncharacterized ORF; Protein of unknown function; Hap43-repressed; colony morphology-related gene regulation by Ssn6; Spider biofilm induced</t>
  </si>
  <si>
    <t>orf19.7218</t>
  </si>
  <si>
    <t>RBE1 CGDID:CAL0003775 COORDS:Ca21chr1_C_albicans_SC5314:3109061-3108246C, translated using codon table 12 (271 amino acids) Verified ORF; Pry family cell wall protein; Rim101, Efg1, Ssn6, alkaline repressed; O-glycosylation; no GPI anchor predicted; ketoconazol induced; regulated by Sef1, Sfu1, Hap4; flow model biofilm induced; rat catheter and Spider biofilm repressed</t>
  </si>
  <si>
    <t>orf19.3010.1</t>
  </si>
  <si>
    <t>ECM33 CGDID:CAL0006505 COORDS:Ca21chr1_C_albicans_SC5314:664402-662242C, translated using codon table 12 (423 amino acids) Verified ORF; GPI-anchored cell wall protein; mutants show cell-wall defects and reduced adhesion, host cell damage, and endocytosis; mutant infection is immunoprotective in murine model; fluconazole-induced; caspofungin repressed</t>
  </si>
  <si>
    <t>orf19.5686</t>
  </si>
  <si>
    <t>orf19.5686 CGDID:CAL0000737 COORDS:Ca21chr5_C_albicans_SC5314:12441-11839C, translated using codon table 12 (200 amino acids) Uncharacterized ORF; Protein of unknown function; Spider biofilm induced</t>
  </si>
  <si>
    <t>orf19.5886</t>
  </si>
  <si>
    <t>CUP5 CGDID:CAL0002461 COORDS:Ca21chr3_C_albicans_SC5314:912132-912912W, translated using codon table 12 (160 amino acids) Verified ORF; Putative proteolipid subunit of the vacuolar H(+)-ATPase V0 sector; required for vacuolar acidification, secretion, filamentous growth; caspofungin repressed</t>
  </si>
  <si>
    <t>orf19.6804</t>
  </si>
  <si>
    <t>orf19.6804 CGDID:CAL0005615 COORDS:Ca21chr3_C_albicans_SC5314:1595938-1597758W, translated using codon table 12 (606 amino acids) Uncharacterized ORF; Protein of unknown function</t>
  </si>
  <si>
    <t>orf19.2785</t>
  </si>
  <si>
    <t>ATP7 CGDID:CAL0004289 COORDS:Ca21chr1_C_albicans_SC5314:1645704-1646228W, translated using codon table 12 (174 amino acids) Verified ORF; Putative subunit of the F1F0-ATPase complex; colony morphology-related gene regulation by Ssn6; farnesol, macrophage-downregulated protein abundance; protein present in exponential and stationary yeast growth phases; Hap43-induced</t>
  </si>
  <si>
    <t>orf19.6119</t>
  </si>
  <si>
    <t>orf19.6119 CGDID:CAL0005965 COORDS:Ca21chrR_C_albicans_SC5314:1620230-1618215C, translated using codon table 12 (671 amino acids) Uncharacterized ORF; Protein of unknown function; Spider biofilm repressed</t>
  </si>
  <si>
    <t>orf19.3792</t>
  </si>
  <si>
    <t>orf19.3792 CGDID:CAL0001308 COORDS:Ca21chr4_C_albicans_SC5314:1052250-1049893C, translated using codon table 12 (785 amino acids) Uncharacterized ORF; Protein of unknown function</t>
  </si>
  <si>
    <t>orf19.7298</t>
  </si>
  <si>
    <t>CHS2 CGDID:CAL0004026 COORDS:Ca21chrR_C_albicans_SC5314:1929888-1926859C, translated using codon table 12 (1009 amino acids) Verified ORF; Chitin synthase; nonessential; required for wild-type chitin deposition in hyphae; transcript regulated during dimorphic transition; Chs1 and Chs2, but not Chs3, are inhibited by the protoberberine HWY-289; flow model biofilm repressed</t>
  </si>
  <si>
    <t>orf19.242</t>
  </si>
  <si>
    <t>SAP8 CGDID:CAL0003978 COORDS:Ca21chr3_C_albicans_SC5314:549451-548234C, translated using codon table 12 (405 amino acids) Verified ORF; Secreted aspartyl protease; regulated by growth phase, temperature, white-opaque switch; highly expressed in opaque cells and upon deep epidermal invasion; greater expression in vaginal than oral infection; prominent role in biofilms</t>
  </si>
  <si>
    <t>orf19.3154</t>
  </si>
  <si>
    <t>orf19.3154 CGDID:CAL0002341 COORDS:Ca21chr3_C_albicans_SC5314:239304-240758W, translated using codon table 12 (484 amino acids) Uncharacterized ORF; Protein of unknown function</t>
  </si>
  <si>
    <t>orf19.2990</t>
  </si>
  <si>
    <t>XOG1 CGDID:CAL0006153 COORDS:Ca21chr1_C_albicans_SC5314:623597-622281C, translated using codon table 12 (438 amino acids) Verified ORF; Exo-1,3-beta-glucanase; 5 glycosyl hydrolase family member; affects sensitivity to chitin and glucan synthesis inhibitors; not required for yeast-to-hypha transition or for virulence in mice; Hap43-induced; Spider biofilm induced</t>
  </si>
  <si>
    <t>orf19.1690</t>
  </si>
  <si>
    <t>TOS1 CGDID:CAL0000187 COORDS:Ca21chr3_C_albicans_SC5314:338324-336918C, translated using codon table 12 (468 amino acids) Verified ORF; Protein similar to alpha agglutinin anchor subunit; secreted; exogenously expressed protein is a substrate for Kex2 processing in vitro; fluconazole-induced; induced by alpha pheromone in SpiderM medium; Hap43-induced</t>
  </si>
  <si>
    <t>orf19.4758</t>
  </si>
  <si>
    <t>orf19.4758 CGDID:CAL0004489 COORDS:Ca21chr1_C_albicans_SC5314:1965098-1965838W, translated using codon table 12 (246 amino acids) Uncharacterized ORF; Putative reductase or dehydrogenase; Hap43-repressed gene; alkaline repressed</t>
  </si>
  <si>
    <t>orf19.317</t>
  </si>
  <si>
    <t>PNP1 CGDID:CAL0004668 COORDS:Ca21chr3_C_albicans_SC5314:676623-675700C, translated using codon table 12 (307 amino acids) Uncharacterized ORF; Purine nucleoside phosphorylase; metabolizes inosine and guanosine nucleosides; in the nicotinamide riboside salvage pathway; Spider biofilm repressed</t>
  </si>
  <si>
    <t>orf19.2538</t>
  </si>
  <si>
    <t>PTC2 CGDID:CAL0002447 COORDS:Ca21chrR_C_albicans_SC5314:349638-351389W, translated using codon table 12 (583 amino acids) Verified ORF; Protein phosphatase of the Type 2C-related family (serine/threonine-specific) with a potential role in DNA damage checkpoint control; localizes to both cytoplasm and mitochondria; mutant shows virulence defect</t>
  </si>
  <si>
    <t>orf19.3083</t>
  </si>
  <si>
    <t>orf19.3083 CGDID:CAL0001501 COORDS:Ca21chr4_C_albicans_SC5314:1589817-1588615C, translated using codon table 12 (400 amino acids) Uncharacterized ORF; Putative lipid phosphatase of the endoplasmic reticulum; role in DNA repair, actin cytoskeleton organization, cellular manganese ion homeostasis; Spider biofilm repressed</t>
  </si>
  <si>
    <t>orf19.6489</t>
  </si>
  <si>
    <t>FMP45 CGDID:CAL0002318 COORDS:Ca21chr7_C_albicans_SC5314:487109-487966W, translated using codon table 12 (285 amino acids) Verified ORF; Predicted membrane protein induced during mating; mutation confers hypersensitivity to toxic ergosterol analog, to amphotericin B; alkaline repressed; repressed by alpha pheromone in SpiderM medium; rat catheter, Spider biofilm induced</t>
  </si>
  <si>
    <t>CaalfMp06</t>
  </si>
  <si>
    <t>ATP6 CGDID:CAF0007372 COORDS:Ca19-mtDNA:13635-12895C, translated using codon table 4 (246 amino acids) Uncharacterized ORF; Subunit 6 of the F0 sector of mitochondrial F1F0 ATP synthase, which is a large, evolutionarily conserved enzyme complex required for ATP synthesis</t>
  </si>
  <si>
    <t>orf19.24</t>
  </si>
  <si>
    <t>RTA2 CGDID:CAL0000522 COORDS:Ca21chr2_C_albicans_SC5314:1317228-1318589W, translated using codon table 12 (453 amino acids) Verified ORF; Flippase; sphingolipid long chain base release; mediates calcineurin-dependent resistance to azoles; stress-associate; Plc1, Ca2+, calcineurin-regulated; ketoconazole, caspofungin induced; Spider biofilm induced; flow biofilm repressed</t>
  </si>
  <si>
    <t>orf19.4640</t>
  </si>
  <si>
    <t>PWP1 CGDID:CAL0003692 COORDS:Ca21chr4_C_albicans_SC5314:305343-307184W, translated using codon table 12 (613 amino acids) Uncharacterized ORF; Putative rRNA processing protein; Hap43-induced; repressed in core stress response</t>
  </si>
  <si>
    <t>orf19.2746</t>
  </si>
  <si>
    <t>EMP70 CGDID:CAL0004231 COORDS:Ca21chr4_C_albicans_SC5314:529387-527495C, translated using codon table 12 (630 amino acids) Uncharacterized ORF; Protein with a role in endosome-to-vacuole sorting; rat catheter biofilm repressed</t>
  </si>
  <si>
    <t>orf19.3642</t>
  </si>
  <si>
    <t>SUN41 CGDID:CAL0000399 COORDS:Ca21chr6_C_albicans_SC5314:158331-159587W, translated using codon table 12 (418 amino acids) Verified ORF; Cell wall glycosidase; role in biofilm formation and cell separation; possibly secreted; hypoxia, hyphal induced; caspofungin repressed; Efg1, Cph1 regulated; O-glycosylated, possible Kex2 substrate; 5'-UTR intron; Spider biofilm induced</t>
  </si>
  <si>
    <t>orf19.1152</t>
  </si>
  <si>
    <t>orf19.1152 CGDID:CAL0002042 COORDS:Ca21chr1_C_albicans_SC5314:2558395-2559192W, translated using codon table 12 (265 amino acids) Uncharacterized ORF; Protein of unknown function; induced in core stress response; Gcn2 and Gcn4 regulated; flow model biofilm induced; Spider biofilm induced</t>
  </si>
  <si>
    <t>orf19.5751</t>
  </si>
  <si>
    <t>ORM1 CGDID:CAL0001465 COORDS:Ca21chr6_C_albicans_SC5314:814324-813518C, translated using codon table 12 (268 amino acids) Verified ORF; Putative endoplasmic reticulum membrane protein; Hap43p-repressed gene; mutation confers hypersensitivity to aureobasidin A</t>
  </si>
  <si>
    <t>orf19.2245</t>
  </si>
  <si>
    <t>YPT72 CGDID:CAL0006268 COORDS:Ca21chr2_C_albicans_SC5314:1417737-1418390W, translated using codon table 12 (217 amino acids) Verified ORF; Vacuolar Rab small monomeric GTPase involved in vacuolar biogenesis; involved in filamentous growth and virulence</t>
  </si>
  <si>
    <t>orf19.6763</t>
  </si>
  <si>
    <t>SLK19 CGDID:CAL0004917 COORDS:Ca21chr3_C_albicans_SC5314:1680817-1677224C, translated using codon table 12 (1197 amino acids) Verified ORF; Alkaline-induced protein of plasma membrane; affects cell aggregation, cell wall; similar to S. cerevisiae Slk19p (a kinetochore protein with roles in mitosis, meiosis); required for wild-type virulence in mouse; macrophage-downregulated</t>
  </si>
  <si>
    <t>orf19.4706</t>
  </si>
  <si>
    <t>orf19.4706 CGDID:CAL0004349 COORDS:Ca21chr4_C_albicans_SC5314:156363-155866C, translated using codon table 12 (165 amino acids) Uncharacterized ORF; Protein of unknown function; induced in cyr1 or ras1 mutant; induced by fluconazole, by alpha pheromone in SpiderM medium and during oralpharyngeal candidasis; Spider biofilm induced</t>
  </si>
  <si>
    <t>orf19.2533.1</t>
  </si>
  <si>
    <t>orf19.2533.1 CGDID:CAF0006956 COORDS:Ca21chrR_C_albicans_SC5314:344860-344483C, translated using codon table 12 (95 amino acids) Uncharacterized ORF; Protein with a predicted role in protein translocation from the endoplasmic reticulum</t>
  </si>
  <si>
    <t>orf19.4909.1</t>
  </si>
  <si>
    <t>RPL42 CGDID:CAF0007026 COORDS:Ca21chr1_C_albicans_SC5314:2300710-2300032C, translated using codon table 12 (106 amino acids) Uncharacterized ORF; Putative 60S ribosomal subunit protein; colony morphology-related gene regulation by Ssn6; Spider biofilm repressed</t>
  </si>
  <si>
    <t>orf19.7109</t>
  </si>
  <si>
    <t>orf19.7109 CGDID:CAL0002813 COORDS:Ca21chr7_C_albicans_SC5314:18851-18321C, translated using codon table 12 (176 amino acids) Uncharacterized ORF; Protein of unknown function</t>
  </si>
  <si>
    <t>orf19.3752</t>
  </si>
  <si>
    <t>RAD51 CGDID:CAL0001214 COORDS:Ca21chrR_C_albicans_SC5314:485125-484040C, translated using codon table 12 (361 amino acids) Verified ORF; Protein involved in homologous recombination and DNA repair; flucytosine induced; slow growth and increased white-to-opaque switching frequency in null mutant</t>
  </si>
  <si>
    <t>orf19.5068</t>
  </si>
  <si>
    <t>IRE1 CGDID:CAL0001725 COORDS:Ca21chr1_C_albicans_SC5314:1735358-1731684C, translated using codon table 12 (1224 amino acids) Verified ORF; Putative protein kinase; role in cell wall regulation; mutant is hypersensitive to caspofungin; Spider biofilm induced</t>
  </si>
  <si>
    <t>orf19.984</t>
  </si>
  <si>
    <t>PHO8 CGDID:CAL0003811 COORDS:Ca21chr1_C_albicans_SC5314:2309139-2310647W, translated using codon table 12 (502 amino acids) Uncharacterized ORF; Putative repressible vacuolar alkaline phosphatase; Rim101-induced transcript; regulated by Tsa1, Tsa1B in minimal media at 37 deg; possibly adherence-induced</t>
  </si>
  <si>
    <t>orf19.5083</t>
  </si>
  <si>
    <t>DRG1 CGDID:CAL0001785 COORDS:Ca21chr1_C_albicans_SC5314:1767426-1768532W, translated using codon table 12 (368 amino acids) Verified ORF; Member of the DRG family of GTP-binding proteins; involved in regulation of invasive filamentous growth</t>
  </si>
  <si>
    <t>orf19.597</t>
  </si>
  <si>
    <t>orf19.597 CGDID:CAL0000376 COORDS:Ca21chrR_C_albicans_SC5314:1751403-1749721C, translated using codon table 12 (560 amino acids) Uncharacterized ORF; Protein with an aspartate aminotransferase domain; Gcn4-regulated</t>
  </si>
  <si>
    <t>orf19.2241</t>
  </si>
  <si>
    <t>PST1 CGDID:CAL0006260 COORDS:Ca21chr2_C_albicans_SC5314:1413266-1412670C, translated using codon table 12 (198 amino acids) Uncharacterized ORF; Putative 1,4-benzoquinone reductase; hyphal-induced; regulated by Cyr1, Ras1, Efg1, Nrg1, Rfg1, Tup1; Hap43-induced; Spider biofilm induced</t>
  </si>
  <si>
    <t>orf19.1765</t>
  </si>
  <si>
    <t>orf19.1765 CGDID:CAL0000901 COORDS:Ca21chr2_C_albicans_SC5314:2088810-2090066W, translated using codon table 12 (418 amino acids) Uncharacterized ORF; Secreted protein; fluconazole-induced</t>
  </si>
  <si>
    <t>orf19.409</t>
  </si>
  <si>
    <t>orf19.409 CGDID:CAL0005548 COORDS:Ca21chr1_C_albicans_SC5314:1886244-1885603C, translated using codon table 12 (213 amino acids) Verified ORF; Ortholog of S. cerevisiae Aim38/Rcf2, cytochrome c oxidase subunit; plasma membrane localized; Hap43-repressed; induced in oralpharyngeal candidasis; flow model biofilm induced; Spider biofilm repressed</t>
  </si>
  <si>
    <t>orf19.4035</t>
  </si>
  <si>
    <t>PGA4 CGDID:CAL0004772 COORDS:Ca21chr5_C_albicans_SC5314:1167315-1165960C, translated using codon table 12 (451 amino acids) Verified ORF; GPI-anchored cell surface protein; beta-1,3-glucanosyltransferase with similarity to the A. fumigatus GEL family; transcript induced in RHE model of oral candidiasis; fluconazol-induced</t>
  </si>
  <si>
    <t>orf19.5960</t>
  </si>
  <si>
    <t>NCE102 CGDID:CAL0003396 COORDS:Ca21chr3_C_albicans_SC5314:1057272-1056760C, translated using codon table 12 (170 amino acids) Verified ORF; Non classical protein export protein; localized to plasma membrane; Hap43-induced gene; flow model biofilm induced; Spider biofilm induced</t>
  </si>
  <si>
    <t>orf19.2791</t>
  </si>
  <si>
    <t>BBC1 CGDID:CAL0004301 COORDS:Ca21chr1_C_albicans_SC5314:1634762-1631898C, translated using codon table 12 (954 amino acids) Uncharacterized ORF; Putative SH3-domain-containing protein</t>
  </si>
  <si>
    <t>orf19.2563</t>
  </si>
  <si>
    <t>orf19.2563 CGDID:CAL0002502 COORDS:Ca21chrR_C_albicans_SC5314:390593-387846C, translated using codon table 12 (915 amino acids) Uncharacterized ORF; Protein of unknown function</t>
  </si>
  <si>
    <t>orf19.6990</t>
  </si>
  <si>
    <t>orf19.6990 CGDID:CAL0000410 COORDS:Ca21chr3_C_albicans_SC5314:1242794-1242003C, translated using codon table 12 (263 amino acids) Uncharacterized ORF; Putative peptidyl-prolyl cis-trans isomerase; predicted endoplasmic reticulum (ER) localization</t>
  </si>
  <si>
    <t>orf19.3920</t>
  </si>
  <si>
    <t>orf19.3920 CGDID:CAL0002895 COORDS:Ca21chr5_C_albicans_SC5314:961504-962403W, translated using codon table 12 (299 amino acids) Uncharacterized ORF; Protein of unknown function</t>
  </si>
  <si>
    <t>orf19.6994</t>
  </si>
  <si>
    <t>BAT22 CGDID:CAL0000414 COORDS:Ca21chr3_C_albicans_SC5314:1251796-1250687C, translated using codon table 12 (369 amino acids) Uncharacterized ORF; Putative branched chain amino acid aminotransferase; regulated by Gcn4p; induced by farnesol treatment, GlcNAc, amino acid starvation (3-aminotriazole treatment); present in exponential and stationary growth phase yeast cultures</t>
  </si>
  <si>
    <t>orf19.501</t>
  </si>
  <si>
    <t>orf19.501 CGDID:CAL0000046 COORDS:Ca21chrR_C_albicans_SC5314:932645-934501W, translated using codon table 12 (618 amino acids) Uncharacterized ORF; Protein of unknown function</t>
  </si>
  <si>
    <t>orf19.1336</t>
  </si>
  <si>
    <t>PUP3 CGDID:CAL0003796 COORDS:Ca21chr7_C_albicans_SC5314:745555-744935C, translated using codon table 12 (206 amino acids) Uncharacterized ORF; Putative beta 3 subunit of the 20S proteasome; macrophage/pseudohyphal-repressed</t>
  </si>
  <si>
    <t>orf19.1212</t>
  </si>
  <si>
    <t>orf19.1212 CGDID:CAL0002790 COORDS:Ca21chr6_C_albicans_SC5314:890242-891648W, translated using codon table 12 (369 amino acids) Uncharacterized ORF; Protein of unknown function</t>
  </si>
  <si>
    <t>orf19.1901</t>
  </si>
  <si>
    <t>MCM3 CGDID:CAL0002494 COORDS:Ca21chr2_C_albicans_SC5314:1500642-1503278W, translated using codon table 12 (878 amino acids) Uncharacterized ORF; Putative DNA replication protein; periodic mRNA expression, peak at cell-cycle M/G1 phase; Spider biofilm induced</t>
  </si>
  <si>
    <t>orf19.3268</t>
  </si>
  <si>
    <t>TMA19 CGDID:CAL0003369 COORDS:Ca21chrR_C_albicans_SC5314:198468-197965C, translated using codon table 12 (167 amino acids) Uncharacterized ORF; Cell wall protein, ortholog of S. cerevisiae Tma19p (Ykl065cp)</t>
  </si>
  <si>
    <t>orf19.6898</t>
  </si>
  <si>
    <t>orf19.6898 CGDID:CAL0005927 COORDS:Ca21chr7_C_albicans_SC5314:244443-245342W, translated using codon table 12 (299 amino acids) Uncharacterized ORF; Protein similar to S. pombe SPBC1709.16c a predicted aromatic ring-opening dioxygenase; induced by benomyl treatment or in azole-resistant strain that overexpresses MDR1; Spider biofilm induced</t>
  </si>
  <si>
    <t>orf19.3893</t>
  </si>
  <si>
    <t>SCW11 CGDID:CAL0002202 COORDS:Ca21chr5_C_albicans_SC5314:916885-918405W, translated using codon table 12 (506 amino acids) Verified ORF; Cell wall protein; repressed in ace2 mutant; repressed in core caspofungin response; induced in high iron; possibly an essential gene, disruptants not obtained by UAU1 method; rat catheter and Spider biofilm repressed</t>
  </si>
  <si>
    <t>orf19.6741</t>
  </si>
  <si>
    <t>orf19.6741 CGDID:CAL0004854 COORDS:Ca21chr3_C_albicans_SC5314:1707800-1709047W, translated using codon table 12 (415 amino acids) Uncharacterized ORF; Putative plasma membrane protein; predicted role in cell wall integrity; regulated by Nrg1, Tup1; induced during chlamydospore formation in both C. albicans and C. dubliniensis</t>
  </si>
  <si>
    <t>orf19.3822</t>
  </si>
  <si>
    <t>SCS7 CGDID:CAL0001985 COORDS:Ca21chr4_C_albicans_SC5314:987869-989005W, translated using codon table 12 (378 amino acids) Verified ORF; Putative ceramide hydroxylase; regulated by Nrg1; induced in high iron; fluconazole-induced; Hap43-repressed; Spider biofilm induced</t>
  </si>
  <si>
    <t>orf19.5572</t>
  </si>
  <si>
    <t>orf19.5572 CGDID:CAL0006230 COORDS:Ca21chr6_C_albicans_SC5314:608019-606721C, translated using codon table 12 (432 amino acids) Uncharacterized ORF; Protein of unknown function; Spider biofilm repressed</t>
  </si>
  <si>
    <t>orf19.2954</t>
  </si>
  <si>
    <t>orf19.2954 CGDID:CAL0006052 COORDS:Ca21chr1_C_albicans_SC5314:553815-554417W, translated using codon table 12 (200 amino acids) Uncharacterized ORF; Protein of unknown function; Hap43-repressed gene; repressed by nitric oxide</t>
  </si>
  <si>
    <t>orf19.689</t>
  </si>
  <si>
    <t>PLB1 CGDID:CAL0001144 COORDS:Ca21chr6_C_albicans_SC5314:405984-407801W, translated using codon table 12 (605 amino acids) Verified ORF; Phospholipase B; host cell penetration and virulence in mouse systemic infection; Hog1-induced; signal sequence, N-glycosylation, and Tyr phosphorylation site; induced in fluconazole-resistant strains; rat catheter biofilm repressed</t>
  </si>
  <si>
    <t>orf19.3392</t>
  </si>
  <si>
    <t>DOG1 CGDID:CAL0004218 COORDS:Ca21chr6_C_albicans_SC5314:392806-392084C, translated using codon table 12 (240 amino acids) Uncharacterized ORF; Putative 2-deoxyglucose-6-phosphatase; haloacid dehalogenase hydrolase/phosphatase superfamily; similar to S. cerevisiae Dog1, Dog2, Hor1, Rhr2; regulated by Nrg1, Tup1; Spider biofilm repressed</t>
  </si>
  <si>
    <t>orf19.6524</t>
  </si>
  <si>
    <t>TOM40 CGDID:CAL0003116 COORDS:Ca21chr7_C_albicans_SC5314:423405-422233C, translated using codon table 12 (390 amino acids) Verified ORF; Protein involved in mitochondrial protein import; Spider biofilm repressed</t>
  </si>
  <si>
    <t>orf19.7509.1</t>
  </si>
  <si>
    <t>ATP17 CGDID:CAF0007126 COORDS:Ca21chrR_C_albicans_SC5314:62794-63164W, translated using codon table 12 (102 amino acids) Verified ORF; Mitochondrial ATPase complex subunit; downregulated by Efg1p; flucytosine induced; caspofungin repressed</t>
  </si>
  <si>
    <t>orf19.6001</t>
  </si>
  <si>
    <t>SAP3 CGDID:CAL0005017 COORDS:Ca21chr3_C_albicans_SC5314:1151759-1152955W, translated using codon table 12 (398 amino acids) Verified ORF; Secreted aspartyl proteinase, acts in utilization of protein as nitrogen source; assessment of virulence role complicated by URA3 effects; regulated by growth phase; produced by opaque phase cells; alpha-pheromone repressed</t>
  </si>
  <si>
    <t>orf19.2146</t>
  </si>
  <si>
    <t>HAT2 CGDID:CAL0005349 COORDS:Ca21chr6_C_albicans_SC5314:1013409-1012261C, translated using codon table 12 (382 amino acids) Verified ORF; Putative Hat1-Hat2 histone acetyltransferase complex subunit; role in DNA damage repair and morphogenesis; mutations cause constitutive pseudohyphal growth, caspofungin sensitivity; rat catheter and Spider biofilm repressed</t>
  </si>
  <si>
    <t>orf19.2371</t>
  </si>
  <si>
    <t>orf19.2371 CGDID:CAL0000780 COORDS:Ca21chr7_C_albicans_SC5314:559928-558975C, translated using codon table 12 (317 amino acids) Uncharacterized ORF; Putative Gag protein of retrotransposon Tca2; separated by a stop codon from Pol protein orf19.2372; likely translated as single polyprotein that includes Gag, reverse transcriptase, protease, and integrase; rat catheter biofilm repressed</t>
  </si>
  <si>
    <t>orf19.1340</t>
  </si>
  <si>
    <t>orf19.1340 CGDID:CAL0003819 COORDS:Ca21chr7_C_albicans_SC5314:739871-738942C, translated using codon table 12 (309 amino acids) Uncharacterized ORF; Putative aldose reductase; protein level decreases in stationary phase cultures; Spider biofilm repressed</t>
  </si>
  <si>
    <t>orf19.837</t>
  </si>
  <si>
    <t>GNA1 CGDID:CAL0002717 COORDS:Ca21chr2_C_albicans_SC5314:811096-811545W, translated using codon table 12 (149 amino acids) Verified ORF; Glucosamine-6-phosphate acetyltransferase; enzyme of UDP-GlcNAc biosynthesis; required for viability in absence of GlcNAc supplementation; required for persistent infection and wild-type virulence in mouse systemic infection</t>
  </si>
  <si>
    <t>orf19.1442</t>
  </si>
  <si>
    <t>PLB4.5 CGDID:CAL0004588 COORDS:Ca21chr2_C_albicans_SC5314:241143-243251W, translated using codon table 12 (702 amino acids) Verified ORF; Phospholipase B; Hog1-induced; regulated by Ssn6; putative GPI-anchor; repressed during cell wall regeneration; clade-associated gene expression; Hap43-induced; rat catheter and Spider biofilm repressed</t>
  </si>
  <si>
    <t>orf19.1467</t>
  </si>
  <si>
    <t>COX13 CGDID:CAL0004657 COORDS:Ca21chr2_C_albicans_SC5314:284229-284633W, translated using codon table 12 (134 amino acids) Verified ORF; Cytochrome c oxidase; flucytosine induced; repressed by nitric oxide</t>
  </si>
  <si>
    <t>orf19.1889</t>
  </si>
  <si>
    <t>orf19.1889 CGDID:CAL0001798 COORDS:Ca21chr2_C_albicans_SC5314:1516534-1517256W, translated using codon table 12 (240 amino acids) Uncharacterized ORF; Putative phosphoglycerate mutase family protein; stationary phase enriched protein; early-stage flow model biofilm induced; Spider biofilm repressed</t>
  </si>
  <si>
    <t>orf19.1785</t>
  </si>
  <si>
    <t>orf19.1785 CGDID:CAL0000965 COORDS:Ca21chr2_C_albicans_SC5314:2041670-2042650W, translated using codon table 12 (326 amino acids) Uncharacterized ORF; Protein with a PI31 proteasome regulator domain; Hap43-repressed; flow model biofilm induced</t>
  </si>
  <si>
    <t>orf19.7310</t>
  </si>
  <si>
    <t>orf19.7310 CGDID:CAL0004535 COORDS:Ca21chrR_C_albicans_SC5314:1950017-1947651C, translated using codon table 12 (788 amino acids) Uncharacterized ORF; Protein with a role in directing meiotic recombination events to homologous chromatids; induced by ciclopirox olamine; positively regulated by Sfu1; Hog1, fluconazole-repressed; Hap43-induced; Spider biofilm induced</t>
  </si>
  <si>
    <t>orf19.1716</t>
  </si>
  <si>
    <t>URA3 CGDID:CAL0000783 COORDS:Ca21chr3_C_albicans_SC5314:291143-290331C, translated using codon table 12 (270 amino acids) Verified ORF; Orotidine-5'-phosphate decarboxylase; pyrimidine biosynthesis; gene used as genetic marker; decreased expression when integrated at ectopic chromosomal locations can cause defects in hyphal growth and virulence; Spider biofilm repressed</t>
  </si>
  <si>
    <t>orf19.3504</t>
  </si>
  <si>
    <t>RPL23A CGDID:CAL0005770 COORDS:Ca21chr6_C_albicans_SC5314:425969-425041C, translated using codon table 12 (137 amino acids) Uncharacterized ORF; Ribosomal protein; downregulated upon phagocytosis by murine macrophage; Hap43-induced; sumoylation target; Spider biofilm repressed</t>
  </si>
  <si>
    <t>orf19.88</t>
  </si>
  <si>
    <t>ILV5 CGDID:CAL0000685 COORDS:Ca21chr6_C_albicans_SC5314:171374-170172C, translated using codon table 12 (400 amino acids) Uncharacterized ORF; Ketol-acid reductoisomerase; antigenic; regulated by Gcn4; GlcNAc, amino acid starvation (3-AT)-induced; macrophage-repressed protein; protein present in exponential and stationary phase; flow model and Spider biofilm repressed</t>
  </si>
  <si>
    <t>orf19.2706</t>
  </si>
  <si>
    <t>CRH11 CGDID:CAL0004169 COORDS:Ca21chr4_C_albicans_SC5314:600732-599371C, translated using codon table 12 (453 amino acids) Verified ORF; GPI-anchored cell wall transglycosylase, putative ortholog of S. cerevisiae Crh1p; predicted glycosyl hydrolase domain; similar to Csf4p and to antigenic A. fumigatus Aspf9; predicted Kex2p substrate; caspofungin-induced</t>
  </si>
  <si>
    <t>orf19.4815</t>
  </si>
  <si>
    <t>YTM1 CGDID:CAL0005315 COORDS:Ca21chr1_C_albicans_SC5314:2093301-2094701W, translated using codon table 12 (466 amino acids) Verified ORF; Protein similar to S. cerevisiae Ytm1p, which is involved in biogenesis of the large ribosomal subunit; transposon mutation affects filamentous growth; protein level decreases in stationary phase cultures; Hap43p-induced gene</t>
  </si>
  <si>
    <t>orf19.1166</t>
  </si>
  <si>
    <t>CTA3 CGDID:CAL0002073 COORDS:Ca21chr1_C_albicans_SC5314:2538201-2534209C, translated using codon table 12 (1296 amino acids) Verified ORF; Protein similar to &lt;i&gt;S. cerevisiae&lt;/i&gt; Ede1p, which is involved in endocytosis; activates transcription in 1-hybrid assay in S. cerevisiae</t>
  </si>
  <si>
    <t>orf19.6202</t>
  </si>
  <si>
    <t>RBT4 CGDID:CAL0000427 COORDS:Ca21chr1_C_albicans_SC5314:1499055-1497979C, translated using codon table 12 (358 amino acids) Verified ORF; Pry family protein; required for virulence in mouse systemic/rabbit corneal infections; not filamentation; mRNA binds She3, is localized to hyphal tips; Hap43-induced; in both yeast and hyphal culture supernatants; Spider biofilm induced</t>
  </si>
  <si>
    <t>orf19.1632</t>
  </si>
  <si>
    <t>orf19.1632 CGDID:CAL0006399 COORDS:Ca21chr3_C_albicans_SC5314:464493-463276C, translated using codon table 12 (405 amino acids) Uncharacterized ORF; Protein of unknown function</t>
  </si>
  <si>
    <t>orf19.1766</t>
  </si>
  <si>
    <t>orf19.1766 CGDID:CAL0000902 COORDS:Ca21chr2_C_albicans_SC5314:2084490-2085695W, translated using codon table 12 (401 amino acids) Uncharacterized ORF; Secreted protein; fluconazole-induced</t>
  </si>
  <si>
    <t>orf19.3994</t>
  </si>
  <si>
    <t>orf19.3994 CGDID:CAL0003173 COORDS:Ca21chr5_C_albicans_SC5314:1102477-1101287C, translated using codon table 12 (396 amino acids) Uncharacterized ORF; Dolichyl-diphosphooligosaccharide-protein glycotransferase; predicted role in protein N-linked glycosylation, protein O-linked mannosylation; Spider biofilm repressed</t>
  </si>
  <si>
    <t>orf19.3782.2</t>
  </si>
  <si>
    <t>orf19.3782.2 CGDID:CAF0006996 COORDS:Ca21chr4_C_albicans_SC5314:1062999-1062736C, translated using codon table 12 (87 amino acids) Uncharacterized ORF; Protein of unknown function</t>
  </si>
  <si>
    <t>orf19.3829</t>
  </si>
  <si>
    <t>PHR1 CGDID:CAL0002002 COORDS:Ca21chr4_C_albicans_SC5314:972261-970615C, translated using codon table 12 (548 amino acids) Verified ORF; Cell surface glycosidase; may act on cell-wall beta-1,3-glucan prior to beta-1,6-glucan linkage; role in systemic, not vaginal virulence (neutral, not low pH); high pH or filamentation induced; Bcr1-repressed in RPMI a/a biofilm</t>
  </si>
  <si>
    <t>orf19.2693</t>
  </si>
  <si>
    <t>GST2 CGDID:CAL0003548 COORDS:Ca21chr4_C_albicans_SC5314:623611-622952C, translated using codon table 12 (219 amino acids) Uncharacterized ORF; Glutathione S transferase; induced by benomyl and in populations of cells exposed to fluconazole over multiple generations; regulated by Nrg1, Tup1; induced by nitric oxide; stationary phase enriched; Spider biofilm induced</t>
  </si>
  <si>
    <t>orf19.4230</t>
  </si>
  <si>
    <t>orf19.4230 CGDID:CAL0000170 COORDS:Ca21chr5_C_albicans_SC5314:492387-493223W, translated using codon table 12 (278 amino acids) Uncharacterized ORF; 20S proteasome subunit (beta7); protein present in exponential and stationary growth phase yeast cultures</t>
  </si>
  <si>
    <t>orf19.4477</t>
  </si>
  <si>
    <t>CSH1 CGDID:CAL0001962 COORDS:Ca21chr1_C_albicans_SC5314:845857-844844C, translated using codon table 12 (337 amino acids) Verified ORF; Aldo-keto reductase; role in fibronectin adhesion, cell surface hydrophobicity; regulated by temperature, growth phase, benomyl, macrophage interaction; azole resistance associated; Spider biofilm induced; rat catheter biofilm repressed</t>
  </si>
  <si>
    <t>orf19.6237</t>
  </si>
  <si>
    <t>RAC1 CGDID:CAL0000480 COORDS:Ca21chr1_C_albicans_SC5314:1440150-1440860W, translated using codon table 12 (236 amino acids) Verified ORF; G-protein of RAC subfamily; required for embedded filamentous growth, not for serum-induced hyphal growth; dynamic localization at plasma membrane and nucleus; similar to, but not interchangeable with, Cdc42p; lacks S. cerevisiae homolog</t>
  </si>
  <si>
    <t>orf19.1470</t>
  </si>
  <si>
    <t>RPS26A CGDID:CAL0004688 COORDS:Ca21chr2_C_albicans_SC5314:288228-287869C, translated using codon table 12 (119 amino acids) Uncharacterized ORF; Ribosomal protein; regulated by Nrg1, Tup1; repressed upon phagocytosis by murine macrophage; alternatively spliced intron in 5'-UTR; Spider biofilm repressed</t>
  </si>
  <si>
    <t>orf19.6783</t>
  </si>
  <si>
    <t>orf19.6783 CGDID:CAL0004982 COORDS:Ca21chr3_C_albicans_SC5314:1641699-1639687C, translated using codon table 12 (670 amino acids) Verified ORF; Putative geranylgeranyltransferase regulatory component</t>
  </si>
  <si>
    <t>orf19.1031</t>
  </si>
  <si>
    <t>HMG1 CGDID:CAL0001113 COORDS:Ca21chr1_C_albicans_SC5314:793652-790431C, translated using codon table 12 (1073 amino acids) Verified ORF; HMG-CoA reductase; enzyme of sterol pathway; inhibited by lovastatin; gene not transcriptionally regulated in response to lovastatin and fluconazole</t>
  </si>
  <si>
    <t>orf19.2111.2</t>
  </si>
  <si>
    <t>RPL38 CGDID:CAF0006935 COORDS:Ca21chr2_C_albicans_SC5314:28566-28802W, translated using codon table 12 (78 amino acids) Uncharacterized ORF; 60S ribosomal ribosomal protein subunit; genes encoding cytoplasmic ribosomal subunits, translation factors, tRNA synthetases are downregulated upon phagocytosis by murine macrophage</t>
  </si>
  <si>
    <t>orf19.4579</t>
  </si>
  <si>
    <t>ERV29 CGDID:CAL0002881 COORDS:Ca21chr4_C_albicans_SC5314:421118-422044W, translated using codon table 12 (308 amino acids) Verified ORF; Putative SURF4 family member; plasma membrane-localized; flow model biofilm repressed</t>
  </si>
  <si>
    <t>orf19.7085</t>
  </si>
  <si>
    <t>orf19.7085 CGDID:CAL0002175 COORDS:Ca21chr7_C_albicans_SC5314:57377-56058C, translated using codon table 12 (439 amino acids) Uncharacterized ORF; Protein of unknown function; induced in core stress response; induced by cadmium stress via Hog1; oxidative stress-induced via Cap1; induced by Mnl1 under weak acid stress; macrophage-repressed; rat catheter and Spider biofilm induced</t>
  </si>
  <si>
    <t>orf19.4177</t>
  </si>
  <si>
    <t>HIS5 CGDID:CAL0005821 COORDS:Ca21chr4_C_albicans_SC5314:111285-112454W, translated using codon table 12 (389 amino acids) Uncharacterized ORF; Putative histidinol-phosphate aminotransferase; Gcn4p-regulated; protein present in exponential and stationary growth phase yeast cultures</t>
  </si>
  <si>
    <t>orf19.3060</t>
  </si>
  <si>
    <t>orf19.3060 CGDID:CAL0001449 COORDS:Ca21chr1_C_albicans_SC5314:749657-750484W, translated using codon table 12 (275 amino acids) Uncharacterized ORF; OPutative dolichyl-diphosphooligosaccharide-protein glycotransferase; role in protein N-linked glycosylation; Spider biofilm repressed</t>
  </si>
  <si>
    <t>orf19.7307</t>
  </si>
  <si>
    <t>orf19.7307 CGDID:CAL0004510 COORDS:Ca21chrR_C_albicans_SC5314:1944876-1944019C, translated using codon table 12 (285 amino acids) Uncharacterized ORF; Putative oxidoreductase; similar to S. cerevisiae Pga3p; possible Kex2p substrate</t>
  </si>
  <si>
    <t>orf19.6035</t>
  </si>
  <si>
    <t>orf19.6035 CGDID:CAL0005102 COORDS:Ca21chr1_C_albicans_SC5314:123067-123432W, translated using codon table 12 (121 amino acids) Uncharacterized ORF; Protein of unknown function; repressed by nitric oxide</t>
  </si>
  <si>
    <t>orf19.4716</t>
  </si>
  <si>
    <t>GDH3 CGDID:CAL0004374 COORDS:Ca21chr4_C_albicans_SC5314:1362564-1363934W, translated using codon table 12 (456 amino acids) Uncharacterized ORF; NADP-glutamate dehydrogenase; Nrg1, Plc1 regulated; hypha, hypoxia, Efg1-repressed; Rim101-induced at pH 8; GlcNAc, ciclopirox, ketoconazole induced; exp and stationary phase protein; Spider biofilm repressed; rat catheter biofilm induced</t>
  </si>
  <si>
    <t>orf19.4490.2</t>
  </si>
  <si>
    <t>QCR8 CGDID:CAF0007013 COORDS:Ca21chr2_C_albicans_SC5314:960251-959964C, translated using codon table 12 (95 amino acids) Verified ORF; Putative ubiquinol cytochrome c reductase; macrophage and pseudohyphal-induced protein; colony morphology-related gene regulation by Ssn6; Hap43-repressed; Spider biofilm repressed</t>
  </si>
  <si>
    <t>orf19.7322</t>
  </si>
  <si>
    <t>orf19.7322 CGDID:CAL0004574 COORDS:Ca21chrR_C_albicans_SC5314:1967721-1967278C, translated using codon table 12 (147 amino acids) Uncharacterized ORF; Protein of unknown function; S. cerevisae ortholog Ypl225w interacts with ribosomes; rat catheter biofilm induced</t>
  </si>
  <si>
    <t>orf19.4102</t>
  </si>
  <si>
    <t>RPN10 CGDID:CAL0005551 COORDS:Ca21chr2_C_albicans_SC5314:1254864-1254025C, translated using codon table 12 (279 amino acids) Uncharacterized ORF; Putative 19S regulatory particle of the 26S proteasome; macrophage/pseudohyphal-repressed; regulated by Gcn2 and Gcn4; Spider biofilm repressed</t>
  </si>
  <si>
    <t>orf19.873.1</t>
  </si>
  <si>
    <t>COX6 CGDID:CAF0006913 COORDS:Ca21chr2_C_albicans_SC5314:724341-723813C, translated using codon table 12 (150 amino acids) Verified ORF; Putative cytochrome c oxidase; flucytosine induced</t>
  </si>
  <si>
    <t>orf19.4565</t>
  </si>
  <si>
    <t>BGL2 CGDID:CAL0002830 COORDS:Ca21chr4_C_albicans_SC5314:445653-444727C, translated using codon table 12 (308 amino acids) Verified ORF; Cell wall 1,3-beta-glucosyltransferase; mutant has cell-wall and growth defects, but wild-type 1,3- or 1,6-beta-glucan content; antigenic; virulence role in mouse systemic infection; rat catheter biofilm induced</t>
  </si>
  <si>
    <t>orf19.6812</t>
  </si>
  <si>
    <t>PMT2 CGDID:CAL0005653 COORDS:Ca21chr3_C_albicans_SC5314:1577398-1579707W, translated using codon table 12 (769 amino acids) Verified ORF; Protein mannosyltransferase (PMT) with roles in hyphal growth and drug sensitivity; member of the PMT family which includes Pmt1p, Pmt2p, Pmt4p, Pmt5p, and Pmt6p; induced during cell wall regeneration; essential</t>
  </si>
  <si>
    <t>orf19.3810</t>
  </si>
  <si>
    <t>orf19.3810 CGDID:CAL0001938 COORDS:Ca21chr4_C_albicans_SC5314:1011783-1012754W, translated using codon table 12 (323 amino acids) Uncharacterized ORF; Protein of unknown function</t>
  </si>
  <si>
    <t>orf19.3223</t>
  </si>
  <si>
    <t>ATP3 CGDID:CAL0003252 COORDS:Ca21chrR_C_albicans_SC5314:312004-313144W, translated using codon table 12 (294 amino acids) Verified ORF; F1-ATP synthase complex subunit; caspofungin repressed; flucytosine and macrophage/pseudohyphal-induced; present in exponential and stationary growth phases; Hap43p-induced gene</t>
  </si>
  <si>
    <t>orf19.2531</t>
  </si>
  <si>
    <t>CSP37 CGDID:CAL0002434 COORDS:Ca21chrR_C_albicans_SC5314:341036-342001W, translated using codon table 12 (321 amino acids) Verified ORF; Hyphal cell wall protein; role in progression of mouse systemic infection; predicted P-loop, divalent cation binding, N-glycosylation sites; expressed in yeast and hyphae; hyphal downregulated; stationary-phase enriched; GlcNAc-induced</t>
  </si>
  <si>
    <t>orf19.7578</t>
  </si>
  <si>
    <t>orf19.7578 CGDID:CAL0000182 COORDS:Ca21chrR_C_albicans_SC5314:2147575-2146799C, translated using codon table 12 (258 amino acids) Uncharacterized ORF; Protein of unknown function</t>
  </si>
  <si>
    <t>orf19.4865</t>
  </si>
  <si>
    <t>orf19.4865 CGDID:CAL0005434 COORDS:Ca21chr1_C_albicans_SC5314:2181078-2182934W, translated using codon table 12 (618 amino acids) Uncharacterized ORF; Protein of unknown function</t>
  </si>
  <si>
    <t>orf19.4476</t>
  </si>
  <si>
    <t>orf19.4476 CGDID:CAL0001960 COORDS:Ca21chr1_C_albicans_SC5314:843876-842842C, translated using codon table 12 (344 amino acids) Uncharacterized ORF; Protein with a NADP-dependent oxidoreductase domain; transcript induced by ketoconazole; rat catheter and Spider biofilm induced</t>
  </si>
  <si>
    <t>orf19.4076</t>
  </si>
  <si>
    <t>MET10 CGDID:CAL0004909 COORDS:Ca21chr2_C_albicans_SC5314:1875991-1872707C, translated using codon table 12 (1094 amino acids) Uncharacterized ORF; Sulfite reductase; role in sulfur amino acid metabolism; induced by human whole blood or PMNs; Hog1-induced; possibly adherence-induced; flow model, Spider model, F-12/CO2 biofilm induced</t>
  </si>
  <si>
    <t>orf19.3549</t>
  </si>
  <si>
    <t>CDC21 CGDID:CAL0005915 COORDS:Ca21chr2_C_albicans_SC5314:1069634-1070581W, translated using codon table 12 (315 amino acids) Uncharacterized ORF; Putative thymidylate synthase; flucytosine induced; rat catheter biofilm repressed; Spider biofilm repressed</t>
  </si>
  <si>
    <t>orf19.1490</t>
  </si>
  <si>
    <t>MSB2 CGDID:CAL0004775 COORDS:Ca21chr2_C_albicans_SC5314:327699-331928W, translated using codon table 12 (1409 amino acids) Verified ORF; Mucin family adhesin-like protein; cell wall damage sensor; required for Cek1 phosphorylation by cell wall stress; Rim101-repressed; activation releases extracellular domain into medium; Spider biofilm induced</t>
  </si>
  <si>
    <t>orf19.2346</t>
  </si>
  <si>
    <t>orf19.2346 CGDID:CAL0000742 COORDS:Ca21chr1_C_albicans_SC5314:2381550-2383424W, translated using codon table 12 (624 amino acids) Uncharacterized ORF; Putative protein of unknown function, transcription is positively regulated by Tbf1p</t>
  </si>
  <si>
    <t>orf19.1779</t>
  </si>
  <si>
    <t>MP65 CGDID:CAL0000936 COORDS:Ca21chr2_C_albicans_SC5314:2054703-2053567C, translated using codon table 12 (378 amino acids) Verified ORF; Cell surface mannoprotein; cell-wall glucan metabolism, adhesion; adhesin motif; O-glycosylation; induced by heat, germ tube formation, wall regeneration; mycelial antigen; diagnostic marker; fluconazole-repressed; Spider biofilm induced</t>
  </si>
  <si>
    <t>orf19.7153</t>
  </si>
  <si>
    <t>orf19.7153 CGDID:CAL0003000 COORDS:Ca21chr7_C_albicans_SC5314:907312-904235C, translated using codon table 12 (1025 amino acids) Uncharacterized ORF; Putative exportin, member of the Exportin-T family; flow model biofilm repressed</t>
  </si>
  <si>
    <t>orf19.5947</t>
  </si>
  <si>
    <t>SEC7 CGDID:CAL0003353 COORDS:Ca21chr3_C_albicans_SC5314:1030394-1024875C, translated using codon table 12 (1839 amino acids) Verified ORF; Putative guanine nucleotide exchange factor (GEF); mutation confers hypersensitivity to Brefeldin A; caspofungin repressed</t>
  </si>
  <si>
    <t>orf19.7325</t>
  </si>
  <si>
    <t>SCO1 CGDID:CAL0004577 COORDS:Ca21chrR_C_albicans_SC5314:1974446-1973541C, translated using codon table 12 (301 amino acids) Verified ORF; Putative copper transporter; Hap43p-repressed gene</t>
  </si>
  <si>
    <t>orf19.2008</t>
  </si>
  <si>
    <t>orf19.2008 CGDID:CAL0004323 COORDS:Ca21chr2_C_albicans_SC5314:188354-189604W, translated using codon table 12 (416 amino acids) Uncharacterized ORF; Protein of unknown function</t>
  </si>
  <si>
    <t>orf19.2328</t>
  </si>
  <si>
    <t>orf19.2328 CGDID:CAL0000701 COORDS:Ca21chr1_C_albicans_SC5314:2409985-2409149C, translated using codon table 12 (278 amino acids) Uncharacterized ORF; Protein of unknown function</t>
  </si>
  <si>
    <t>orf19.1054</t>
  </si>
  <si>
    <t>orf19.1054 CGDID:CAL0001188 COORDS:Ca21chr1_C_albicans_SC5314:875468-874659C, translated using codon table 12 (269 amino acids) Uncharacterized ORF; Protein of unknown function</t>
  </si>
  <si>
    <t>orf19.2168.3</t>
  </si>
  <si>
    <t>orf19.2168.3 CGDID:CAF0006937 COORDS:Ca21chr2_C_albicans_SC5314:1655826-1655148C, translated using codon table 12 (173 amino acids) Uncharacterized ORF; Protein of unknown function</t>
  </si>
  <si>
    <t>orf19.4587</t>
  </si>
  <si>
    <t>HGH1 CGDID:CAL0002914 COORDS:Ca21chr4_C_albicans_SC5314:410614-411702W, translated using codon table 12 (362 amino acids) Uncharacterized ORF; Putative HMG1/2-related protein; transcript regulated by Mig1</t>
  </si>
  <si>
    <t>orf19.2228</t>
  </si>
  <si>
    <t>orf19.2228 CGDID:CAL0006222 COORDS:Ca21chr2_C_albicans_SC5314:1389157-1390380W, translated using codon table 12 (407 amino acids) Uncharacterized ORF; Protein of unknown function</t>
  </si>
  <si>
    <t>orf19.6863</t>
  </si>
  <si>
    <t>VPH1 CGDID:CAL0005829 COORDS:Ca21chr4_C_albicans_SC5314:1137404-1134939C, translated using codon table 12 (821 amino acids) Verified ORF; Vacuolar H(+)-ATPase; transcription regulated by Nrg1, Mig1, and Tup1</t>
  </si>
  <si>
    <t>orf19.7394</t>
  </si>
  <si>
    <t>GDA1 CGDID:CAL0004837 COORDS:Ca21chr3_C_albicans_SC5314:1395621-1393822C, translated using codon table 12 (599 amino acids) Verified ORF; Golgi membrane GDPase, required for wild-type O-mannosylation, not N-glycosylation; required for wild-type hyphal induction, cell wall, and cell surface charge; not required for HeLa cell adherence; functional homolog of S. cerevisiae Gda1p</t>
  </si>
  <si>
    <t>orf19.6082</t>
  </si>
  <si>
    <t>orf19.6082 CGDID:CAL0005211 COORDS:Ca21chr1_C_albicans_SC5314:35679-34525C, translated using codon table 12 (384 amino acids) Verified ORF; Protein of unknown function</t>
  </si>
  <si>
    <t>orf19.542</t>
  </si>
  <si>
    <t>HXK2 CGDID:CAL0000198 COORDS:Ca21chrR_C_albicans_SC5314:995402-996856W, translated using codon table 12 (484 amino acids) Uncharacterized ORF; Hexokinase II; antigenic in humans; repressed by human neutrophils; Efg1-regulated; fluconazole-induced; gene regulation by Ssn6; present in exponential and stationary growth phase; flow model biofilm induced; Spider biofilm repressed</t>
  </si>
  <si>
    <t>orf19.220</t>
  </si>
  <si>
    <t>PIR1 CGDID:CAL0003915 COORDS:Ca21chr2_C_albicans_SC5314:1801743-1800703C, translated using codon table 12 (346 amino acids) Verified ORF; 1,3-beta-glucan-linked cell wall protein; N-mannosylated, O-glycosylated by Pmt1; cell wall defect in het mutant; Hog1/fluconazole/hypoxia induced; iron/Efg1/Plc1/temp regulated; flow model biofilm induced; hyphal, Spider biofilm repressed</t>
  </si>
  <si>
    <t>orf19.2762</t>
  </si>
  <si>
    <t>AHP1 CGDID:CAL0004253 COORDS:Ca21chr4_C_albicans_SC5314:486718-486188C, translated using codon table 12 (176 amino acids) Verified ORF; Alkyl hydroperoxide reductase; immunogenic; fluconazole-induced; amphotericin B, caspofungin, alkaline repressed; core stress response induced; Ssk1/Nrg1/Tup1/Ssn6/Hog1 regulated; flow model biofilm induced; rat catheter biofilm repressed</t>
  </si>
  <si>
    <t>orf19.802</t>
  </si>
  <si>
    <t>UGA1 CGDID:CAL0002607 COORDS:Ca21chr2_C_albicans_SC5314:880090-878675C, translated using codon table 12 (471 amino acids) Uncharacterized ORF; Putative GABA transaminase; transcription regulated by Mig1 and Tup1; stationary phase enriched protein; rat catheter and Spider biofilm induced</t>
  </si>
  <si>
    <t>orf19.1754</t>
  </si>
  <si>
    <t>CMK2 CGDID:CAL0000870 COORDS:Ca21chr2_C_albicans_SC5314:2113841-2112408C, translated using codon table 12 (477 amino acids) Verified ORF; Putative calmodulin-dependent protein kinase; involved in cell wall integrity and oxidative stress response</t>
  </si>
  <si>
    <t>orf19.3547</t>
  </si>
  <si>
    <t>orf19.3547 CGDID:CAL0005913 COORDS:Ca21chr2_C_albicans_SC5314:1067309-1065306C, translated using codon table 12 (667 amino acids) Uncharacterized ORF; Protein of unknown function</t>
  </si>
  <si>
    <t>orf19.1108</t>
  </si>
  <si>
    <t>HAM1 CGDID:CAL0001858 COORDS:Ca21chr5_C_albicans_SC5314:846299-846907W, translated using codon table 12 (202 amino acids) Uncharacterized ORF; Putative deoxyribonucleoside triphosphate pyrophosphohydrolase; caspofungin repressed; regulated by Gcn2p and Gcn4p</t>
  </si>
  <si>
    <t>orf19.5773</t>
  </si>
  <si>
    <t>orf19.5773 CGDID:CAL0001512 COORDS:Ca21chr6_C_albicans_SC5314:857571-859673W, translated using codon table 12 (700 amino acids) Uncharacterized ORF; Putative dipeptidyl-peptidase III; protein detected by mass spec in exponential and stationary phase cultures; Hog1p-induced; clade-associated gene expression</t>
  </si>
  <si>
    <t>orf19.6197</t>
  </si>
  <si>
    <t>DHH1 CGDID:CAL0006152 COORDS:Ca21chr1_C_albicans_SC5314:1511622-1509973C, translated using codon table 12 (549 amino acids) Verified ORF; Putative RNA helicase</t>
  </si>
  <si>
    <t>orf19.1559</t>
  </si>
  <si>
    <t>HOM2 CGDID:CAL0005534 COORDS:Ca21chr2_C_albicans_SC5314:470709-469612C, translated using codon table 12 (365 amino acids) Uncharacterized ORF; Aspartate-semialdehyde dehydrogenase; forms a homodimer; conserved in bacteria, archaea, and fungi but not in mammals; ketoconazole-repressed; protein present in exponential and stationary growth phase yeast cultures; GlcNAc-induced protein</t>
  </si>
  <si>
    <t>orf19.6404</t>
  </si>
  <si>
    <t>GSH2 CGDID:CAL0002106 COORDS:Ca21chrR_C_albicans_SC5314:1810357-1811814W, translated using codon table 12 (485 amino acids) Uncharacterized ORF; Putative glutathione synthase; induced in high iron; heavy metal (cadmium) stress-induced</t>
  </si>
  <si>
    <t>orf19.2989</t>
  </si>
  <si>
    <t>GOR1 CGDID:CAL0006135 COORDS:Ca21chr1_C_albicans_SC5314:620165-621193W, translated using codon table 12 (342 amino acids) Uncharacterized ORF; Protein of unknown function</t>
  </si>
  <si>
    <t>orf19.1847</t>
  </si>
  <si>
    <t>ARO10 CGDID:CAL0001679 COORDS:Ca21chrR_C_albicans_SC5314:1469568-1467679C, translated using codon table 12 (629 amino acids) Uncharacterized ORF; Aromatic decarboxylase; Ehrlich fusel oil pathway of aromatic alcohol biosynthesis; alkaline repressed; protein abundance affected by URA3 expression in CAI-4 strain; Spider biofilm induced</t>
  </si>
  <si>
    <t>orf19.5032</t>
  </si>
  <si>
    <t>SIM1 CGDID:CAL0001642 COORDS:Ca21chr1_C_albicans_SC5314:3074225-3075343W, translated using codon table 12 (372 amino acids) Verified ORF; Adhesin-like protein; involved in cell wall maintenance, redundant with Sun41; possibly secreted; macrophage-repressed; repressed by Rim101, Cyr1, Ras1; Spider biofilm induced</t>
  </si>
  <si>
    <t>orf19.6902</t>
  </si>
  <si>
    <t>DBP7 CGDID:CAL0000117 COORDS:Ca21chr7_C_albicans_SC5314:252977-250794C, translated using codon table 12 (727 amino acids) Uncharacterized ORF; Putative ATP-dependent DEAD-box RNA helicase; Hap43-induced; rat catheter biofilm induced</t>
  </si>
  <si>
    <t>orf19.4759</t>
  </si>
  <si>
    <t>COX5 CGDID:CAL0004492 COORDS:Ca21chr1_C_albicans_SC5314:1966889-1966392C, translated using codon table 12 (165 amino acids) Verified ORF; Cytochrome oxidase subunit V; putative upstream CCAAT box regulatory element; macrophage/pseudohyphal-induced; repressed by nitric oxide; intron in 5'-UTR; Hap43p-dependent repression in low iron medium</t>
  </si>
  <si>
    <t>orf19.2930</t>
  </si>
  <si>
    <t>orf19.2930 CGDID:CAL0006012 COORDS:Ca21chr1_C_albicans_SC5314:517581-515635C, translated using codon table 12 (648 amino acids) Uncharacterized ORF; Predicted translation initiation factor; role in translational initiation; Spider biofilm repressed</t>
  </si>
  <si>
    <t>orf19.6928</t>
  </si>
  <si>
    <t>SAP9 CGDID:CAL0000212 COORDS:Ca21chr3_C_albicans_SC5314:810377-808743C, translated using codon table 12 (544 amino acids) Verified ORF; Secreted aspartyl protease; roles in adhesion, cell surface integrity; induced by antifungal drugs, stationary phase, or in white-phase cells; farnesol-downregulated in biofilm; autocatalytic processing; GPI-anchor; Spider biofilm induced</t>
  </si>
  <si>
    <t>orf19.2193</t>
  </si>
  <si>
    <t>PRS5 CGDID:CAL0005477 COORDS:Ca21chr2_C_albicans_SC5314:1604375-1605715W, translated using codon table 12 (446 amino acids) Uncharacterized ORF; Putative 5-phospho-ribosyl-1(alpha)-pyrophosphate synthetase; Hap43-induced; repressed during core stress response</t>
  </si>
  <si>
    <t>orf19.4370</t>
  </si>
  <si>
    <t>orf19.4370 CGDID:CAL0001100 COORDS:Ca21chrR_C_albicans_SC5314:830528-829626C, translated using codon table 12 (300 amino acids) Uncharacterized ORF; Protein of unknown function; induced by nitric oxide; oxidative stress-induced via Cap1; fungal-specific (no human or murine homolog)</t>
  </si>
  <si>
    <t>orf19.757</t>
  </si>
  <si>
    <t>orf19.757 CGDID:CAL0001868 COORDS:Ca21chr1_C_albicans_SC5314:1009021-1011591W, translated using codon table 12 (856 amino acids) Uncharacterized ORF; Protein of unknown function</t>
  </si>
  <si>
    <t>orf19.5698</t>
  </si>
  <si>
    <t>orf19.5698 CGDID:CAL0000752 COORDS:Ca21chr5_C_albicans_SC5314:3999-4808W, translated using codon table 12 (269 amino acids) Uncharacterized ORF; Putative mitochondrial ribosomal protein of the large subunit; transcript is upregulated in clinical isolates from HIV+ patients with oral candidiasis; Spider biofilm repressed</t>
  </si>
  <si>
    <t>orf19.6988</t>
  </si>
  <si>
    <t>OST1 CGDID:CAL0000404 COORDS:Ca21chr3_C_albicans_SC5314:1240149-1241561W, translated using codon table 12 (470 amino acids) Verified ORF; Alpha subunit of the oligosaccharyltransferase complex of the ER lumen; catalyzes asparagine-linked glycosylation of newly synthesized proteins; Spider biofilm repressed</t>
  </si>
  <si>
    <t>orf19.704</t>
  </si>
  <si>
    <t>SOL3 CGDID:CAL0001702 COORDS:Ca21chrR_C_albicans_SC5314:1441728-1440949C, translated using codon table 12 (259 amino acids) Uncharacterized ORF; Putative 6-phosphogluconolactonase; present in exponential and stationary growth phase yeast cultures; macrophage-downregulated protein; Spider biofilm repressed</t>
  </si>
  <si>
    <t>orf19.406</t>
  </si>
  <si>
    <t>ERG1 CGDID:CAL0005541 COORDS:Ca21chr1_C_albicans_SC5314:1882136-1880646C, translated using codon table 12 (496 amino acids) Verified ORF; Squalene epoxidase, epoxidation of squalene to 2,3(S)-oxidosqualene; ergosterol biosynthesis; allylamine antifungal drug target; NADH reducing cofactor but S. cerevisiae Erg1 uses NADPH; flow model biofilm induced; Spider biofilm repressed</t>
  </si>
  <si>
    <t>orf19.1280</t>
  </si>
  <si>
    <t>SUI1 CGDID:CAL0003056 COORDS:Ca21chr5_C_albicans_SC5314:912410-912081C, translated using codon table 12 (109 amino acids) Uncharacterized ORF; Putative translation initiation factor; flucytosine induced; genes encoding ribosomal subunits, translation factors, and tRNA synthetases are downregulated upon phagocytosis by murine macrophage</t>
  </si>
  <si>
    <t>orf19.5487</t>
  </si>
  <si>
    <t>CDC46 CGDID:CAL0005346 COORDS:Ca21chr2_C_albicans_SC5314:1274900-1272714C, translated using codon table 12 (728 amino acids) Uncharacterized ORF; Putative hexameric MCM complex subunit; predicted role in control of cell division; periodic mRNA expression. peak at cell-cycle M/G1 phase; regulated by tyrosol, cell density, Plc1; repressed by alpha pheromone in SpiderM medium</t>
  </si>
  <si>
    <t>orf19.4773</t>
  </si>
  <si>
    <t>AOX2 CGDID:CAL0004548 COORDS:Ca21chr1_C_albicans_SC5314:2004893-2005990W, translated using codon table 12 (365 amino acids) Verified ORF; Alternative oxidase; cyanide-resistant respiration; induced by antimycin A, oxidants; growth; Hap43, chlamydospore formation repressed; rat catheter, Spider biofilm induced; regulated in Spider biofilms by Bcr1, Tec1, Ndt80, Brg1</t>
  </si>
  <si>
    <t>orf19.2803</t>
  </si>
  <si>
    <t>HEM13 CGDID:CAL0005027 COORDS:Ca21chr3_C_albicans_SC5314:847275-846304C, translated using codon table 12 (323 amino acids) Verified ORF; Coproporphyrinogen III oxidase; antigenic; on yeast cell surface, not hyphae; iron-regulated expression; Hap43, macrophage-repressed; farnesol-induced; possibly essential; flow model biofilm induced; rat catheter, Spider biofilm repressed</t>
  </si>
  <si>
    <t>orf19.2937</t>
  </si>
  <si>
    <t>PMM1 CGDID:CAL0006021 COORDS:Ca21chr1_C_albicans_SC5314:524030-524788W, translated using codon table 12 (252 amino acids) Verified ORF; Phosphomannomutase; enzyme of O- and N-linked mannosylation; interconverts mannose-6-phosphate and mannose-l-phosphate; functional homolog of S. cerevisiae Sec53; antigenic in mice; Hap43-induced; flow model and Spider biofilm repressed</t>
  </si>
  <si>
    <t>orf19.5232</t>
  </si>
  <si>
    <t>CSI2 CGDID:CAL0003537 COORDS:Ca21chr1_C_albicans_SC5314:2686695-2685817C, translated using codon table 12 (292 amino acids) Verified ORF; Putative 66S pre-ribosomal particle component; Hap43-induced; essential for growth; transposon mutation affects filamentous growth; Spider biofilm induced</t>
  </si>
  <si>
    <t>orf19.3579</t>
  </si>
  <si>
    <t>ATP4 CGDID:CAL0005980 COORDS:Ca21chr2_C_albicans_SC5314:1122782-1123483W, translated using codon table 12 (233 amino acids) Verified ORF; Putative F0-ATP synthase subunit 4; macrophage/pseudohyphal-induced; present in exponential and stationary growth phases</t>
  </si>
  <si>
    <t>orf19.5293</t>
  </si>
  <si>
    <t>orf19.5293 CGDID:CAL0003675 COORDS:Ca21chr4_C_albicans_SC5314:888375-889898W, translated using codon table 12 (507 amino acids) Uncharacterized ORF; Protein of unknown function</t>
  </si>
  <si>
    <t>orf19.4451</t>
  </si>
  <si>
    <t>RIA1 CGDID:CAL0001869 COORDS:Ca21chr1_C_albicans_SC5314:1534645-1531511C, translated using codon table 12 (1044 amino acids) Uncharacterized ORF; Putative translation elongation factor; genes encoding ribosomal subunits, translation factors, and tRNA synthetases are downregulated upon phagocytosis by murine macrophage</t>
  </si>
  <si>
    <t>orf19.6358</t>
  </si>
  <si>
    <t>orf19.6358 CGDID:CAL0001347 COORDS:Ca21chr1_C_albicans_SC5314:2759290-2758794C, translated using codon table 12 (137 amino acids) Uncharacterized ORF; Protein of unknown function</t>
  </si>
  <si>
    <t>orf19.2347</t>
  </si>
  <si>
    <t>MNN2 CGDID:CAL0000743 COORDS:Ca21chr1_C_albicans_SC5314:2380617-2378824C, translated using codon table 12 (597 amino acids) Verified ORF; Alpha-1,2-mannosyltransferase; similar to S. cerevisiae Mnn2; role in cell wall integrity, temperature sensitivity; iron utilization in low iron; Tn mutation affects filamentous growth; filament induced; increased chitin exposes beta-glucan</t>
  </si>
  <si>
    <t>orf19.2267</t>
  </si>
  <si>
    <t>RFA2 CGDID:CAL0006323 COORDS:Ca21chr2_C_albicans_SC5314:1452518-1453336W, translated using codon table 12 (272 amino acids) Verified ORF; Putative DNA replication factor A; RNA abundance regulated by cell cycle, tyrosol and cell density</t>
  </si>
  <si>
    <t>orf19.7586</t>
  </si>
  <si>
    <t>CHT3 CGDID:CAL0000219 COORDS:Ca21chrR_C_albicans_SC5314:2161835-2163538W, translated using codon table 12 (567 amino acids) Verified ORF; Major chitinase; secreted; functional homolog of S. cerevisiae Cts1p; 4 N-glycosylation motifs; possible O-mannosylation; putative signal peptide; hyphal-repressed; farnesol upregulated in biofilm; regulated by Efg1p, Cyr1p, Ras1p</t>
  </si>
  <si>
    <t>orf19.5818</t>
  </si>
  <si>
    <t>SUR2 CGDID:CAL0002282 COORDS:Ca21chr2_C_albicans_SC5314:573007-574035W, translated using codon table 12 (342 amino acids) Uncharacterized ORF; Putative ceramide hydroxylase; predicted enzyme of sphingolipid biosynthesis; regulated by Tsa1, Tsa1B under H2O2 stress conditions; Spider and flow model biofilm induced</t>
  </si>
  <si>
    <t>orf19.5006.1</t>
  </si>
  <si>
    <t>orf19.5006.1 CGDID:CAF0007029 COORDS:Ca21chr1_C_albicans_SC5314:3010010-3009603C, translated using codon table 12 (111 amino acids) Uncharacterized ORF; Protein of unknown function</t>
  </si>
  <si>
    <t>orf19.5804</t>
  </si>
  <si>
    <t>HYU1 CGDID:CAL0002248 COORDS:Ca21chr2_C_albicans_SC5314:601474-597563C, translated using codon table 12 (1303 amino acids) Uncharacterized ORF; Putative hydantoin utilization protein A; induced upon adherence to polystyrene; regulated by Gcn2p and Gcn4p</t>
  </si>
  <si>
    <t>orf19.5749</t>
  </si>
  <si>
    <t>SBA1 CGDID:CAL0001453 COORDS:Ca21chr6_C_albicans_SC5314:810326-809661C, translated using codon table 12 (221 amino acids) Uncharacterized ORF; Similar to co-chaperones; induced in high iron; farnesol-, heavy metal (cadmium) stress-induced; protein level decreases in stationary phase cultures; Hap43-repressed</t>
  </si>
  <si>
    <t>orf19.3259</t>
  </si>
  <si>
    <t>orf19.3259 CGDID:CAL0003345 COORDS:Ca21chrR_C_albicans_SC5314:221211-221711W, translated using codon table 12 (166 amino acids) Uncharacterized ORF; Protein of unknown function</t>
  </si>
  <si>
    <t>orf19.1049</t>
  </si>
  <si>
    <t>orf19.1049 CGDID:CAL0001159 COORDS:Ca21chr1_C_albicans_SC5314:869162-868578C, translated using codon table 12 (194 amino acids) Uncharacterized ORF; Predicted NUDIX hydrolase domain; Hap43-induced</t>
  </si>
  <si>
    <t>orf19.1355</t>
  </si>
  <si>
    <t>orf19.1355 CGDID:CAL0003859 COORDS:Ca21chr2_C_albicans_SC5314:2039304-2038261C, translated using codon table 12 (347 amino acids) Uncharacterized ORF; Putative protein of unknown function; stationary phase enriched protein</t>
  </si>
  <si>
    <t>orf19.5630</t>
  </si>
  <si>
    <t>APA2 CGDID:CAL0000610 COORDS:Ca21chr6_C_albicans_SC5314:717762-716662C, translated using codon table 12 (366 amino acids) Uncharacterized ORF; Putative ATP adenylyltransferase II; regulated by Gcn4; repressed by amino acid starvation (3-AT); induced by prostaglandins; Hap43-repressed; Spider biofilm repressed</t>
  </si>
  <si>
    <t>orf19.2278</t>
  </si>
  <si>
    <t>orf19.2278 CGDID:CAL0006349 COORDS:Ca21chr2_C_albicans_SC5314:1472371-1473165W, translated using codon table 12 (264 amino acids) Uncharacterized ORF; Putative 20S proteasome assembly protein; filament induced; induced by alpha pheromone in SpiderM medium</t>
  </si>
  <si>
    <t>orf19.3133</t>
  </si>
  <si>
    <t>GUT2 CGDID:CAL0002288 COORDS:Ca21chr4_C_albicans_SC5314:1507275-1509227W, translated using codon table 12 (650 amino acids) Verified ORF; Glycerol-3-phosphate dehydrogenase; Plc1p-regulated; rat catheter biofilm induced; Spider biofilm induced</t>
  </si>
  <si>
    <t>orf19.1289</t>
  </si>
  <si>
    <t>SCT1 CGDID:CAL0003066 COORDS:Ca21chr3_C_albicans_SC5314:162857-165169W, translated using codon table 12 (770 amino acids) Uncharacterized ORF; Putative glycerol-3-phosphate O-acyltransferase; fungal-specific (no human or murine homolog)</t>
  </si>
  <si>
    <t>orf19.1471</t>
  </si>
  <si>
    <t>COX4 CGDID:CAL0004689 COORDS:Ca21chr2_C_albicans_SC5314:289905-290378W, translated using codon table 12 (157 amino acids) Verified ORF; Putative cytochrome c oxidase subunit IV; Mig1-regulated; macrophage/pseudohyphal-induced gene; macrophage-induced protein; repressed by nitric oxide; 5'-UTR intron; Hap43-repressed</t>
  </si>
  <si>
    <t>orf19.99</t>
  </si>
  <si>
    <t>HAL21 CGDID:CAL0000710 COORDS:Ca21chr6_C_albicans_SC5314:194044-193016C, translated using codon table 12 (342 amino acids) Uncharacterized ORF; Putative phosphoadenosine-5'-phosphate or 3'-phosphoadenosine 5'-phosphosulfate phosphatase; possible role in sulfur recycling; ortholog of S. cerevisiae Met22; predicted Kex2 substrate; F-12/CO2 biofilm induced</t>
  </si>
  <si>
    <t>orf19.3341</t>
  </si>
  <si>
    <t>orf19.3341 CGDID:CAL0004134 COORDS:Ca21chr1_C_albicans_SC5314:308501-306633C, translated using codon table 12 (622 amino acids) Uncharacterized ORF; Putative tRNA-Arg synthetase; essential; genes encoding ribosomal subunits, translation factors, and tRNA synthetases are downregulated upon phagocytosis by murine macrophage; downregulated by growth in the mouse cecum</t>
  </si>
  <si>
    <t>orf19.7335</t>
  </si>
  <si>
    <t>PRE8 CGDID:CAL0004604 COORDS:Ca21chrR_C_albicans_SC5314:1989161-1990063W, translated using codon table 12 (251 amino acids) Uncharacterized ORF; Putative alpha-2_sc subunit of proteasome; macrophage-induced protein; regulated by Gcn2p and Gcn4p; transcription is positively regulated by Tbf1p; stationary phase enriched protein</t>
  </si>
  <si>
    <t>orf19.4427</t>
  </si>
  <si>
    <t>SKP1 CGDID:CAL0001786 COORDS:Ca21chr1_C_albicans_SC5314:1605009-1604515C, translated using codon table 12 (164 amino acids) Uncharacterized ORF; Putative subunit D of kinetochore protein complex CBF3; regulated by Gcn4p; repressed in response to amino acid starvation (3-aminotriazole treatment)</t>
  </si>
  <si>
    <t>orf19.3859</t>
  </si>
  <si>
    <t>orf19.3859 CGDID:CAL0002094 COORDS:Ca21chrR_C_albicans_SC5314:1295933-1297159W, translated using codon table 12 (408 amino acids) Uncharacterized ORF; Putative microsomal beta-keto-reductase; transcript upregulated by treatment with ciclopirox olamine; induced by alpha pheromone in SpiderM medium; regulated by Sef1, Sfu1, and Hap43</t>
  </si>
  <si>
    <t>orf19.2864.1</t>
  </si>
  <si>
    <t>RPL28 CGDID:CAF0006966 COORDS:Ca21chrR_C_albicans_SC5314:693534-692734C, translated using codon table 12 (149 amino acids) Uncharacterized ORF; Putative ribosomal protein; Plc1-regulated; downregulated upon phagocytosis by murine macrophage; Spider biofilm repressed</t>
  </si>
  <si>
    <t>orf19.6478</t>
  </si>
  <si>
    <t>YCF1 CGDID:CAL0002291 COORDS:Ca21chr7_C_albicans_SC5314:505458-510200W, translated using codon table 12 (1580 amino acids) Uncharacterized ORF; Putative glutathione S-conjugate transporter; MRP/CFTR-subfamily, ABC type transporter; human neutrophil-induced; oxidative stress-induced via Cap1; possible association with multidrug resistance; possibly essential; Spider biofilm induced</t>
  </si>
  <si>
    <t>orf19.4447</t>
  </si>
  <si>
    <t>YMC1 CGDID:CAL0001851 COORDS:Ca21chr1_C_albicans_SC5314:1545462-1546361W, translated using codon table 12 (299 amino acids) Uncharacterized ORF; Putative inner mitochondrial membrane transporter; flucytosine induced; Spider biofilm repressed</t>
  </si>
  <si>
    <t>orf19.5893</t>
  </si>
  <si>
    <t>RIP1 CGDID:CAL0002472 COORDS:Ca21chr3_C_albicans_SC5314:922719-923529W, translated using codon table 12 (213 amino acids) Verified ORF; Putative ubiquinol cytochrome c-reductase; induced by high iron; Hap43, nitric oxide, alkaline repressed; Spider biofilm repressed</t>
  </si>
  <si>
    <t>orf19.1990</t>
  </si>
  <si>
    <t>SNX4 CGDID:CAL0002737 COORDS:Ca21chr2_C_albicans_SC5314:234442-232550C, translated using codon table 12 (630 amino acids) Uncharacterized ORF; Putative sorting nexin; induced during the mating process</t>
  </si>
  <si>
    <t>orf19.6757</t>
  </si>
  <si>
    <t>GCY1 CGDID:CAL0004896 COORDS:Ca21chr3_C_albicans_SC5314:1689011-1689898W, translated using codon table 12 (295 amino acids) Verified ORF; Aldo/keto reductase; mutation confers hypersensitivity to toxic ergosterol analog; farnesol-repressed; stationary phase enriched protein; flow model biofilm induced; Spider biofilm repressed</t>
  </si>
  <si>
    <t>orf19.238</t>
  </si>
  <si>
    <t>CCP1 CGDID:CAL0003960 COORDS:Ca21chr3_C_albicans_SC5314:541083-539983C, translated using codon table 12 (366 amino acids) Uncharacterized ORF; Cytochrome-c peroxidase N terminus; Rim101, alkaline pH repressed; induced in low iron or by macrophage interaction; oxygen-induced activity; regulated by Sef1, Sfu1, and Hap43; Spider biofilm induced; rat catheter biofilm repressed</t>
  </si>
  <si>
    <t>orf19.1911</t>
  </si>
  <si>
    <t>PGA52 CGDID:CAL0002515 COORDS:Ca21chr2_C_albicans_SC5314:14415-13261C, translated using codon table 12 (384 amino acids) Verified ORF; GPI-anchored cell surface protein of unknown function; Hap43p-repressed gene; fluconazole-induced; possibly an essential gene, disruptants not obtained by UAU1 method</t>
  </si>
  <si>
    <t>orf19.2277</t>
  </si>
  <si>
    <t>TPK2 CGDID:CAL0006348 COORDS:Ca21chr2_C_albicans_SC5314:1470574-1469240C, translated using codon table 12 (444 amino acids) Verified ORF; cAMP-dependent protein kinase catalytic subunit; isoform of Tpk1; needed for epithelial cell damage, engulfment and oral (not systemic) virulence in mice; control of morphogenesis and stress response; rat catheter, Spider biofilm repressed</t>
  </si>
  <si>
    <t>orf19.7349</t>
  </si>
  <si>
    <t>CHS4 CGDID:CAL0004647 COORDS:Ca21chr3_C_albicans_SC5314:1275141-1277396W, translated using codon table 12 (751 amino acids) Verified ORF; Activator of Chs3p chitin synthase; required for wild-type wall chitin content, but not for hyphal growth; mutant resistant to Calcofluor white; prenylation and 2 transmembrane segments predicted; functional homolog of S. cerevisiae Chs4p</t>
  </si>
  <si>
    <t>orf19.6719</t>
  </si>
  <si>
    <t>orf19.6719 CGDID:CAL0004765 COORDS:Ca21chr3_C_albicans_SC5314:1749196-1754028W, translated using codon table 12 (1591 amino acids) Verified ORF; Putative nucleosome assembly protein; homozygous transposon insertion causes decreased colony wrinkling under filamentous growth-inducing conditions, but does not block true hyphal formation in liquid media</t>
  </si>
  <si>
    <t>orf19.3415.1</t>
  </si>
  <si>
    <t>RPL32 CGDID:CAF0006985 COORDS:Ca21chr6_C_albicans_SC5314:357012-357849W, translated using codon table 12 (131 amino acids) Verified ORF; Component of the large (60S) ribosomal subunit; Spider biofilm repressed</t>
  </si>
  <si>
    <t>orf19.5034</t>
  </si>
  <si>
    <t>YBP1 CGDID:CAL0001644 COORDS:Ca21chr1_C_albicans_SC5314:3076739-3078670W, translated using codon table 12 (643 amino acids) Verified ORF; Protein involved in response to oxidative stress, binds and stabilizes Cap1p transcription factor in response to H2O2; essential for macrophage killing</t>
  </si>
  <si>
    <t>orf19.5195</t>
  </si>
  <si>
    <t>URA6 CGDID:CAL0002732 COORDS:Ca21chr1_C_albicans_SC5314:916169-915330C, translated using codon table 12 (279 amino acids) Uncharacterized ORF; Protein of unknown function</t>
  </si>
  <si>
    <t>orf19.2250</t>
  </si>
  <si>
    <t>SPE3 CGDID:CAL0006284 COORDS:Ca21chr2_C_albicans_SC5314:1427916-1428809W, translated using codon table 12 (297 amino acids) Uncharacterized ORF; Putative spermidine synthase; predicted role in pantothenate and spermidine biosynthesis; Spider biofilm repressed</t>
  </si>
  <si>
    <t>orf19.3585</t>
  </si>
  <si>
    <t>orf19.3585 CGDID:CAL0006000 COORDS:Ca21chr2_C_albicans_SC5314:1794949-1795341W, translated using codon table 12 (130 amino acids) Uncharacterized ORF; Putative tRNA methyltransferase complex subunit; regulated by Gcn4; repressed in response to amino acid starvation (3-aminotriazole treatment); Spider biofilm induced</t>
  </si>
  <si>
    <t>orf19.3014</t>
  </si>
  <si>
    <t>BMH1 CGDID:CAL0001346 COORDS:Ca21chr1_C_albicans_SC5314:675939-675145C, translated using codon table 12 (264 amino acids) Verified ORF; Sole 14-3-3 protein in C. albicans; role in hyphal growth; possibly regulated by host interaction; localizes to yeast-form cell surface, not hyphae; alternatively spliced 5' UTR intron; Spider biofilm repressed</t>
  </si>
  <si>
    <t>orf19.3066</t>
  </si>
  <si>
    <t>ENG1 CGDID:CAL0001461 COORDS:Ca21chr1_C_albicans_SC5314:761491-764928W, translated using codon table 12 (1145 amino acids) Verified ORF; Endo-1,3-beta-glucanase; ortholog of S. cerevisiae Dse4 needed for cell separation; caspofungin, fluconazole repressed; repressed by alpha pheromone in SpiderM medium; flow model biofilm induced; rat catheter biofilm repressed</t>
  </si>
  <si>
    <t>orf19.3347</t>
  </si>
  <si>
    <t>RPB7 CGDID:CAL0004143 COORDS:Ca21chr1_C_albicans_SC5314:318487-317966C, translated using codon table 12 (173 amino acids) Verified ORF; Functional homolog of S. cerevisiae Rpb7; essential subunit of RNA Polymerase II; enhances hyperfilamentation of an S. cerevisiae rpb4 mutant; suppresses defects of S. cerevisiae rpb4 and ess1 mutants; Spider biofilm repressed</t>
  </si>
  <si>
    <t>orf19.5178</t>
  </si>
  <si>
    <t>ERG5 CGDID:CAL0002665 COORDS:Ca21chr7_C_albicans_SC5314:613720-612167C, translated using codon table 12 (517 amino acids) Verified ORF; Putative C-22 sterol desaturase; fungal C-22 sterol desaturases are cytochrome P450 enzymes of ergosterol biosynthesis, catalyze formation of the C-22(23) double bond in the sterol side chain; transposon mutation affects filamentous growth</t>
  </si>
  <si>
    <t>orf19.4016</t>
  </si>
  <si>
    <t>orf19.4016 CGDID:CAL0004684 COORDS:Ca21chr5_C_albicans_SC5314:1146284-1144965C, translated using codon table 12 (439 amino acids) Uncharacterized ORF; Putative ubiquinol-cytochrome-c reductase; amphotericin B induced; repressed by nitric oxide; protein level decreases in stationary phase cultures; Hap43-repressed; Spider biofilm repressed</t>
  </si>
  <si>
    <t>orf19.5996.1</t>
  </si>
  <si>
    <t>RPS19A CGDID:CAF0007061 COORDS:Ca21chr3_C_albicans_SC5314:1130360-1131164W, translated using codon table 12 (145 amino acids) Uncharacterized ORF; Putative ribosomal protein S19; protein level decreases in stationary phase cultures; Spider biofilm repressed</t>
  </si>
  <si>
    <t>orf19.6891</t>
  </si>
  <si>
    <t>RFC1 CGDID:CAL0005916 COORDS:Ca21chr2_C_albicans_SC5314:1185303-1182572C, translated using codon table 12 (888 amino acids) Uncharacterized ORF; Putative DNA replication factor C subunit; ortholog of S. cerviaie Rfc1; likely essential, based on an insertional mutagenesis strategy; rat catheter biofilm repressed</t>
  </si>
  <si>
    <t>orf19.287</t>
  </si>
  <si>
    <t>orf19.287 CGDID:CAL0004094 COORDS:Ca21chr3_C_albicans_SC5314:627207-626623C, translated using codon table 12 (194 amino acids) Verified ORF; Putative NADH-ubiquinone oxidoreductase subunit; Hap43p-repressed gene; repressed by nitric oxide; identified in detergent-resistant membrane fraction (possible lipid raft component)</t>
  </si>
  <si>
    <t>orf19.320</t>
  </si>
  <si>
    <t>orf19.320 CGDID:CAL0004696 COORDS:Ca21chr3_C_albicans_SC5314:680121-681122W, translated using codon table 12 (333 amino acids) Uncharacterized ORF; Predicted short chain dehydrogenase; Spider biofilm induced</t>
  </si>
  <si>
    <t>orf19.2298</t>
  </si>
  <si>
    <t>WBP1 CGDID:CAL0006417 COORDS:Ca21chr1_C_albicans_SC5314:2453068-2454381W, translated using codon table 12 (437 amino acids) Verified ORF; Putative oligosaccharyltransferase subunit; Spider biofilm repressed</t>
  </si>
  <si>
    <t>orf19.5830</t>
  </si>
  <si>
    <t>LHS1 CGDID:CAL0002323 COORDS:Ca21chr2_C_albicans_SC5314:550397-553195W, translated using codon table 12 (932 amino acids) Uncharacterized ORF; Protein similar to S. cerevisiae Hsp70p; predicted Kex2p substrate; possibly essential, disruptants not obtained by UAU1 method; flow model biofilm repressed</t>
  </si>
  <si>
    <t>orf19.2426</t>
  </si>
  <si>
    <t>orf19.2426 CGDID:CAL0001500 COORDS:Ca21chrR_C_albicans_SC5314:692173-691391C, translated using codon table 12 (260 amino acids) Uncharacterized ORF; Predicted HD domain metal dependent phosphohydrolase; Spider biofilm repressed</t>
  </si>
  <si>
    <t>orf19.4396</t>
  </si>
  <si>
    <t>orf19.4396 CGDID:CAL0001186 COORDS:Ca21chrR_C_albicans_SC5314:784374-786077W, translated using codon table 12 (567 amino acids) Verified ORF; Mitochondrial inner membrane protein; mammalian mitofilin domain; Spider biofilm repressed</t>
  </si>
  <si>
    <t>orf19.3124</t>
  </si>
  <si>
    <t>orf19.3124 CGDID:CAL0002263 COORDS:Ca21chr4_C_albicans_SC5314:1531744-1530629C, translated using codon table 12 (371 amino acids) Uncharacterized ORF; Protein of unknown function</t>
  </si>
  <si>
    <t>orf19.7522</t>
  </si>
  <si>
    <t>orf19.7522 CGDID:CAL0000002 COORDS:Ca21chrR_C_albicans_SC5314:34247-33075C, translated using codon table 12 (390 amino acids) Verified ORF; Protein with a pyridoxal phosphate-dependent transferase domain; Hap43-repressed; mutation confers hypersensitivity to amphotericin B; Spider biofilm repressed</t>
  </si>
  <si>
    <t>orf19.5877</t>
  </si>
  <si>
    <t>ATF1 CGDID:CAL0002439 COORDS:Ca21chr3_C_albicans_SC5314:901888-903366W, translated using codon table 12 (492 amino acids) Uncharacterized ORF; Putative alcohol acetyltransferase; caspofungin repressed; expression depends on Tac1p</t>
  </si>
  <si>
    <t>orf19.4131</t>
  </si>
  <si>
    <t>orf19.4131 CGDID:CAL0005666 COORDS:Ca21chr5_C_albicans_SC5314:317987-315402C, translated using codon table 12 (861 amino acids) Uncharacterized ORF; Protein of unknown function</t>
  </si>
  <si>
    <t>orf19.4540</t>
  </si>
  <si>
    <t>UBC8 CGDID:CAL0002753 COORDS:Ca21chr1_C_albicans_SC5314:380801-380229C, translated using codon table 12 (190 amino acids) Uncharacterized ORF; Predicted ubiquitin-conjugating enzyme that negatively regulates gluconeogenesis by mediating the glucose-induced ubiquitination of fructose-1,6-bisphosphatase; induced by alpha pheromone in SpiderM medium</t>
  </si>
  <si>
    <t>orf19.6047</t>
  </si>
  <si>
    <t>TUF1 CGDID:CAL0005131 COORDS:Ca21chr1_C_albicans_SC5314:95215-96495W, translated using codon table 12 (426 amino acids) Uncharacterized ORF; Translation elongation factor TU; macrophage/pseudohyphal-induced; repressed upon phagocytosis by murine macrophage; levels decrease in stationary phase cells; Spider biofilm repressed</t>
  </si>
  <si>
    <t>orf19.198</t>
  </si>
  <si>
    <t>ASN1 CGDID:CAL0003290 COORDS:Ca21chr2_C_albicans_SC5314:1853558-1851837C, translated using codon table 12 (573 amino acids) Uncharacterized ORF; Putative asparagine synthetase; soluble protein in hyphae; regulated by Rim101; decreased expression at pH 4 vs pH 8; protein detected during exponential and stationary phases of yeast-form growth</t>
  </si>
  <si>
    <t>orf19.2970</t>
  </si>
  <si>
    <t>LYS2 CGDID:CAL0006102 COORDS:Ca21chr1_C_albicans_SC5314:588960-593174W, translated using codon table 12 (1404 amino acids) Verified ORF; Heterodimeric alpha-aminoadipate reductase large subunit; lysine biosynthesis; predicted binding sites for AMP and alpha-aminoadipate; inhibited by lys or thialysine; regulated by Gcn2 and Gcn4; Spider biofilm induced, flow model repressed</t>
  </si>
  <si>
    <t>orf19.4609</t>
  </si>
  <si>
    <t>orf19.4609 CGDID:CAL0003595 COORDS:Ca21chr4_C_albicans_SC5314:361972-361241C, translated using codon table 12 (243 amino acids) Uncharacterized ORF; Putative dienelactone hydrolase; protein abundance is affected by URA3 expression in the CAI-4 strain background; protein present in exponential and stationary growth phase yeast cultures; rat catheter biofilm repressed</t>
  </si>
  <si>
    <t>orf19.5288</t>
  </si>
  <si>
    <t>IFE2 CGDID:CAL0003653 COORDS:Ca21chrR_C_albicans_SC5314:1149961-1148654C, translated using codon table 12 (435 amino acids) Uncharacterized ORF; Putative alcohol dehydrogenase; yeast-enriched transcript; Efg1-regulated; induced by prostaglandins, Hog1, fluconazole; rat catheter biofilm induced</t>
  </si>
  <si>
    <t>orf19.1317</t>
  </si>
  <si>
    <t>OSH3 CGDID:CAL0003732 COORDS:Ca21chr4_C_albicans_SC5314:769486-766952C, translated using codon table 12 (844 amino acids) Verified ORF; Protein required for wild-type filamentation; has oxysterol binding protein domain and pleckstrin homology motif; overproducton suppresses cph1 homozygous null filamnetation defect; similar to S. cerevisiae Osh3p</t>
  </si>
  <si>
    <t>orf19.4029</t>
  </si>
  <si>
    <t>orf19.4029 CGDID:CAL0004731 COORDS:Ca21chr5_C_albicans_SC5314:1155795-1157042W, translated using codon table 12 (415 amino acids) Uncharacterized ORF; Protein of unknown function</t>
  </si>
  <si>
    <t>orf19.543</t>
  </si>
  <si>
    <t>FUM11 CGDID:CAL0000200 COORDS:Ca21chrR_C_albicans_SC5314:997835-999223W, translated using codon table 12 (462 amino acids) Uncharacterized ORF; Fumarate hydratase; induced in high iron; protein in exponential and stationary-phase yeast cells, but higher in stationary phase; rat catheter biofilm repressed</t>
  </si>
  <si>
    <t>orf19.2422</t>
  </si>
  <si>
    <t>ARC1 CGDID:CAL0001493 COORDS:Ca21chrR_C_albicans_SC5314:698444-699553W, translated using codon table 12 (369 amino acids) Uncharacterized ORF; Putative G4 nucleic acid binding protein; macrophage/pseudohyphal-repressed; protein enriched in stationary phase yeast-form cultures; Spider biofilm repressed</t>
  </si>
  <si>
    <t>orf19.3152</t>
  </si>
  <si>
    <t>AMO2 CGDID:CAL0002338 COORDS:Ca21chr2_C_albicans_SC5314:1371756-1373771W, translated using codon table 12 (671 amino acids) Verified ORF; Protein similar to A. niger predicted peroxisomal copper amino oxidase; mutation confers hypersensitivity to toxic ergosterol analog; F-12/CO2 early biofilm induced</t>
  </si>
  <si>
    <t>orf19.6966</t>
  </si>
  <si>
    <t>orf19.6966 CGDID:CAL0000339 COORDS:Ca21chr3_C_albicans_SC5314:1170277-1168409C, translated using codon table 12 (622 amino acids) Uncharacterized ORF; Protein of unknown function</t>
  </si>
  <si>
    <t>orf19.638</t>
  </si>
  <si>
    <t>FDH1 CGDID:CAL0000982 COORDS:Ca21chrR_C_albicans_SC5314:1118217-1117078C, translated using codon table 12 (379 amino acids) Uncharacterized ORF; Formate dehydrogenase; oxidizes formate to CO2; Mig1 regulated; induced by macrophages; fluconazole-repressed; repressed by Efg1 in yeast, not hyphal conditions; stationary phase enriched; rat catheter and Spider biofilm induced</t>
  </si>
  <si>
    <t>orf19.4309</t>
  </si>
  <si>
    <t>GRP2 CGDID:CAL0000895 COORDS:Ca21chr5_C_albicans_SC5314:640030-639005C, translated using codon table 12 (341 amino acids) Verified ORF; Methylglyoxal reductase; regulation associated with azole resistance; induced in core stress response or by oxidative stress via Cap1, fluphenazine, benomyl, by Hap43 or with long term fluconazole treatment; Spider biofilm induced</t>
  </si>
  <si>
    <t>orf19.5597.1</t>
  </si>
  <si>
    <t>orf19.5597.1 CGDID:CAL0120862 COORDS:Ca21chr6_C_albicans_SC5314:658776-658967W, translated using codon table 12 (63 amino acids) Uncharacterized ORF; Protein of unknown function</t>
  </si>
  <si>
    <t>orf19.539</t>
  </si>
  <si>
    <t>LAP3 CGDID:CAL0000177 COORDS:Ca21chrR_C_albicans_SC5314:990430-988901C, translated using codon table 12 (509 amino acids) Uncharacterized ORF; Putative aminopeptidase; positively regulated by Sfu1; clade-associated gene expression; virulence-group-correlated expression; induced by alpha pheromone in SpiderM medium; Hap43-induced; Spider and flow model biofilm induced</t>
  </si>
  <si>
    <t>orf19.1480</t>
  </si>
  <si>
    <t>orf19.1480 CGDID:CAL0004732 COORDS:Ca21chr2_C_albicans_SC5314:305492-306022W, translated using codon table 12 (176 amino acids) Verified ORF; Putative succinate dehydrogenase; enzyme of citric acid cycle; repressed by nitric oxide; Efg1, Hap43 repressed</t>
  </si>
  <si>
    <t>orf19.3647</t>
  </si>
  <si>
    <t>SEC8 CGDID:CAL0000407 COORDS:Ca21chr6_C_albicans_SC5314:137397-140720W, translated using codon table 12 (1107 amino acids) Verified ORF; Predicted subunit of the exocyst complex, involved in exocytosis; localizes to a crescent on the surface of the hyphal tip</t>
  </si>
  <si>
    <t>orf19.3757</t>
  </si>
  <si>
    <t>ATP20 CGDID:CAL0001219 COORDS:Ca21chr1_C_albicans_SC5314:2746930-2747274W, translated using codon table 12 (114 amino acids) Verified ORF; Putative mitochondrial ATP synthase; shows colony morphology-related gene regulation by Ssn6p; flucytosine induced; caspofungin repressed; macrophage/pseudohyphal-induced</t>
  </si>
  <si>
    <t>orf19.6418</t>
  </si>
  <si>
    <t>orf19.6418 CGDID:CAL0002143 COORDS:Ca21chrR_C_albicans_SC5314:1835222-1836484W, translated using codon table 12 (420 amino acids) Uncharacterized ORF; Protein of unknown function</t>
  </si>
  <si>
    <t>orf19.4621</t>
  </si>
  <si>
    <t>orf19.4621 CGDID:CAL0003635 COORDS:Ca21chr4_C_albicans_SC5314:345094-342977C, translated using codon table 12 (705 amino acids) Uncharacterized ORF; Protein of unknown function</t>
  </si>
  <si>
    <t>orf19.2166</t>
  </si>
  <si>
    <t>VMA5 CGDID:CAL0005394 COORDS:Ca21chr2_C_albicans_SC5314:1660762-1661928W, translated using codon table 12 (388 amino acids) Verified ORF; Putative vacuolar H(+)-ATPase; plasma membrane localized; rat catheter biofilm repressed</t>
  </si>
  <si>
    <t>orf19.3651</t>
  </si>
  <si>
    <t>PGK1 CGDID:CAL0000415 COORDS:Ca21chr6_C_albicans_SC5314:133290-132037C, translated using codon table 12 (417 amino acids) Verified ORF; Phosphoglycerate kinase; localizes to cell wall and cytoplasm; antigenic in murine/human infection; flow model biofilm, Hog1-, Hap43-, GCN-induced; repressed upon phagocytosis; repressed in Spider biofilms by Bcr1, Ndt80, Rob1, Brg1</t>
  </si>
  <si>
    <t>orf19.2091</t>
  </si>
  <si>
    <t>orf19.2091 CGDID:CAL0004559 COORDS:Ca21chr2_C_albicans_SC5314:57810-57079C, translated using codon table 12 (243 amino acids) Verified ORF; Putative NADH dehydrogenase; repressed by nitric oxide, Hap43p-repressed</t>
  </si>
  <si>
    <t>orf19.1288</t>
  </si>
  <si>
    <t>FOX2 CGDID:CAL0003065 COORDS:Ca21chr3_C_albicans_SC5314:160696-157976C, translated using codon table 12 (906 amino acids) Verified ORF; 3-hydroxyacyl-CoA epimerase; fatty acid beta-oxidation; induced by phagocytosis; regulated by Mig1, by white-opaque switch, by DNA methylation; transcriptional activation by oleate requires Ctf1; rat catheter and Spider biofilm induced</t>
  </si>
  <si>
    <t>orf19.3367</t>
  </si>
  <si>
    <t>orf19.3367 CGDID:CAL0004177 COORDS:Ca21chr4_C_albicans_SC5314:712422-713297W, translated using codon table 12 (291 amino acids) Uncharacterized ORF; Protein of unknown function</t>
  </si>
  <si>
    <t>orf19.3767</t>
  </si>
  <si>
    <t>PEP1 CGDID:CAL0001246 COORDS:Ca21chr1_C_albicans_SC5314:2723345-2727364W, translated using codon table 12 (1339 amino acids) Uncharacterized ORF; Type I transmembrane sorting receptor for multiple vacuolar hydrolases; cycles between late-Golgi and prevacuolar endosome-like compartments; rat catheter biofilm repressed</t>
  </si>
  <si>
    <t>orf19.2028</t>
  </si>
  <si>
    <t>MXR1 CGDID:CAL0004365 COORDS:Ca21chr2_C_albicans_SC5314:158430-157873C, translated using codon table 12 (185 amino acids) Uncharacterized ORF; Putative methionine sulfoxide reductase; Plc1-regulated; induced by human neutrophils, flucytosine; macrophage regulated (gene induced, protein decreased); possibly adherence-induced; Spider biofilm induced</t>
  </si>
  <si>
    <t>orf19.3670</t>
  </si>
  <si>
    <t>GAL1 CGDID:CAL0000446 COORDS:Ca21chr1_C_albicans_SC5314:450824-449277C, translated using codon table 12 (515 amino acids) Verified ORF; Galactokinase; galactose, Mig1, Tup1, Hap43 regulated; fluconazole, ketoconazole-induced; stationary phase enriched protein; GlcNAc-induced protein; farnesol, hypoxia-repressed in biofilm; rat catheter and Spider biofilm induced</t>
  </si>
  <si>
    <t>orf19.1220</t>
  </si>
  <si>
    <t>RVS167 CGDID:CAL0002827 COORDS:Ca21chr6_C_albicans_SC5314:879364-878042C, translated using codon table 12 (440 amino acids) Verified ORF; SH3-domain- and BAR domain-containing protein involved in endocytosis; null mutant exhibits defects in hyphal growth, virulence, cell wall integrity, and actin patch localization; cosediments with phosphorylated Myo5p</t>
  </si>
  <si>
    <t>orf19.5399</t>
  </si>
  <si>
    <t>IFF11 CGDID:CAL0004442 COORDS:Ca21chr3_C_albicans_SC5314:95651-97186W, translated using codon table 12 (511 amino acids) Verified ORF; Secreted protein required for normal cell wall structure and for virulence; member of the IFF family; Hap43p-repressed gene</t>
  </si>
  <si>
    <t>orf19.2233</t>
  </si>
  <si>
    <t>PRE2 CGDID:CAL0006242 COORDS:Ca21chr2_C_albicans_SC5314:1397736-1396879C, translated using codon table 12 (285 amino acids) Uncharacterized ORF; Putative proteasome beta-5 subunit; macrophage-induced protein</t>
  </si>
  <si>
    <t>orf19.4375</t>
  </si>
  <si>
    <t>orf19.4375 CGDID:CAL0001114 COORDS:Ca21chrR_C_albicans_SC5314:839137-839925W, translated using codon table 12 (262 amino acids) Uncharacterized ORF; Protein of unknown function</t>
  </si>
  <si>
    <t>orf19.7108</t>
  </si>
  <si>
    <t>orf19.7108 CGDID:CAL0002810 COORDS:Ca21chr7_C_albicans_SC5314:19179-19871W, translated using codon table 12 (230 amino acids) Uncharacterized ORF; D-ribulose-5-phosphate 3-epimerase; stationary phase enriched protein</t>
  </si>
  <si>
    <t>orf19.1224</t>
  </si>
  <si>
    <t>FRP3 CGDID:CAL0002835 COORDS:Ca21chr2_C_albicans_SC5314:1365218-1366075W, translated using codon table 12 (285 amino acids) Verified ORF; Putative ammonium transporter; upregulated in the presence of human neutrophils; fluconazole-downregulated; repressed by nitric oxide; Spider biofilm induced; rat catheter biofilm repressed</t>
  </si>
  <si>
    <t>orf19.1345</t>
  </si>
  <si>
    <t>LIP8 CGDID:CAL0003827 COORDS:Ca21chr7_C_albicans_SC5314:728884-727502C, translated using codon table 12 (460 amino acids) Verified ORF; Secreted lipase, member of a differentially expressed lipase gene family with possible roles in nutrition and/or in creating an acidic microenvironment; LIP5 and LIP8 are expressed at all stages of both mucosal and systemic infection</t>
  </si>
  <si>
    <t>orf19.5379</t>
  </si>
  <si>
    <t>ERG4 CGDID:CAL0004388 COORDS:Ca21chr3_C_albicans_SC5314:143572-144981W, translated using codon table 12 (469 amino acids) Uncharacterized ORF; Protein similar to sterol C-24 reductase; shows Mob2p-dependent hyphal regulation; fluconazole-induced; caspofungin repressed; rat catheter biofilm repressed</t>
  </si>
  <si>
    <t>orf19.6794</t>
  </si>
  <si>
    <t>FESUR1 CGDID:CAL0005004 COORDS:Ca21chr3_C_albicans_SC5314:1616646-1617317W, translated using codon table 12 (223 amino acids) Verified ORF; Putative ubiquinone reductase; transcriptionally induced by interaction with macrophage; alkaline downregulated; repressed by nitric oxide; clade-associated gene expression; Hap43p-repressed gene</t>
  </si>
  <si>
    <t>orf19.3414</t>
  </si>
  <si>
    <t>SUR7 CGDID:CAL0004898 COORDS:Ca21chr6_C_albicans_SC5314:365076-364264C, translated using codon table 12 (270 amino acids) Verified ORF; Protein required for normal cell wall, plasma membrane, cytoskeletal organization, endocytosis; localizes to eisosome subdomains of plasma membrane; four transmembrane motifs; mutant shows ectopic, chitin-rich cell wall; fluconazole-induced</t>
  </si>
  <si>
    <t>orf19.5973</t>
  </si>
  <si>
    <t>PHB2 CGDID:CAL0003424 COORDS:Ca21chr3_C_albicans_SC5314:1081109-1082020W, translated using codon table 12 (303 amino acids) Verified ORF; Prohibitin 2; plasma membrane localized</t>
  </si>
  <si>
    <t>orf19.30</t>
  </si>
  <si>
    <t>SPF1 CGDID:CAL0000546 COORDS:Ca21chr2_C_albicans_SC5314:1329398-1325727C, translated using codon table 12 (1223 amino acids) Verified ORF; P-type calcium-transporting ATPase, involved in control of calcium homeostasis, response to ER stress, hyphal growth, biofilm formation and virulence</t>
  </si>
  <si>
    <t>orf19.4255</t>
  </si>
  <si>
    <t>ECM331 CGDID:CAL0000259 COORDS:Ca21chr5_C_albicans_SC5314:542775-541534C, translated using codon table 12 (413 amino acids) Verified ORF; GPI-anchored protein; mainly at plasma membrane, also at cell wall; Hap43, caspofungin-induced; Plc1-regulated; Hog1, Rim101-repressed; colony morphology-related regulated by Ssn6; induced by ketoconazole and hypoxia</t>
  </si>
  <si>
    <t>orf19.4093</t>
  </si>
  <si>
    <t>PES1 CGDID:CAL0004971 COORDS:Ca21chr2_C_albicans_SC5314:1902937-1901174C, translated using codon table 12 (587 amino acids) Verified ORF; Pescadillo homolog required for yeast cell growth, lateral yeast growth on filamentous cells and virulence in mice; hyphal cells grow normally in mutant; mutation confers hypersensitivity to 5-fluorocytosine, 5-fluorouracil, tubercidin</t>
  </si>
  <si>
    <t>orf19.1665</t>
  </si>
  <si>
    <t>MNT1 CGDID:CAL0000071 COORDS:Ca21chr3_C_albicans_SC5314:400421-399126C, translated using codon table 12 (431 amino acids) Verified ORF; Alpha-1,2-mannosyl transferase; predicted type II Golgi membrane protein; adds 2nd mannose during cell-wall mannoprotein biosynthesis; required for wild-type virulence and adherence to epithelial cells; Hap43-induced</t>
  </si>
  <si>
    <t>orf19.3282</t>
  </si>
  <si>
    <t>BMT3 CGDID:CAL0003413 COORDS:Ca21chrR_C_albicans_SC5314:174635-172986C, translated using codon table 12 (549 amino acids) Verified ORF; Beta-mannosyltransferase; adds 2nd beta-mannose to the acid-stable fraction of cell wall phosphopeptidomannan, elongation of beta-mannose chains on the phosphopeptidomannan acid-labile fraction; Hap43-induced; Spider biofilm induced</t>
  </si>
  <si>
    <t>orf19.2079</t>
  </si>
  <si>
    <t>PHHB CGDID:CAL0004502 COORDS:Ca21chr2_C_albicans_SC5314:74922-74578C, translated using codon table 12 (114 amino acids) Verified ORF; Putative 4a-hydroxytetrahydrobiopterin dehydratase; transposon mutation affects filamentous growth; flow model biofilm induced; Spider biofilm induced</t>
  </si>
  <si>
    <t>orf19.1059</t>
  </si>
  <si>
    <t>HHF1 CGDID:CAL0001194 COORDS:Ca21chr1_C_albicans_SC5314:881330-881013C, translated using codon table 12 (105 amino acids) Verified ORF; Putative histone H4; repressed in fkh2 mutant; regulated by Efg1; fluconazole induced; amphotericin B repressed; farnesol regulated; colony morphology-related gene regulation by Ssn6; Hap43-induced; rat catheter and Spider biofilm repressed</t>
  </si>
  <si>
    <t>orf19.6531</t>
  </si>
  <si>
    <t>NUC2 CGDID:CAL0003145 COORDS:Ca21chr7_C_albicans_SC5314:406704-408140W, translated using codon table 12 (478 amino acids) Verified ORF; Putative NADH-ubiquinone oxidoreductase; identified in detergent-resistant membrane fraction (possible lipid raft component); alkaline repressed; Hap43-repressed; Spider biofilm repressed</t>
  </si>
  <si>
    <t>orf19.183</t>
  </si>
  <si>
    <t>HIS3 CGDID:CAL0003242 COORDS:Ca21chr2_C_albicans_SC5314:1007761-1008429W, translated using codon table 12 (222 amino acids) Verified ORF; Imidazoleglycerol-phosphate dehydratase, enzyme of histidine biosynthesis; functionally complements S. cerevisiae his3-1 mutation; hyphal-induced expression; regulated by Gcn2p and Gcn4p; fungal-specific (no human or murine homolog)</t>
  </si>
  <si>
    <t>orf19.7645</t>
  </si>
  <si>
    <t>orf19.7645 CGDID:CAL0000887 COORDS:Ca21chrR_C_albicans_SC5314:2253169-2251172C, translated using codon table 12 (665 amino acids) Verified ORF; Biotin protein ligase; catalyzes covalent attachment of biotin to biotin-dependent enzymes including acetyl CoA carboxylase and pyruvate carboxylase</t>
  </si>
  <si>
    <t>orf19.3240</t>
  </si>
  <si>
    <t>ERG27 CGDID:CAL0003306 COORDS:Ca21chrR_C_albicans_SC5314:259606-258566C, translated using codon table 12 (346 amino acids) Verified ORF; 3-Keto sterol reductase of ergosterol biosynthesis; acts in C-4 sterol demethylation with Erg25p and Erg26p; possible drug target, essential for viability; functional homolog of S. cerevisiae Erg27p</t>
  </si>
  <si>
    <t>orf19.4066</t>
  </si>
  <si>
    <t>orf19.4066 CGDID:CAL0004879 COORDS:Ca21chr2_C_albicans_SC5314:1856793-1854382C, translated using codon table 12 (803 amino acids) Uncharacterized ORF; Putative glycerol-3-phosphate acyltransferase; Hog1-repressed</t>
  </si>
  <si>
    <t>orf19.2821</t>
  </si>
  <si>
    <t>orf19.2821 CGDID:CAL0005078 COORDS:Ca21chrR_C_albicans_SC5314:584978-584451C, translated using codon table 12 (175 amino acids) Uncharacterized ORF; Protein of unknown function; Hap43-repressed gene; repressed by nitric oxide</t>
  </si>
  <si>
    <t>orf19.6607</t>
  </si>
  <si>
    <t>orf19.6607 CGDID:CAL0003931 COORDS:Ca21chrR_C_albicans_SC5314:2036446-2035832C, translated using codon table 12 (204 amino acids) Uncharacterized ORF; Protein of unknown function</t>
  </si>
  <si>
    <t>orf19.6776</t>
  </si>
  <si>
    <t>GCD2 CGDID:CAL0004955 COORDS:Ca21chr3_C_albicans_SC5314:1661371-1662873W, translated using codon table 12 (500 amino acids) Uncharacterized ORF; Putative translation initiation factor; genes encoding ribosomal subunits, translation factors, and tRNA synthetases are downregulated upon phagocytosis by murine macrophage</t>
  </si>
  <si>
    <t>orf19.5131</t>
  </si>
  <si>
    <t>orf19.5131 CGDID:CAL0002548 COORDS:Ca21chr7_C_albicans_SC5314:703314-705476W, translated using codon table 12 (720 amino acids) Uncharacterized ORF; Ortholog of S. cerevisiae Gid7, a GID complex protein; involved in proteasome-dependent catabolite inactivation of fructose-1,6-bisphosphatase; Hap43-repressed gene</t>
  </si>
  <si>
    <t>orf19.1671</t>
  </si>
  <si>
    <t>UTR2 CGDID:CAL0000104 COORDS:Ca21chr3_C_albicans_SC5314:377816-376404C, translated using codon table 12 (470 amino acids) Verified ORF; Putative GPI anchored cell wall glycosidase; role in adhesion, hyphal growth on Spider (not serum) medium; chitin-binding, glycosyl hydrolase domains; induced during cell wall regeneration; mRNA in yeast-form cells; Spider biofilm induced</t>
  </si>
  <si>
    <t>orf19.2841</t>
  </si>
  <si>
    <t>PGM2 CGDID:CAL0005135 COORDS:Ca21chrR_C_albicans_SC5314:644428-646110W, translated using codon table 12 (560 amino acids) Uncharacterized ORF; Ortholog of S. cerevisiae Pgm2; induced in planktonic culture; Tye7p-regulated; flow model biofilm induced; rat catheter biofilm repressed</t>
  </si>
  <si>
    <t>orf19.2337</t>
  </si>
  <si>
    <t>ALP1 CGDID:CAL0000727 COORDS:Ca21chr1_C_albicans_SC5314:2395239-2393608C, translated using codon table 12 (543 amino acids) Verified ORF; Cystine transporter; present in pathogenic yeasts (no human or murine homolog); Spider biofilm induced</t>
  </si>
  <si>
    <t>orf19.4788</t>
  </si>
  <si>
    <t>ARG5,6 CGDID:CAL0004595 COORDS:Ca21chr1_C_albicans_SC5314:2043918-2041345C, translated using codon table 12 (857 amino acids) Verified ORF; Arginine biosynthetic enzyme; processed in S. cerevisiae into 2 polypeptides with acetylglutamate kinase (Arg6) activity and acetylglutamate-phosphate reductase (Arg5) activity; Gcn4 regulated; alkaline repressed; Spider biofilm induced</t>
  </si>
  <si>
    <t>orf19.6602</t>
  </si>
  <si>
    <t>orf19.6602 CGDID:CAL0003918 COORDS:Ca21chrR_C_albicans_SC5314:2042808-2043677W, translated using codon table 12 (289 amino acids) Uncharacterized ORF; Protein of unknown function</t>
  </si>
  <si>
    <t>orf19.680</t>
  </si>
  <si>
    <t>TIM50 CGDID:CAL0001128 COORDS:Ca21chr1_C_albicans_SC5314:2469636-2468227C, translated using codon table 12 (469 amino acids) Verified ORF; Predicted component of the Translocase of the Inner Mitochondrial membrane (TIM23 complex); involved in mitochondrial protein import; Spider biofilm repressed</t>
  </si>
  <si>
    <t>orf19.953.1</t>
  </si>
  <si>
    <t>COF1 CGDID:CAF0006915 COORDS:Ca21chr5_C_albicans_SC5314:67605-68261W, translated using codon table 12 (141 amino acids) Uncharacterized ORF; Putative cofilin; macrophage-induced protein; protein present in exponential and stationary-phase yeast cells, but higher amounts in stationary phase</t>
  </si>
  <si>
    <t>orf19.2446</t>
  </si>
  <si>
    <t>orf19.2446 CGDID:CAL0001547 COORDS:Ca21chr1_C_albicans_SC5314:1260405-1259335C, translated using codon table 12 (356 amino acids) Uncharacterized ORF; Protein of unknown function</t>
  </si>
  <si>
    <t>orf19.7520</t>
  </si>
  <si>
    <t>POT1 CGDID:CAL0006419 COORDS:Ca21chrR_C_albicans_SC5314:40227-39001C, translated using codon table 12 (408 amino acids) Uncharacterized ORF; Putative peroxisomal 3-oxoacyl CoA thiolase; transcript regulated by Nrg1 and Mig1; farnesol regulated; Hap43-repressed</t>
  </si>
  <si>
    <t>orf19.1299</t>
  </si>
  <si>
    <t>RPN6 CGDID:CAL0003109 COORDS:Ca21chr4_C_albicans_SC5314:802437-803744W, translated using codon table 12 (435 amino acids) Uncharacterized ORF; Putative 26S proteasome subunit; Hap43p-induced gene; regulated by Gcn2p and Gcn4p</t>
  </si>
  <si>
    <t>orf19.1756</t>
  </si>
  <si>
    <t>GPD1 CGDID:CAL0000872 COORDS:Ca21chr2_C_albicans_SC5314:2107827-2109038W, translated using codon table 12 (403 amino acids) Verified ORF; Glycerol-3-phosphate dehydrogenase; glycerol biosynthesis; regulated by Efg1; regulated by Tsa1, Tsa1B under H2O2 stress conditions; Sflow model and Spider biofilm induced</t>
  </si>
  <si>
    <t>orf19.300</t>
  </si>
  <si>
    <t>AIP2 CGDID:CAL0004623 COORDS:Ca21chr3_C_albicans_SC5314:641879-643462W, translated using codon table 12 (527 amino acids) Uncharacterized ORF; Putative actin interacting protein; regulated by Gcn4; induced in response to amino acid starvation (3-AT); repressed by elevated CO2; flow model biofilm repressed</t>
  </si>
  <si>
    <t>orf19.2113</t>
  </si>
  <si>
    <t>orf19.2113 CGDID:CAL0005278 COORDS:Ca21chr2_C_albicans_SC5314:27426-26038C, translated using codon table 12 (462 amino acids) Verified ORF; Putative integral peroxisomal membrane protein; Hap43p-repressed gene</t>
  </si>
  <si>
    <t>orf19.7199</t>
  </si>
  <si>
    <t>orf19.7199 CGDID:CAL0003170 COORDS:Ca21chr7_C_albicans_SC5314:848137-847631C, translated using codon table 12 (168 amino acids) Uncharacterized ORF; Protein of unknown function</t>
  </si>
  <si>
    <t>orf19.4040</t>
  </si>
  <si>
    <t>ILV3 CGDID:CAL0004803 COORDS:Ca21chr5_C_albicans_SC5314:1171286-1169517C, translated using codon table 12 (589 amino acids) Uncharacterized ORF; Dihydroxyacid dehydratase; repressed by nitric oxide; macrophage-induced protein; protein in exponential and stationary growth phase; Sef1, Sfu1p, Hap43-regulated; farnesol-repressed; flow model biofilm induced; Spider biofilm repressed</t>
  </si>
  <si>
    <t>orf19.3417</t>
  </si>
  <si>
    <t>ACF2 CGDID:CAL0004906 COORDS:Ca21chr6_C_albicans_SC5314:354214-356418W, translated using codon table 12 (734 amino acids) Uncharacterized ORF; Putative endo-1,3-beta-glucanase; fungal-specific (no human or murine homolog)</t>
  </si>
  <si>
    <t>orf19.4831</t>
  </si>
  <si>
    <t>MTS1 CGDID:CAL0005352 COORDS:Ca21chr1_C_albicans_SC5314:2129818-2131359W, translated using codon table 12 (513 amino acids) Verified ORF; Sphingolipid C9-methyltransferase; catalyzes methylation of the 9th carbon in the long chain base component of glucosylceramides; glucosylceramide biosynthesis is important for virulence; Spider biofilm repressed</t>
  </si>
  <si>
    <t>orf19.1095</t>
  </si>
  <si>
    <t>GLE2 CGDID:CAL0001281 COORDS:Ca21chr6_C_albicans_SC5314:965793-964642C, translated using codon table 12 (383 amino acids) Uncharacterized ORF; Putative nuclear pore complex; possibly an essential gene, disruptants not obtained by UAU1 method; rat catheter biofilm repressed</t>
  </si>
  <si>
    <t>orf19.3335</t>
  </si>
  <si>
    <t>orf19.3335 CGDID:CAL0004121 COORDS:Ca21chr1_C_albicans_SC5314:291860-292462W, translated using codon table 12 (200 amino acids) Verified ORF; Plasma membrane protein of unknown function; colony morphology-related gene regulation by Ssn6; repressed by nitric oxide</t>
  </si>
  <si>
    <t>orf19.3442</t>
  </si>
  <si>
    <t>orf19.3442 CGDID:CAL0004987 COORDS:Ca21chr6_C_albicans_SC5314:284006-282765C, translated using codon table 12 (413 amino acids) Uncharacterized ORF; Putative oxidoreductase; Hap43-repressed gene</t>
  </si>
  <si>
    <t>orf19.7478</t>
  </si>
  <si>
    <t>orf19.7478 CGDID:CAL0005672 COORDS:Ca21chrR_C_albicans_SC5314:134047-135579W, translated using codon table 12 (510 amino acids) Uncharacterized ORF; Protein of unknown function</t>
  </si>
  <si>
    <t>orf19.5943.1</t>
  </si>
  <si>
    <t>orf19.5943.1 CGDID:CAF0007059 COORDS:Ca21chr3_C_albicans_SC5314:1024519-1023242C, translated using codon table 12 (267 amino acids) Uncharacterized ORF; Protein of unknown function; transcript upregulated in an RHE model of oral candidiasis; rat catheter and Spider biofilm repressed</t>
  </si>
  <si>
    <t>orf19.7234</t>
  </si>
  <si>
    <t>orf19.7234 CGDID:CAL0003837 COORDS:Ca21chr1_C_albicans_SC5314:3139214-3140899W, translated using codon table 12 (561 amino acids) Uncharacterized ORF; Putative RSC chromatin remodeling complex component; possibly an essential gene, disruptants not obtained by UAU1 method</t>
  </si>
  <si>
    <t>orf19.7391</t>
  </si>
  <si>
    <t>OCH1 CGDID:CAL0004830 COORDS:Ca21chr3_C_albicans_SC5314:1386772-1385615C, translated using codon table 12 (385 amino acids) Verified ORF; Alpha-1,6-mannosyltransferase; initiates N-glycan outer chain branch addition; similar to S. cerevisiae Och1p; required for wild-type virulence in mouse intravenous infection; fungal-specific (no human or murine homolog)</t>
  </si>
  <si>
    <t>orf19.541</t>
  </si>
  <si>
    <t>orf19.541 CGDID:CAL0000196 COORDS:Ca21chrR_C_albicans_SC5314:993229-992108C, translated using codon table 12 (373 amino acids) Uncharacterized ORF; Protein of unknown function</t>
  </si>
  <si>
    <t>orf19.4021</t>
  </si>
  <si>
    <t>orf19.4021 CGDID:CAL0004718 COORDS:Ca21chr5_C_albicans_SC5314:1150168-1149257C, translated using codon table 12 (303 amino acids) Uncharacterized ORF; Protein of unknown function</t>
  </si>
  <si>
    <t>orf19.1164</t>
  </si>
  <si>
    <t>GAR1 CGDID:CAL0002072 COORDS:Ca21chr1_C_albicans_SC5314:2538599-2539159W, translated using codon table 12 (186 amino acids) Verified ORF; Putative H/ACA snoRNP pseudouridylase complex protein; mutation confers hypersensitivity to tubercidin (7-deazaadenosine); macrophage/pseudohyphal-induced; Spider biofilm repressed</t>
  </si>
  <si>
    <t>orf19.3558</t>
  </si>
  <si>
    <t>orf19.3558 CGDID:CAL0005932 COORDS:Ca21chr2_C_albicans_SC5314:1091497-1090856C, translated using codon table 12 (213 amino acids) Uncharacterized ORF; Protein of unknown function</t>
  </si>
  <si>
    <t>orf19.2172</t>
  </si>
  <si>
    <t>ARA1 CGDID:CAL0005411 COORDS:Ca21chr2_C_albicans_SC5314:1648100-1649080W, translated using codon table 12 (326 amino acids) Verified ORF; D-Arabinose dehydrogenase; dehydro-D-arabinono-1,4-lactone synthesis; active on D-arabinose, L-fucose, L-xylose, L-galactose; inhibited by metal ions, thiol group-specific reagents; induced on polystyrene adherence; Spider biofilm induced</t>
  </si>
  <si>
    <t>orf19.6458.1</t>
  </si>
  <si>
    <t>orf19.6458.1 CGDID:CAF0007080 COORDS:Ca21chr7_C_albicans_SC5314:540454-540928W, translated using codon table 12 (130 amino acids) Uncharacterized ORF; Protein of unknown function</t>
  </si>
  <si>
    <t>orf19.5226</t>
  </si>
  <si>
    <t>WRS1 CGDID:CAL0003524 COORDS:Ca21chr1_C_albicans_SC5314:2697872-2696598C, translated using codon table 12 (424 amino acids) Uncharacterized ORF; Putative tRNA-Trp synthetase; genes encoding ribosomal subunits, translation factors, tRNA synthetases are downregulated upon phagocytosis by murine macrophages</t>
  </si>
  <si>
    <t>orf19.7517</t>
  </si>
  <si>
    <t>CHT1 CGDID:CAL0006391 COORDS:Ca21chrR_C_albicans_SC5314:44739-43351C, translated using codon table 12 (462 amino acids) Verified ORF; Chitinase; putative N-terminal catalytic domain; has secretory signal sequence; lacks S/T region and N-glycosylation motifs of Chs2p and Chs3p; alkaline downregulated; expression not detected in yeast-form or hyphal cells</t>
  </si>
  <si>
    <t>orf19.2598</t>
  </si>
  <si>
    <t>VMA4 CGDID:CAL0002571 COORDS:Ca21chrR_C_albicans_SC5314:431051-430303C, translated using codon table 12 (226 amino acids) Uncharacterized ORF; H+ transporting ATPase E chain; transcript regulated by Mig1; caspofungin repressed; protein level decreases in stationary phase cultures; rat catheter biofilm repressed</t>
  </si>
  <si>
    <t>orf19.7332</t>
  </si>
  <si>
    <t>ELF1 CGDID:CAL0004603 COORDS:Ca21chrR_C_albicans_SC5314:1985195-1988782W, translated using codon table 12 (1195 amino acids) Verified ORF; Putative mRNA export protein; Walker A and B (ATP/GTP binding) motifs; required for wild-type morphology, growth; expressed in hyphal, pseudohyphal, and yeast form; Hap43-induced; Spider and flow model biofilm induced</t>
  </si>
  <si>
    <t>orf19.3911</t>
  </si>
  <si>
    <t>SAH1 CGDID:CAL0002855 COORDS:Ca21chr5_C_albicans_SC5314:947362-946010C, translated using codon table 12 (450 amino acids) Uncharacterized ORF; S-adenosyl-L-homocysteine hydrolase; sulfur amino acid metabolism; antigenic in human; alkaline-, fluconazole-induced expression; Gcn4-regulated; amino acid starvation (3-AT) repressed; flow model biofilm induced; Spider biofilm repressed</t>
  </si>
  <si>
    <t>orf19.714</t>
  </si>
  <si>
    <t>orf19.714 CGDID:CAL0001741 COORDS:Ca21chrR_C_albicans_SC5314:1391937-1391278C, translated using codon table 12 (219 amino acids) Uncharacterized ORF; Protein of unknown function</t>
  </si>
  <si>
    <t>orf19.6947</t>
  </si>
  <si>
    <t>GTT11 CGDID:CAL0000275 COORDS:Ca21chr3_C_albicans_SC5314:784807-785633W, translated using codon table 12 (249 amino acids) Verified ORF; Glutathione S-transferase, localized to ER; induced in exponentially growing cells, under oxidative stress; induced by nitric oxide; Spider biofilm induced</t>
  </si>
  <si>
    <t>orf19.410.3</t>
  </si>
  <si>
    <t>RIB4 CGDID:CAF0006895 COORDS:Ca21chr1_C_albicans_SC5314:1166924-1167627W, translated using codon table 12 (206 amino acids) Verified ORF; Lumazine synthase (6,7-dimethyl-8-ribityllumazine synthase, DMRL synthase); catalyzes the penultimate step in the synthesis of riboflavin; Hap43-induced; rat catheter and Spider biofilm repressed</t>
  </si>
  <si>
    <t>orf19.3027</t>
  </si>
  <si>
    <t>orf19.3027 CGDID:CAL0001370 COORDS:Ca21chr1_C_albicans_SC5314:690551-691687W, translated using codon table 12 (378 amino acids) Uncharacterized ORF; Putative DNA translocase; Spider biofilm repressed</t>
  </si>
  <si>
    <t>orf19.5623</t>
  </si>
  <si>
    <t>ARP4 CGDID:CAL0000584 COORDS:Ca21chr6_C_albicans_SC5314:704853-703444C, translated using codon table 12 (469 amino acids) Verified ORF; Subunit of the NuA4 histone acetyltransferase complex</t>
  </si>
  <si>
    <t>orf19.7323</t>
  </si>
  <si>
    <t>CBP1 CGDID:CAL0004575 COORDS:Ca21chrR_C_albicans_SC5314:1970339-1968870C, translated using codon table 12 (489 amino acids) Verified ORF; Corticosteroid binding protein; transcription induced at late log-phase or upon adherence to polystyrene; not induced by corticosterone; contains a possible NAD/FAD binding region; regulated by Nrg1, Tup1; Spider biofilm induced</t>
  </si>
  <si>
    <t>orf19.4084</t>
  </si>
  <si>
    <t>KIS1 CGDID:CAL0004936 COORDS:Ca21chr2_C_albicans_SC5314:1892346-1891108C, translated using codon table 12 (412 amino acids) Verified ORF; Snf1p complex scaffold protein; similar to S. cerevisiae Gal83p and Sip2p with regions of similarity to Sip1p (ASC and KIS domain); interacts with Snf4p; mutants are hypersensitive to caspofungin and hydrogen peroxide; Hap43p-repressed gene</t>
  </si>
  <si>
    <t>orf19.6066</t>
  </si>
  <si>
    <t>orf19.6066 CGDID:CAL0005169 COORDS:Ca21chr1_C_albicans_SC5314:66325-64697C, translated using codon table 12 (542 amino acids) Uncharacterized ORF; Hexadecenal dehydrogenase; involved in the conversion of sphingosine 1-phosphate breakdown product hexadecenal to hexadecenoic acid; Spider biofilm induced</t>
  </si>
  <si>
    <t>orf19.2947</t>
  </si>
  <si>
    <t>SNZ1 CGDID:CAL0006040 COORDS:Ca21chr1_C_albicans_SC5314:542657-541779C, translated using codon table 12 (292 amino acids) Verified ORF; Stationary phase protein; vitamin B synthesis; induced byyeast-hypha switch, 3-AT or in azole-resistant strain overexpressing MDR1; soluble in hyphae; regulated by Gcn4, macrophage; Spider biofilm induced; rat catheter biofilm repressed</t>
  </si>
  <si>
    <t>orf19.3171</t>
  </si>
  <si>
    <t>ACH1 CGDID:CAL0002388 COORDS:Ca21chr5_C_albicans_SC5314:448569-446995C, translated using codon table 12 (524 amino acids) Verified ORF; Acetyl-coA hydrolase; acetate utilization; nonessential; soluble protein in hyphae; antigenic in human; induced on polystyrene adherence; farnesol-, ketoconazole-induced; no human or murine homolog; stationary phase-enriched protein</t>
  </si>
  <si>
    <t>orf19.688</t>
  </si>
  <si>
    <t>orf19.688 CGDID:CAL0001141 COORDS:Ca21chr6_C_albicans_SC5314:404702-404055C, translated using codon table 12 (215 amino acids) Uncharacterized ORF; Mitochondrial ribosomal protein of the small subunit; S. cerevisiae ortholog is essential for viability; Spider biofilm repressed</t>
  </si>
  <si>
    <t>orf19.7136</t>
  </si>
  <si>
    <t>SPT6 CGDID:CAL0002923 COORDS:Ca21chr7_C_albicans_SC5314:934914-939119W, translated using codon table 12 (1401 amino acids) Verified ORF; Putative transcription elongation factor; transposon mutation affects filamentous growth; transcript induced in an RHE model of oral candidiasis and in clinical isolates from oral candidiasis</t>
  </si>
  <si>
    <t>orf19.1460</t>
  </si>
  <si>
    <t>orf19.1460 CGDID:CAL0004651 COORDS:Ca21chr2_C_albicans_SC5314:275001-272857C, translated using codon table 12 (714 amino acids) Uncharacterized ORF; Putative glutamine-dependent NAD synthetase, involved in NAD salvage pathway</t>
  </si>
  <si>
    <t>orf19.1124.2</t>
  </si>
  <si>
    <t>orf19.1124.2 CGDID:CAF0006918 COORDS:Ca21chr5_C_albicans_SC5314:822235-821336C, translated using codon table 12 (299 amino acids) Uncharacterized ORF; Protein of unknown function</t>
  </si>
  <si>
    <t>orf19.2518</t>
  </si>
  <si>
    <t>orf19.2518 CGDID:CAL0002396 COORDS:Ca21chrR_C_albicans_SC5314:325382-324501C, translated using codon table 12 (293 amino acids) Uncharacterized ORF; Protein of unknown function</t>
  </si>
  <si>
    <t>orf19.7216</t>
  </si>
  <si>
    <t>YPT52 CGDID:CAL0003771 COORDS:Ca21chr1_C_albicans_SC5314:3105892-3106557W, translated using codon table 12 (221 amino acids) Verified ORF; Rab-family GTPase involved in vacuolar trafficking, colocolizes with Vps1p and Ypt53p in late endosome</t>
  </si>
  <si>
    <t>orf19.7448</t>
  </si>
  <si>
    <t>LYS9 CGDID:CAL0005555 COORDS:Ca21chr3_C_albicans_SC5314:1504114-1505448W, translated using codon table 12 (444 amino acids) Uncharacterized ORF; Saccharopine dehydrogenase; lysine biosynthesis; soluble protein in hyphae; amphotericin B repressed; Gcn4-regulated; colony morphology-related gene regulation by Ssn6; protein present in exponential and stationary growth phase yeast</t>
  </si>
  <si>
    <t>orf19.3599</t>
  </si>
  <si>
    <t>TIF4631 CGDID:CAL0006026 COORDS:Ca21chr2_C_albicans_SC5314:1783309-1780055C, translated using codon table 12 (1084 amino acids) Uncharacterized ORF; Putative translation initiation factor eIF4G; overexpression causes hyperfilamentation; hyphal- and macrophage-induced; genes encoding some translation factors are downregulated upon phagocytosis by murine macrophage</t>
  </si>
  <si>
    <t>orf19.6090</t>
  </si>
  <si>
    <t>orf19.6090 CGDID:CAL0005232 COORDS:Ca21chr1_C_albicans_SC5314:29488-28286C, translated using codon table 12 (400 amino acids) Verified ORF; Putative nucleolar protein with a predicted role in pre-rRNA processing and ribosome biogenesis; repressed by nitric oxide; required for flow model biofilm formation; Spider biofilm repressed</t>
  </si>
  <si>
    <t>orf19.2618</t>
  </si>
  <si>
    <t>MET2 CGDID:CAL0003388 COORDS:Ca21chrR_C_albicans_SC5314:475617-476846W, translated using codon table 12 (409 amino acids) Uncharacterized ORF; Homoserine acetyltransferase; Hap43p-, Gcn4p-regulated; macrophage/pseudohyphal-repressed; not highly biofilm induced, in contrast to many sulfur amino acid metabolic genes; no human or murine homolog; virulence-group-correlated expression</t>
  </si>
  <si>
    <t>orf19.1494</t>
  </si>
  <si>
    <t>RAD23 CGDID:CAL0004779 COORDS:Ca21chr2_C_albicans_SC5314:341240-342678W, translated using codon table 12 (417 amino acids) Uncharacterized ORF; S. cerevisiae Rad23 ortholog; binds damaged DNA; Spider biofilm repressed</t>
  </si>
  <si>
    <t>orf19.6264.3</t>
  </si>
  <si>
    <t>orf19.6264.3 CGDID:CAF0007072 COORDS:Ca21chr1_C_albicans_SC5314:1379293-1378685C, translated using codon table 12 (175 amino acids) Uncharacterized ORF; Protein of unknown function</t>
  </si>
  <si>
    <t>orf19.7534</t>
  </si>
  <si>
    <t>MIS12 CGDID:CAL0000024 COORDS:Ca21chrR_C_albicans_SC5314:21385-24462W, translated using codon table 12 (1025 amino acids) Uncharacterized ORF; Mitochondrial C1-tetrahydrofolate synthase precursor</t>
  </si>
  <si>
    <t>orf19.5965</t>
  </si>
  <si>
    <t>orf19.5965 CGDID:CAL0003403 COORDS:Ca21chr3_C_albicans_SC5314:1072234-1069007C, translated using codon table 12 (1075 amino acids) Uncharacterized ORF; Protein of unknown function</t>
  </si>
  <si>
    <t>orf19.121</t>
  </si>
  <si>
    <t>ARC18 CGDID:CAL0003027 COORDS:Ca21chr6_C_albicans_SC5314:222243-221695C, translated using codon table 12 (182 amino acids) Verified ORF; Putative ARP2/3 complex subunit; mutation confers hypersensitivity to cytochalasin D</t>
  </si>
  <si>
    <t>orf19.1339</t>
  </si>
  <si>
    <t>CPY1 CGDID:CAL0003799 COORDS:Ca21chr7_C_albicans_SC5314:740688-742316W, translated using codon table 12 (542 amino acids) Uncharacterized ORF; Carboxypeptidase Y; transcript regulated at yeast-hypha transition or macrophage response; induced human neutrophils; regulated by Gcn2 and Gcn4; putative N-glycosylation</t>
  </si>
  <si>
    <t>orf19.6402</t>
  </si>
  <si>
    <t>CYS3 CGDID:CAL0002103 COORDS:Ca21chrR_C_albicans_SC5314:1805750-1806949W, translated using codon table 12 (399 amino acids) Uncharacterized ORF; Cystathionine gamma-lyase; induced by alkaline, amphotericin B, cadmium stress, oxidative stress via Cap1; possibly adherence-induced; Hog1 regulated; reduced levels in stationary phase yeast cells; Spider and flow model biofilm induced</t>
  </si>
  <si>
    <t>orf19.7383</t>
  </si>
  <si>
    <t>MNN9 CGDID:CAL0004800 COORDS:Ca21chr3_C_albicans_SC5314:1368781-1369887W, translated using codon table 12 (368 amino acids) Verified ORF; Protein of N-linked outer-chain mannan biosynthesis; mutant has defective cell wall; required for wild-type hyphal growth; mutant is hygromycin B sensitive and vanadate resistant; has N-terminal membrane-spanning segment (positions 18-34)</t>
  </si>
  <si>
    <t>orf19.2066.1</t>
  </si>
  <si>
    <t>ATP18 CGDID:CAF0007441 COORDS:Ca21chr2_C_albicans_SC5314:98414-97963C, translated using codon table 12 (64 amino acids) Verified ORF; F1F0 ATP synthase complex subunit; gene has intron</t>
  </si>
  <si>
    <t>orf19.6809</t>
  </si>
  <si>
    <t>orf19.6809 CGDID:CAL0005628 COORDS:Ca21chr3_C_albicans_SC5314:1584183-1585151W, translated using codon table 12 (322 amino acids) Uncharacterized ORF; Putative phosphomutase-like protein; protein present in exponential and stationary growth phase yeast; Hap43-repressed; Spider biofilm repressed</t>
  </si>
  <si>
    <t>orf19.2275</t>
  </si>
  <si>
    <t>orf19.2275 CGDID:CAL0006345 COORDS:Ca21chr2_C_albicans_SC5314:1467917-1467393C, translated using codon table 12 (174 amino acids) Uncharacterized ORF; Putative mitochondrial ribosomal protein; predicted role in aerobic respiration; Spider biofilm repressed</t>
  </si>
  <si>
    <t>orf19.1565</t>
  </si>
  <si>
    <t>orf19.1565 CGDID:CAL0005565 COORDS:Ca21chr2_C_albicans_SC5314:481184-479343C, translated using codon table 12 (613 amino acids) Uncharacterized ORF; Protein of unknown function</t>
  </si>
  <si>
    <t>orf19.2283</t>
  </si>
  <si>
    <t>DQD1 CGDID:CAL0006377 COORDS:Ca21chr2_C_albicans_SC5314:1481049-1480609C, translated using codon table 12 (146 amino acids) Uncharacterized ORF; Putative 3-dehydroquinate dehydratase; ketoconazole-repressed; protein abundance downregulated by macrophages; flow model biofilm induced</t>
  </si>
  <si>
    <t>orf19.7057</t>
  </si>
  <si>
    <t>GUS1 CGDID:CAL0002084 COORDS:Ca21chr7_C_albicans_SC5314:101629-103806W, translated using codon table 12 (725 amino acids) Uncharacterized ORF; Putative glutamine-tRNA ligase; stationary phase enriched protein; Spider biofilm repressed</t>
  </si>
  <si>
    <t>orf19.3185</t>
  </si>
  <si>
    <t>orf19.3185 CGDID:CAL0002422 COORDS:Ca21chr5_C_albicans_SC5314:424769-427117W, translated using codon table 12 (782 amino acids) Uncharacterized ORF; Protein of unknown function</t>
  </si>
  <si>
    <t>orf19.1048</t>
  </si>
  <si>
    <t>IFD6 CGDID:CAL0001158 COORDS:Ca21chr1_C_albicans_SC5314:867455-868489W, translated using codon table 12 (344 amino acids) Verified ORF; Aldo-keto reductase; similar to aryl alcohol dehydrogenases; protein increase correlates with MDR1 overexpression (not CDR1 or CDR2) in fluconazole-resistant clinical isolates; farnesol regulated; possibly essential; Spider biofilm induced</t>
  </si>
  <si>
    <t>orf19.1478</t>
  </si>
  <si>
    <t>STT3 CGDID:CAL0004694 COORDS:Ca21chr2_C_albicans_SC5314:301509-299254C, translated using codon table 12 (751 amino acids) Verified ORF; Putative oligosaccharyltransferase complex component; flow model and rat catheter biofilm repressed</t>
  </si>
  <si>
    <t>orf19.5956</t>
  </si>
  <si>
    <t>PIN3 CGDID:CAL0003378 COORDS:Ca21chr3_C_albicans_SC5314:1045672-1046529W, translated using codon table 12 (285 amino acids) Uncharacterized ORF; Putative SH3-domain-containing protein; predicted role in actin cytoskeleton organization; Spider biofilm repressed</t>
  </si>
  <si>
    <t>orf19.5779</t>
  </si>
  <si>
    <t>RNR1 CGDID:CAL0001524 COORDS:Ca21chr2_C_albicans_SC5314:642004-639440C, translated using codon table 12 (854 amino acids) Verified ORF; Ribonucleotide reductase large subunit; induced in low iron; transposon mutation affects filamentous growth; farnesol upregulated in biofilm; regulated by cell cycle, tyrosol, cell density; regulated by Sef1, Sfu1, and Hap43</t>
  </si>
  <si>
    <t>orf19.5194.1</t>
  </si>
  <si>
    <t>orf19.5194.1 CGDID:CAF0007032 COORDS:Ca21chr1_C_albicans_SC5314:917328-916502C, translated using codon table 12 (253 amino acids) Uncharacterized ORF; Putative protein of unknown function; clade-associated gene expression</t>
  </si>
  <si>
    <t>orf19.5834</t>
  </si>
  <si>
    <t>orf19.5834 CGDID:CAL0002327 COORDS:Ca21chr2_C_albicans_SC5314:542346-545354W, translated using codon table 12 (1002 amino acids) Uncharacterized ORF; Protein of unknown function</t>
  </si>
  <si>
    <t>orf19.6658</t>
  </si>
  <si>
    <t>orf19.6658 CGDID:CAL0004071 COORDS:Ca21chr5_C_albicans_SC5314:784369-782738C, translated using codon table 12 (543 amino acids) Uncharacterized ORF; Stationary phase enriched protein; predicted ORF from Assembly 19; removed from Assembly 20; subsequently reinstated in Assembly 21 based on comparative genome analysis</t>
  </si>
  <si>
    <t>orf19.2257</t>
  </si>
  <si>
    <t>orf19.2257 CGDID:CAL0006296 COORDS:Ca21chr2_C_albicans_SC5314:1437525-1438696W, translated using codon table 12 (367 amino acids) Uncharacterized ORF; Predicted ER protein involved in ER-nucleus signaling; Spider biofilm repressed</t>
  </si>
  <si>
    <t>orf19.6065</t>
  </si>
  <si>
    <t>orf19.6065 CGDID:CAL0005167 COORDS:Ca21chr1_C_albicans_SC5314:67844-68815W, translated using codon table 12 (323 amino acids) Uncharacterized ORF; RNA polymerase II holoenzyme/mediator subunit; regulated by Mig1, Tup1; amphotericin B, caspofungin repressed; protein present in exponential and stationary growth phase yeast; Hap43-repressed; Spider biofilm repressed</t>
  </si>
  <si>
    <t>orf19.5383</t>
  </si>
  <si>
    <t>PMA1 CGDID:CAL0004402 COORDS:Ca21chr3_C_albicans_SC5314:133120-135807W, translated using codon table 12 (895 amino acids) Verified ORF; Plasma membrane H(+)-ATPase; highly expressed, comprises 20-40% of total plasma membrane protein; levels increase at stationary phase transition; fluconazole induced; caspofungin repressed; upregulated in RHE model; Spider biofilm repressed</t>
  </si>
  <si>
    <t>orf19.4164</t>
  </si>
  <si>
    <t>orf19.4164 CGDID:CAL0005783 COORDS:Ca21chr4_C_albicans_SC5314:135159-134425C, translated using codon table 12 (244 amino acids) Uncharacterized ORF; Protein of unknown function</t>
  </si>
  <si>
    <t>orf19.6086</t>
  </si>
  <si>
    <t>LEU4 CGDID:CAL0005218 COORDS:Ca21chr1_C_albicans_SC5314:29804-31543W, translated using codon table 12 (579 amino acids) Verified ORF; Putative 2-isopropylmalate synthase; regulated by Nrg1, Mig1, Tup1, Gcn4; induced by human whole blood or PMNs; macrophage/pseudohyphal-repressed after 16h; Spider biofilm repressed</t>
  </si>
  <si>
    <t>orf19.7523</t>
  </si>
  <si>
    <t>MKC1 CGDID:CAL0000003 COORDS:Ca21chrR_C_albicans_SC5314:32402-30873C, translated using codon table 12 (509 amino acids) Verified ORF; MAP kinase; role in biofilm formation, contact-induced invasive filamentation, systemic virulence in mouse, cell wall structure/maintenance, caspofungin response; phosphorylated on surface contact, membrane perturbation, or cell wall stress</t>
  </si>
  <si>
    <t>orf19.5118</t>
  </si>
  <si>
    <t>SDS24 CGDID:CAL0002512 COORDS:Ca21chr1_C_albicans_SC5314:1839339-1841225W, translated using codon table 12 (628 amino acids) Uncharacterized ORF; Protein similar to S. cerevisiae Sds24 involved in cell separation during budding; transcript regulated by Mig1 and Tup1; fluconazole-induced; flow model biofilm induced</t>
  </si>
  <si>
    <t>orf19.522</t>
  </si>
  <si>
    <t>PIM1 CGDID:CAL0000116 COORDS:Ca21chrR_C_albicans_SC5314:963557-966793W, translated using codon table 12 (1078 amino acids) Uncharacterized ORF; ATP-dependent Lon protease; role in degradation of misfolded proteins in mitochondria, biogenesis and maintenance of mitochondria; rat catheter biofilm induced</t>
  </si>
  <si>
    <t>orf19.1327</t>
  </si>
  <si>
    <t>RBT1 CGDID:CAL0003763 COORDS:Ca21chr4_C_albicans_SC5314:747433-745268C, translated using codon table 12 (721 amino acids) Verified ORF; Cell wall protein with similarity to Hwp1; required for virulence; predicted glycosylation; fluconazole, Tup1 repressed; farnesol, alpha factor, serum, hyphal and alkaline induced; Rfg1, Rim101-regulated</t>
  </si>
  <si>
    <t>orf19.6324</t>
  </si>
  <si>
    <t>VID27 CGDID:CAL0001289 COORDS:Ca21chr6_C_albicans_SC5314:16035-13798C, translated using codon table 12 (745 amino acids) Verified ORF; Protein similar to S. cerevisiae Vid27p; transposon mutation affects filamentous growth; mutation confers hypersensitivity to toxic ergosterol analog; fungal-specific (no human or murine homolog)</t>
  </si>
  <si>
    <t>orf19.4024</t>
  </si>
  <si>
    <t>RIB5 CGDID:CAL0004725 COORDS:Ca21chr5_C_albicans_SC5314:1151737-1152450W, translated using codon table 12 (237 amino acids) Uncharacterized ORF; Putative riboflavin synthase; fungal-specific (no human or murine homolog); farnesol-downregulated; protein present in exponential and stationary growth phase yeast cultures</t>
  </si>
  <si>
    <t>orf19.7502</t>
  </si>
  <si>
    <t>orf19.7502 CGDID:CAL0006352 COORDS:Ca21chrR_C_albicans_SC5314:76707-75931C, translated using codon table 12 (258 amino acids) Uncharacterized ORF; Protein of unknown function; Hap43-induced gene; upregulated in a cyr1 null mutant; Spider biofilm induced</t>
  </si>
  <si>
    <t>orf19.4371</t>
  </si>
  <si>
    <t>TAL1 CGDID:CAL0001103 COORDS:Ca21chrR_C_albicans_SC5314:831860-832831W, translated using codon table 12 (323 amino acids) Verified ORF; Transaldolase; protein present in exponential and stationary growth phase yeast cultures; oxidative stress-induced via Cap1; induced by nitric oxide independent of Yhb1p; sumoylation target; rat catheter biofilm repressed</t>
  </si>
  <si>
    <t>orf19.2340</t>
  </si>
  <si>
    <t>CDC48 CGDID:CAL0000732 COORDS:Ca21chr1_C_albicans_SC5314:2390766-2393246W, translated using codon table 12 (826 amino acids) Verified ORF; Putative microsomal ATPase; plasma membrane-localized; regulated by Gcn2 and Gcn4; induced by amino acid starvation (3-AT); macrophage/pseudohyphal-repressed; protein levels decrease in stationary phase yeast; Spider biofilm repressed</t>
  </si>
  <si>
    <t>orf19.5885</t>
  </si>
  <si>
    <t>orf19.5885 CGDID:CAL0002459 COORDS:Ca21chr3_C_albicans_SC5314:911643-911263C, translated using codon table 12 (126 amino acids) Uncharacterized ORF; Putative U3 snoRNP protein; flucytosine induced</t>
  </si>
  <si>
    <t>orf19.387</t>
  </si>
  <si>
    <t>GCR3 CGDID:CAL0004925 COORDS:Ca21chr1_C_albicans_SC5314:1851872-1854532W, translated using codon table 12 (886 amino acids) Verified ORF; Functional homolog of S. cerevisiae Gcr3, which acts in regulation of glycolytic genes; no intron predicted, in contrast to intron in S. cerevisiae GCR3 gene</t>
  </si>
  <si>
    <t>orf19.1295</t>
  </si>
  <si>
    <t>VAS1 CGDID:CAL0003105 COORDS:Ca21chr2_C_albicans_SC5314:1354350-1350991C, translated using codon table 12 (1119 amino acids) Uncharacterized ORF; Putative tRNA-Val synthetase; genes encoding ribosomal subunits, translation factors, and tRNA synthetases are downregulated upon phagocytosis by murine macrophage</t>
  </si>
  <si>
    <t>orf19.820</t>
  </si>
  <si>
    <t>SDS22 CGDID:CAL0002677 COORDS:Ca21chr2_C_albicans_SC5314:840282-839158C, translated using codon table 12 (374 amino acids) Uncharacterized ORF; Putative protein serine-threonine phosphatase; macrophage/pseudohyphal-repressed</t>
  </si>
  <si>
    <t>orf19.4993</t>
  </si>
  <si>
    <t>SEC18 CGDID:CAL0000029 COORDS:Ca21chr1_C_albicans_SC5314:2981615-2984005W, translated using codon table 12 (796 amino acids) Verified ORF; Functional homolog of S. cerevisiae Sec18p, which acts in protein transport; conserved ATP binding site; not glycosylated</t>
  </si>
  <si>
    <t>orf19.6837</t>
  </si>
  <si>
    <t>FMA1 CGDID:CAL0005738 COORDS:Ca21chr1_C_albicans_SC5314:918388-917556C, translated using codon table 12 (253 amino acids) Uncharacterized ORF; Putative oxidoreductase; induced by ciclopirox olamine; upregulation correlates with clinical development of fluconazole resistance; Spider biofilm repressed</t>
  </si>
  <si>
    <t>orf19.4874</t>
  </si>
  <si>
    <t>MNN23 CGDID:CAL0005465 COORDS:Ca21chr1_C_albicans_SC5314:2207407-2205587C, translated using codon table 12 (606 amino acids) Verified ORF; Alpha-1,2-mannosyltransferase; mutants hypersensitive to toxic ergosterol analog, amphotericin B, calcofluor white, growth at 42 degrees and have decreased cell wall mannan; flow model biofilm induced</t>
  </si>
  <si>
    <t>orf19.2478.1</t>
  </si>
  <si>
    <t>orf19.2478.1 CGDID:CAF0006953 COORDS:Ca21chr1_C_albicans_SC5314:1195221-1196758W, translated using codon table 12 (241 amino acids) Verified ORF; 60S ribosomal protein L7; snoRNA snR39b encoded within the 2nd intron</t>
  </si>
  <si>
    <t>orf19.1801</t>
  </si>
  <si>
    <t>CBR1 CGDID:CAL0001574 COORDS:Ca21chr4_C_albicans_SC5314:1189820-1188936C, translated using codon table 12 (294 amino acids) Verified ORF; Putative cytochrome B5 reductase; plasma membrane-localized</t>
  </si>
  <si>
    <t>orf19.1633</t>
  </si>
  <si>
    <t>UTP4 CGDID:CAL0006401 COORDS:Ca21chr3_C_albicans_SC5314:460973-463204W, translated using codon table 12 (743 amino acids) Verified ORF; Putative U3 snoRNA-associated protein; Hap43-induced; physically interacts with TAP-tagged Nop1; Spider biofilm induced</t>
  </si>
  <si>
    <t>orf19.6068</t>
  </si>
  <si>
    <t>SVF1 CGDID:CAL0005170 COORDS:Ca21chr1_C_albicans_SC5314:63203-64351W, translated using codon table 12 (382 amino acids) Uncharacterized ORF; Putative survival factor; stationary phase enriched protein; fluconazole-induced; regulated by Gcn4p; repressed in response to amino acid starvation (3-AT treatment); fungal-specific (no human or murine homolog)</t>
  </si>
  <si>
    <t>orf19.7049</t>
  </si>
  <si>
    <t>CYB5 CGDID:CAL0002061 COORDS:Ca21chr7_C_albicans_SC5314:129228-129608W, translated using codon table 12 (126 amino acids) Verified ORF; Cytochrome b(5); ortholog of S. cerevisiae Cyb5; induced in high iron; fluconazole-induced; shows colony morphology-related gene regulation by Ssn6; mutants are viable</t>
  </si>
  <si>
    <t>orf19.1991</t>
  </si>
  <si>
    <t>orf19.1991 CGDID:CAL0002738 COORDS:Ca21chr2_C_albicans_SC5314:230504-232237W, translated using codon table 12 (577 amino acids) Uncharacterized ORF; Protein of unknown function</t>
  </si>
  <si>
    <t>orf19.4900</t>
  </si>
  <si>
    <t>MNN12 CGDID:CAL0006195 COORDS:Ca21chr1_C_albicans_SC5314:2276399-2278885W, translated using codon table 12 (828 amino acids) Uncharacterized ORF; Predicted alpha-1,3-mannosyltransferase activity with a role in protein glycosylation</t>
  </si>
  <si>
    <t>orf19.2640</t>
  </si>
  <si>
    <t>FUR1 CGDID:CAL0003450 COORDS:Ca21chr5_C_albicans_SC5314:766939-766283C, translated using codon table 12 (218 amino acids) Verified ORF; Uracil phosphoribosyltransferase; predicted tetrameric enzyme of pyrimidine salvage; mutations associated with flucytosine resistance in clade I clinical isolates; flucytosine, macrophage-induced protein; levels decrease in stationary phase</t>
  </si>
  <si>
    <t>orf19.386</t>
  </si>
  <si>
    <t>SAM4 CGDID:CAL0004923 COORDS:Ca21chr1_C_albicans_SC5314:1851405-1850470C, translated using codon table 12 (311 amino acids) Uncharacterized ORF; Putative S-adenosylmethionine-homocysteine methyltransferase; Hap43-repressed; alkaline induced; Spider biofilm repressed</t>
  </si>
  <si>
    <t>orf19.1042</t>
  </si>
  <si>
    <t>POR1 CGDID:CAL0001151 COORDS:Ca21chr1_C_albicans_SC5314:860544-859696C, translated using codon table 12 (282 amino acids) Verified ORF; Mitochondrial outer membrane porin; in detergent-resistant membrane fraction (possible lipid raft component); antigenic in human, mouse; Hap43p-induced; flucytosine-, macrophage-, farnesol- induced; fluconazole, caspofungin repressed</t>
  </si>
  <si>
    <t>orf19.6178</t>
  </si>
  <si>
    <t>FBP1 CGDID:CAL0006101 COORDS:Ca21chr3_C_albicans_SC5314:1776156-1777151W, translated using codon table 12 (331 amino acids) Verified ORF; Fructose-1,6-bisphosphatase; key gluconeogenesis enzyme; regulated by Efg1, Ssn6; induced by phagocytosis; effects switch from glycolysis to gluconeogenesis in macrophage; rat flow model biofilm induced; overlaps orf19.6179</t>
  </si>
  <si>
    <t>orf19.789</t>
  </si>
  <si>
    <t>PYC2 CGDID:CAL0001995 COORDS:Ca21chr4_C_albicans_SC5314:841339-837806C, translated using codon table 12 (1177 amino acids) Uncharacterized ORF; Putative pyruvate carboxylase; binds biotin cofactor; repressed by Ssk1 response regulator, by benomyl treatment, or in an azole-resistant strain overexpressing MDR1; stationary phase enriched protein; flow model biofilm repressed</t>
  </si>
  <si>
    <t>orf19.1331</t>
  </si>
  <si>
    <t>HSM3 CGDID:CAL0003786 COORDS:Ca21chr7_C_albicans_SC5314:759975-758557C, translated using codon table 12 (472 amino acids) Uncharacterized ORF; Protein of unknown function</t>
  </si>
  <si>
    <t>orf19.1089</t>
  </si>
  <si>
    <t>PEX11 CGDID:CAL0001256 COORDS:Ca21chr6_C_albicans_SC5314:953697-954434W, translated using codon table 12 (245 amino acids) Uncharacterized ORF; Putative peroxisomal membrane protein; role in fatty acid oxidation; expression is Tac1-regulated; Hms1p-dependent induction by geldamycin; Spider biofilm induced</t>
  </si>
  <si>
    <t>orf19.3099</t>
  </si>
  <si>
    <t>TRP4 CGDID:CAL0001533 COORDS:Ca21chr4_C_albicans_SC5314:1567955-1566846C, translated using codon table 12 (369 amino acids) Uncharacterized ORF; Predicted enzyme of amino acid biosynthesis; upregulated in biofilm; regulated by Gcn2p and Gcn4p; S. cerevisiae ortholog is Gcn4p regulated</t>
  </si>
  <si>
    <t>orf19.4836</t>
  </si>
  <si>
    <t>URA1 CGDID:CAL0005359 COORDS:Ca21chr1_C_albicans_SC5314:2137047-2138381W, translated using codon table 12 (444 amino acids) Verified ORF; Dihydroorotate dehydrogenase; de novo pyrimidine biosynthesis; regulated by yeast-hypha switch, Nrg1/Mig1/Tup1; flow model biofilm induced; rat catheter and Spider biofilm repressed</t>
  </si>
  <si>
    <t>orf19.4233</t>
  </si>
  <si>
    <t>THR4 CGDID:CAL0000179 COORDS:Ca21chr5_C_albicans_SC5314:503329-504861W, translated using codon table 12 (510 amino acids) Uncharacterized ORF; Putative threonine synthase; protein present in exponential and stationary growth phase yeast cultures; Gcn4p-regulated; sumoylation target</t>
  </si>
  <si>
    <t>orf19.2884</t>
  </si>
  <si>
    <t>CDC68 CGDID:CAL0005222 COORDS:Ca21chr4_C_albicans_SC5314:1444317-1447499W, translated using codon table 12 (1060 amino acids) Verified ORF; Functional homolog of S. cerevisiae Cdc68, a transcription elongation factor; essential; possible drug target</t>
  </si>
  <si>
    <t>orf19.4032</t>
  </si>
  <si>
    <t>RPN5 CGDID:CAL0004766 COORDS:Ca21chr5_C_albicans_SC5314:1164565-1165941W, translated using codon table 12 (458 amino acids) Uncharacterized ORF; Putative COP9 signalosome component; macrophage/pseudohyphal-repressed</t>
  </si>
  <si>
    <t>orf19.2179.2</t>
  </si>
  <si>
    <t>RPS10 CGDID:CAF0006939 COORDS:Ca21chr2_C_albicans_SC5314:1634121-1633446C, translated using codon table 12 (118 amino acids) Verified ORF; Ribosomal protein S10; downregulated in the presence of human whole blood or PMNs; Spider biofilm repressed</t>
  </si>
  <si>
    <t>orf19.5101</t>
  </si>
  <si>
    <t>CCR4 CGDID:CAL0002486 COORDS:Ca21chr1_C_albicans_SC5314:1801719-1804082W, translated using codon table 12 (787 amino acids) Verified ORF; Component of the Ccr4-Pop2 mRNA deadenylase; transposon mutation affects filamentous growth</t>
  </si>
  <si>
    <t>orf19.5691</t>
  </si>
  <si>
    <t>CDC11 CGDID:CAL0000744 COORDS:Ca21chr5_C_albicans_SC5314:8946-10154W, translated using codon table 12 (402 amino acids) Verified ORF; Septin; cell and hyphal morphology, agar-invasive growth, full virulence and kidney tissue invasion in mouse, but not kidney colonization, immunogenicity; hyphal and cell-cycle-regulated phosphorylation; rat catheter biofilm repressed</t>
  </si>
  <si>
    <t>orf19.4399</t>
  </si>
  <si>
    <t>NCS2 CGDID:CAL0001191 COORDS:Ca21chrR_C_albicans_SC5314:787653-789011W, translated using codon table 12 (452 amino acids) Uncharacterized ORF; Putative cytosolic thiouridylase subunit; Spider biofilm induced</t>
  </si>
  <si>
    <t>orf19.6596</t>
  </si>
  <si>
    <t>orf19.6596 CGDID:CAL0003339 COORDS:Ca21chrR_C_albicans_SC5314:2055203-2054292C, translated using codon table 12 (303 amino acids) Uncharacterized ORF; Putative esterase; possibly transcriptionally regulated by Tac1; induced by Mnl1 under weak acid stress; protein present in exponential and stationary growth phase yeast cultures; Spider biofilm repressed</t>
  </si>
  <si>
    <t>orf19.6424</t>
  </si>
  <si>
    <t>orf19.6424 CGDID:CAL0002169 COORDS:Ca21chrR_C_albicans_SC5314:1847151-1846492C, translated using codon table 12 (219 amino acids) Uncharacterized ORF; Protein of unknown function</t>
  </si>
  <si>
    <t>orf19.4591</t>
  </si>
  <si>
    <t>CAT2 CGDID:CAL0002936 COORDS:Ca21chr4_C_albicans_SC5314:398208-400106W, translated using codon table 12 (632 amino acids) Verified ORF; Major carnitine acetyl transferase; intracellular acetyl-CoA transport; localized in peroxisomes and mitochondria; induced in macrophages; Hog1-repressed; stationary phase enriched; farnesol-upregulated in biofilm; Spider biofilm induced</t>
  </si>
  <si>
    <t>orf19.5639</t>
  </si>
  <si>
    <t>HIS4 CGDID:CAL0000622 COORDS:Ca21chr4_C_albicans_SC5314:23694-21178C, translated using codon table 12 (838 amino acids) Verified ORF; Multifunctional enzyme that catalyzes three steps of histidine biosynthesis, with phosphoribosyl-AMP cyclohydrolase, phosphoribosyl-ATP diphosphatase, and histidinol dehydrogenase activities; required for wild-type adhesion to human calls</t>
  </si>
  <si>
    <t>orf19.745</t>
  </si>
  <si>
    <t>VAC8 CGDID:CAL0001835 COORDS:Ca21chr4_C_albicans_SC5314:1115505-1117262W, translated using codon table 12 (585 amino acids) Verified ORF; Protein involved in vacuolar inheritance; required for hyphal growth; contains armadillo repeats</t>
  </si>
  <si>
    <t>orf19.125</t>
  </si>
  <si>
    <t>EBP1 CGDID:CAL0003035 COORDS:Ca21chr6_C_albicans_SC5314:230692-229469C, translated using codon table 12 (407 amino acids) Verified ORF; NADPH oxidoreductase; interacts with phenolic substrates (17beta-estradiol); possible role in estrogen response; induced by oxidative, weak acid stress, NO, benomyl, GlcNAc; Cap1, Mnl1 induced; Hap43-repressed; rat catheter biofilm induced</t>
  </si>
  <si>
    <t>orf19.3534</t>
  </si>
  <si>
    <t>RHO3 CGDID:CAL0005878 COORDS:Ca21chr2_C_albicans_SC5314:1044306-1043583C, translated using codon table 12 (210 amino acids) Verified ORF; Putative Rho family GTPase; possible substrate of protein farnesyltransferase and geranylgeranyltransferase type I; greater transcription in hyphal form than yeast form; plasma membrane-localized</t>
  </si>
  <si>
    <t>orf19.7531</t>
  </si>
  <si>
    <t>orf19.7531 CGDID:CAL0000023 COORDS:Ca21chrR_C_albicans_SC5314:25163-24474C, translated using codon table 12 (229 amino acids) Uncharacterized ORF; Protein of unknown function; stationary phase enriched protein; induced upon yeast-hypha transition; benomyl or caspofungin induced; Hap43-repressed; Spider biofilm induced</t>
  </si>
  <si>
    <t>orf19.3530</t>
  </si>
  <si>
    <t>CKA2 CGDID:CAL0005868 COORDS:Ca21chr2_C_albicans_SC5314:1039733-1038744C, translated using codon table 12 (329 amino acids) Verified ORF; Catalytic alpha-subunit of protein kinase CK2; interaction with calcineurin pathway affects fluconazole sensitivity; synthetically lethal with CKA1; attenuated virulence in a mouse oropharyngeal candidiasis but not in a systemic mouse model</t>
  </si>
  <si>
    <t>orf19.1631</t>
  </si>
  <si>
    <t>ERG6 CGDID:CAL0006397 COORDS:Ca21chr3_C_albicans_SC5314:466244-465114C, translated using codon table 12 (376 amino acids) Verified ORF; Delta(24)-sterol C-methyltransferase, converts zymosterol to fecosterol, ergosterol biosynthesis; mutation confers nystatin resistance; Hap43, GlcNAc-, fluconazole-induced; upregulated in azole-resistant strain; Spider biofilm repressed</t>
  </si>
  <si>
    <t>orf19.424</t>
  </si>
  <si>
    <t>TRP99 CGDID:CAL0005613 COORDS:Ca21chr1_C_albicans_SC5314:1137135-1136581C, translated using codon table 12 (184 amino acids) Uncharacterized ORF; Putative thioredoxin peroxidase/alkyl hydroperoxide reductase; induced in low iron; regulated by Gcn4; induced in response to amino acid starvation (3-AT treatment)</t>
  </si>
  <si>
    <t>orf19.1880</t>
  </si>
  <si>
    <t>HEM15 CGDID:CAL0001790 COORDS:Ca21chr2_C_albicans_SC5314:1531048-1532208W, translated using codon table 12 (386 amino acids) Uncharacterized ORF; Putative ferrochelatase involved in heme biosynthesis; transcript not regulated by iron levels and not affected by a yfh1 null mutation; Spider biofilm repressed</t>
  </si>
  <si>
    <t>orf19.5650</t>
  </si>
  <si>
    <t>PRO3 CGDID:CAL0000661 COORDS:Ca21chr4_C_albicans_SC5314:36235-35411C, translated using codon table 12 (274 amino acids) Uncharacterized ORF; Delta 1-pyrroline-5-carboxylate reductase; protein induced during the mating process; alkaline induced; stationary phase enriched protein; Spider biofilm repressed</t>
  </si>
  <si>
    <t>orf19.3618</t>
  </si>
  <si>
    <t>YWP1 CGDID:CAL0000321 COORDS:Ca21chr2_C_albicans_SC5314:1747033-1748634W, translated using codon table 12 (533 amino acids) Verified ORF; Secreted yeast wall protein; possible role in dispersal in host; mutation increases adhesion and biofilm formation; propeptide; growth phase, phosphate, Ssk1/Ssn6/Efg1/Efh1/Hap43 regulated; mRNA binds She3; flow and Spider biofilm repressed</t>
  </si>
  <si>
    <t>orf19.2792</t>
  </si>
  <si>
    <t>IST2 CGDID:CAL0004302 COORDS:Ca21chr1_C_albicans_SC5314:1629144-1626286C, translated using codon table 12 (952 amino acids) Uncharacterized ORF; Protein of unknown function</t>
  </si>
  <si>
    <t>orf19.1618</t>
  </si>
  <si>
    <t>GFA1 CGDID:CAL0006344 COORDS:Ca21chr3_C_albicans_SC5314:495612-493471C, translated using codon table 12 (713 amino acids) Verified ORF; Glucosamine-6-phosphate synthase, homotetrameric enzyme of chitin/hexosamine biosynthesis; inhibited by UDP-GlcNAc, FMDP, N-acyl peptide, kanosamine-6-P; functional homolog of S. cerevisiae Gfa1p; Cagrowth-phase regulated; catalytic Cys</t>
  </si>
  <si>
    <t>orf19.4947</t>
  </si>
  <si>
    <t>orf19.4947 CGDID:CAL0006307 COORDS:Ca21chr1_C_albicans_SC5314:2880732-2881241W, translated using codon table 12 (169 amino acids) Verified ORF; Mitochondrial membrane protein of unknown function; Spider biofilm induced</t>
  </si>
  <si>
    <t>orf19.4755</t>
  </si>
  <si>
    <t>KEX2 CGDID:CAL0004481 COORDS:Ca21chr1_C_albicans_SC5314:1959364-1956554C, translated using codon table 12 (936 amino acids) Verified ORF; Subtilisin-like protease (proprotein convertase); processes aspartyl proteinase Sap2; required for hyphal growth and wild-type virulence in mice; functional homolog of S. cerevisiae Kex2, which processes alpha-factor; Tup1-repressed</t>
  </si>
  <si>
    <t>orf19.7421</t>
  </si>
  <si>
    <t>CYP5 CGDID:CAL0005487 COORDS:Ca21chr3_C_albicans_SC5314:1455477-1454866C, translated using codon table 12 (203 amino acids) Verified ORF; Putative peptidyl-prolyl cis-trans isomerase; macrophage-downregulated protein level; protein level decrease in stationary phase cultures; predicted endoplasmic reticulum (ER) localization</t>
  </si>
  <si>
    <t>orf19.1857</t>
  </si>
  <si>
    <t>orf19.1857 CGDID:CAL0001696 COORDS:Ca21chrR_C_albicans_SC5314:1454635-1453958C, translated using codon table 12 (225 amino acids) Uncharacterized ORF; Putative L-azetidine-2-carboxylic acid acetyltransferase; mutants are viable</t>
  </si>
  <si>
    <t>orf19.2951</t>
  </si>
  <si>
    <t>HOM6 CGDID:CAL0006049 COORDS:Ca21chr1_C_albicans_SC5314:550630-549551C, translated using codon table 12 (359 amino acids) Uncharacterized ORF; Putative homoserine dehydrogenase; Gcn4-regulated; induced by amino acid starvation (3-ATtreatment); macrophage-induced protein; protein level decreases in stationary phase cultures; flow model biofilm repressed</t>
  </si>
  <si>
    <t>orf19.4950</t>
  </si>
  <si>
    <t>AKR1 CGDID:CAL0006326 COORDS:Ca21chr1_C_albicans_SC5314:2886263-2883822C, translated using codon table 12 (813 amino acids) Uncharacterized ORF; Ankyrin-repeat protein; induced by fluphenazine</t>
  </si>
  <si>
    <t>orf19.7327</t>
  </si>
  <si>
    <t>PHO88 CGDID:CAL0004579 COORDS:Ca21chrR_C_albicans_SC5314:1977431-1976856C, translated using codon table 12 (191 amino acids) Verified ORF; Protein with a role in phosphate transport; biofilm-regulated expression; amphotericin B repressed</t>
  </si>
  <si>
    <t>orf19.1149</t>
  </si>
  <si>
    <t>MRF1 CGDID:CAL0002010 COORDS:Ca21chr1_C_albicans_SC5314:2563794-2562715C, translated using codon table 12 (359 amino acids) Uncharacterized ORF; Putative mitochondrial respiratory protein; induced by farnesol, benomyl, nitric oxide, core stress response; oxidative stress-induced via Cap1; stationary-phase enriched protein; Spider biofilm induced</t>
  </si>
  <si>
    <t>orf19.364</t>
  </si>
  <si>
    <t>orf19.364 CGDID:CAL0004857 COORDS:Ca21chr4_C_albicans_SC5314:2845-3891W, translated using codon table 12 (348 amino acids) Uncharacterized ORF; Putative vacuolar H+-ATPase subunit; possibly an essential gene, disruptants not obtained by UAU1 method; Spider biofilm repressed</t>
  </si>
  <si>
    <t>orf19.6002</t>
  </si>
  <si>
    <t>RPL8B CGDID:CAL0005018 COORDS:Ca21chr3_C_albicans_SC5314:1154042-1153254C, translated using codon table 12 (262 amino acids) Uncharacterized ORF; Predicted ribosomal protein; regulated upon yeast-hypha switch; repressed upon phagocytosis by murine macrophage; Spider biofilm repressed</t>
  </si>
  <si>
    <t>orf19.2599</t>
  </si>
  <si>
    <t>CRC1 CGDID:CAL0002572 COORDS:Ca21chrR_C_albicans_SC5314:432233-431379C, translated using codon table 12 (284 amino acids) Verified ORF; Mitochondrial carnitine carrier protein</t>
  </si>
  <si>
    <t>orf19.2460</t>
  </si>
  <si>
    <t>orf19.2460 CGDID:CAL0001577 COORDS:Ca21chr1_C_albicans_SC5314:1223738-1224793W, translated using codon table 12 (351 amino acids) Uncharacterized ORF; Protein of unknown function; substrate for Kex2 processing in vitro; repressed by alpha pheromone in SpiderM medium; Spider biofilm induced; Bcr1-repressed in a/a RPMI biofilms</t>
  </si>
  <si>
    <t>orf19.3507</t>
  </si>
  <si>
    <t>MCR1 CGDID:CAL0005780 COORDS:Ca21chr6_C_albicans_SC5314:418020-418925W, translated using codon table 12 (301 amino acids) Uncharacterized ORF; NADH-cytochrome-b5 reductase; soluble in hyphae; alkaline downregulated; farnesol, ketoconazole or flucytosine induced; protein present in exponential and stationary growth phase yeast; YNB biofilm induced; rat catheter biofilm repressed</t>
  </si>
  <si>
    <t>orf19.7404</t>
  </si>
  <si>
    <t>orf19.7404 CGDID:CAL0005425 COORDS:Ca21chr3_C_albicans_SC5314:1429705-1430703W, translated using codon table 12 (332 amino acids) Uncharacterized ORF; Catabolic L-serine (L-threonine) deaminase;, catalyzes degradation of L-serine and L-threonine; required to use serine or threonine as a sole nitrogen source; Spider biofilm repressed</t>
  </si>
  <si>
    <t>orf19.5228</t>
  </si>
  <si>
    <t>RIB3 CGDID:CAL0003526 COORDS:Ca21chr1_C_albicans_SC5314:2694636-2694013C, translated using codon table 12 (207 amino acids) Verified ORF; 3,4-Dihydroxy-2-butanone 4-phosphate synthase; homodimeric enzyme of riboflavin biosynthesis; converts ribulose 5-phosphate to L-3,4-dihydroxy-2-butanone 4-phosphate; transcription regulated on yeast-hyphal switch, macrophage interaction</t>
  </si>
  <si>
    <t>orf19.6081</t>
  </si>
  <si>
    <t>PHR2 CGDID:CAL0005209 COORDS:Ca21chr1_C_albicans_SC5314:37852-39486W, translated using codon table 12 (544 amino acids) Verified ORF; Glycosidase; role in vaginal not systemic infection (low pH not neutral); low pH, high iron, fluconazole, Hap43-induced; Rim101-repressed at pH8; rat catheter biofilm induced; Bcr1-repressed in RPMI a/a biofilms</t>
  </si>
  <si>
    <t>orf19.1777</t>
  </si>
  <si>
    <t>orf19.1777 CGDID:CAL0000934 COORDS:Ca21chr2_C_albicans_SC5314:2058113-2062261W, translated using codon table 12 (1382 amino acids) Uncharacterized ORF; Protein of unknown function</t>
  </si>
  <si>
    <t>orf19.5211</t>
  </si>
  <si>
    <t>IDP1 CGDID:CAL0003500 COORDS:Ca21chr2_C_albicans_SC5314:1205852-1204551C, translated using codon table 12 (433 amino acids) Uncharacterized ORF; Putative isocitrate dehydrogenase; transcriptionally induced by interaction with macrophage; alkaline induced; Spider biofilm repressed</t>
  </si>
  <si>
    <t>orf19.2988</t>
  </si>
  <si>
    <t>orf19.2988 CGDID:CAL0006134 COORDS:Ca21chr1_C_albicans_SC5314:618441-619706W, translated using codon table 12 (421 amino acids) Uncharacterized ORF; Predicted aminotransferase based on S. pombe ortholog SPBC660.12c; flow model biofilm induced</t>
  </si>
  <si>
    <t>orf19.2644</t>
  </si>
  <si>
    <t>QCR2 CGDID:CAL0003458 COORDS:Ca21chr5_C_albicans_SC5314:762003-763127W, translated using codon table 12 (374 amino acids) Verified ORF; Ubiquinol-cytochrome-c reductase; antigenic; induced by interaction with macrophage; repressed by nitric oxide; in detergent-resistant membrane fraction (possible lipid raft component); levels decrease in stationary phase; Hap43p-repressed</t>
  </si>
  <si>
    <t>orf19.2023</t>
  </si>
  <si>
    <t>HGT7 CGDID:CAL0004358 COORDS:Ca21chr2_C_albicans_SC5314:164467-166107W, translated using codon table 12 (546 amino acids) Verified ORF; Putative MFS glucose transporter; glucose, fluconazole, Snf3 induced, expressed at high glucose; 20 member C. albicans glucose transporter family; 12 TM regions predicted; flow model biofilm induced; Spider biofilm repressed</t>
  </si>
  <si>
    <t>orf19.2870</t>
  </si>
  <si>
    <t>orf19.2870 CGDID:CAL0005196 COORDS:Ca21chr4_C_albicans_SC5314:1481880-1481449C, translated using codon table 12 (143 amino acids) Uncharacterized ORF; Protein of unknown function; rat catheter and Spider biofilm induced</t>
  </si>
  <si>
    <t>orf19.3554</t>
  </si>
  <si>
    <t>AAT1 CGDID:CAL0005926 COORDS:Ca21chr2_C_albicans_SC5314:1079143-1077830C, translated using codon table 12 (437 amino acids) Uncharacterized ORF; Aspartate aminotransferase; soluble protein in hyphae; macrophage-induced protein; alkaline upregulated; amphotericin B repressed; gene used for strain identification by multilocus sequence typing; farnesol-, Hap43p-induced; GlcNAc-induced</t>
  </si>
  <si>
    <t>orf19.3630</t>
  </si>
  <si>
    <t>RRP8 CGDID:CAL0000367 COORDS:Ca21chr2_C_albicans_SC5314:1712650-1713936W, translated using codon table 12 (428 amino acids) Uncharacterized ORF; Ribosomal protein; Hap43-induced; F-12/CO2 early biofilm and rat catheter biofilm induced</t>
  </si>
  <si>
    <t>orf19.52</t>
  </si>
  <si>
    <t>orf19.52 CGDID:CAL0000602 COORDS:Ca21chr1_C_albicans_SC5314:1043587-1042025C, translated using codon table 12 (520 amino acids) Uncharacterized ORF; Protein of unknown function</t>
  </si>
  <si>
    <t>orf19.6317</t>
  </si>
  <si>
    <t>ADE6 CGDID:CAL0001264 COORDS:Ca21chrR_C_albicans_SC5314:1031590-1027478C, translated using codon table 12 (1370 amino acids) Uncharacterized ORF; 5-Phosphoribosylformyl glycinamidine synthetase; adenine biosynthesis; not induced in GCN response, in contrast to S. cerevisiae Ade6; protein in stationary phase yeast-form cultures; flow model and rat catheter biofilm repressed</t>
  </si>
  <si>
    <t>orf19.7297</t>
  </si>
  <si>
    <t>orf19.7297 CGDID:CAL0004025 COORDS:Ca21chrR_C_albicans_SC5314:1926092-1924941C, translated using codon table 12 (383 amino acids) Uncharacterized ORF; Putative cystathionine gamma-synthase; decreased levels in stationary phase cultures; Hog1p-induced; Gcn4p-regulated</t>
  </si>
  <si>
    <t>orf19.2960</t>
  </si>
  <si>
    <t>FRS2 CGDID:CAL0006075 COORDS:Ca21chr1_C_albicans_SC5314:565743-567233W, translated using codon table 12 (496 amino acids) Uncharacterized ORF; Putative tRNA-Phe synthetase; downregulated upon phagocytosis by murine macrophage; protein present in exponential and stationary growth phase yeast cultures; Spider biofilm repressed</t>
  </si>
  <si>
    <t>orf19.6385</t>
  </si>
  <si>
    <t>ACO1 CGDID:CAL0001406 COORDS:Ca21chrR_C_albicans_SC5314:1785893-1783560C, translated using codon table 12 (777 amino acids) Verified ORF; Aconitase; induced in high iron; 2 upstream CCAAT motifs; amino acid starvation (3-AT), amphotericin B, phagocytosis, farnesol induced; Hap43, fluconazole-repressed; Gcn4-regulated; antigenic in infection; flow and Spider biofilm repressed</t>
  </si>
  <si>
    <t>orf19.251</t>
  </si>
  <si>
    <t>GLX3 CGDID:CAL0004002 COORDS:Ca21chr3_C_albicans_SC5314:565948-565238C, translated using codon table 12 (236 amino acids) Verified ORF; Glutathione-independent glyoxalase; binds human immunoglobulin E; alkaline, fluconazole, Hog1 repressed; hypoxia, oxidative stress via Cap1, Hap43 induced; stationary-phase enriched; rat catheter, Spider biofilm induced</t>
  </si>
  <si>
    <t>orf19.4051</t>
  </si>
  <si>
    <t>HTS1 CGDID:CAL0004839 COORDS:Ca21chr5_C_albicans_SC5314:1180961-1179456C, translated using codon table 12 (501 amino acids) Uncharacterized ORF; Putative tRNA-His synthetase; downregulated upon phagocytosis by murine macrophage; stationary phase enriched protein; Spider biofilm repressed</t>
  </si>
  <si>
    <t>orf19.1052</t>
  </si>
  <si>
    <t>orf19.1052 CGDID:CAL0001185 COORDS:Ca21chr1_C_albicans_SC5314:872008-872400W, translated using codon table 12 (130 amino acids) Verified ORF; Predicted histone H2B; Hap43-induced gene; Spider biofilm repressed</t>
  </si>
  <si>
    <t>orf19.2843</t>
  </si>
  <si>
    <t>RHO1 CGDID:CAL0005137 COORDS:Ca21chrR_C_albicans_SC5314:653856-654452W, translated using codon table 12 (198 amino acids) Verified ORF; Small GTPase of Rho family; regulates beta-1,3-glucan synthesis activity and binds Gsc1p; essential; expected to be geranylgeranylated by geranylgeranyltransferase type I; plasma membrane-localized</t>
  </si>
  <si>
    <t>orf19.1121</t>
  </si>
  <si>
    <t>orf19.1121 CGDID:CAL0001913 COORDS:Ca21chr5_C_albicans_SC5314:825621-826442W, translated using codon table 12 (273 amino acids) Uncharacterized ORF; Protein of unknown function</t>
  </si>
  <si>
    <t>orf19.4475</t>
  </si>
  <si>
    <t>KTR4 CGDID:CAL0001958 COORDS:Ca21chr1_C_albicans_SC5314:841877-840435C, translated using codon table 12 (480 amino acids) Verified ORF; Mannosyltransferase; induced during cell wall regeneration; fungal-specific (no human or murine homolog); Bcr1-repressed in RPMI a/a biofilms</t>
  </si>
  <si>
    <t>orf19.6868</t>
  </si>
  <si>
    <t>orf19.6868 CGDID:CAL0005844 COORDS:Ca21chr2_C_albicans_SC5314:1129825-1130841W, translated using codon table 12 (338 amino acids) Verified ORF; Putative NADPH-dependent methylglyoxal reductase; homozygous transposon insertion causes decreased colony wrinkling under filamentous growth-inducing conditions, but does not block true hyphal formation in liquid media</t>
  </si>
  <si>
    <t>orf19.5968</t>
  </si>
  <si>
    <t>RDI1 CGDID:CAL0003409 COORDS:Ca21chr3_C_albicans_SC5314:1075120-1075731W, translated using codon table 12 (203 amino acids) Verified ORF; Putative rho GDP dissociation inhibitor; transposon mutation affects filamentous growth; farnesol, filament-induced; regulated by Nrg1, Tup1; protein levels low in stationary phase yeast</t>
  </si>
  <si>
    <t>orf19.2013</t>
  </si>
  <si>
    <t>KAR2 CGDID:CAL0004332 COORDS:Ca21chr2_C_albicans_SC5314:180800-182863W, translated using codon table 12 (687 amino acids) Verified ORF; Similar to Hsp70 family chaperones; role in translocation of proteins into the ER; induced in high iron; protein present in exponential and stationary growth phase yeast cultures; flow model and Spider biofilm repressed</t>
  </si>
  <si>
    <t>orf19.5112</t>
  </si>
  <si>
    <t>TKL1 CGDID:CAL0002508 COORDS:Ca21chr1_C_albicans_SC5314:1826680-1828713W, translated using codon table 12 (677 amino acids) Verified ORF; Putative transketolase; localizes to surface of yeast cells, not hyphae; soluble protein in hyphae; transcript regulated by Nrg1, Mig1, and Tup1; antigenic in human or murine infection; possibly essential (by UAU1 method)</t>
  </si>
  <si>
    <t>orf19.5994</t>
  </si>
  <si>
    <t>RHB1 CGDID:CAL0003468 COORDS:Ca21chr3_C_albicans_SC5314:1126576-1127130W, translated using codon table 12 (184 amino acids) Verified ORF; Putative small G protein from the Ras superfamily involved in cell wall integrity and control of filamentous growth under nitrogen starvation</t>
  </si>
  <si>
    <t>orf19.4781</t>
  </si>
  <si>
    <t>GRP1 CGDID:CAL0004583 COORDS:Ca21chr1_C_albicans_SC5314:2028376-2027363C, translated using codon table 12 (337 amino acids) Uncharacterized ORF; Protein similar to dihydroflavonol-4-reductases</t>
  </si>
  <si>
    <t>orf19.1233</t>
  </si>
  <si>
    <t>ADE4 CGDID:CAL0002876 COORDS:Ca21chr1_C_albicans_SC5314:1678759-1677134C, translated using codon table 12 (541 amino acids) Uncharacterized ORF; Putative phosphoribosylpyrophosphate amidotransferase; flucytosine induced</t>
  </si>
  <si>
    <t>orf19.4506</t>
  </si>
  <si>
    <t>LYS22 CGDID:CAL0002622 COORDS:Ca21chr2_C_albicans_SC5314:932070-933323W, translated using codon table 12 (417 amino acids) Uncharacterized ORF; Putative homocitrate synthase; repressed by nitric oxide and by hypoxia; protein level decreases in stationary phase cultures; induced by ketoconazole, Spider biofilm induced; flow model biofilm repressed</t>
  </si>
  <si>
    <t>orf19.7512</t>
  </si>
  <si>
    <t>orf19.7512 CGDID:CAL0006387 COORDS:Ca21chrR_C_albicans_SC5314:54836-56452W, translated using codon table 12 (538 amino acids) Uncharacterized ORF; Protein of unknown function</t>
  </si>
  <si>
    <t>orf19.5181</t>
  </si>
  <si>
    <t>NIK1 CGDID:CAL0002691 COORDS:Ca21chr7_C_albicans_SC5314:601548-604793W, translated using codon table 12 (1081 amino acids) Verified ORF; Histidine kinase involved in a two-component signaling pathway that regulates cell wall biosynthesis; required for wild-type virulence in mouse systemic infection but not for wild-type growth or drug sensitivity/resistance; 9 HAMP domains</t>
  </si>
  <si>
    <t>orf19.7236</t>
  </si>
  <si>
    <t>TIF35 CGDID:CAL0003839 COORDS:Ca21chr1_C_albicans_SC5314:3145130-3144291C, translated using codon table 12 (279 amino acids) Uncharacterized ORF; Putative translation initiation factor; repressed upon phagocytosis by murine macrophage; Spider biofilm repressed</t>
  </si>
  <si>
    <t>orf19.3675</t>
  </si>
  <si>
    <t>GAL7 CGDID:CAL0000451 COORDS:Ca21chr1_C_albicans_SC5314:456773-457933W, translated using codon table 12 (386 amino acids) Uncharacterized ORF; Putative galactose-1-phoshphate uridyl transferase; downregulated by hypoxia, upregulated by ketoconazole; macrophage/pseudohyphal-repressed</t>
  </si>
  <si>
    <t>CaalfMp01</t>
  </si>
  <si>
    <t>COX2 CGDID:CAF0007359 COORDS:Ca19-mtDNA:3275-4063W, translated using codon table 4 (262 amino acids) Uncharacterized ORF; Subunit II of cytochrome c oxidase, which is the terminal member of the mitochondrial inner membrane electron transport chain; one of three mitochondrially-encoded subunits</t>
  </si>
  <si>
    <t>orf19.2138</t>
  </si>
  <si>
    <t>ILS1 CGDID:CAL0005329 COORDS:Ca21chr6_C_albicans_SC5314:1005464-1008730W, translated using codon table 12 (1088 amino acids) Uncharacterized ORF; Putative isoleucyl-tRNA synthetase, the target of drugs including the cyclic beta-amino acid icofungipen/PLD-118/BAY-10-8888 and mupirocin; protein present in exponential and stationary growth phase yeast cultures</t>
  </si>
  <si>
    <t>orf19.2265</t>
  </si>
  <si>
    <t>orf19.2265 CGDID:CAL0006320 COORDS:Ca21chr2_C_albicans_SC5314:1447816-1449225W, translated using codon table 12 (469 amino acids) Uncharacterized ORF; Protein of unknown function</t>
  </si>
  <si>
    <t>orf19.5100</t>
  </si>
  <si>
    <t>MLT1 CGDID:CAL0002485 COORDS:Ca21chr1_C_albicans_SC5314:1800113-1795293C, translated using codon table 12 (1606 amino acids) Verified ORF; Vacuolar membrane transporter; MRP subfamily of ABC family; may transport organic anions conjugated to glutathione, glucuronate, or sulfate; needed for virulence in mouse peritonitis; Spider biofilm induced; flow model biofilm repressed</t>
  </si>
  <si>
    <t>orf19.6060</t>
  </si>
  <si>
    <t>GCN20 CGDID:CAL0005158 COORDS:Ca21chr1_C_albicans_SC5314:77829-75574C, translated using codon table 12 (751 amino acids) Uncharacterized ORF; YEF3-subfamily ABC family protein, predicted not to be a transporter</t>
  </si>
  <si>
    <t>orf19.4969</t>
  </si>
  <si>
    <t>KEM1 CGDID:CAL0006374 COORDS:Ca21chr1_C_albicans_SC5314:2930787-2926204C, translated using codon table 12 (1503 amino acids) Verified ORF; 5'-&gt;3' exoribonuclease of cytoplasmic stress granules; role in filamentous growth; complements slow growth/mating of S. cerevisiae kem1 mutant; required for SD or Spider medium biofilm formation</t>
  </si>
  <si>
    <t>orf19.1389</t>
  </si>
  <si>
    <t>orf19.1389 CGDID:CAL0003946 COORDS:Ca21chr2_C_albicans_SC5314:1974713-1975204W, translated using codon table 12 (163 amino acids) Uncharacterized ORF; Protein of unknown function</t>
  </si>
  <si>
    <t>orf19.1770</t>
  </si>
  <si>
    <t>CYC1 CGDID:CAL0000927 COORDS:Ca21chr2_C_albicans_SC5314:2074774-2075106W, translated using codon table 12 (110 amino acids) Verified ORF; Cytochrome c; complements defects of S. cerevisiae cyc1 cyc7 double mutant; induced in high iron; alkaline repressed; repressed by nitric oxide; Hap43-dependent repression in low iron; regulated by Sef1, Sfu1</t>
  </si>
  <si>
    <t>orf19.4181</t>
  </si>
  <si>
    <t>SPC2 CGDID:CAL0005846 COORDS:Ca21chr4_C_albicans_SC5314:108930-108421C, translated using codon table 12 (169 amino acids) Verified ORF; Signal peptidase complex component; role in ER protein translocation; transcript is induced upon filamentous growth</t>
  </si>
  <si>
    <t>orf19.731</t>
  </si>
  <si>
    <t>EMP46 CGDID:CAL0001800 COORDS:Ca21chrR_C_albicans_SC5314:1564484-1565881W, translated using codon table 12 (465 amino acids) Uncharacterized ORF; Protein similar to S. cerevisiae Emp46, an integral membrane component of ER-derived COPII-coated vesicles; functions in ER to Golgi transport; induced by alpha pheromone in SpiderM medium</t>
  </si>
  <si>
    <t>orf19.2720</t>
  </si>
  <si>
    <t>orf19.2720 CGDID:CAL0004195 COORDS:Ca21chr4_C_albicans_SC5314:580782-582416W, translated using codon table 12 (544 amino acids) Uncharacterized ORF; Cytosolic chaperonin Cct ring complex subunit; role in the assembly of actin and tubulins; Spider biofilm repressed</t>
  </si>
  <si>
    <t>orf19.6724</t>
  </si>
  <si>
    <t>FUM12 CGDID:CAL0004792 COORDS:Ca21chr3_C_albicans_SC5314:1743277-1741745C, translated using codon table 12 (510 amino acids) Uncharacterized ORF; Putative fumarate hydratase; enzyme of citric acid cycle; fluconazole, Efg1 repressed; induced in high iron; protein present in exponential and stationary growth phase</t>
  </si>
  <si>
    <t>orf19.1710</t>
  </si>
  <si>
    <t>ALI1 CGDID:CAL0000774 COORDS:Ca21chr3_C_albicans_SC5314:303620-302781C, translated using codon table 12 (279 amino acids) Verified ORF; Putative NADH-ubiquinone oxidoreductase; in detergent-resistant membrane fraction (possible lipid raft component); predicted N-terminal acetylation; nitric oxide-repressed; plasma membrane-localized; protein decreases in stationary phase</t>
  </si>
  <si>
    <t>orf19.4809</t>
  </si>
  <si>
    <t>ERG12 CGDID:CAL0005299 COORDS:Ca21chr1_C_albicans_SC5314:2087469-2088764W, translated using codon table 12 (431 amino acids) Uncharacterized ORF; Protein of unknown function</t>
  </si>
  <si>
    <t>orf19.4025</t>
  </si>
  <si>
    <t>PRE1 CGDID:CAL0004727 COORDS:Ca21chr5_C_albicans_SC5314:1152595-1153185W, translated using codon table 12 (196 amino acids) Uncharacterized ORF; Putative beta 4 subunit of the 20S proteasome; Rim101-induced at acid pH; flucytosine induced; amphotericin B repressed</t>
  </si>
  <si>
    <t>orf19.4516</t>
  </si>
  <si>
    <t>orf19.4516 CGDID:CAL0002657 COORDS:Ca21chr2_C_albicans_SC5314:917707-916163C, translated using codon table 12 (514 amino acids) Uncharacterized ORF; Protein of unknown function</t>
  </si>
  <si>
    <t>orf19.1342</t>
  </si>
  <si>
    <t>SHM1 CGDID:CAL0003822 COORDS:Ca21chr7_C_albicans_SC5314:737569-736088C, translated using codon table 12 (493 amino acids) Uncharacterized ORF; Mitochondrial serine hydroxymethyltransferase; complements the glycine auxotrophy of an S. cerevisiae shm1 null shm2 null gly1-1 triple mutant; protein present in exponential and stationary growth phase yeast cultures</t>
  </si>
  <si>
    <t>orf19.5073</t>
  </si>
  <si>
    <t>DPM1 CGDID:CAL0001756 COORDS:Ca21chr1_C_albicans_SC5314:1750300-1751019W, translated using codon table 12 (239 amino acids) Verified ORF; Putative dolichol phosphate mannose synthase; filament induced; Tup1-regulated; flow model and rat catheter biofilm repressed</t>
  </si>
  <si>
    <t>orf19.4871</t>
  </si>
  <si>
    <t>ERO1 CGDID:CAL0005461 COORDS:Ca21chr1_C_albicans_SC5314:2199912-2201654W, translated using codon table 12 (580 amino acids) Uncharacterized ORF; Ortholog of S. cerevisiae Ero1; role in formation of disulfide bonds in the endoplasmic reticulum; fluconazole-induced; induced by Mnl1 under weak acid stress; Spider biofilm induced</t>
  </si>
  <si>
    <t>orf19.7600</t>
  </si>
  <si>
    <t>FDH3 CGDID:CAL0000792 COORDS:Ca21chrR_C_albicans_SC5314:2187850-2186501C, translated using codon table 12 (381 amino acids) Uncharacterized ORF; Glutathione-dependent formaldehyde dehydrogenase; glycine catabolism; repressed by Efg1 in yeast, not hyphal growth conditions; induced by Mnl1 under weak acid stress; Spider biofilm repressed</t>
  </si>
  <si>
    <t>orf19.4290</t>
  </si>
  <si>
    <t>TRR1 CGDID:CAL0000375 COORDS:Ca21chr5_C_albicans_SC5314:611366-612328W, translated using codon table 12 (320 amino acids) Verified ORF; Thioredoxin reductase; regulated by Tsa1/Tsa1B, Hap43; induced by nitric oxide, peroxide; oxidative stress-induce via Cap1; induced by human neutrophils; stationary phase enriched protein</t>
  </si>
  <si>
    <t>orf19.933</t>
  </si>
  <si>
    <t>orf19.933 CGDID:CAL0003658 COORDS:Ca21chr5_C_albicans_SC5314:122294-122803W, translated using codon table 12 (169 amino acids) Uncharacterized ORF; Protein of unknown function</t>
  </si>
  <si>
    <t>orf19.2614</t>
  </si>
  <si>
    <t>RSR1 CGDID:CAL0003380 COORDS:Ca21chrR_C_albicans_SC5314:465463-466283W, translated using codon table 12 (248 amino acids) Verified ORF; RAS-related protein; GTP/GDP cycling required for wild-type polar bud site selection, hyphal growth guidance; role in systemic virulence in mouse; geranylgeranylation predicted; suppresses S. cerevisiae cdc24-4 mutant heat sensitivity</t>
  </si>
  <si>
    <t>orf19.7196</t>
  </si>
  <si>
    <t>orf19.7196 CGDID:CAL0003166 COORDS:Ca21chr7_C_albicans_SC5314:853153-854634W, translated using codon table 12 (493 amino acids) Uncharacterized ORF; Putative vacuolar protease; upregulated in the presence of human neutrophils; Spider biofilm induced</t>
  </si>
  <si>
    <t>orf19.729.1</t>
  </si>
  <si>
    <t>RGD3 CGDID:CAL0001799 COORDS:Ca21chrR_C_albicans_SC5314:1639487-1642126W, translated using codon table 12 (879 amino acids) Uncharacterized ORF; Putative Rho GTPase activating protein; fungal-specific (no human or murine homolog)</t>
  </si>
  <si>
    <t>orf19.1082.1</t>
  </si>
  <si>
    <t>orf19.1082.1 CGDID:CAF0006920 COORDS:Ca21chr6_C_albicans_SC5314:937165-937416W, translated using codon table 12 (83 amino acids) Uncharacterized ORF; Protein of unknown function</t>
  </si>
  <si>
    <t>orf19.4449</t>
  </si>
  <si>
    <t>CCS1 CGDID:CAL0001855 COORDS:Ca21chr1_C_albicans_SC5314:1540755-1541501W, translated using codon table 12 (248 amino acids) Verified ORF; Copper chaperone involved in activation and protection of superoxide dismutase Sod1p</t>
  </si>
  <si>
    <t>orf19.6452</t>
  </si>
  <si>
    <t>RBP1 CGDID:CAL0002227 COORDS:Ca21chr7_C_albicans_SC5314:553012-552638C, translated using codon table 12 (124 amino acids) Verified ORF; Peptidyl-prolyl cis-trans isomerase; rapamycin-binding protein; homozygous null mutation confers rapamycin resistance; regulated by Gcn4p; macrophage-induced protein; repressed in response to 3-AT; functional homolog of S. cerevisiae Rbp1p</t>
  </si>
  <si>
    <t>orf19.526</t>
  </si>
  <si>
    <t>NHP2 CGDID:CAL0000123 COORDS:Ca21chrR_C_albicans_SC5314:969176-968697C, translated using codon table 12 (159 amino acids) Uncharacterized ORF; Putative H/ACA snoRNP protein; macrophage/pseudohyphal-induced</t>
  </si>
  <si>
    <t>orf19.3575</t>
  </si>
  <si>
    <t>CDC19 CGDID:CAL0005977 COORDS:Ca21chr2_C_albicans_SC5314:1118746-1120260W, translated using codon table 12 (504 amino acids) Verified ORF; Pyruvate kinase at yeast cell surface; Gcn4/Hog1/GlcNAc regulated; Hap43/polystyrene adherence induced; repressed by phagocytosis/farnesol; hyphal growth role; stationary phase enriched; flow model biofilm induced; Spider biofilm repressed</t>
  </si>
  <si>
    <t>orf19.7176</t>
  </si>
  <si>
    <t>NPT1 CGDID:CAL0003088 COORDS:Ca21chr7_C_albicans_SC5314:879887-878622C, translated using codon table 12 (421 amino acids) Verified ORF; Putative nicotinate phosphoribosyltransferase, involved in NAD salvage pathway; fungal-specific (no human or murine homolog)</t>
  </si>
  <si>
    <t>orf19.661</t>
  </si>
  <si>
    <t>KRR1 CGDID:CAL0001053 COORDS:Ca21chr1_C_albicans_SC5314:2504197-2505273W, translated using codon table 12 (358 amino acids) Uncharacterized ORF; Putative nucleolar protein; repressed benomyl treatment or in an azole-resistant strain that overexpresses MDR1; F-12/CO2 early biofilm induced</t>
  </si>
  <si>
    <t>orf19.2664</t>
  </si>
  <si>
    <t>orf19.2664 CGDID:CAL0003493 COORDS:Ca21chr4_C_albicans_SC5314:686742-689441W, translated using codon table 12 (899 amino acids) Uncharacterized ORF; Protein of unknown function</t>
  </si>
  <si>
    <t>orf19.5007</t>
  </si>
  <si>
    <t>ACT1 CGDID:CAL0001571 COORDS:Ca21chr1_C_albicans_SC5314:3011464-3013252W, translated using codon table 12 (376 amino acids) Verified ORF; Actin; gene has intron; transcript regulated by growth phase, starvation; at polarized growth site in budding and hyphal cells; required for wild-type Cdc42 localization; unprocessed N terminus; Hap43-induced; Spider biofilm repressed</t>
  </si>
  <si>
    <t>orf19.6843</t>
  </si>
  <si>
    <t>orf19.6843 CGDID:CAL0005761 COORDS:Ca21chr1_C_albicans_SC5314:926944-928065W, translated using codon table 12 (373 amino acids) Uncharacterized ORF; Protein of unknown function</t>
  </si>
  <si>
    <t>orf19.5550</t>
  </si>
  <si>
    <t>MRT4 CGDID:CAL0006176 COORDS:Ca21chr6_C_albicans_SC5314:570398-571090W, translated using codon table 12 (230 amino acids) Verified ORF; Putative mRNA turnover protein; Hap43-induced; mutation confers hypersensitivity to tubercidin (7-deazaadenosine); rat catheter biofilm induced</t>
  </si>
  <si>
    <t>orf19.2341</t>
  </si>
  <si>
    <t>HNT1 CGDID:CAL0000734 COORDS:Ca21chr1_C_albicans_SC5314:2389729-2389271C, translated using codon table 12 (152 amino acids) Uncharacterized ORF; Protein with similarity to protein kinase C inhibitor-I; protein level decreases in stationary phase cultures</t>
  </si>
  <si>
    <t>orf19.4215</t>
  </si>
  <si>
    <t>FET34 CGDID:CAL0000100 COORDS:Ca21chr6_C_albicans_SC5314:78587-76710C, translated using codon table 12 (625 amino acids) Verified ORF; Multicopper ferroxidase; induced by low iron, ciclopirox olamine, ketoconazole, hypoxia; alkaline induced by Rim101; repressed in fluconazole-resistant isolate; Sfu1, Hog1 repressed; complements S. cerevisiae fet3; Spider biofilm induced</t>
  </si>
  <si>
    <t>orf19.3572.3</t>
  </si>
  <si>
    <t>orf19.3572.3 CGDID:CAF0006990 COORDS:Ca21chr2_C_albicans_SC5314:1110528-1111348W, translated using codon table 12 (112 amino acids) Uncharacterized ORF; Ribosomal 60S subunit protein L31B; Spider biofilm repressed</t>
  </si>
  <si>
    <t>orf19.5130</t>
  </si>
  <si>
    <t>PDI1 CGDID:CAL0002547 COORDS:Ca21chr7_C_albicans_SC5314:707309-705627C, translated using codon table 12 (560 amino acids) Verified ORF; Putative protein disulfide-isomerase; antigenic in human infection; soluble protein in hyphae; induced by filamentous growth; protein present in exponential and stationary growth phase yeast cultures; flow model biofilm repressed</t>
  </si>
  <si>
    <t>orf19.3291</t>
  </si>
  <si>
    <t>HMT1 CGDID:CAL0003436 COORDS:Ca21chr1_C_albicans_SC5314:205272-206291W, translated using codon table 12 (339 amino acids) Verified ORF; Major type I protein arginine methyltransferase (PRMT); involved in asymmetric dimethylation of arginine residues; involved in nuclear export of Npl3p; Spider biofilm repressed</t>
  </si>
  <si>
    <t>orf19.1338</t>
  </si>
  <si>
    <t>orf19.1338 CGDID:CAL0003798 COORDS:Ca21chr7_C_albicans_SC5314:743668-742574C, translated using codon table 12 (364 amino acids) Uncharacterized ORF; Protein of unknown function; possible COPI-coated vesicle, Golgi apparatus, ribosome localization; rat catheter biofilm repressed</t>
  </si>
  <si>
    <t>orf19.7610</t>
  </si>
  <si>
    <t>PTP3 CGDID:CAL0000818 COORDS:Ca21chrR_C_albicans_SC5314:2206947-2209715W, translated using codon table 12 (922 amino acids) Verified ORF; Putative protein tyrosine phosphatase; hypha induced; alkaline induced; regulated by Efg1, Ras1, cAMP pathways; mutants are viable; Spider biofilm induced; rat catheter biofilm repressed; flow model biofilm repressed</t>
  </si>
  <si>
    <t>orf19.7106</t>
  </si>
  <si>
    <t>VPS70 CGDID:CAL0002807 COORDS:Ca21chr7_C_albicans_SC5314:21072-23375W, translated using codon table 12 (767 amino acids) Uncharacterized ORF; Protein of unknown function</t>
  </si>
  <si>
    <t>orf19.5771</t>
  </si>
  <si>
    <t>PBP2 CGDID:CAL0001510 COORDS:Ca21chr6_C_albicans_SC5314:855456-853867C, translated using codon table 12 (529 amino acids) Uncharacterized ORF; Putative RNA binding protein; transcript regulated by Nrg1, Mig1, and Tup1</t>
  </si>
  <si>
    <t>orf19.4089</t>
  </si>
  <si>
    <t>SGT1 CGDID:CAL0004941 COORDS:Ca21chr2_C_albicans_SC5314:1896546-1895305C, translated using codon table 12 (413 amino acids) Verified ORF; Putative co-chaperone protein with a predicted role in kinetochore assembly; mutation confers hypersensitivity to radicicol; sumoylation target</t>
  </si>
  <si>
    <t>orf19.73</t>
  </si>
  <si>
    <t>orf19.73 CGDID:CAL0000656 COORDS:Ca21chr6_C_albicans_SC5314:920465-923449W, translated using codon table 12 (994 amino acids) Uncharacterized ORF; Putative metalloprotease; associates with ribosomes and is involved in ribosome biogenesis; Spider biofilm induced</t>
  </si>
  <si>
    <t>orf19.1516</t>
  </si>
  <si>
    <t>orf19.1516 CGDID:CAL0005412 COORDS:Ca21chr2_C_albicans_SC5314:389652-392036W, translated using codon table 12 (794 amino acids) Uncharacterized ORF; Protein of unknown function</t>
  </si>
  <si>
    <t>orf19.3799</t>
  </si>
  <si>
    <t>orf19.3799 CGDID:CAL0001315 COORDS:Ca21chr4_C_albicans_SC5314:1033344-1034444W, translated using codon table 12 (366 amino acids) Uncharacterized ORF; Protein of unknown function</t>
  </si>
  <si>
    <t>orf19.2994</t>
  </si>
  <si>
    <t>RPL13 CGDID:CAL0006157 COORDS:Ca21chr1_C_albicans_SC5314:631681-631073C, translated using codon table 12 (202 amino acids) Verified ORF; Putative ribosomal subunit; antigenic during murine infection; downregulated upon phagocytosis by murine macrophage; Spider biofilm repressed</t>
  </si>
  <si>
    <t>orf19.506</t>
  </si>
  <si>
    <t>YDJ1 CGDID:CAL0000049 COORDS:Ca21chrR_C_albicans_SC5314:939273-940454W, translated using codon table 12 (393 amino acids) Uncharacterized ORF; Putative type I HSP40 co-chaperone; heavy metal (cadmium) stress-induced</t>
  </si>
  <si>
    <t>orf19.1663</t>
  </si>
  <si>
    <t>MNT2 CGDID:CAL0000069 COORDS:Ca21chr3_C_albicans_SC5314:406704-405319C, translated using codon table 12 (461 amino acids) Verified ORF; Alpha-1,2-mannosyl transferase; adds 3rd mannose in cell-wall mannoprotein biosynthesis; partially redundant with Mnt1; role in adherence and virulence; expressed in yeast and hyphae; fungal-specific; Hap43-induced; Spider biofilm induced</t>
  </si>
  <si>
    <t>orf19.4850</t>
  </si>
  <si>
    <t>orf19.4850 CGDID:CAL0005398 COORDS:Ca21chr1_C_albicans_SC5314:2157940-2156090C, translated using codon table 12 (616 amino acids) Uncharacterized ORF; Protein of unknown function</t>
  </si>
  <si>
    <t>orf19.2175</t>
  </si>
  <si>
    <t>orf19.2175 CGDID:CAL0005416 COORDS:Ca21chr2_C_albicans_SC5314:1642904-1644007W, translated using codon table 12 (367 amino acids) Uncharacterized ORF; Putative mitochondrial cell death effector; induced by nitric oxide; Spider biofilm induced; rat catheter biofilm repressed</t>
  </si>
  <si>
    <t>orf19.5806</t>
  </si>
  <si>
    <t>ALD5 CGDID:CAL0002252 COORDS:Ca21chr2_C_albicans_SC5314:592987-591488C, translated using codon table 12 (499 amino acids) Uncharacterized ORF; NAD-aldehyde dehydrogenase; decreased expression in fluconazole-resistant isolate, or in hyphae; biofilm induced; fluconazole-downregulated; protein abundance is affected by URA3 expression in the CAI-4 strain; stationary phase enriched</t>
  </si>
  <si>
    <t>orf19.4688</t>
  </si>
  <si>
    <t>DAG7 CGDID:CAL0003828 COORDS:Ca21chr4_C_albicans_SC5314:200233-199478C, translated using codon table 12 (251 amino acids) Verified ORF; Secretory protein; a-specific, alpha-factor induced; mutation confers hypersensitivity to toxic ergosterol analog; fluconazole-induced; induced during chlamydospore formation in C. albicans and C. dubliniensis</t>
  </si>
  <si>
    <t>orf19.6105</t>
  </si>
  <si>
    <t>MVD CGDID:CAL0005938 COORDS:Ca21chr1_C_albicans_SC5314:13778-14917W, translated using codon table 12 (362 amino acids) Verified ORF; Mevalonate diphosphate decarboxylase; functional homolog of S. cerevisiae Erg19; possible drug target; regulated by carbon source, yeast-hypha switch, growth phase, antifungals; gene has intron; rat catheter, Spider biofilm repressed</t>
  </si>
  <si>
    <t>orf19.3945</t>
  </si>
  <si>
    <t>orf19.3945 CGDID:CAL0002980 COORDS:Ca21chr5_C_albicans_SC5314:1002133-1003563W, translated using codon table 12 (476 amino acids) Uncharacterized ORF; Predicted COP9 signalosome complex subunit 12; flow model biofilm induced</t>
  </si>
  <si>
    <t>orf19.4845</t>
  </si>
  <si>
    <t>TVP18 CGDID:CAL0005379 COORDS:Ca21chr1_C_albicans_SC5314:2147583-2147062C, translated using codon table 12 (173 amino acids) Uncharacterized ORF; Putative integral membrane protein; fluconazole-induced</t>
  </si>
  <si>
    <t>orf19.3931</t>
  </si>
  <si>
    <t>SFC1 CGDID:CAL0002928 COORDS:Ca21chr5_C_albicans_SC5314:977986-977075C, translated using codon table 12 (303 amino acids) Verified ORF; Putative succinate-fumarate transporter; involved in repression of growth on sorbose; alkaline induced; rat catheter biofilm induced; Spider biofilm induced</t>
  </si>
  <si>
    <t>orf19.5553</t>
  </si>
  <si>
    <t>orf19.5553 CGDID:CAL0006179 COORDS:Ca21chr6_C_albicans_SC5314:576424-576951W, translated using codon table 12 (175 amino acids) Uncharacterized ORF; Protein of unknown function</t>
  </si>
  <si>
    <t>orf19.1738</t>
  </si>
  <si>
    <t>UGP1 CGDID:CAL0000839 COORDS:Ca21chrR_C_albicans_SC5314:1018054-1016412C, translated using codon table 12 (500 amino acids) Verified ORF; UTP-glucose-1-phosphaturidyl transferase; localizes to yeast, not hyphal cell surface; Hog1-repressed; stationary phase enriched; induced in oralpharyngeal candidasis; rat catheter biofilm repressed; Bcr1-repressed in RPMI a/a biofilms</t>
  </si>
  <si>
    <t>orf19.6011</t>
  </si>
  <si>
    <t>SIN3 CGDID:CAL0005043 COORDS:Ca21chr1_C_albicans_SC5314:190152-185514C, translated using codon table 12 (1411 amino acids) Verified ORF; Protein similar to S. cerevisiae Sin3p (transcriptional corepressor involved in histone deacetylase recruitment); has paired amphipathic helix PAH1 domain; interacts with ScOpi1p, not CaOpi1p; transposon mutation affects filamentous growth</t>
  </si>
  <si>
    <t>orf19.244</t>
  </si>
  <si>
    <t>DCG1 CGDID:CAL0003981 COORDS:Ca21chr3_C_albicans_SC5314:554474-553776C, translated using codon table 12 (232 amino acids) Uncharacterized ORF; Protein of unknown function; ortholog of S. cerevisiae Dcg1; transcript regulated by Nrg1 and Mig1</t>
  </si>
  <si>
    <t>orf19.586</t>
  </si>
  <si>
    <t>ERV46 CGDID:CAL0000341 COORDS:Ca21chr5_C_albicans_SC5314:196621-195377C, translated using codon table 12 (414 amino acids) Uncharacterized ORF; Putative ER-derived vesicle protein; COPII-coated vesicle complex subunit; transcript induced by filamentous growth; Spider biofilm repressed</t>
  </si>
  <si>
    <t>orf19.7417</t>
  </si>
  <si>
    <t>TSA1 CGDID:CAL0005458 COORDS:Ca21chr3_C_albicans_SC5314:1406632-1406042C, translated using codon table 12 (196 amino acids) Verified ORF; TSA/alkyl hydroperoxide peroxidase C (AhPC) family protein; similar to thiol-dependent peroxidases of oxidative stress signaling; antigenic; hyphal surface, nucleus; yeast-form nucleus, cytoplasm; biofilm, phagocytosis, peroxide induced</t>
  </si>
  <si>
    <t>orf19.5991</t>
  </si>
  <si>
    <t>orf19.5991 CGDID:CAL0003464 COORDS:Ca21chr3_C_albicans_SC5314:1107791-1105065C, translated using codon table 12 (908 amino acids) Uncharacterized ORF; Protein of unknown function</t>
  </si>
  <si>
    <t>orf19.3475</t>
  </si>
  <si>
    <t>orf19.3475 CGDID:CAL0005062 COORDS:Ca21chr6_C_albicans_SC5314:486570-487130W, translated using codon table 12 (186 amino acids) Uncharacterized ORF; Described as a Gag-related protein; hyphal induced; downregulation correlates with clinical development of fluconazole resistance; repressed by nitric oxide, 17-beta-estradiol, ethynyl estradiol</t>
  </si>
  <si>
    <t>orf19.1453</t>
  </si>
  <si>
    <t>SPT5 CGDID:CAL0004616 COORDS:Ca21chr2_C_albicans_SC5314:265953-268823W, translated using codon table 12 (956 amino acids) Verified ORF; Protein similar to S. cerevisiae Spt5p transcription elongation factor; transposon mutation affects filamentous growth</t>
  </si>
  <si>
    <t>orf19.2192</t>
  </si>
  <si>
    <t>GDH2 CGDID:CAL0005475 COORDS:Ca21chr2_C_albicans_SC5314:1608435-1611605W, translated using codon table 12 (1056 amino acids) Uncharacterized ORF; Putative NAD-specific glutamate dehydrogenase; fungal-specific; transcript regulated by Nrg1, Mig1, Tup1, and Gcn4; stationary phase enriched protein; flow model biofilm induced; Spider biofilm induced</t>
  </si>
  <si>
    <t>orf19.589</t>
  </si>
  <si>
    <t>VPS21 CGDID:CAL0000352 COORDS:Ca21chrR_C_albicans_SC5314:1759084-1758434C, translated using codon table 12 (216 amino acids) Verified ORF; Late endosomal Rab small monomeric GTPase involved in transport of endocytosed proteins to the vacuole; involved in filamentous growth and virulence; Spider biofilm induced</t>
  </si>
  <si>
    <t>orf19.969</t>
  </si>
  <si>
    <t>orf19.969 CGDID:CAL0003751 COORDS:Ca21chr5_C_albicans_SC5314:43421-44635W, translated using codon table 12 (404 amino acids) Uncharacterized ORF; Protein of unknown function</t>
  </si>
  <si>
    <t>orf19.4381</t>
  </si>
  <si>
    <t>VTC3 CGDID:CAL0001140 COORDS:Ca21chrR_C_albicans_SC5314:798914-796560C, translated using codon table 12 (784 amino acids) Uncharacterized ORF; Putative polyphosphate synthetase; downregulated in core caspofungin response; Hog1p-induced; transcription is opaque-specific; fungal-specific (no human or murine homolog)</t>
  </si>
  <si>
    <t>orf19.2560</t>
  </si>
  <si>
    <t>CDC60 CGDID:CAL0002497 COORDS:Ca21chrR_C_albicans_SC5314:387582-384289C, translated using codon table 12 (1097 amino acids) Verified ORF; Cytosolic leucyl tRNA synthetase; conserved amino acid and ATP binding class I signature, tRNA binding, proofreading motifs; likely essential for growth; interacts with benzoxaborole antifungals; present in exponential and stationary phase</t>
  </si>
  <si>
    <t>orf19.5797</t>
  </si>
  <si>
    <t>PLC2 CGDID:CAL0001556 COORDS:Ca21chr2_C_albicans_SC5314:614063-614950W, translated using codon table 12 (295 amino acids) Verified ORF; Phosphatidylinositol (PtdIns)-specific phospholipase C (PI-PLC); predicted type 2 membrane protein; role in, and regulated by, filamentation, Nrg1 and Tup1; no mouse systemic virulence role; orf19.5797 and orf19.1586 are almost identical</t>
  </si>
  <si>
    <t>orf19.1815</t>
  </si>
  <si>
    <t>orf19.1815 CGDID:CAL0001603 COORDS:Ca21chrR_C_albicans_SC5314:1538777-1539514W, translated using codon table 12 (245 amino acids) Uncharacterized ORF; Ortholog of S. cerevisae/S. pombe Tif6; constituent of 66S pre-ribosomal particles; Spider biofilm induced</t>
  </si>
  <si>
    <t>orf19.6991</t>
  </si>
  <si>
    <t>PRE3 CGDID:CAL0000411 COORDS:Ca21chr3_C_albicans_SC5314:1243214-1243858W, translated using codon table 12 (214 amino acids) Uncharacterized ORF; Putative beta-1 proteasome subunit; macrophage-induced protein; regulated by Gcn2p and Gcn4p; GlcNAc-induced protein</t>
  </si>
  <si>
    <t>orf19.3843</t>
  </si>
  <si>
    <t>orf19.3843 CGDID:CAL0002063 COORDS:Ca21chr4_C_albicans_SC5314:950420-951226W, translated using codon table 12 (268 amino acids) Uncharacterized ORF; Protein of unknown function</t>
  </si>
  <si>
    <t>orf19.3198</t>
  </si>
  <si>
    <t>OBPA CGDID:CAL0002452 COORDS:Ca21chr5_C_albicans_SC5314:400104-398803C, translated using codon table 12 (433 amino acids) Verified ORF; Similar to oxysterol binding protein; non-sex gene located within the MTLa mating-type-like locus; Plc1p-regulated</t>
  </si>
  <si>
    <t>orf19.3919</t>
  </si>
  <si>
    <t>orf19.3919 CGDID:CAL0002874 COORDS:Ca21chr5_C_albicans_SC5314:960282-958171C, translated using codon table 12 (703 amino acids) Uncharacterized ORF; RNI-like superfamily domain-containing protein; early-stage flow model biofilm induced; Spider biofilm induced</t>
  </si>
  <si>
    <t>orf19.944</t>
  </si>
  <si>
    <t>IFG3 CGDID:CAL0003688 COORDS:Ca21chr5_C_albicans_SC5314:81598-80483C, translated using codon table 12 (347 amino acids) Uncharacterized ORF; Putative D-amino acid oxidase; Spider biofilm induced</t>
  </si>
  <si>
    <t>orf19.7655</t>
  </si>
  <si>
    <t>RPO21 CGDID:CAL0000919 COORDS:Ca21chrR_C_albicans_SC5314:2260510-2265696W, translated using codon table 12 (1728 amino acids) Verified ORF; RNA polymerase II; ortholog of S. cerevisiae Rpo21, transposon mutation affects filamentous growth; flow model biofilm repressed</t>
  </si>
  <si>
    <t>orf19.6559</t>
  </si>
  <si>
    <t>orf19.6559 CGDID:CAL0003226 COORDS:Ca21chr7_C_albicans_SC5314:354544-356141W, translated using codon table 12 (485 amino acids) Uncharacterized ORF; RNA polymerase III transcription initiation factor complex (TFIIIC) subunit; growth phase regulated protein; downregulaated in stationary phase yeast cultures; Hap43-repressed; flow model biofilm induced; Spider biofilm repressed</t>
  </si>
  <si>
    <t>orf19.498</t>
  </si>
  <si>
    <t>orf19.498 CGDID:CAL0005880 COORDS:Ca21chrR_C_albicans_SC5314:928322-929707W, translated using codon table 12 (461 amino acids) Uncharacterized ORF; Putative mitochondrial ribosomal component of the small subunit; possibly an essential gene, disruptants not obtained by UAU1 method; Spider biofilm repressed</t>
  </si>
  <si>
    <t>orf19.1862</t>
  </si>
  <si>
    <t>orf19.1862 CGDID:CAL0001729 COORDS:Ca21chr2_C_albicans_SC5314:1556975-1556610C, translated using codon table 12 (121 amino acids) Uncharacterized ORF; Possible stress protein; increased transcription associated with CDR1 and CDR2 overexpression or fluphenazine treatment; regulated by Sfu1, Nrg1, Tup1; stationary phase enriched protein; Spider biofilm induced</t>
  </si>
  <si>
    <t>orf19.7428</t>
  </si>
  <si>
    <t>APN1 CGDID:CAL0005493 COORDS:Ca21chr3_C_albicans_SC5314:1462394-1463578W, translated using codon table 12 (364 amino acids) Uncharacterized ORF; Ortholog of S. cerevisiae Apn1; an AP endonuclease; transcript induced by interaction with macrophages; fungal-specific (no human or murine homolog)</t>
  </si>
  <si>
    <t>orf19.3888</t>
  </si>
  <si>
    <t>PGI1 CGDID:CAL0002184 COORDS:Ca21chrR_C_albicans_SC5314:1344847-1343195C, translated using codon table 12 (550 amino acids) Uncharacterized ORF; Glucose-6-phosphate isomerase; enzyme of glycolysis; antigenic; Efg1-regulated; induced upon adherence to polystyrene; repressed by phagocytosis, human neutrophils; flow model biofilm induced; rat catheter and Spider biofilm repressed</t>
  </si>
  <si>
    <t>orf19.1533</t>
  </si>
  <si>
    <t>orf19.1533 CGDID:CAL0005469 COORDS:Ca21chr2_C_albicans_SC5314:425071-426447W, translated using codon table 12 (458 amino acids) Uncharacterized ORF; Possible vacuolar protein; Hap43-induced gene</t>
  </si>
  <si>
    <t>orf19.3319</t>
  </si>
  <si>
    <t>orf19.3319 CGDID:CAL0004078 COORDS:Ca21chr1_C_albicans_SC5314:257930-258913W, translated using codon table 12 (327 amino acids) Uncharacterized ORF; Putative thioredoxin; Spider biofilm repressed</t>
  </si>
  <si>
    <t>orf19.1237</t>
  </si>
  <si>
    <t>ARO9 CGDID:CAL0002883 COORDS:Ca21chr4_C_albicans_SC5314:1215124-1213553C, translated using codon table 12 (523 amino acids) Uncharacterized ORF; Aromatic transaminase; Ehrlich fusel oil pathway of aromatic alcohol biosynthesis; Rim101-dependent pH-regulation (alkaline induced); Hap43-induced gene</t>
  </si>
  <si>
    <t>orf19.5799</t>
  </si>
  <si>
    <t>orf19.5799 CGDID:CAL0001560 COORDS:Ca21chr2_C_albicans_SC5314:608308-606248C, translated using codon table 12 (686 amino acids) Uncharacterized ORF; Protein of unknown function</t>
  </si>
  <si>
    <t>orf19.827.1</t>
  </si>
  <si>
    <t>RPL39 CGDID:CAL0006679 COORDS:Ca21chr2_C_albicans_SC5314:831684-832408W, translated using codon table 12 (99 amino acids) Uncharacterized ORF; Ribosomal protein L39; transcript induced upon germ tube formation; colony morphology-related gene regulation by Ssn6; Hap43-induced</t>
  </si>
  <si>
    <t>orf19.922</t>
  </si>
  <si>
    <t>ERG11 CGDID:CAL0003627 COORDS:Ca21chr5_C_albicans_SC5314:149706-148120C, translated using codon table 12 (528 amino acids) Verified ORF; Lanosterol 14-alpha-demethylase; cytochrome P450 family; role in ergosterol biosynthesis; target of azole antifungals; may contribute to drug resistance; azole or flow model biofilm induced; drug treated biofilm induced; hypoxia regulated</t>
  </si>
  <si>
    <t>orf19.3168</t>
  </si>
  <si>
    <t>RPN8 CGDID:CAL0002371 COORDS:Ca21chr5_C_albicans_SC5314:455238-456230W, translated using codon table 12 (330 amino acids) Verified ORF; Putative regulatory subunit of the 26S proteasome; mutation confers hypersensitivity to amphotericin B; regulated by Mig1, Gcn2 and Gcn4; Spider biofilm repressed</t>
  </si>
  <si>
    <t>orf19.3983</t>
  </si>
  <si>
    <t>orf19.3983 CGDID:CAL0003138 COORDS:Ca21chr5_C_albicans_SC5314:1083059-1080849C, translated using codon table 12 (736 amino acids) Uncharacterized ORF; Protein with a predicted transcription factor BTF3 domain; flow model biofilm induced</t>
  </si>
  <si>
    <t>orf19.6877</t>
  </si>
  <si>
    <t>PNG2 CGDID:CAL0005876 COORDS:Ca21chr2_C_albicans_SC5314:1157113-1160064W, translated using codon table 12 (983 amino acids) Verified ORF; Putative peptide:N-glycanase; gene has variable numbers of 12-bp repeats; induced by caspofungin, ciclopirox olamine, ketoconazole or hypoxia; gene of core caspofungin response; Hap43-induced; Spider biofilm induced</t>
  </si>
  <si>
    <t>orf19.5641</t>
  </si>
  <si>
    <t>CAR2 CGDID:CAL0000636 COORDS:Ca21chr4_C_albicans_SC5314:27186-25876C, translated using codon table 12 (436 amino acids) Verified ORF; Ornithine aminotransferase; arginine metabolism; alkaline induced; mutant sensitivite to toxic ergosterol analog, to amphotericin B; exponential and stationary phase yeast; flow model biofilm induced; rat catheter, Spider biofilm repressed</t>
  </si>
  <si>
    <t>orf19.4491</t>
  </si>
  <si>
    <t>ERG20 CGDID:CAL0002030 COORDS:Ca21chr2_C_albicans_SC5314:958692-959747W, translated using codon table 12 (351 amino acids) Uncharacterized ORF; Putative farnesyl pyrophosphate synthetase involved in isoprenoid and sterol biosynthesis, based on similarity to S. cerevisiae Erg20p; likely to be essential for growth, based on an insertional mutagenesis strategy</t>
  </si>
  <si>
    <t>orf19.2401</t>
  </si>
  <si>
    <t>orf19.2401 CGDID:CAL0001444 COORDS:Ca21chrR_C_albicans_SC5314:723935-722595C, translated using codon table 12 (446 amino acids) Uncharacterized ORF; Protein of unknown function</t>
  </si>
  <si>
    <t>orf19.2107</t>
  </si>
  <si>
    <t>MUQ1 CGDID:CAL0005270 COORDS:Ca21chr2_C_albicans_SC5314:34856-33682C, translated using codon table 12 (372 amino acids) Uncharacterized ORF; Putative choline phosphate cytidylyltransferase/phosphoethanolamine cytidylyltransferase; repressed in hyphae compared vs yeast; Hap43-repressed; flow model biofilm induced; Spider biofilm repressed</t>
  </si>
  <si>
    <t>orf19.7678</t>
  </si>
  <si>
    <t>ATP16 CGDID:CAL0000987 COORDS:Ca21chrR_C_albicans_SC5314:2285380-2284895C, translated using codon table 12 (161 amino acids) Uncharacterized ORF; Subunit of the mitochondrial F1F0 ATP synthase; sumoylation target; protein newly produced during adaptation to the serum; Spider biofilm repressed</t>
  </si>
  <si>
    <t>orf19.2489</t>
  </si>
  <si>
    <t>orf19.2489 CGDID:CAL0001639 COORDS:Ca21chr1_C_albicans_SC5314:1180920-1177591C, translated using codon table 12 (1109 amino acids) Uncharacterized ORF; Putative karyopherin beta; repressed by nitric oxide</t>
  </si>
  <si>
    <t>orf19.6079</t>
  </si>
  <si>
    <t>orf19.6079 CGDID:CAL0005197 COORDS:Ca21chr1_C_albicans_SC5314:42606-43505W, translated using codon table 12 (299 amino acids) Uncharacterized ORF; Predicted ORF in retrotransposon Tca8 with similarity to the Gag region encoding nucleocapsid-like protein; repressed by ciclopirox olamine; filament induced; regulated by Rfg1, Tup1; overlaps orf19.6078.1</t>
  </si>
  <si>
    <t>orf19.3251</t>
  </si>
  <si>
    <t>ARC19 CGDID:CAL0003336 COORDS:Ca21chrR_C_albicans_SC5314:235166-234564C, translated using codon table 12 (173 amino acids) Verified ORF; Putative ARP2/3 complex subunit; Hap43-induced gene; mutation confers hypersensitivity to cytochalasin D; rat catheter biofilm repressed</t>
  </si>
  <si>
    <t>orf19.6265</t>
  </si>
  <si>
    <t>RPS22A CGDID:CAL0000540 COORDS:Ca21chr1_C_albicans_SC5314:1377498-1377106C, translated using codon table 12 (130 amino acids) Uncharacterized ORF; Predicted ribosomal protein; repressed upon phagocytosis by murine macrophage; Spider biofilm repressed</t>
  </si>
  <si>
    <t>orf19.3733</t>
  </si>
  <si>
    <t>IDP2 CGDID:CAL0001167 COORDS:Ca21chrR_C_albicans_SC5314:525552-526790W, translated using codon table 12 (412 amino acids) Uncharacterized ORF; Isocitrate dehydrogenase; white-opaque switch regulated; morphology-regulation by Ssn6; protein in exponential and stationary phase yeast; Hap43-repressed; Spider biofilm repressed by Bcr1, Tec1, Ndt80, Rob1, Brg1; Spider biofilm induced</t>
  </si>
  <si>
    <t>orf19.3846</t>
  </si>
  <si>
    <t>LYS4 CGDID:CAL0002066 COORDS:Ca21chr4_C_albicans_SC5314:946259-944205C, translated using codon table 12 (684 amino acids) Uncharacterized ORF; Homoaconitase; regulated by Gcn4, Gcn2; induced in response to amino acid starvation (3-AT); induced by human whole blood or PMNs; Hap43-repressed; flow model and Spider biofilm repressed</t>
  </si>
  <si>
    <t>orf19.7202</t>
  </si>
  <si>
    <t>orf19.7202 CGDID:CAL0003736 COORDS:Ca21chr7_C_albicans_SC5314:842364-842978W, translated using codon table 12 (204 amino acids) Uncharacterized ORF; Protein of unknown function</t>
  </si>
  <si>
    <t>orf19.997</t>
  </si>
  <si>
    <t>SNL1 CGDID:CAL0003848 COORDS:Ca21chr1_C_albicans_SC5314:2330255-2330854W, translated using codon table 12 (199 amino acids) Verified ORF; Ribosome-associated protein predicted to function in protein synthesis; 1 predicted transmembrane domain; rat catheter biofilm repressed</t>
  </si>
  <si>
    <t>orf19.6376</t>
  </si>
  <si>
    <t>PTC5 CGDID:CAL0001386 COORDS:Ca21chrR_C_albicans_SC5314:1773751-1775493W, translated using codon table 12 (580 amino acids) Verified ORF; Mitochondrial protein phosphatase of the Type 2C-related family (serine/threonine-specific), involved in drug response and cadmium tolerance</t>
  </si>
  <si>
    <t>orf19.1036</t>
  </si>
  <si>
    <t>MNS1 CGDID:CAL0001124 COORDS:Ca21chr1_C_albicans_SC5314:778650-776803C, translated using codon table 12 (615 amino acids) Verified ORF; Alpha-1,2-mannosidase; processes Man9GlcNAc2 to Man8GlcNAc2 isomer B; member of ER localized glycosyl hydrolase family 47; ER form is converted by Kex2 to cytosolic form; flow model biofilm repressed</t>
  </si>
  <si>
    <t>orf19.2049</t>
  </si>
  <si>
    <t>orf19.2049 CGDID:CAL0004419 COORDS:Ca21chr2_C_albicans_SC5314:130098-130952W, translated using codon table 12 (284 amino acids) Verified ORF; Plasma membrane-associated protein; heterozygous null mutant displays sensitivity to virgineone; Spider biofilm induced</t>
  </si>
  <si>
    <t>orf19.2768</t>
  </si>
  <si>
    <t>AMS1 CGDID:CAL0004258 COORDS:Ca21chr4_C_albicans_SC5314:464968-468435W, translated using codon table 12 (1155 amino acids) Uncharacterized ORF; Putative alpha-mannosidase; transcript regulated by Nrg1; induced during cell wall regeneration; flow model biofilm induced; Spider biofilm induced</t>
  </si>
  <si>
    <t>orf19.2304</t>
  </si>
  <si>
    <t>orf19.2304 CGDID:CAL0000646 COORDS:Ca21chr1_C_albicans_SC5314:2447981-2446953C, translated using codon table 12 (342 amino acids) Verified ORF; Protein similar to S. cerevisiae Gvp36p; transposon mutation affects filamentous growth</t>
  </si>
  <si>
    <t>orf19.2895</t>
  </si>
  <si>
    <t>VMA8 CGDID:CAL0005252 COORDS:Ca21chr4_C_albicans_SC5314:1420702-1419899C, translated using codon table 12 (267 amino acids) Uncharacterized ORF; Putative vacuolar H+-ATPase subunit; regulated by Nrg1 and Mig1; transcript increases in populations of cells exposed to fluconazole over multiple generations; rat catheter and Spider biofilm repressed</t>
  </si>
  <si>
    <t>orf19.6472</t>
  </si>
  <si>
    <t>CYP1 CGDID:CAL0002277 COORDS:Ca21chr7_C_albicans_SC5314:519625-519137C, translated using codon table 12 (162 amino acids) Verified ORF; Peptidyl-prolyl cis-trans isomerase; cyclosporin A sensitive activity; soluble in hyphae; biofilm induced, macrophage-induced protein; downregulated upon treatment of biofilm with farnesol; present in exponential and stationary phase cells</t>
  </si>
  <si>
    <t>orf19.6411</t>
  </si>
  <si>
    <t>orf19.6411 CGDID:CAL0002134 COORDS:Ca21chrR_C_albicans_SC5314:1818771-1821443W, translated using codon table 12 (890 amino acids) Verified ORF; Protein similar to S. cerevisiae Vac14p; a protein involved in regulated synthesis of PtdIns(3,5)P(2); transposon mutation affects filamentous growth</t>
  </si>
  <si>
    <t>orf19.5235</t>
  </si>
  <si>
    <t>orf19.5235 CGDID:CAL0003540 COORDS:Ca21chr1_C_albicans_SC5314:2680237-2679539C, translated using codon table 12 (232 amino acids) Uncharacterized ORF; Putative mitochondrial ribosomal protein of the large subunit; Hap43-induced; mutants are viable; protein level decreases in stationary phase</t>
  </si>
  <si>
    <t>orf19.339</t>
  </si>
  <si>
    <t>NDE1 CGDID:CAL0004762 COORDS:Ca21chr3_C_albicans_SC5314:724676-722952C, translated using codon table 12 (574 amino acids) Verified ORF; Putative NADH dehydrogenase; may act alternatively to complex I in respiration; caspofungin repressed; rat catheter biofilm induced; Spider biofilm repressed</t>
  </si>
  <si>
    <t>orf19.2125</t>
  </si>
  <si>
    <t>orf19.2125 CGDID:CAL0005305 COORDS:Ca21chr6_C_albicans_SC5314:986080-986535W, translated using codon table 12 (151 amino acids) Uncharacterized ORF; Protein of unknown function; GlcNAc-induced protein; Spider biofilm induced; rat catheter biofilm repressed</t>
  </si>
  <si>
    <t>orf19.4618</t>
  </si>
  <si>
    <t>FBA1 CGDID:CAL0003619 COORDS:Ca21chr4_C_albicans_SC5314:347099-346020C, translated using codon table 12 (359 amino acids) Verified ORF; Fructose-bisphosphate aldolase; glycolytic enzyme; antigenic in murine/human infection; regulated by yeast-hypha switch; induced by Efg1, Gcn4, Hog1, fluconazole; phagocytosis-repressed; flow model biofilm induced; Spider biofilm repressed</t>
  </si>
  <si>
    <t>orf19.1154</t>
  </si>
  <si>
    <t>EGD1 CGDID:CAL0002046 COORDS:Ca21chr1_C_albicans_SC5314:2554317-2554790W, translated using codon table 12 (157 amino acids) Uncharacterized ORF; Putative GAL4 DNA-binding enhancer protein; soluble protein in hyphae; biofilm induced; macrophage/pseudohyphal-induced; equal level of protein in exponential and stationary growth phase yeast cultures; Spider biofilm repressed</t>
  </si>
  <si>
    <t>orf19.5750</t>
  </si>
  <si>
    <t>SHM2 CGDID:CAL0001464 COORDS:Ca21chr6_C_albicans_SC5314:812212-810800C, translated using codon table 12 (470 amino acids) Uncharacterized ORF; Cytoplasmic serine hydroxymethyltransferase; complements glycine auxotrophy of S. cerevisiae shm1 shm2 gly1-1 mutant; antigenic; farnesol-upregulated in biofilm; stationary-phase enriched protein; rat catheter and Spider biofilm repressed</t>
  </si>
  <si>
    <t>orf19.1354</t>
  </si>
  <si>
    <t>UCF1 CGDID:CAL0003857 COORDS:Ca21chr2_C_albicans_SC5314:1676610-1676005C, translated using codon table 12 (201 amino acids) Uncharacterized ORF; Upregulated by cAMP in filamentous growth; induced in high iron, decreased upon yeast-hypha switch; downregulation correlates with clinical fluconazole resistance; Ras1-regulated; Hap43-repressed; flow model biofilm induced</t>
  </si>
  <si>
    <t>orf19.7062</t>
  </si>
  <si>
    <t>RPA135 CGDID:CAL0002109 COORDS:Ca21chr7_C_albicans_SC5314:92423-95923W, translated using codon table 12 (1166 amino acids) Uncharacterized ORF; Putative RNA polymerase I subunit A135; repressed by prostaglandins</t>
  </si>
  <si>
    <t>orf19.6887</t>
  </si>
  <si>
    <t>orf19.6887 CGDID:CAL0005907 COORDS:Ca21chr2_C_albicans_SC5314:1176415-1176083C, translated using codon table 12 (110 amino acids) Uncharacterized ORF; Predicted ORF from Assembly 19; repressed by nitric oxide; removed from Assembly 20; subsequently reinstated in Assembly 21 based on comparative genome analysis</t>
  </si>
  <si>
    <t>orf19.4704</t>
  </si>
  <si>
    <t>ARO1 CGDID:CAL0004346 COORDS:Ca21chr4_C_albicans_SC5314:159251-163906W, translated using codon table 12 (1551 amino acids) Uncharacterized ORF; Putative pentafunctional arom enzyme; fungal-specific (no human or murine homolog); Gcn2p-, Gcn4p-regulated</t>
  </si>
  <si>
    <t>orf19.2150</t>
  </si>
  <si>
    <t>orf19.2150 CGDID:CAL0005361 COORDS:Ca21chr6_C_albicans_SC5314:1015905-1016894W, translated using codon table 12 (329 amino acids) Uncharacterized ORF; Putative ortholog of mammalian electron transfer flavoprotein complex subunit ETF-alpha; Spider biofilm repressed</t>
  </si>
  <si>
    <t>orf19.1743</t>
  </si>
  <si>
    <t>ACS1 CGDID:CAL0000855 COORDS:Ca21chr2_C_albicans_SC5314:2134268-2132241C, translated using codon table 12 (675 amino acids) Uncharacterized ORF; Acetyl-CoA synthetase; induced by human neutrophils; fluconazole-repressed; regulated by Nrg1/Mig1; colony morphology-related gene regulation by Ssn6; only in stationary phase cultures; rat catheter biofilm repressed, Spider biofilm induced</t>
  </si>
  <si>
    <t>orf19.7296</t>
  </si>
  <si>
    <t>orf19.7296 CGDID:CAL0004024 COORDS:Ca21chrR_C_albicans_SC5314:1923260-1922208C, translated using codon table 12 (350 amino acids) Verified ORF; Putative cation conductance protein; similar to stomatin mechanoreception protein; plasma-membrane localized; induced by Rgt1; rat catheter and Spider biofilm induced</t>
  </si>
  <si>
    <t>orf19.155</t>
  </si>
  <si>
    <t>URE2 CGDID:CAL0003152 COORDS:Ca21chr2_C_albicans_SC5314:987521-986487C, translated using codon table 12 (344 amino acids) Verified ORF; Functional homolog of S. cerevisiae Ure2p, which is a regulator of nitrogen utilization, and which also has an infectious prion form called [URE3]; forms [URE3] prion when expressed in S. cerevisiae</t>
  </si>
  <si>
    <t>orf19.6873</t>
  </si>
  <si>
    <t>RPS8A CGDID:CAL0005867 COORDS:Ca21chr2_C_albicans_SC5314:1142393-1141773C, translated using codon table 12 (206 amino acids) Verified ORF; Small 40S ribosomal subunit protein; induced by ciclopirox olamine; repressed upon phagocytosis by murine macrophage; 5'-UTR intron; Hap43-induced; Spider biofilm repressed</t>
  </si>
  <si>
    <t>orf19.3391</t>
  </si>
  <si>
    <t>ADK1 CGDID:CAL0004216 COORDS:Ca21chr6_C_albicans_SC5314:393777-394526W, translated using codon table 12 (249 amino acids) Uncharacterized ORF; Putative adenylate kinase; repressed in hyphae; macrophage-induced protein; adenylate kinase release used as marker for cell lysis; possibly essential (UAU1 method); flow model biofilm induced; rat catheter and Spider biofilm repressed</t>
  </si>
  <si>
    <t>orf19.7286</t>
  </si>
  <si>
    <t>RPN7 CGDID:CAL0003998 COORDS:Ca21chrR_C_albicans_SC5314:1911418-1910216C, translated using codon table 12 (400 amino acids) Uncharacterized ORF; Subunit of the proteasome regulatory particle; regulated by Gcn2p and Gcn4p; protein present in exponential and stationary growth phase yeast cultures</t>
  </si>
  <si>
    <t>orf19.1802</t>
  </si>
  <si>
    <t>OFD1 CGDID:CAL0001575 COORDS:Ca21chr4_C_albicans_SC5314:1192479-1190626C, translated using codon table 12 (617 amino acids) Uncharacterized ORF; Putative prolyl hydroxylase family member; regulates Ume6p stability in response to oxygen; inhibited by hypoxia; repressed by prostaglandins; Spider biofilm induced</t>
  </si>
  <si>
    <t>orf19.5182</t>
  </si>
  <si>
    <t>POL3 CGDID:CAL0002693 COORDS:Ca21chr7_C_albicans_SC5314:601113-597997C, translated using codon table 12 (1038 amino acids) Verified ORF; Large subunit of DNA polymerase III; partially complements defects of an S. cerevisiae cdc2 mutant; differing reports about periodic (G1/S) or non-periodic mRNA expression through cell cycle; Hap43p-repressed</t>
  </si>
  <si>
    <t>orf19.3342</t>
  </si>
  <si>
    <t>orf19.3342 CGDID:CAL0004136 COORDS:Ca21chr1_C_albicans_SC5314:309137-310987W, translated using codon table 12 (616 amino acids) Uncharacterized ORF; Protein of unknown function</t>
  </si>
  <si>
    <t>orf19.6190</t>
  </si>
  <si>
    <t>SRB1 CGDID:CAL0006140 COORDS:Ca21chr3_C_albicans_SC5314:1786285-1785197C, translated using codon table 12 (362 amino acids) Verified ORF; Essential GDP-mannose pyrophosphorylase; makes GDP-mannose for protein glycosylation; functional in S. cerevisiae psa1; on yeast-form, not hyphal cell surface; alkaline induced; induced on adherence to polystyrene; Spider biofilm repressed</t>
  </si>
  <si>
    <t>orf19.5904</t>
  </si>
  <si>
    <t>RPL19A CGDID:CAL0003235 COORDS:Ca21chr3_C_albicans_SC5314:942394-941386C, translated using codon table 12 (190 amino acids) Verified ORF; Ribosomal protein L19; repressed upon phagocytosis by murine macrophages; Hap43-induced gene; Spider biofilm repressed</t>
  </si>
  <si>
    <t>orf19.6798</t>
  </si>
  <si>
    <t>SSN6 CGDID:CAL0005010 COORDS:Ca21chr3_C_albicans_SC5314:1608040-1611282W, translated using codon table 12 (1080 amino acids) Verified ORF; Functional homolog of S. cerevisiae Cyc8/Ssn6; hyphal growth regulator; repressed during hyphal growth; Ssn6 and Tup1 regulate distinct sets of genes; overexpression or mutation causes avirulence in mouse IV infection; TPR motifs</t>
  </si>
  <si>
    <t>orf19.1635</t>
  </si>
  <si>
    <t>RPL12 CGDID:CAL0006405 COORDS:Ca21chr3_C_albicans_SC5314:457876-458373W, translated using codon table 12 (165 amino acids) Uncharacterized ORF; Ribosomal protein L12, 60S ribosomal subunit; downregulated by human whole blood or polymorphonuclear cells; genes encoding cytoplasmic ribosomal subunits are downregulated upon phagocytosis by macrophage; Tbf1p-activated; Hap43p-induced</t>
  </si>
  <si>
    <t>orf19.3788.1</t>
  </si>
  <si>
    <t>RPL30 CGDID:CAF0006997 COORDS:Ca21chr4_C_albicans_SC5314:1055449-1055950W, translated using codon table 12 (106 amino acids) Uncharacterized ORF; Ribosomal 60S subunit protein; pre-rRNA processing; pre-mRNA alternatively spliced to productive/unproductive transcripts; temp-regulated splicing; colony morphology-related regulation by Ssn6, Tup1, Nrg1 regulated; Spider biofilm repressed</t>
  </si>
  <si>
    <t>orf19.1791</t>
  </si>
  <si>
    <t>orf19.1791 CGDID:CAL0000994 COORDS:Ca21chr4_C_albicans_SC5314:1161801-1160326C, translated using codon table 12 (491 amino acids) Uncharacterized ORF; Putative protein with a predicted role in 60S ribosomal subunit biogenesis; Hap43p-induced gene; ortholog of &lt;i&gt;S. cerevisiae&lt;/i&gt; MAK11</t>
  </si>
  <si>
    <t>orf19.4952.1</t>
  </si>
  <si>
    <t>orf19.4952.1 CGDID:CAF0007028 COORDS:Ca21chr1_C_albicans_SC5314:2893446-2894008W, translated using codon table 12 (151 amino acids) Uncharacterized ORF; Protein of unknown function</t>
  </si>
  <si>
    <t>orf19.7064</t>
  </si>
  <si>
    <t>GLN4 CGDID:CAL0002113 COORDS:Ca21chr7_C_albicans_SC5314:91080-88681C, translated using codon table 12 (799 amino acids) Uncharacterized ORF; Putative tRNA-Gln synthetase; genes encoding ribosomal subunits, translation factors, tRNA synthetases are downregulated upon phagocytosis by murine macrophage; protein present in exponential and stationary growth phase yeast cultures</t>
  </si>
  <si>
    <t>orf19.5620</t>
  </si>
  <si>
    <t>orf19.5620 CGDID:CAL0000581 COORDS:Ca21chr6_C_albicans_SC5314:696408-697337W, translated using codon table 12 (309 amino acids) Uncharacterized ORF; Stationary phase enriched protein; Gcn4-regulated; induced by amino acid starvation (3-AT), benomyl or in azole-resistant strain that overexpresses MDR1; flow model biofilm induced; rat catheter biofilm repressed; overlaps orf19.5621</t>
  </si>
  <si>
    <t>orf19.7563</t>
  </si>
  <si>
    <t>BET2 CGDID:CAL0000126 COORDS:Ca21chrR_C_albicans_SC5314:2114062-2113037C, translated using codon table 12 (341 amino acids) Uncharacterized ORF; Putative Type II geranylgeranyltransferase beta subunit; transcript regulated by Mig1</t>
  </si>
  <si>
    <t>orf19.5764</t>
  </si>
  <si>
    <t>SKI8 CGDID:CAL0001491 COORDS:Ca21chr6_C_albicans_SC5314:846141-844987C, translated using codon table 12 (384 amino acids) Uncharacterized ORF; Protein of unknown function</t>
  </si>
  <si>
    <t>orf19.7571</t>
  </si>
  <si>
    <t>UBC4 CGDID:CAL0000163 COORDS:Ca21chrR_C_albicans_SC5314:2133698-2134585W, translated using codon table 12 (147 amino acids) Uncharacterized ORF; Protein of unknown function</t>
  </si>
  <si>
    <t>orf19.7067</t>
  </si>
  <si>
    <t>orf19.7067 CGDID:CAL0002116 COORDS:Ca21chr7_C_albicans_SC5314:84177-87452W, translated using codon table 12 (1091 amino acids) Uncharacterized ORF; Protein of unknown function</t>
  </si>
  <si>
    <t>orf19.3086</t>
  </si>
  <si>
    <t>SEC10 CGDID:CAL0001505 COORDS:Ca21chr4_C_albicans_SC5314:1586265-1588622W, translated using codon table 12 (785 amino acids) Uncharacterized ORF; Protein of unknown function</t>
  </si>
  <si>
    <t>orf19.4624</t>
  </si>
  <si>
    <t>HRT2 CGDID:CAL0003640 COORDS:Ca21chr4_C_albicans_SC5314:336398-335040C, translated using codon table 12 (452 amino acids) Uncharacterized ORF; Protein described as having a role in Ty3 transposition; repressed in hyphae; stationary phase enriched protein; rat catheter and Spider biofilm repressed</t>
  </si>
  <si>
    <t>orf19.1448</t>
  </si>
  <si>
    <t>APT1 CGDID:CAL0004599 COORDS:Ca21chr2_C_albicans_SC5314:256733-257299W, translated using codon table 12 (188 amino acids) Uncharacterized ORF; Adenine phosphoribosyltransferase; flucytosine induced; repressed by nitric oxide; protein level decreased in stationary phase yeast cultures</t>
  </si>
  <si>
    <t>orf19.3934</t>
  </si>
  <si>
    <t>CAR1 CGDID:CAL0002934 COORDS:Ca21chr5_C_albicans_SC5314:982845-981892C, translated using codon table 12 (317 amino acids) Uncharacterized ORF; Arginase; arginine catabolism; transcript regulated by Nrg1, Mig1, Tup1; colony morphology-related regulation by Ssn6; alkaline induced; protein decreased in stationary phase; sumoylation target; flow model biofilm induced</t>
  </si>
  <si>
    <t>orf19.3015</t>
  </si>
  <si>
    <t>ARX1 CGDID:CAL0001348 COORDS:Ca21chr1_C_albicans_SC5314:679161-677467C, translated using codon table 12 (564 amino acids) Uncharacterized ORF; Putative ribosomal large subunit biogenesis protein; repressed in core stress response; repressed by prostaglandins</t>
  </si>
  <si>
    <t>orf19.401</t>
  </si>
  <si>
    <t>TCP1 CGDID:CAL0005536 COORDS:Ca21chr1_C_albicans_SC5314:1872960-1874624W, translated using codon table 12 (554 amino acids) Uncharacterized ORF; Chaperonin-containing T-complex subunit, induced by alpha pheromone in SpiderM medium; stationary phase enriched protein</t>
  </si>
  <si>
    <t>orf19.6511</t>
  </si>
  <si>
    <t>LIG1 CGDID:CAL0003070 COORDS:Ca21chr7_C_albicans_SC5314:458226-460724W, translated using codon table 12 (832 amino acids) Verified ORF; tRNA ligase; functional homolog of S. cerevisiae Trl1</t>
  </si>
  <si>
    <t>orf19.7308</t>
  </si>
  <si>
    <t>TUB1 CGDID:CAL0004511 COORDS:Ca21chrR_C_albicans_SC5314:1947002-1945442C, translated using codon table 12 (448 amino acids) Verified ORF; Alpha-tubulin; gene has intron; complements cold-sensitivity of S. cerevisiae tub1 mutant; C. albicans has single alpha-tubulin gene, whereas S. cerevisiae has two (TUB1, TUB3); farnesol-upregulated in biofilm; sumoylation target</t>
  </si>
  <si>
    <t>orf19.2407</t>
  </si>
  <si>
    <t>DPS1-1 CGDID:CAL0001457 COORDS:Ca21chrR_C_albicans_SC5314:715388-717124W, translated using codon table 12 (578 amino acids) Uncharacterized ORF; Putative tRNA-Asp synthetase; genes encoding ribosomal subunits, translation factors, tRNA synthetases are downregulated upon phagocytosis by murine macrophage; protein enriched in stationary phase yeast cultures</t>
  </si>
  <si>
    <t>orf19.993</t>
  </si>
  <si>
    <t>orf19.993 CGDID:CAL0003844 COORDS:Ca21chr1_C_albicans_SC5314:2324072-2324596W, translated using codon table 12 (174 amino acids) Uncharacterized ORF; Protein of unknown function; rat catheter biofilm repressed</t>
  </si>
  <si>
    <t>orf19.3590</t>
  </si>
  <si>
    <t>IPP1 CGDID:CAL0006016 COORDS:Ca21chr2_C_albicans_SC5314:1791316-1790450C, translated using codon table 12 (288 amino acids) Verified ORF; Putative inorganic pyrophosphatase; antigenic; soluble protein in hyphae; macrophage-induced protein; protein present in exponential and stationary phase yeast; possibly essential (UAU1 method); sumoylation target; Spider biofilm repressed</t>
  </si>
  <si>
    <t>orf19.85</t>
  </si>
  <si>
    <t>GPX2 CGDID:CAL0000682 COORDS:Ca21chr6_C_albicans_SC5314:165076-165567W, translated using codon table 12 (163 amino acids) Uncharacterized ORF; Similar to glutathione peroxidase; induced in high iron; alkaline induced by Rim101; induced by alpha factor or interaction with macrophage; regulated by Efg1; caspofungin repressed; Spider biofilm induced</t>
  </si>
  <si>
    <t>orf19.5809</t>
  </si>
  <si>
    <t>orf19.5809 CGDID:CAL0002259 COORDS:Ca21chr2_C_albicans_SC5314:588237-589598W, translated using codon table 12 (453 amino acids) Uncharacterized ORF; Putative arylformamidase, enzyme of the NAD biosynthesis pathway; Gcn4p-regulated</t>
  </si>
  <si>
    <t>orf19.4265</t>
  </si>
  <si>
    <t>UAP1 CGDID:CAL0000289 COORDS:Ca21chr5_C_albicans_SC5314:565078-566538W, translated using codon table 12 (486 amino acids) Verified ORF; UDP-N-acetylglucosamine pyrophosphorylase, catalyzes biosynthesis of UDP-N-acetylglucosamine from UTP and N-acetylglucosamine 1-phosphate; functional homolog of S. cerevisiae Qri1p; alkaline upregulated</t>
  </si>
  <si>
    <t>orf19.6387</t>
  </si>
  <si>
    <t>HSP104 CGDID:CAL0001410 COORDS:Ca21chrR_C_albicans_SC5314:1791743-1789044C, translated using codon table 12 (899 amino acids) Verified ORF; Heat-shock protein; roles in biofilm and virulence; complements chaperone, prion activity in S. cerevisiae; guanidine-insensitive; heat shock/stress induced; repressed in farnesol-treated biofilm; sumoylation target; Spider biofilm induced</t>
  </si>
  <si>
    <t>orf19.3941</t>
  </si>
  <si>
    <t>URA7 CGDID:CAL0002977 COORDS:Ca21chr5_C_albicans_SC5314:995477-993756C, translated using codon table 12 (573 amino acids) Uncharacterized ORF; CTP synthase 1; flucytosine induced; protein present in exponential and stationary growth phase yeast cultures</t>
  </si>
  <si>
    <t>orf19.5861</t>
  </si>
  <si>
    <t>KRE9 CGDID:CAL0002403 COORDS:Ca21chr3_C_albicans_SC5314:870659-871474W, translated using codon table 12 (271 amino acids) Verified ORF; Protein of beta-1,6-glucan biosynthesis; required for serum-induced hyphal growth; required for efficient utilization of galactose and for growth on glucose; similar to S. cerevisiae Kre9p and Knh1p; O-glycosylated by Pmt1p</t>
  </si>
  <si>
    <t>orf19.4641</t>
  </si>
  <si>
    <t>NMT1 CGDID:CAL0003694 COORDS:Ca21chr4_C_albicans_SC5314:303654-305009W, translated using codon table 12 (451 amino acids) Verified ORF; Myristoyl-CoA:protein N-myristoyltransferase; attaches the fatty acid myristate to a small number of proteins at an N-terminal Gly; essential; antifungal drug target; functional homolog of S. cerevisiae Nmt1p</t>
  </si>
  <si>
    <t>orf19.6109</t>
  </si>
  <si>
    <t>TUP1 CGDID:CAL0005939 COORDS:Ca21chr1_C_albicans_SC5314:12163-13701W, translated using codon table 12 (512 amino acids) Verified ORF; Transcriptional corepressor; represses filamentous growth; regulates switching; role in germ tube induction, farnesol response; in repression pathways with Nrg1, Rfg1; farnesol upregulated in biofilm; rat catheter, Spider biofilm repressed</t>
  </si>
  <si>
    <t>orf19.7583</t>
  </si>
  <si>
    <t>ZCF39 CGDID:CAL0000209 COORDS:Ca21chrR_C_albicans_SC5314:2154225-2152180C, translated using codon table 12 (681 amino acids) Verified ORF; Zn(II)2Cys6 transcription factor; mutants are viable; filament induced; required for yeast cell adherence to silicone substrate; Spider biofilm induced</t>
  </si>
  <si>
    <t>orf19.3646</t>
  </si>
  <si>
    <t>CTR1 CGDID:CAL0000406 COORDS:Ca21chr6_C_albicans_SC5314:141631-140876C, translated using codon table 12 (251 amino acids) Verified ORF; Copper transporter; transcribed in low copper; induced Mac1, Tye7, macrophage interaction, alkaline pH via Rim101; 17-beta-estradiol repressed; complements S. cerevisiae ctr1 ctr3 copper transport mutant; flow model/Spider biofilm induced</t>
  </si>
  <si>
    <t>orf19.3770</t>
  </si>
  <si>
    <t>ARG8 CGDID:CAL0001267 COORDS:Ca21chr4_C_albicans_SC5314:1083762-1082395C, translated using codon table 12 (455 amino acids) Uncharacterized ORF; Putative acetylornithine aminotransferase; Gcn2, Gcn4 regulated; rat catheter biofilm induced; Spider biofilm induced</t>
  </si>
  <si>
    <t>orf19.2474</t>
  </si>
  <si>
    <t>PRC3 CGDID:CAL0001608 COORDS:Ca21chr1_C_albicans_SC5314:1207750-1206098C, translated using codon table 12 (550 amino acids) Uncharacterized ORF; Putative carboxypeptidase Y precursor; transcript regulated by Nrg1 and Mig1; regulated by Gcn2 and Gcn4</t>
  </si>
  <si>
    <t>orf19.269</t>
  </si>
  <si>
    <t>SES1 CGDID:CAL0004049 COORDS:Ca21chr3_C_albicans_SC5314:601355-602731W, translated using codon table 12 (458 amino acids) Verified ORF; Seryl-tRNA synthetase; charges the tRNA that recognizes the CUG codon, which typically specifies Leu, but specifies Ser in C. albicans; complements S. cerevisiae ses1 mutant viability; soluble protein in hyphae; macrophage-regulated</t>
  </si>
  <si>
    <t>orf19.3260</t>
  </si>
  <si>
    <t>orf19.3260 CGDID:CAL0003355 COORDS:Ca21chrR_C_albicans_SC5314:218979-216784C, translated using codon table 12 (731 amino acids) Uncharacterized ORF; Protein of unknown function</t>
  </si>
  <si>
    <t>orf19.5076</t>
  </si>
  <si>
    <t>PFY1 CGDID:CAL0001759 COORDS:Ca21chr1_C_albicans_SC5314:1753657-1754037W, translated using codon table 12 (126 amino acids) Verified ORF; Profilin; functional homolog of S. cerevisiae Pfy1; hyphae, macrophage/pseudohyphal-induced; regulated by Nrg1, Tup1; gene lacks intron (unlike S. cerevisiae PFY1); complements growth of S. cerevisiae srv2 mutant; nonessential</t>
  </si>
  <si>
    <t>orf19.3564</t>
  </si>
  <si>
    <t>RPC40 CGDID:CAL0005950 COORDS:Ca21chr2_C_albicans_SC5314:1099029-1098019C, translated using codon table 12 (336 amino acids) Uncharacterized ORF; Putative RNA polymerase; protein level decreases in stationary phase cultures; Hap43p-induced gene</t>
  </si>
  <si>
    <t>orf19.6229</t>
  </si>
  <si>
    <t>CAT1 CGDID:CAL0000462 COORDS:Ca21chr1_C_albicans_SC5314:1453415-1454872W, translated using codon table 12 (485 amino acids) Verified ORF; Catalase; resistance to oxidative stress, neutrophils, peroxide; role in virulence; regulated by iron, ciclopirox, fluconazole, carbon source, pH, Rim101, Ssn6, Hog1, Hap43, Sfu1, Sef1, farnesol, core stress response; Spider biofilm induced</t>
  </si>
  <si>
    <t>orf19.6948</t>
  </si>
  <si>
    <t>CCC1 CGDID:CAL0000278 COORDS:Ca21chr3_C_albicans_SC5314:782738-783676W, translated using codon table 12 (312 amino acids) Verified ORF; Manganese transporter; required for normal filamentous growth; mRNA binds She3, localized to hyphal tips; repressed by NO, alkaline pH; colony morphology-related regulation by Ssn6; regulated by Sef1, Sfu1, Hap43; Spider biofilm induced</t>
  </si>
  <si>
    <t>orf19.3653</t>
  </si>
  <si>
    <t>FAT1 CGDID:CAL0000418 COORDS:Ca21chr6_C_albicans_SC5314:129850-131802W, translated using codon table 12 (650 amino acids) Uncharacterized ORF; Predicted enzyme of sphingolipid biosynthesis; upregulated in biofilm</t>
  </si>
  <si>
    <t>orf19.6126</t>
  </si>
  <si>
    <t>KGD2 CGDID:CAL0005983 COORDS:Ca21chrR_C_albicans_SC5314:1609238-1610563W, translated using codon table 12 (441 amino acids) Uncharacterized ORF; Putative dihydrolipoamide S-succinyltransferase; induced in high iron; Hap43-repressed; Spider biofilm repressed</t>
  </si>
  <si>
    <t>orf19.4669</t>
  </si>
  <si>
    <t>AAT22 CGDID:CAL0003762 COORDS:Ca21chr4_C_albicans_SC5314:245382-244153C, translated using codon table 12 (409 amino acids) Uncharacterized ORF; Aspartate aminotransferase; nitrogen metabolism; similar but not orthologous to S. cerevisiae Aat2; clade-associated gene expression; protein levels decrease in stationary phase yeast; mutant is viable; flow model biofilm repressed</t>
  </si>
  <si>
    <t>orf19.4931</t>
  </si>
  <si>
    <t>orf19.4931 CGDID:CAL0006275 COORDS:Ca21chr1_C_albicans_SC5314:2838889-2836544C, translated using codon table 12 (781 amino acids) Uncharacterized ORF; Putative tRNA-Cys synthetase; induced by alpha pheromone in SpiderM medium; ribosomal subunits, translation factors, tRNA synthetases are downregulated upon phagocytosis by murine macrophage</t>
  </si>
  <si>
    <t>orf19.4026</t>
  </si>
  <si>
    <t>HIS1 CGDID:CAL0004729 COORDS:Ca21chr5_C_albicans_SC5314:1154134-1153238C, translated using codon table 12 (298 amino acids) Verified ORF; ATP phosphoribosyl transferase; enzyme of histidine biosynthesis; acid upregulated/alkaline repressed by Rim101; regulated by Gcn2, Gcn4; strain CA9 is a his1 mutant; flow model biofilm induced; Spider biofilm repressed</t>
  </si>
  <si>
    <t>orf19.5000</t>
  </si>
  <si>
    <t>CYB2 CGDID:CAL0001565 COORDS:Ca21chr1_C_albicans_SC5314:2997207-2998889W, translated using codon table 12 (560 amino acids) Uncharacterized ORF; Putative cytochrome b2 precursor; induced in high iron; alkaline repressed; colony morphology-related gene regulation by Ssn6; Hap43-repressed; pider biofilm induced</t>
  </si>
  <si>
    <t>orf19.388</t>
  </si>
  <si>
    <t>CAF16 CGDID:CAL0004927 COORDS:Ca21chr1_C_albicans_SC5314:1854922-1855884W, translated using codon table 12 (320 amino acids) Uncharacterized ORF; ABC family protein, predicted not to be a transporter; Hap43, caspofungin repressed; rat catheter and Spider biofilm repressed</t>
  </si>
  <si>
    <t>orf19.2613</t>
  </si>
  <si>
    <t>ECM4 CGDID:CAL0003379 COORDS:Ca21chrR_C_albicans_SC5314:463715-464800W, translated using codon table 12 (334 amino acids) Verified ORF; Cytoplasmic glutathione S-transferase; regulated by Nrg1, Tup1; induced in core stress response, in cyr1 or ras1 mutant (yeast or hyphal cells); Tn mutation affects filamentous growth; stationary phase enriched; Spider biofilm induced</t>
  </si>
  <si>
    <t>orf19.7592</t>
  </si>
  <si>
    <t>FAA4 CGDID:CAL0000241 COORDS:Ca21chrR_C_albicans_SC5314:2172618-2174708W, translated using codon table 12 (696 amino acids) Uncharacterized ORF; Predicted acyl CoA synthase</t>
  </si>
  <si>
    <t>orf19.7551</t>
  </si>
  <si>
    <t>ALO1 CGDID:CAL0000083 COORDS:Ca21chrR_C_albicans_SC5314:2090795-2092468W, translated using codon table 12 (557 amino acids) Verified ORF; D-Arabinono-1,4-lactone oxidase involved in biosynthesis of dehydro-D-arabinono-1,4-lactone, which has a protective role against oxidative damage; plasma membrane-localized;required for full virulence in a mouse model of systemic infection</t>
  </si>
  <si>
    <t>orf19.7001</t>
  </si>
  <si>
    <t>YCK2 CGDID:CAL0001885 COORDS:Ca21chr3_C_albicans_SC5314:1263828-1265315W, translated using codon table 12 (495 amino acids) Verified ORF; Plasma membrane protein similar to S. cerevisiae casein kinase I, Yck2p; null mutant has defect in damaging oral epithelial cells and in hyphal branching; transcription is activated in weak acid stress or on contact with host cells</t>
  </si>
  <si>
    <t>orf19.2396</t>
  </si>
  <si>
    <t>IFR2 CGDID:CAL0000841 COORDS:Ca21chrR_C_albicans_SC5314:737211-738287W, translated using codon table 12 (358 amino acids) Uncharacterized ORF; Zinc-binding dehydrogenase; induced by benomyl, ciclopirox olamine, alpha pheromone, Hap43; regulated by oxidative stress via Cap1, osmotic stress via Hog1; protein present in exponential and stationary phase; rat catheter biofilm repressed</t>
  </si>
  <si>
    <t>orf19.3649</t>
  </si>
  <si>
    <t>orf19.3649 CGDID:CAL0000409 COORDS:Ca21chr6_C_albicans_SC5314:134314-135168W, translated using codon table 12 (284 amino acids) Uncharacterized ORF; Protein of unknown function</t>
  </si>
  <si>
    <t>orf19.4306</t>
  </si>
  <si>
    <t>orf19.4306 CGDID:CAL0000892 COORDS:Ca21chr5_C_albicans_SC5314:630575-629763C, translated using codon table 12 (270 amino acids) Uncharacterized ORF; Protein of unknown function</t>
  </si>
  <si>
    <t>orf19.3334</t>
  </si>
  <si>
    <t>RPS21 CGDID:CAL0004119 COORDS:Ca21chr1_C_albicans_SC5314:290461-289712C, translated using codon table 12 (249 amino acids) Uncharacterized ORF; Protein component of the small (40S) subunit; repressed upon phagocytosis by murine macrophage; positively regulated by Tbf1; Spider biofilm repressed</t>
  </si>
  <si>
    <t>orf19.2351</t>
  </si>
  <si>
    <t>NIT3 CGDID:CAL0000749 COORDS:Ca21chr1_C_albicans_SC5314:2375969-2375064C, translated using codon table 12 (301 amino acids) Uncharacterized ORF; Putative nitrilase; regulated by Gcn2p and Gcn4p; protein present in exponential and stationary growth phase yeast cultures</t>
  </si>
  <si>
    <t>orf19.6213</t>
  </si>
  <si>
    <t>SUI2 CGDID:CAL0000442 COORDS:Ca21chr1_C_albicans_SC5314:1484830-1485732W, translated using codon table 12 (300 amino acids) Uncharacterized ORF; Translation initiation factor eIF2, alpha chain; genes encoding ribosomal subunits, translation factors, and tRNA synthetases are downregulated upon phagocytosis by murine macrophage; stationary phase enriched protein</t>
  </si>
  <si>
    <t>orf19.2437</t>
  </si>
  <si>
    <t>ARC35 CGDID:CAL0001527 COORDS:Ca21chr1_C_albicans_SC5314:1274555-1273515C, translated using codon table 12 (346 amino acids) Verified ORF; Putative ARP2/3 complex subunit; shows colony morphology-related gene regulation by Ssn6p; mutation confers hypersensitivity to cytochalasin D</t>
  </si>
  <si>
    <t>orf19.236</t>
  </si>
  <si>
    <t>RPL9B CGDID:CAL0003957 COORDS:Ca21chr3_C_albicans_SC5314:539504-538929C, translated using codon table 12 (191 amino acids) Uncharacterized ORF; Ribosomal protein L9; repressed upon phagocytosis by murine macrophages; repressed by nitric oxide; protein levels decrease in stationary phase; Hap43-induced; Spider biofilm repressed</t>
  </si>
  <si>
    <t>orf19.3684</t>
  </si>
  <si>
    <t>orf19.3684 CGDID:CAL0000467 COORDS:Ca21chr1_C_albicans_SC5314:478218-477340C, translated using codon table 12 (292 amino acids) Uncharacterized ORF; Putative oxidoreductase; Spider biofilm induced</t>
  </si>
  <si>
    <t>orf19.7501</t>
  </si>
  <si>
    <t>NAP1 CGDID:CAL0006351 COORDS:Ca21chrR_C_albicans_SC5314:83460-82153C, translated using codon table 12 (435 amino acids) Verified ORF; Nucleosome assembly protein; mutants show constitutive filamentous growth; present in exponential and stationary growth phase yeast cultures</t>
  </si>
  <si>
    <t>orf19.7080</t>
  </si>
  <si>
    <t>LEU2 CGDID:CAL0002168 COORDS:Ca21chr7_C_albicans_SC5314:64158-65279W, translated using codon table 12 (373 amino acids) Verified ORF; Isopropyl malate dehydrogenase; leucine biosynthesis; induced by human whole blood or PMNs; protein level decreases in stationary phase; GlcNAc-induced protein; flow model biofilm repressed</t>
  </si>
  <si>
    <t>orf19.6692</t>
  </si>
  <si>
    <t>MNN26 CGDID:CAL0004148 COORDS:Ca21chr7_C_albicans_SC5314:800431-802701W, translated using codon table 12 (756 amino acids) Verified ORF; Putative alpha-1,2-mannosyltransferase; mutant sensitive to calcofluor, SDS and growth at 42 deg; present in detergent-resistant membrane fraction (possible lipid raft component); predicted N-terminal acetylation and transmembrane helix</t>
  </si>
  <si>
    <t>orf19.5239</t>
  </si>
  <si>
    <t>orf19.5239 CGDID:CAL0003544 COORDS:Ca21chr1_C_albicans_SC5314:2674291-2672876C, translated using codon table 12 (471 amino acids) Uncharacterized ORF; Predicted alanine-tRNA ligase; oxidative stress-induced via Cap1</t>
  </si>
  <si>
    <t>orf19.459</t>
  </si>
  <si>
    <t>ADP1 CGDID:CAL0005745 COORDS:Ca21chrR_C_albicans_SC5314:1248992-1245876C, translated using codon table 12 (1038 amino acids) Uncharacterized ORF; Putative PDR-subfamily ABC transporter; similar to WHITE subfamily proteins; gene used for strain identification by multilocus sequence typing</t>
  </si>
  <si>
    <t>orf19.6026</t>
  </si>
  <si>
    <t>ERG2 CGDID:CAL0005073 COORDS:Ca21chr1_C_albicans_SC5314:155291-154638C, translated using codon table 12 (217 amino acids) Verified ORF; C-8 sterol isomerase; enzyme of ergosterol biosynthesis; converts fecosterol to episterol; mutant is hypersensitive to multiple drugs; ketoconazole-induced; flow model and Spider biofilm repressed</t>
  </si>
  <si>
    <t>orf19.2994.1</t>
  </si>
  <si>
    <t>RPS16A CGDID:CAF0006970 COORDS:Ca21chr1_C_albicans_SC5314:632142-632897W, translated using codon table 12 (142 amino acids) Uncharacterized ORF; Putative 40S ribosomal subunit; macrophage/pseudohyphal-induced after 16 h; Spider biofilm repressed</t>
  </si>
  <si>
    <t>orf19.3139</t>
  </si>
  <si>
    <t>orf19.3139 CGDID:CAL0002296 COORDS:Ca21chr4_C_albicans_SC5314:1495860-1496978W, translated using codon table 12 (372 amino acids) Uncharacterized ORF; Putative NADP-dependent oxidoreductase; Hap43-repressed; induced by benomyl treatment; oxidative stress-induced via Cap1; rat catheter biofilm repressed</t>
  </si>
  <si>
    <t>orf19.1086</t>
  </si>
  <si>
    <t>orf19.1086 CGDID:CAL0001254 COORDS:Ca21chr6_C_albicans_SC5314:948405-950273W, translated using codon table 12 (622 amino acids) Uncharacterized ORF; Protein of unknown function</t>
  </si>
  <si>
    <t>orf19.7178</t>
  </si>
  <si>
    <t>PRE5 CGDID:CAL0003090 COORDS:Ca21chr7_C_albicans_SC5314:875213-874362C, translated using codon table 12 (283 amino acids) Verified ORF; Alpha6 subunit of the 20S proteasome; regulated by Gcn4; induced in response to amino acid starvation (3-AT); Spider biofilm repressed</t>
  </si>
  <si>
    <t>orf19.407</t>
  </si>
  <si>
    <t>GCD6 CGDID:CAL0005543 COORDS:Ca21chr1_C_albicans_SC5314:1885055-1882857C, translated using codon table 12 (732 amino acids) Uncharacterized ORF; Ortholog of S. cerevisiae Gcd6; catalytic epsilon subunit of the translation initiation factor eIF2B; genes encoding translation factors are repressed by phagocytosis by murine macrophages</t>
  </si>
  <si>
    <t>orf19.6534.2</t>
  </si>
  <si>
    <t>CRN1 CGDID:CAF0007082 COORDS:Ca21chr7_C_albicans_SC5314:401744-399689C, translated using codon table 12 (633 amino acids) Uncharacterized ORF; Coronin; cortical actin cytoskeletal component; predicted role in regulation of actin patch assembly; rat catheter and Spider biofilm repressed</t>
  </si>
  <si>
    <t>orf19.6810</t>
  </si>
  <si>
    <t>orf19.6810 CGDID:CAL0005649 COORDS:Ca21chr3_C_albicans_SC5314:1582861-1580930C, translated using codon table 12 (643 amino acids) Uncharacterized ORF; Protein of unknown function</t>
  </si>
  <si>
    <t>orf19.4735</t>
  </si>
  <si>
    <t>orf19.4735 CGDID:CAL0004427 COORDS:Ca21chr1_C_albicans_SC5314:1910244-1911296W, translated using codon table 12 (350 amino acids) Uncharacterized ORF; Ornithine cyclodeaminase family protein; Sef1, Sfu1, and Hap43-regulated; ortholog of S. cerevisiae YGL159W and S. pombe SPAP11E10.01; rat catheter biofilm induced</t>
  </si>
  <si>
    <t>orf19.1652</t>
  </si>
  <si>
    <t>POX1-3 CGDID:CAL0000034 COORDS:Ca21chr3_C_albicans_SC5314:431732-429603C, translated using codon table 12 (709 amino acids) Uncharacterized ORF; Predicted acyl-CoA oxidase; farnesol regulated; stationary phase enriched protein; Spider biofilm induced</t>
  </si>
  <si>
    <t>orf19.4885</t>
  </si>
  <si>
    <t>MIR1 CGDID:CAL0005500 COORDS:Ca21chr1_C_albicans_SC5314:2236380-2237303W, translated using codon table 12 (307 amino acids) Verified ORF; Putative mitochondrial phosphate transporter; caspofungin repressed; expression is increased in a fluconazole-resistant isolate; induced upon adherence to polystyrene</t>
  </si>
  <si>
    <t>orf19.2775</t>
  </si>
  <si>
    <t>IDI1 CGDID:CAL0004272 COORDS:Ca21chr4_C_albicans_SC5314:450184-451038W, translated using codon table 12 (284 amino acids) Uncharacterized ORF; Protein of unknown function</t>
  </si>
  <si>
    <t>orf19.754</t>
  </si>
  <si>
    <t>YBN5 CGDID:CAL0001864 COORDS:Ca21chr1_C_albicans_SC5314:1015852-1017042W, translated using codon table 12 (396 amino acids) Uncharacterized ORF; P-loop ATPase with similarity to human OLA1 and bacterial YchF; Spider biofilm repressed</t>
  </si>
  <si>
    <t>orf19.3123</t>
  </si>
  <si>
    <t>RPT5 CGDID:CAL0002261 COORDS:Ca21chr4_C_albicans_SC5314:1532862-1534154W, translated using codon table 12 (430 amino acids) Uncharacterized ORF; 26S proteasome regulatory subunit; transcript regulated by Nrg1 and Mig1; regulated by Gcn2 and Gcn4; protein level decreases in stationary phase</t>
  </si>
  <si>
    <t>orf19.1448.1</t>
  </si>
  <si>
    <t>orf19.1448.1 CGDID:CAF0007439 COORDS:Ca21chr2_C_albicans_SC5314:257845-257441C, translated using codon table 12 (91 amino acids) Uncharacterized ORF; Protein of unknown function</t>
  </si>
  <si>
    <t>orf19.1865</t>
  </si>
  <si>
    <t>MCS7 CGDID:CAL0001732 COORDS:Ca21chr2_C_albicans_SC5314:1551800-1549956C, translated using codon table 12 (614 amino acids) Uncharacterized ORF; S. cerevisiae ortholog Mcs7 has a role in reciprocal meiotic recombination; Spider biofilm repressed</t>
  </si>
  <si>
    <t>orf19.6846</t>
  </si>
  <si>
    <t>PHO85 CGDID:CAL0005766 COORDS:Ca21chr1_C_albicans_SC5314:933901-932824C, translated using codon table 12 (332 amino acids) Verified ORF; Functional homolog of S. cerevisiae Pho85p, a cyclin-dependent kinase that regulates transcription of PHO genes involved in phosphate metabolism; necessary for geldanamycin-induced filamentation; gene has intron</t>
  </si>
  <si>
    <t>orf19.7111.1</t>
  </si>
  <si>
    <t>SOD3 CGDID:CAL0006719 COORDS:Ca21chr7_C_albicans_SC5314:15982-16662W, translated using codon table 12 (206 amino acids) Verified ORF; Cytosolic manganese-containing superoxide dismutase; protects against oxidative stress; repressed by ciclopirox olamine, induced during stationary phase when SOD1 expression is low; Hap43-repressed; Spider and flow model biofilm induced</t>
  </si>
  <si>
    <t>orf19.6127</t>
  </si>
  <si>
    <t>LPD1 CGDID:CAL0005984 COORDS:Ca21chrR_C_albicans_SC5314:1607579-1606104C, translated using codon table 12 (491 amino acids) Verified ORF; Putative dihydrolipoamide dehydrogenase; soluble in hyphae; antigenic in human oral infection and murine systemic infection; macrophage-induced protein; protein present in exponential and stationary phase yeast cultures; Hap43p-repressed</t>
  </si>
  <si>
    <t>orf19.7392</t>
  </si>
  <si>
    <t>DED1 CGDID:CAL0004832 COORDS:Ca21chr3_C_albicans_SC5314:1390000-1387982C, translated using codon table 12 (672 amino acids) Uncharacterized ORF; Predicted ATP-dependent RNA helicase; RNA strand annealing activity; Spider biofilm induced</t>
  </si>
  <si>
    <t>orf19.6346</t>
  </si>
  <si>
    <t>orf19.6346 CGDID:CAL0001325 COORDS:Ca21chr1_C_albicans_SC5314:2781378-2782343W, translated using codon table 12 (321 amino acids) Uncharacterized ORF; Putative nuclear export protein; Hap43p-induced gene; decreased transcription is observed in an azole-resistant strain that overexpresses MDR1</t>
  </si>
  <si>
    <t>orf19.2360</t>
  </si>
  <si>
    <t>URA2 CGDID:CAL0000759 COORDS:Ca21chrR_C_albicans_SC5314:1521155-1514505C, translated using codon table 12 (2216 amino acids) Uncharacterized ORF; Putative bifunctional carbamoylphosphate synthetase-aspartate transcarbamylase; flucytosine induced; macrophage/pseudohyphal-induced; 5'-UTR intron; flow model biofilm repressed</t>
  </si>
  <si>
    <t>orf19.577</t>
  </si>
  <si>
    <t>orf19.577 CGDID:CAL0000310 COORDS:Ca21chr5_C_albicans_SC5314:178140-176158C, translated using codon table 12 (660 amino acids) Uncharacterized ORF; Predicted protein tyrosine phosphatase; rat catheter biofilm induced</t>
  </si>
  <si>
    <t>orf19.4824</t>
  </si>
  <si>
    <t>orf19.4824 CGDID:CAL0005335 COORDS:Ca21chr1_C_albicans_SC5314:2117999-2118817W, translated using codon table 12 (272 amino acids) Uncharacterized ORF; Planktonic growth-induced gene</t>
  </si>
  <si>
    <t>orf19.4897</t>
  </si>
  <si>
    <t>SFH5 CGDID:CAL0005528 COORDS:Ca21chr1_C_albicans_SC5314:2268407-2267445C, translated using codon table 12 (320 amino acids) Uncharacterized ORF; Putative phosphatidylinositol transporter; rat catheter and Spider biofilm repressed</t>
  </si>
  <si>
    <t>orf19.5627</t>
  </si>
  <si>
    <t>orf19.5627 CGDID:CAL0000592 COORDS:Ca21chr6_C_albicans_SC5314:712332-713438W, translated using codon table 12 (368 amino acids) Uncharacterized ORF; S. cerevisiae ortholog Hek2/Khd1 is a putative RNA binding protein involved in the asymmetric localization of ASH1 mRNA; Hap43-induced gene</t>
  </si>
  <si>
    <t>orf19.17</t>
  </si>
  <si>
    <t>SCP1 CGDID:CAL0000508 COORDS:Ca21chr2_C_albicans_SC5314:1301909-1301325C, translated using codon table 12 (194 amino acids) Uncharacterized ORF; Putative cortical actin cytoskeleton protein; constitutive expression independent of MTL or white-opaque status</t>
  </si>
  <si>
    <t>orf19.657</t>
  </si>
  <si>
    <t>SAM2 CGDID:CAL0001034 COORDS:Ca21chr1_C_albicans_SC5314:2514777-2513620C, translated using codon table 12 (385 amino acids) Verified ORF; S-adenosylmethionine synthetase; localizes to surface of hyphae, not yeast cells; alkaline, Hog1-induced; farnesol-downregulated; F-12/CO2 early biofilm induced; Spider biofilm repressed</t>
  </si>
  <si>
    <t>orf19.6074</t>
  </si>
  <si>
    <t>HBR1 CGDID:CAL0005189 COORDS:Ca21chr1_C_albicans_SC5314:49998-50744W, translated using codon table 12 (248 amino acids) Verified ORF; Essential protein involved in regulation of MTL gene expression; hemoglobin-regulated inhibitor of white-opaque switching, may affect survival in host; activator of MTLalpha1 and MTLalpha2; transcript activated by hemoglobin</t>
  </si>
  <si>
    <t>orf19.3593</t>
  </si>
  <si>
    <t>RPT6 CGDID:CAL0006022 COORDS:Ca21chr2_C_albicans_SC5314:1784521-1785726W, translated using codon table 12 (401 amino acids) Uncharacterized ORF; Putative ATPase of the 19S regulatory particle of the 26S proteasome; transcript regulated by Mig1; regulated by Gcn2 and Gcn4</t>
  </si>
  <si>
    <t>orf19.7217</t>
  </si>
  <si>
    <t>RPL4B CGDID:CAL0003773 COORDS:Ca21chr1_C_albicans_SC5314:3107870-3106779C, translated using codon table 12 (363 amino acids) Verified ORF; Ribosomal protein 4B; repressed upon phagocytosis by murine macrophage; Spider biofilm repressed</t>
  </si>
  <si>
    <t>orf19.792</t>
  </si>
  <si>
    <t>orf19.792 CGDID:CAL0002019 COORDS:Ca21chr2_C_albicans_SC5314:897896-900774W, translated using codon table 12 (697 amino acids) Uncharacterized ORF; Protein of unknown function</t>
  </si>
  <si>
    <t>orf19.2289</t>
  </si>
  <si>
    <t>ARP3 CGDID:CAL0006384 COORDS:Ca21chr2_C_albicans_SC5314:1488790-1490049W, translated using codon table 12 (419 amino acids) Verified ORF; Protein with Myo5p-dependent localization to cortical actin patches at hyphal tip; mutation confers hypersensitivity to cytochalasin D; Spider biofilm repressed</t>
  </si>
  <si>
    <t>orf19.2098</t>
  </si>
  <si>
    <t>ARO8 CGDID:CAL0004570 COORDS:Ca21chr2_C_albicans_SC5314:43586-42111C, translated using codon table 12 (491 amino acids) Uncharacterized ORF; Aromatic transaminase of the Ehrlich fusel oil pathway of aromatic alcohol biosynthesis; Rim101 independent alkaline induction; protein abundance affected by URA3 expression in CAI-4 strain; Gcn4-regulated; stationary phase enriched</t>
  </si>
  <si>
    <t>orf19.4719</t>
  </si>
  <si>
    <t>CWH41 CGDID:CAL0004381 COORDS:Ca21chr4_C_albicans_SC5314:1355471-1357963W, translated using codon table 12 (830 amino acids) Verified ORF; Processing alpha glucosidase I, involved in N-linked protein glycosylation and assembly of cell wall beta 1,6 glucan; rat catheter biofilm repressed</t>
  </si>
  <si>
    <t>orf19.5653</t>
  </si>
  <si>
    <t>ATP2 CGDID:CAL0000663 COORDS:Ca21chr4_C_albicans_SC5314:39465-41389W, translated using codon table 12 (504 amino acids) Verified ORF; F1 beta subunit of F1F0 ATPase complex; antigenic in human, mice; induced by ciclopirox olamine; caspofungin repressed; macrophage/pseudohyphal-induced; detected during exponential and stationary growth phases; Spider biofilm repressed</t>
  </si>
  <si>
    <t>orf19.753</t>
  </si>
  <si>
    <t>MNN15 CGDID:CAL0001863 COORDS:Ca21chr1_C_albicans_SC5314:1017748-1020039W, translated using codon table 12 (763 amino acids) Uncharacterized ORF; Putative alpha-1,3-mannosyltransferase; predicted role in protein O-linked glycosylation; Spider biofilm induced</t>
  </si>
  <si>
    <t>orf19.7611</t>
  </si>
  <si>
    <t>TRX1 CGDID:CAL0000819 COORDS:Ca21chrR_C_albicans_SC5314:2210638-2210327C, translated using codon table 12 (103 amino acids) Verified ORF; Thioredoxin; involved in response to reactive oxygen species; biofilm, benomyl, flucytosine, peroxide, Hap43 induced; amphotericin B, caspofungin repressed; induced by human neutrophils; macrophage-repressed gene</t>
  </si>
  <si>
    <t>orf19.4395</t>
  </si>
  <si>
    <t>orf19.4395 CGDID:CAL0001184 COORDS:Ca21chrR_C_albicans_SC5314:783889-782048C, translated using codon table 12 (613 amino acids) Uncharacterized ORF; Putative actin cytoskeleton component; protein present in exponential and stationary growth phase yeast cultures</t>
  </si>
  <si>
    <t>orf19.1896</t>
  </si>
  <si>
    <t>SSC1 CGDID:CAL0001828 COORDS:Ca21chr2_C_albicans_SC5314:1506984-1508930W, translated using codon table 12 (648 amino acids) Verified ORF; Heat shock protein; at yeast-form cell surface, not hyphae; antigenic; Gcn4-regulated; induced by amino acid starvation (3-AT) or by adherence to polystyrene; macrophage-repressed; sumoylation target; possibly essential</t>
  </si>
  <si>
    <t>orf19.989</t>
  </si>
  <si>
    <t>orf19.989 CGDID:CAL0003817 COORDS:Ca21chr1_C_albicans_SC5314:2318337-2319347W, translated using codon table 12 (336 amino acids) Uncharacterized ORF; Mitochondrial ribosomal protein of the small subunit; Spider biofilm repressed</t>
  </si>
  <si>
    <t>orf19.6253</t>
  </si>
  <si>
    <t>RPS23A CGDID:CAL0000513 COORDS:Ca21chr1_C_albicans_SC5314:1409046-1409483W, translated using codon table 12 (145 amino acids) Uncharacterized ORF; Putative ribosomal protein; repressed upon phagocytosis by murine macrophage; Spider biofilm repressed</t>
  </si>
  <si>
    <t>orf19.5021</t>
  </si>
  <si>
    <t>PDX1 CGDID:CAL0001615 COORDS:Ca21chr1_C_albicans_SC5314:3040358-3039105C, translated using codon table 12 (417 amino acids) Verified ORF; Pyruvate dehydrogenase complex protein X; essential component of the mitochondrial pyruvate dehydrogenase complex; role in the respiratory pathway; protein present in exponential and stationary growth phase yeast; Spider biofilm repressed</t>
  </si>
  <si>
    <t>orf19.5443</t>
  </si>
  <si>
    <t>BNA4 CGDID:CAL0005260 COORDS:Ca21chr3_C_albicans_SC5314:34464-33094C, translated using codon table 12 (456 amino acids) Verified ORF; Putative kynurenine 3-monooxygenase, involved in NAD biosynthesis; transposon mutation affects filamentous growth; Hap43p-repressed gene; oral infection upregulated; mutants have reduced capacity to damage oral epithelial cells</t>
  </si>
  <si>
    <t>orf19.6355</t>
  </si>
  <si>
    <t>orf19.6355 CGDID:CAL0001341 COORDS:Ca21chr1_C_albicans_SC5314:2764811-2766364W, translated using codon table 12 (517 amino acids) Uncharacterized ORF; Protein of unknown function</t>
  </si>
  <si>
    <t>orf19.6701</t>
  </si>
  <si>
    <t>orf19.6701 CGDID:CAL0004698 COORDS:Ca21chr7_C_albicans_SC5314:815015-812940C, translated using codon table 12 (691 amino acids) Uncharacterized ORF; Protein with similarity to amino acid-tRNA ligase; stationary phase enriched protein; GlcNAc-induced protein</t>
  </si>
  <si>
    <t>orf19.7140</t>
  </si>
  <si>
    <t>orf19.7140 CGDID:CAL0002966 COORDS:Ca21chr7_C_albicans_SC5314:934426-933680C, translated using codon table 12 (248 amino acids) Uncharacterized ORF; Putative catechol o-methyltransferase; stationary phase enriched protein; transcription upregulated in clinical isolates from HIV+ patients with oral candidiasis; Spider biofilm repressed</t>
  </si>
  <si>
    <t>orf19.6904</t>
  </si>
  <si>
    <t>GCN3 CGDID:CAL0000120 COORDS:Ca21chr7_C_albicans_SC5314:254406-255341W, translated using codon table 12 (311 amino acids) Uncharacterized ORF; Putative translation initiator; downregulated in the presence of human whole blood or polymorphonuclear (PMN) cells</t>
  </si>
  <si>
    <t>orf19.7263</t>
  </si>
  <si>
    <t>orf19.7263 CGDID:CAL0003930 COORDS:Ca21chr1_C_albicans_SC5314:3174603-3173251C, translated using codon table 12 (450 amino acids) Uncharacterized ORF; Putative X-Pro aminopeptidase; Spider biofilm repressed</t>
  </si>
  <si>
    <t>orf19.1946</t>
  </si>
  <si>
    <t>orf19.1946 CGDID:CAL0002587 COORDS:Ca21chr5_C_albicans_SC5314:275380-274481C, translated using codon table 12 (299 amino acids) Uncharacterized ORF; Similar to an aldose 1-epimerase-related protein; antigenic during murine systemic infection; protein present in exponential and stationary phase yeast cultures; Hap43-induced; Spider biofilm repressed</t>
  </si>
  <si>
    <t>orf19.5171</t>
  </si>
  <si>
    <t>PMT1 CGDID:CAL0002654 COORDS:Ca21chr7_C_albicans_SC5314:627319-624686C, translated using codon table 12 (877 amino acids) Verified ORF; Protein mannosyltransferase; required for virulence in mice and for adhesion to epithelial cells; role in hyphal growth and drug sensitivity; Als1, Sec20, Kre9, Pir1 are substrates; 1 of 5 PMT family members</t>
  </si>
  <si>
    <t>orf19.6293</t>
  </si>
  <si>
    <t>EMP24 CGDID:CAL0000619 COORDS:Ca21chrR_C_albicans_SC5314:1649799-1650401W, translated using codon table 12 (200 amino acids) Verified ORF; COPII-coated vesicle component</t>
  </si>
  <si>
    <t>orf19.4127</t>
  </si>
  <si>
    <t>orf19.4127 CGDID:CAL0005635 COORDS:Ca21chr2_C_albicans_SC5314:1014567-1013161C, translated using codon table 12 (442 amino acids) Uncharacterized ORF; Protein of unknown function</t>
  </si>
  <si>
    <t>orf19.5685</t>
  </si>
  <si>
    <t>THS1 CGDID:CAL0000735 COORDS:Ca21chr5_C_albicans_SC5314:14674-12554C, translated using codon table 12 (706 amino acids) Uncharacterized ORF; Putative threonyl-tRNA synthetase; transcript regulated by Mig1 and Tup1; repressed upon phagocytosis by murine macrophages; stationary phase enriched protein; Spider biofilm repressed</t>
  </si>
  <si>
    <t>orf19.4311</t>
  </si>
  <si>
    <t>YNK1 CGDID:CAL0000917 COORDS:Ca21chr5_C_albicans_SC5314:641794-642249W, translated using codon table 12 (151 amino acids) Verified ORF; Nucleoside diphosphate kinase (NDP kinase); homo-hexameric; soluble protein in hyphae; flucytosine induced; biofilm induced; macrophage-induced protein; stationary phase enriched protein; Spider biofilm repressed</t>
  </si>
  <si>
    <t>orf19.1553</t>
  </si>
  <si>
    <t>ENT3 CGDID:CAL0005527 COORDS:Ca21chr2_C_albicans_SC5314:463878-462431C, translated using codon table 12 (453 amino acids) Uncharacterized ORF; Putative epsin; induced during the mating process; transcript is upregulated in an RHE model of oral candidiasis</t>
  </si>
  <si>
    <t>orf19.7384</t>
  </si>
  <si>
    <t>NOG1 CGDID:CAL0004804 COORDS:Ca21chr3_C_albicans_SC5314:1370294-1372216W, translated using codon table 12 (640 amino acids) Verified ORF; Putative GTPase; mutation confers hypersensitivity to 5-fluorocytosine (5-FC), 5-fluorouracil (5-FU), and tubercidin (7-deazaadenosine); repressed by prostaglandins; Hap43-induced</t>
  </si>
  <si>
    <t>orf19.895</t>
  </si>
  <si>
    <t>HOG1 CGDID:CAL0002931 COORDS:Ca21chr2_C_albicans_SC5314:692680-691547C, translated using codon table 12 (377 amino acids) Verified ORF; MAP kinase of osmotic-, heavy metal-, and core stress response; role in regulation of glycerol, D-arabitol in response to stress; phosphorylated in response to H2O2 (Ssk1-dependent) or NaCl; mutant induces protective mouse immune response</t>
  </si>
  <si>
    <t>orf19.4197</t>
  </si>
  <si>
    <t>YHM2 CGDID:CAL0005894 COORDS:Ca21chr6_C_albicans_SC5314:110646-109741C, translated using codon table 12 (301 amino acids) Verified ORF; Predicted carrier protein; exports citrate from and imports oxoglutarate into the mitochondrion; alkaline induced; Spider biofilm repressed</t>
  </si>
  <si>
    <t>orf19.5505</t>
  </si>
  <si>
    <t>HIS7 CGDID:CAL0006063 COORDS:Ca21chr7_C_albicans_SC5314:829907-828024C, translated using codon table 12 (627 amino acids) Uncharacterized ORF; Putative imidazole glycerol phosphate synthase; histidine biosynthesis; no human/murine homolog; transcription induced by histidine starvation; regulated by Gcn2p and Gcn4p; higher protein level in stationary phase</t>
  </si>
  <si>
    <t>orf19.822</t>
  </si>
  <si>
    <t>HSP21 CGDID:CAL0002678 COORDS:Ca21chr2_C_albicans_SC5314:838760-838191C, translated using codon table 12 (189 amino acids) Verified ORF; Small heat shock protein; role in stress response and virulence; fluconazole-downregulated; induced in cyr1 or ras1 mutant; stationary phase enriched protein; detected in some, not all, biofilm extracts; Spider biofilm induced</t>
  </si>
  <si>
    <t>orf19.437</t>
  </si>
  <si>
    <t>GRS1 CGDID:CAL0005660 COORDS:Ca21chr1_C_albicans_SC5314:1111223-1113181W, translated using codon table 12 (652 amino acids) Uncharacterized ORF; Putative tRNA-Gly synthetase; genes encoding ribosomal subunits, translation factors, tRNA synthetases are downregulated upon phagocytosis by murine macrophage; stationary phase enriched protein</t>
  </si>
  <si>
    <t>orf19.4829</t>
  </si>
  <si>
    <t>DOA1 CGDID:CAL0005343 COORDS:Ca21chr1_C_albicans_SC5314:2126419-2128704W, translated using codon table 12 (761 amino acids) Verified ORF; WD repeat protein; required for ubiquitin-mediated protein degradation; role in control of cellular ubiquitin levels; may promote efficient NHEJ in postdiauxic/stationary phase; Spider biofilm repressed</t>
  </si>
  <si>
    <t>orf19.1661</t>
  </si>
  <si>
    <t>DBP5 CGDID:CAL0000067 COORDS:Ca21chr3_C_albicans_SC5314:411948-410326C, translated using codon table 12 (540 amino acids) Uncharacterized ORF; Protein of unknown function</t>
  </si>
  <si>
    <t>orf19.4956</t>
  </si>
  <si>
    <t>RPN1 CGDID:CAL0006334 COORDS:Ca21chr1_C_albicans_SC5314:2901442-2898458C, translated using codon table 12 (994 amino acids) Uncharacterized ORF; Putative 19S regulatory particle of the 26S proteasome; regulated by Gcn2p and Gcn4p</t>
  </si>
  <si>
    <t>orf19.5285</t>
  </si>
  <si>
    <t>PST3 CGDID:CAL0003649 COORDS:Ca21chrR_C_albicans_SC5314:1158020-1158619W, translated using codon table 12 (199 amino acids) Uncharacterized ORF; Putative flavodoxin; YNB biofilm induced; stationary phase enriched protein; rat catheter and Spider biofilm repressed</t>
  </si>
  <si>
    <t>orf19.1674</t>
  </si>
  <si>
    <t>CDC53 CGDID:CAL0000107 COORDS:Ca21chr3_C_albicans_SC5314:367386-369644W, translated using codon table 12 (752 amino acids) Verified ORF; Cullin, a scaffold subunit of the SCF ubiquitin-ligase complexes; depletion leads to increased filamentous growth and premature cell death</t>
  </si>
  <si>
    <t>orf19.7288</t>
  </si>
  <si>
    <t>orf19.7288 CGDID:CAL0004000 COORDS:Ca21chrR_C_albicans_SC5314:1911800-1913122W, translated using codon table 12 (440 amino acids) Uncharacterized ORF; Protein with predicted oxidoreductase and dehydrogenase domains; Hap43-repressed; Spider biofilm induced</t>
  </si>
  <si>
    <t>orf19.1064</t>
  </si>
  <si>
    <t>ACS2 CGDID:CAL0001207 COORDS:Ca21chr1_C_albicans_SC5314:889191-886084C, translated using codon table 12 (676 amino acids) Verified ORF; Acetyl-CoA synthetase; antigenic during human and murine infection; induced by Efg1; macrophage-induced protein; soluble protein in hyphae; gene contains intron; flow model and Spider biofilm repressed</t>
  </si>
  <si>
    <t>orf19.7498</t>
  </si>
  <si>
    <t>LEU1 CGDID:CAL0005750 COORDS:Ca21chrR_C_albicans_SC5314:91784-89454C, translated using codon table 12 (776 amino acids) Uncharacterized ORF; 3-isopropylmalate dehydratase; antigenic in humans; repressed in hyphae; alkaline repressed; upregulated by human whole blood or PMNs; regulated by Sef1, Sfu1, and Hap43; rat catheter biofilm induced, Spider biofilm repressed</t>
  </si>
  <si>
    <t>orf19.1267</t>
  </si>
  <si>
    <t>orf19.1267 CGDID:CAL0002990 COORDS:Ca21chr4_C_albicans_SC5314:1288486-1289871W, translated using codon table 12 (461 amino acids) Uncharacterized ORF; Protein of unknown function</t>
  </si>
  <si>
    <t>orf19.6539</t>
  </si>
  <si>
    <t>orf19.6539 CGDID:CAL0003165 COORDS:Ca21chr7_C_albicans_SC5314:390349-391845W, translated using codon table 12 (498 amino acids) Uncharacterized ORF; Putative trancription modulator; RuvB-like protein family member; heterozygous null mutant displays sensitivity to virgineone</t>
  </si>
  <si>
    <t>orf19.992</t>
  </si>
  <si>
    <t>LKH1 CGDID:CAL0003842 COORDS:Ca21chr1_C_albicans_SC5314:2321637-2323508W, translated using codon table 12 (623 amino acids) Uncharacterized ORF; Putative leukotriene A(4) hydrolase; repressed during the mating process; Hog1p-induced</t>
  </si>
  <si>
    <t>orf19.3856</t>
  </si>
  <si>
    <t>CDC28 CGDID:CAL0002090 COORDS:Ca21chrR_C_albicans_SC5314:1293485-1294438W, translated using codon table 12 (317 amino acids) Verified ORF; Cyclin-dependent protein kinase; interacts with regulatory subunit Cyb1; determination of cell morphology during the cell cycle; phosphorylated mostly by Swe1 and phosphorylation is regulated by Hsl1; 5'-UTR intron; Spider biofilm repressed</t>
  </si>
  <si>
    <t>orf19.1170</t>
  </si>
  <si>
    <t>ARO7 CGDID:CAL0002091 COORDS:Ca21chr1_C_albicans_SC5314:2529344-2528538C, translated using codon table 12 (268 amino acids) Uncharacterized ORF; Putative chorismate mutase; fungal-specific (no human or murine homolog); alkaline upregulated</t>
  </si>
  <si>
    <t>orf19.4611</t>
  </si>
  <si>
    <t>orf19.4611 CGDID:CAL0003609 COORDS:Ca21chr4_C_albicans_SC5314:358932-357958C, translated using codon table 12 (324 amino acids) Uncharacterized ORF; Protein of unknown function</t>
  </si>
  <si>
    <t>orf19.2232</t>
  </si>
  <si>
    <t>RPL11 CGDID:CAL0006240 COORDS:Ca21chr2_C_albicans_SC5314:1396519-1395602C, translated using codon table 12 (174 amino acids) Uncharacterized ORF; Ribosomal protein; repressed by phagocytosis; colony morphology-related gene regulation by Ssn6; Hap43-induced; Spider biofilm repressed</t>
  </si>
  <si>
    <t>orf19.6540</t>
  </si>
  <si>
    <t>PFK2 CGDID:CAL0003180 COORDS:Ca21chr7_C_albicans_SC5314:388800-385960C, translated using codon table 12 (946 amino acids) Verified ORF; Phosphofructokinase beta subunit; fructose 2,6-bisphosphate, AMP activated; ATP inhibited; phagocytosis, hyphal repressed; fluconazole-induced; stationary-phase enriched; flow model biofilm induced; rat catheter/Spider biofilm repressed</t>
  </si>
  <si>
    <t>orf19.930</t>
  </si>
  <si>
    <t>PET9 CGDID:CAL0003655 COORDS:Ca21chr5_C_albicans_SC5314:134740-135645W, translated using codon table 12 (301 amino acids) Verified ORF; Mitochondrial ADP/ATP carrier protein involved in ATP biosynthesis; possible lipid raft component; 3 predicted transmembrane helices; flucytosine induced; ketoconazole-induced; downregulated by Efg1p</t>
  </si>
  <si>
    <t>orf19.5074</t>
  </si>
  <si>
    <t>UBA2 CGDID:CAL0001757 COORDS:Ca21chr1_C_albicans_SC5314:1751322-1753196W, translated using codon table 12 (624 amino acids) Uncharacterized ORF; Protein of unknown function</t>
  </si>
  <si>
    <t>orf19.558</t>
  </si>
  <si>
    <t>GUT1 CGDID:CAL0000250 COORDS:Ca21chrR_C_albicans_SC5314:1128907-1127012C, translated using codon table 12 (631 amino acids) Uncharacterized ORF; Putative glycerol kinase; downregulated upon adherence to polystyrene; greater mRNA abundance observed in a cyr1 homozygous null mutant than in wild type</t>
  </si>
  <si>
    <t>orf19.6573</t>
  </si>
  <si>
    <t>BEM2 CGDID:CAL0003273 COORDS:Ca21chr7_C_albicans_SC5314:329717-336475W, translated using codon table 12 (2252 amino acids) Uncharacterized ORF; Putative Rho1p GTPase activating protein (GAP); serum-induced transcript; Spider biofilm induced; flow model biofilm repressed</t>
  </si>
  <si>
    <t>orf19.6673</t>
  </si>
  <si>
    <t>HEX1 CGDID:CAL0004108 COORDS:Ca21chr5_C_albicans_SC5314:805379-807067W, translated using codon table 12 (562 amino acids) Verified ORF; Beta-N-acetylhexosaminidase/chitobiase, highly glycosylated enzyme that is secreted to the periplasm and culture medium; required for full virulence; may have role in carbon or nitrogen scavenging; possibly an essential gene (UAU1 method)</t>
  </si>
  <si>
    <t>orf19.5847</t>
  </si>
  <si>
    <t>orf19.5847 CGDID:CAL0002357 COORDS:Ca21chrR_C_albicans_SC5314:1185262-1181789C, translated using codon table 12 (1157 amino acids) Uncharacterized ORF; Protein of unknown function</t>
  </si>
  <si>
    <t>orf19.4393</t>
  </si>
  <si>
    <t>CIT1 CGDID:CAL0001178 COORDS:Ca21chrR_C_albicans_SC5314:777837-779333W, translated using codon table 12 (467 amino acids) Verified ORF; Citrate synthase; induced by phagocytosis; induced in high iron; Hog1-repressed; Efg1-regulated under yeast, not hyphal growth conditions; present in exponential and stationary phase; Spider biofilm repressed; rat catheter biofilm induced</t>
  </si>
  <si>
    <t>orf19.3149</t>
  </si>
  <si>
    <t>LSP1 CGDID:CAL0002322 COORDS:Ca21chr2_C_albicans_SC5314:1379510-1380463W, translated using codon table 12 (317 amino acids) Verified ORF; Eisosome component with a predicted role in endocytosis; protein present in exponential and stationary growth phase yeast cultures; caspofungin repressed; biofilm induced; fungal-specific (no human/murine homolog); sumoylation target</t>
  </si>
  <si>
    <t>orf19.709</t>
  </si>
  <si>
    <t>PUP2 CGDID:CAL0001709 COORDS:Ca21chrR_C_albicans_SC5314:1451118-1450351C, translated using codon table 12 (255 amino acids) Verified ORF; Alpha5 subunit of the 20S proteasome; macrophage/pseudohyphal-repressed; regulated by Gcn2p and Gcn4p; protein present in exponential and stationary growth phase yeast cultures</t>
  </si>
  <si>
    <t>orf19.1789.1</t>
  </si>
  <si>
    <t>LYS1 CGDID:CAL0006591 COORDS:Ca21chr4_C_albicans_SC5314:1159049-1160197W, translated using codon table 12 (382 amino acids) Verified ORF; Saccharopine dehydrogenase (biosynthetic); enzyme of alpha-aminoadipate lysine biosynthesis pathway; functionally complements S. cerevisiae lys1 mutation; fungal-specific (no human or murine homolog)</t>
  </si>
  <si>
    <t>orf19.1575</t>
  </si>
  <si>
    <t>PRS1 CGDID:CAL0005603 COORDS:Ca21chr2_C_albicans_SC5314:503401-504363W, translated using codon table 12 (320 amino acids) Verified ORF; Phosphoribosylpyrophosphate synthetase; enzyme of purine, pyrimidine, histidine, and tryptophan biosynthesis; essential; flucytosine induced; macrophage/pseudohyphal-induced</t>
  </si>
  <si>
    <t>orf19.5927</t>
  </si>
  <si>
    <t>RPS15 CGDID:CAL0003305 COORDS:Ca21chr3_C_albicans_SC5314:992662-991859C, translated using codon table 12 (142 amino acids) Uncharacterized ORF; Putative ribosomal protein; macrophage/pseudohyphal-induced after 16 h; repressed upon phagocytosis by murine macrophage; Spider biofilm repressed</t>
  </si>
  <si>
    <t>orf19.2451</t>
  </si>
  <si>
    <t>PGA45 CGDID:CAL0001553 COORDS:Ca21chr1_C_albicans_SC5314:1251599-1252987W, translated using codon table 12 (462 amino acids) Verified ORF; Putative GPI-anchored cell wall protein; repressed in core caspofungin response; Hog1-induced; regulated by Ssn6; Mob2-dependent hyphal regulation; flow model biofilm induced</t>
  </si>
  <si>
    <t>orf19.2516</t>
  </si>
  <si>
    <t>orf19.2516 CGDID:CAL0002392 COORDS:Ca21chr3_C_albicans_SC5314:231364-232086W, translated using codon table 12 (240 amino acids) Uncharacterized ORF; Protein of unknown function</t>
  </si>
  <si>
    <t>orf19.898</t>
  </si>
  <si>
    <t>HEM2 CGDID:CAL0002938 COORDS:Ca21chr2_C_albicans_SC5314:681030-682055W, translated using codon table 12 (341 amino acids) Uncharacterized ORF; Putative porphobilinogen synthase; induced in high iron; protein level decrease in stationary phase cultures; Spider biofilm repressed</t>
  </si>
  <si>
    <t>orf19.1560</t>
  </si>
  <si>
    <t>POB3 CGDID:CAL0005561 COORDS:Ca21chr2_C_albicans_SC5314:471244-472860W, translated using codon table 12 (538 amino acids) Verified ORF; Protein involved in chromatin assembly and disassembly; ortholog of S. cerevisiae Pob3; transposon mutation affects filamentous growth; rat catheter biofilm repressed</t>
  </si>
  <si>
    <t>orf19.5654</t>
  </si>
  <si>
    <t>STE24 CGDID:CAL0000665 COORDS:Ca21chr4_C_albicans_SC5314:41651-43041W, translated using codon table 12 (445 amino acids) Verified ORF; Prenyl-dependent protease</t>
  </si>
  <si>
    <t>orf19.2330</t>
  </si>
  <si>
    <t>orf19.2330 CGDID:CAL0000714 COORDS:Ca21chr1_C_albicans_SC5314:2407857-2409152W, translated using codon table 12 (431 amino acids) Verified ORF; Putative U3 snoRNA-associated protein; Hap43-induced; transposon mutation affects filamentous growth; repressed by prostaglandins</t>
  </si>
  <si>
    <t>orf19.7015</t>
  </si>
  <si>
    <t>RPP0 CGDID:CAL0001932 COORDS:Ca21chr7_C_albicans_SC5314:211801-212739W, translated using codon table 12 (312 amino acids) Uncharacterized ORF; Putative ribosomal protein; antigenic in mouse; repressed upon phagocytosis by murine macrophage; induced by Tbf1; overlaps orf19.7014; Spider biofilm repressed</t>
  </si>
  <si>
    <t>orf19.6561</t>
  </si>
  <si>
    <t>LAT1 CGDID:CAL0003237 COORDS:Ca21chr7_C_albicans_SC5314:352680-354113W, translated using codon table 12 (477 amino acids) Uncharacterized ORF; Putative dihydrolipoamide acetyltransferase component (E2) of pyruvate dehydrogenase complex; sumoylation target; Spider biofilm repressed</t>
  </si>
  <si>
    <t>orf19.2200</t>
  </si>
  <si>
    <t>orf19.2200 CGDID:CAL0006164 COORDS:Ca21chr2_C_albicans_SC5314:1591892-1593202W, translated using codon table 12 (436 amino acids) Uncharacterized ORF; Protein of unknown function; rat catheter biofilm repressed</t>
  </si>
  <si>
    <t>orf19.882</t>
  </si>
  <si>
    <t>HSP78 CGDID:CAL0002893 COORDS:Ca21chr2_C_albicans_SC5314:709618-707180C, translated using codon table 12 (812 amino acids) Uncharacterized ORF; Heat-shock protein; regulated by macrophage response, Nrg1, Mig1, Gcn2, Gcn4, Mnl1p; heavy metal (cadmium) stress-induced; stationary phase enriched protein; rat catheter and Spider biofilm induced</t>
  </si>
  <si>
    <t>orf19.3053</t>
  </si>
  <si>
    <t>orf19.3053 CGDID:CAL0001432 COORDS:Ca21chr1_C_albicans_SC5314:739753-739208C, translated using codon table 12 (181 amino acids) Uncharacterized ORF; Protein of unknown function; present in exponential and stationary phase yeast; identified in extracts from biofilm and planktonic cells; flow model biofilm induced gene; GlcNAc-induced protein</t>
  </si>
  <si>
    <t>orf19.3942.1</t>
  </si>
  <si>
    <t>RPL43A CGDID:CAF0007000 COORDS:Ca21chr5_C_albicans_SC5314:997796-997147C, translated using codon table 12 (92 amino acids) Uncharacterized ORF; Putative ribosomal protein, large subunit; repressed by human whole blood or PMNs; colony morphology-related gene regulation by Ssn6; Spider biofilm repressed</t>
  </si>
  <si>
    <t>orf19.1037</t>
  </si>
  <si>
    <t>orf19.1037 CGDID:CAL0001125 COORDS:Ca21chr1_C_albicans_SC5314:775845-774073C, translated using codon table 12 (590 amino acids) Uncharacterized ORF; Protein of unknown function; rat catheter biofilm repressed</t>
  </si>
  <si>
    <t>orf19.5440</t>
  </si>
  <si>
    <t>RPT2 CGDID:CAL0005257 COORDS:Ca21chr3_C_albicans_SC5314:39195-40592W, translated using codon table 12 (465 amino acids) Uncharacterized ORF; Putative ATPase of the 19S regulatory particle of the 26S proteasome; oxidative stress-induced via Cap1; Spider biofilm repressed</t>
  </si>
  <si>
    <t>orf19.6645</t>
  </si>
  <si>
    <t>HMO1 CGDID:CAL0004040 COORDS:Ca21chrR_C_albicans_SC5314:1208448-1207777C, translated using codon table 12 (223 amino acids) Verified ORF; HMG-box transcription factor; binds upstream of hexose and ergosterol metabolism and cell cycle genes; activates pseudohyphal growth when expressed in S. cerevisiae; repressed in hyphae; Spider biofilm repressed</t>
  </si>
  <si>
    <t>orf19.1335</t>
  </si>
  <si>
    <t>orf19.1335 CGDID:CAL0003794 COORDS:Ca21chr7_C_albicans_SC5314:749033-745845C, translated using codon table 12 (1062 amino acids) Uncharacterized ORF; Ortholog of S. cerevisiae Mtr4, an ATP-dependent 3'-5' RNA helicase of the DEAD-box family; Hap43-induced gene; Spider biofilm induced</t>
  </si>
  <si>
    <t>orf19.806</t>
  </si>
  <si>
    <t>VMA7 CGDID:CAL0002611 COORDS:Ca21chr2_C_albicans_SC5314:875328-874972C, translated using codon table 12 (118 amino acids) Verified ORF; Putative subunit of the V-ATPase complex, which is involved in control of vacuolar pH; highly similar to S. cerevisiae Vma7p; interacts with phosphatidylinositol 3-kinase Vps34p</t>
  </si>
  <si>
    <t>orf19.240</t>
  </si>
  <si>
    <t>PAM17 CGDID:CAL0003975 COORDS:Ca21chr3_C_albicans_SC5314:547320-547877W, translated using codon table 12 (185 amino acids) Verified ORF; Predicted component of the presequence translocase-associated import motor (PAM complex) involved in protein import into mitochondrial matrix</t>
  </si>
  <si>
    <t>orf19.2699</t>
  </si>
  <si>
    <t>ABP1 CGDID:CAL0003553 COORDS:Ca21chr4_C_albicans_SC5314:606596-608542W, translated using codon table 12 (648 amino acids) Verified ORF; Ortholog of S. cerevisiae Abp1; actin-binding protein of the cortical actin cytoskeleton; caspofungin induced; protein only detected in stationary phase yeast-form cultures; Spider biofilm repressed</t>
  </si>
  <si>
    <t>orf19.891</t>
  </si>
  <si>
    <t>orf19.891 CGDID:CAL0002924 COORDS:Ca21chr2_C_albicans_SC5314:698222-700558W, translated using codon table 12 (778 amino acids) Uncharacterized ORF; Putative AMP deaminase; possibly an essential gene, disruptants not obtained by UAU1 method</t>
  </si>
  <si>
    <t>orf19.3556</t>
  </si>
  <si>
    <t>orf19.3556 CGDID:CAL0005930 COORDS:Ca21chr2_C_albicans_SC5314:1086748-1089594W, translated using codon table 12 (948 amino acids) Uncharacterized ORF; Transportin or cytosolic karyopherin beta; Spider biofilm induced</t>
  </si>
  <si>
    <t>orf19.6165</t>
  </si>
  <si>
    <t>KGD1 CGDID:CAL0006070 COORDS:Ca21chr3_C_albicans_SC5314:175326-178316W, translated using codon table 12 (996 amino acids) Uncharacterized ORF; Putative 2-oxoglutarate dehydrogenase; regulated by Efg1 under yeast but not hyphal growth conditions; transcript induced in an RHE model of oral candidiasis; stationary phase enriched protein; Hap43-repressed; rat catheter biofilm induced</t>
  </si>
  <si>
    <t>orf19.4777</t>
  </si>
  <si>
    <t>DAK2 CGDID:CAL0004557 COORDS:Ca21chr1_C_albicans_SC5314:2019470-2017683C, translated using codon table 12 (595 amino acids) Uncharacterized ORF; Putative dihydroxyacetone kinase; repressed by yeast-hypha switch; fluconazole-induced; caspofungin repressed; protein enriched in stationary phase yeast cultures; flow model biofilm induced; rat catheter and Spider biofilm repressed</t>
  </si>
  <si>
    <t>orf19.1706</t>
  </si>
  <si>
    <t>MET18 CGDID:CAL0000763 COORDS:Ca21chr3_C_albicans_SC5314:311241-307972C, translated using codon table 12 (1089 amino acids) Uncharacterized ORF; Putative protein with a predicted role in nucleotide excision repair (NER) and RNA polymerase II (RNAP II) transcription; Plc1p-regulated</t>
  </si>
  <si>
    <t>orf19.350</t>
  </si>
  <si>
    <t>PRE9 CGDID:CAL0004819 COORDS:Ca21chr3_C_albicans_SC5314:751676-750921C, translated using codon table 12 (251 amino acids) Verified ORF; Alpha3 (C9) subunit of the 20S proteasome; transcript regulated by Mig1; flow model biofilm repressed</t>
  </si>
  <si>
    <t>orf19.357</t>
  </si>
  <si>
    <t>orf19.357 CGDID:CAL0004834 COORDS:Ca21chr3_C_albicans_SC5314:761588-762439W, translated using codon table 12 (283 amino acids) Uncharacterized ORF; Protein of unknown function</t>
  </si>
  <si>
    <t>orf19.6220.4</t>
  </si>
  <si>
    <t>orf19.6220.4 CGDID:CAF0007069 COORDS:Ca21chr1_C_albicans_SC5314:1469344-1468534C, translated using codon table 12 (122 amino acids) Uncharacterized ORF; Ribosomal 60S subunit protein; Spider biofilm repressed</t>
  </si>
  <si>
    <t>orf19.6749</t>
  </si>
  <si>
    <t>KRS1 CGDID:CAL0004871 COORDS:Ca21chr3_C_albicans_SC5314:1699059-1697275C, translated using codon table 12 (594 amino acids) Uncharacterized ORF; Putative tRNA-Lys synthetase; repressed upon phagocytosis by murine macrophages; stationary phase enriched protein; Spider biofilm repressed</t>
  </si>
  <si>
    <t>orf19.4517</t>
  </si>
  <si>
    <t>orf19.4517 CGDID:CAL0002659 COORDS:Ca21chr2_C_albicans_SC5314:914828-916060W, translated using codon table 12 (410 amino acids) Uncharacterized ORF; Protein of unknown function; Hap43-induced gene</t>
  </si>
  <si>
    <t>orf19.7368</t>
  </si>
  <si>
    <t>orf19.7368 CGDID:CAL0004726 COORDS:Ca21chr3_C_albicans_SC5314:1320481-1318949C, translated using codon table 12 (510 amino acids) Uncharacterized ORF; Protein of unknown function</t>
  </si>
  <si>
    <t>orf19.5225.2</t>
  </si>
  <si>
    <t>RPL27A CGDID:CAF0007036 COORDS:Ca21chr1_C_albicans_SC5314:2699181-2698355C, translated using codon table 12 (136 amino acids) Verified ORF; Ribosomal protein L27; Spider biofilm repressed</t>
  </si>
  <si>
    <t>orf19.1446</t>
  </si>
  <si>
    <t>CLB2 CGDID:CAL0004596 COORDS:Ca21chr2_C_albicans_SC5314:250508-249030C, translated using codon table 12 (492 amino acids) Verified ORF; B-type mitotic cyclin (cyclin-dependent protein kinase regulatory subunit); essential; required for wild-type mitotic exit; role in cell polarization; interacts with catalytic subunit Cdk1; Spider biofilm repressed</t>
  </si>
  <si>
    <t>orf19.7357</t>
  </si>
  <si>
    <t>orf19.7357 CGDID:CAL0004679 COORDS:Ca21chr3_C_albicans_SC5314:1289707-1290753W, translated using codon table 12 (348 amino acids) Uncharacterized ORF; Protein of unknown function</t>
  </si>
  <si>
    <t>orf19.1564</t>
  </si>
  <si>
    <t>orf19.1564 CGDID:CAL0005564 COORDS:Ca21chr2_C_albicans_SC5314:478694-479263W, translated using codon table 12 (189 amino acids) Verified ORF; Plasma membrane-localized protein of unknown function</t>
  </si>
  <si>
    <t>orf19.1977</t>
  </si>
  <si>
    <t>URA4 CGDID:CAL0002674 COORDS:Ca21chr5_C_albicans_SC5314:211286-210210C, translated using codon table 12 (358 amino acids) Uncharacterized ORF; Dihydroorotase; protein present in exponential and stationary growth phase yeast cultures</t>
  </si>
  <si>
    <t>orf19.6034</t>
  </si>
  <si>
    <t>TUB2 CGDID:CAL0005101 COORDS:Ca21chr1_C_albicans_SC5314:125597-123869C, translated using codon table 12 (449 amino acids) Verified ORF; Beta-tubulin; functional homolog of ScTub2; overproduction makes S. cerevisiae inviable; has two introns; GlcNAc, hypha fluconazole-induced; slow growth, ectopic expression increases white-to opaque switch; rat catheter biofilm repressed</t>
  </si>
  <si>
    <t>orf19.3312</t>
  </si>
  <si>
    <t>orf19.3312 CGDID:CAL0004067 COORDS:Ca21chr1_C_albicans_SC5314:250112-251986W, translated using codon table 12 (624 amino acids) Uncharacterized ORF; Protein of unknown function; flow model and Spider biofilm repressed</t>
  </si>
  <si>
    <t>orf19.2622</t>
  </si>
  <si>
    <t>YPT31 CGDID:CAL0003404 COORDS:Ca21chrR_C_albicans_SC5314:1628715-1628047C, translated using codon table 12 (222 amino acids) Verified ORF; Protein required for resistance to toxic ergosterol analog</t>
  </si>
  <si>
    <t>orf19.7264</t>
  </si>
  <si>
    <t>orf19.7264 CGDID:CAL0003932 COORDS:Ca21chr1_C_albicans_SC5314:3174695-3175633W, translated using codon table 12 (312 amino acids) Uncharacterized ORF; Metalloprotease subunit of the 19S regulatory particle of the 26S proteasome lid; couples the deubiquitination and degradation of proteasome substrates; role in fission of mitochondria and peroxisome; Spider biofilm repressed</t>
  </si>
  <si>
    <t>orf19.6085</t>
  </si>
  <si>
    <t>RPL16A CGDID:CAL0005216 COORDS:Ca21chr1_C_albicans_SC5314:31842-32444W, translated using codon table 12 (200 amino acids) Verified ORF; Ribosomal protein; transposon mutation affects filamentous growth; repressed upon phagocytosis by murine macrophages; Hap43-induced; Spider biofilm repressed</t>
  </si>
  <si>
    <t>orf19.7187</t>
  </si>
  <si>
    <t>MAM33 CGDID:CAL0003133 COORDS:Ca21chr7_C_albicans_SC5314:862917-862123C, translated using codon table 12 (264 amino acids) Uncharacterized ORF; Putative mitochondrial acidic matrix protein; regulated by Ssn6p; protein present in exponential and stationary growth phase yeast cultures</t>
  </si>
  <si>
    <t>orf19.1468</t>
  </si>
  <si>
    <t>CDC55 CGDID:CAL0004658 COORDS:Ca21chr2_C_albicans_SC5314:286599-285040C, translated using codon table 12 (519 amino acids) Uncharacterized ORF; Protein of unknown function</t>
  </si>
  <si>
    <t>orf19.1591</t>
  </si>
  <si>
    <t>ERG10 CGDID:CAL0005678 COORDS:Ca21chr2_C_albicans_SC5314:902615-903823W, translated using codon table 12 (402 amino acids) Uncharacterized ORF; Acetyl-CoA acetyltransferase; role in ergosterol biosynthesis; soluble in hyphae; changes in protein abundance associated with azole resistance; fluconazole or ketoconazole induced; macrophage-downregulated protein; GlcNAc-induced protein</t>
  </si>
  <si>
    <t>orf19.5517</t>
  </si>
  <si>
    <t>orf19.5517 CGDID:CAL0006095 COORDS:Ca21chr6_C_albicans_SC5314:514411-515520W, translated using codon table 12 (369 amino acids) Uncharacterized ORF; Similar to alcohol dehydrogenases; induced by benomyl treatment, nitric oxide; induced in core stress response; oxidative stress-induced via Cap1; Spider biofilm repressed</t>
  </si>
  <si>
    <t>orf19.1193</t>
  </si>
  <si>
    <t>GNP1 CGDID:CAL0002160 COORDS:Ca21chr6_C_albicans_SC5314:56126-54387C, translated using codon table 12 (579 amino acids) Uncharacterized ORF; Similar to asparagine and glutamine permease; fluconazole, caspofungin induced; regulated by Nrg1, Mig1, Tup1, Gcn2, Gcn4, and alkaline regulated by Rim101; repressed during chlamydospore formation; rat catheter, flow model biofilm induced</t>
  </si>
  <si>
    <t>orf19.2551</t>
  </si>
  <si>
    <t>MET6 CGDID:CAL0002475 COORDS:Ca21chrR_C_albicans_SC5314:371056-368753C, translated using codon table 12 (767 amino acids) Verified ORF; Essential 5-methyltetrahydropteroyltriglutamate-homocysteine methyltransferase (cobalamin-independent methionine synthase); antigenic in murine/human systemic infection; heat shock, estrogen, GCN-induced; Spider biofilm repressed</t>
  </si>
  <si>
    <t>orf19.738</t>
  </si>
  <si>
    <t>MYO5 CGDID:CAL0001808 COORDS:Ca21chr4_C_albicans_SC5314:1096185-1092235C, translated using codon table 12 (1316 amino acids) Verified ORF; Class I myosin; nonessential; role in cortical actin patch polarity and polar budding; required for hyphal growth, white-opaque switch; regulatory phosphorylation on S366; downregulated on adherence to polystyrene</t>
  </si>
  <si>
    <t>orf19.3615</t>
  </si>
  <si>
    <t>orf19.3615 CGDID:CAL0000313 COORDS:Ca21chr2_C_albicans_SC5314:1753971-1755452W, translated using codon table 12 (493 amino acids) Uncharacterized ORF; Protein of unknown function; induced in core caspofungin response; expression upregulated in an ssr1 null mutant; induced by nitric oxide independent of Yhb1p</t>
  </si>
  <si>
    <t>orf19.5260</t>
  </si>
  <si>
    <t>RPN2 CGDID:CAL0003585 COORDS:Ca21chr1_C_albicans_SC5314:2635462-2638320W, translated using codon table 12 (952 amino acids) Uncharacterized ORF; Putative 26S proteasome subunit; transcript regulated by Mig1; caspofungin repressed; regulated by Gcn2 and Gcn4; gene used for strain identification by multilocus sequence typing</t>
  </si>
  <si>
    <t>orf19.3867</t>
  </si>
  <si>
    <t>RPL7 CGDID:CAL0002123 COORDS:Ca21chrR_C_albicans_SC5314:1308722-1309609W, translated using codon table 12 (295 amino acids) Uncharacterized ORF; Ribosomal protein L7; repressed upon phagocytosis by murine macrophages; Hap43-induced; rat catheter and Spider biofilm induced</t>
  </si>
  <si>
    <t>orf19.54</t>
  </si>
  <si>
    <t>RHD1 CGDID:CAL0000604 COORDS:Ca21chr1_C_albicans_SC5314:1048370-1050334W, translated using codon table 12 (654 amino acids) Verified ORF; Putative beta-mannosyltransferase required for the addition of beta-mannose to the acid-labile fraction of cell wall phosphopeptidomannan; 9-gene family memebr; regulated on yeast-hypha and white-opaque switches; Spider biofilm repressed</t>
  </si>
  <si>
    <t>orf19.6594</t>
  </si>
  <si>
    <t>PLB3 CGDID:CAL0003334 COORDS:Ca21chrR_C_albicans_SC5314:2061195-2059297C, translated using codon table 12 (632 amino acids) Verified ORF; GPI-anchored cell surface phospholipase B; possibly secreted; fungal-specific (no mammalian homolog); induced by Tbf1; fluconazole-induced; possible essential gene (UAU1 method); Spider and flow model biofilm induced</t>
  </si>
  <si>
    <t>orf19.1720</t>
  </si>
  <si>
    <t>orf19.1720 CGDID:CAL0000801 COORDS:Ca21chr3_C_albicans_SC5314:277546-280140W, translated using codon table 12 (864 amino acids) Uncharacterized ORF; Protein of unknown function</t>
  </si>
  <si>
    <t>orf19.4718</t>
  </si>
  <si>
    <t>TRP5 CGDID:CAL0004378 COORDS:Ca21chr4_C_albicans_SC5314:1360213-1358105C, translated using codon table 12 (702 amino acids) Verified ORF; Predicted tryptophan synthase; identified in detergent-resistant membrane fraction (possible lipid raft component); predicted N-terminal acetylation; Gcn4p-regulated; S. cerevisiae ortholog is Gcn4p regulated; upregulated in biofilm;</t>
  </si>
  <si>
    <t>orf19.7409</t>
  </si>
  <si>
    <t>ERV25 CGDID:CAL0005428 COORDS:Ca21chr3_C_albicans_SC5314:1425325-1425972W, translated using codon table 12 (215 amino acids) Verified ORF; Component of COPII-coated vesicles; transcript induced upon filamentous growth; rat catheter biofilm repressed</t>
  </si>
  <si>
    <t>orf19.1058</t>
  </si>
  <si>
    <t>orf19.1058 CGDID:CAL0001193 COORDS:Ca21chr1_C_albicans_SC5314:879709-880689W, translated using codon table 12 (277 amino acids) Uncharacterized ORF; Protein of unknown function</t>
  </si>
  <si>
    <t>orf19.550</t>
  </si>
  <si>
    <t>PDX3 CGDID:CAL0000228 COORDS:Ca21chrR_C_albicans_SC5314:1005653-1004844C, translated using codon table 12 (269 amino acids) Uncharacterized ORF; Pyridoxamine-phosphate oxidase; transcript regulated by yeast-hypha switch and by Nrg1, Mig1, Tup1; Hap43, caspofungin repressed; present in exponential and stationary phase yeast cultures</t>
  </si>
  <si>
    <t>orf19.3325.3</t>
  </si>
  <si>
    <t>RPS21B CGDID:CAF0006982 COORDS:Ca21chr1_C_albicans_SC5314:270022-269382C, translated using codon table 12 (87 amino acids) Uncharacterized ORF; Ribosomal protein S21; regulated by Nrg1, Tup1; colony morphology-related gene regulation by Ssn6; positively regulated by Tbf1, Hap43; Spider biofilm repressed</t>
  </si>
  <si>
    <t>orf19.5437</t>
  </si>
  <si>
    <t>RHR2 CGDID:CAL0005236 COORDS:Ca21chr3_C_albicans_SC5314:45115-45879W, translated using codon table 12 (254 amino acids) Verified ORF; Glycerol 3-phosphatase; roles in osmotic tolerance, glycerol accumulation in response to salt; Spider/flow model biofilm induced; regulated by macrophage, stress, yeast-hyphal switch, pheromone, Gcn4, Hog1, Nrg1, Tup1</t>
  </si>
  <si>
    <t>orf19.6479</t>
  </si>
  <si>
    <t>SEC1 CGDID:CAL0002293 COORDS:Ca21chr7_C_albicans_SC5314:502656-504995W, translated using codon table 12 (779 amino acids) Uncharacterized ORF; Protein of unknown function</t>
  </si>
  <si>
    <t>orf19.1229</t>
  </si>
  <si>
    <t>orf19.1229 CGDID:CAL0002842 COORDS:Ca21chr1_C_albicans_SC5314:1672965-1669828C, translated using codon table 12 (1045 amino acids) Uncharacterized ORF; Protein of unknown function</t>
  </si>
  <si>
    <t>orf19.7635</t>
  </si>
  <si>
    <t>DRS1 CGDID:CAL0000864 COORDS:Ca21chrR_C_albicans_SC5314:2240886-2242727W, translated using codon table 12 (613 amino acids) Verified ORF; Putative nucleolar DEAD-box protein; Hap43-induced; mutation confers hypersensitivity to 5-fluorouracil (5-FU), tubercidin (7-deazaadenosine); Tbf1-induced; repressed in core stress response</t>
  </si>
  <si>
    <t>orf19.670</t>
  </si>
  <si>
    <t>SMT3 CGDID:CAL0001089 COORDS:Ca21chr1_C_albicans_SC5314:2487456-2487148C, translated using codon table 12 (102 amino acids) Verified ORF; SUMO, small ubiquitin-like protein; Smt3p-conjugated proteins localize to septation site and mother side of bud neck; C. albicans septins appear not to be Smt3p-modified, in contrast to S. cerevisiae septins</t>
  </si>
  <si>
    <t>orf19.5348</t>
  </si>
  <si>
    <t>TPS3 CGDID:CAL0004319 COORDS:Ca21chr2_C_albicans_SC5314:2198883-2201968W, translated using codon table 12 (1007 amino acids) Uncharacterized ORF; Predicted trehalose-phosphate synthase regulatory subunit; regulated by Efg1; regulated by Tsa1, Tsa1B under H2O2 stress conditions; flow model biofilm induced (reports differ)</t>
  </si>
  <si>
    <t>orf19.1682</t>
  </si>
  <si>
    <t>orf19.1682 CGDID:CAL0000148 COORDS:Ca21chr3_C_albicans_SC5314:353614-354774W, translated using codon table 12 (386 amino acids) Verified ORF; Membrane protein; Hap43p-repressed gene; repressed by nitric oxide</t>
  </si>
  <si>
    <t>orf19.6882.1</t>
  </si>
  <si>
    <t>orf19.6882.1 CGDID:CAF0007090 COORDS:Ca21chr2_C_albicans_SC5314:1168075-1167296C, translated using codon table 12 (107 amino acids) Uncharacterized ORF; Ribosomal 60S subunit protein; Spider biofilm repressed</t>
  </si>
  <si>
    <t>orf19.7481</t>
  </si>
  <si>
    <t>MDH1 CGDID:CAL0005697 COORDS:Ca21chrR_C_albicans_SC5314:128189-127176C, translated using codon table 12 (337 amino acids) Uncharacterized ORF; Mitochondrial malate dehydrogenase; regulated by Mig1, Tup1, white-opaque switch, phagocytosis; induced in high iron; antigenic during murine and human infection; repressed in Spider biofilms by Bcr1, Tec1, Ndt80, Rob1, Brg1</t>
  </si>
  <si>
    <t>orf19.6417</t>
  </si>
  <si>
    <t>TSR1 CGDID:CAL0002141 COORDS:Ca21chrR_C_albicans_SC5314:1832468-1834996W, translated using codon table 12 (842 amino acids) Verified ORF; Component of 20S pre-rRNA processing unit; repressed by prostaglandins</t>
  </si>
  <si>
    <t>orf19.4223</t>
  </si>
  <si>
    <t>GCD11 CGDID:CAL0000138 COORDS:Ca21chr5_C_albicans_SC5314:483987-482383C, translated using codon table 12 (534 amino acids) Uncharacterized ORF; Gamma subunit of translation initiation factor eIF2; involved in identification of the start codon; likely essential for growth, based on an insertional mutagenesis strategy; Spider biofilm repressed</t>
  </si>
  <si>
    <t>orf19.1702</t>
  </si>
  <si>
    <t>ARF3 CGDID:CAL0000758 COORDS:Ca21chr3_C_albicans_SC5314:315172-315812W, translated using codon table 12 (175 amino acids) Uncharacterized ORF; Similar to but not orthologous to S. cerevisae Arf3; transcript filament induced; Tup1 regulated; rat catheter biofilm repressed (see Locus History Note for Assembly 19 correction)</t>
  </si>
  <si>
    <t>orf19.4153</t>
  </si>
  <si>
    <t>orf19.4153 CGDID:CAL0005747 COORDS:Ca21chr5_C_albicans_SC5314:353433-355034W, translated using codon table 12 (533 amino acids) Uncharacterized ORF; Protein of unknown function</t>
  </si>
  <si>
    <t>orf19.1700</t>
  </si>
  <si>
    <t>RPS7A CGDID:CAL0000756 COORDS:Ca21chr3_C_albicans_SC5314:317435-317995W, translated using codon table 12 (186 amino acids) Verified ORF; Ribosomal protein S7; genes encoding cytoplasmic ribosomal subunits, translation factors, and tRNA synthetases are downregulated upon phagocytosis by murine macrophage; Spider biofilm repressed</t>
  </si>
  <si>
    <t>orf19.3744</t>
  </si>
  <si>
    <t>orf19.3744 CGDID:CAL0001199 COORDS:Ca21chrR_C_albicans_SC5314:507024-504787C, translated using codon table 12 (745 amino acids) Uncharacterized ORF; Protein of unknown function</t>
  </si>
  <si>
    <t>orf19.1626</t>
  </si>
  <si>
    <t>orf19.1626 CGDID:CAL0006376 COORDS:Ca21chr3_C_albicans_SC5314:473523-472384C, translated using codon table 12 (379 amino acids) Uncharacterized ORF; Deoxyhypusine synthase; catalyzes formation of deoxyhypusine, the first step in hypusine biosynthesis; Spider biofilm repressed</t>
  </si>
  <si>
    <t>orf19.3518</t>
  </si>
  <si>
    <t>orf19.3518 CGDID:CAL0005816 COORDS:Ca21chrR_C_albicans_SC5314:1165925-1166785W, translated using codon table 12 (286 amino acids) Uncharacterized ORF; Protein of unknown function</t>
  </si>
  <si>
    <t>orf19.3683</t>
  </si>
  <si>
    <t>AGE3 CGDID:CAL0000466 COORDS:Ca21chr1_C_albicans_SC5314:477070-475931C, translated using codon table 12 (379 amino acids) Verified ORF; Putative ADP-ribosylation factor GTPase activating protein, functional ortholog of S. cerevisiae GCS1; mutation affects endocytosis, hyphal growth, chemical and drug resistance, and sensitivity to cell wall inhibitors</t>
  </si>
  <si>
    <t>orf19.1949</t>
  </si>
  <si>
    <t>VPS1 CGDID:CAL0002589 COORDS:Ca21chr5_C_albicans_SC5314:270302-272383W, translated using codon table 12 (693 amino acids) Verified ORF; Dynamin-family GTPase-related protein; induced upon adherence to polystyrene; regulated by Gcn2p and Gcn4p</t>
  </si>
  <si>
    <t>orf19.6477</t>
  </si>
  <si>
    <t>orf19.6477 CGDID:CAL0002289 COORDS:Ca21chr7_C_albicans_SC5314:511622-510342C, translated using codon table 12 (426 amino acids) Uncharacterized ORF; Protein of unknown function</t>
  </si>
  <si>
    <t>orf19.6938</t>
  </si>
  <si>
    <t>MEU1 CGDID:CAL0000248 COORDS:Ca21chr3_C_albicans_SC5314:794873-795907W, translated using codon table 12 (344 amino acids) Uncharacterized ORF; Putative methylthioadenosine phosphorylase; protein level decreases in stationary phase cultures</t>
  </si>
  <si>
    <t>orf19.2571</t>
  </si>
  <si>
    <t>SEC4 CGDID:CAL0002519 COORDS:Ca21chrR_C_albicans_SC5314:397884-397252C, translated using codon table 12 (210 amino acids) Verified ORF; Small GTPase of Rab family; role in post-Golgi secretion; possible C-terminal palmitoylation; downregulated on adherence to polystyrene; localizes to the Spitzenkorper during hyphal growth; functional homolog of S. cerevisiae Sec4p</t>
  </si>
  <si>
    <t>orf19.1601</t>
  </si>
  <si>
    <t>RPL3 CGDID:CAL0006304 COORDS:Ca21chr2_C_albicans_SC5314:1921934-1923103W, translated using codon table 12 (389 amino acids) Verified ORF; Ribosomal protein, large subunit; induced by ciclopirox olamine treatment; genes encoding cytoplasmic ribosomal subunits are downregulated upon phagocytosis by murine macrophages; Hap43-induced gene; Spider biofilm repressed</t>
  </si>
  <si>
    <t>orf19.6176</t>
  </si>
  <si>
    <t>SEC61 CGDID:CAL0006099 COORDS:Ca21chr3_C_albicans_SC5314:1775462-1774023C, translated using codon table 12 (479 amino acids) Verified ORF; ER protein-translocation complex subunit; essential; 10 predicted transmembrane regions; chimeric mutant partially functionally complements S. cerevisiae sec61 defects; Spider biofilm repressed</t>
  </si>
  <si>
    <t>orf19.6554</t>
  </si>
  <si>
    <t>orf19.6554 CGDID:CAL0003212 COORDS:Ca21chr7_C_albicans_SC5314:370382-371209W, translated using codon table 12 (275 amino acids) Uncharacterized ORF; Regulator of calcineurin; regulated by calcineurin-Crz1 pathway; feedback regulator of calcineurin-dependent signaling; Hap43-repressed; induced by ketoconazole, hypoxia, during growth in the mouse cecum; Spider biofilm induced</t>
  </si>
  <si>
    <t>orf19.6285</t>
  </si>
  <si>
    <t>GLC7 CGDID:CAL0000595 COORDS:Ca21chrR_C_albicans_SC5314:1660910-1661902W, translated using codon table 12 (330 amino acids) Verified ORF; Putative catalytic subunit of type 1 serine/threonine protein phosphatase; regulated by Shp1; induced in high iron; alternatively spliced intron in 5' UTR</t>
  </si>
  <si>
    <t>orf19.5776</t>
  </si>
  <si>
    <t>TOM1 CGDID:CAL0001517 COORDS:Ca21chr2_C_albicans_SC5314:654222-644362C, translated using codon table 12 (3286 amino acids) Uncharacterized ORF; Putative E3 ubiquitin ligase; transcript regulated by Nrg1 and Mig1</t>
  </si>
  <si>
    <t>orf19.4616</t>
  </si>
  <si>
    <t>POL30 CGDID:CAL0003616 COORDS:Ca21chr4_C_albicans_SC5314:349157-349936W, translated using codon table 12 (259 amino acids) Uncharacterized ORF; Similar to proliferating cell nuclear antigen (PCNA); RNA abundance regulated by tyrosol, cell density; induced by flucytosine, interaction with macrophages; stationary phase enriched protein; rat catheter and Spider biofilm repressed</t>
  </si>
  <si>
    <t>orf19.5081</t>
  </si>
  <si>
    <t>FUN12 CGDID:CAL0001783 COORDS:Ca21chr1_C_albicans_SC5314:1766850-1763797C, translated using codon table 12 (1017 amino acids) Verified ORF; Functional homolog of S. cerevisiae Fun12 translation initiation factor eIF5B; genes encoding ribosomal subunits, translation factors, and tRNA synthetases are downregulated upon phagocytosis by murine macrophage</t>
  </si>
  <si>
    <t>orf19.7188</t>
  </si>
  <si>
    <t>RPP1B CGDID:CAL0006682 COORDS:Ca21chr7_C_albicans_SC5314:861769-861443C, translated using codon table 12 (108 amino acids) Verified ORF; Conserved acidic ribosomal protein, likely involved in regulation of translation elongation; interacts with Rpp2A; 1 of 4 similar C. albicans ribosomal proteins (Rpp1A, Rpp1B, Rpp2A, Rpp2B); induced by Tbf1; Spider biofilm repressed</t>
  </si>
  <si>
    <t>orf19.6632</t>
  </si>
  <si>
    <t>ACO2 CGDID:CAL0004005 COORDS:Ca21chrR_C_albicans_SC5314:1228352-1225977C, translated using codon table 12 (791 amino acids) Uncharacterized ORF; Putative aconitate hydratase 2; induced in high iron; regulated by Gcn4; repressed by amino acid starvation (3-AT); protein levels decrease in stationary phase yeast; flow model and Spider biofilm repressed</t>
  </si>
  <si>
    <t>orf19.7585</t>
  </si>
  <si>
    <t>INO1 CGDID:CAL0000215 COORDS:Ca21chrR_C_albicans_SC5314:2157196-2155634C, translated using codon table 12 (520 amino acids) Verified ORF; Inositol-1-phosphate synthase; antigenic in human; repressed by farnesol in biofilm or by caspofungin; upstream inositol/choline regulatory element; glycosylation predicted; rat catheter, flow model induced; Spider biofilm repressed</t>
  </si>
  <si>
    <t>orf19.1669</t>
  </si>
  <si>
    <t>AFG3 CGDID:CAL0000075 COORDS:Ca21chr3_C_albicans_SC5314:385662-388049W, translated using codon table 12 (795 amino acids) Verified ORF; Similar to S. cerevisiae Afg3p, a subunit of the mitochondrial inner membrane m-AAA protease; likely to be essential for growth, based on an insertional mutagenesis strategy</t>
  </si>
  <si>
    <t>orf19.5263</t>
  </si>
  <si>
    <t>SER33 CGDID:CAL0003590 COORDS:Ca21chr1_C_albicans_SC5314:2633019-2634410W, translated using codon table 12 (463 amino acids) Uncharacterized ORF; Predicted enzyme of amino acid biosynthesis; Gcn4p-regulated; upregulated in biofilm; protein present in exponential and stationary growth phase yeast cultures; S. cerevisiae ortholog is Gcn4p regulated</t>
  </si>
  <si>
    <t>orf19.923</t>
  </si>
  <si>
    <t>THR1 CGDID:CAL0003628 COORDS:Ca21chr5_C_albicans_SC5314:147787-146714C, translated using codon table 12 (357 amino acids) Uncharacterized ORF; Putative homoserine kinase; regulated by Tup1; amphotericin B repressed; regulated by Gcn2 and Gcn4; Spider biofilm repressed</t>
  </si>
  <si>
    <t>orf19.3192</t>
  </si>
  <si>
    <t>STI1 CGDID:CAL0002444 COORDS:Ca21chr5_C_albicans_SC5314:409958-411727W, translated using codon table 12 (589 amino acids) Uncharacterized ORF; Protein that interacts with Cdc37 and Crk1 in two-hybrid; may be involved in Cdc37 chaperone activity; soluble protein in hyphae; protein in exponential and stationary phase yeast cultures; YNB biofilm induced; Spider biofilm induced</t>
  </si>
  <si>
    <t>orf19.7306</t>
  </si>
  <si>
    <t>orf19.7306 CGDID:CAL0004509 COORDS:Ca21chrR_C_albicans_SC5314:1943395-1942346C, translated using codon table 12 (349 amino acids) Uncharacterized ORF; Aldo-keto reductase; increased transcript associated with MDR1 overexpression, benomyl or long-term fluconazole treatment; overexpression does not affect drug or oxidative stress sensitivity; stationary phase enriched; flow biofim repressed</t>
  </si>
  <si>
    <t>orf19.3553</t>
  </si>
  <si>
    <t>RPF2 CGDID:CAL0005924 COORDS:Ca21chr2_C_albicans_SC5314:1077167-1076184C, translated using codon table 12 (327 amino acids) Verified ORF; Putative pre-rRNA processing protein; Hap43p-induced gene; mutation confers hypersensitivity to 5-fluorocytosine (5-FC), 5-fluorouracil (5-FU), and tubercidin (7-deazaadenosine)</t>
  </si>
  <si>
    <t>orf19.6423</t>
  </si>
  <si>
    <t>orf19.6423 CGDID:CAL0002167 COORDS:Ca21chrR_C_albicans_SC5314:1845375-1846403W, translated using codon table 12 (342 amino acids) Uncharacterized ORF; Protein of unknown function</t>
  </si>
  <si>
    <t>orf19.4149.1</t>
  </si>
  <si>
    <t>orf19.4149.1 CGDID:CAF0007002 COORDS:Ca21chr5_C_albicans_SC5314:342916-343766W, translated using codon table 12 (155 amino acids) Uncharacterized ORF; Protein component of the small (40S) ribosomal subunit; Spider biofilm repressed</t>
  </si>
  <si>
    <t>orf19.4754</t>
  </si>
  <si>
    <t>ZWF1 CGDID:CAL0004479 COORDS:Ca21chr1_C_albicans_SC5314:1954892-1953369C, translated using codon table 12 (507 amino acids) Verified ORF; Glucose-6-phosphate dehydrogenase; antigenic in mice; activity induced by O2 or oxidizing agents H2O2, menadione, macrophage; caspofungin repressed; induced in core stress response; regulated by Gcn2, Gcn4; rat catheter biofilm repressed</t>
  </si>
  <si>
    <t>orf19.18</t>
  </si>
  <si>
    <t>IMH3 CGDID:CAL0000509 COORDS:Ca21chr2_C_albicans_SC5314:1304152-1302340C, translated using codon table 12 (521 amino acids) Verified ORF; Inosine monophosphate (IMP) dehydrogenase; enzyme of GMP biosynthesis; target of mycophenolic acid and mizoribine monophosphate; antigenic during infection; repressed in core stress response; snoRNA snR54 encoded within IMH3 intron</t>
  </si>
  <si>
    <t>orf19.3932</t>
  </si>
  <si>
    <t>orf19.3932 CGDID:CAL0002930 COORDS:Ca21chr5_C_albicans_SC5314:980773-979946C, translated using codon table 12 (275 amino acids) Uncharacterized ORF; Predicted RNA binding protein; stationary phase enriched; induced in core caspofungin response; induced by nitric oxide independent of Yhb1; repressed in ssr1 null; ketoconazole, hypoxia induced; Spider biofilm induced</t>
  </si>
  <si>
    <t>orf19.1378</t>
  </si>
  <si>
    <t>SUP35 CGDID:CAL0003914 COORDS:Ca21chr2_C_albicans_SC5314:1985719-1987884W, translated using codon table 12 (721 amino acids) Verified ORF; Translation factor eRF3; shows prion-like aggregation in some, not all, studies; partially complements S. cerevisiae sup35 mutant translation defect; species barrier with S. cerevisiae Sup35p prion; gene not regulated by yeast-hyphal switch</t>
  </si>
  <si>
    <t>orf19.5009</t>
  </si>
  <si>
    <t>orf19.5009 CGDID:CAL0001573 COORDS:Ca21chr1_C_albicans_SC5314:3014085-3016001W, translated using codon table 12 (638 amino acids) Uncharacterized ORF; Protein of unknown function</t>
  </si>
  <si>
    <t>orf19.4732</t>
  </si>
  <si>
    <t>SEC24 CGDID:CAL0004422 COORDS:Ca21chr1_C_albicans_SC5314:1907202-1904416C, translated using codon table 12 (928 amino acids) Uncharacterized ORF; Protein with a possible role in ER to Golgi transport; induced upon yeast-hyphal switch; sumoylation target; Spider biofilm repressed</t>
  </si>
  <si>
    <t>orf19.2917</t>
  </si>
  <si>
    <t>orf19.2917 CGDID:CAL0005973 COORDS:Ca21chr4_C_albicans_SC5314:1388086-1386506C, translated using codon table 12 (526 amino acids) Verified ORF; Putative GTPase; heterozygous null mutant exhibits resistance to parnafungin in the C. albicans fitness test; Hap43p-induced gene</t>
  </si>
  <si>
    <t>orf19.2029</t>
  </si>
  <si>
    <t>RFC5 CGDID:CAL0004366 COORDS:Ca21chr2_C_albicans_SC5314:157441-156353C, translated using codon table 12 (362 amino acids) Uncharacterized ORF; Putative heteropentameric replication factor C subunit; periodic mRNA expression, peak at cell-cycle G1/S phase</t>
  </si>
  <si>
    <t>orf19.544.1</t>
  </si>
  <si>
    <t>PRE6 CGDID:CAF0006901 COORDS:Ca21chrR_C_albicans_SC5314:999837-1000773W, translated using codon table 12 (250 amino acids) Uncharacterized ORF; Putative alpha-4 subunit of the proteasome; reported as macrophage-induced protein and macrophage/pseudohyphal-repressed gene; regulated by Gcn2p and Gcn4p; removed from/reinstated in Assembly 20 (see Locus History)</t>
  </si>
  <si>
    <t>orf19.20</t>
  </si>
  <si>
    <t>RTS1 CGDID:CAL0000518 COORDS:Ca21chr2_C_albicans_SC5314:1308223-1305671C, translated using codon table 12 (850 amino acids) Uncharacterized ORF; Putative serine/threonine-protein phosphatase B-type regulatory subunit; transcription is regulated upon yeast-hyphal switch</t>
  </si>
  <si>
    <t>orf19.1232</t>
  </si>
  <si>
    <t>VRG4 CGDID:CAL0002875 COORDS:Ca21chr1_C_albicans_SC5314:1675356-1674241C, translated using codon table 12 (371 amino acids) Verified ORF; GDP-mannose transporter; essential; required for glycosylation, hyphal growth; functional homolog of S. cerevisiae Vrg4p, which imports GDP-mannose from cytoplasm to Golgi for protein and lipid mannosylation; no mammalian homolog</t>
  </si>
  <si>
    <t>orf19.1628</t>
  </si>
  <si>
    <t>LAP41 CGDID:CAL0006379 COORDS:Ca21chr3_C_albicans_SC5314:472085-470532C, translated using codon table 12 (517 amino acids) Verified ORF; Putative aminopeptidase yscI precursor; mutant is viable; protein present in exponential and stationary growth phase yeast cultures; Spider biofilm repressed</t>
  </si>
  <si>
    <t>orf19.6584</t>
  </si>
  <si>
    <t>PRT1 CGDID:CAL0003307 COORDS:Ca21chr7_C_albicans_SC5314:305372-303153C, translated using codon table 12 (739 amino acids) Verified ORF; Putative translation initiation factor eIF3; mutation confers hypersensitivity to roridin A, verrucarin A; genes encoding ribosomal subunits, translation factors, tRNA synthetases are downregulated upon phagocytosis by murine macrophages</t>
  </si>
  <si>
    <t>orf19.3159</t>
  </si>
  <si>
    <t>UTP20 CGDID:CAL0002346 COORDS:Ca21chr3_C_albicans_SC5314:250059-257564W, translated using codon table 12 (2501 amino acids) Verified ORF; Putative snoRNA-binding protein; S. cerevisiae Utp20 ortholog; likely essential for growth; repressed in core stress response; mutation confers resistance to 5-fluorocytosine (5-FC) and parnafungin</t>
  </si>
  <si>
    <t>orf19.3131</t>
  </si>
  <si>
    <t>OYE32 CGDID:CAL0002283 COORDS:Ca21chr4_C_albicans_SC5314:1513065-1511767C, translated using codon table 12 (432 amino acids) Verified ORF; NAD(P)H oxidoreductase family protein; induced by nitric oxide, amphotericin B, oxidative stress via Cap1; upregulation associated with MDR1 overexpression or benomyl treatment; macrophage-downregulated protein; Spider biofilm induced</t>
  </si>
  <si>
    <t>orf19.2047</t>
  </si>
  <si>
    <t>orf19.2047 CGDID:CAL0004417 COORDS:Ca21chr2_C_albicans_SC5314:132181-132807W, translated using codon table 12 (208 amino acids) Verified ORF; Putative protein of unknown function; Hap43p-repressed gene; mutation confers hypersensitivity to toxic ergosterol analog, and to amphotericin B</t>
  </si>
  <si>
    <t>orf19.5982</t>
  </si>
  <si>
    <t>RPL18 CGDID:CAL0003449 COORDS:Ca21chr3_C_albicans_SC5314:1097682-1096663C, translated using codon table 12 (186 amino acids) Uncharacterized ORF; Predicted ribosomal protein; Plc1p-regulated, Tbf1-activated; repressed upon phagocytosis by murine macrophage; Hap43p-induced; Spider biofilm repressed</t>
  </si>
  <si>
    <t>orf19.3689</t>
  </si>
  <si>
    <t>orf19.3689 CGDID:CAL0000472 COORDS:Ca21chr1_C_albicans_SC5314:486512-484881C, translated using codon table 12 (543 amino acids) Uncharacterized ORF; Putative protein similar to 6-phosphofructo-2-kinase/fructose-2,6-bisphosphatase; expression downregulated in an ssr1 null mutant</t>
  </si>
  <si>
    <t>orf19.4283</t>
  </si>
  <si>
    <t>orf19.4283 CGDID:CAL0000353 COORDS:Ca21chr5_C_albicans_SC5314:601853-600846C, translated using codon table 12 (335 amino acids) Uncharacterized ORF; Protein of unknown function</t>
  </si>
  <si>
    <t>orf19.5544</t>
  </si>
  <si>
    <t>SAC6 CGDID:CAL0006165 COORDS:Ca21chr6_C_albicans_SC5314:564471-566414W, translated using codon table 12 (647 amino acids) Uncharacterized ORF; Fimbrin; actin filament bundling protein; transcript regulated by Nrg1 and Mig1; protein level decreases in stationary phase</t>
  </si>
  <si>
    <t>orf19.2244</t>
  </si>
  <si>
    <t>orf19.2244 CGDID:CAL0006266 COORDS:Ca21chr2_C_albicans_SC5314:1416704-1415745C, translated using codon table 12 (319 amino acids) Uncharacterized ORF; Similar to oxidoreductases and to S. cerevisiae Yjr096wp; Sfu1 repressed; induced by benomyl treatment, Ssr1; Hap43-repressed; flow model biofilm repressed</t>
  </si>
  <si>
    <t>orf19.1891</t>
  </si>
  <si>
    <t>APR1 CGDID:CAL0001825 COORDS:Ca21chr2_C_albicans_SC5314:1513476-1512217C, translated using codon table 12 (419 amino acids) Verified ORF; Vacuolar aspartic proteinase; transcript equivalent in yeast-form and mycelial cells but is elevated at lower growth temperatures; upregulated iby human neutrophils; protein enriched in stationary phase; Spider biofilm induced</t>
  </si>
  <si>
    <t>orf19.5243</t>
  </si>
  <si>
    <t>TRP3 CGDID:CAL0003556 COORDS:Ca21chr1_C_albicans_SC5314:2664966-2666528W, translated using codon table 12 (520 amino acids) Uncharacterized ORF; Putative bifunctional enzyme with predicted indole-3-glycerol-phosphate synthase and anthranilate synthase activities; regulated by Gcn2p and Gcn4p</t>
  </si>
  <si>
    <t>orf19.7326</t>
  </si>
  <si>
    <t>orf19.7326 CGDID:CAL0004578 COORDS:Ca21chrR_C_albicans_SC5314:1974889-1976628W, translated using codon table 12 (579 amino acids) Uncharacterized ORF; Protein of unknown function</t>
  </si>
  <si>
    <t>orf19.2755</t>
  </si>
  <si>
    <t>orf19.2755 CGDID:CAL0004239 COORDS:Ca21chr4_C_albicans_SC5314:499171-498434C, translated using codon table 12 (245 amino acids) Uncharacterized ORF; Protein of unknown function</t>
  </si>
  <si>
    <t>orf19.6867</t>
  </si>
  <si>
    <t>orf19.6867 CGDID:CAL0005840 COORDS:Ca21chr2_C_albicans_SC5314:1129080-1129469W, translated using codon table 12 (129 amino acids) Uncharacterized ORF; Protein with a predicted cytochrome b5-like heme/steroid binding domain; repressed by alpha pheromone in SpiderM medium</t>
  </si>
  <si>
    <t>orf19.1047</t>
  </si>
  <si>
    <t>ERB1 CGDID:CAL0001157 COORDS:Ca21chr1_C_albicans_SC5314:864198-866747W, translated using codon table 12 (849 amino acids) Verified ORF; Protein with a predicted role in ribosomal large subunit biogenesis; mutation confers hypersensitivity to 5-fluorocytosine (5-FC), 5-fluorouracil (5-FU), and tubercidin (7-deazaadenosine); hyphal, macrophage repressed</t>
  </si>
  <si>
    <t>orf19.3696</t>
  </si>
  <si>
    <t>TOM22 CGDID:CAL0000488 COORDS:Ca21chr7_C_albicans_SC5314:571215-571667W, translated using codon table 12 (150 amino acids) Verified ORF; Putative mitochondrial import receptor subunit; colony morphology-related gene regulation by Ssn6</t>
  </si>
  <si>
    <t>orf19.1376</t>
  </si>
  <si>
    <t>orf19.1376 CGDID:CAL0003912 COORDS:Ca21chr2_C_albicans_SC5314:1989931-1990818W, translated using codon table 12 (295 amino acids) Uncharacterized ORF; Protein of unknown function</t>
  </si>
  <si>
    <t>orf19.3527</t>
  </si>
  <si>
    <t>CYT1 CGDID:CAL0005851 COORDS:Ca21chr2_C_albicans_SC5314:1033784-1032918C, translated using codon table 12 (288 amino acids) Verified ORF; Cytochrome c1; induced in high iron; alkaline repressed; possibly an essential gene, disruptants not obtained by UAU1 method; Hap43-repressed; Spider biofilm repressed</t>
  </si>
  <si>
    <t>orf19.6785</t>
  </si>
  <si>
    <t>RPS12 CGDID:CAL0004986 COORDS:Ca21chr3_C_albicans_SC5314:1637100-1636669C, translated using codon table 12 (143 amino acids) Uncharacterized ORF; Acidic ribosomal protein S12; regulated by Gcn4, activated by Tbf1; repressed by amino acid starvation (3-AT); protein abundance is affected by URA3 expression in CAI-4 strain background; sumoylation target; Spider biofilm repressed</t>
  </si>
  <si>
    <t>orf19.491</t>
  </si>
  <si>
    <t>orf19.491 CGDID:CAL0005862 COORDS:Ca21chrR_C_albicans_SC5314:917420-915399C, translated using codon table 12 (673 amino acids) Verified ORF; Endoplasmic reticulum (ER) protein-translocation complex subunit</t>
  </si>
  <si>
    <t>orf19.5305</t>
  </si>
  <si>
    <t>RHD3 CGDID:CAL0004247 COORDS:Ca21chr4_C_albicans_SC5314:868407-867793C, translated using codon table 12 (204 amino acids) Verified ORF; GPI-anchored yeast-associated cell wall protein; induced in high iron; clade-associated gene expression; not essential for cell wall integrity; fluconazole-repressed; flow model and Spider biofilm repressed</t>
  </si>
  <si>
    <t>orf19.4186</t>
  </si>
  <si>
    <t>PCT1 CGDID:CAL0005857 COORDS:Ca21chr4_C_albicans_SC5314:100504-99131C, translated using codon table 12 (457 amino acids) Uncharacterized ORF; Putative choline-phosphate cytidylyl transferase, antigenic during human oral infection</t>
  </si>
  <si>
    <t>orf19.3997</t>
  </si>
  <si>
    <t>ADH1 CGDID:CAL0003176 COORDS:Ca21chr5_C_albicans_SC5314:1107937-1108986W, translated using codon table 12 (349 amino acids) Verified ORF; Alcohol dehydrogenase; oxidizes ethanol to acetaldehyde; at yeast cell surface; immunogenic in humans/mice; complements S. cerevisiae adh1 adh2 adh3 mutant; fluconazole, farnesol-induced; flow model biofilm induced; Spider biofilm repressed</t>
  </si>
  <si>
    <t>orf19.1673</t>
  </si>
  <si>
    <t>PPT1 CGDID:CAL0000106 COORDS:Ca21chr3_C_albicans_SC5314:371638-369944C, translated using codon table 12 (564 amino acids) Uncharacterized ORF; Putative serine/threonine phosphatase; induced in high iron</t>
  </si>
  <si>
    <t>orf19.5466</t>
  </si>
  <si>
    <t>RPS24 CGDID:CAL0005300 COORDS:Ca21chr3_C_albicans_SC5314:15901-16308W, translated using codon table 12 (135 amino acids) Uncharacterized ORF; Predicted ribosomal protein; hyphal downregulated; repressed upon phagocytosis by murine macrophage; transcriptionally activated by Tbf1; Spider biofilm repressed</t>
  </si>
  <si>
    <t>orf19.6464</t>
  </si>
  <si>
    <t>orf19.6464 CGDID:CAL0002255 COORDS:Ca21chr7_C_albicans_SC5314:529027-530880W, translated using codon table 12 (617 amino acids) Uncharacterized ORF; Protein of unknown function; induced upon adherence to polystyrene; oxidative stress-induced via Cap1</t>
  </si>
  <si>
    <t>orf19.5180</t>
  </si>
  <si>
    <t>PRX1 CGDID:CAL0002689 COORDS:Ca21chr7_C_albicans_SC5314:605347-606078W, translated using codon table 12 (243 amino acids) Verified ORF; Thioredoxin peroxidase; transcriptionally induced by interaction with macrophage; fluconazole induced; Fkh2p-downregulated; caspofungin repressed; protein present in exponential and stationary growth phase yeast cultures</t>
  </si>
  <si>
    <t>orf19.5964</t>
  </si>
  <si>
    <t>ARF2 CGDID:CAL0003401 COORDS:Ca21chr3_C_albicans_SC5314:1066235-1066780W, translated using codon table 12 (181 amino acids) Verified ORF; Putative ADP-ribosylation factor; mutation confers hypersensitivity to Brefeldin A; Spider biofilm repressed</t>
  </si>
  <si>
    <t>orf19.3508</t>
  </si>
  <si>
    <t>orf19.3508 CGDID:CAL0005782 COORDS:Ca21chr6_C_albicans_SC5314:417449-416316C, translated using codon table 12 (377 amino acids) Uncharacterized ORF; Putative protein of unknown function; stationary phase enriched protein</t>
  </si>
  <si>
    <t>orf19.7261</t>
  </si>
  <si>
    <t>GDI1 CGDID:CAL0003925 COORDS:Ca21chr1_C_albicans_SC5314:3173195-3171846C, translated using codon table 12 (449 amino acids) Uncharacterized ORF; Putative Rab GDP-dissociation inhibitor; GlcNAc-induced protein; Spider biofilm repressed</t>
  </si>
  <si>
    <t>orf19.809</t>
  </si>
  <si>
    <t>orf19.809 CGDID:CAL0002615 COORDS:Ca21chr2_C_albicans_SC5314:869597-868233C, translated using codon table 12 (454 amino acids) Uncharacterized ORF; Protein of unknown function</t>
  </si>
  <si>
    <t>orf19.5378</t>
  </si>
  <si>
    <t>SCL1 CGDID:CAL0004386 COORDS:Ca21chr3_C_albicans_SC5314:145925-145182C, translated using codon table 12 (247 amino acids) Uncharacterized ORF; Proteasome subunit YC7alpha; protein present in exponential and stationary growth phase yeast cultures; flow model and Spider biofilm repressed</t>
  </si>
  <si>
    <t>orf19.1409.1</t>
  </si>
  <si>
    <t>orf19.1409.1 CGDID:CAF0007454 COORDS:Ca21chr4_C_albicans_SC5314:936933-937879W, translated using codon table 12 (124 amino acids) Uncharacterized ORF; Ribosomal 60S subunit protein L22B; Spider biofilm repressed</t>
  </si>
  <si>
    <t>orf19.2863</t>
  </si>
  <si>
    <t>orf19.2863 CGDID:CAL0005172 COORDS:Ca21chrR_C_albicans_SC5314:690263-689763C, translated using codon table 12 (166 amino acids) Uncharacterized ORF; Protein of unknown function</t>
  </si>
  <si>
    <t>orf19.2322.3</t>
  </si>
  <si>
    <t>ERP5 CGDID:CAF0006946 COORDS:Ca21chr1_C_albicans_SC5314:2416629-2415911C, translated using codon table 12 (218 amino acids) Uncharacterized ORF; Protein involved in ER to Golgi transport; rat catheter and Spider biofilm repressed</t>
  </si>
  <si>
    <t>orf19.6287</t>
  </si>
  <si>
    <t>AAT21 CGDID:CAL0000598 COORDS:Ca21chrR_C_albicans_SC5314:1655397-1656647W, translated using codon table 12 (416 amino acids) Uncharacterized ORF; Putative aspartate aminotransferase; stationary phase enriched protein; Gcn4-regulated; Spider biofilm induced</t>
  </si>
  <si>
    <t>orf19.6627</t>
  </si>
  <si>
    <t>orf19.6627 CGDID:CAL0003992 COORDS:Ca21chrR_C_albicans_SC5314:1233786-1234466W, translated using codon table 12 (226 amino acids) Uncharacterized ORF; Protein of unknown function; possibly transcriptionally regulated upon hyphal formation</t>
  </si>
  <si>
    <t>orf19.3515</t>
  </si>
  <si>
    <t>orf19.3515 CGDID:CAL0005808 COORDS:Ca21chrR_C_albicans_SC5314:1162068-1162583W, translated using codon table 12 (171 amino acids) Uncharacterized ORF; Putative 3-hydroxyanthranilic acid dioxygenase, involved in NAD biosynthesis; Hap43p-repressed gene</t>
  </si>
  <si>
    <t>orf19.5328</t>
  </si>
  <si>
    <t>GCN1 CGDID:CAL0004282 COORDS:Ca21chr2_C_albicans_SC5314:2179365-2172118C, translated using codon table 12 (2415 amino acids) Uncharacterized ORF; Protein of unknown function</t>
  </si>
  <si>
    <t>orf19.5788</t>
  </si>
  <si>
    <t>EFT2 CGDID:CAL0001544 COORDS:Ca21chr2_C_albicans_SC5314:623592-626320W, translated using codon table 12 (842 amino acids) Verified ORF; Elongation Factor 2 (eEF2); GTPase; essential; highly expressed; target of sordarin antifungals; antigenic in human/mouse; lacks site for regulatory phosphorylation by eEF2 kinase; GCN-regulated; higher protein amount in stationary phase</t>
  </si>
  <si>
    <t>orf19.6033</t>
  </si>
  <si>
    <t>CMP1 CGDID:CAL0005100 COORDS:Ca21chr1_C_albicans_SC5314:128619-126790C, translated using codon table 12 (609 amino acids) Verified ORF; Catalytic subunit of calcineurin (Ca[2+]-calmodulin-regulated S/T protein phosphatase); required for wild-type virulence, resistance to high pH, Na(+), Li(+), Mn(2+), and fluconazole tolerance; micafungin is fungicidal to null mutant</t>
  </si>
  <si>
    <t>orf19.3300</t>
  </si>
  <si>
    <t>ZPR1 CGDID:CAL0004036 COORDS:Ca21chr1_C_albicans_SC5314:222077-220548C, translated using codon table 12 (509 amino acids) Uncharacterized ORF; Protein with putative zinc finger; regulated by Gcn4p; repressed in response to amino acid starvation (3-aminotriazole treatment); upregulation correlates with clinical development of fluconazole resistance</t>
  </si>
  <si>
    <t>orf19.979</t>
  </si>
  <si>
    <t>FAS1 CGDID:CAL0003782 COORDS:Ca21chr5_C_albicans_SC5314:29661-23548C, translated using codon table 12 (2037 amino acids) Verified ORF; Beta subunit of fatty-acid synthase; multifunctional enzyme; Hap43, fluconazole-induced; amphotericin B, caspofungin repressed; macrophage/pseudohyphal-induced; flow model and Spider biofilm repressed</t>
  </si>
  <si>
    <t>orf19.5619</t>
  </si>
  <si>
    <t>orf19.5619 CGDID:CAL0000570 COORDS:Ca21chr6_C_albicans_SC5314:693815-695932W, translated using codon table 12 (705 amino acids) Uncharacterized ORF; Protein of unknown function; induced by alpha pheromone in SpiderM medium; Spider biofilm induced</t>
  </si>
  <si>
    <t>orf19.338</t>
  </si>
  <si>
    <t>orf19.338 CGDID:CAL0004758 COORDS:Ca21chr3_C_albicans_SC5314:722018-718875C, translated using codon table 12 (1047 amino acids) Uncharacterized ORF; Putative glycoside hydrolase; stationary phase enriched protein; Hog1p-downregulated; shows colony morphology-related gene regulation by Ssn6p</t>
  </si>
  <si>
    <t>orf19.2573</t>
  </si>
  <si>
    <t>FRS1 CGDID:CAL0002521 COORDS:Ca21chrR_C_albicans_SC5314:400470-398692C, translated using codon table 12 (592 amino acids) Verified ORF; Phenylalanyl-tRNA synthetase; possible role in early cell wall biosynthesis; downregulated by phagocytosis by macrophages; possibly essential gene, disruptants not obtained by UAU1 method; protein present in exponential and stationary phase</t>
  </si>
  <si>
    <t>orf19.6729</t>
  </si>
  <si>
    <t>TIP120 CGDID:CAL0004808 COORDS:Ca21chr3_C_albicans_SC5314:1735567-1739154W, translated using codon table 12 (1195 amino acids) Verified ORF; Protein similar to human CAND1 (Cullin-Associated Nedd8-Dissociated) protein involved in regulation of SCF complexes; binds unnedddylated cullin Cdc53; mutants are viable</t>
  </si>
  <si>
    <t>orf19.6640</t>
  </si>
  <si>
    <t>TPS1 CGDID:CAL0004028 COORDS:Ca21chrR_C_albicans_SC5314:1213719-1215155W, translated using codon table 12 (478 amino acids) Verified ORF; Trehalose-6-phosphate synthase; role in hyphal growth and virulence in mouse systemic infection; induced in presence of human neutrophils; macrophage/pseudohyphal-repressed after 16h; stationary phase enriched protein; Hap43-repressed</t>
  </si>
  <si>
    <t>orf19.6883</t>
  </si>
  <si>
    <t>orf19.6883 CGDID:CAL0005899 COORDS:Ca21chr2_C_albicans_SC5314:1169839-1168547C, translated using codon table 12 (430 amino acids) Uncharacterized ORF; Putative oxysterol binding protein family; probable peripheral membrane protein of the Golgi complex; flow model and Spider biofilm repressed</t>
  </si>
  <si>
    <t>orf19.2608</t>
  </si>
  <si>
    <t>ADH5 CGDID:CAL0003363 COORDS:Ca21chrR_C_albicans_SC5314:455033-454023C, translated using codon table 12 (336 amino acids) Verified ORF; Putative alcohol dehydrogenase; regulated by white-opaque switch; fluconazole-induced; antigenic in murine infection; regulated by Nrg1, Tup1; Hap43, macrophage repressed, flow model biofilm induced; Spider biofilm induced</t>
  </si>
  <si>
    <t>orf19.6975</t>
  </si>
  <si>
    <t>YST1 CGDID:CAL0000370 COORDS:Ca21chr3_C_albicans_SC5314:1194311-1193135C, translated using codon table 12 (261 amino acids) Verified ORF; Ribosome-associated protein; antigenic in mice; complements S. cerevisiae yst1 yst2 mutant; similar to laminin receptor; predicted S/T phosphorylation, N-glycosylation, myristoylation, Hap43-, Gcn4-regulated; Spider biofilm repressed</t>
  </si>
  <si>
    <t>orf19.5833</t>
  </si>
  <si>
    <t>orf19.5833 CGDID:CAL0002326 COORDS:Ca21chr2_C_albicans_SC5314:545705-546796W, translated using codon table 12 (363 amino acids) Uncharacterized ORF; Protein of unknown function</t>
  </si>
  <si>
    <t>orf19.3097</t>
  </si>
  <si>
    <t>PDA1 CGDID:CAL0001531 COORDS:Ca21chr4_C_albicans_SC5314:1575542-1574337C, translated using codon table 12 (401 amino acids) Uncharacterized ORF; Putative pyruvate dehydrogenase alpha chain; fluconazole-induced; protein present in exponential and stationary growth phase yeast cultures; Hap43-induced; Spider biofilm repressed</t>
  </si>
  <si>
    <t>orf19.4246</t>
  </si>
  <si>
    <t>orf19.4246 CGDID:CAL0000225 COORDS:Ca21chr5_C_albicans_SC5314:529708-531501W, translated using codon table 12 (597 amino acids) Verified ORF; Protein with similarity to S. cerevisiae Ykr070w; Tn mutation affects filamentation; Hog1-repressed; colony morphology-related gene regulation by Ssn6p; induced during cell wall regeneration; possibly essential</t>
  </si>
  <si>
    <t>orf19.2286</t>
  </si>
  <si>
    <t>orf19.2286 CGDID:CAL0006381 COORDS:Ca21chr2_C_albicans_SC5314:1484709-1485665W, translated using codon table 12 (318 amino acids) Verified ORF; Putative deoxyhypusine hydroxylase; ketoconazole-induced; protein level decreases in stationary phase cultures; required for biofilm formation; Spider biofilm repressed</t>
  </si>
  <si>
    <t>orf19.3873</t>
  </si>
  <si>
    <t>ARC40 CGDID:CAL0002151 COORDS:Ca21chrR_C_albicans_SC5314:1322922-1324076W, translated using codon table 12 (384 amino acids) Verified ORF; Protein similar to S. cerevisiae Arc40; involved in actin filament organization in S. cerevisiae; transposon mutation affects filamentous growth; rat catheter and Spider biofilm repressed</t>
  </si>
  <si>
    <t>orf19.2180</t>
  </si>
  <si>
    <t>orf19.2180 CGDID:CAL0005439 COORDS:Ca21chr2_C_albicans_SC5314:1632775-1631660C, translated using codon table 12 (371 amino acids) Uncharacterized ORF; Protein of unknown function</t>
  </si>
  <si>
    <t>orf19.7048.1</t>
  </si>
  <si>
    <t>RPS28B CGDID:CAF0007095 COORDS:Ca21chr7_C_albicans_SC5314:131585-131860W, translated using codon table 12 (67 amino acids) Uncharacterized ORF; Putative ribosomal protein S28B</t>
  </si>
  <si>
    <t>orf19.5417</t>
  </si>
  <si>
    <t>DOT5 CGDID:CAL0005188 COORDS:Ca21chr3_C_albicans_SC5314:68837-68046C, translated using codon table 12 (263 amino acids) Uncharacterized ORF; Putative nuclear thiol peroxidase; alkaline downregulated; sumoylation target; Spider and flow model biofilm induced</t>
  </si>
  <si>
    <t>orf19.2844</t>
  </si>
  <si>
    <t>APL4 CGDID:CAL0005138 COORDS:Ca21chrR_C_albicans_SC5314:655168-657654W, translated using codon table 12 (828 amino acids) Uncharacterized ORF; Predicted gamma-adaptin, large subunit of the clathrin-associated protein (AP-1) complex; that binds clathrin and is involved in vesicle mediated transport; induced in core caspofungin response; rat catheter biofilm repressed</t>
  </si>
  <si>
    <t>orf19.3635</t>
  </si>
  <si>
    <t>orf19.3635 CGDID:CAL0000378 COORDS:Ca21chr2_C_albicans_SC5314:1704794-1709485W, translated using codon table 12 (1563 amino acids) Uncharacterized ORF; Protein of unknown function</t>
  </si>
  <si>
    <t>orf19.4980</t>
  </si>
  <si>
    <t>HSP70 CGDID:CAL0000006 COORDS:Ca21chr1_C_albicans_SC5314:2955762-2957732W, translated using codon table 12 (656 amino acids) Verified ORF; Putative hsp70 chaperone; role in entry into host cells; heat-shock, amphotericin B, cadmium, ketoconazole-induced; surface localized in yeast and hyphae; antigenic in host; farnesol-downregulated in biofilm; Spider biofilm induced</t>
  </si>
  <si>
    <t>orf19.6740</t>
  </si>
  <si>
    <t>orf19.6740 CGDID:CAL0004852 COORDS:Ca21chr3_C_albicans_SC5314:1709405-1710745W, translated using codon table 12 (446 amino acids) Uncharacterized ORF; Protein of unknown function</t>
  </si>
  <si>
    <t>orf19.1993</t>
  </si>
  <si>
    <t>orf19.1993 CGDID:CAL0002740 COORDS:Ca21chr2_C_albicans_SC5314:226014-227255W, translated using codon table 12 (413 amino acids) Uncharacterized ORF; Protein of unknown function</t>
  </si>
  <si>
    <t>orf19.3480</t>
  </si>
  <si>
    <t>orf19.3480 CGDID:CAL0005082 COORDS:Ca21chr6_C_albicans_SC5314:495792-494341C, translated using codon table 12 (483 amino acids) Uncharacterized ORF; Protein of unknown function</t>
  </si>
  <si>
    <t>orf19.3363</t>
  </si>
  <si>
    <t>VTC4 CGDID:CAL0004171 COORDS:Ca21chr4_C_albicans_SC5314:706651-704522C, translated using codon table 12 (709 amino acids) Uncharacterized ORF; Putative polyphosphate synthetase; decreased expression in hyphae compared to yeast-form cells; fungal-specific (no human or murine homolog); virulence-group-correlated expression</t>
  </si>
  <si>
    <t>orf19.1813</t>
  </si>
  <si>
    <t>FLC2 CGDID:CAL0001600 COORDS:Ca21chrR_C_albicans_SC5314:1547993-1550428W, translated using codon table 12 (811 amino acids) Uncharacterized ORF; Protein involved in heme uptake; putative FAD transporter, similar to S. cerevisiae Flc2p</t>
  </si>
  <si>
    <t>orf19.2364</t>
  </si>
  <si>
    <t>MIS11 CGDID:CAL0000766 COORDS:Ca21chrR_C_albicans_SC5314:1507154-1509994W, translated using codon table 12 (946 amino acids) Uncharacterized ORF; Predicted mitochondrial C1-tetrahydrofolate synthase precursor; putative protein of glycine catabolism; repressed by Efg1; fluconazole-induced; stationary phase enriched protein; rat catheter and Spider biofilm repressed</t>
  </si>
  <si>
    <t>orf19.5393</t>
  </si>
  <si>
    <t>orf19.5393 CGDID:CAL0004430 COORDS:Ca21chr3_C_albicans_SC5314:103830-105314W, translated using codon table 12 (494 amino acids) Uncharacterized ORF; Putative cysteine sulfinate decarboxylase; transcript positively regulated by Tbf1; Spider biofilm induced</t>
  </si>
  <si>
    <t>orf19.6327</t>
  </si>
  <si>
    <t>HET1 CGDID:CAL0001291 COORDS:Ca21chr6_C_albicans_SC5314:12549-11956C, translated using codon table 12 (197 amino acids) Verified ORF; Putative sphingolipid transfer protein; involved in localization of glucosylceramide which is important for virulence; Spider biofilm repressed</t>
  </si>
  <si>
    <t>orf19.5812</t>
  </si>
  <si>
    <t>orf19.5812 CGDID:CAL0002272 COORDS:Ca21chr2_C_albicans_SC5314:585527-584262C, translated using codon table 12 (421 amino acids) Uncharacterized ORF; Ortholog of S. cerevisiae Ett1, a nuclear protein that inhibits replication of Brome mosaic virus; early-stage flow model biofilm induced</t>
  </si>
  <si>
    <t>orf19.3798</t>
  </si>
  <si>
    <t>orf19.3798 CGDID:CAL0001314 COORDS:Ca21chr4_C_albicans_SC5314:1035871-1034894C, translated using codon table 12 (325 amino acids) Uncharacterized ORF; Protein of unknown function</t>
  </si>
  <si>
    <t>orf19.685</t>
  </si>
  <si>
    <t>YHM1 CGDID:CAL0001136 COORDS:Ca21chr6_C_albicans_SC5314:397098-398012W, translated using codon table 12 (304 amino acids) Verified ORF; Putative mitochondrial carrier protein; fungal-specific (no human or murine homolog); Hap43p-repressed gene</t>
  </si>
  <si>
    <t>orf19.2965</t>
  </si>
  <si>
    <t>orf19.2965 CGDID:CAL0006081 COORDS:Ca21chr1_C_albicans_SC5314:579810-580862W, translated using codon table 12 (350 amino acids) Uncharacterized ORF; Putative guanyl-nucleotide exchange factor; Spider biofilm repressed</t>
  </si>
  <si>
    <t>orf19.7238</t>
  </si>
  <si>
    <t>NPL3 CGDID:CAL0003843 COORDS:Ca21chr1_C_albicans_SC5314:3147648-3146788C, translated using codon table 12 (286 amino acids) Verified ORF; Putative RNA-binding protein; required for normal flow model biofilm growth; nuclear export is facilitated by Hmt1p; transcript upregulated in RHE model of oralcandidiasis; Spider biofilm repressed</t>
  </si>
  <si>
    <t>orf19.6217</t>
  </si>
  <si>
    <t>PGA63 CGDID:CAL0000444 COORDS:Ca21chr1_C_albicans_SC5314:1475717-1479514W, translated using codon table 12 (1265 amino acids) Uncharacterized ORF; Component COPII vesicle coat; required for vesicle formation in ER to Golgi transport; predicted GPI-anchor; flow model and Spider biofilm repressed</t>
  </si>
  <si>
    <t>orf19.6435</t>
  </si>
  <si>
    <t>orf19.6435 CGDID:CAL0002190 COORDS:Ca21chrR_C_albicans_SC5314:1856108-1856506W, translated using codon table 12 (132 amino acids) Verified ORF; Highly conserved subunit of mitochondrial pyruvate carrier; Hap43-repressed; Spider biofilm repressed</t>
  </si>
  <si>
    <t>orf19.4953</t>
  </si>
  <si>
    <t>orf19.4953 CGDID:CAL0006329 COORDS:Ca21chr1_C_albicans_SC5314:2894367-2895263W, translated using codon table 12 (298 amino acids) Uncharacterized ORF; Putative ATPase; predicted role in ER-associated protein catabolism; induced during chlamydospore formation in both C. albicans and C. dubliniensis; rat catheter biofilm repressed</t>
  </si>
  <si>
    <t>orf19.5801</t>
  </si>
  <si>
    <t>RNR21 CGDID:CAL0002245 COORDS:Ca21chr2_C_albicans_SC5314:604784-603543C, translated using codon table 12 (413 amino acids) Uncharacterized ORF; Ribonucleoside-diphosphate reductase; regulated by tyrosol and cell density; ciclopirox olamine, fluconazole or flucytosine induced; regulated by Sef1, Sfu1, and Hap43</t>
  </si>
  <si>
    <t>orf19.3955</t>
  </si>
  <si>
    <t>MES1 CGDID:CAL0003012 COORDS:Ca21chr5_C_albicans_SC5314:1022448-1020202C, translated using codon table 12 (748 amino acids) Uncharacterized ORF; Cytoplasmic methionyl-tRNA synthetase; zinc-binding motif; ribosomal subunits, translation factors, tRNA synthetases are downregulated upon phagocytosis by murine macrophage; protein present in exponential and stationary phase yeast</t>
  </si>
  <si>
    <t>orf19.1375</t>
  </si>
  <si>
    <t>LEU42 CGDID:CAL0003911 COORDS:Ca21chr2_C_albicans_SC5314:1992242-1993957W, translated using codon table 12 (571 amino acids) Uncharacterized ORF; Putative alpha-isopropylmalate synthase; fungal-specific; induced by human blood or polymorphonuclear cells; regulated by Gcn2 and Gcn4; stationary phase enriched protein; Spider biofilm induced</t>
  </si>
  <si>
    <t>orf19.3616</t>
  </si>
  <si>
    <t>ERG9 CGDID:CAL0000316 COORDS:Ca21chr2_C_albicans_SC5314:1752011-1753357W, translated using codon table 12 (448 amino acids) Verified ORF; Putative farnesyl-diphosphate farnesyl transferase (squalene synthase); sterol biosynthesis pathway; likely essential for growth; regulated by fluconazole, lovastatin; amphotericin B, caspofungin repressed; Spider biofilm repressed</t>
  </si>
  <si>
    <t>orf19.5419</t>
  </si>
  <si>
    <t>ATP5 CGDID:CAL0005192 COORDS:Ca21chr3_C_albicans_SC5314:65437-66054W, translated using codon table 12 (205 amino acids) Uncharacterized ORF; Putative F0-ATP synthase FO subunit B; caspofungin repressed; protein level decreased in stationary phase yeast cultures; Spider biofilm repressed</t>
  </si>
  <si>
    <t>orf19.4827</t>
  </si>
  <si>
    <t>ADE12 CGDID:CAL0005339 COORDS:Ca21chr1_C_albicans_SC5314:2122303-2123589W, translated using codon table 12 (428 amino acids) Uncharacterized ORF; Adenylosuccinate synthase; upregulated in biofilm; decreased expression in hyphae vs yeast-form cells; not induced during GCN response, in contrast to S. cerevisiae ADE12, which is induced by Gcn4p; stationary phase-enriched protein</t>
  </si>
  <si>
    <t>orf19.7198</t>
  </si>
  <si>
    <t>orf19.7198 CGDID:CAL0003168 COORDS:Ca21chr7_C_albicans_SC5314:848780-849775W, translated using codon table 12 (331 amino acids) Uncharacterized ORF; CCR4-NOT complex component; involved in controlling mRNA initiation, elongation and degradation; rat catheter biofilm induced</t>
  </si>
  <si>
    <t>orf19.3355</t>
  </si>
  <si>
    <t>ISN1 CGDID:CAL0004158 COORDS:Ca21chr1_C_albicans_SC5314:334662-336044W, translated using codon table 12 (460 amino acids) Uncharacterized ORF; Putative inosine 5'-monophosphate 5'-nucleotidase; fungal-specific (no human or murine homolog)</t>
  </si>
  <si>
    <t>orf19.2333</t>
  </si>
  <si>
    <t>orf19.2333 CGDID:CAL0000720 COORDS:Ca21chr1_C_albicans_SC5314:2401214-2399724C, translated using codon table 12 (496 amino acids) Uncharacterized ORF; Protein of unknown function</t>
  </si>
  <si>
    <t>orf19.2309.2</t>
  </si>
  <si>
    <t>RPL2 CGDID:CAF0006944 COORDS:Ca21chr1_C_albicans_SC5314:2437043-2435875C, translated using codon table 12 (254 amino acids) Uncharacterized ORF; Putative 60S ribosomal protein L2; Hap43-induced gene; repressed in infected rabbit kidney in SC5314, but not NGY152, strain background; Spider biofilm repressed</t>
  </si>
  <si>
    <t>orf19.4444</t>
  </si>
  <si>
    <t>PHO15 CGDID:CAL0001845 COORDS:Ca21chr1_C_albicans_SC5314:1551791-1552717W, translated using codon table 12 (308 amino acids) Verified ORF; 4-nitrophenyl phosphatase, possible histone H2A phosphatase; involved in regulation of white-opaque switch; hyphal repressed; induced in core stress response; induced by cadmium stress via Hog1; rat catheter and Spider biofilm repressed</t>
  </si>
  <si>
    <t>orf19.3052</t>
  </si>
  <si>
    <t>YPT1 CGDID:CAL0001430 COORDS:Ca21chr1_C_albicans_SC5314:738302-738925W, translated using codon table 12 (207 amino acids) Verified ORF; Functional homolog of S. cerevisiae Ypt1p, which is an essential small Ras-type GTPase involved in protein secretion at ER-to-Golgi; dominant-negative mutation causes SAP secretion defect and accumulation of intracellular secretory vesicles</t>
  </si>
  <si>
    <t>orf19.3002</t>
  </si>
  <si>
    <t>RPS1 CGDID:CAL0001324 COORDS:Ca21chr1_C_albicans_SC5314:643289-644059W, translated using codon table 12 (256 amino acids) Uncharacterized ORF; Putative ribosomal protein 10 of the 40S subunit; elicits host antibody response during infection; transcript induced during active growth; Spider biofilm repressed</t>
  </si>
  <si>
    <t>orf19.6766</t>
  </si>
  <si>
    <t>NOP13 CGDID:CAL0004922 COORDS:Ca21chr3_C_albicans_SC5314:1675734-1676924W, translated using codon table 12 (396 amino acids) Uncharacterized ORF; Ortholog of S. cerevisiae Nop13; a nucleolar protein found in preribosomal complexes; Hap43-induced gene; rat catheter biofilm induced</t>
  </si>
  <si>
    <t>orf19.6322</t>
  </si>
  <si>
    <t>ARD CGDID:CAL0001287 COORDS:Ca21chr6_C_albicans_SC5314:17289-18134W, translated using codon table 12 (281 amino acids) Verified ORF; D-arabitol dehydrogenase, NAD-dependent (ArDH); enzyme of D-arabitol and D-arabinose catabolism; D-arabitol is a marker for active infection in humans; rat catheter and Spider biofilm induced</t>
  </si>
  <si>
    <t>orf19.3700</t>
  </si>
  <si>
    <t>TOM70 CGDID:CAL0001055 COORDS:Ca21chr7_C_albicans_SC5314:563076-564965W, translated using codon table 12 (629 amino acids) Verified ORF; Protein of unknown function</t>
  </si>
  <si>
    <t>orf19.734</t>
  </si>
  <si>
    <t>GLK1 CGDID:CAL0001803 COORDS:Ca21chrR_C_albicans_SC5314:1559103-1560521W, translated using codon table 12 (472 amino acids) Uncharacterized ORF; Putative glucokinase; transcript regulated upon yeast-hyphal switch; Efg1 regulated; fluconazole-induced; induced in core stress response; colony morphology-related gene regulation by Ssn6; GlcNAc-induced protein</t>
  </si>
  <si>
    <t>orf19.4635</t>
  </si>
  <si>
    <t>NIP1 CGDID:CAL0003672 COORDS:Ca21chr4_C_albicans_SC5314:310023-312647W, translated using codon table 12 (874 amino acids) Verified ORF; Putative translation initiation factor; mutation confers hypersensitivity to roridin A and verrucarin A; genes encoding ribosomal subunits, translation factors, and tRNA synthetases are downregulated upon phagocytosis by murine macrophage</t>
  </si>
  <si>
    <t>orf19.581</t>
  </si>
  <si>
    <t>orf19.581 CGDID:CAL0000328 COORDS:Ca21chr5_C_albicans_SC5314:188241-186145C, translated using codon table 12 (698 amino acids) Uncharacterized ORF; Putative RNA-binding protein; transcript is upregulated in an RHE model of oral candidiasis</t>
  </si>
  <si>
    <t>orf19.7244</t>
  </si>
  <si>
    <t>orf19.7244 CGDID:CAL0003876 COORDS:Ca21chr1_C_albicans_SC5314:3156949-3156254C, translated using codon table 12 (231 amino acids) Uncharacterized ORF; Putative fumarylacetoacetate hydrolase; induced by nitric oxide independent of Yhb1; regulated by Sef1, Sfu1, Hap43; flow model biofilm induced</t>
  </si>
  <si>
    <t>orf19.4188</t>
  </si>
  <si>
    <t>NMD5 CGDID:CAL0005859 COORDS:Ca21chr4_C_albicans_SC5314:96782-93729C, translated using codon table 12 (1017 amino acids) Uncharacterized ORF; Karyopherin; carrier protein involved in nuclear import of proteins; repressed in core stress response; Hap43-induced; Spider biofilm induced</t>
  </si>
  <si>
    <t>orf19.511</t>
  </si>
  <si>
    <t>orf19.511 CGDID:CAL0000077 COORDS:Ca21chrR_C_albicans_SC5314:947461-948189W, translated using codon table 12 (242 amino acids) Uncharacterized ORF; Protein of unknown function</t>
  </si>
  <si>
    <t>orf19.4004</t>
  </si>
  <si>
    <t>CCT3 CGDID:CAL0004644 COORDS:Ca21chr5_C_albicans_SC5314:1127833-1129422W, translated using codon table 12 (529 amino acids) Verified ORF; Putative cytosolic chaperonin Cct ring complex subunit; mutation confers hypersensitivity to cytochalasin D</t>
  </si>
  <si>
    <t>orf19.7269</t>
  </si>
  <si>
    <t>orf19.7269 CGDID:CAL0003938 COORDS:Ca21chr1_C_albicans_SC5314:3178260-3177598C, translated using codon table 12 (220 amino acids) Uncharacterized ORF; Putative polyamine acetyltransferase; acetylates polyamines (e.g. putrescine, spermidine, spermine) and aralkylamines (e.g. tryptamine, phenylethylamine); Spider biofilm repressed</t>
  </si>
  <si>
    <t>orf19.5493</t>
  </si>
  <si>
    <t>GSP1 CGDID:CAL0005360 COORDS:Ca21chr2_C_albicans_SC5314:1281391-1280747C, translated using codon table 12 (214 amino acids) Verified ORF; Small RAN G-protein; essential; no prenylation predicted; can rescue S. cerevisiae gsp1 viability; macrophage/pseudohyphal-induced; transcript not regulated by white-opaque, yeast-hypha switching; GlcNAc-induced; Spider biofilm repressed</t>
  </si>
  <si>
    <t>orf19.1394</t>
  </si>
  <si>
    <t>orf19.1394 CGDID:CAL0003971 COORDS:Ca21chr2_C_albicans_SC5314:1966535-1966035C, translated using codon table 12 (166 amino acids) Uncharacterized ORF; Putative protein of unknown function; mutant is viable; protein level decreases in stationary phase cultures; Spider biofilm induced</t>
  </si>
  <si>
    <t>orf19.3949</t>
  </si>
  <si>
    <t>orf19.3949 CGDID:CAL0002985 COORDS:Ca21chr5_C_albicans_SC5314:1009339-1005395C, translated using codon table 12 (1314 amino acids) Uncharacterized ORF; Protein of unknown function</t>
  </si>
  <si>
    <t>orf19.6822</t>
  </si>
  <si>
    <t>orf19.6822 CGDID:CAL0005691 COORDS:Ca21chr3_C_albicans_SC5314:1551881-1550805C, translated using codon table 12 (296 amino acids) Uncharacterized ORF; Protein of unknown function</t>
  </si>
  <si>
    <t>orf19.6000</t>
  </si>
  <si>
    <t>CDR1 CGDID:CAL0005016 COORDS:Ca21chr3_C_albicans_SC5314:1146153-1150658W, translated using codon table 12 (1501 amino acids) Verified ORF; Multidrug transporter of ABC superfamily; transports phospholipids in an in-to-out direction; induced by beta-estradiol, progesterone, corticosteroid, or cholesterol; Spider biofilm induced</t>
  </si>
  <si>
    <t>orf19.5147</t>
  </si>
  <si>
    <t>LMO1 CGDID:CAL0002579 COORDS:Ca21chr7_C_albicans_SC5314:669600-671519W, translated using codon table 12 (614 amino acids) Verified ORF; Protein involved together with Dck1p and Rac1p in invasive filamentous growth and cell wall integrity; acts upstream of MAP kinase Cek1p; has similarity to human ELMO1</t>
  </si>
  <si>
    <t>orf19.3967</t>
  </si>
  <si>
    <t>PFK1 CGDID:CAL0003055 COORDS:Ca21chr5_C_albicans_SC5314:1041235-1044198W, translated using codon table 12 (987 amino acids) Verified ORF; Phosphofructokinase alpha subinit; activated by fructose 2,6-bisphosphate, AMP, ATP inhibited; activity reduced on hyphal induction; phagocytosis-repressed; fluconazole, flow model biofilm induced; rat catheter and Spider biofilm repressed</t>
  </si>
  <si>
    <t>orf19.5170</t>
  </si>
  <si>
    <t>ENA21 CGDID:CAL0002653 COORDS:Ca21chr7_C_albicans_SC5314:629811-632726W, translated using codon table 12 (971 amino acids) Uncharacterized ORF; Predicted P-type ATPase sodium pump; Gcn4p-regulated; flucytosine, amphotericin B, or ketoconazole-induced; osmotic stress-induced; overlaps orf19.5170.1, which is annotated as a blocked reading frame; Spider biofilm induced</t>
  </si>
  <si>
    <t>orf19.4152</t>
  </si>
  <si>
    <t>CEF3 CGDID:CAL0005746 COORDS:Ca21chr5_C_albicans_SC5314:351071-347919C, translated using codon table 12 (1050 amino acids) Verified ORF; Translation elongation factor 3; antigenic in humans; predicted C-term nucleotide-binding active site; protein on surface of yeast, not hyphae; polystyrene adherence induced; higher protein amount in stationary phase; possibly essential</t>
  </si>
  <si>
    <t>orf19.7185</t>
  </si>
  <si>
    <t>orf19.7185 CGDID:CAL0003130 COORDS:Ca21chr7_C_albicans_SC5314:867936-866479C, translated using codon table 12 (485 amino acids) Uncharacterized ORF; Protein of unknown function</t>
  </si>
  <si>
    <t>orf19.717</t>
  </si>
  <si>
    <t>HSP60 CGDID:CAL0001744 COORDS:Ca21chrR_C_albicans_SC5314:1388174-1386474C, translated using codon table 12 (566 amino acids) Verified ORF; Heat shock protein; soluble in hyphae; regulated by Nrg1 and by iron; induced in high iron; heavy metal (cadmium) stress-induced; sumoylation target; protein present in exponential and stationary phase cells; Hap43-repressed</t>
  </si>
  <si>
    <t>orf19.4382</t>
  </si>
  <si>
    <t>orf19.4382 CGDID:CAL0001142 COORDS:Ca21chrR_C_albicans_SC5314:796227-795625C, translated using codon table 12 (200 amino acids) Uncharacterized ORF; Protein of unknown function</t>
  </si>
  <si>
    <t>orf19.1687</t>
  </si>
  <si>
    <t>orf19.1687 CGDID:CAL0000153 COORDS:Ca21chr3_C_albicans_SC5314:342684-344987W, translated using codon table 12 (767 amino acids) Uncharacterized ORF; Ortholog of S. cerevisiae Prp43, an RNA helicase in the DEAH-box family that functions in both RNA polymerase I and polymerase II transcript metabolism; Hap43-induced gene</t>
  </si>
  <si>
    <t>orf19.5949</t>
  </si>
  <si>
    <t>FAS2 CGDID:CAL0003358 COORDS:Ca21chr3_C_albicans_SC5314:1036388-1030734C, translated using codon table 12 (1884 amino acids) Verified ORF; Alpha subunit of fatty-acid synthase; required for virulence in mouse systemic infection and rat oropharyngeal infection models; regulated by Efg1; fluconazole-induced; amphotericin B repressed; flow model and Spider biofilm repressed</t>
  </si>
  <si>
    <t>orf19.5838</t>
  </si>
  <si>
    <t>SER2 CGDID:CAL0002335 COORDS:Ca21chr2_C_albicans_SC5314:539009-539914W, translated using codon table 12 (301 amino acids) Uncharacterized ORF; Protein of unknown function</t>
  </si>
  <si>
    <t>orf19.5484</t>
  </si>
  <si>
    <t>SER1 CGDID:CAL0005340 COORDS:Ca21chr2_C_albicans_SC5314:1268118-1266940C, translated using codon table 12 (392 amino acids) Uncharacterized ORF; Putative 3-phosphoserine aminotransferase; predicted role in serine and glycine biosynthesis; protein present in exponential and stationary yeast growth phases; Spider biofilm repressed</t>
  </si>
  <si>
    <t>orf19.3038</t>
  </si>
  <si>
    <t>TPS2 CGDID:CAL0001393 COORDS:Ca21chr1_C_albicans_SC5314:709532-712198W, translated using codon table 12 (888 amino acids) Verified ORF; Trehalose-6-phosphate (Tre6P) phosphatase; mutant heat sensitive, accumulates Tre6P, decreased mouse virulence; possible drug target; 2 conserved phospohydrolase motifs; no mammalian homolog; Hap43-repressed; flow model biofilm induced</t>
  </si>
  <si>
    <t>orf19.213</t>
  </si>
  <si>
    <t>orf19.213 CGDID:CAL0003893 COORDS:Ca21chr2_C_albicans_SC5314:1818268-1819101W, translated using codon table 12 (277 amino acids) Uncharacterized ORF; Protein of unknown function</t>
  </si>
  <si>
    <t>orf19.3681</t>
  </si>
  <si>
    <t>orf19.3681 CGDID:CAL0000464 COORDS:Ca21chr1_C_albicans_SC5314:469144-471771W, translated using codon table 12 (875 amino acids) Uncharacterized ORF; Protein of unknown function</t>
  </si>
  <si>
    <t>orf19.7018</t>
  </si>
  <si>
    <t>RPS18 CGDID:CAL0001937 COORDS:Ca21chr7_C_albicans_SC5314:202217-203082W, translated using codon table 12 (145 amino acids) Uncharacterized ORF; Predicted ribosomal protein; repressed upon phagocytosis by murine macrophage; repressed by nitric oxide; Hap43-induced; Spider biofilm repressed</t>
  </si>
  <si>
    <t>orf19.7011</t>
  </si>
  <si>
    <t>orf19.7011 CGDID:CAL0001929 COORDS:Ca21chr7_C_albicans_SC5314:218578-214925C, translated using codon table 12 (1217 amino acids) Uncharacterized ORF; Protein of unknown function</t>
  </si>
  <si>
    <t>orf19.390</t>
  </si>
  <si>
    <t>CDC42 CGDID:CAL0004942 COORDS:Ca21chr1_C_albicans_SC5314:1857461-1856886C, translated using codon table 12 (191 amino acids) Verified ORF; Rho-type GTPase; required for budding and maintenance of hyphal growth; GGTase I geranylgeranylated; misexpression blocks hyphal growth, causes avirulence in mouse IV infection; shows actin-dependent localization to hyphal tip</t>
  </si>
  <si>
    <t>orf19.6257</t>
  </si>
  <si>
    <t>GLT1 CGDID:CAL0000516 COORDS:Ca21chr1_C_albicans_SC5314:1398250-1404630W, translated using codon table 12 (2126 amino acids) Uncharacterized ORF; Putative glutamate synthase; regulated by Sef1, Sfu1, and Hap43; rat catheter biofilm repressed</t>
  </si>
  <si>
    <t>orf19.5025</t>
  </si>
  <si>
    <t>MET3 CGDID:CAL0001619 COORDS:Ca21chr1_C_albicans_SC5314:3051624-3053207W, translated using codon table 12 (527 amino acids) Uncharacterized ORF; ATP sulfurlyase; sulfate assimilation; repressed by Met, Cys, Sfu1, or in fluconazole-resistant isolate; Hog1, caspofungin, white phase-induced; induced on biofilm formation, even in presence of Met and Cys; Spider, F-12/CO2 biofilm induced</t>
  </si>
  <si>
    <t>orf19.7602</t>
  </si>
  <si>
    <t>AHA1 CGDID:CAL0000794 COORDS:Ca21chrR_C_albicans_SC5314:2190483-2189443C, translated using codon table 12 (346 amino acids) Uncharacterized ORF; Putative Hsp90p co-chaperone; Hap43-repressed; heavy metal (cadmium) stress-induced; oxidative stress-induced via Cap1; rat catheter biofilm induced; flow model biofilm repressed</t>
  </si>
  <si>
    <t>orf19.479.2</t>
  </si>
  <si>
    <t>SEC22 CGDID:CAF0006899 COORDS:Ca21chrR_C_albicans_SC5314:899782-899055C, translated using codon table 12 (216 amino acids) Uncharacterized ORF; Protein of unknown function</t>
  </si>
  <si>
    <t>orf19.3235</t>
  </si>
  <si>
    <t>orf19.3235 CGDID:CAL0003289 COORDS:Ca21chrR_C_albicans_SC5314:275367-276209W, translated using codon table 12 (280 amino acids) Uncharacterized ORF; Putative F-actin capping protein subunit alpha; possibly an essential gene, disruptants not obtained by UAU1 method</t>
  </si>
  <si>
    <t>orf19.3962</t>
  </si>
  <si>
    <t>HAS1 CGDID:CAL0003050 COORDS:Ca21chr5_C_albicans_SC5314:1034421-1032724C, translated using codon table 12 (565 amino acids) Verified ORF; Functional homolog of S. cerevisiae Has1p, which is a nucleolar protein of the DEAD-box ATP-dependent RNA helicase family that is involved in biogenesis of the ribosome, particularly the small (40S) subunit; caspofungin-downregulated</t>
  </si>
  <si>
    <t>orf19.1995</t>
  </si>
  <si>
    <t>MNN24 CGDID:CAL0002742 COORDS:Ca21chr2_C_albicans_SC5314:221449-219320C, translated using codon table 12 (709 amino acids) Verified ORF; Alpha-1,2-mannosyltransferase; required for normal cell wall mannan content</t>
  </si>
  <si>
    <t>orf19.7152</t>
  </si>
  <si>
    <t>orf19.7152 CGDID:CAL0002998 COORDS:Ca21chr7_C_albicans_SC5314:908685-907588C, translated using codon table 12 (365 amino acids) Uncharacterized ORF; Protein similar to Aspergillus CYSK O-acetylserine sulfhydrylase, suggesting that C. albicans uses an O-acetyl-serine (OAS) pathway of sulfur assimilation; upregulated in biofilm; protein level decreases in stationary phase cultures</t>
  </si>
  <si>
    <t>orf19.288</t>
  </si>
  <si>
    <t>MET13 CGDID:CAL0004097 COORDS:Ca21chr3_C_albicans_SC5314:630027-628183C, translated using codon table 12 (614 amino acids) Uncharacterized ORF; Putative methionine biosynthesis protein; ketoconazole-induced; amphotericin B repressed; Spider biofilm repressed</t>
  </si>
  <si>
    <t>orf19.1672</t>
  </si>
  <si>
    <t>orf19.1672 CGDID:CAL0000105 COORDS:Ca21chr3_C_albicans_SC5314:375910-372245C, translated using codon table 12 (1221 amino acids) Uncharacterized ORF; Alpha subunit of COPI vesicle coatomer complex; role in ER to Golgi vesicle-mediated transport, retrograde vesicle-mediated transport, Golgi to ER transport; flow model biofilm repressed</t>
  </si>
  <si>
    <t>orf19.5444</t>
  </si>
  <si>
    <t>TIM44 CGDID:CAL0005261 COORDS:Ca21chr3_C_albicans_SC5314:32992-31718C, translated using codon table 12 (424 amino acids) Verified ORF; Protein involved in transport across membranes; Spider biofilm repressed</t>
  </si>
  <si>
    <t>orf19.2654</t>
  </si>
  <si>
    <t>RMS1 CGDID:CAL0003473 COORDS:Ca21chr5_C_albicans_SC5314:734722-736380W, translated using codon table 12 (552 amino acids) Uncharacterized ORF; Putative lysine methyltransferase; Hap43-induced; protein induced during mating; possibly essential, disruptants not obtained by UAU1 method; rat catheter and Spider biofilm induced</t>
  </si>
  <si>
    <t>orf19.2948</t>
  </si>
  <si>
    <t>SNO1 CGDID:CAL0006041 COORDS:Ca21chr1_C_albicans_SC5314:544113-544862W, translated using codon table 12 (249 amino acids) Verified ORF; Protein with a predicted role in pyridoxine metabolism; stationary phase protein; regulated by Tup1, Efg1; Spider biofilm induced</t>
  </si>
  <si>
    <t>orf19.2709</t>
  </si>
  <si>
    <t>ZUO1 CGDID:CAL0004174 COORDS:Ca21chr4_C_albicans_SC5314:597368-596085C, translated using codon table 12 (427 amino acids) Uncharacterized ORF; Ortholog of S. cerevisiae Zuo1; a cytosolic ribosome-associated chaperone; likely to be essential for growth, based on an insertional mutagenesis strategy; Spider biofilm repressed</t>
  </si>
  <si>
    <t>orf19.986</t>
  </si>
  <si>
    <t>GLY1 CGDID:CAL0003813 COORDS:Ca21chr1_C_albicans_SC5314:2315247-2316368W, translated using codon table 12 (373 amino acids) Verified ORF; L-threonine aldolase; complements glycine auxotrophy of S. cerevisiae shm1 shm2 gly1-1 triple mutant; macrophage/pseudohyphal-induced; the GLY1 locus has an RFLP and is triploid in strain SGY269; flow model biofilm induced</t>
  </si>
  <si>
    <t>orf19.744</t>
  </si>
  <si>
    <t>GDB1 CGDID:CAL0001834 COORDS:Ca21chr4_C_albicans_SC5314:1113201-1108618C, translated using codon table 12 (1527 amino acids) Uncharacterized ORF; Putative glycogen debranching enzyme; expression is regulated upon white-opaque switch; regulated by Nrg1, Tup1; rat catheter biofilm repressed</t>
  </si>
  <si>
    <t>orf19.3445</t>
  </si>
  <si>
    <t>HOC1 CGDID:CAL0004993 COORDS:Ca21chr6_C_albicans_SC5314:276568-277755W, translated using codon table 12 (395 amino acids) Uncharacterized ORF; Protein with similarity to mannosyltransferases; similar to S. cerevisiae Hoc1p and C. albicans Och1p</t>
  </si>
  <si>
    <t>orf19.7161</t>
  </si>
  <si>
    <t>SUI3 CGDID:CAL0003036 COORDS:Ca21chr7_C_albicans_SC5314:892977-892132C, translated using codon table 12 (281 amino acids) Uncharacterized ORF; Putative translation initiation factor; genes encoding ribosomal subunits, translation factors, and tRNA synthetases are downregulated upon phagocytosis by murine macrophage</t>
  </si>
  <si>
    <t>orf19.434</t>
  </si>
  <si>
    <t>PRD1 CGDID:CAL0005656 COORDS:Ca21chr1_C_albicans_SC5314:1115479-1113371C, translated using codon table 12 (702 amino acids) Uncharacterized ORF; Putative proteinase; transcript regulated by Nrg1, Mig1, and Tup1; Hogp-induced; stationary phase enriched protein; Hap43-repressed; rat catheter biofilm repressed</t>
  </si>
  <si>
    <t>orf19.3478</t>
  </si>
  <si>
    <t>NIP7 CGDID:CAL0005065 COORDS:Ca21chr6_C_albicans_SC5314:493633-494178W, translated using codon table 12 (181 amino acids) Uncharacterized ORF; Putative nucleolar protein with role in ribosomal assembly; hyphal-induced; Hap43-induced; Spider biofilm induced</t>
  </si>
  <si>
    <t>orf19.3577</t>
  </si>
  <si>
    <t>COQ5 CGDID:CAL0005978 COORDS:Ca21chr2_C_albicans_SC5314:1120618-1121538W, translated using codon table 12 (306 amino acids) Verified ORF; Putative methyltransferase of ubiquinone biosynthesis; regulated by Gcn4; repressed by amino acid starvation (3-AT), Hap43; induced upon adherence to polystyrene; Spider biofilm repressed</t>
  </si>
  <si>
    <t>orf19.2288</t>
  </si>
  <si>
    <t>CCT5 CGDID:CAL0006383 COORDS:Ca21chr2_C_albicans_SC5314:1486767-1488413W, translated using codon table 12 (548 amino acids) Uncharacterized ORF; T-complex protein 1, epsilon subunit; protein present in exponential and stationary growth phase yeast cultures; Spider biofilm repressed</t>
  </si>
  <si>
    <t>orf19.2929</t>
  </si>
  <si>
    <t>GSC1 CGDID:CAL0005999 COORDS:Ca21chr1_C_albicans_SC5314:511700-506007C, translated using codon table 12 (1897 amino acids) Verified ORF; Essential beta-1,3-glucan synthase subunit; gsc1 allele determines resistance/sensitivity to echinocandins; 16 predicted membrane-spanning regions; mRNA abundance declines after yeast-to-hypha transition; Spider biofilm induced</t>
  </si>
  <si>
    <t>orf19.1085</t>
  </si>
  <si>
    <t>orf19.1085 CGDID:CAL0001253 COORDS:Ca21chr6_C_albicans_SC5314:946663-947361W, translated using codon table 12 (232 amino acids) Uncharacterized ORF; Protein of unknown function</t>
  </si>
  <si>
    <t>orf19.5964.2</t>
  </si>
  <si>
    <t>RPL35 CGDID:CAF0007060 COORDS:Ca21chr3_C_albicans_SC5314:1067946-1068748W, translated using codon table 12 (120 amino acids) Uncharacterized ORF; Ribosomal protein; downregulation correlates with clinical development of fluconazole resistance; colony morphology-related gene regulation by Ssn6; Hap43-induced; Spider biofilm repressed</t>
  </si>
  <si>
    <t>orf19.6344</t>
  </si>
  <si>
    <t>RBK1 CGDID:CAL0001321 COORDS:Ca21chr1_C_albicans_SC5314:2785714-2786886W, translated using codon table 12 (390 amino acids) Uncharacterized ORF; Protein of unknown function</t>
  </si>
  <si>
    <t>orf19.4833</t>
  </si>
  <si>
    <t>MLS1 CGDID:CAL0005353 COORDS:Ca21chr1_C_albicans_SC5314:2132388-2134043W, translated using codon table 12 (551 amino acids) Verified ORF; Malate synthase; glyoxylate cycle enzyme; no mammalian homolog; regulated upon white-opaque switch; phagocytosis, strong oxidative stress induced; stationary phase enriched; flow model biofilm repressed; rat catheter, Spider biofilm induced</t>
  </si>
  <si>
    <t>orf19.3915</t>
  </si>
  <si>
    <t>orf19.3915 CGDID:CAL0002864 COORDS:Ca21chr5_C_albicans_SC5314:955478-954174C, translated using codon table 12 (434 amino acids) Uncharacterized ORF; Putative metallodipeptidase; protein present in exponential and stationary growth phase yeast; Hog1-induced; Hap43-repressed; sumoylation target; Spider biofilm repressed</t>
  </si>
  <si>
    <t>orf19.7484</t>
  </si>
  <si>
    <t>ADE1 CGDID:CAL0005704 COORDS:Ca21chrR_C_albicans_SC5314:121861-120986C, translated using codon table 12 (291 amino acids) Verified ORF; Phosphoribosylaminoimadazole succinocarboxamide synthetase, enzyme of adenine biosynthesis; not induced in GCN response, unlike the S. cerevisiae ortholog; fungal-specific (no human or murine homolog); levels decrease in stationary phase</t>
  </si>
  <si>
    <t>orf19.5525</t>
  </si>
  <si>
    <t>orf19.5525 CGDID:CAL0006116 COORDS:Ca21chr6_C_albicans_SC5314:524631-525677W, translated using codon table 12 (348 amino acids) Uncharacterized ORF; Putative oxidoreductase; protein levels affected by URA3 expression in CAI-4 strain background; Efg1, Efh1 regulated; Rgt1-repressed; protein present in exponential and stationary growth phase yeast; rat catheter biofilm repressed</t>
  </si>
  <si>
    <t>orf19.5024</t>
  </si>
  <si>
    <t>GND1 CGDID:CAL0001618 COORDS:Ca21chr1_C_albicans_SC5314:3048182-3045995C, translated using codon table 12 (495 amino acids) Verified ORF; 6-phosphogluconate dehydrogenase; soluble in hyphae; farnesol, macrophage-induced protein; antigenic in mice; dual localization to cytosol and peroxisomes depends on alternative splicing; rat catheter and Spider biofilm repressed</t>
  </si>
  <si>
    <t>orf19.4536</t>
  </si>
  <si>
    <t>CYS4 CGDID:CAL0002727 COORDS:Ca21chr1_C_albicans_SC5314:386296-384806C, translated using codon table 12 (496 amino acids) Uncharacterized ORF; Cystathionine beta-synthase; sulfur amino acid biosynthesis; antigenic in mouse; flow model biofilm induced; alkaline induced; macrophage/pseudohyphal-induced; present in exponential and stationary growth phase yeast cultures</t>
  </si>
  <si>
    <t>orf19.772</t>
  </si>
  <si>
    <t>LYS21 CGDID:CAL0001935 COORDS:Ca21chr1_C_albicans_SC5314:983901-982615C, translated using codon table 12 (428 amino acids) Uncharacterized ORF; Homocitrate synthase; lysine biosynthesis; expression increased in a fluconazole-resistant isolate; colony morphology-related gene regulation by Ssn6; ketoconazole-repressed; regulated by Gcn2, Gcn4, Hap43</t>
  </si>
  <si>
    <t>orf19.2484</t>
  </si>
  <si>
    <t>orf19.2484 CGDID:CAL0001633 COORDS:Ca21chr1_C_albicans_SC5314:1188231-1189484W, translated using codon table 12 (417 amino acids) Uncharacterized ORF; Protein of unknown function</t>
  </si>
  <si>
    <t>orf19.7483</t>
  </si>
  <si>
    <t>CRM1 CGDID:CAL0005701 COORDS:Ca21chrR_C_albicans_SC5314:125565-122326C, translated using codon table 12 (1079 amino acids) Verified ORF; Functional homolog of S. cerevisiae Crm1, which acts in protein nuclear export; predicted to be resistant to antifungal drug leptomycin B; partially suppresses signal transduction defects of S. cerevisiae ste20 mutant</t>
  </si>
  <si>
    <t>orf19.1030</t>
  </si>
  <si>
    <t>orf19.1030 CGDID:CAL0001110 COORDS:Ca21chr1_C_albicans_SC5314:796893-795613C, translated using codon table 12 (426 amino acids) Uncharacterized ORF; Putative peptidyl-prolyl cis-trans isomerase</t>
  </si>
  <si>
    <t>orf19.4060</t>
  </si>
  <si>
    <t>ARO4 CGDID:CAL0004867 COORDS:Ca21chr1_C_albicans_SC5314:1069691-1068579C, translated using codon table 12 (370 amino acids) Verified ORF; 3-deoxy-D-arabinoheptulosonate-7-phosphate synthase; aromatic amino acid biosynthesis; GCN-regulated; feedback-inhibited by tyrosine if produced in S. cerevisiae Aro3p and Aro4p catalyze same reaction; protein decreases in stationary phase</t>
  </si>
  <si>
    <t>orf19.2185</t>
  </si>
  <si>
    <t>NSA1 CGDID:CAL0005449 COORDS:Ca21chr2_C_albicans_SC5314:1619808-1618588C, translated using codon table 12 (406 amino acids) Uncharacterized ORF; Putative 66S pre-ribosomal particles conmponent; Hap43-induced; repressed by prostaglandins</t>
  </si>
  <si>
    <t>orf19.767</t>
  </si>
  <si>
    <t>ERG3 CGDID:CAL0001905 COORDS:Ca21chr1_C_albicans_SC5314:992851-991691C, translated using codon table 12 (386 amino acids) Verified ORF; C-5 sterol desaturase; introduces C-5(6) double bond into episterol; some clinical isolates show increased azole resistance and defects in hyphal growth and virulence; Efg1p-repressed; fluconazole-induced</t>
  </si>
  <si>
    <t>orf19.4193.1</t>
  </si>
  <si>
    <t>RPS13 CGDID:CAF0007004 COORDS:Ca21chr6_C_albicans_SC5314:115590-114731C, translated using codon table 12 (151 amino acids) Uncharacterized ORF; Putative ribosomal protein of the small subunit</t>
  </si>
  <si>
    <t>orf19.481</t>
  </si>
  <si>
    <t>GCD1 CGDID:CAL0005825 COORDS:Ca21chrR_C_albicans_SC5314:902746-901304C, translated using codon table 12 (480 amino acids) Uncharacterized ORF; Putative translation initiation factor; transcript regulated by Mig1; repressed upon phagocytosis by murine macrophage</t>
  </si>
  <si>
    <t>orf19.4261</t>
  </si>
  <si>
    <t>TIF5 CGDID:CAL0000279 COORDS:Ca21chr5_C_albicans_SC5314:556500-555238C, translated using codon table 12 (420 amino acids) Uncharacterized ORF; Putative translation initiation factor; repressed upon phagocytosis by murine macrophage; Spider biofilm repressed</t>
  </si>
  <si>
    <t>orf19.3138</t>
  </si>
  <si>
    <t>NOP1 CGDID:CAL0002295 COORDS:Ca21chr4_C_albicans_SC5314:1497965-1498915W, translated using codon table 12 (316 amino acids) Verified ORF; Nucleolar protein; flucytosine induced; Hap43-induced; Spider biofilm repressed</t>
  </si>
  <si>
    <t>orf19.7626</t>
  </si>
  <si>
    <t>EIF4E CGDID:CAL0000850 COORDS:Ca21chrR_C_albicans_SC5314:2230355-2230984W, translated using codon table 12 (209 amino acids) Verified ORF; Translation initiation factor eIF4E; genes encoding ribosomal subunits, translation factors, tRNA synthetases downregulated by phagocytosis by macrophage; alternatively spliced intron in 5' UTR; protein levels decrease in stationary phase</t>
  </si>
  <si>
    <t>orf19.2871</t>
  </si>
  <si>
    <t>SDH12 CGDID:CAL0005198 COORDS:Ca21chr4_C_albicans_SC5314:1480285-1478360C, translated using codon table 12 (641 amino acids) Uncharacterized ORF; Succinate dehydrogenase; soluble protein in hyphae; macrophage-downregulated protein level; downregulated by Efg1p; repressed by nitric oxide; protein present in exponential and stationary growth phase yeast cultures; Hap43p-repressed gene</t>
  </si>
  <si>
    <t>orf19.941</t>
  </si>
  <si>
    <t>SEC14 CGDID:CAL0003685 COORDS:Ca21chr5_C_albicans_SC5314:88250-87345C, translated using codon table 12 (301 amino acids) Verified ORF; Essential protein; functional homolog of S. cerevisiae Sec14p, a Golgi phosphatidylinositol/phosphatidylcholine transfer protein that regulates choline-phosphate cytidyltransferase and thereby affects secretion; biofilm-regulated</t>
  </si>
  <si>
    <t>orf19.1517</t>
  </si>
  <si>
    <t>ARO3 CGDID:CAL0005414 COORDS:Ca21chr2_C_albicans_SC5314:392667-393895W, translated using codon table 12 (371 amino acids) Verified ORF; 3-deoxy-D-arabinoheptulosonate-7-phosphate synthase; aromatic amino acid synthesis; GCN-regulated; feedback-inhibited by phe if expressed in S. cerevisiae; decreased in stationary phase; flow model biofilm repressed</t>
  </si>
  <si>
    <t>orf19.2541</t>
  </si>
  <si>
    <t>orf19.2541 CGDID:CAL0002458 COORDS:Ca21chrR_C_albicans_SC5314:357231-355987C, translated using codon table 12 (414 amino acids) Uncharacterized ORF; Protein of unknown function</t>
  </si>
  <si>
    <t>orf19.199</t>
  </si>
  <si>
    <t>orf19.199 CGDID:CAL0003292 COORDS:Ca21chr2_C_albicans_SC5314:1850993-1849458C, translated using codon table 12 (511 amino acids) Uncharacterized ORF; Protein of unknown function; hyphal-induced expression; upregulated in a cyr1 null mutant</t>
  </si>
  <si>
    <t>orf19.6693</t>
  </si>
  <si>
    <t>orf19.6693 CGDID:CAL0004149 COORDS:Ca21chr7_C_albicans_SC5314:806381-802950C, translated using codon table 12 (1143 amino acids) Uncharacterized ORF; Protein of unknown function</t>
  </si>
  <si>
    <t>orf19.512</t>
  </si>
  <si>
    <t>orf19.512 CGDID:CAL0000078 COORDS:Ca21chrR_C_albicans_SC5314:951493-948365C, translated using codon table 12 (1042 amino acids) Uncharacterized ORF; Ortholog of S. cerevisiae Kre33; essential; S. cerevisiae ortholog is essential and is required for biogenesis of the small ribosomal subunit</t>
  </si>
  <si>
    <t>orf19.7258</t>
  </si>
  <si>
    <t>DDI1 CGDID:CAL0003905 COORDS:Ca21chr1_C_albicans_SC5314:3170037-3171008W, translated using codon table 12 (323 amino acids) Uncharacterized ORF; Putative DNA damage inducible v-SNARE binding protein; macrophage/pseudohyphal-repressed</t>
  </si>
  <si>
    <t>orf19.2727</t>
  </si>
  <si>
    <t>GRX3 CGDID:CAL0004203 COORDS:Ca21chr4_C_albicans_SC5314:558606-557845C, translated using codon table 12 (253 amino acids) Uncharacterized ORF; Putative glutaredoxin; flucytosine induced; regulated by Gcn4p; repressed in response to amino acid starvation (3-aminotriazole treatment)</t>
  </si>
  <si>
    <t>orf19.1828</t>
  </si>
  <si>
    <t>BUD16 CGDID:CAL0001634 COORDS:Ca21chr1_C_albicans_SC5314:1297270-1298319W, translated using codon table 12 (349 amino acids) Uncharacterized ORF; Putative pyridoxal kinase; a key enzyme in pyridoxal 5'-phosphate synthesis, the active form of vitamin B6; involved in bud-site selection and genome integrity in S. cerevisiae; induced by alpha pheromone in SpiderM medium</t>
  </si>
  <si>
    <t>orf19.3206</t>
  </si>
  <si>
    <t>CCT7 CGDID:CAL0003198 COORDS:Ca21chr5_C_albicans_SC5314:384157-382508C, translated using codon table 12 (549 amino acids) Uncharacterized ORF; Cytosolic chaperonin Cct ring complex; protein is present in exponential and stationary growth phase yeast cultures; sumoylation target</t>
  </si>
  <si>
    <t>orf19.840</t>
  </si>
  <si>
    <t>RPL21A CGDID:CAL0002747 COORDS:Ca21chr2_C_albicans_SC5314:805314-804502C, translated using codon table 12 (160 amino acids) Uncharacterized ORF; Putative ribosomal protein; repressed upon phagocytosis by murine macrophage; Spider biofilm repressed</t>
  </si>
  <si>
    <t>orf19.1853</t>
  </si>
  <si>
    <t>HHT2 CGDID:CAL0001692 COORDS:Ca21chrR_C_albicans_SC5314:1462310-1462720W, translated using codon table 12 (136 amino acids) Uncharacterized ORF; Putative histone H3; farnesol regulated; Hap43-induced; rat catheter and Spider biofilm repressed</t>
  </si>
  <si>
    <t>orf19.3054</t>
  </si>
  <si>
    <t>RPN3 CGDID:CAL0001433 COORDS:Ca21chr1_C_albicans_SC5314:740662-742107W, translated using codon table 12 (481 amino acids) Uncharacterized ORF; Putative non-ATPase regulatory subunit of the 26S proteasome lid; amphotericin B repressed; oxidative stress-induced via Cap1p</t>
  </si>
  <si>
    <t>orf19.3174</t>
  </si>
  <si>
    <t>CDC24 CGDID:CAL0002395 COORDS:Ca21chr5_C_albicans_SC5314:443366-440832C, translated using codon table 12 (844 amino acids) Verified ORF; GDP-GTP exchange factor for Cdc42p; phosphorylated; required for maintenance of hyphal growth; misexpression blocks hyphal growth and causes avirulence in a mouse model of systemic infection; antigenic during human oral infection</t>
  </si>
  <si>
    <t>orf19.1402</t>
  </si>
  <si>
    <t>CCT2 CGDID:CAL0004452 COORDS:Ca21chr2_C_albicans_SC5314:1947860-1946280C, translated using codon table 12 (526 amino acids) Uncharacterized ORF; Chaperonin of the cytosolic TCP1 ring complex; protein present in exponential and stationary-phase yeast cells, but higher amounts in stationary phase; GlcNAc-induced protein</t>
  </si>
  <si>
    <t>orf19.3812</t>
  </si>
  <si>
    <t>SSZ1 CGDID:CAL0001942 COORDS:Ca21chr4_C_albicans_SC5314:1007666-1009288W, translated using codon table 12 (540 amino acids) Verified ORF; Putative HSP70 chaperone; protein level decreases in stationary phase cultures; Spider biofilm repressed</t>
  </si>
  <si>
    <t>orf19.5322</t>
  </si>
  <si>
    <t>orf19.5322 CGDID:CAL0004278 COORDS:Ca21chr2_C_albicans_SC5314:2166211-2165453C, translated using codon table 12 (252 amino acids) Uncharacterized ORF; Protein of unknown function</t>
  </si>
  <si>
    <t>orf19.399</t>
  </si>
  <si>
    <t>orf19.399 CGDID:CAL0004967 COORDS:Ca21chr1_C_albicans_SC5314:1870656-1868518C, translated using codon table 12 (712 amino acids) Uncharacterized ORF; Putative serine/threonine protein kinase; possibly an essential gene, disruptants not obtained by UAU1 method</t>
  </si>
  <si>
    <t>orf19.691</t>
  </si>
  <si>
    <t>GPD2 CGDID:CAL0001161 COORDS:Ca21chr6_C_albicans_SC5314:412675-411560C, translated using codon table 12 (371 amino acids) Verified ORF; Surface protein similar to glycerol 3-P dehydrogenase; binds host Factor H, FHL-1, plasminogen; regulated by Ssn6, Nrg1, Efg1; induced by cell wall regeneration, macrophage/pseudohyphal growth, core stress response; Spider biofilm induced</t>
  </si>
  <si>
    <t>orf19.7291</t>
  </si>
  <si>
    <t>orf19.7291 CGDID:CAL0004011 COORDS:Ca21chrR_C_albicans_SC5314:1914361-1915368W, translated using codon table 12 (335 amino acids) Uncharacterized ORF; Protein of unknown function</t>
  </si>
  <si>
    <t>orf19.250</t>
  </si>
  <si>
    <t>SLC1 CGDID:CAL0004001 COORDS:Ca21chr3_C_albicans_SC5314:564302-563421C, translated using codon table 12 (293 amino acids) Verified ORF; Putative fatty acyltransferase; protein repressed during the mating process</t>
  </si>
  <si>
    <t>orf19.6507</t>
  </si>
  <si>
    <t>orf19.6507 CGDID:CAL0003041 COORDS:Ca21chr7_C_albicans_SC5314:463558-464782W, translated using codon table 12 (387 amino acids) Uncharacterized ORF; Putative curved DNA-binding protein orthologous to S. pombe Cdb4; stationary phase enriched protein; rat catheter and Spider biofilm repressed</t>
  </si>
  <si>
    <t>orf19.5961</t>
  </si>
  <si>
    <t>orf19.5961 CGDID:CAL0003397 COORDS:Ca21chr3_C_albicans_SC5314:1060429-1059680C, translated using codon table 12 (249 amino acids) Uncharacterized ORF; Protein of unknown function</t>
  </si>
  <si>
    <t>orf19.4597</t>
  </si>
  <si>
    <t>orf19.4597 CGDID:CAL0002953 COORDS:Ca21chr4_C_albicans_SC5314:382277-383152W, translated using codon table 12 (291 amino acids) Uncharacterized ORF; Putative F-actin-capping protein subunit beta; possibly an essential gene, disruptants not obtained by UAU1 method</t>
  </si>
  <si>
    <t>orf19.5629</t>
  </si>
  <si>
    <t>QCR7 CGDID:CAL0000596 COORDS:Ca21chr6_C_albicans_SC5314:716405-716022C, translated using codon table 12 (127 amino acids) Verified ORF; Putative ubiquinol-cytochrome-c reductase, subunit 7; Hap43p-repressed gene</t>
  </si>
  <si>
    <t>orf19.5746</t>
  </si>
  <si>
    <t>ALA1 CGDID:CAL0001447 COORDS:Ca21chr6_C_albicans_SC5314:804378-807287W, translated using codon table 12 (969 amino acids) Verified ORF; Alanyl-tRNA synthetase; translational regulation generates cytoplasmic and mitochondrial forms; Gcn4p-regulated; repressed by amino acid starvation (3-AT); translation-related genes downregulated upon phagocytosis by murine macrophages</t>
  </si>
  <si>
    <t>orf19.946</t>
  </si>
  <si>
    <t>MET14 CGDID:CAL0003690 COORDS:Ca21chr5_C_albicans_SC5314:78890-79492W, translated using codon table 12 (200 amino acids) Uncharacterized ORF; Putative adenylylsulfate kinase; predicted role in sulfur metabolism; possibly adherence-induced; protein present in exponential and stationary growth phase yeast; F-12/CO2 biofilm induced</t>
  </si>
  <si>
    <t>orf19.1119</t>
  </si>
  <si>
    <t>MTR10 CGDID:CAL0001884 COORDS:Ca21chr5_C_albicans_SC5314:833547-830668C, translated using codon table 12 (959 amino acids) Uncharacterized ORF; Putative importin; member of a family of fungal-specific nuclear importins; Mig1-regulated</t>
  </si>
  <si>
    <t>orf19.1683</t>
  </si>
  <si>
    <t>PPH21 CGDID:CAL0000149 COORDS:Ca21chr3_C_albicans_SC5314:351845-352927W, translated using codon table 12 (360 amino acids) Uncharacterized ORF; Putative protein phosphatase of the Type 2A-related family (serine/threonine-specific), similar to &lt;i&gt;S. cerevisiae&lt;/i&gt; Pph21p; caspofungin repressed; possibly an essential gene, disruptants not obtained by UAU1 method</t>
  </si>
  <si>
    <t>orf19.4937</t>
  </si>
  <si>
    <t>CHS3 CGDID:CAL0006283 COORDS:Ca21chr1_C_albicans_SC5314:2859992-2856351C, translated using codon table 12 (1213 amino acids) Verified ORF; Major chitin synthase of yeast and hyphae; synthesizes short-chitin fibrils; Chs4-activated; transcript induced at yeast-hyphal transition; Chs1 and Chs2, but not Chs3, are inhibited by the protoberberine HWY-289; Spider biofilm induced</t>
  </si>
  <si>
    <t>orf19.6345</t>
  </si>
  <si>
    <t>RPG1A CGDID:CAL0001323 COORDS:Ca21chr1_C_albicans_SC5314:2782583-2785375W, translated using codon table 12 (930 amino acids) Verified ORF; Putative translation initiation factor; mutation confers hypersensitivity to roridin A and verrucarin A; repressed upon phagocytosis by murine macrophage; Spider biofilm repressed</t>
  </si>
  <si>
    <t>orf19.6882</t>
  </si>
  <si>
    <t>OSM1 CGDID:CAL0005898 COORDS:Ca21chr2_C_albicans_SC5314:1165501-1167012W, translated using codon table 12 (503 amino acids) Uncharacterized ORF; Putative flavoprotein subunit of fumarate reductase; soluble protein in hyphae; caspofungin repressed; stationary phase enriched protein; flow model biofilm induced; Spider biofilm repressed</t>
  </si>
  <si>
    <t>orf19.1055</t>
  </si>
  <si>
    <t>CDC3 CGDID:CAL0001190 COORDS:Ca21chr1_C_albicans_SC5314:877866-876470C, translated using codon table 12 (428 amino acids) Verified ORF; Septin; essential for viability; functional homolog of S. cerevisiae Cdc3p; down-regulation associated with azole resistance; macrophage/pseudohyphal-repressed; virulence-group-correlated expression; gene has intron</t>
  </si>
  <si>
    <t>orf19.6099</t>
  </si>
  <si>
    <t>CCT8 CGDID:CAL0005242 COORDS:Ca21chr1_C_albicans_SC5314:17338-18960W, translated using codon table 12 (540 amino acids) Verified ORF; Chaperonin-containing T-complex subunit; role in hyphal morphogenesis, particularly starvation-induced; essential; expression in S. cerevisiae inhibits Ras2-mediated pathways; CCT8 and TRP1 overlap; Spider biofilm repressed</t>
  </si>
  <si>
    <t>orf19.6529</t>
  </si>
  <si>
    <t>CDC34 CGDID:CAL0003131 COORDS:Ca21chr7_C_albicans_SC5314:411055-411789W, translated using codon table 12 (244 amino acids) Uncharacterized ORF; Putative ubiquitin-protein ligase; transcript regulated by Nrg1 and Tup1, and by Gcn2 and Gcn4; rat catheter biofilm induced</t>
  </si>
  <si>
    <t>orf19.1704</t>
  </si>
  <si>
    <t>FOX3 CGDID:CAL0000760 COORDS:Ca21chr3_C_albicans_SC5314:312778-311546C, translated using codon table 12 (410 amino acids) Uncharacterized ORF; Putative peroxisomal 3-oxoacyl CoA thiolase; transcript regulated by white-opaque switch; Spider biofilm induced</t>
  </si>
  <si>
    <t>orf19.6541</t>
  </si>
  <si>
    <t>RPL5 CGDID:CAL0003181 COORDS:Ca21chr7_C_albicans_SC5314:385385-384489C, translated using codon table 12 (298 amino acids) Uncharacterized ORF; Ribosomal protein; repressed upon phagocytosis by murine macrophages; Hap43-induced; Spider biofilm repressed</t>
  </si>
  <si>
    <t>orf19.385</t>
  </si>
  <si>
    <t>GCV2 CGDID:CAL0004920 COORDS:Ca21chr1_C_albicans_SC5314:1849496-1846497C, translated using codon table 12 (999 amino acids) Uncharacterized ORF; Glycine decarboxylase P subunit; protein of glycine catabolism; repressed by Efg1; Hog1-induced; induced by Rim101 at acid pH; transcript induced in elevated CO2; stationary phase enriched protein</t>
  </si>
  <si>
    <t>orf19.2525</t>
  </si>
  <si>
    <t>LYS12 CGDID:CAL0002415 COORDS:Ca21chrR_C_albicans_SC5314:332030-333160W, translated using codon table 12 (376 amino acids) Verified ORF; Homoisocitrate dehydrogenase; catalyzes 4th step in the alpha-aminoadipate pathway of lysine biosynthesis; clade-associated gene expression; protein level decreases in stationary phase cultures; Spider biofilm repressed</t>
  </si>
  <si>
    <t>orf19.2611</t>
  </si>
  <si>
    <t>MCM6 CGDID:CAL0003376 COORDS:Ca21chrR_C_albicans_SC5314:459676-462318W, translated using codon table 12 (880 amino acids) Uncharacterized ORF; Putative MCM DNA replication initiation complex component; mRNA expression peak at cell-cycle M/G1 phase; regulated by tyrosol and cell density; repressed by alpha pheromone in SpiderM medium; Hap43-induced gene</t>
  </si>
  <si>
    <t>orf19.3467</t>
  </si>
  <si>
    <t>SEC27 CGDID:CAL0005039 COORDS:Ca21chr6_C_albicans_SC5314:470604-467785C, translated using codon table 12 (939 amino acids) Uncharacterized ORF; Protein of unknown function</t>
  </si>
  <si>
    <t>orf19.6252</t>
  </si>
  <si>
    <t>orf19.6252 CGDID:CAL0000512 COORDS:Ca21chr1_C_albicans_SC5314:1411044-1409842C, translated using codon table 12 (400 amino acids) Uncharacterized ORF; Protein of unknown function</t>
  </si>
  <si>
    <t>orf19.7292</t>
  </si>
  <si>
    <t>ARP2 CGDID:CAL0004013 COORDS:Ca21chrR_C_albicans_SC5314:1915605-1916846W, translated using codon table 12 (391 amino acids) Verified ORF; Component of the Arp2/3 complex; required for virulence, hyphal growth, cell wall/cytoskeleton organization, not for endocytosis; mutation confers hypersensitivity to cytochalasin D; regulated by Gcn2 and Gcn4; Spider biofilm repressed</t>
  </si>
  <si>
    <t>orf19.5730</t>
  </si>
  <si>
    <t>orf19.5730 CGDID:CAL0001417 COORDS:Ca21chr6_C_albicans_SC5314:771412-769871C, translated using codon table 12 (513 amino acids) Uncharacterized ORF; Putative phenylacrylic acid decarboxylase; clade-associated gene expression</t>
  </si>
  <si>
    <t>orf19.4870</t>
  </si>
  <si>
    <t>DBP3 CGDID:CAL0005460 COORDS:Ca21chr1_C_albicans_SC5314:2197121-2198815W, translated using codon table 12 (564 amino acids) Uncharacterized ORF; Putative ATP-dependent DEAD-box RNA helicase; Hap43-induced; repressed by prostaglandins; Spider biofilm induced</t>
  </si>
  <si>
    <t>orf19.2935</t>
  </si>
  <si>
    <t>RPL10 CGDID:CAL0006017 COORDS:Ca21chr1_C_albicans_SC5314:521342-522004W, translated using codon table 12 (220 amino acids) Verified ORF; Ribosomal protein L10; intron in 5'-UTR; downregulated upon phagocytosis by murine macrophage; transcription regulated by yeast-hypha switch; Spider biofilm repressed</t>
  </si>
  <si>
    <t>orf19.4468</t>
  </si>
  <si>
    <t>orf19.4468 CGDID:CAL0001921 COORDS:Ca21chr1_C_albicans_SC5314:832188-832697W, translated using codon table 12 (169 amino acids) Verified ORF; Putative succinate dehydrogenase; localized to the mitochondrial membrane; Hap43p-repressed gene</t>
  </si>
  <si>
    <t>orf19.5286</t>
  </si>
  <si>
    <t>YCP4 CGDID:CAL0003651 COORDS:Ca21chrR_C_albicans_SC5314:1156494-1155628C, translated using codon table 12 (288 amino acids) Uncharacterized ORF; Putative flavodoxin; flow model, rat catheter and Spider biofilm repressed</t>
  </si>
  <si>
    <t>orf19.5622</t>
  </si>
  <si>
    <t>GLC3 CGDID:CAL0000583 COORDS:Ca21chr6_C_albicans_SC5314:702416-700362C, translated using codon table 12 (684 amino acids) Uncharacterized ORF; Putative 1,4-glucan branching enzyme; fluconazole-induced; colony morphology-related gene regulation by Ssn6; stationary phase enriched protein</t>
  </si>
  <si>
    <t>orf19.3496</t>
  </si>
  <si>
    <t>CHC1 CGDID:CAL0005122 COORDS:Ca21chr6_C_albicans_SC5314:438049-443028W, translated using codon table 12 (1659 amino acids) Uncharacterized ORF; Clathrin heavy chain; subunit of the major coat protein; role in intracellular protein transport and endocytosis; flow model and rat catheter biofilm repressed</t>
  </si>
  <si>
    <t>orf19.5063</t>
  </si>
  <si>
    <t>COI1 CGDID:CAL0001718 COORDS:Ca21chr1_C_albicans_SC5314:1722918-1723493W, translated using codon table 12 (191 amino acids) Verified ORF; Secreted protein; ciclopirox olamine induced; regulated by Ssn6; induced by nitric oxide independent of Yhb1; Hap43-induced; Spider biofilm repressed</t>
  </si>
  <si>
    <t>orf19.847</t>
  </si>
  <si>
    <t>YIM1 CGDID:CAL0002754 COORDS:Ca21chr2_C_albicans_SC5314:791079-792167W, translated using codon table 12 (362 amino acids) Uncharacterized ORF; Protein similar to protease of mitochondrial inner membrane; increased transcription is observed upon benomyl treatment; macrophage-downregulated gene</t>
  </si>
  <si>
    <t>orf19.1235</t>
  </si>
  <si>
    <t>HOM3 CGDID:CAL0002880 COORDS:Ca21chr4_C_albicans_SC5314:1210282-1211916W, translated using codon table 12 (544 amino acids) Uncharacterized ORF; Putative L-aspartate 4-P-transferase; fungal-specific (no human or murine homolog); regulated by Gcn2 and Gcn4; early-stage flow model biofilm induced</t>
  </si>
  <si>
    <t>orf19.1549</t>
  </si>
  <si>
    <t>orf19.1549 CGDID:CAL0005512 COORDS:Ca21chr2_C_albicans_SC5314:460292-461038W, translated using codon table 12 (248 amino acids) Verified ORF; Plasma membrane-associated protein identified in detergent-resistant membrane fraction (possible lipid raft component); repressed by nitric oxide; predicted transmembrane helix</t>
  </si>
  <si>
    <t>orf19.7124</t>
  </si>
  <si>
    <t>RVS161 CGDID:CAL0002888 COORDS:Ca21chr7_C_albicans_SC5314:2040-1246C, translated using codon table 12 (264 amino acids) Verified ORF; Protein required for endocytosis; contains a BAR domain, which is found in proteins involved in membrane curvature; null mutant exhibits defects in hyphal growth, virulence, cell wall integrity, and actin patch localization</t>
  </si>
  <si>
    <t>orf19.3293</t>
  </si>
  <si>
    <t>orf19.3293 CGDID:CAL0003440 COORDS:Ca21chr1_C_albicans_SC5314:207862-206924C, translated using codon table 12 (312 amino acids) Verified ORF; Putative enoyl reductase involved in very long chain fatty acid elongation; possibly an essential gene, disruptants not obtained by UAU1 method</t>
  </si>
  <si>
    <t>orf19.3354</t>
  </si>
  <si>
    <t>orf19.3354 CGDID:CAL0004156 COORDS:Ca21chr1_C_albicans_SC5314:332739-334096W, translated using codon table 12 (262 amino acids) Uncharacterized ORF; Protein of unknown function</t>
  </si>
  <si>
    <t>orf19.2665</t>
  </si>
  <si>
    <t>MSN5 CGDID:CAL0003494 COORDS:Ca21chr4_C_albicans_SC5314:682600-686337W, translated using codon table 12 (1245 amino acids) Uncharacterized ORF; Predicted karyopherin involved in nuclear import and export of proteins; flow model biofilm induced; Spider biofilm induced</t>
  </si>
  <si>
    <t>orf19.3838</t>
  </si>
  <si>
    <t>EFB1 CGDID:CAL0002038 COORDS:Ca21chr4_C_albicans_SC5314:963769-962763C, translated using codon table 12 (213 amino acids) Verified ORF; Translation elongation factor EF-1 beta; repressed by human whole blood or PMNs; macrophage/pseudohyphal-induced; antigenic in mouse; farnesol-downregulated; snoRNA snR18 is encoded within the EFB1 intron; Spider biofilm repressed</t>
  </si>
  <si>
    <t>orf19.3974</t>
  </si>
  <si>
    <t>PUT2 CGDID:CAL0003096 COORDS:Ca21chr5_C_albicans_SC5314:1063882-1062095C, translated using codon table 12 (595 amino acids) Uncharacterized ORF; Putative delta-1-pyrroline-5-carboxylate dehydrogenase; alkaline upregulated; protein present in exponential and stationary growth phase yeast cultures; flow model biofilm induced; Spider biofilm induced</t>
  </si>
  <si>
    <t>orf19.980</t>
  </si>
  <si>
    <t>orf19.980 CGDID:CAL0003805 COORDS:Ca21chr5_C_albicans_SC5314:21297-23504W, translated using codon table 12 (735 amino acids) Uncharacterized ORF; Protein of unknown function</t>
  </si>
  <si>
    <t>orf19.7328</t>
  </si>
  <si>
    <t>orf19.7328 CGDID:CAL0004580 COORDS:Ca21chrR_C_albicans_SC5314:1980530-1977825C, translated using codon table 12 (901 amino acids) Uncharacterized ORF; Protein with a Staphylococcal nuclease domain; transcript regulated by Mig1 and Tup1; flow model and Spider biofilm repressed</t>
  </si>
  <si>
    <t>orf19.7469</t>
  </si>
  <si>
    <t>ARG1 CGDID:CAL0005634 COORDS:Ca21chrR_C_albicans_SC5314:151128-149878C, translated using codon table 12 (416 amino acids) Verified ORF; Argininosuccinate synthase; arginine synthesis; Gcn4, Rim101 regulated; induced by amino acid starvation (3-AT), benomyl treatment; stationary phase enriched protein; repressed in alkalinizing medium; rat catheter, Spider biofilm induced</t>
  </si>
  <si>
    <t>orf19.3977</t>
  </si>
  <si>
    <t>orf19.3977 CGDID:CAL0003099 COORDS:Ca21chr5_C_albicans_SC5314:1066749-1065640C, translated using codon table 12 (369 amino acids) Uncharacterized ORF; Protein with a role in translation; flow model biofilm repressed</t>
  </si>
  <si>
    <t>orf19.6987</t>
  </si>
  <si>
    <t>DNM1 CGDID:CAL0000402 COORDS:Ca21chr3_C_albicans_SC5314:1239019-1236419C, translated using codon table 12 (866 amino acids) Uncharacterized ORF; Putative dynamin-related GTPase; transcript upregulated inbRHE model of oral candidiasis; transcript regulated by Nrg1, Mig1, and Tup1</t>
  </si>
  <si>
    <t>orf19.3462</t>
  </si>
  <si>
    <t>SAR1 CGDID:CAL0005033 COORDS:Ca21chr6_C_albicans_SC5314:461502-462232W, translated using codon table 12 (190 amino acids) Verified ORF; Functional homolog of S. cerevisiae Sar1; which is required for ER-to-Golgi protein transport; binds GTP; similar to small GTPase superfamily proteins; gene has intron; Hap43-induced; rat catheter biofilm repressed</t>
  </si>
  <si>
    <t>orf19.3789</t>
  </si>
  <si>
    <t>RPL24A CGDID:CAF0006998 COORDS:Ca21chr4_C_albicans_SC5314:1054625-1054158C, translated using codon table 12 (155 amino acids) Uncharacterized ORF; Predicted ribosomal protein; downregulated upon phagocytosis by murine macrophage; intron in 5'-UTR; Hap43-induced; Spider biofilm repressed</t>
  </si>
  <si>
    <t>orf19.778</t>
  </si>
  <si>
    <t>PIL1 CGDID:CAL0001950 COORDS:Ca21chr1_C_albicans_SC5314:973551-974477W, translated using codon table 12 (308 amino acids) Verified ORF; Eisosome component; predicted role in endocytosis; echinocandin-binding protein; localizes to cell surface of hyphae, but not yeast-form cells; Hap43, YNB biofilm induced; rat catheter biofilm repressed</t>
  </si>
  <si>
    <t>orf19.5689</t>
  </si>
  <si>
    <t>orf19.5689 CGDID:CAL0000741 COORDS:Ca21chr5_C_albicans_SC5314:11086-10151C, translated using codon table 12 (311 amino acids) Uncharacterized ORF; Epsilon-COP subunit of the coatomer; regulates retrograde Golgi-to-ER protein traffic; Spider biofilm repressed</t>
  </si>
  <si>
    <t>orf19.1613</t>
  </si>
  <si>
    <t>ILV2 CGDID:CAL0006335 COORDS:Ca21chr3_C_albicans_SC5314:507202-509253W, translated using codon table 12 (683 amino acids) Verified ORF; Putative acetolactate synthase; regulated by Gcn4p; induced by amino acid starvation (3-AT treatment); stationary phase enriched protein</t>
  </si>
  <si>
    <t>orf19.2093</t>
  </si>
  <si>
    <t>RFA1 CGDID:CAL0004564 COORDS:Ca21chr2_C_albicans_SC5314:55237-53363C, translated using codon table 12 (624 amino acids) Uncharacterized ORF; Putative DNA replication factor A; RNA abundance regulated by cell cycle, tyrosol and cell density</t>
  </si>
  <si>
    <t>orf19.6745</t>
  </si>
  <si>
    <t>TPI1 CGDID:CAL0004861 COORDS:Ca21chr3_C_albicans_SC5314:1702071-1702817W, translated using codon table 12 (248 amino acids) Verified ORF; Triose-phosphate isomerase; antigenic in mouse/human; mutation affects filamentation; macrophage-repressed; protein in exponential and stationary growth phase yeast; possibly essential; flow model biofilm induced; Spider biofilm repressed</t>
  </si>
  <si>
    <t>orf19.3349</t>
  </si>
  <si>
    <t>orf19.3349 CGDID:CAL0004145 COORDS:Ca21chr1_C_albicans_SC5314:323385-319681C, translated using codon table 12 (1234 amino acids) Verified ORF; Putative RNA polymerase II subunit B150; heterozygous null mutant exhibits resistance to parnafungin in the C. albicans fitness test</t>
  </si>
  <si>
    <t>orf19.2694</t>
  </si>
  <si>
    <t>TYS1 CGDID:CAL0003549 COORDS:Ca21chr4_C_albicans_SC5314:621567-622796W, translated using codon table 12 (409 amino acids) Uncharacterized ORF; Putative tRNA-Tyr synthetase; downregulated upon phagocytosis by murine macrophages; stationary phase enriched protein; Spider biofilm repressed</t>
  </si>
  <si>
    <t>orf19.5139</t>
  </si>
  <si>
    <t>orf19.5139 CGDID:CAL0002557 COORDS:Ca21chr7_C_albicans_SC5314:685158-687395W, translated using codon table 12 (745 amino acids) Uncharacterized ORF; Protein of unknown function</t>
  </si>
  <si>
    <t>orf19.4268</t>
  </si>
  <si>
    <t>UTP13 CGDID:CAL0000293 COORDS:Ca21chr5_C_albicans_SC5314:570509-568110C, translated using codon table 12 (799 amino acids) Verified ORF; Putative U3 snoRNA-associated protein; Hap43-induced; repressed in core stress response; physically interacts with TAP-tagged Nop1</t>
  </si>
  <si>
    <t>orf19.3959</t>
  </si>
  <si>
    <t>SSD1 CGDID:CAL0003016 COORDS:Ca21chr5_C_albicans_SC5314:1029517-1025693C, translated using codon table 12 (1274 amino acids) Verified ORF; Protein with role in resistance to host antimicrobial peptides; virulence role in murine infection; functional homolog of S. cerevisiae Ssd1p, which suppresses various mutant phenotypes; constitutively expressed and not cell-cycle regulated</t>
  </si>
  <si>
    <t>orf19.5005</t>
  </si>
  <si>
    <t>OSM2 CGDID:CAL0001569 COORDS:Ca21chr1_C_albicans_SC5314:3006473-3008419W, translated using codon table 12 (648 amino acids) Uncharacterized ORF; Putative mitochondrial fumarate reductase; regulated by Ssn6p, Gcn2p, and Gcn4p; Hog1p-downregulated; stationary phase enriched protein; Hap43p-repressed gene</t>
  </si>
  <si>
    <t>orf19.4830</t>
  </si>
  <si>
    <t>orf19.4830 CGDID:CAL0005351 COORDS:Ca21chr1_C_albicans_SC5314:2129071-2128739C, translated using codon table 12 (110 amino acids) Uncharacterized ORF; Protein of unknown function</t>
  </si>
  <si>
    <t>orf19.7514</t>
  </si>
  <si>
    <t>PCK1 CGDID:CAL0006389 COORDS:Ca21chrR_C_albicans_SC5314:49655-51316W, translated using codon table 12 (553 amino acids) Uncharacterized ORF; Phosphoenolpyruvate carboxykinase; glucose, C-source, yeast-hypha, Hap43 regulated; fluconazole, phagocytosis, H2O2, oral candidasis, Spider/rat catheter/flow model biofilm induced; repressed in biofilm by Bcr1, Tec1, Ndt80, Rob1, Brg1</t>
  </si>
  <si>
    <t>orf19.5850</t>
  </si>
  <si>
    <t>NOC2 CGDID:CAL0002373 COORDS:Ca21chrR_C_albicans_SC5314:1174845-1176989W, translated using codon table 12 (714 amino acids) Verified ORF; Putative nucleolar complex protein; Hap43-induced; transposon mutation affects filamentous growth; mutation confers hypersensitivity to 5-fluorouracil (5-FU), tubercidin (7-deazaadenosine); repressed in core stress response</t>
  </si>
  <si>
    <t>orf19.1199</t>
  </si>
  <si>
    <t>NOP5 CGDID:CAL0002164 COORDS:Ca21chr6_C_albicans_SC5314:66035-64485C, translated using codon table 12 (516 amino acids) Verified ORF; Ortholog of S. cerevisiae Nop58; involved in pre-rRNA process; Tn mutation affects filamentous growth; macrophage/pseudohyphal-induced; physically interacts with TAP-tagged Nop1; Spider biofilm repressed</t>
  </si>
  <si>
    <t>orf19.1390</t>
  </si>
  <si>
    <t>PMI1 CGDID:CAL0003967 COORDS:Ca21chr2_C_albicans_SC5314:1972502-1973827W, translated using codon table 12 (441 amino acids) Verified ORF; Phosphomannose isomerase; cell wall biosynthesis enzyme; drug target; functional homolog of S. cerevisiae, E. coli phosphomannose isomerase; Gcn4-regulated; induced on adherence to polystyrene, phagocytosis; 3-AT, Spider biofilm repressed</t>
  </si>
  <si>
    <t>orf19.3628</t>
  </si>
  <si>
    <t>RSP5 CGDID:CAL0000356 COORDS:Ca21chr2_C_albicans_SC5314:1719503-1722001W, translated using codon table 12 (832 amino acids) Uncharacterized ORF; Putative NEDD4 family E3 ubiquitin ligase; induced during infection of murine kidney, compared to growth in vitro; has murine homolog; possibly an essential gene, disruptants not obtained by UAU1 method</t>
  </si>
  <si>
    <t>orf19.6663</t>
  </si>
  <si>
    <t>RPS25B CGDID:CAL0004084 COORDS:Ca21chr5_C_albicans_SC5314:793783-793466C, translated using codon table 12 (105 amino acids) Uncharacterized ORF; Ribosomal protein; macrophage/pseudohyphal-induced after 16 h; repressed upon phagocytosis by murine macrophage; transcript positively regulated by Tbf1; 5'-UTR intron; Hap43-induced; Spider biofilm repressed</t>
  </si>
  <si>
    <t>orf19.4650</t>
  </si>
  <si>
    <t>ILV6 CGDID:CAL0003717 COORDS:Ca21chr4_C_albicans_SC5314:280567-281478W, translated using codon table 12 (303 amino acids) Uncharacterized ORF; Putative regulatory subunit of acetolacetate synthase; alkaline induced; regulated by Gcn2 and Gcn4; protein present in exponential and stationary growth phase yeast; Spider biofilm repressed</t>
  </si>
  <si>
    <t>orf19.2672</t>
  </si>
  <si>
    <t>NCP1 CGDID:CAL0003511 COORDS:Ca21chr4_C_albicans_SC5314:668328-670370W, translated using codon table 12 (680 amino acids) Verified ORF; NADPH-cytochrome P450 reductase, acts with Erg11p in sterol 14 alpha-demethylation in ergosterol biosynthesis; subject to hypoxic regulation; ketoconazole-induced; caspofungin repressed</t>
  </si>
  <si>
    <t>orf19.1039</t>
  </si>
  <si>
    <t>BET4 CGDID:CAL0001127 COORDS:Ca21chr1_C_albicans_SC5314:857122-855932C, translated using codon table 12 (368 amino acids) Uncharacterized ORF; Protein of unknown function</t>
  </si>
  <si>
    <t>orf19.1760</t>
  </si>
  <si>
    <t>RAS1 CGDID:CAL0000896 COORDS:Ca21chr2_C_albicans_SC5314:2097593-2096718C, translated using codon table 12 (291 amino acids) Verified ORF; RAS signal transduction GTPase; regulates cAMP and MAP kinase pathways; role in hyphal induction, virulence, apoptosis, heat-shock sensitivity; nonessential; plasma membrane-localized; complements viability of S. cerevisiae ras1 ras2 mutant</t>
  </si>
  <si>
    <t>orf19.4236</t>
  </si>
  <si>
    <t>RET2 CGDID:CAL0000185 COORDS:Ca21chr5_C_albicans_SC5314:511369-509648C, translated using codon table 12 (573 amino acids) Uncharacterized ORF; Delta subunit of the coatomer complex (COPI); coats Golgi-derived transport vesicles; involved in retrograde transport between Golgi and ER; interacts with Crk1 in the two-hybrid system; Spider biofilm repressed</t>
  </si>
  <si>
    <t>orf19.6906</t>
  </si>
  <si>
    <t>ASC1 CGDID:CAL0000124 COORDS:Ca21chr7_C_albicans_SC5314:257914-259126W, translated using codon table 12 (317 amino acids) Verified ORF; 40S ribosomal subunit similar to G-beta subunits; glucose or N starvation induced filamentation; required for virulence in mice; snoRNA snR24 encoded in ASC1 intron; repressed in stationary phase; GlcNAc-induced; Spider biofilm repressed</t>
  </si>
  <si>
    <t>orf19.3324</t>
  </si>
  <si>
    <t>TIF CGDID:CAL0004095 COORDS:Ca21chr1_C_albicans_SC5314:264681-263488C, translated using codon table 12 (397 amino acids) Uncharacterized ORF; Translation initiation factor; upregulated in highly virulent strain compared to less virulent strain; antigenic in human; flucytosine induced; downregulated upon phagocytosis by macrophages; Spider biofilm repressed</t>
  </si>
  <si>
    <t>orf19.3106</t>
  </si>
  <si>
    <t>MET16 CGDID:CAL0002221 COORDS:Ca21chr4_C_albicans_SC5314:1553891-1554649W, translated using codon table 12 (252 amino acids) Verified ORF; Putative 3'-phosphoadenylsulfate reductase; sulfur amino acid metabolism; reports differ on regulation during biofilm formation; fungal-specific; possibly an essential gene, disruptants not obtained by UAU1 method; Hap43p-repressed gene</t>
  </si>
  <si>
    <t>orf19.5085</t>
  </si>
  <si>
    <t>orf19.5085 CGDID:CAL0001788 COORDS:Ca21chr1_C_albicans_SC5314:1769083-1772358W, translated using codon table 12 (1091 amino acids) Uncharacterized ORF; Protein of unknown function</t>
  </si>
  <si>
    <t>orf19.4036</t>
  </si>
  <si>
    <t>APM1 CGDID:CAL0004774 COORDS:Ca21chr5_C_albicans_SC5314:1168153-1169469W, translated using codon table 12 (438 amino acids) Verified ORF; Ortholog of S. cerevisiae/S. pombe Apm1; a clathrin-associated protein complex (AP-1) subunit; phosphorylated protein; Tn mutation affects filamentous growth; Spider biofilm repressed</t>
  </si>
  <si>
    <t>orf19.7654</t>
  </si>
  <si>
    <t>CPR6 CGDID:CAL0000916 COORDS:Ca21chrR_C_albicans_SC5314:2258818-2259927W, translated using codon table 12 (369 amino acids) Uncharacterized ORF; Putative peptidyl-prolyl cis-trans isomerase; macrophage/pseudohyphal-repressed; heavy metal (cadmium) stress-induced; heterozygous null mutant displays sensitivity to virgineone; rat catheter biofilm induced</t>
  </si>
  <si>
    <t>orf19.6779</t>
  </si>
  <si>
    <t>PRO2 CGDID:CAL0004966 COORDS:Ca21chr3_C_albicans_SC5314:1654769-1653429C, translated using codon table 12 (446 amino acids) Uncharacterized ORF; Putative gamma-glutamyl phosphate reductase with a predicted role in proline biosynthesis; regulated by Gcn2p and Gcn4p</t>
  </si>
  <si>
    <t>orf19.316</t>
  </si>
  <si>
    <t>SEC13 CGDID:CAL0004667 COORDS:Ca21chr3_C_albicans_SC5314:674676-675572W, translated using codon table 12 (298 amino acids) Uncharacterized ORF; Putative protein transport factor; antigenic during murine systemic infection; macrophage-downregulated protein; protein level decreases in stationary phase cultures; Spider biofilm repressed</t>
  </si>
  <si>
    <t>orf19.5531</t>
  </si>
  <si>
    <t>CDC37 CGDID:CAL0006137 COORDS:Ca21chr6_C_albicans_SC5314:533889-532363C, translated using codon table 12 (508 amino acids) Verified ORF; Chaperone for Crk1p; interacts with Crk1p kinase domain and with Sti1p; putative phosphorylation site at Ser14; functional homolog of S. cerevisiae Cdc37p; likely to be essential for growth; regulated by Gcn2p and Gcn4p</t>
  </si>
  <si>
    <t>orf19.2095</t>
  </si>
  <si>
    <t>orf19.2095 CGDID:CAL0004568 COORDS:Ca21chr2_C_albicans_SC5314:49686-47587C, translated using codon table 12 (699 amino acids) Uncharacterized ORF; Protein of unknown function</t>
  </si>
  <si>
    <t>orf19.1236</t>
  </si>
  <si>
    <t>GVP36 CGDID:CAL0002882 COORDS:Ca21chr4_C_albicans_SC5314:1213108-1212143C, translated using codon table 12 (321 amino acids) Uncharacterized ORF; BAR domain protein; ocalizes to early and late Golgi vesicles; predicted role in adaptation to varying nutrient concentrations, fluid-phase endocytosis, actin cytoskeleton polarization and vacuole biogenesis; rat catheter biofilm repressed</t>
  </si>
  <si>
    <t>orf19.6312</t>
  </si>
  <si>
    <t>RPS3 CGDID:CAL0001259 COORDS:Ca21chrR_C_albicans_SC5314:1041023-1041778W, translated using codon table 12 (251 amino acids) Uncharacterized ORF; Ribosomal protein S3; Hog1, Hap43-induced; grepressed upon phagocytosis by murine macrophage; present in exponential and stationary phase cells; Spider biofilm repressed</t>
  </si>
  <si>
    <t>orf19.528</t>
  </si>
  <si>
    <t>SEC26 CGDID:CAL0000129 COORDS:Ca21chrR_C_albicans_SC5314:973196-970338C, translated using codon table 12 (952 amino acids) Verified ORF; Secretory vesicles coatomer complex protein</t>
  </si>
  <si>
    <t>orf19.1649</t>
  </si>
  <si>
    <t>RNA1 CGDID:CAL0000022 COORDS:Ca21chr3_C_albicans_SC5314:436239-437483W, translated using codon table 12 (414 amino acids) Uncharacterized ORF; Putative GTPase-activating protein; protein level decreases in stationary phase cultures; Spider biofilm repressed</t>
  </si>
  <si>
    <t>orf19.6265.1</t>
  </si>
  <si>
    <t>RPS14B CGDID:CAF0007074 COORDS:Ca21chr1_C_albicans_SC5314:1376741-1375913C, translated using codon table 12 (132 amino acids) Uncharacterized ORF; Putative ribosomal protein; repressed upon phagocytosis by murine macrophage; transcript positively regulated by Tbf1; Spider biofilm repressed</t>
  </si>
  <si>
    <t>orf19.5682</t>
  </si>
  <si>
    <t>orf19.5682 CGDID:CAL0000730 COORDS:Ca21chr5_C_albicans_SC5314:18029-16398C, translated using codon table 12 (543 amino acids) Uncharacterized ORF; Protein of unknown function</t>
  </si>
  <si>
    <t>orf19.2183</t>
  </si>
  <si>
    <t>KRE30 CGDID:CAL0005445 COORDS:Ca21chr2_C_albicans_SC5314:1623732-1621903C, translated using codon table 12 (609 amino acids) Verified ORF; YEF3-subfamily ABC family protein; predicted not to be a transporter; repressed in core stress response; mutation confers hypersensitivity to amphotericin B</t>
  </si>
  <si>
    <t>orf19.382</t>
  </si>
  <si>
    <t>TEF2 CGDID:CAL0004916 COORDS:Ca21chr1_C_albicans_SC5314:1842606-1843982W, translated using codon table 12 (458 amino acids) Uncharacterized ORF; Translation elongation factor 1-alpha; genes encoding ribosomal subunits, translation factors, and tRNA synthetases are downregulated upon phagocytosis by murine macrophage</t>
  </si>
  <si>
    <t>orf19.5858</t>
  </si>
  <si>
    <t>EGD2 CGDID:CAL0002387 COORDS:Ca21chr3_C_albicans_SC5314:865678-865142C, translated using codon table 12 (178 amino acids) Verified ORF; Nascent polypeptide associated complex protein alpha subunit; soluble protein in hyphae; macrophage/pseudohyphal-induced; protein level decrease in stationary phase cultures; GlcNAc-induced protein; Spider biofilm repressed</t>
  </si>
  <si>
    <t>orf19.6029</t>
  </si>
  <si>
    <t>ROT1 CGDID:CAL0005077 COORDS:Ca21chr1_C_albicans_SC5314:136438-135656C, translated using codon table 12 (260 amino acids) Uncharacterized ORF; Similar to S. cerevisiae Rot1p, which is involved in cell wall 1,6-beta-glucan biosynthesis; has predicted transmembrane region; possibly an essential gene, disruptants not obtained by UAU1 method</t>
  </si>
  <si>
    <t>orf19.645.1</t>
  </si>
  <si>
    <t>VMA13 CGDID:CAF0006905 COORDS:Ca21chrR_C_albicans_SC5314:1099638-1101114W, translated using codon table 12 (469 amino acids) Uncharacterized ORF; Predicted proton-transporting ATPase; predicted role in ATP hydrolysis coupled proton transport; rat catheter biofilm repressed</t>
  </si>
  <si>
    <t>orf19.838.1</t>
  </si>
  <si>
    <t>RPS9B CGDID:CAF0006912 COORDS:Ca21chr2_C_albicans_SC5314:806857-805800C, translated using codon table 12 (189 amino acids) Uncharacterized ORF; Predicted ribosomal protein; repressed upon phagocytosis by murine macrophage; transcript possibly regulated upon hyphal formation; Spider biofilm repressed</t>
  </si>
  <si>
    <t>orf19.6375</t>
  </si>
  <si>
    <t>RPS20 CGDID:CAL0001384 COORDS:Ca21chrR_C_albicans_SC5314:1772309-1772668W, translated using codon table 12 (119 amino acids) Uncharacterized ORF; Putative ribosomal protein; repressed upon phagocytosis by murine macrophage; transcript positively regulated by Tbf1; Spider biofilm repressed</t>
  </si>
  <si>
    <t>orf19.5917.3</t>
  </si>
  <si>
    <t>orf19.5917.3 CGDID:CAF0007058 COORDS:Ca21chr3_C_albicans_SC5314:973882-975468W, translated using codon table 12 (227 amino acids) Uncharacterized ORF; RNA binding protein required for export of poly(A)+ mRNA from the nucleus; Spider biofilm repressed</t>
  </si>
  <si>
    <t>orf19.1254</t>
  </si>
  <si>
    <t>SEC23 CGDID:CAL0002954 COORDS:Ca21chr4_C_albicans_SC5314:1252053-1254341W, translated using codon table 12 (762 amino acids) Uncharacterized ORF; Putative GTPase-activating protein; regulated upon yeast-hypha switch; Spider biofilm repressed</t>
  </si>
  <si>
    <t>orf19.337</t>
  </si>
  <si>
    <t>VTI1 CGDID:CAL0004755 COORDS:Ca21chr3_C_albicans_SC5314:718561-717785C, translated using codon table 12 (217 amino acids) Uncharacterized ORF; Protein of unknown function</t>
  </si>
  <si>
    <t>orf19.1065</t>
  </si>
  <si>
    <t>SSA2 CGDID:CAL0001208 COORDS:Ca21chr1_C_albicans_SC5314:892386-890449C, translated using codon table 12 (645 amino acids) Verified ORF; HSP70 family chaperone; cell wall fractions; antigenic; beta-defensin peptides impport; ATPase domain binds histatin 5; at hyphal surface, not yeast; farnesol-repressed in biofilm; flow model, Spider biofilm repressed; caspofungin repressed</t>
  </si>
  <si>
    <t>orf19.5735</t>
  </si>
  <si>
    <t>CDC50 CGDID:CAL0001424 COORDS:Ca21chr6_C_albicans_SC5314:778263-777073C, translated using codon table 12 (396 amino acids) Uncharacterized ORF; Putative endosomal protein; induced by Mnl1p under weak acid stress</t>
  </si>
  <si>
    <t>orf19.5793</t>
  </si>
  <si>
    <t>PR26 CGDID:CAL0001552 COORDS:Ca21chr2_C_albicans_SC5314:616968-618203W, translated using codon table 12 (411 amino acids) Uncharacterized ORF; Protein with similarity to proteasomal 26S regulatory subunit of S. cerevisiae, H. sapiens, Methanobacterium thermoautotrophicum (Archaebacterium)</t>
  </si>
  <si>
    <t>orf19.7035</t>
  </si>
  <si>
    <t>RFC2 CGDID:CAL0002015 COORDS:Ca21chr7_C_albicans_SC5314:156150-157241W, translated using codon table 12 (363 amino acids) Uncharacterized ORF; Putative heteropentameric replication factor C subunit; periodic mRNA expression, peak at cell-cycle G1/S phase</t>
  </si>
  <si>
    <t>orf19.5113</t>
  </si>
  <si>
    <t>ADH2 CGDID:CAL0002509 COORDS:Ca21chr1_C_albicans_SC5314:1830334-1829288C, translated using codon table 12 (348 amino acids) Uncharacterized ORF; Alcohol dehydrogenase; soluble in hyphae; expression regulated by white-opaque switching; regulated by Ssn6; indued by Mnl1 in weak acid stress; protein enriched in stationary phase yeast cultures; Spider biofilm induced</t>
  </si>
  <si>
    <t>orf19.5591</t>
  </si>
  <si>
    <t>ADO1 CGDID:CAL0006279 COORDS:Ca21chr6_C_albicans_SC5314:647819-646776C, translated using codon table 12 (347 amino acids) Verified ORF; Adenosine kinase; heterozygous null mutant is resistant to cordycepin in C. albicans fitness test; ketoconazole-induced; protein level decrease in stationary phase cultures; sumoylation target; Spider biofilm repressed</t>
  </si>
  <si>
    <t>orf19.4864</t>
  </si>
  <si>
    <t>orf19.4864 CGDID:CAL0005433 COORDS:Ca21chr1_C_albicans_SC5314:2179911-2178997C, translated using codon table 12 (304 amino acids) Uncharacterized ORF; Protein of unknown function</t>
  </si>
  <si>
    <t>orf19.3243</t>
  </si>
  <si>
    <t>SRP54 CGDID:CAL0003314 COORDS:Ca21chrR_C_albicans_SC5314:251463-253133W, translated using codon table 12 (556 amino acids) Uncharacterized ORF; Putative signal recognition particle (SRP) subunit; induced in ssr1 null; Spider biofilm repressed</t>
  </si>
  <si>
    <t>orf19.4490</t>
  </si>
  <si>
    <t>RPL17B CGDID:CAL0002028 COORDS:Ca21chr2_C_albicans_SC5314:961997-961440C, translated using codon table 12 (185 amino acids) Verified ORF; Ribosomal protein L17; mutation confers hypersensitivity to 5-FU, tubercidin; repressed upon phagocytosis by macrophage; Hap43-induced; Spider biofilm repressed</t>
  </si>
  <si>
    <t>orf19.7290</t>
  </si>
  <si>
    <t>orf19.7290 CGDID:CAL0004008 COORDS:Ca21chrR_C_albicans_SC5314:1913738-1913235C, translated using codon table 12 (167 amino acids) Uncharacterized ORF; Protein of unknown function</t>
  </si>
  <si>
    <t>orf19.1796</t>
  </si>
  <si>
    <t>orf19.1796 CGDID:CAL0000999 COORDS:Ca21chr4_C_albicans_SC5314:1174948-1176042W, translated using codon table 12 (364 amino acids) Uncharacterized ORF; Putative glyoxylate reductase; acts on glyoxylate and hydroxypyruvate substrates; Spider biofilm repressed</t>
  </si>
  <si>
    <t>orf19.86</t>
  </si>
  <si>
    <t>orf19.86 CGDID:CAL0000683 COORDS:Ca21chr6_C_albicans_SC5314:167189-167674W, translated using codon table 12 (161 amino acids) Uncharacterized ORF; Putative glutathione peroxidase; induced by peroxide, exposure to neutrophils and macrophage blood fractions; repressed during infection of macrophages; Spider biofilm induced; flow model biofilm repressed</t>
  </si>
  <si>
    <t>orf19.4631</t>
  </si>
  <si>
    <t>ERG251 CGDID:CAL0003665 COORDS:Ca21chr4_C_albicans_SC5314:318197-317232C, translated using codon table 12 (321 amino acids) Verified ORF; C-4 sterol methyl oxidase; role in ergosterol biosynthesis; Hap43-induced; ketoconazole-induced; amphotericin B, caspofungin repressed; possibly essential gene, disruptants not obtained by UAU1 method; Spider biofilm repressed</t>
  </si>
  <si>
    <t>orf19.5645</t>
  </si>
  <si>
    <t>MET15 CGDID:CAL0000641 COORDS:Ca21chr4_C_albicans_SC5314:31982-30660C, translated using codon table 12 (440 amino acids) Verified ORF; O-acetylhomoserine O-acetylserine sulfhydrylase; sulfur amino acid synthesis; immunogenic; Hog1, adherence-induced; brown color of mutant in Pb(2+) medium a visual selection; chlamydospore formation induced, F-12/CO2 biofilm induced</t>
  </si>
  <si>
    <t>orf19.5832</t>
  </si>
  <si>
    <t>HPT1 CGDID:CAL0002325 COORDS:Ca21chr2_C_albicans_SC5314:547558-546917C, translated using codon table 12 (213 amino acids) Uncharacterized ORF; Putative hypoxanthine-guanine phosphoribosyltransferase; protein abundance affected by URA3 expression in the CAI4 strain background; protein level decreases in stationary phase; Spider biofilm induced</t>
  </si>
  <si>
    <t>orf19.7466</t>
  </si>
  <si>
    <t>ACC1 CGDID:CAL0005630 COORDS:Ca21chrR_C_albicans_SC5314:155204-162019W, translated using codon table 12 (2271 amino acids) Uncharacterized ORF; Putative acetyl-coenzyme-A carboxylases; regulated by Efg1; amphotericin B repressed; caspofungin repressed; 5'-UTR intron; gene used for strain identification by multilocus sequence typing; Hap43-induced; flow model biofilm repressed</t>
  </si>
  <si>
    <t>orf19.5323</t>
  </si>
  <si>
    <t>MDH1-3 CGDID:CAL0004279 COORDS:Ca21chr2_C_albicans_SC5314:2166626-2167654W, translated using codon table 12 (342 amino acids) Uncharacterized ORF; Predicted malate dehydrogenase; farnesol regulated; protein present in exponential and stationary growth phase yeast; Hap43p-repressed gene</t>
  </si>
  <si>
    <t>orf19.7086</t>
  </si>
  <si>
    <t>orf19.7086 CGDID:CAL0002176 COORDS:Ca21chr7_C_albicans_SC5314:55866-52951C, translated using codon table 12 (971 amino acids) Uncharacterized ORF; Protein of unknown function</t>
  </si>
  <si>
    <t>orf19.2651</t>
  </si>
  <si>
    <t>CAM1-1 CGDID:CAL0003469 COORDS:Ca21chr5_C_albicans_SC5314:742856-744115W, translated using codon table 12 (419 amino acids) Uncharacterized ORF; Putative translation elongation factor; downregulated upon phagocytosis by murine macrophages; Hap43-induced gene; Spider biofilm repressed</t>
  </si>
  <si>
    <t>orf19.2075</t>
  </si>
  <si>
    <t>DFG5 CGDID:CAL0004498 COORDS:Ca21chr2_C_albicans_SC5314:82837-84192W, translated using codon table 12 (451 amino acids) Verified ORF; N-linked mannoprotein of cell wall and membrane; possible signal transducer; role in hyphal growth and HWP1 induction in alkaline pH; GPI modification predicted; dfg5 dcw1 double mutant is inviable; caspofungin-induced, fungal-specific</t>
  </si>
  <si>
    <t>orf19.4602</t>
  </si>
  <si>
    <t>MDH1-1 CGDID:CAL0003583 COORDS:Ca21chr4_C_albicans_SC5314:371508-370510C, translated using codon table 12 (332 amino acids) Uncharacterized ORF; Predicted malate dehydrogenase precursor; macrophage-induced transcript; protein present in exponential and stationary growth phase yeast cultures; Spider biofilm repressed</t>
  </si>
  <si>
    <t>orf19.2546</t>
  </si>
  <si>
    <t>TRP2 CGDID:CAL0002466 COORDS:Ca21chrR_C_albicans_SC5314:363519-361881C, translated using codon table 12 (522 amino acids) Uncharacterized ORF; Putative anthranilate synthase with a predicted role in tryptophan biosynthesis; regulated by Gcn2p and Gcn4p</t>
  </si>
  <si>
    <t>orf19.202</t>
  </si>
  <si>
    <t>CDC47 CGDID:CAL0003868 COORDS:Ca21chr2_C_albicans_SC5314:1845016-1847361W, translated using codon table 12 (781 amino acids) Uncharacterized ORF; Phosphorylated protein described as having role in control of cell division; RNA abundance regulated by tyrosol and cell density; merged with orf19.201 in Assembly 20; unmerged from orf19.201 in a revision of Assembly 21</t>
  </si>
  <si>
    <t>orf19.3037</t>
  </si>
  <si>
    <t>orf19.3037 CGDID:CAL0001392 COORDS:Ca21chr1_C_albicans_SC5314:706559-708448W, translated using codon table 12 (629 amino acids) Uncharacterized ORF; Putative poly(A)-binding protein; regulated by Gcn4p; induced in response to amino acid starvation (3-AT treatment); protein present in exponential and stationary growth phase yeast cultures</t>
  </si>
  <si>
    <t>orf19.5061</t>
  </si>
  <si>
    <t>ADE5,7 CGDID:CAL0001714 COORDS:Ca21chr1_C_albicans_SC5314:1720995-1718587C, translated using codon table 12 (802 amino acids) Verified ORF; Phosphoribosylamine-glycine ligase and phosphoribosylformylglycinamidine cyclo-ligase; interacts with Vps34p; required for hyphal growth and virulence; flucytosine induced; not induced in GCN response, in contrast to S. cerevisiae ortholog</t>
  </si>
  <si>
    <t>orf19.548</t>
  </si>
  <si>
    <t>CDC10 CGDID:CAL0000214 COORDS:Ca21chrR_C_albicans_SC5314:1003270-1002197C, translated using codon table 12 (357 amino acids) Verified ORF; Septin, required for wild-type cell, hyphal, or chlamydospore morphology; role in virulence and kidney tissue invasion in mouse infection; forms ring at sites of cell division and filaments in mature chlamydospore; Spider biofilm repressed</t>
  </si>
  <si>
    <t>orf19.665</t>
  </si>
  <si>
    <t>NEP1 CGDID:CAL0001059 COORDS:Ca21chr1_C_albicans_SC5314:2495756-2496559W, translated using codon table 12 (267 amino acids) Verified ORF; Protein of unknown function</t>
  </si>
  <si>
    <t>orf19.1493</t>
  </si>
  <si>
    <t>RAD7 CGDID:CAL0004778 COORDS:Ca21chr2_C_albicans_SC5314:340557-338599C, translated using codon table 12 (652 amino acids) Uncharacterized ORF; Protein similar to S. cerevisiae Rad7p, which is a subunit of the Nucleotide Excision Repair Factor 4; induced under hydroxyurea treatment</t>
  </si>
  <si>
    <t>orf19.5027</t>
  </si>
  <si>
    <t>LCB2 CGDID:CAL0001621 COORDS:Ca21chr1_C_albicans_SC5314:3063251-3061542C, translated using codon table 12 (569 amino acids) Verified ORF; Putative serine palmitoyltransferase component; mutation confers hypersensitivity to aureobasidin A</t>
  </si>
  <si>
    <t>orf19.1462</t>
  </si>
  <si>
    <t>SMP2 CGDID:CAL0004653 COORDS:Ca21chr2_C_albicans_SC5314:277127-279472W, translated using codon table 12 (781 amino acids) Uncharacterized ORF; Putative Mg2+-dependent phosphatidate phosphatase; transcript regulated by Nrg1</t>
  </si>
  <si>
    <t>orf19.493</t>
  </si>
  <si>
    <t>RPL15A CGDID:CAL0005866 COORDS:Ca21chrR_C_albicans_SC5314:921025-920411C, translated using codon table 12 (204 amino acids) Uncharacterized ORF; Putative ribosomal protein; repressed upon phagocytosis by murine macrophage; positively regulated by Tbf1; Spider biofilm repressed</t>
  </si>
  <si>
    <t>orf19.6073</t>
  </si>
  <si>
    <t>HMX1 CGDID:CAL0005187 COORDS:Ca21chr1_C_albicans_SC5314:51682-50807C, translated using codon table 12 (291 amino acids) Verified ORF; Heme oxygenase; utilization of hemin iron; transcript induced by heat, low iron, or hemin; repressed by Efg1; induced by low iron; upregulated by Rim101 at pH 8; Hap43-induced; Spider and flow model biofilm induced</t>
  </si>
  <si>
    <t>orf19.3013</t>
  </si>
  <si>
    <t>CDC12 CGDID:CAL0001344 COORDS:Ca21chr1_C_albicans_SC5314:673909-672554C, translated using codon table 12 (397 amino acids) Verified ORF; Septin; essential for viability; forms ring at sites of cell division and also forms filaments in mature chlamydospore; filamentous growth induced; regulated by Nrg1, Tup1, tyrosol and cell density; rat catheter biofilm repressed</t>
  </si>
  <si>
    <t>orf19.6814</t>
  </si>
  <si>
    <t>TDH3 CGDID:CAL0005657 COORDS:Ca21chr3_C_albicans_SC5314:1574973-1575980W, translated using codon table 12 (335 amino acids) Verified ORF; NAD-linked glyceraldehyde-3-phosphate dehydrogenase; binds fibronectin, laminin; at cell surface; antigenic in infection; farnesol-repressed; stationary phase-enriched; GlcNAc-induced; flow model biofilm induced; Spider biofilm repressed</t>
  </si>
  <si>
    <t>orf19.5906</t>
  </si>
  <si>
    <t>ADE2 CGDID:CAL0003241 COORDS:Ca21chr3_C_albicans_SC5314:945230-943524C, translated using codon table 12 (568 amino acids) Verified ORF; Phosphoribosylaminoimadazole carboxylase; role in adenine biosynthesis; required for normal growth and virulence in immunosuppressed mouse infection; not induced in GCN response, in contrast to S. cerevisiae ADE2; stationary phase-enriched</t>
  </si>
  <si>
    <t>orf19.6151</t>
  </si>
  <si>
    <t>ARC15 CGDID:CAL0006043 COORDS:Ca21chrR_C_albicans_SC5314:1571076-1571552W, translated using codon table 12 (158 amino acids) Verified ORF; Putative ARP2/3 complex subunit; mutation confers hypersensitivity to cytochalasin D</t>
  </si>
  <si>
    <t>orf19.1033</t>
  </si>
  <si>
    <t>STR2 CGDID:CAL0001118 COORDS:Ca21chr1_C_albicans_SC5314:786942-785155C, translated using codon table 12 (595 amino acids) Uncharacterized ORF; Protein of unknown function</t>
  </si>
  <si>
    <t>orf19.4248</t>
  </si>
  <si>
    <t>orf19.4248 CGDID:CAL0000227 COORDS:Ca21chr5_C_albicans_SC5314:533248-534153W, translated using codon table 12 (301 amino acids) Uncharacterized ORF; Ortholog of S. cerevisiae YLR118C (alias Apt1); acyl-protein thioesterase responsible for depalmitoylation of Gpa1 in S. cerevisiae; regulated by Gcn4; repressed in response to amino acid starvation (3AT); rat catheter biofilm repressed</t>
  </si>
  <si>
    <t>orf19.646</t>
  </si>
  <si>
    <t>GLN1 CGDID:CAL0001010 COORDS:Ca21chrR_C_albicans_SC5314:1095525-1096646W, translated using codon table 12 (373 amino acids) Uncharacterized ORF; Putative glutamate synthase; regulated by Tsa1, Tsa1B under H2O2 stress conditions; Spider biofilm induced</t>
  </si>
  <si>
    <t>orf19.903</t>
  </si>
  <si>
    <t>GPM1 CGDID:CAL0003574 COORDS:Ca21chr2_C_albicans_SC5314:675910-676656W, translated using codon table 12 (248 amino acids) Verified ORF; Phosphoglycerate mutase; surface protein that binds host complement Factor H and FHL-1; antigenic; fluconazole, or amino acid starvation (3-AT) induced, farnesol-repressed; Hap43, flow model biofilm induced; Spider biofilm repressed</t>
  </si>
  <si>
    <t>orf19.7569</t>
  </si>
  <si>
    <t>SIK1 CGDID:CAL0000142 COORDS:Ca21chrR_C_albicans_SC5314:2129688-2128138C, translated using codon table 12 (516 amino acids) Verified ORF; Putative U3 snoRNP protein; Hap43p-induced gene; physically interacts with TAP-tagged Nop1p</t>
  </si>
  <si>
    <t>orf19.3707</t>
  </si>
  <si>
    <t>YHB1 CGDID:CAL0001071 COORDS:Ca21chrR_C_albicans_SC5314:1688203-1687007C, translated using codon table 12 (398 amino acids) Verified ORF; Nitric oxide dioxygenase; acts in nitric oxide scavenging/detoxification; role in virulence in mouse; transcript activated by NO, macrophage interaction; Hap43, hypha repressed; mRNA binds She3</t>
  </si>
  <si>
    <t>orf19.7050</t>
  </si>
  <si>
    <t>NOP15 CGDID:CAL0002077 COORDS:Ca21chr7_C_albicans_SC5314:127379-128182W, translated using codon table 12 (267 amino acids) Uncharacterized ORF; Nucleolar ribosome biogenesis factor; hyphal-induced expression; Hap43-induced; rat catheter biofilm induced</t>
  </si>
  <si>
    <t>orf19.2170</t>
  </si>
  <si>
    <t>PHM7 CGDID:CAL0005406 COORDS:Ca21chr2_C_albicans_SC5314:1652255-1649472C, translated using codon table 12 (927 amino acids) Verified ORF; Putative transporter; fungal-specific; Hog1-repressed; repressed by 17-beta-estradiol, ethynyl estradiol; Hap43-induced; Spider biofilm induced</t>
  </si>
  <si>
    <t>orf19.7215</t>
  </si>
  <si>
    <t>orf19.7215 CGDID:CAL0003770 COORDS:Ca21chr1_C_albicans_SC5314:3099412-3104868W, translated using codon table 12 (1818 amino acids) Uncharacterized ORF; Nucleolar protein; component of the small subunit processome containing the U3 snoRNA; involved in pre-18S rRNA processing; flow model biofilm repressed</t>
  </si>
  <si>
    <t>orf19.4943</t>
  </si>
  <si>
    <t>PSA2 CGDID:CAL0006302 COORDS:Ca21chr1_C_albicans_SC5314:2874278-2875654W, translated using codon table 12 (458 amino acids) Uncharacterized ORF; Mannose-1-phosphate guanyltransferase; Hap43, macrophage-repressed; stationary phase enriched protein; Spider biofilm induced; rat catheter biofilm repressed</t>
  </si>
  <si>
    <t>orf19.4336</t>
  </si>
  <si>
    <t>RPS5 CGDID:CAL0000989 COORDS:Ca21chr5_C_albicans_SC5314:683005-683682W, translated using codon table 12 (225 amino acids) Verified ORF; Ribosomal protein S5; macrophage/pseudohyphal-induced after 16 h; downregulated upon phagocytosis by murine macrophage; Hap43-induced; Spider biofilm repressed</t>
  </si>
  <si>
    <t>orf19.3211</t>
  </si>
  <si>
    <t>RCF3 CGDID:CAL0003213 COORDS:Ca21chr5_C_albicans_SC5314:881301-882415W, translated using codon table 12 (347 amino acids) Uncharacterized ORF; Putative heteropentameric replication factor C subunit; transcription is induced upon filamentous growth</t>
  </si>
  <si>
    <t>orf19.2406</t>
  </si>
  <si>
    <t>orf19.2406 CGDID:CAL0001455 COORDS:Ca21chrR_C_albicans_SC5314:717483-718604W, translated using codon table 12 (373 amino acids) Uncharacterized ORF; Protein of unknown function</t>
  </si>
  <si>
    <t>orf19.7612</t>
  </si>
  <si>
    <t>CTM1 CGDID:CAL0000820 COORDS:Ca21chrR_C_albicans_SC5314:2213688-2211628C, translated using codon table 12 (686 amino acids) Uncharacterized ORF; Putative cytochrome c lysine methyltransferase; regulated by Gcn2 and Gcn4; transcript induced by Mnl1 under weak acid stress; early-stage flow model biofilm induced</t>
  </si>
  <si>
    <t>orf19.4560</t>
  </si>
  <si>
    <t>BFR1 CGDID:CAL0002819 COORDS:Ca21chr4_C_albicans_SC5314:449240-447852C, translated using codon table 12 (462 amino acids) Uncharacterized ORF; Protein involved in the maintenance of normal ploidy; S. cerevisiae ortholog cofers Brefeldin A resistance; stationary phase enriched protein; Spider biofilm repressed</t>
  </si>
  <si>
    <t>orf19.7210</t>
  </si>
  <si>
    <t>orf19.7210 CGDID:CAL0003765 COORDS:Ca21chr1_C_albicans_SC5314:3090053-3091060W, translated using codon table 12 (335 amino acids) Uncharacterized ORF; Protein of unknown function; Spider biofilm induced</t>
  </si>
  <si>
    <t>orf19.6295</t>
  </si>
  <si>
    <t>MAS2 CGDID:CAL0000621 COORDS:Ca21chr5_C_albicans_SC5314:360974-362542W, translated using codon table 12 (522 amino acids) Uncharacterized ORF; Putative processing peptidase, catalytic (alpha) subunit; protein level decreases in stationary phase cultures</t>
  </si>
  <si>
    <t>orf19.3006</t>
  </si>
  <si>
    <t>GGA2 CGDID:CAL0001331 COORDS:Ca21chr1_C_albicans_SC5314:655266-653512C, translated using codon table 12 (584 amino acids) Uncharacterized ORF; Protein involved in Golgi trafficking; rat catheter and Spider biofilm repressed</t>
  </si>
  <si>
    <t>orf19.3870</t>
  </si>
  <si>
    <t>ADE13 CGDID:CAL0002147 COORDS:Ca21chrR_C_albicans_SC5314:1320356-1318908C, translated using codon table 12 (482 amino acids) Uncharacterized ORF; Adenylosuccinate lyase; enzyme of adenine biosynthesis; soluble protein in hyphae; not induced during GCN response, in contrast to the S. cerevisiae ortholog; repressed by nitric oxide</t>
  </si>
  <si>
    <t>orf19.2974</t>
  </si>
  <si>
    <t>YKT6 CGDID:CAL0006106 COORDS:Ca21chr1_C_albicans_SC5314:603791-603189C, translated using codon table 12 (200 amino acids) Verified ORF; Putative protein of the vacuolar SNARE complex; predicted role in vacuolar fusion; rat catheter biofilm repressed</t>
  </si>
  <si>
    <t>orf19.6689</t>
  </si>
  <si>
    <t>ARG4 CGDID:CAL0004142 COORDS:Ca21chr7_C_albicans_SC5314:792083-793489W, translated using codon table 12 (468 amino acids) Verified ORF; Argininosuccinate lyase, catalyzes the final step in the arginine biosynthesis pathway; alkaline downregulated; flow model biofilm induced; Spider biofilm induced</t>
  </si>
  <si>
    <t>orf19.7021</t>
  </si>
  <si>
    <t>GPH1 CGDID:CAL0001970 COORDS:Ca21chr7_C_albicans_SC5314:195079-197781W, translated using codon table 12 (900 amino acids) Verified ORF; Putative glycogen phosphorylase; role in glycogen metabolism; regulated by Ssk1, Mig1, Tup1, Hap43; fluconazole-induced; localizes to cell surface of hyphae, not yeast; stationary phase enriched protein; Spider biofilm induced</t>
  </si>
  <si>
    <t>orf19.7658</t>
  </si>
  <si>
    <t>RFC4 CGDID:CAL0000922 COORDS:Ca21chrR_C_albicans_SC5314:2266570-2267541W, translated using codon table 12 (323 amino acids) Uncharacterized ORF; Putative heteropentameric replication factor C subunit; flucytosine induced; periodic mRNA expression, peak at cell-cycle G1/S phase</t>
  </si>
  <si>
    <t>orf19.5294</t>
  </si>
  <si>
    <t>PDB1 CGDID:CAL0003677 COORDS:Ca21chr4_C_albicans_SC5314:886701-885562C, translated using codon table 12 (379 amino acids) Uncharacterized ORF; Putative pyruvate dehydrogenase; fluconazole-induced; protein level decreases in stationary phase cultures; Spider biofilm repressed</t>
  </si>
  <si>
    <t>orf19.2967</t>
  </si>
  <si>
    <t>TIF34 CGDID:CAL0006083 COORDS:Ca21chr1_C_albicans_SC5314:582959-584011W, translated using codon table 12 (350 amino acids) Verified ORF; Putative translation initiation factor eIF3, p39 subunit; mutation confers hypersensitivity to roridin A, verrucarin A; downregulated upon phagocytosis by murine macrophages; Spider biofilm repressed</t>
  </si>
  <si>
    <t>orf19.2487</t>
  </si>
  <si>
    <t>orf19.2487 CGDID:CAL0001637 COORDS:Ca21chr1_C_albicans_SC5314:1182555-1183313W, translated using codon table 12 (252 amino acids) Uncharacterized ORF; Protein with a predicted phosphoribulokinase/uridine kinase domain; Spider biofilm induced</t>
  </si>
  <si>
    <t>orf19.441</t>
  </si>
  <si>
    <t>RPT1 CGDID:CAL0005689 COORDS:Ca21chr1_C_albicans_SC5314:1105392-1104058C, translated using codon table 12 (444 amino acids) Uncharacterized ORF; Putative 26S proteasome regulatory subunit 7; Hap43p-repressed gene; regulated by Gcn2p and Gcn4p; overlaps orf19.442</t>
  </si>
  <si>
    <t>orf19.2014</t>
  </si>
  <si>
    <t>BCY1 CGDID:CAL0004334 COORDS:Ca21chr2_C_albicans_SC5314:179692-178316C, translated using codon table 12 (458 amino acids) Verified ORF; Protein kinase A regulatory subunit; required for nuclear localization of Tpk1; physically interacts with Tpk1; essential; apoptosis-regulated; bcy1 heterozygous or bcy1 tpk2 mutant has filamentous growth defect</t>
  </si>
  <si>
    <t>orf19.6854</t>
  </si>
  <si>
    <t>ATP1 CGDID:CAL0005797 COORDS:Ca21chr1_C_albicans_SC5314:949400-951542W, translated using codon table 12 (546 amino acids) Verified ORF; ATP synthase alpha subunit; antigenic in human/mouse; at hyphal surface; ciclopirox, ketoconazole, flucytosine induced; Efg1, caspofungin repressed; may be essential; sumoylation target; stationary phase-enriched; Spider biofilm repressed</t>
  </si>
  <si>
    <t>orf19.3278</t>
  </si>
  <si>
    <t>GSY1 CGDID:CAL0003394 COORDS:Ca21chrR_C_albicans_SC5314:184247-182262C, translated using codon table 12 (661 amino acids) Uncharacterized ORF; UDP glucose/starch glucosyltransferase; transcript repressed by yeast-hyphal switch, Efg1-regulated; strong oxidative stress induced; colony morphology-related regulation by Ssn6; stationary phase enriched; flow model biofilm induced</t>
  </si>
  <si>
    <t>orf19.4495</t>
  </si>
  <si>
    <t>NDH51 CGDID:CAL0002040 COORDS:Ca21chr2_C_albicans_SC5314:954019-952547C, translated using codon table 12 (490 amino acids) Verified ORF; Nicotinamide adenine dinucleotide dehydrogenase complex I subunit of the mitochondrial electron transport chain; required for wild-type filamentous growth; alkaline repressed; Hap43-repressed; Spider biofilm repressed</t>
  </si>
  <si>
    <t>orf19.2329.1</t>
  </si>
  <si>
    <t>RPS17B CGDID:CAF0006947 COORDS:Ca21chr1_C_albicans_SC5314:2406592-2407384W, translated using codon table 12 (137 amino acids) Uncharacterized ORF; Ribosomal protein 17B; downregulated upon phagocytosis by murine macrophages; Hap43-induced; Spider biofilm repressed</t>
  </si>
  <si>
    <t>orf19.113</t>
  </si>
  <si>
    <t>CIP1 CGDID:CAL0002993 COORDS:Ca21chr6_C_albicans_SC5314:210363-209464C, translated using codon table 12 (299 amino acids) Verified ORF; Possible oxidoreductase; transcript induced by cadmium but not other heavy metals, heat shock, yeast-hypha switch, oxidative stress (via Cap1), or macrophage interaction; stationary phase enriched protein; Spider biofilm induced</t>
  </si>
  <si>
    <t>orf19.5791</t>
  </si>
  <si>
    <t>IDH2 CGDID:CAL0001550 COORDS:Ca21chr2_C_albicans_SC5314:620950-622059W, translated using codon table 12 (369 amino acids) Uncharacterized ORF; Putative mitochondrial NAD-isocitrate dehydrogenase subunit; induced by ciclopirox; induced in high iron; present in exponential and stationary growth phases; Spider biofilm repressed</t>
  </si>
  <si>
    <t>orf19.171</t>
  </si>
  <si>
    <t>DBP2 CGDID:CAL0003204 COORDS:Ca21chrR_C_albicans_SC5314:561933-564684W, translated using codon table 12 (562 amino acids) Uncharacterized ORF; Putative DEAD-box family ATP-dependent RNA helicase; flucytosine induced; repressed in core stress response</t>
  </si>
  <si>
    <t>orf19.3087</t>
  </si>
  <si>
    <t>UBI3 CGDID:CAL0001506 COORDS:Ca21chr4_C_albicans_SC5314:1585505-1586086W, translated using codon table 12 (193 amino acids) Verified ORF; Fusion of ubiquitin with the S34 protein of the small ribosomal subunit; mRNA decreases upon heat shock, appears to be degraded; functional homolog of S. cerevisiae RPS31; Hap43-induced; Spider biofilm repressed</t>
  </si>
  <si>
    <t>orf19.6748</t>
  </si>
  <si>
    <t>orf19.6748 CGDID:CAL0004868 COORDS:Ca21chr3_C_albicans_SC5314:1699358-1700344W, translated using codon table 12 (328 amino acids) Uncharacterized ORF; Protein of unknown function</t>
  </si>
  <si>
    <t>orf19.374</t>
  </si>
  <si>
    <t>orf19.374 CGDID:CAL0004888 COORDS:Ca21chr4_C_albicans_SC5314:11315-8937C, translated using codon table 12 (792 amino acids) Uncharacterized ORF; Protein of unknown function</t>
  </si>
  <si>
    <t>orf19.3861</t>
  </si>
  <si>
    <t>SIS1 CGDID:CAL0002119 COORDS:Ca21chrR_C_albicans_SC5314:1297556-1298587W, translated using codon table 12 (343 amino acids) Uncharacterized ORF; Putative Type II HSP40 co-chaperone; macrophage/pseudohyphal-repressed; heavy metal (cadmium) stress-induced; heterozygous null mutant displays sensitivity to virgineone; rat catheter biofilm induced</t>
  </si>
  <si>
    <t>orf19.759</t>
  </si>
  <si>
    <t>SEC21 CGDID:CAL0001871 COORDS:Ca21chr1_C_albicans_SC5314:1004536-1007346W, translated using codon table 12 (936 amino acids) Uncharacterized ORF; Protein of unknown function</t>
  </si>
  <si>
    <t>orf19.6286.2</t>
  </si>
  <si>
    <t>RPS27 CGDID:CAF0007075 COORDS:Ca21chrR_C_albicans_SC5314:1657927-1657249C, translated using codon table 12 (82 amino acids) Uncharacterized ORF; Putative ribosomal protein; repressed upon phagocytosis by murine macrophage; Spider biofilm repressed</t>
  </si>
  <si>
    <t>orf19.2877</t>
  </si>
  <si>
    <t>PDC11 CGDID:CAL0005202 COORDS:Ca21chr4_C_albicans_SC5314:1469944-1468241C, translated using codon table 12 (567 amino acids) Verified ORF; Pyruvate decarboxylase; antigenic; on hyphal not yeast cell surface; Hap43, Gcn4, Efg1, Efh1, Hsf1 regulated; fluconazole, farnesol induced; amino acid starvation repressed; flow model biofilm induced; Spider biofilm repressed</t>
  </si>
  <si>
    <t>orf19.637</t>
  </si>
  <si>
    <t>SDH2 CGDID:CAL0000978 COORDS:Ca21chrR_C_albicans_SC5314:1120441-1119650C, translated using codon table 12 (263 amino acids) Verified ORF; Succinate dehydrogenase, Fe-S subunit; localizes to surface of yeast cells, but not hyphae; induced in high iron and during log phase aerobic growth; repressed by nitric oxide, Hap43</t>
  </si>
  <si>
    <t>orf19.2631</t>
  </si>
  <si>
    <t>orf19.2631 CGDID:CAL0003427 COORDS:Ca21chr4_C_albicans_SC5314:1143215-1144204W, translated using codon table 12 (329 amino acids) Uncharacterized ORF; Subunit of Elongator complex; required for modification of wobble nucleosides in tRNA in S. cerevisiae; Hap43-induced gene</t>
  </si>
  <si>
    <t>orf19.3126</t>
  </si>
  <si>
    <t>CCT6 CGDID:CAL0002267 COORDS:Ca21chr4_C_albicans_SC5314:1529615-1527936C, translated using codon table 12 (559 amino acids) Verified ORF; Putative cytosolic chaperonin Cct ring complex subunit; mutation confers hypersensitivity to cytochalasin D; GlcNAc-induced protein; Spider biofilm repressed</t>
  </si>
  <si>
    <t>orf19.7312</t>
  </si>
  <si>
    <t>ERG13 CGDID:CAL0004537 COORDS:Ca21chrR_C_albicans_SC5314:1952785-1951430C, translated using codon table 12 (451 amino acids) Verified ORF; 3-hydroxy-3-methylglutaryl coenzyme A synthase; ergosterol biosynthesis; sumoylation target; Tn mutation affects filamentation; amphotericin B, caspofungin repressed; exponential, stationary growth phase expressed; Spider biofilm repressed</t>
  </si>
  <si>
    <t>orf19.4826</t>
  </si>
  <si>
    <t>IDH1 CGDID:CAL0005337 COORDS:Ca21chr1_C_albicans_SC5314:2120442-2121755W, translated using codon table 12 (364 amino acids) Uncharacterized ORF; Putative mitochondrial NAD-isocitrate dehydrogenase subunit 1; soluble protein in hyphae; protein level decrease in stationary phase cultures</t>
  </si>
  <si>
    <t>orf19.3672</t>
  </si>
  <si>
    <t>GAL10 CGDID:CAL0000448 COORDS:Ca21chr1_C_albicans_SC5314:452186-454213W, translated using codon table 12 (675 amino acids) Verified ORF; UDP-glucose 4-epimerase; galactose utilization; mutant has cell wall defects and increased filamentation; GlcNAc-, fluconazole- and ketoconazole-induced; stationary phase enriched protein; rat catheter and flow model biofilm induced</t>
  </si>
  <si>
    <t>orf19.7577</t>
  </si>
  <si>
    <t>MSS51 CGDID:CAL0000180 COORDS:Ca21chrR_C_albicans_SC5314:2146359-2145052C, translated using codon table 12 (435 amino acids) Uncharacterized ORF; Putative mRNA maturation factor; fungal-specific (no human or murine homolog)</t>
  </si>
  <si>
    <t>orf19.7201</t>
  </si>
  <si>
    <t>SLA2 CGDID:CAL0003735 COORDS:Ca21chr7_C_albicans_SC5314:843541-846732W, translated using codon table 12 (1063 amino acids) Verified ORF; Actin binding protein with roles in growth control and morphogenesis; required for alkaline pH-induced hyphal formation; localized to actin patches; rat catheter biofilm repressed</t>
  </si>
  <si>
    <t>orf19.3541</t>
  </si>
  <si>
    <t>ERF1 CGDID:CAL0005902 COORDS:Ca21chr2_C_albicans_SC5314:1056790-1055480C, translated using codon table 12 (436 amino acids) Uncharacterized ORF; Putative translation release factor 1, which interacts with stop codons and promotes release of nascent peptides from ribosomes; Hap43p-induced gene</t>
  </si>
  <si>
    <t>orf19.5015</t>
  </si>
  <si>
    <t>MYO2 CGDID:CAL0001595 COORDS:Ca21chr1_C_albicans_SC5314:3026140-3030825W, translated using codon table 12 (1561 amino acids) Verified ORF; Class V myosin; nonessential; sole class V myosin in C. albicans; required for WT actin cytoskeletal polarity, nuclear organization, migration, hyphal growth; conserved myosin ATPase/tail domains; Hap43-induced; flow model biofilm repressed</t>
  </si>
  <si>
    <t>orf19.706</t>
  </si>
  <si>
    <t>NMD3 CGDID:CAL0001704 COORDS:Ca21chrR_C_albicans_SC5314:1443627-1445189W, translated using codon table 12 (520 amino acids) Uncharacterized ORF; Putative nonsense-mediated mRNA decay protein; repressed in core stress response; repressed by prostaglandins</t>
  </si>
  <si>
    <t>orf19.7183</t>
  </si>
  <si>
    <t>orf19.7183 CGDID:CAL0003124 COORDS:Ca21chr7_C_albicans_SC5314:868860-869390W, translated using codon table 12 (176 amino acids) Uncharacterized ORF; Protein of unknown function</t>
  </si>
  <si>
    <t>orf19.3358</t>
  </si>
  <si>
    <t>LSC1 CGDID:CAL0004162 COORDS:Ca21chr1_C_albicans_SC5314:343920-342949C, translated using codon table 12 (323 amino acids) Uncharacterized ORF; Putative succinate-CoA ligase subunit; induced by high iron; fluconazole-induced; protein present in exponential and stationary growth phase yeast cultures; Spider biofilm repressed</t>
  </si>
  <si>
    <t>orf19.3034</t>
  </si>
  <si>
    <t>RLI1 CGDID:CAL0001388 COORDS:Ca21chr1_C_albicans_SC5314:699468-697600C, translated using codon table 12 (622 amino acids) Uncharacterized ORF; Member of RNase L inhibitor (RLI) subfamily of ABC family; predicted not to be a transporter; regulated by Sef1p, Sfu1p, and Hap43p</t>
  </si>
  <si>
    <t>orf19.3459</t>
  </si>
  <si>
    <t>orf19.3459 CGDID:CAL0005015 COORDS:Ca21chr6_C_albicans_SC5314:455539-454319C, translated using codon table 12 (406 amino acids) Uncharacterized ORF; Putative serine/threonine/tyrosine (dual-specificity) kinase; disruptants not obtained by UAU1 method</t>
  </si>
  <si>
    <t>orf19.4931.1</t>
  </si>
  <si>
    <t>RPL14 CGDID:CAF0007027 COORDS:Ca21chr1_C_albicans_SC5314:2839943-2840692W, translated using codon table 12 (131 amino acids) Verified ORF; Ribosomal protein L14; promoter bound directly by Tbf1p; Hap43p-induced gene</t>
  </si>
  <si>
    <t>orf19.6582</t>
  </si>
  <si>
    <t>PRE10 CGDID:CAL0003302 COORDS:Ca21chr7_C_albicans_SC5314:310167-309231C, translated using codon table 12 (266 amino acids) Verified ORF; Alpha7 (C8) subunit of the 20S proteasome; multiple phosphorylated residues; transcript induced upon filamentous growth; Spider biofilm repressed</t>
  </si>
  <si>
    <t>orf19.505</t>
  </si>
  <si>
    <t>SRV2 CGDID:CAL0000048 COORDS:Ca21chrR_C_albicans_SC5314:937213-938850W, translated using codon table 12 (545 amino acids) Verified ORF; Adenylate cyclase-associated protein; regulates adenylate cyclase activity; required for wild-type germ tube formation and for virulence in mice; mutant defects in filamentous growth are rescued by cAMP or dbcAMP; Spider biofilm repressed</t>
  </si>
  <si>
    <t>orf19.4533</t>
  </si>
  <si>
    <t>orf19.4533 CGDID:CAL0002721 COORDS:Ca21chr1_C_albicans_SC5314:392780-391263C, translated using codon table 12 (505 amino acids) Uncharacterized ORF; Protein of unknown function</t>
  </si>
  <si>
    <t>orf19.3247</t>
  </si>
  <si>
    <t>orf19.3247 CGDID:CAL0003321 COORDS:Ca21chrR_C_albicans_SC5314:241123-247626W, translated using codon table 12 (2167 amino acids) Uncharacterized ORF; Putative ortholog of S. cerevisiae Laa1p; likely to be essential for growth, based on an insertional mutagenesis strategy</t>
  </si>
  <si>
    <t>orf19.1514</t>
  </si>
  <si>
    <t>orf19.1514 CGDID:CAL0005407 COORDS:Ca21chr2_C_albicans_SC5314:386900-387922W, translated using codon table 12 (340 amino acids) Uncharacterized ORF; Protein of unknown function</t>
  </si>
  <si>
    <t>orf19.4135</t>
  </si>
  <si>
    <t>PRC2 CGDID:CAL0005673 COORDS:Ca21chr5_C_albicans_SC5314:322744-324240W, translated using codon table 12 (498 amino acids) Uncharacterized ORF; Putative carboxypeptidase; induced by human neutrophils; Spider biofilm induced</t>
  </si>
  <si>
    <t>orf19.1860</t>
  </si>
  <si>
    <t>LSC2 CGDID:CAL0001726 COORDS:Ca21chrR_C_albicans_SC5314:1453087-1451449C, translated using codon table 12 (415 amino acids) Uncharacterized ORF; Putative succinate-CoA ligase beta subunit; regulated by Mig1, Tup1; induced in high iron; protein present in exponential and stationary growth phase yeast cells; Spider biofilm repressed</t>
  </si>
  <si>
    <t>orf19.4633</t>
  </si>
  <si>
    <t>orf19.4633 CGDID:CAL0003668 COORDS:Ca21chr4_C_albicans_SC5314:314590-315396W, translated using codon table 12 (268 amino acids) Uncharacterized ORF; Protein of unknown function</t>
  </si>
  <si>
    <t>orf19.1578</t>
  </si>
  <si>
    <t>orf19.1578 CGDID:CAL0005606 COORDS:Ca21chr2_C_albicans_SC5314:509452-514620W, translated using codon table 12 (1722 amino acids) Uncharacterized ORF; Ortholog of S. cereviaie Rrp5, an RNA binding protein involved in synthesis of 18S and 5.8S rRNAs; Hap43-induced gene</t>
  </si>
  <si>
    <t>orf19.231</t>
  </si>
  <si>
    <t>APL2 CGDID:CAL0003949 COORDS:Ca21chr3_C_albicans_SC5314:532712-535036W, translated using codon table 12 (774 amino acids) Verified ORF; Phosphorylated protein of unknown function; mutation confers hypersensitivity to toxic ergosterol analog</t>
  </si>
  <si>
    <t>orf19.1833</t>
  </si>
  <si>
    <t>orf19.1833 CGDID:CAL0001653 COORDS:Ca21chr1_C_albicans_SC5314:2352602-2354041W, translated using codon table 12 (479 amino acids) Uncharacterized ORF; Protein of unknown function</t>
  </si>
  <si>
    <t>orf19.4632</t>
  </si>
  <si>
    <t>RPL20B CGDID:CAL0003667 COORDS:Ca21chr4_C_albicans_SC5314:316283-315765C, translated using codon table 12 (172 amino acids) Verified ORF; Ribosomal protein L20; repressed upon phagocytosis by murine macrophage; alternatively spliced intron in 5' UTR; Hap43-induced; Spider biofilm repressed</t>
  </si>
  <si>
    <t>orf19.815</t>
  </si>
  <si>
    <t>DCK1 CGDID:CAL0002646 COORDS:Ca21chr2_C_albicans_SC5314:853403-847659C, translated using codon table 12 (1914 amino acids) Verified ORF; Putative guanine nucleotide exchange factor; required for embedded filamentous growth; activates Rac1; has a DOCKER domain; similar to adjacent DCK2 and to S. cerevisiae Ylr422wp; regulated by Nrg1; Spider biofilm induced</t>
  </si>
  <si>
    <t>orf19.1868</t>
  </si>
  <si>
    <t>RNR22 CGDID:CAL0001735 COORDS:Ca21chr2_C_albicans_SC5314:1546130-1547314W, translated using codon table 12 (394 amino acids) Uncharacterized ORF; Putative ribonucleoside diphosphate reductase;colony morphology-related gene regulation by Ssn6; transcript regulated by tyrosol and cell density; Hap43-repressed; Spider biofilm induced</t>
  </si>
  <si>
    <t>orf19.1680</t>
  </si>
  <si>
    <t>TFP1 CGDID:CAL0000146 COORDS:Ca21chr3_C_albicans_SC5314:355985-357915W, translated using codon table 12 (617 amino acids) Uncharacterized ORF; Subunit of vacuolar H+-ATPase; stationary phase enriched protein; sumoylation target; Spider biofilm repressed</t>
  </si>
  <si>
    <t>orf19.4287</t>
  </si>
  <si>
    <t>orf19.4287 CGDID:CAL0000359 COORDS:Ca21chr5_C_albicans_SC5314:606083-607180W, translated using codon table 12 (365 amino acids) Uncharacterized ORF; Putative oxidoreductase; Hap43-repressed gene; clade-associated gene expression</t>
  </si>
  <si>
    <t>orf19.6367</t>
  </si>
  <si>
    <t>SSB1 CGDID:CAL0001367 COORDS:Ca21chrR_C_albicans_SC5314:1762547-1764388W, translated using codon table 12 (613 amino acids) Verified ORF; HSP70 family heat shock protein; mRNA in yeast and germ tubes; at yeast cell surface, not hyphae; antigenic in human/mouse infection; macrophage, GCN-induced; possibly essential; sumoylation target; Hap43-induced; Spider biofilm repressed</t>
  </si>
  <si>
    <t>orf19.7590</t>
  </si>
  <si>
    <t>orf19.7590 CGDID:CAL0000236 COORDS:Ca21chrR_C_albicans_SC5314:2165996-2168158W, translated using codon table 12 (720 amino acids) Verified ORF; Putative NADH-ubiquinone oxidoreductase; identified in detergent-resistant membrane fraction (possible lipid raft component); predicted N-terminal acetylation; repressed by nitric oxide</t>
  </si>
  <si>
    <t>orf19.158</t>
  </si>
  <si>
    <t>orf19.158 CGDID:CAL0003160 COORDS:Ca21chr3_C_albicans_SC5314:233667-232741C, translated using codon table 12 (308 amino acids) Uncharacterized ORF; Ortholog of S. cerevisiae Apd1; required for normal localization of actin patches and normal tolerance of sodium ions and hydrogen peroxide; Hap43-induced; Spider biofilm induced</t>
  </si>
  <si>
    <t>orf19.5480</t>
  </si>
  <si>
    <t>ILV1 CGDID:CAL0005334 COORDS:Ca21chr2_C_albicans_SC5314:1262982-1264691W, translated using codon table 12 (569 amino acids) Verified ORF; Putative threonine dehydratase; regulated by Gcn4 and Gcn2; induced by amino acid starvation (3-AT); protein present in yeast exponential and stationary phase cultures; early-stage flow model biofilm induced</t>
  </si>
  <si>
    <t>orf19.7676</t>
  </si>
  <si>
    <t>XYL2 CGDID:CAL0000985 COORDS:Ca21chrR_C_albicans_SC5314:2284606-2283524C, translated using codon table 12 (360 amino acids) Verified ORF; D-xylulose reductase; immunogenic in mice; soluble protein in hyphae; induced by caspofungin, fluconazole, Hog1 and during cell wall regeneration; Mnl1-induced in weak acid stress; stationary phase enriched; flow model biofilm induced</t>
  </si>
  <si>
    <t>orf19.3129</t>
  </si>
  <si>
    <t>orf19.3129 CGDID:CAL0002270 COORDS:Ca21chr4_C_albicans_SC5314:1514961-1516337W, translated using codon table 12 (458 amino acids) Uncharacterized ORF; Putative chromatin remodelling complex protein; heterozygous null mutant displays sensitivity to virgineone; Spider biofilm repressed</t>
  </si>
  <si>
    <t>orf19.4099</t>
  </si>
  <si>
    <t>ECM17 CGDID:CAL0004978 COORDS:Ca21chr2_C_albicans_SC5314:1260036-1255723C, translated using codon table 12 (1437 amino acids) Verified ORF; Putative sulfite reductase beta subunit; role in cell wall biogenesis; regulated by Tsa1/Tsa1B in H2O2 stress; Gcn4-regulated; Tbf1-activated; Hap43-repressed; Spider, flow, F-12/CO2 model biofilm induced</t>
  </si>
  <si>
    <t>orf19.3465</t>
  </si>
  <si>
    <t>RPL10A CGDID:CAL0005037 COORDS:Ca21chr6_C_albicans_SC5314:466025-465372C, translated using codon table 12 (217 amino acids) Uncharacterized ORF; Predicted ribosomal protein; downregulated upon phagocytosis by murine macrophages; Hap43-induced; Spider biofilm repressed</t>
  </si>
  <si>
    <t>orf19.482</t>
  </si>
  <si>
    <t>RPT4 CGDID:CAL0005827 COORDS:Ca21chrR_C_albicans_SC5314:903069-904355W, translated using codon table 12 (428 amino acids) Uncharacterized ORF; 26S proteasome regulatory subunit; regulated by Gcn2p and Gcn4p; protein level decreases in stationary phase cultures</t>
  </si>
  <si>
    <t>orf19.7438</t>
  </si>
  <si>
    <t>UBA1 CGDID:CAL0005518 COORDS:Ca21chr3_C_albicans_SC5314:1483160-1486225W, translated using codon table 12 (1021 amino acids) Uncharacterized ORF; Ubiquitin-activating enzyme; protein level decreases in stationary phase cultures</t>
  </si>
  <si>
    <t>orf19.492</t>
  </si>
  <si>
    <t>ADE17 CGDID:CAL0005864 COORDS:Ca21chrR_C_albicans_SC5314:919622-917844C, translated using codon table 12 (592 amino acids) Uncharacterized ORF; 5-Aminoimidazole-4-carboxamide ribotide transformylase, enzyme of adenine biosynthesis; antigenic in human; soluble protein in hyphae; not induced during GCN response, in contrast to the S. cerevisiae ortholog</t>
  </si>
  <si>
    <t>orf19.4660</t>
  </si>
  <si>
    <t>RPS6A CGDID:CAL0003748 COORDS:Ca21chr4_C_albicans_SC5314:255674-256809W, translated using codon table 12 (236 amino acids) Verified ORF; Ribosomal protein 6A; localizes to cell surface of yeast cells but not hyphae; repressed upon phagocytosis by murine macrophage; possibly essential; Hap43-induced; Spider biofilm repressed</t>
  </si>
  <si>
    <t>orf19.5768</t>
  </si>
  <si>
    <t>SNF4 CGDID:CAL0001497 COORDS:Ca21chr6_C_albicans_SC5314:849949-850959W, translated using codon table 12 (336 amino acids) Verified ORF; Transcription factor; ortholog of S. cerevisiae Snf4; caspofungin repressed; transposon mutation affects filamentation</t>
  </si>
  <si>
    <t>orf19.1223</t>
  </si>
  <si>
    <t>DBF2 CGDID:CAL0002833 COORDS:Ca21chr2_C_albicans_SC5314:1360034-1357902C, translated using codon table 12 (710 amino acids) Verified ORF; Essential serine/threonine protein kinase involved in mitotic spindle formation and cytokinesis; required for septum formation, exit from mitosis, and normal hyphal morphogenesis; virulence-group-correlated expression</t>
  </si>
  <si>
    <t>orf19.843</t>
  </si>
  <si>
    <t>orf19.843 CGDID:CAL0002750 COORDS:Ca21chr2_C_albicans_SC5314:800845-798659C, translated using codon table 12 (728 amino acids) Uncharacterized ORF; Putative DNA repair exonuclease; fungal-specific (no human or murine homolog)</t>
  </si>
  <si>
    <t>orf19.7382</t>
  </si>
  <si>
    <t>CAM1 CGDID:CAL0004797 COORDS:Ca21chr3_C_albicans_SC5314:1366732-1368199W, translated using codon table 12 (412 amino acids) Uncharacterized ORF; Putative translation elongation factor eEF1 gamma; protein level decreased in stationary phase cultures; Spider biofilm repressed</t>
  </si>
  <si>
    <t>orf19.1377</t>
  </si>
  <si>
    <t>IPK2 CGDID:CAL0003913 COORDS:Ca21chr2_C_albicans_SC5314:1989007-1987955C, translated using codon table 12 (350 amino acids) Uncharacterized ORF; Putative inositol polyphosphate multikinase; moderately induced at 42 deg</t>
  </si>
  <si>
    <t>orf19.1974</t>
  </si>
  <si>
    <t>TFS1 CGDID:CAL0002671 COORDS:Ca21chr5_C_albicans_SC5314:213880-213101C, translated using codon table 12 (259 amino acids) Uncharacterized ORF; Putative carboxypeptidase y inhibitor; transcript regulated upon yeast-hypha switch; colony morphology-related gene regulation by Ssn6</t>
  </si>
  <si>
    <t>orf19.2435</t>
  </si>
  <si>
    <t>MSI3 CGDID:CAL0001523 COORDS:Ca21chr1_C_albicans_SC5314:1280738-1278633C, translated using codon table 12 (701 amino acids) Verified ORF; Essential HSP70 family protein; required for fluconazole resistance and calcineurin-dependent transcription; interacts with Cgr1; transcript regulated by iron; rat catheter biofilm induced; farnesol repressed in biofilm; sumoylation target</t>
  </si>
  <si>
    <t>orf19.1552</t>
  </si>
  <si>
    <t>CPR3 CGDID:CAL0005525 COORDS:Ca21chr2_C_albicans_SC5314:461919-461344C, translated using codon table 12 (191 amino acids) Uncharacterized ORF; Putative peptidyl-prolyl cis-trans isomerase; macrophage-induced protein; protein levels decrease in stationary phase yeast cultures; predicted mitochondrial localization; overlaps orf19.1551</t>
  </si>
  <si>
    <t>orf19.51</t>
  </si>
  <si>
    <t>orf19.51 CGDID:CAL0000601 COORDS:Ca21chr1_C_albicans_SC5314:1036865-1040956W, translated using codon table 12 (1363 amino acids) Uncharacterized ORF; Protein of unknown function</t>
  </si>
  <si>
    <t>orf19.4898</t>
  </si>
  <si>
    <t>orf19.4898 CGDID:CAL0005529 COORDS:Ca21chr1_C_albicans_SC5314:2269357-2268668C, translated using codon table 12 (229 amino acids) Uncharacterized ORF; Putative protein of unknown function; induced by prostaglandins</t>
  </si>
  <si>
    <t>orf19.1439</t>
  </si>
  <si>
    <t>IPK1 CGDID:CAL0004567 COORDS:Ca21chr4_C_albicans_SC5314:699814-700899W, translated using codon table 12 (361 amino acids) Uncharacterized ORF; Ortholog of S. cerevisiae/S. pombe Ipk1; an inositol pentakisphosphate 2-kinase, a nuclear protein required for synthesis of 1,2,3,4,5,6-hexakisphosphate; Spider biofilm induced</t>
  </si>
  <si>
    <t>orf19.3690.2</t>
  </si>
  <si>
    <t>orf19.3690.2 CGDID:CAF0006992 COORDS:Ca21chr1_C_albicans_SC5314:488232-487383C, translated using codon table 12 (127 amino acids) Uncharacterized ORF; Ribosomal 60S subunit protein; Spider biofilm repressed</t>
  </si>
  <si>
    <t>orf19.6515</t>
  </si>
  <si>
    <t>HSP90 CGDID:CAL0003079 COORDS:Ca21chr7_C_albicans_SC5314:439531-441654W, translated using codon table 12 (707 amino acids) Verified ORF; Essential chaperone, regulates several signal transduction pathways and temperature-induced morphogenesis; activated by heat shock, stress; localizes to surface of hyphae, not yeast cells; mediates echinocandin and biofilm azole resistance</t>
  </si>
  <si>
    <t>orf19.4813</t>
  </si>
  <si>
    <t>GUA1 CGDID:CAL0005313 COORDS:Ca21chr1_C_albicans_SC5314:2092089-2090497C, translated using codon table 12 (530 amino acids) Verified ORF; Putative GMP synthase, involved in the final step of guanine biosynthesis; soluble protein in hyphae; flucytosine induced; macrophage-downregulated protein abundance; protein level decreases in stationary phase cultures</t>
  </si>
  <si>
    <t>orf19.6063</t>
  </si>
  <si>
    <t>UBP6 CGDID:CAL0005163 COORDS:Ca21chr1_C_albicans_SC5314:71069-72582W, translated using codon table 12 (478 amino acids) Uncharacterized ORF; Putative ubiquitin-specific protease of the 26S proteasome; oxidative stress-induced via Cap1p</t>
  </si>
  <si>
    <t>orf19.1153</t>
  </si>
  <si>
    <t>GAD1 CGDID:CAL0002044 COORDS:Ca21chr1_C_albicans_SC5314:2555881-2557587W, translated using codon table 12 (568 amino acids) Uncharacterized ORF; Putative glutamate decarboxylase; alkaline, macrophage-downregulated gene; amphotericin B induced; induced by Mnl1 under weak acid stress; stationary phase enriched protein; rat catheter biofilm repressed</t>
  </si>
  <si>
    <t>orf19.3150</t>
  </si>
  <si>
    <t>GRE2 CGDID:CAL0002333 COORDS:Ca21chr2_C_albicans_SC5314:1376462-1377499W, translated using codon table 12 (345 amino acids) Verified ORF; Putative reductase; Nrg1 and Tup1-regulated; benomyl- and hyphal-induced; macrophage/pseudohyphal-repressed; repressed by low iron; possibly involved in osmotic stress response; stationary phase enriched protein; Spider biofilm induced</t>
  </si>
  <si>
    <t>orf19.5321</t>
  </si>
  <si>
    <t>orf19.5321 CGDID:CAL0004277 COORDS:Ca21chr2_C_albicans_SC5314:2164985-2163063C, translated using codon table 12 (640 amino acids) Uncharacterized ORF; Protein of unknown function</t>
  </si>
  <si>
    <t>orf19.5669</t>
  </si>
  <si>
    <t>orf19.5669 CGDID:CAL0000699 COORDS:Ca21chr4_C_albicans_SC5314:63561-64121W, translated using codon table 12 (186 amino acids) Verified ORF; Protein with B-cell receptor-associated protein 31-like domain; membrane-localized protein</t>
  </si>
  <si>
    <t>orf19.3426</t>
  </si>
  <si>
    <t>ANB1 CGDID:CAL0004932 COORDS:Ca21chr6_C_albicans_SC5314:331257-332450W, translated using codon table 12 (158 amino acids) Uncharacterized ORF; Translation initiation factor eIF-5A; repressed in hyphae vs yeast cells; downregulated upon phagocytosis by murine macrophage; Hap43-induced; GlcNAc-induced protein; Spider biofilm repressed</t>
  </si>
  <si>
    <t>orf19.687.1</t>
  </si>
  <si>
    <t>RPL25 CGDID:CAF0006909 COORDS:Ca21chr6_C_albicans_SC5314:403696-402823C, translated using codon table 12 (142 amino acids) Uncharacterized ORF; Putative rRNA-binding ribosomal protein component of the 60S ribosomal subunit; Hap43-induced; colony morphology-related gene regulation by Ssn6</t>
  </si>
  <si>
    <t>orf19.3003.1</t>
  </si>
  <si>
    <t>RPL6 CGDID:CAF0006876 COORDS:Ca21chr1_C_albicans_SC5314:650129-651021W, translated using codon table 12 (176 amino acids) Verified ORF; Ortholog of S. cerevisiae ribosomal subunit, Rpl6B; transposon mutation affects filamentous growth; translation-related genes are downregulated upon phagocytosis by murine macrophage; Hap43-induced; Spider biofilm repressed</t>
  </si>
  <si>
    <t>orf19.6702</t>
  </si>
  <si>
    <t>DED81 CGDID:CAL0004700 COORDS:Ca21chr7_C_albicans_SC5314:815457-817115W, translated using codon table 12 (552 amino acids) Uncharacterized ORF; Putative tRNA-Asn synthetase; genes encoding ribosomal subunits, translation factors, tRNA synthetases are downregulated upon phagocytosis by murine macrophage; protein enriched in stationary phase yeast cultures</t>
  </si>
  <si>
    <t>orf19.1936</t>
  </si>
  <si>
    <t>SNF1 CGDID:CAL0002564 COORDS:Ca21chr5_C_albicans_SC5314:294667-296523W, translated using codon table 12 (618 amino acids) Verified ORF; Essential protein; functional homolog of S. cerevisiae Snf1p regulator of sugar metabolism; constitutively expressed; Thr208 phosphorylation may have regulatory role; up-regulation associated with azole resistance; has polyhistidine tract</t>
  </si>
  <si>
    <t>orf19.5281</t>
  </si>
  <si>
    <t>orf19.5281 CGDID:CAL0003641 COORDS:Ca21chr1_C_albicans_SC5314:2595379-2599041W, translated using codon table 12 (1220 amino acids) Uncharacterized ORF; Predicted essential RNA-binding G protein; ortholog an effector of mating response pathway in S. cerevisiae; mainly associated with nuclear envelope and ER; flow model and Spider biofilm repressed</t>
  </si>
  <si>
    <t>orf19.1569</t>
  </si>
  <si>
    <t>UTP22 CGDID:CAL0005569 COORDS:Ca21chr2_C_albicans_SC5314:491423-487896C, translated using codon table 12 (1175 amino acids) Verified ORF; Putative U3 snoRNP protein; Ssr1-induced; repressed by prostaglandins; heterozygous null mutant is resistant to parnafungin</t>
  </si>
  <si>
    <t>orf19.7069</t>
  </si>
  <si>
    <t>orf19.7069 CGDID:CAL0002118 COORDS:Ca21chr7_C_albicans_SC5314:81905-81174C, translated using codon table 12 (243 amino acids) Verified ORF; Putative AdoMet-dependent proline methyltransferase; Hap43-induced; required for normal flow model biofilm growth; Spider biofilm repressed</t>
  </si>
  <si>
    <t>orf19.6634</t>
  </si>
  <si>
    <t>VMA2 CGDID:CAL0004009 COORDS:Ca21chrR_C_albicans_SC5314:1224281-1225819W, translated using codon table 12 (512 amino acids) Verified ORF; Vacuolar H(+)-ATPase; protein present in exponential and stationary growth phase yeast cultures; plasma membrane localized; amphotericin B repressed, caspofungin repressed</t>
  </si>
  <si>
    <t>orf19.395</t>
  </si>
  <si>
    <t>ENO1 CGDID:CAL0004953 COORDS:Ca21chr1_C_albicans_SC5314:1865548-1864226C, translated using codon table 12 (440 amino acids) Verified ORF; Enolase; glycolysis and gluconeogenesis; major cell-surface antigen; binds host plasmin/plasminogen; immunoprotective; Hap43, phagocytosis induced; farnesol-repressed; flow model biofilm induced; Spider biofilm repressed; may be essential</t>
  </si>
  <si>
    <t>orf19.5013</t>
  </si>
  <si>
    <t>AGM1 CGDID:CAL0001593 COORDS:Ca21chr1_C_albicans_SC5314:3021071-3022705W, translated using codon table 12 (544 amino acids) Uncharacterized ORF; Phosphoacetylglucosamine mutase (N-acetylglucosamine-phosphate mutase); enzyme of UDP-N-acetylglucosamine (UDP-GlcNAc) biosynthesis</t>
  </si>
  <si>
    <t>orf19.7214</t>
  </si>
  <si>
    <t>orf19.7214 CGDID:CAL0003768 COORDS:Ca21chr1_C_albicans_SC5314:3097299-3098807W, translated using codon table 12 (502 amino acids) Uncharacterized ORF; Glucan 1,3-beta-glucosidase; regulated by Nrg1, Tup1 and possibly Tac1; induced by NO and during cell wall regeneration; stationary phase enriched; possibly essential (UAU1 method); F-12/CO2 early biofilm induced; flow biofilm repressed</t>
  </si>
  <si>
    <t>orf19.4228</t>
  </si>
  <si>
    <t>orf19.4228 CGDID:CAL0000144 COORDS:Ca21chr5_C_albicans_SC5314:489979-490962W, translated using codon table 12 (327 amino acids) Uncharacterized ORF; Protein with a role in insertion of tail-anchored proteins into the ER membrane; Spider biofilm repressed</t>
  </si>
  <si>
    <t>orf19.1112</t>
  </si>
  <si>
    <t>BUD7 CGDID:CAL0001875 COORDS:Ca21chr5_C_albicans_SC5314:842903-840609C, translated using codon table 12 (764 amino acids) Uncharacterized ORF; Protein of unknown function</t>
  </si>
  <si>
    <t>orf19.5647</t>
  </si>
  <si>
    <t>SUB2 CGDID:CAL0000645 COORDS:Ca21chr4_C_albicans_SC5314:34763-33383C, translated using codon table 12 (433 amino acids) Uncharacterized ORF; Putative TREX complex component with a predicted role in nuclear mRNA export; transcription is regulated by Mig1; Hap43-induced gene; Spider biofilm repressed</t>
  </si>
  <si>
    <t>orf19.6844</t>
  </si>
  <si>
    <t>ICL1 CGDID:CAL0005762 COORDS:Ca21chr1_C_albicans_SC5314:929160-930812W, translated using codon table 12 (550 amino acids) Verified ORF; Isocitrate lyase; glyoxylate cycle enzyme; required for virulence in mice; induced upon phagocytosis by macrophage; farnesol regulated; Pex5-dependent peroxisomal localization; stationary phase enriched; rat catheter, Spider biofilm induced</t>
  </si>
  <si>
    <t>orf19.2335</t>
  </si>
  <si>
    <t>orf19.2335 CGDID:CAL0000724 COORDS:Ca21chr1_C_albicans_SC5314:2398373-2396883C, translated using codon table 12 (496 amino acids) Verified ORF; Putative aspartyl aminopeptidase; stationary phase enriched protein; mutation confers hypersensitivity to 5-fluorouracil (5-FU); Hog1-induced; planktonic growth-induced; rat catheter and Spider biofilm repressed</t>
  </si>
  <si>
    <t>RBE1</t>
  </si>
  <si>
    <t>SAP10</t>
  </si>
  <si>
    <t>HGT6</t>
  </si>
  <si>
    <t>SLA1</t>
  </si>
  <si>
    <t>COX1</t>
  </si>
  <si>
    <t>MRS7</t>
  </si>
  <si>
    <t>GYP7</t>
  </si>
  <si>
    <t>SAP2</t>
  </si>
  <si>
    <t>TRA1</t>
  </si>
  <si>
    <t>LIP4</t>
  </si>
  <si>
    <t>SAP7</t>
  </si>
  <si>
    <t>PMR1</t>
  </si>
  <si>
    <t>GAP4</t>
  </si>
  <si>
    <t>MRPS9</t>
  </si>
  <si>
    <t>ALS2</t>
  </si>
  <si>
    <t>ECM33</t>
  </si>
  <si>
    <t>CUP5</t>
  </si>
  <si>
    <t>ATP7</t>
  </si>
  <si>
    <t>SAP8</t>
  </si>
  <si>
    <t>XOG1</t>
  </si>
  <si>
    <t>TOS1</t>
  </si>
  <si>
    <t>FMP45</t>
  </si>
  <si>
    <t>ATP6</t>
  </si>
  <si>
    <t>RTA2</t>
  </si>
  <si>
    <t>SUN41</t>
  </si>
  <si>
    <t>ORM1</t>
  </si>
  <si>
    <t>YPT72</t>
  </si>
  <si>
    <t>RAD51</t>
  </si>
  <si>
    <t>IRE1</t>
  </si>
  <si>
    <t>PHO8</t>
  </si>
  <si>
    <t>PGA4</t>
  </si>
  <si>
    <t>NCE102</t>
  </si>
  <si>
    <t>BBC1</t>
  </si>
  <si>
    <t>SCW11</t>
  </si>
  <si>
    <t>PLB1</t>
  </si>
  <si>
    <t>SCS7</t>
  </si>
  <si>
    <t>DOG1</t>
  </si>
  <si>
    <t>TOM40</t>
  </si>
  <si>
    <t>ATP17</t>
  </si>
  <si>
    <t>SAP3</t>
  </si>
  <si>
    <t>PLB4.5</t>
  </si>
  <si>
    <t>COX13</t>
  </si>
  <si>
    <t>RPL23A</t>
  </si>
  <si>
    <t>CRH11</t>
  </si>
  <si>
    <t>CTA3</t>
  </si>
  <si>
    <t>RBT4</t>
  </si>
  <si>
    <t>PHR1</t>
  </si>
  <si>
    <t>RAC1</t>
  </si>
  <si>
    <t>HMG1</t>
  </si>
  <si>
    <t>RPL38</t>
  </si>
  <si>
    <t>ERV29</t>
  </si>
  <si>
    <t>QCR8</t>
  </si>
  <si>
    <t>COX6</t>
  </si>
  <si>
    <t>BGL2</t>
  </si>
  <si>
    <t>PMT2</t>
  </si>
  <si>
    <t>ATP3</t>
  </si>
  <si>
    <t>CSP37</t>
  </si>
  <si>
    <t>MET10</t>
  </si>
  <si>
    <t>MSB2</t>
  </si>
  <si>
    <t>MP65</t>
  </si>
  <si>
    <t>SEC7</t>
  </si>
  <si>
    <t>SCO1</t>
  </si>
  <si>
    <t>VPH1</t>
  </si>
  <si>
    <t>GDA1</t>
  </si>
  <si>
    <t>PIR1</t>
  </si>
  <si>
    <t>HAM1</t>
  </si>
  <si>
    <t>SIM1</t>
  </si>
  <si>
    <t>COX5</t>
  </si>
  <si>
    <t>SAP9</t>
  </si>
  <si>
    <t>PRS5</t>
  </si>
  <si>
    <t>OST1</t>
  </si>
  <si>
    <t>ERG1</t>
  </si>
  <si>
    <t>SUI1</t>
  </si>
  <si>
    <t>AOX2</t>
  </si>
  <si>
    <t>ATP4</t>
  </si>
  <si>
    <t>RFA2</t>
  </si>
  <si>
    <t>CHT3</t>
  </si>
  <si>
    <t>SUR2</t>
  </si>
  <si>
    <t>APA2</t>
  </si>
  <si>
    <t>GUT2</t>
  </si>
  <si>
    <t>SCT1</t>
  </si>
  <si>
    <t>COX4</t>
  </si>
  <si>
    <t>HAL21</t>
  </si>
  <si>
    <t>RPL28</t>
  </si>
  <si>
    <t>YCF1</t>
  </si>
  <si>
    <t>YMC1</t>
  </si>
  <si>
    <t>RIP1</t>
  </si>
  <si>
    <t>CCP1</t>
  </si>
  <si>
    <t>PGA52</t>
  </si>
  <si>
    <t>CHS4</t>
  </si>
  <si>
    <t>RPL32</t>
  </si>
  <si>
    <t>URA6</t>
  </si>
  <si>
    <t>ENG1</t>
  </si>
  <si>
    <t>ERG5</t>
  </si>
  <si>
    <t>RPB7</t>
  </si>
  <si>
    <t>RPS19A</t>
  </si>
  <si>
    <t>RFC1</t>
  </si>
  <si>
    <t>WBP1</t>
  </si>
  <si>
    <t>LHS1</t>
  </si>
  <si>
    <t>TUF1</t>
  </si>
  <si>
    <t>IFE2</t>
  </si>
  <si>
    <t>AMO2</t>
  </si>
  <si>
    <t>ATP20</t>
  </si>
  <si>
    <t>SEC8</t>
  </si>
  <si>
    <t>FOX2</t>
  </si>
  <si>
    <t>PEP1</t>
  </si>
  <si>
    <t>IFF11</t>
  </si>
  <si>
    <t>FRP3</t>
  </si>
  <si>
    <t>LIP8</t>
  </si>
  <si>
    <t>ERG4</t>
  </si>
  <si>
    <t>FESUR1</t>
  </si>
  <si>
    <t>SUR7</t>
  </si>
  <si>
    <t>SPF1</t>
  </si>
  <si>
    <t>ECM331</t>
  </si>
  <si>
    <t>PES1</t>
  </si>
  <si>
    <t>MNT1</t>
  </si>
  <si>
    <t>PHHB</t>
  </si>
  <si>
    <t>HHF1</t>
  </si>
  <si>
    <t>NUC2</t>
  </si>
  <si>
    <t>GCD2</t>
  </si>
  <si>
    <t>UTR2</t>
  </si>
  <si>
    <t>ALP1</t>
  </si>
  <si>
    <t>TIM50</t>
  </si>
  <si>
    <t>GPD1</t>
  </si>
  <si>
    <t>MTS1</t>
  </si>
  <si>
    <t>OCH1</t>
  </si>
  <si>
    <t>CHT1</t>
  </si>
  <si>
    <t>ELF1</t>
  </si>
  <si>
    <t>KIS1</t>
  </si>
  <si>
    <t>SPT6</t>
  </si>
  <si>
    <t>YPT52</t>
  </si>
  <si>
    <t>TIF4631</t>
  </si>
  <si>
    <t>MET2</t>
  </si>
  <si>
    <t>CPY1</t>
  </si>
  <si>
    <t>ARC18</t>
  </si>
  <si>
    <t>ATP18</t>
  </si>
  <si>
    <t>STT3</t>
  </si>
  <si>
    <t>PMA1</t>
  </si>
  <si>
    <t>RBT1</t>
  </si>
  <si>
    <t>VID27</t>
  </si>
  <si>
    <t>PIM1</t>
  </si>
  <si>
    <t>GCR3</t>
  </si>
  <si>
    <t>MNN23</t>
  </si>
  <si>
    <t>SVF1</t>
  </si>
  <si>
    <t>UTP4</t>
  </si>
  <si>
    <t>MNN12</t>
  </si>
  <si>
    <t>POR1</t>
  </si>
  <si>
    <t>FUR1</t>
  </si>
  <si>
    <t>HSM3</t>
  </si>
  <si>
    <t>PEX11</t>
  </si>
  <si>
    <t>URA1</t>
  </si>
  <si>
    <t>CDC68</t>
  </si>
  <si>
    <t>RPS10</t>
  </si>
  <si>
    <t>CDC11</t>
  </si>
  <si>
    <t>VAC8</t>
  </si>
  <si>
    <t>RHO3</t>
  </si>
  <si>
    <t>ERG6</t>
  </si>
  <si>
    <t>TRP99</t>
  </si>
  <si>
    <t>YWP1</t>
  </si>
  <si>
    <t>IST2</t>
  </si>
  <si>
    <t>KEX2</t>
  </si>
  <si>
    <t>CYP5</t>
  </si>
  <si>
    <t>AKR1</t>
  </si>
  <si>
    <t>PHO88</t>
  </si>
  <si>
    <t>RPL8B</t>
  </si>
  <si>
    <t>CRC1</t>
  </si>
  <si>
    <t>PHR2</t>
  </si>
  <si>
    <t>QCR2</t>
  </si>
  <si>
    <t>HGT7</t>
  </si>
  <si>
    <t>RRP8</t>
  </si>
  <si>
    <t>RHO1</t>
  </si>
  <si>
    <t>KTR4</t>
  </si>
  <si>
    <t>KAR2</t>
  </si>
  <si>
    <t>GRP1</t>
  </si>
  <si>
    <t>COX2</t>
  </si>
  <si>
    <t>MLT1</t>
  </si>
  <si>
    <t>GCN20</t>
  </si>
  <si>
    <t>CYC1</t>
  </si>
  <si>
    <t>SPC2</t>
  </si>
  <si>
    <t>EMP46</t>
  </si>
  <si>
    <t>ALI1</t>
  </si>
  <si>
    <t>ERG12</t>
  </si>
  <si>
    <t>DPM1</t>
  </si>
  <si>
    <t>ERO1</t>
  </si>
  <si>
    <t>RSR1</t>
  </si>
  <si>
    <t>CCS1</t>
  </si>
  <si>
    <t>KRR1</t>
  </si>
  <si>
    <t>FET34</t>
  </si>
  <si>
    <t>PDI1</t>
  </si>
  <si>
    <t>PTP3</t>
  </si>
  <si>
    <t>SGT1</t>
  </si>
  <si>
    <t>RPL13</t>
  </si>
  <si>
    <t>MNT2</t>
  </si>
  <si>
    <t>DAG7</t>
  </si>
  <si>
    <t>SFC1</t>
  </si>
  <si>
    <t>ERV46</t>
  </si>
  <si>
    <t>SIN3</t>
  </si>
  <si>
    <t>GDH2</t>
  </si>
  <si>
    <t>VTC3</t>
  </si>
  <si>
    <t>ERG11</t>
  </si>
  <si>
    <t>RPN8</t>
  </si>
  <si>
    <t>ATP16</t>
  </si>
  <si>
    <t>ARC19</t>
  </si>
  <si>
    <t>RPS22A</t>
  </si>
  <si>
    <t>SNL1</t>
  </si>
  <si>
    <t>PTC5</t>
  </si>
  <si>
    <t>MNS1</t>
  </si>
  <si>
    <t>VMA8</t>
  </si>
  <si>
    <t>FBA1</t>
  </si>
  <si>
    <t>EGD1</t>
  </si>
  <si>
    <t>UCF1</t>
  </si>
  <si>
    <t>RPS8A</t>
  </si>
  <si>
    <t>ADK1</t>
  </si>
  <si>
    <t>RPL19A</t>
  </si>
  <si>
    <t>RPL30</t>
  </si>
  <si>
    <t>BET2</t>
  </si>
  <si>
    <t>SKI8</t>
  </si>
  <si>
    <t>UBC4</t>
  </si>
  <si>
    <t>APT1</t>
  </si>
  <si>
    <t>ARX1</t>
  </si>
  <si>
    <t>TCP1</t>
  </si>
  <si>
    <t>LIG1</t>
  </si>
  <si>
    <t>GPX2</t>
  </si>
  <si>
    <t>HSP104</t>
  </si>
  <si>
    <t>NMT1</t>
  </si>
  <si>
    <t>ZCF39</t>
  </si>
  <si>
    <t>CTR1</t>
  </si>
  <si>
    <t>CCC1</t>
  </si>
  <si>
    <t>KGD2</t>
  </si>
  <si>
    <t>FAT1</t>
  </si>
  <si>
    <t>FAA4</t>
  </si>
  <si>
    <t>ALO1</t>
  </si>
  <si>
    <t>RPS21</t>
  </si>
  <si>
    <t>YCK2</t>
  </si>
  <si>
    <t>MNN26</t>
  </si>
  <si>
    <t>ADP1</t>
  </si>
  <si>
    <t>ERG2</t>
  </si>
  <si>
    <t>CRN1</t>
  </si>
  <si>
    <t>POX1-3</t>
  </si>
  <si>
    <t>MIR1</t>
  </si>
  <si>
    <t>MCS7</t>
  </si>
  <si>
    <t>SFH5</t>
  </si>
  <si>
    <t>RPL4B</t>
  </si>
  <si>
    <t>ATP2</t>
  </si>
  <si>
    <t>TRX1</t>
  </si>
  <si>
    <t>SSC1</t>
  </si>
  <si>
    <t>BNA4</t>
  </si>
  <si>
    <t>PMT1</t>
  </si>
  <si>
    <t>EMP24</t>
  </si>
  <si>
    <t>NOG1</t>
  </si>
  <si>
    <t>HSP21</t>
  </si>
  <si>
    <t>YHM2</t>
  </si>
  <si>
    <t>PST3</t>
  </si>
  <si>
    <t>RPL11</t>
  </si>
  <si>
    <t>PET9</t>
  </si>
  <si>
    <t>BEM2</t>
  </si>
  <si>
    <t>HEX1</t>
  </si>
  <si>
    <t>PRS1</t>
  </si>
  <si>
    <t>RPS15</t>
  </si>
  <si>
    <t>PGA45</t>
  </si>
  <si>
    <t>POB3</t>
  </si>
  <si>
    <t>STE24</t>
  </si>
  <si>
    <t>RPP0</t>
  </si>
  <si>
    <t>LAT1</t>
  </si>
  <si>
    <t>RPL43A</t>
  </si>
  <si>
    <t>HMO1</t>
  </si>
  <si>
    <t>VMA7</t>
  </si>
  <si>
    <t>MET18</t>
  </si>
  <si>
    <t>YPT31</t>
  </si>
  <si>
    <t>RPL16A</t>
  </si>
  <si>
    <t>MAM33</t>
  </si>
  <si>
    <t>ERG10</t>
  </si>
  <si>
    <t>GNP1</t>
  </si>
  <si>
    <t>RHD1</t>
  </si>
  <si>
    <t>PLB3</t>
  </si>
  <si>
    <t>ERV25</t>
  </si>
  <si>
    <t>PDX3</t>
  </si>
  <si>
    <t>RPS21B</t>
  </si>
  <si>
    <t>RHR2</t>
  </si>
  <si>
    <t>SEC1</t>
  </si>
  <si>
    <t>DRS1</t>
  </si>
  <si>
    <t>TPS3</t>
  </si>
  <si>
    <t>MDH1</t>
  </si>
  <si>
    <t>SMT3</t>
  </si>
  <si>
    <t>TSR1</t>
  </si>
  <si>
    <t>ARF3</t>
  </si>
  <si>
    <t>RPS7A</t>
  </si>
  <si>
    <t>AGE3</t>
  </si>
  <si>
    <t>VPS1</t>
  </si>
  <si>
    <t>SEC4</t>
  </si>
  <si>
    <t>MEU1</t>
  </si>
  <si>
    <t>RPL3</t>
  </si>
  <si>
    <t>SEC61</t>
  </si>
  <si>
    <t>POL30</t>
  </si>
  <si>
    <t>FUN12</t>
  </si>
  <si>
    <t>INO1</t>
  </si>
  <si>
    <t>IMH3</t>
  </si>
  <si>
    <t>SEC24</t>
  </si>
  <si>
    <t>RFC5</t>
  </si>
  <si>
    <t>RTS1</t>
  </si>
  <si>
    <t>LAP41</t>
  </si>
  <si>
    <t>UTP20</t>
  </si>
  <si>
    <t>SAC6</t>
  </si>
  <si>
    <t>APR1</t>
  </si>
  <si>
    <t>CYT1</t>
  </si>
  <si>
    <t>PCT1</t>
  </si>
  <si>
    <t>RHD3</t>
  </si>
  <si>
    <t>TOM22</t>
  </si>
  <si>
    <t>RPS12</t>
  </si>
  <si>
    <t>ADH1</t>
  </si>
  <si>
    <t>PRX1</t>
  </si>
  <si>
    <t>ARF2</t>
  </si>
  <si>
    <t>ERP5</t>
  </si>
  <si>
    <t>GCN1</t>
  </si>
  <si>
    <t>EFT2</t>
  </si>
  <si>
    <t>ZPR1</t>
  </si>
  <si>
    <t>ADH5</t>
  </si>
  <si>
    <t>YST1</t>
  </si>
  <si>
    <t>RPS28B</t>
  </si>
  <si>
    <t>VTC4</t>
  </si>
  <si>
    <t>FLC2</t>
  </si>
  <si>
    <t>HET1</t>
  </si>
  <si>
    <t>YHM1</t>
  </si>
  <si>
    <t>NPL3</t>
  </si>
  <si>
    <t>ERG9</t>
  </si>
  <si>
    <t>ATP5</t>
  </si>
  <si>
    <t>RPL2</t>
  </si>
  <si>
    <t>PHO15</t>
  </si>
  <si>
    <t>YPT1</t>
  </si>
  <si>
    <t>TOM70</t>
  </si>
  <si>
    <t>GLK1</t>
  </si>
  <si>
    <t>NMD5</t>
  </si>
  <si>
    <t>CCT3</t>
  </si>
  <si>
    <t>GSP1</t>
  </si>
  <si>
    <t>LMO1</t>
  </si>
  <si>
    <t>CDC42</t>
  </si>
  <si>
    <t>SEC22</t>
  </si>
  <si>
    <t>MNN24</t>
  </si>
  <si>
    <t>MET13</t>
  </si>
  <si>
    <t>TIM44</t>
  </si>
  <si>
    <t>RMS1</t>
  </si>
  <si>
    <t>GLY1</t>
  </si>
  <si>
    <t>GDB1</t>
  </si>
  <si>
    <t>HOC1</t>
  </si>
  <si>
    <t>PRD1</t>
  </si>
  <si>
    <t>COQ5</t>
  </si>
  <si>
    <t>CCT5</t>
  </si>
  <si>
    <t>GSC1</t>
  </si>
  <si>
    <t>GCD1</t>
  </si>
  <si>
    <t>TIF5</t>
  </si>
  <si>
    <t>NOP1</t>
  </si>
  <si>
    <t>SEC14</t>
  </si>
  <si>
    <t>GRX3</t>
  </si>
  <si>
    <t>CCT7</t>
  </si>
  <si>
    <t>RPL21A</t>
  </si>
  <si>
    <t>BUD16</t>
  </si>
  <si>
    <t>CDC24</t>
  </si>
  <si>
    <t>GPD2</t>
  </si>
  <si>
    <t>SLC1</t>
  </si>
  <si>
    <t>PPH21</t>
  </si>
  <si>
    <t>CHS3</t>
  </si>
  <si>
    <t>OSM1</t>
  </si>
  <si>
    <t>MTR10</t>
  </si>
  <si>
    <t>CCT8</t>
  </si>
  <si>
    <t>FOX3</t>
  </si>
  <si>
    <t>GCV2</t>
  </si>
  <si>
    <t>MCM6</t>
  </si>
  <si>
    <t>SEC27</t>
  </si>
  <si>
    <t>ARP2</t>
  </si>
  <si>
    <t>RPL10</t>
  </si>
  <si>
    <t>CDC34</t>
  </si>
  <si>
    <t>YCP4</t>
  </si>
  <si>
    <t>GLC3</t>
  </si>
  <si>
    <t>COI1</t>
  </si>
  <si>
    <t>RVS161</t>
  </si>
  <si>
    <t>RPL24A</t>
  </si>
  <si>
    <t>ILV2</t>
  </si>
  <si>
    <t>RFA1</t>
  </si>
  <si>
    <t>TPI1</t>
  </si>
  <si>
    <t>UTP13</t>
  </si>
  <si>
    <t>OSM2</t>
  </si>
  <si>
    <t>PCK1</t>
  </si>
  <si>
    <t>RSP5</t>
  </si>
  <si>
    <t>NCP1</t>
  </si>
  <si>
    <t>BET4</t>
  </si>
  <si>
    <t>RAS1</t>
  </si>
  <si>
    <t>ASC1</t>
  </si>
  <si>
    <t>APM1</t>
  </si>
  <si>
    <t>CPR6</t>
  </si>
  <si>
    <t>PRO2</t>
  </si>
  <si>
    <t>CDC37</t>
  </si>
  <si>
    <t>SEC26</t>
  </si>
  <si>
    <t>RPS14B</t>
  </si>
  <si>
    <t>KRE30</t>
  </si>
  <si>
    <t>EGD2</t>
  </si>
  <si>
    <t>VMA13</t>
  </si>
  <si>
    <t>RFC2</t>
  </si>
  <si>
    <t>CDC50</t>
  </si>
  <si>
    <t>ADO1</t>
  </si>
  <si>
    <t>SRP54</t>
  </si>
  <si>
    <t>DFG5</t>
  </si>
  <si>
    <t>MDH1-1</t>
  </si>
  <si>
    <t>CDC47</t>
  </si>
  <si>
    <t>ADE5,7</t>
  </si>
  <si>
    <t>NEP1</t>
  </si>
  <si>
    <t>LCB2</t>
  </si>
  <si>
    <t>SMP2</t>
  </si>
  <si>
    <t>RPL15A</t>
  </si>
  <si>
    <t>RAD7</t>
  </si>
  <si>
    <t>ARC15</t>
  </si>
  <si>
    <t>GLN1</t>
  </si>
  <si>
    <t>GPM1</t>
  </si>
  <si>
    <t>SIK1</t>
  </si>
  <si>
    <t>RPS5</t>
  </si>
  <si>
    <t>NOP15</t>
  </si>
  <si>
    <t>BFR1</t>
  </si>
  <si>
    <t>ADE13</t>
  </si>
  <si>
    <t>YKT6</t>
  </si>
  <si>
    <t>RFC4</t>
  </si>
  <si>
    <t>ATP1</t>
  </si>
  <si>
    <t>GSY1</t>
  </si>
  <si>
    <t>RPS17B</t>
  </si>
  <si>
    <t>IDH2</t>
  </si>
  <si>
    <t>DBP2</t>
  </si>
  <si>
    <t>UBI3</t>
  </si>
  <si>
    <t>SIS1</t>
  </si>
  <si>
    <t>RPS27</t>
  </si>
  <si>
    <t>SDH2</t>
  </si>
  <si>
    <t>IDH1</t>
  </si>
  <si>
    <t>GAL10</t>
  </si>
  <si>
    <t>ERF1</t>
  </si>
  <si>
    <t>RLI1</t>
  </si>
  <si>
    <t>PRE10</t>
  </si>
  <si>
    <t>SRV2</t>
  </si>
  <si>
    <t>RNR22</t>
  </si>
  <si>
    <t>TFP1</t>
  </si>
  <si>
    <t>SSB1</t>
  </si>
  <si>
    <t>ECM17</t>
  </si>
  <si>
    <t>RPL10A</t>
  </si>
  <si>
    <t>UBA1</t>
  </si>
  <si>
    <t>ADE17</t>
  </si>
  <si>
    <t>RPS6A</t>
  </si>
  <si>
    <t>DBF2</t>
  </si>
  <si>
    <t>CPR3</t>
  </si>
  <si>
    <t>HSP90</t>
  </si>
  <si>
    <t>GAD1</t>
  </si>
  <si>
    <t>GRE2</t>
  </si>
  <si>
    <t>ANB1</t>
  </si>
  <si>
    <t>RPL25</t>
  </si>
  <si>
    <t>SNF1</t>
  </si>
  <si>
    <t>AGM1</t>
  </si>
  <si>
    <t>BUD7</t>
  </si>
  <si>
    <t>SUB2</t>
  </si>
  <si>
    <t>ENO1</t>
  </si>
  <si>
    <t>ICL1</t>
  </si>
  <si>
    <t>RPL6</t>
  </si>
  <si>
    <t>DED81</t>
  </si>
  <si>
    <t>VMA2</t>
  </si>
  <si>
    <t>UTP22</t>
  </si>
  <si>
    <t>IPK1</t>
  </si>
  <si>
    <t>GUA1</t>
  </si>
  <si>
    <t>UBP6</t>
  </si>
  <si>
    <t>SNF4</t>
  </si>
  <si>
    <t>CAM1</t>
  </si>
  <si>
    <t>IPK2</t>
  </si>
  <si>
    <t>TFS1</t>
  </si>
  <si>
    <t>MSI3</t>
  </si>
  <si>
    <t>ILV1</t>
  </si>
  <si>
    <t>XYL2</t>
  </si>
  <si>
    <t>RPT4</t>
  </si>
  <si>
    <t>LSC2</t>
  </si>
  <si>
    <t>APL2</t>
  </si>
  <si>
    <t>RPL20B</t>
  </si>
  <si>
    <t>DCK1</t>
  </si>
  <si>
    <t>PRC2</t>
  </si>
  <si>
    <t>SLA2</t>
  </si>
  <si>
    <t>MYO2</t>
  </si>
  <si>
    <t>NMD3</t>
  </si>
  <si>
    <t>LSC1</t>
  </si>
  <si>
    <t>RPL14</t>
  </si>
  <si>
    <t>MSS51</t>
  </si>
  <si>
    <t>SEC21</t>
  </si>
  <si>
    <t>PDC11</t>
  </si>
  <si>
    <t>CCT6</t>
  </si>
  <si>
    <t>ERG13</t>
  </si>
  <si>
    <t>CIP1</t>
  </si>
  <si>
    <t>TIF34</t>
  </si>
  <si>
    <t>RPT1</t>
  </si>
  <si>
    <t>BCY1</t>
  </si>
  <si>
    <t>NDH51</t>
  </si>
  <si>
    <t>CTM1</t>
  </si>
  <si>
    <t>GGA2</t>
  </si>
  <si>
    <t>ARG4</t>
  </si>
  <si>
    <t>GPH1</t>
  </si>
  <si>
    <t>PDB1</t>
  </si>
  <si>
    <t>MAS2</t>
  </si>
  <si>
    <t>YHB1</t>
  </si>
  <si>
    <t>PHM7</t>
  </si>
  <si>
    <t>PSA2</t>
  </si>
  <si>
    <t>RCF3</t>
  </si>
  <si>
    <t>CDC12</t>
  </si>
  <si>
    <t>TDH3</t>
  </si>
  <si>
    <t>ADE2</t>
  </si>
  <si>
    <t>STR2</t>
  </si>
  <si>
    <t>HMX1</t>
  </si>
  <si>
    <t>CDC10</t>
  </si>
  <si>
    <t>ERG251</t>
  </si>
  <si>
    <t>MET15</t>
  </si>
  <si>
    <t>HPT1</t>
  </si>
  <si>
    <t>ACC1</t>
  </si>
  <si>
    <t>MDH1-3</t>
  </si>
  <si>
    <t>CAM1-1</t>
  </si>
  <si>
    <t>TRP2</t>
  </si>
  <si>
    <t>ADH2</t>
  </si>
  <si>
    <t>RPL17B</t>
  </si>
  <si>
    <t>RPS20</t>
  </si>
  <si>
    <t>SEC23</t>
  </si>
  <si>
    <t>VTI1</t>
  </si>
  <si>
    <t>SSA2</t>
  </si>
  <si>
    <t>PR26</t>
  </si>
  <si>
    <t>GVP36</t>
  </si>
  <si>
    <t>RPS3</t>
  </si>
  <si>
    <t>RNA1</t>
  </si>
  <si>
    <t>TEF2</t>
  </si>
  <si>
    <t>ROT1</t>
  </si>
  <si>
    <t>RPS9B</t>
  </si>
  <si>
    <t>TIF</t>
  </si>
  <si>
    <t>SEC13</t>
  </si>
  <si>
    <t>MET16</t>
  </si>
  <si>
    <t>NOC2</t>
  </si>
  <si>
    <t>NOP5</t>
  </si>
  <si>
    <t>PMI1</t>
  </si>
  <si>
    <t>RPS25B</t>
  </si>
  <si>
    <t>ILV6</t>
  </si>
  <si>
    <t>RET2</t>
  </si>
  <si>
    <t>TYS1</t>
  </si>
  <si>
    <t>SSD1</t>
  </si>
  <si>
    <t>PUT2</t>
  </si>
  <si>
    <t>ARG1</t>
  </si>
  <si>
    <t>DNM1</t>
  </si>
  <si>
    <t>SAR1</t>
  </si>
  <si>
    <t>PIL1</t>
  </si>
  <si>
    <t>MSN5</t>
  </si>
  <si>
    <t>EFB1</t>
  </si>
  <si>
    <t>DBP3</t>
  </si>
  <si>
    <t>CHC1</t>
  </si>
  <si>
    <t>YIM1</t>
  </si>
  <si>
    <t>HOM3</t>
  </si>
  <si>
    <t>RPL5</t>
  </si>
  <si>
    <t>LYS12</t>
  </si>
  <si>
    <t>MET14</t>
  </si>
  <si>
    <t>RPG1A</t>
  </si>
  <si>
    <t>CDC3</t>
  </si>
  <si>
    <t>QCR7</t>
  </si>
  <si>
    <t>ALA1</t>
  </si>
  <si>
    <t>CCT2</t>
  </si>
  <si>
    <t>SSZ1</t>
  </si>
  <si>
    <t>RPN3</t>
  </si>
  <si>
    <t>HHT2</t>
  </si>
  <si>
    <t>EIF4E</t>
  </si>
  <si>
    <t>SDH12</t>
  </si>
  <si>
    <t>ARO3</t>
  </si>
  <si>
    <t>DDI1</t>
  </si>
  <si>
    <t>CRM1</t>
  </si>
  <si>
    <t>ARO4</t>
  </si>
  <si>
    <t>NSA1</t>
  </si>
  <si>
    <t>ERG3</t>
  </si>
  <si>
    <t>RPS13</t>
  </si>
  <si>
    <t>RPL35</t>
  </si>
  <si>
    <t>RBK1</t>
  </si>
  <si>
    <t>MLS1</t>
  </si>
  <si>
    <t>ADE1</t>
  </si>
  <si>
    <t>GND1</t>
  </si>
  <si>
    <t>CYS4</t>
  </si>
  <si>
    <t>LYS21</t>
  </si>
  <si>
    <t>SUI3</t>
  </si>
  <si>
    <t>NIP7</t>
  </si>
  <si>
    <t>ZUO1</t>
  </si>
  <si>
    <t>SNO1</t>
  </si>
  <si>
    <t>HAS1</t>
  </si>
  <si>
    <t>GLT1</t>
  </si>
  <si>
    <t>MET3</t>
  </si>
  <si>
    <t>AHA1</t>
  </si>
  <si>
    <t>HSP60</t>
  </si>
  <si>
    <t>FAS2</t>
  </si>
  <si>
    <t>SER2</t>
  </si>
  <si>
    <t>SER1</t>
  </si>
  <si>
    <t>TPS2</t>
  </si>
  <si>
    <t>RPS18</t>
  </si>
  <si>
    <t>CDR1</t>
  </si>
  <si>
    <t>PFK1</t>
  </si>
  <si>
    <t>ENA21</t>
  </si>
  <si>
    <t>CEF3</t>
  </si>
  <si>
    <t>ARD</t>
  </si>
  <si>
    <t>NIP1</t>
  </si>
  <si>
    <t>RPS1</t>
  </si>
  <si>
    <t>NOP13</t>
  </si>
  <si>
    <t>LEU42</t>
  </si>
  <si>
    <t>ADE12</t>
  </si>
  <si>
    <t>ISN1</t>
  </si>
  <si>
    <t>PGA63</t>
  </si>
  <si>
    <t>RNR21</t>
  </si>
  <si>
    <t>MES1</t>
  </si>
  <si>
    <t>DOT5</t>
  </si>
  <si>
    <t>APL4</t>
  </si>
  <si>
    <t>HSP70</t>
  </si>
  <si>
    <t>MIS11</t>
  </si>
  <si>
    <t>TPS1</t>
  </si>
  <si>
    <t>PDA1</t>
  </si>
  <si>
    <t>ARC40</t>
  </si>
  <si>
    <t>CMP1</t>
  </si>
  <si>
    <t>FAS1</t>
  </si>
  <si>
    <t>FRS1</t>
  </si>
  <si>
    <t>TIP120</t>
  </si>
  <si>
    <t>SCL1</t>
  </si>
  <si>
    <t>AAT21</t>
  </si>
  <si>
    <t>RPS24</t>
  </si>
  <si>
    <t>GDI1</t>
  </si>
  <si>
    <t>PPT1</t>
  </si>
  <si>
    <t>ERB1</t>
  </si>
  <si>
    <t>TRP3</t>
  </si>
  <si>
    <t>PRE6</t>
  </si>
  <si>
    <t>VRG4</t>
  </si>
  <si>
    <t>PRT1</t>
  </si>
  <si>
    <t>OYE32</t>
  </si>
  <si>
    <t>RPL18</t>
  </si>
  <si>
    <t>RPF2</t>
  </si>
  <si>
    <t>ZWF1</t>
  </si>
  <si>
    <t>SUP35</t>
  </si>
  <si>
    <t>RPP1B</t>
  </si>
  <si>
    <t>ACO2</t>
  </si>
  <si>
    <t>SER33</t>
  </si>
  <si>
    <t>THR1</t>
  </si>
  <si>
    <t>STI1</t>
  </si>
  <si>
    <t>AFG3</t>
  </si>
  <si>
    <t>GLC7</t>
  </si>
  <si>
    <t>TOM1</t>
  </si>
  <si>
    <t>GCD11</t>
  </si>
  <si>
    <t>MET6</t>
  </si>
  <si>
    <t>MYO5</t>
  </si>
  <si>
    <t>RPN2</t>
  </si>
  <si>
    <t>TRP5</t>
  </si>
  <si>
    <t>RPL7</t>
  </si>
  <si>
    <t>CDC55</t>
  </si>
  <si>
    <t>PRE9</t>
  </si>
  <si>
    <t>KRS1</t>
  </si>
  <si>
    <t>RPL27A</t>
  </si>
  <si>
    <t>URA4</t>
  </si>
  <si>
    <t>TUB2</t>
  </si>
  <si>
    <t>CLB2</t>
  </si>
  <si>
    <t>PAM17</t>
  </si>
  <si>
    <t>ABP1</t>
  </si>
  <si>
    <t>KGD1</t>
  </si>
  <si>
    <t>DAK2</t>
  </si>
  <si>
    <t>HSP78</t>
  </si>
  <si>
    <t>RPT2</t>
  </si>
  <si>
    <t>HEM2</t>
  </si>
  <si>
    <t>CIT1</t>
  </si>
  <si>
    <t>LSP1</t>
  </si>
  <si>
    <t>PUP2</t>
  </si>
  <si>
    <t>LYS1</t>
  </si>
  <si>
    <t>CDC28</t>
  </si>
  <si>
    <t>ARO7</t>
  </si>
  <si>
    <t>PFK2</t>
  </si>
  <si>
    <t>GUT1</t>
  </si>
  <si>
    <t>UBA2</t>
  </si>
  <si>
    <t>RPN1</t>
  </si>
  <si>
    <t>CDC53</t>
  </si>
  <si>
    <t>ACS2</t>
  </si>
  <si>
    <t>LEU1</t>
  </si>
  <si>
    <t>LKH1</t>
  </si>
  <si>
    <t>GRS1</t>
  </si>
  <si>
    <t>DOA1</t>
  </si>
  <si>
    <t>DBP5</t>
  </si>
  <si>
    <t>ENT3</t>
  </si>
  <si>
    <t>HOG1</t>
  </si>
  <si>
    <t>HIS7</t>
  </si>
  <si>
    <t>THS1</t>
  </si>
  <si>
    <t>YNK1</t>
  </si>
  <si>
    <t>RPS23A</t>
  </si>
  <si>
    <t>PDX1</t>
  </si>
  <si>
    <t>GCN3</t>
  </si>
  <si>
    <t>ARP3</t>
  </si>
  <si>
    <t>ARO8</t>
  </si>
  <si>
    <t>CWH41</t>
  </si>
  <si>
    <t>MNN15</t>
  </si>
  <si>
    <t>SCP1</t>
  </si>
  <si>
    <t>SAM2</t>
  </si>
  <si>
    <t>HBR1</t>
  </si>
  <si>
    <t>RPT6</t>
  </si>
  <si>
    <t>PHO85</t>
  </si>
  <si>
    <t>SOD3</t>
  </si>
  <si>
    <t>LPD1</t>
  </si>
  <si>
    <t>DED1</t>
  </si>
  <si>
    <t>URA2</t>
  </si>
  <si>
    <t>GCD6</t>
  </si>
  <si>
    <t>IDI1</t>
  </si>
  <si>
    <t>YBN5</t>
  </si>
  <si>
    <t>RPT5</t>
  </si>
  <si>
    <t>LEU2</t>
  </si>
  <si>
    <t>RPS16A</t>
  </si>
  <si>
    <t>PRE5</t>
  </si>
  <si>
    <t>CYB2</t>
  </si>
  <si>
    <t>ECM4</t>
  </si>
  <si>
    <t>IFR2</t>
  </si>
  <si>
    <t>NIT3</t>
  </si>
  <si>
    <t>SUI2</t>
  </si>
  <si>
    <t>ARC35</t>
  </si>
  <si>
    <t>RPL9B</t>
  </si>
  <si>
    <t>NAP1</t>
  </si>
  <si>
    <t>CAF16</t>
  </si>
  <si>
    <t>RPC40</t>
  </si>
  <si>
    <t>CAT1</t>
  </si>
  <si>
    <t>AAT22</t>
  </si>
  <si>
    <t>HIS1</t>
  </si>
  <si>
    <t>SES1</t>
  </si>
  <si>
    <t>PFY1</t>
  </si>
  <si>
    <t>PRC3</t>
  </si>
  <si>
    <t>ARG8</t>
  </si>
  <si>
    <t>URA7</t>
  </si>
  <si>
    <t>TUP1</t>
  </si>
  <si>
    <t>KRE9</t>
  </si>
  <si>
    <t>TUB1</t>
  </si>
  <si>
    <t>DPS1-1</t>
  </si>
  <si>
    <t>IPP1</t>
  </si>
  <si>
    <t>UAP1</t>
  </si>
  <si>
    <t>HRT2</t>
  </si>
  <si>
    <t>CAR1</t>
  </si>
  <si>
    <t>SEC10</t>
  </si>
  <si>
    <t>SSN6</t>
  </si>
  <si>
    <t>RPL12</t>
  </si>
  <si>
    <t>GLN4</t>
  </si>
  <si>
    <t>OFD1</t>
  </si>
  <si>
    <t>POL3</t>
  </si>
  <si>
    <t>SRB1</t>
  </si>
  <si>
    <t>URE2</t>
  </si>
  <si>
    <t>RPN7</t>
  </si>
  <si>
    <t>SHM2</t>
  </si>
  <si>
    <t>RPA135</t>
  </si>
  <si>
    <t>ARO1</t>
  </si>
  <si>
    <t>ACS1</t>
  </si>
  <si>
    <t>AMS1</t>
  </si>
  <si>
    <t>CYP1</t>
  </si>
  <si>
    <t>NDE1</t>
  </si>
  <si>
    <t>IDP2</t>
  </si>
  <si>
    <t>LYS4</t>
  </si>
  <si>
    <t>MUQ1</t>
  </si>
  <si>
    <t>RPL39</t>
  </si>
  <si>
    <t>PNG2</t>
  </si>
  <si>
    <t>CAR2</t>
  </si>
  <si>
    <t>ERG20</t>
  </si>
  <si>
    <t>RPO21</t>
  </si>
  <si>
    <t>PGI1</t>
  </si>
  <si>
    <t>ARO9</t>
  </si>
  <si>
    <t>APN1</t>
  </si>
  <si>
    <t>PRE3</t>
  </si>
  <si>
    <t>OBPA</t>
  </si>
  <si>
    <t>IFG3</t>
  </si>
  <si>
    <t>VPS21</t>
  </si>
  <si>
    <t>CDC60</t>
  </si>
  <si>
    <t>PLC2</t>
  </si>
  <si>
    <t>SPT5</t>
  </si>
  <si>
    <t>UGP1</t>
  </si>
  <si>
    <t>TSA1</t>
  </si>
  <si>
    <t>DCG1</t>
  </si>
  <si>
    <t>MVD</t>
  </si>
  <si>
    <t>TVP18</t>
  </si>
  <si>
    <t>YDJ1</t>
  </si>
  <si>
    <t>ALD5</t>
  </si>
  <si>
    <t>MRT4</t>
  </si>
  <si>
    <t>HNT1</t>
  </si>
  <si>
    <t>HMT1</t>
  </si>
  <si>
    <t>VPS70</t>
  </si>
  <si>
    <t>PBP2</t>
  </si>
  <si>
    <t>ACT1</t>
  </si>
  <si>
    <t>RBP1</t>
  </si>
  <si>
    <t>CDC19</t>
  </si>
  <si>
    <t>NPT1</t>
  </si>
  <si>
    <t>NHP2</t>
  </si>
  <si>
    <t>RGD3</t>
  </si>
  <si>
    <t>SHM1</t>
  </si>
  <si>
    <t>FDH3</t>
  </si>
  <si>
    <t>TRR1</t>
  </si>
  <si>
    <t>PRE1</t>
  </si>
  <si>
    <t>FUM12</t>
  </si>
  <si>
    <t>ILS1</t>
  </si>
  <si>
    <t>KEM1</t>
  </si>
  <si>
    <t>NIK1</t>
  </si>
  <si>
    <t>TIF35</t>
  </si>
  <si>
    <t>GAL7</t>
  </si>
  <si>
    <t>LYS22</t>
  </si>
  <si>
    <t>TKL1</t>
  </si>
  <si>
    <t>RHB1</t>
  </si>
  <si>
    <t>ADE4</t>
  </si>
  <si>
    <t>RDI1</t>
  </si>
  <si>
    <t>FRS2</t>
  </si>
  <si>
    <t>ACO1</t>
  </si>
  <si>
    <t>GLX3</t>
  </si>
  <si>
    <t>HTS1</t>
  </si>
  <si>
    <t>ADE6</t>
  </si>
  <si>
    <t>AAT1</t>
  </si>
  <si>
    <t>IDP1</t>
  </si>
  <si>
    <t>RIB3</t>
  </si>
  <si>
    <t>MRF1</t>
  </si>
  <si>
    <t>MCR1</t>
  </si>
  <si>
    <t>HOM6</t>
  </si>
  <si>
    <t>GFA1</t>
  </si>
  <si>
    <t>HEM15</t>
  </si>
  <si>
    <t>PRO3</t>
  </si>
  <si>
    <t>CKA2</t>
  </si>
  <si>
    <t>CAT2</t>
  </si>
  <si>
    <t>HIS4</t>
  </si>
  <si>
    <t>EBP1</t>
  </si>
  <si>
    <t>CCR4</t>
  </si>
  <si>
    <t>NCS2</t>
  </si>
  <si>
    <t>TRP4</t>
  </si>
  <si>
    <t>THR4</t>
  </si>
  <si>
    <t>RPN5</t>
  </si>
  <si>
    <t>SAM4</t>
  </si>
  <si>
    <t>FBP1</t>
  </si>
  <si>
    <t>PYC2</t>
  </si>
  <si>
    <t>CYB5</t>
  </si>
  <si>
    <t>SEC18</t>
  </si>
  <si>
    <t>FMA1</t>
  </si>
  <si>
    <t>CBR1</t>
  </si>
  <si>
    <t>VAS1</t>
  </si>
  <si>
    <t>SDS22</t>
  </si>
  <si>
    <t>TAL1</t>
  </si>
  <si>
    <t>CDC48</t>
  </si>
  <si>
    <t>LEU4</t>
  </si>
  <si>
    <t>MKC1</t>
  </si>
  <si>
    <t>SDS24</t>
  </si>
  <si>
    <t>RIB5</t>
  </si>
  <si>
    <t>RNR1</t>
  </si>
  <si>
    <t>PIN3</t>
  </si>
  <si>
    <t>DQD1</t>
  </si>
  <si>
    <t>GUS1</t>
  </si>
  <si>
    <t>IFD6</t>
  </si>
  <si>
    <t>MNN9</t>
  </si>
  <si>
    <t>MIS12</t>
  </si>
  <si>
    <t>CYS3</t>
  </si>
  <si>
    <t>LYS9</t>
  </si>
  <si>
    <t>RAD23</t>
  </si>
  <si>
    <t>SNZ1</t>
  </si>
  <si>
    <t>ACH1</t>
  </si>
  <si>
    <t>CBP1</t>
  </si>
  <si>
    <t>ARP4</t>
  </si>
  <si>
    <t>VMA4</t>
  </si>
  <si>
    <t>SAH1</t>
  </si>
  <si>
    <t>GTT11</t>
  </si>
  <si>
    <t>RIB4</t>
  </si>
  <si>
    <t>WRS1</t>
  </si>
  <si>
    <t>ARA1</t>
  </si>
  <si>
    <t>GAR1</t>
  </si>
  <si>
    <t>GLE2</t>
  </si>
  <si>
    <t>ACF2</t>
  </si>
  <si>
    <t>AIP2</t>
  </si>
  <si>
    <t>ILV3</t>
  </si>
  <si>
    <t>POT1</t>
  </si>
  <si>
    <t>RPN6</t>
  </si>
  <si>
    <t>COF1</t>
  </si>
  <si>
    <t>PGM2</t>
  </si>
  <si>
    <t>ARG5,6</t>
  </si>
  <si>
    <t>ERG27</t>
  </si>
  <si>
    <t>HIS3</t>
  </si>
  <si>
    <t>BMT3</t>
  </si>
  <si>
    <t>PHB2</t>
  </si>
  <si>
    <t>PRE2</t>
  </si>
  <si>
    <t>RVS167</t>
  </si>
  <si>
    <t>VMA5</t>
  </si>
  <si>
    <t>PGK1</t>
  </si>
  <si>
    <t>MXR1</t>
  </si>
  <si>
    <t>GAL1</t>
  </si>
  <si>
    <t>GRP2</t>
  </si>
  <si>
    <t>LAP3</t>
  </si>
  <si>
    <t>ARC1</t>
  </si>
  <si>
    <t>FDH1</t>
  </si>
  <si>
    <t>FUM11</t>
  </si>
  <si>
    <t>LYS2</t>
  </si>
  <si>
    <t>OSH3</t>
  </si>
  <si>
    <t>ASN1</t>
  </si>
  <si>
    <t>ATF1</t>
  </si>
  <si>
    <t>UBC8</t>
  </si>
  <si>
    <t>BMH1</t>
  </si>
  <si>
    <t>SPE3</t>
  </si>
  <si>
    <t>YBP1</t>
  </si>
  <si>
    <t>TPK2</t>
  </si>
  <si>
    <t>GCY1</t>
  </si>
  <si>
    <t>SNX4</t>
  </si>
  <si>
    <t>PRE8</t>
  </si>
  <si>
    <t>SKP1</t>
  </si>
  <si>
    <t>HYU1</t>
  </si>
  <si>
    <t>SBA1</t>
  </si>
  <si>
    <t>MNN2</t>
  </si>
  <si>
    <t>RIA1</t>
  </si>
  <si>
    <t>CDC46</t>
  </si>
  <si>
    <t>HEM13</t>
  </si>
  <si>
    <t>PMM1</t>
  </si>
  <si>
    <t>CSI2</t>
  </si>
  <si>
    <t>SOL3</t>
  </si>
  <si>
    <t>DBP7</t>
  </si>
  <si>
    <t>ARO10</t>
  </si>
  <si>
    <t>GOR1</t>
  </si>
  <si>
    <t>GSH2</t>
  </si>
  <si>
    <t>DHH1</t>
  </si>
  <si>
    <t>HOM2</t>
  </si>
  <si>
    <t>CMK2</t>
  </si>
  <si>
    <t>UGA1</t>
  </si>
  <si>
    <t>AHP1</t>
  </si>
  <si>
    <t>HXK2</t>
  </si>
  <si>
    <t>HGH1</t>
  </si>
  <si>
    <t>CDC21</t>
  </si>
  <si>
    <t>RPN10</t>
  </si>
  <si>
    <t>GDH3</t>
  </si>
  <si>
    <t>HIS5</t>
  </si>
  <si>
    <t>RPS26A</t>
  </si>
  <si>
    <t>CSH1</t>
  </si>
  <si>
    <t>GST2</t>
  </si>
  <si>
    <t>YTM1</t>
  </si>
  <si>
    <t>ILV5</t>
  </si>
  <si>
    <t>URA3</t>
  </si>
  <si>
    <t>GNA1</t>
  </si>
  <si>
    <t>HAT2</t>
  </si>
  <si>
    <t>TMA19</t>
  </si>
  <si>
    <t>MCM3</t>
  </si>
  <si>
    <t>PUP3</t>
  </si>
  <si>
    <t>BAT22</t>
  </si>
  <si>
    <t>PST1</t>
  </si>
  <si>
    <t>DRG1</t>
  </si>
  <si>
    <t>RPL42</t>
  </si>
  <si>
    <t>SLK19</t>
  </si>
  <si>
    <t>EMP70</t>
  </si>
  <si>
    <t>PWP1</t>
  </si>
  <si>
    <t>PNP1</t>
  </si>
  <si>
    <t>PTC2</t>
  </si>
  <si>
    <t>CHS2</t>
  </si>
  <si>
    <t>CDC5</t>
  </si>
  <si>
    <t>EXO70</t>
  </si>
  <si>
    <t>VMA11</t>
  </si>
  <si>
    <t>BAT21</t>
  </si>
  <si>
    <t>MCM2</t>
  </si>
  <si>
    <t>ARF1</t>
  </si>
  <si>
    <t>URA5</t>
  </si>
  <si>
    <t>BLM3</t>
  </si>
  <si>
    <t>ERG26</t>
  </si>
  <si>
    <t>MAK21</t>
  </si>
  <si>
    <t>ECM29</t>
  </si>
  <si>
    <t>HAL22</t>
  </si>
  <si>
    <t>PBS2</t>
  </si>
  <si>
    <t>SGT2</t>
  </si>
  <si>
    <t>KAP120</t>
  </si>
  <si>
    <t>RPB8</t>
  </si>
  <si>
    <t>GCD7</t>
  </si>
  <si>
    <t>RPP1</t>
  </si>
  <si>
    <t>HBR2</t>
  </si>
  <si>
    <t>HAT1</t>
  </si>
  <si>
    <t>TOM20</t>
  </si>
  <si>
    <t>CGR1</t>
  </si>
  <si>
    <t>COG4</t>
  </si>
  <si>
    <t>ERG28</t>
  </si>
  <si>
    <t>CBK1</t>
  </si>
  <si>
    <t>CDC54</t>
  </si>
  <si>
    <t>CEK2</t>
  </si>
  <si>
    <t>MRPL19</t>
  </si>
  <si>
    <t>OLE1</t>
  </si>
  <si>
    <t>STE23</t>
  </si>
  <si>
    <t>RPA190</t>
  </si>
  <si>
    <t>TIF11</t>
  </si>
  <si>
    <t>TIF3</t>
  </si>
  <si>
    <t>BIO32</t>
  </si>
  <si>
    <t>RKI1</t>
  </si>
  <si>
    <t>SPE2</t>
  </si>
  <si>
    <t>SDA1</t>
  </si>
  <si>
    <t>orf19.6570</t>
  </si>
  <si>
    <t>NUP CGDID:CAL0003267 COORDS:Ca21chr7_C_albicans_SC5314:337899-336679C, translated using codon table 12 (406 amino acids) Verified ORF; Nucleoside permease; adenosine and guanosine are substrates, whereas cytidine, adenine, guanine, uridine, uracil are not; similar to a nucleoside permease of S. pombe; possibly processed by Kex2p</t>
  </si>
  <si>
    <t>orf19.3476</t>
  </si>
  <si>
    <t>HRR25 CGDID:CAL0005063 COORDS:Ca21chr6_C_albicans_SC5314:489921-491222W, translated using codon table 12 (433 amino acids) Uncharacterized ORF; Predicted protein serine/threonine kinase; Spider biofilm induced</t>
  </si>
  <si>
    <t>orf19.3680</t>
  </si>
  <si>
    <t>SEP7 CGDID:CAL0000463 COORDS:Ca21chr1_C_albicans_SC5314:465662-467674W, translated using codon table 12 (670 amino acids) Verified ORF; Septin, required for wild-type invasive growth in vitro but not required for virulence in a mouse model of systemic infection; localizes to hyphal septum or bud neck; Asn-rich; aberrant gel mobility; phosphorylated in vitro by Gin4p</t>
  </si>
  <si>
    <t>orf19.6853</t>
  </si>
  <si>
    <t>orf19.6853 CGDID:CAL0005794 COORDS:Ca21chr1_C_albicans_SC5314:948645-947608C, translated using codon table 12 (345 amino acids) Uncharacterized ORF; Protein of unknown function; Spider biofilm repressed</t>
  </si>
  <si>
    <t>orf19.5901</t>
  </si>
  <si>
    <t>PKC1 CGDID:CAL0003231 COORDS:Ca21chr3_C_albicans_SC5314:931120-934413W, translated using codon table 12 (1097 amino acids) Verified ORF; Protein kinase C; functional homolog of S. cerevisiae Pkc1p; mutant has abnormal yeast-form cell morphology and increased cell lysis; activated by phosphatidylserine; target of antifungal, cercosporamide; R400P mutant is activated</t>
  </si>
  <si>
    <t>orf19.991</t>
  </si>
  <si>
    <t>DJP1 CGDID:CAL0003840 COORDS:Ca21chr1_C_albicans_SC5314:2319827-2321353W, translated using codon table 12 (508 amino acids) Uncharacterized ORF; Similar to bacterial DnaJ; reported to have a role in peroxisome biogenesis; induced in low iron and upon adherence to polystyrene</t>
  </si>
  <si>
    <t>orf19.5925</t>
  </si>
  <si>
    <t>orf19.5925 CGDID:CAL0003301 COORDS:Ca21chr3_C_albicans_SC5314:989156-990289W, translated using codon table 12 (377 amino acids) Uncharacterized ORF; Protein of unknown function</t>
  </si>
  <si>
    <t>orf19.412</t>
  </si>
  <si>
    <t>SSH1 CGDID:CAL0005572 COORDS:Ca21chr1_C_albicans_SC5314:1162939-1161330C, translated using codon table 12 (499 amino acids) Verified ORF; Protein with a role in protein translocation across membranes</t>
  </si>
  <si>
    <t>orf19.4150</t>
  </si>
  <si>
    <t>orf19.4150 CGDID:CAL0005739 COORDS:Ca21chr5_C_albicans_SC5314:344807-344118C, translated using codon table 12 (229 amino acids) Uncharacterized ORF; Putative glutaredoxin; induced by nitric oxide; Spider biofilm induced</t>
  </si>
  <si>
    <t>orf19.5058</t>
  </si>
  <si>
    <t>SMI1 CGDID:CAL0001688 COORDS:Ca21chr1_C_albicans_SC5314:1713620-1711758C, translated using codon table 12 (620 amino acids) Verified ORF; Cell wall biosynthesis protein; Hap43, caspofungin-repressed; Cyr1-induced in hyphal cells; reduced biofilm cell wall glucan in mutant; possibly essential (UAU1 method); flow model biofilm induced</t>
  </si>
  <si>
    <t>orf19.2151</t>
  </si>
  <si>
    <t>NAG6 CGDID:CAL0005364 COORDS:Ca21chr6_C_albicans_SC5314:1016993-1019365W, translated using codon table 12 (790 amino acids) Verified ORF; Protein required for wild-type mouse virulence and wild-type cycloheximide resistance; putative GTP-binding motif; similar to S. cerevisiae Yor165Wp; in gene cluster that encodes enzymes of GlcNAc catabolism; no human or murine homolog</t>
  </si>
  <si>
    <t>orf19.5671</t>
  </si>
  <si>
    <t>orf19.5671 CGDID:CAL0000711 COORDS:Ca21chr4_C_albicans_SC5314:66706-64271C, translated using codon table 12 (811 amino acids) Uncharacterized ORF; Protein of unknown function</t>
  </si>
  <si>
    <t>orf19.1621</t>
  </si>
  <si>
    <t>GPA2 CGDID:CAL0006364 COORDS:Ca21chr3_C_albicans_SC5314:486479-484971C, translated using codon table 12 (502 amino acids) Verified ORF; G-protein alpha subunit; regulates filamentous growth, copper resistance; involved in cAMP-mediated glucose signaling; reports differ on role in cAMP-PKA pathway, MAP kinase cascade; Gpr1 C terminus binds Gpa2; regulates HWP1 and ECE1</t>
  </si>
  <si>
    <t>orf19.3045</t>
  </si>
  <si>
    <t>orf19.3045 CGDID:CAL0001411 COORDS:Ca21chr1_C_albicans_SC5314:722624-721188C, translated using codon table 12 (478 amino acids) Uncharacterized ORF; Predicted aldehyde dehydrogenase domain; virulence-group-correlated expression</t>
  </si>
  <si>
    <t>orf19.2726</t>
  </si>
  <si>
    <t>orf19.2726 CGDID:CAL0004202 COORDS:Ca21chr4_C_albicans_SC5314:559897-558959C, translated using codon table 12 (312 amino acids) Uncharacterized ORF; Putative plasma membrane protein; Plc1-regulated; Spider biofilm induced</t>
  </si>
  <si>
    <t>orf19.5516</t>
  </si>
  <si>
    <t>orf19.5516 CGDID:CAL0006093 COORDS:Ca21chr6_C_albicans_SC5314:511198-513105W, translated using codon table 12 (635 amino acids) Uncharacterized ORF; Protein of unknown function</t>
  </si>
  <si>
    <t>orf19.272</t>
  </si>
  <si>
    <t>FAA21 CGDID:CAL0004057 COORDS:Ca21chr3_C_albicans_SC5314:607345-605189C, translated using codon table 12 (718 amino acids) Uncharacterized ORF; Predicted acyl CoA synthetase; upregulated upon phagocytosis; transcript regulated by Nrg1 and Mig1</t>
  </si>
  <si>
    <t>orf19.1986</t>
  </si>
  <si>
    <t>ARO2 CGDID:CAL0002708 COORDS:Ca21chrR_C_albicans_SC5314:1672586-1673827W, translated using codon table 12 (413 amino acids) Uncharacterized ORF; Putative chorismate synthase; fungal-specific (no human or murine homolog); protein level decreased in stationary phase yeast cultures; GlcNAc-induced protein</t>
  </si>
  <si>
    <t>orf19.2242</t>
  </si>
  <si>
    <t>PRB1 CGDID:CAL0006263 COORDS:Ca21chr2_C_albicans_SC5314:1415365-1413968C, translated using codon table 12 (465 amino acids) Uncharacterized ORF; Endoprotease B; regulated by heat, carbon source (GlcNAc-induced), nitrogen, macrophage response, human neutrophils; similar to (does not replace) S. cerevisiae vacuolar B protease Prb1p; flow model biofilm induced; Spider biofilm induced</t>
  </si>
  <si>
    <t>orf19.1989</t>
  </si>
  <si>
    <t>DCW1 CGDID:CAL0002710 COORDS:Ca21chr2_C_albicans_SC5314:236395-235037C, translated using codon table 12 (452 amino acids) Uncharacterized ORF; Protein with predicted GPI modification; dfg5 dcw1 double mutant is inviable; not required for wild-type hyphal growth; upregulated in cyr1 mutant (yeast or hyphal form); Hap43-induced</t>
  </si>
  <si>
    <t>orf19.5450</t>
  </si>
  <si>
    <t>ETR1 CGDID:CAL0005272 COORDS:Ca21chr3_C_albicans_SC5314:26203-25109C, translated using codon table 12 (364 amino acids) Uncharacterized ORF; Putative 2-enoyl thioester reductase; protein present in exponential and stationary growth phase yeast cultures; rat catheter biofilm repressed</t>
  </si>
  <si>
    <t>orf19.7459</t>
  </si>
  <si>
    <t>orf19.7459 CGDID:CAL0005593 COORDS:Ca21chr3_C_albicans_SC5314:1529425-1527584C, translated using codon table 12 (613 amino acids) Verified ORF; Putative mitochondrial protein with a predicted role in respiratory growth; fluconazole-induced; ketoconazole-repressed; mutants display a strong defect in flow model biofilm formation; Spider biofilm induced</t>
  </si>
  <si>
    <t>orf19.3276</t>
  </si>
  <si>
    <t>PWP2 CGDID:CAL0003392 COORDS:Ca21chrR_C_albicans_SC5314:189010-186242C, translated using codon table 12 (922 amino acids) Verified ORF; Putative 90S pre-ribosomal component; repressed in core stress response; repressed by prostaglandins; physically interacts with TAP-tagged Nop1; Hap43-induced</t>
  </si>
  <si>
    <t>orf19.1712</t>
  </si>
  <si>
    <t>GEA2 CGDID:CAL0000776 COORDS:Ca21chr3_C_albicans_SC5314:300271-296888C, translated using codon table 12 (1127 amino acids) Uncharacterized ORF; Putative ARF GTP/GDP exchange factor; induced in low iron; flow model biofilm repressed</t>
  </si>
  <si>
    <t>orf19.6597</t>
  </si>
  <si>
    <t>orf19.6597 CGDID:CAL0003340 COORDS:Ca21chrR_C_albicans_SC5314:2053092-2054267W, translated using codon table 12 (391 amino acids) Uncharacterized ORF; Protein of unknown function</t>
  </si>
  <si>
    <t>orf19.3542</t>
  </si>
  <si>
    <t>LEM3 CGDID:CAL0005904 COORDS:Ca21chr2_C_albicans_SC5314:1057098-1058417W, translated using codon table 12 (439 amino acids) Uncharacterized ORF; Putative membrane protein; mutation increases resistance to miltefosine; early-stage flow model biofilm induced</t>
  </si>
  <si>
    <t>orf19.4960</t>
  </si>
  <si>
    <t>orf19.4960 CGDID:CAL0006358 COORDS:Ca21chr1_C_albicans_SC5314:2908446-2907412C, translated using codon table 12 (344 amino acids) Uncharacterized ORF; Protein of unknown function</t>
  </si>
  <si>
    <t>orf19.1084</t>
  </si>
  <si>
    <t>CDC39 CGDID:CAL0001252 COORDS:Ca21chr6_C_albicans_SC5314:940096-946146W, translated using codon table 12 (2016 amino acids) Verified ORF; Protein similar to S. cerevisiae Cdc39p, which is part of the CCR4-NOT transcription regulatory complex; transposon mutation affects filamentous growth</t>
  </si>
  <si>
    <t>orf19.7144</t>
  </si>
  <si>
    <t>orf19.7144 CGDID:CAL0002970 COORDS:Ca21chr7_C_albicans_SC5314:930583-932715W, translated using codon table 12 (570 amino acids) Uncharacterized ORF; Protein of unknown function</t>
  </si>
  <si>
    <t>orf19.164</t>
  </si>
  <si>
    <t>orf19.164 CGDID:CAL0003185 COORDS:Ca21chrR_C_albicans_SC5314:575931-574726C, translated using codon table 12 (401 amino acids) Uncharacterized ORF; Protein of unknown function</t>
  </si>
  <si>
    <t>orf19.4736</t>
  </si>
  <si>
    <t>orf19.4736 CGDID:CAL0004429 COORDS:Ca21chr1_C_albicans_SC5314:1912123-1913778W, translated using codon table 12 (551 amino acids) Uncharacterized ORF; Protein of unknown function</t>
  </si>
  <si>
    <t>orf19.4180</t>
  </si>
  <si>
    <t>SEC72 CGDID:CAL0005843 COORDS:Ca21chr4_C_albicans_SC5314:110013-109399C, translated using codon table 12 (204 amino acids) Uncharacterized ORF; ER protein-translocation complex component; regulated by Gcn4p; repressed in response to amino acid starvation (3-aminotriazole treatment); sumoylation target</t>
  </si>
  <si>
    <t>orf19.2688</t>
  </si>
  <si>
    <t>NAN1 CGDID:CAL0003534 COORDS:Ca21chr4_C_albicans_SC5314:633200-630681C, translated using codon table 12 (839 amino acids) Verified ORF; Putative U3 snoRNP protein; Hap43p-induced gene; physically interacts with TAP-tagged Nop1p</t>
  </si>
  <si>
    <t>orf19.6912</t>
  </si>
  <si>
    <t>orf19.6912 CGDID:CAL0000158 COORDS:Ca21chr7_C_albicans_SC5314:266121-267941W, translated using codon table 12 (606 amino acids) Uncharacterized ORF; Putative ethanolamine kinase</t>
  </si>
  <si>
    <t>orf19.1272</t>
  </si>
  <si>
    <t>orf19.1272 CGDID:CAL0003017 COORDS:Ca21chr4_C_albicans_SC5314:1295087-1293849C, translated using codon table 12 (412 amino acids) Uncharacterized ORF; Protein of unknown function; may play a role in regulation of cell size; rat catheter biofilm repressed</t>
  </si>
  <si>
    <t>orf19.7652</t>
  </si>
  <si>
    <t>CKA1 CGDID:CAL0000912 COORDS:Ca21chrR_C_albicans_SC5314:2257300-2258307W, translated using codon table 12 (335 amino acids) Uncharacterized ORF; Putative alpha subunit (catalytic subunit) of protein kinase CK2; Cka1p and Cka2p have a common target with respect to fluconazole resistance; synthetically lethal with CKA2; flucytosine induced</t>
  </si>
  <si>
    <t>orf19.4079</t>
  </si>
  <si>
    <t>SLP2 CGDID:CAL0004912 COORDS:Ca21chr2_C_albicans_SC5314:1883770-1884561W, translated using codon table 12 (263 amino acids) Uncharacterized ORF; Protein similar to stomatin mechanoreception protein</t>
  </si>
  <si>
    <t>orf19.6403</t>
  </si>
  <si>
    <t>orf19.6403 CGDID:CAL0002104 COORDS:Ca21chrR_C_albicans_SC5314:1807379-1808623W, translated using codon table 12 (414 amino acids) Uncharacterized ORF; Protein of unknown function</t>
  </si>
  <si>
    <t>orf19.2507</t>
  </si>
  <si>
    <t>ARP9 CGDID:CAL0002366 COORDS:Ca21chr3_C_albicans_SC5314:211941-213395W, translated using codon table 12 (484 amino acids) Uncharacterized ORF; Protein similar to S. cerevisiae Arp3p, a component of the Arp2/3 complex involved in actin-dependent processes; likely to be essential for growth, based on an insertional mutagenesis strategy</t>
  </si>
  <si>
    <t>orf19.124</t>
  </si>
  <si>
    <t>CIC1 CGDID:CAL0003033 COORDS:Ca21chr6_C_albicans_SC5314:228119-229216W, translated using codon table 12 (365 amino acids) Uncharacterized ORF; Putative proteasome-interacting protein; rat catheter biofilm induced</t>
  </si>
  <si>
    <t>orf19.5519</t>
  </si>
  <si>
    <t>GCV1 CGDID:CAL0006098 COORDS:Ca21chr6_C_albicans_SC5314:519054-517870C, translated using codon table 12 (394 amino acids) Uncharacterized ORF; Putative T subunit of glycine decarboxylase; transcript negatively regulated by Sfu1; Spider biofilm repressed</t>
  </si>
  <si>
    <t>orf19.1214</t>
  </si>
  <si>
    <t>orf19.1214 CGDID:CAL0002793 COORDS:Ca21chr6_C_albicans_SC5314:886677-888020W, translated using codon table 12 (447 amino acids) Uncharacterized ORF; Protein of unknown function</t>
  </si>
  <si>
    <t>orf19.7477</t>
  </si>
  <si>
    <t>YRB1 CGDID:CAL0005670 COORDS:Ca21chrR_C_albicans_SC5314:136157-136795W, translated using codon table 12 (212 amino acids) Verified ORF; Functional homolog of S. cerevisiae Yrb1p; regulates Gsp1 GTPase activity and thereby affects nucleocytoplasmic transport and cytoskeletal dynamics; transcript is not regulated by white-opaque switch or by dimorphic transition</t>
  </si>
  <si>
    <t>orf19.7350</t>
  </si>
  <si>
    <t>RCT1 CGDID:CAL0004665 COORDS:Ca21chr3_C_albicans_SC5314:1279189-1279764W, translated using codon table 12 (191 amino acids) Uncharacterized ORF; Fluconazole-induced protein; Ras1, Cyr1 repressed and Efg1 induced; regulated by Nrg1, Tup1, Tbf1, Ssn6; induced in oralpharyngeal candidasis; rat catheter biofilm repressed</t>
  </si>
  <si>
    <t>orf19.6931</t>
  </si>
  <si>
    <t>orf19.6931 CGDID:CAL0000231 COORDS:Ca21chr3_C_albicans_SC5314:806087-804618C, translated using codon table 12 (489 amino acids) Verified ORF; Putative cleavage factor I subunit; heterozygous null mutant exhibits hypersensitivity to parnafungin and cordycepin in the C. albicans fitness test</t>
  </si>
  <si>
    <t>orf19.2607</t>
  </si>
  <si>
    <t>orf19.2607 CGDID:CAL0003361 COORDS:Ca21chrR_C_albicans_SC5314:452963-453886W, translated using codon table 12 (307 amino acids) Uncharacterized ORF; Protein of unknown function; Spider biofilm induced</t>
  </si>
  <si>
    <t>Supplementary Table 1: 1219 identified proteins in SC5314 YEVs</t>
  </si>
  <si>
    <t>Supplementary Table 2: 1333 identified proteins in ecm33 YEVs</t>
  </si>
  <si>
    <t>Supplementary Table 3: List of 1397 quantified proteins between SC5314 YEVs and ecm33 YEVs with Proteome Discoverer software using the Candida Genome Database</t>
  </si>
  <si>
    <t>Supplementary Table 4: List of proteins that significantly changed their abundance qvalue &lt;0,05 between SC5314 YEVs and ecm33 YE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FF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92D050"/>
        <bgColor indexed="64"/>
      </patternFill>
    </fill>
    <fill>
      <patternFill patternType="solid">
        <fgColor rgb="FFFF6600"/>
        <bgColor indexed="64"/>
      </patternFill>
    </fill>
  </fills>
  <borders count="28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rgb="FFBFBFBF"/>
      </right>
      <top style="medium">
        <color indexed="64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medium">
        <color indexed="64"/>
      </top>
      <bottom style="thin">
        <color rgb="FFBFBFBF"/>
      </bottom>
      <diagonal/>
    </border>
    <border>
      <left style="thin">
        <color rgb="FFBFBFBF"/>
      </left>
      <right/>
      <top style="medium">
        <color indexed="64"/>
      </top>
      <bottom style="thin">
        <color rgb="FFBFBFBF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rgb="FFBFBFBF"/>
      </bottom>
      <diagonal/>
    </border>
    <border>
      <left style="medium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medium">
        <color indexed="64"/>
      </right>
      <top style="thin">
        <color rgb="FFBFBFBF"/>
      </top>
      <bottom style="thin">
        <color rgb="FFBFBFBF"/>
      </bottom>
      <diagonal/>
    </border>
    <border>
      <left style="medium">
        <color indexed="64"/>
      </left>
      <right style="thin">
        <color rgb="FFBFBFBF"/>
      </right>
      <top style="thin">
        <color rgb="FFBFBFBF"/>
      </top>
      <bottom style="medium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medium">
        <color indexed="64"/>
      </bottom>
      <diagonal/>
    </border>
    <border>
      <left style="thin">
        <color rgb="FFBFBFBF"/>
      </left>
      <right/>
      <top style="thin">
        <color rgb="FFBFBFBF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rgb="FFBFBFBF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rgb="FFBFBFBF"/>
      </left>
      <right style="medium">
        <color indexed="64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medium">
        <color indexed="64"/>
      </right>
      <top style="thin">
        <color rgb="FFBFBFBF"/>
      </top>
      <bottom style="medium">
        <color indexed="64"/>
      </bottom>
      <diagonal/>
    </border>
    <border>
      <left style="medium">
        <color indexed="64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medium">
        <color indexed="64"/>
      </right>
      <top/>
      <bottom style="thin">
        <color rgb="FFBFBFBF"/>
      </bottom>
      <diagonal/>
    </border>
  </borders>
  <cellStyleXfs count="2">
    <xf numFmtId="0" fontId="0" fillId="0" borderId="0" applyNumberFormat="0" applyFont="0" applyFill="0"/>
    <xf numFmtId="0" fontId="2" fillId="0" borderId="0" applyNumberFormat="0" applyFont="0" applyFill="0"/>
  </cellStyleXfs>
  <cellXfs count="56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3" borderId="1" xfId="0" applyFill="1" applyBorder="1"/>
    <xf numFmtId="0" fontId="0" fillId="3" borderId="4" xfId="0" applyFill="1" applyBorder="1"/>
    <xf numFmtId="0" fontId="0" fillId="4" borderId="1" xfId="0" applyFill="1" applyBorder="1"/>
    <xf numFmtId="0" fontId="1" fillId="0" borderId="0" xfId="1" applyFont="1" applyAlignment="1">
      <alignment horizontal="center" vertical="center" wrapText="1"/>
    </xf>
    <xf numFmtId="0" fontId="2" fillId="3" borderId="1" xfId="1" applyFill="1" applyBorder="1"/>
    <xf numFmtId="0" fontId="2" fillId="3" borderId="2" xfId="1" applyFill="1" applyBorder="1"/>
    <xf numFmtId="0" fontId="2" fillId="0" borderId="0" xfId="1"/>
    <xf numFmtId="0" fontId="2" fillId="3" borderId="4" xfId="1" applyFill="1" applyBorder="1"/>
    <xf numFmtId="0" fontId="1" fillId="2" borderId="5" xfId="1" applyFont="1" applyFill="1" applyBorder="1" applyAlignment="1">
      <alignment horizontal="center" vertical="center" wrapText="1"/>
    </xf>
    <xf numFmtId="0" fontId="1" fillId="2" borderId="6" xfId="1" applyFont="1" applyFill="1" applyBorder="1" applyAlignment="1">
      <alignment horizontal="center" vertical="center" wrapText="1"/>
    </xf>
    <xf numFmtId="0" fontId="1" fillId="2" borderId="7" xfId="1" applyFont="1" applyFill="1" applyBorder="1" applyAlignment="1">
      <alignment horizontal="center" vertical="center" wrapText="1"/>
    </xf>
    <xf numFmtId="0" fontId="2" fillId="0" borderId="8" xfId="1" applyBorder="1"/>
    <xf numFmtId="0" fontId="2" fillId="0" borderId="3" xfId="1" applyBorder="1"/>
    <xf numFmtId="0" fontId="2" fillId="0" borderId="9" xfId="1" applyBorder="1"/>
    <xf numFmtId="0" fontId="1" fillId="0" borderId="8" xfId="1" applyFont="1" applyBorder="1"/>
    <xf numFmtId="0" fontId="2" fillId="5" borderId="2" xfId="1" applyFill="1" applyBorder="1"/>
    <xf numFmtId="0" fontId="1" fillId="2" borderId="10" xfId="1" applyFont="1" applyFill="1" applyBorder="1" applyAlignment="1">
      <alignment horizontal="center" vertical="center" wrapText="1"/>
    </xf>
    <xf numFmtId="0" fontId="1" fillId="2" borderId="11" xfId="1" applyFont="1" applyFill="1" applyBorder="1" applyAlignment="1">
      <alignment horizontal="center" vertical="center" wrapText="1"/>
    </xf>
    <xf numFmtId="0" fontId="1" fillId="0" borderId="0" xfId="1" applyFont="1" applyFill="1" applyAlignment="1">
      <alignment horizontal="center" vertical="center" wrapText="1"/>
    </xf>
    <xf numFmtId="0" fontId="2" fillId="0" borderId="0" xfId="1" applyFill="1"/>
    <xf numFmtId="0" fontId="3" fillId="0" borderId="0" xfId="1" applyFont="1" applyFill="1"/>
    <xf numFmtId="0" fontId="2" fillId="3" borderId="12" xfId="1" applyFill="1" applyBorder="1"/>
    <xf numFmtId="0" fontId="2" fillId="3" borderId="13" xfId="1" applyFill="1" applyBorder="1"/>
    <xf numFmtId="0" fontId="2" fillId="5" borderId="14" xfId="1" applyFill="1" applyBorder="1"/>
    <xf numFmtId="0" fontId="2" fillId="0" borderId="15" xfId="1" applyFill="1" applyBorder="1"/>
    <xf numFmtId="0" fontId="2" fillId="3" borderId="16" xfId="1" applyFill="1" applyBorder="1"/>
    <xf numFmtId="0" fontId="2" fillId="0" borderId="17" xfId="1" applyFill="1" applyBorder="1"/>
    <xf numFmtId="0" fontId="2" fillId="3" borderId="18" xfId="1" applyFill="1" applyBorder="1"/>
    <xf numFmtId="0" fontId="2" fillId="3" borderId="19" xfId="1" applyFill="1" applyBorder="1"/>
    <xf numFmtId="0" fontId="2" fillId="3" borderId="20" xfId="1" applyFill="1" applyBorder="1"/>
    <xf numFmtId="0" fontId="2" fillId="0" borderId="21" xfId="1" applyFill="1" applyBorder="1"/>
    <xf numFmtId="0" fontId="2" fillId="0" borderId="7" xfId="1" applyBorder="1"/>
    <xf numFmtId="0" fontId="1" fillId="2" borderId="22" xfId="0" applyFont="1" applyFill="1" applyBorder="1" applyAlignment="1">
      <alignment horizontal="center" vertical="center" wrapText="1"/>
    </xf>
    <xf numFmtId="0" fontId="1" fillId="2" borderId="23" xfId="0" applyFont="1" applyFill="1" applyBorder="1" applyAlignment="1">
      <alignment horizontal="center" vertical="center" wrapText="1"/>
    </xf>
    <xf numFmtId="0" fontId="0" fillId="3" borderId="12" xfId="0" applyFill="1" applyBorder="1"/>
    <xf numFmtId="0" fontId="0" fillId="3" borderId="13" xfId="0" applyFill="1" applyBorder="1"/>
    <xf numFmtId="0" fontId="0" fillId="4" borderId="13" xfId="0" applyFill="1" applyBorder="1"/>
    <xf numFmtId="0" fontId="0" fillId="3" borderId="16" xfId="0" applyFill="1" applyBorder="1"/>
    <xf numFmtId="0" fontId="0" fillId="3" borderId="18" xfId="0" applyFill="1" applyBorder="1"/>
    <xf numFmtId="0" fontId="0" fillId="3" borderId="19" xfId="0" applyFill="1" applyBorder="1"/>
    <xf numFmtId="0" fontId="0" fillId="4" borderId="19" xfId="0" applyFill="1" applyBorder="1"/>
    <xf numFmtId="0" fontId="2" fillId="3" borderId="24" xfId="1" applyFill="1" applyBorder="1"/>
    <xf numFmtId="0" fontId="2" fillId="3" borderId="25" xfId="1" applyFill="1" applyBorder="1"/>
    <xf numFmtId="0" fontId="2" fillId="3" borderId="26" xfId="1" applyFill="1" applyBorder="1"/>
    <xf numFmtId="0" fontId="2" fillId="3" borderId="27" xfId="1" applyFill="1" applyBorder="1"/>
    <xf numFmtId="0" fontId="1" fillId="0" borderId="8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9" xfId="0" applyFont="1" applyBorder="1" applyAlignment="1">
      <alignment vertical="center" wrapText="1"/>
    </xf>
    <xf numFmtId="0" fontId="0" fillId="0" borderId="0" xfId="0" applyBorder="1"/>
    <xf numFmtId="0" fontId="1" fillId="0" borderId="8" xfId="1" applyFont="1" applyBorder="1" applyAlignment="1">
      <alignment horizontal="center" vertical="center" wrapText="1"/>
    </xf>
    <xf numFmtId="0" fontId="1" fillId="0" borderId="3" xfId="1" applyFont="1" applyBorder="1" applyAlignment="1">
      <alignment horizontal="center" vertical="center" wrapText="1"/>
    </xf>
    <xf numFmtId="0" fontId="1" fillId="0" borderId="9" xfId="1" applyFont="1" applyBorder="1" applyAlignment="1">
      <alignment horizontal="center" vertical="center" wrapText="1"/>
    </xf>
    <xf numFmtId="0" fontId="2" fillId="0" borderId="0" xfId="1" applyBorder="1"/>
    <xf numFmtId="0" fontId="1" fillId="2" borderId="7" xfId="1" applyFont="1" applyFill="1" applyBorder="1" applyAlignment="1">
      <alignment horizontal="center" wrapText="1"/>
    </xf>
  </cellXfs>
  <cellStyles count="2">
    <cellStyle name="Normal" xfId="0" builtinId="0"/>
    <cellStyle name="Normal 2" xfId="1" xr:uid="{7075C658-857E-4E24-BAEE-5E56965A888C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ED9F1-24C8-429D-AE9C-37D28B3A6A63}">
  <dimension ref="B1:M1222"/>
  <sheetViews>
    <sheetView workbookViewId="0">
      <selection activeCell="B2" sqref="B2:D2"/>
    </sheetView>
  </sheetViews>
  <sheetFormatPr baseColWidth="10" defaultRowHeight="15" x14ac:dyDescent="0.25"/>
  <cols>
    <col min="1" max="2" width="11.42578125" style="8"/>
    <col min="3" max="3" width="67.5703125" style="8" customWidth="1"/>
    <col min="4" max="4" width="14" style="8" customWidth="1"/>
    <col min="5" max="16384" width="11.42578125" style="8"/>
  </cols>
  <sheetData>
    <row r="1" spans="2:13" ht="15.75" thickBot="1" x14ac:dyDescent="0.3"/>
    <row r="2" spans="2:13" ht="78" customHeight="1" thickBot="1" x14ac:dyDescent="0.3">
      <c r="B2" s="51" t="s">
        <v>3870</v>
      </c>
      <c r="C2" s="52"/>
      <c r="D2" s="53"/>
      <c r="E2" s="54"/>
      <c r="F2" s="54"/>
      <c r="G2" s="54"/>
      <c r="H2" s="54"/>
      <c r="I2" s="54"/>
      <c r="J2" s="54"/>
      <c r="K2" s="54"/>
      <c r="L2" s="54"/>
      <c r="M2" s="54"/>
    </row>
    <row r="3" spans="2:13" s="5" customFormat="1" ht="45.75" thickBot="1" x14ac:dyDescent="0.3">
      <c r="B3" s="10" t="s">
        <v>0</v>
      </c>
      <c r="C3" s="11" t="s">
        <v>1</v>
      </c>
      <c r="D3" s="12" t="s">
        <v>8</v>
      </c>
    </row>
    <row r="4" spans="2:13" x14ac:dyDescent="0.25">
      <c r="B4" s="45" t="s">
        <v>217</v>
      </c>
      <c r="C4" s="9" t="s">
        <v>218</v>
      </c>
      <c r="D4" s="46" t="s">
        <v>9</v>
      </c>
    </row>
    <row r="5" spans="2:13" x14ac:dyDescent="0.25">
      <c r="B5" s="27" t="s">
        <v>241</v>
      </c>
      <c r="C5" s="6" t="s">
        <v>242</v>
      </c>
      <c r="D5" s="43" t="s">
        <v>9</v>
      </c>
    </row>
    <row r="6" spans="2:13" x14ac:dyDescent="0.25">
      <c r="B6" s="27" t="s">
        <v>243</v>
      </c>
      <c r="C6" s="6" t="s">
        <v>244</v>
      </c>
      <c r="D6" s="43" t="s">
        <v>9</v>
      </c>
    </row>
    <row r="7" spans="2:13" x14ac:dyDescent="0.25">
      <c r="B7" s="27" t="s">
        <v>259</v>
      </c>
      <c r="C7" s="6" t="s">
        <v>260</v>
      </c>
      <c r="D7" s="43" t="s">
        <v>9</v>
      </c>
    </row>
    <row r="8" spans="2:13" x14ac:dyDescent="0.25">
      <c r="B8" s="27" t="s">
        <v>271</v>
      </c>
      <c r="C8" s="6" t="s">
        <v>272</v>
      </c>
      <c r="D8" s="43" t="s">
        <v>9</v>
      </c>
    </row>
    <row r="9" spans="2:13" x14ac:dyDescent="0.25">
      <c r="B9" s="27" t="s">
        <v>273</v>
      </c>
      <c r="C9" s="6" t="s">
        <v>274</v>
      </c>
      <c r="D9" s="43" t="s">
        <v>9</v>
      </c>
    </row>
    <row r="10" spans="2:13" x14ac:dyDescent="0.25">
      <c r="B10" s="27" t="s">
        <v>285</v>
      </c>
      <c r="C10" s="6" t="s">
        <v>286</v>
      </c>
      <c r="D10" s="43" t="s">
        <v>12</v>
      </c>
    </row>
    <row r="11" spans="2:13" x14ac:dyDescent="0.25">
      <c r="B11" s="27" t="s">
        <v>291</v>
      </c>
      <c r="C11" s="6" t="s">
        <v>292</v>
      </c>
      <c r="D11" s="43" t="s">
        <v>9</v>
      </c>
    </row>
    <row r="12" spans="2:13" x14ac:dyDescent="0.25">
      <c r="B12" s="27" t="s">
        <v>295</v>
      </c>
      <c r="C12" s="6" t="s">
        <v>296</v>
      </c>
      <c r="D12" s="43" t="s">
        <v>9</v>
      </c>
    </row>
    <row r="13" spans="2:13" x14ac:dyDescent="0.25">
      <c r="B13" s="27" t="s">
        <v>297</v>
      </c>
      <c r="C13" s="6" t="s">
        <v>298</v>
      </c>
      <c r="D13" s="43" t="s">
        <v>9</v>
      </c>
    </row>
    <row r="14" spans="2:13" x14ac:dyDescent="0.25">
      <c r="B14" s="27" t="s">
        <v>301</v>
      </c>
      <c r="C14" s="6" t="s">
        <v>302</v>
      </c>
      <c r="D14" s="43" t="s">
        <v>9</v>
      </c>
    </row>
    <row r="15" spans="2:13" x14ac:dyDescent="0.25">
      <c r="B15" s="27" t="s">
        <v>329</v>
      </c>
      <c r="C15" s="6" t="s">
        <v>330</v>
      </c>
      <c r="D15" s="43" t="s">
        <v>9</v>
      </c>
    </row>
    <row r="16" spans="2:13" x14ac:dyDescent="0.25">
      <c r="B16" s="27" t="s">
        <v>331</v>
      </c>
      <c r="C16" s="6" t="s">
        <v>332</v>
      </c>
      <c r="D16" s="43" t="s">
        <v>9</v>
      </c>
    </row>
    <row r="17" spans="2:4" x14ac:dyDescent="0.25">
      <c r="B17" s="27" t="s">
        <v>339</v>
      </c>
      <c r="C17" s="6" t="s">
        <v>340</v>
      </c>
      <c r="D17" s="43" t="s">
        <v>9</v>
      </c>
    </row>
    <row r="18" spans="2:4" x14ac:dyDescent="0.25">
      <c r="B18" s="27" t="s">
        <v>343</v>
      </c>
      <c r="C18" s="6" t="s">
        <v>344</v>
      </c>
      <c r="D18" s="43" t="s">
        <v>9</v>
      </c>
    </row>
    <row r="19" spans="2:4" x14ac:dyDescent="0.25">
      <c r="B19" s="27" t="s">
        <v>347</v>
      </c>
      <c r="C19" s="6" t="s">
        <v>348</v>
      </c>
      <c r="D19" s="43" t="s">
        <v>9</v>
      </c>
    </row>
    <row r="20" spans="2:4" x14ac:dyDescent="0.25">
      <c r="B20" s="27" t="s">
        <v>351</v>
      </c>
      <c r="C20" s="6" t="s">
        <v>352</v>
      </c>
      <c r="D20" s="43" t="s">
        <v>9</v>
      </c>
    </row>
    <row r="21" spans="2:4" x14ac:dyDescent="0.25">
      <c r="B21" s="27" t="s">
        <v>367</v>
      </c>
      <c r="C21" s="6" t="s">
        <v>368</v>
      </c>
      <c r="D21" s="43" t="s">
        <v>9</v>
      </c>
    </row>
    <row r="22" spans="2:4" x14ac:dyDescent="0.25">
      <c r="B22" s="27" t="s">
        <v>369</v>
      </c>
      <c r="C22" s="6" t="s">
        <v>370</v>
      </c>
      <c r="D22" s="43" t="s">
        <v>9</v>
      </c>
    </row>
    <row r="23" spans="2:4" x14ac:dyDescent="0.25">
      <c r="B23" s="27" t="s">
        <v>371</v>
      </c>
      <c r="C23" s="6" t="s">
        <v>372</v>
      </c>
      <c r="D23" s="43" t="s">
        <v>9</v>
      </c>
    </row>
    <row r="24" spans="2:4" x14ac:dyDescent="0.25">
      <c r="B24" s="27" t="s">
        <v>375</v>
      </c>
      <c r="C24" s="6" t="s">
        <v>376</v>
      </c>
      <c r="D24" s="43" t="s">
        <v>9</v>
      </c>
    </row>
    <row r="25" spans="2:4" x14ac:dyDescent="0.25">
      <c r="B25" s="27" t="s">
        <v>387</v>
      </c>
      <c r="C25" s="6" t="s">
        <v>388</v>
      </c>
      <c r="D25" s="43" t="s">
        <v>9</v>
      </c>
    </row>
    <row r="26" spans="2:4" x14ac:dyDescent="0.25">
      <c r="B26" s="27" t="s">
        <v>395</v>
      </c>
      <c r="C26" s="6" t="s">
        <v>396</v>
      </c>
      <c r="D26" s="43" t="s">
        <v>9</v>
      </c>
    </row>
    <row r="27" spans="2:4" x14ac:dyDescent="0.25">
      <c r="B27" s="27" t="s">
        <v>399</v>
      </c>
      <c r="C27" s="6" t="s">
        <v>400</v>
      </c>
      <c r="D27" s="43" t="s">
        <v>9</v>
      </c>
    </row>
    <row r="28" spans="2:4" x14ac:dyDescent="0.25">
      <c r="B28" s="27" t="s">
        <v>401</v>
      </c>
      <c r="C28" s="6" t="s">
        <v>402</v>
      </c>
      <c r="D28" s="43" t="s">
        <v>9</v>
      </c>
    </row>
    <row r="29" spans="2:4" x14ac:dyDescent="0.25">
      <c r="B29" s="27" t="s">
        <v>419</v>
      </c>
      <c r="C29" s="6" t="s">
        <v>420</v>
      </c>
      <c r="D29" s="43" t="s">
        <v>9</v>
      </c>
    </row>
    <row r="30" spans="2:4" x14ac:dyDescent="0.25">
      <c r="B30" s="27" t="s">
        <v>423</v>
      </c>
      <c r="C30" s="6" t="s">
        <v>424</v>
      </c>
      <c r="D30" s="43" t="s">
        <v>9</v>
      </c>
    </row>
    <row r="31" spans="2:4" x14ac:dyDescent="0.25">
      <c r="B31" s="27" t="s">
        <v>431</v>
      </c>
      <c r="C31" s="6" t="s">
        <v>432</v>
      </c>
      <c r="D31" s="43" t="s">
        <v>9</v>
      </c>
    </row>
    <row r="32" spans="2:4" x14ac:dyDescent="0.25">
      <c r="B32" s="27" t="s">
        <v>437</v>
      </c>
      <c r="C32" s="6" t="s">
        <v>438</v>
      </c>
      <c r="D32" s="43" t="s">
        <v>9</v>
      </c>
    </row>
    <row r="33" spans="2:4" x14ac:dyDescent="0.25">
      <c r="B33" s="27" t="s">
        <v>445</v>
      </c>
      <c r="C33" s="6" t="s">
        <v>446</v>
      </c>
      <c r="D33" s="43" t="s">
        <v>9</v>
      </c>
    </row>
    <row r="34" spans="2:4" x14ac:dyDescent="0.25">
      <c r="B34" s="27" t="s">
        <v>447</v>
      </c>
      <c r="C34" s="6" t="s">
        <v>448</v>
      </c>
      <c r="D34" s="43" t="s">
        <v>9</v>
      </c>
    </row>
    <row r="35" spans="2:4" x14ac:dyDescent="0.25">
      <c r="B35" s="27" t="s">
        <v>455</v>
      </c>
      <c r="C35" s="6" t="s">
        <v>456</v>
      </c>
      <c r="D35" s="43" t="s">
        <v>9</v>
      </c>
    </row>
    <row r="36" spans="2:4" x14ac:dyDescent="0.25">
      <c r="B36" s="27" t="s">
        <v>459</v>
      </c>
      <c r="C36" s="6" t="s">
        <v>460</v>
      </c>
      <c r="D36" s="43" t="s">
        <v>9</v>
      </c>
    </row>
    <row r="37" spans="2:4" x14ac:dyDescent="0.25">
      <c r="B37" s="27" t="s">
        <v>461</v>
      </c>
      <c r="C37" s="6" t="s">
        <v>462</v>
      </c>
      <c r="D37" s="43" t="s">
        <v>9</v>
      </c>
    </row>
    <row r="38" spans="2:4" x14ac:dyDescent="0.25">
      <c r="B38" s="27" t="s">
        <v>469</v>
      </c>
      <c r="C38" s="6" t="s">
        <v>470</v>
      </c>
      <c r="D38" s="43" t="s">
        <v>9</v>
      </c>
    </row>
    <row r="39" spans="2:4" x14ac:dyDescent="0.25">
      <c r="B39" s="27" t="s">
        <v>471</v>
      </c>
      <c r="C39" s="6" t="s">
        <v>472</v>
      </c>
      <c r="D39" s="43" t="s">
        <v>9</v>
      </c>
    </row>
    <row r="40" spans="2:4" x14ac:dyDescent="0.25">
      <c r="B40" s="27" t="s">
        <v>473</v>
      </c>
      <c r="C40" s="6" t="s">
        <v>474</v>
      </c>
      <c r="D40" s="43" t="s">
        <v>9</v>
      </c>
    </row>
    <row r="41" spans="2:4" x14ac:dyDescent="0.25">
      <c r="B41" s="27" t="s">
        <v>477</v>
      </c>
      <c r="C41" s="6" t="s">
        <v>478</v>
      </c>
      <c r="D41" s="43" t="s">
        <v>9</v>
      </c>
    </row>
    <row r="42" spans="2:4" x14ac:dyDescent="0.25">
      <c r="B42" s="27" t="s">
        <v>479</v>
      </c>
      <c r="C42" s="6" t="s">
        <v>480</v>
      </c>
      <c r="D42" s="43" t="s">
        <v>9</v>
      </c>
    </row>
    <row r="43" spans="2:4" x14ac:dyDescent="0.25">
      <c r="B43" s="27" t="s">
        <v>487</v>
      </c>
      <c r="C43" s="6" t="s">
        <v>488</v>
      </c>
      <c r="D43" s="43" t="s">
        <v>9</v>
      </c>
    </row>
    <row r="44" spans="2:4" x14ac:dyDescent="0.25">
      <c r="B44" s="27" t="s">
        <v>501</v>
      </c>
      <c r="C44" s="6" t="s">
        <v>502</v>
      </c>
      <c r="D44" s="43" t="s">
        <v>12</v>
      </c>
    </row>
    <row r="45" spans="2:4" x14ac:dyDescent="0.25">
      <c r="B45" s="27" t="s">
        <v>507</v>
      </c>
      <c r="C45" s="6" t="s">
        <v>508</v>
      </c>
      <c r="D45" s="43" t="s">
        <v>9</v>
      </c>
    </row>
    <row r="46" spans="2:4" x14ac:dyDescent="0.25">
      <c r="B46" s="27" t="s">
        <v>511</v>
      </c>
      <c r="C46" s="6" t="s">
        <v>512</v>
      </c>
      <c r="D46" s="43" t="s">
        <v>9</v>
      </c>
    </row>
    <row r="47" spans="2:4" x14ac:dyDescent="0.25">
      <c r="B47" s="27" t="s">
        <v>513</v>
      </c>
      <c r="C47" s="6" t="s">
        <v>514</v>
      </c>
      <c r="D47" s="43" t="s">
        <v>9</v>
      </c>
    </row>
    <row r="48" spans="2:4" x14ac:dyDescent="0.25">
      <c r="B48" s="27" t="s">
        <v>515</v>
      </c>
      <c r="C48" s="6" t="s">
        <v>516</v>
      </c>
      <c r="D48" s="43" t="s">
        <v>9</v>
      </c>
    </row>
    <row r="49" spans="2:4" x14ac:dyDescent="0.25">
      <c r="B49" s="27" t="s">
        <v>519</v>
      </c>
      <c r="C49" s="6" t="s">
        <v>520</v>
      </c>
      <c r="D49" s="43" t="s">
        <v>9</v>
      </c>
    </row>
    <row r="50" spans="2:4" x14ac:dyDescent="0.25">
      <c r="B50" s="27" t="s">
        <v>525</v>
      </c>
      <c r="C50" s="6" t="s">
        <v>526</v>
      </c>
      <c r="D50" s="43" t="s">
        <v>9</v>
      </c>
    </row>
    <row r="51" spans="2:4" x14ac:dyDescent="0.25">
      <c r="B51" s="27" t="s">
        <v>535</v>
      </c>
      <c r="C51" s="6" t="s">
        <v>536</v>
      </c>
      <c r="D51" s="43" t="s">
        <v>12</v>
      </c>
    </row>
    <row r="52" spans="2:4" x14ac:dyDescent="0.25">
      <c r="B52" s="27" t="s">
        <v>537</v>
      </c>
      <c r="C52" s="6" t="s">
        <v>538</v>
      </c>
      <c r="D52" s="43" t="s">
        <v>9</v>
      </c>
    </row>
    <row r="53" spans="2:4" x14ac:dyDescent="0.25">
      <c r="B53" s="27" t="s">
        <v>547</v>
      </c>
      <c r="C53" s="6" t="s">
        <v>548</v>
      </c>
      <c r="D53" s="43" t="s">
        <v>9</v>
      </c>
    </row>
    <row r="54" spans="2:4" x14ac:dyDescent="0.25">
      <c r="B54" s="27" t="s">
        <v>557</v>
      </c>
      <c r="C54" s="6" t="s">
        <v>558</v>
      </c>
      <c r="D54" s="43" t="s">
        <v>9</v>
      </c>
    </row>
    <row r="55" spans="2:4" x14ac:dyDescent="0.25">
      <c r="B55" s="27" t="s">
        <v>559</v>
      </c>
      <c r="C55" s="6" t="s">
        <v>560</v>
      </c>
      <c r="D55" s="43" t="s">
        <v>9</v>
      </c>
    </row>
    <row r="56" spans="2:4" x14ac:dyDescent="0.25">
      <c r="B56" s="27" t="s">
        <v>561</v>
      </c>
      <c r="C56" s="6" t="s">
        <v>562</v>
      </c>
      <c r="D56" s="43" t="s">
        <v>9</v>
      </c>
    </row>
    <row r="57" spans="2:4" x14ac:dyDescent="0.25">
      <c r="B57" s="27" t="s">
        <v>575</v>
      </c>
      <c r="C57" s="6" t="s">
        <v>576</v>
      </c>
      <c r="D57" s="43" t="s">
        <v>9</v>
      </c>
    </row>
    <row r="58" spans="2:4" x14ac:dyDescent="0.25">
      <c r="B58" s="27" t="s">
        <v>581</v>
      </c>
      <c r="C58" s="6" t="s">
        <v>582</v>
      </c>
      <c r="D58" s="43" t="s">
        <v>9</v>
      </c>
    </row>
    <row r="59" spans="2:4" x14ac:dyDescent="0.25">
      <c r="B59" s="27" t="s">
        <v>585</v>
      </c>
      <c r="C59" s="6" t="s">
        <v>586</v>
      </c>
      <c r="D59" s="43" t="s">
        <v>9</v>
      </c>
    </row>
    <row r="60" spans="2:4" x14ac:dyDescent="0.25">
      <c r="B60" s="27" t="s">
        <v>589</v>
      </c>
      <c r="C60" s="6" t="s">
        <v>590</v>
      </c>
      <c r="D60" s="43" t="s">
        <v>9</v>
      </c>
    </row>
    <row r="61" spans="2:4" x14ac:dyDescent="0.25">
      <c r="B61" s="27" t="s">
        <v>593</v>
      </c>
      <c r="C61" s="6" t="s">
        <v>594</v>
      </c>
      <c r="D61" s="43" t="s">
        <v>9</v>
      </c>
    </row>
    <row r="62" spans="2:4" x14ac:dyDescent="0.25">
      <c r="B62" s="27" t="s">
        <v>597</v>
      </c>
      <c r="C62" s="6" t="s">
        <v>598</v>
      </c>
      <c r="D62" s="43" t="s">
        <v>9</v>
      </c>
    </row>
    <row r="63" spans="2:4" x14ac:dyDescent="0.25">
      <c r="B63" s="27" t="s">
        <v>619</v>
      </c>
      <c r="C63" s="6" t="s">
        <v>620</v>
      </c>
      <c r="D63" s="43" t="s">
        <v>9</v>
      </c>
    </row>
    <row r="64" spans="2:4" x14ac:dyDescent="0.25">
      <c r="B64" s="27" t="s">
        <v>625</v>
      </c>
      <c r="C64" s="6" t="s">
        <v>626</v>
      </c>
      <c r="D64" s="43" t="s">
        <v>9</v>
      </c>
    </row>
    <row r="65" spans="2:4" x14ac:dyDescent="0.25">
      <c r="B65" s="27" t="s">
        <v>627</v>
      </c>
      <c r="C65" s="6" t="s">
        <v>628</v>
      </c>
      <c r="D65" s="43" t="s">
        <v>9</v>
      </c>
    </row>
    <row r="66" spans="2:4" x14ac:dyDescent="0.25">
      <c r="B66" s="27" t="s">
        <v>631</v>
      </c>
      <c r="C66" s="6" t="s">
        <v>632</v>
      </c>
      <c r="D66" s="43" t="s">
        <v>12</v>
      </c>
    </row>
    <row r="67" spans="2:4" x14ac:dyDescent="0.25">
      <c r="B67" s="27" t="s">
        <v>635</v>
      </c>
      <c r="C67" s="6" t="s">
        <v>636</v>
      </c>
      <c r="D67" s="43" t="s">
        <v>9</v>
      </c>
    </row>
    <row r="68" spans="2:4" x14ac:dyDescent="0.25">
      <c r="B68" s="27" t="s">
        <v>637</v>
      </c>
      <c r="C68" s="6" t="s">
        <v>638</v>
      </c>
      <c r="D68" s="43" t="s">
        <v>9</v>
      </c>
    </row>
    <row r="69" spans="2:4" x14ac:dyDescent="0.25">
      <c r="B69" s="27" t="s">
        <v>639</v>
      </c>
      <c r="C69" s="6" t="s">
        <v>640</v>
      </c>
      <c r="D69" s="43" t="s">
        <v>9</v>
      </c>
    </row>
    <row r="70" spans="2:4" x14ac:dyDescent="0.25">
      <c r="B70" s="27" t="s">
        <v>645</v>
      </c>
      <c r="C70" s="6" t="s">
        <v>646</v>
      </c>
      <c r="D70" s="43" t="s">
        <v>9</v>
      </c>
    </row>
    <row r="71" spans="2:4" x14ac:dyDescent="0.25">
      <c r="B71" s="27" t="s">
        <v>647</v>
      </c>
      <c r="C71" s="6" t="s">
        <v>648</v>
      </c>
      <c r="D71" s="43" t="s">
        <v>9</v>
      </c>
    </row>
    <row r="72" spans="2:4" x14ac:dyDescent="0.25">
      <c r="B72" s="27" t="s">
        <v>649</v>
      </c>
      <c r="C72" s="6" t="s">
        <v>650</v>
      </c>
      <c r="D72" s="43" t="s">
        <v>9</v>
      </c>
    </row>
    <row r="73" spans="2:4" x14ac:dyDescent="0.25">
      <c r="B73" s="27" t="s">
        <v>653</v>
      </c>
      <c r="C73" s="6" t="s">
        <v>654</v>
      </c>
      <c r="D73" s="43" t="s">
        <v>12</v>
      </c>
    </row>
    <row r="74" spans="2:4" x14ac:dyDescent="0.25">
      <c r="B74" s="27" t="s">
        <v>655</v>
      </c>
      <c r="C74" s="6" t="s">
        <v>656</v>
      </c>
      <c r="D74" s="43" t="s">
        <v>9</v>
      </c>
    </row>
    <row r="75" spans="2:4" x14ac:dyDescent="0.25">
      <c r="B75" s="27" t="s">
        <v>657</v>
      </c>
      <c r="C75" s="6" t="s">
        <v>658</v>
      </c>
      <c r="D75" s="43" t="s">
        <v>9</v>
      </c>
    </row>
    <row r="76" spans="2:4" x14ac:dyDescent="0.25">
      <c r="B76" s="27" t="s">
        <v>669</v>
      </c>
      <c r="C76" s="6" t="s">
        <v>670</v>
      </c>
      <c r="D76" s="43" t="s">
        <v>9</v>
      </c>
    </row>
    <row r="77" spans="2:4" x14ac:dyDescent="0.25">
      <c r="B77" s="27" t="s">
        <v>673</v>
      </c>
      <c r="C77" s="6" t="s">
        <v>674</v>
      </c>
      <c r="D77" s="43" t="s">
        <v>9</v>
      </c>
    </row>
    <row r="78" spans="2:4" x14ac:dyDescent="0.25">
      <c r="B78" s="27" t="s">
        <v>675</v>
      </c>
      <c r="C78" s="6" t="s">
        <v>676</v>
      </c>
      <c r="D78" s="43" t="s">
        <v>9</v>
      </c>
    </row>
    <row r="79" spans="2:4" x14ac:dyDescent="0.25">
      <c r="B79" s="27" t="s">
        <v>685</v>
      </c>
      <c r="C79" s="6" t="s">
        <v>686</v>
      </c>
      <c r="D79" s="43" t="s">
        <v>9</v>
      </c>
    </row>
    <row r="80" spans="2:4" x14ac:dyDescent="0.25">
      <c r="B80" s="27" t="s">
        <v>687</v>
      </c>
      <c r="C80" s="6" t="s">
        <v>688</v>
      </c>
      <c r="D80" s="43" t="s">
        <v>12</v>
      </c>
    </row>
    <row r="81" spans="2:4" x14ac:dyDescent="0.25">
      <c r="B81" s="27" t="s">
        <v>689</v>
      </c>
      <c r="C81" s="6" t="s">
        <v>690</v>
      </c>
      <c r="D81" s="43" t="s">
        <v>9</v>
      </c>
    </row>
    <row r="82" spans="2:4" x14ac:dyDescent="0.25">
      <c r="B82" s="27" t="s">
        <v>693</v>
      </c>
      <c r="C82" s="6" t="s">
        <v>694</v>
      </c>
      <c r="D82" s="43" t="s">
        <v>9</v>
      </c>
    </row>
    <row r="83" spans="2:4" x14ac:dyDescent="0.25">
      <c r="B83" s="27" t="s">
        <v>697</v>
      </c>
      <c r="C83" s="6" t="s">
        <v>698</v>
      </c>
      <c r="D83" s="43" t="s">
        <v>9</v>
      </c>
    </row>
    <row r="84" spans="2:4" x14ac:dyDescent="0.25">
      <c r="B84" s="27" t="s">
        <v>709</v>
      </c>
      <c r="C84" s="6" t="s">
        <v>710</v>
      </c>
      <c r="D84" s="43" t="s">
        <v>9</v>
      </c>
    </row>
    <row r="85" spans="2:4" x14ac:dyDescent="0.25">
      <c r="B85" s="27" t="s">
        <v>719</v>
      </c>
      <c r="C85" s="6" t="s">
        <v>720</v>
      </c>
      <c r="D85" s="43" t="s">
        <v>9</v>
      </c>
    </row>
    <row r="86" spans="2:4" x14ac:dyDescent="0.25">
      <c r="B86" s="27" t="s">
        <v>729</v>
      </c>
      <c r="C86" s="6" t="s">
        <v>730</v>
      </c>
      <c r="D86" s="43" t="s">
        <v>12</v>
      </c>
    </row>
    <row r="87" spans="2:4" x14ac:dyDescent="0.25">
      <c r="B87" s="27" t="s">
        <v>731</v>
      </c>
      <c r="C87" s="6" t="s">
        <v>732</v>
      </c>
      <c r="D87" s="43" t="s">
        <v>9</v>
      </c>
    </row>
    <row r="88" spans="2:4" x14ac:dyDescent="0.25">
      <c r="B88" s="27" t="s">
        <v>733</v>
      </c>
      <c r="C88" s="6" t="s">
        <v>734</v>
      </c>
      <c r="D88" s="43" t="s">
        <v>9</v>
      </c>
    </row>
    <row r="89" spans="2:4" x14ac:dyDescent="0.25">
      <c r="B89" s="27" t="s">
        <v>741</v>
      </c>
      <c r="C89" s="6" t="s">
        <v>742</v>
      </c>
      <c r="D89" s="43" t="s">
        <v>12</v>
      </c>
    </row>
    <row r="90" spans="2:4" x14ac:dyDescent="0.25">
      <c r="B90" s="27" t="s">
        <v>745</v>
      </c>
      <c r="C90" s="6" t="s">
        <v>746</v>
      </c>
      <c r="D90" s="43" t="s">
        <v>9</v>
      </c>
    </row>
    <row r="91" spans="2:4" x14ac:dyDescent="0.25">
      <c r="B91" s="27" t="s">
        <v>749</v>
      </c>
      <c r="C91" s="6" t="s">
        <v>750</v>
      </c>
      <c r="D91" s="43" t="s">
        <v>9</v>
      </c>
    </row>
    <row r="92" spans="2:4" x14ac:dyDescent="0.25">
      <c r="B92" s="27" t="s">
        <v>755</v>
      </c>
      <c r="C92" s="6" t="s">
        <v>756</v>
      </c>
      <c r="D92" s="43" t="s">
        <v>9</v>
      </c>
    </row>
    <row r="93" spans="2:4" x14ac:dyDescent="0.25">
      <c r="B93" s="27" t="s">
        <v>759</v>
      </c>
      <c r="C93" s="6" t="s">
        <v>760</v>
      </c>
      <c r="D93" s="43" t="s">
        <v>9</v>
      </c>
    </row>
    <row r="94" spans="2:4" x14ac:dyDescent="0.25">
      <c r="B94" s="27" t="s">
        <v>761</v>
      </c>
      <c r="C94" s="6" t="s">
        <v>762</v>
      </c>
      <c r="D94" s="43" t="s">
        <v>9</v>
      </c>
    </row>
    <row r="95" spans="2:4" x14ac:dyDescent="0.25">
      <c r="B95" s="27" t="s">
        <v>765</v>
      </c>
      <c r="C95" s="6" t="s">
        <v>766</v>
      </c>
      <c r="D95" s="43" t="s">
        <v>9</v>
      </c>
    </row>
    <row r="96" spans="2:4" x14ac:dyDescent="0.25">
      <c r="B96" s="27" t="s">
        <v>769</v>
      </c>
      <c r="C96" s="6" t="s">
        <v>770</v>
      </c>
      <c r="D96" s="43" t="s">
        <v>9</v>
      </c>
    </row>
    <row r="97" spans="2:4" x14ac:dyDescent="0.25">
      <c r="B97" s="27" t="s">
        <v>771</v>
      </c>
      <c r="C97" s="6" t="s">
        <v>772</v>
      </c>
      <c r="D97" s="43" t="s">
        <v>9</v>
      </c>
    </row>
    <row r="98" spans="2:4" x14ac:dyDescent="0.25">
      <c r="B98" s="27" t="s">
        <v>773</v>
      </c>
      <c r="C98" s="6" t="s">
        <v>774</v>
      </c>
      <c r="D98" s="43" t="s">
        <v>12</v>
      </c>
    </row>
    <row r="99" spans="2:4" x14ac:dyDescent="0.25">
      <c r="B99" s="27" t="s">
        <v>777</v>
      </c>
      <c r="C99" s="6" t="s">
        <v>778</v>
      </c>
      <c r="D99" s="43" t="s">
        <v>9</v>
      </c>
    </row>
    <row r="100" spans="2:4" x14ac:dyDescent="0.25">
      <c r="B100" s="27" t="s">
        <v>779</v>
      </c>
      <c r="C100" s="6" t="s">
        <v>780</v>
      </c>
      <c r="D100" s="43" t="s">
        <v>9</v>
      </c>
    </row>
    <row r="101" spans="2:4" x14ac:dyDescent="0.25">
      <c r="B101" s="27" t="s">
        <v>785</v>
      </c>
      <c r="C101" s="6" t="s">
        <v>786</v>
      </c>
      <c r="D101" s="43" t="s">
        <v>9</v>
      </c>
    </row>
    <row r="102" spans="2:4" x14ac:dyDescent="0.25">
      <c r="B102" s="27" t="s">
        <v>787</v>
      </c>
      <c r="C102" s="6" t="s">
        <v>788</v>
      </c>
      <c r="D102" s="43" t="s">
        <v>9</v>
      </c>
    </row>
    <row r="103" spans="2:4" x14ac:dyDescent="0.25">
      <c r="B103" s="27" t="s">
        <v>793</v>
      </c>
      <c r="C103" s="6" t="s">
        <v>794</v>
      </c>
      <c r="D103" s="43" t="s">
        <v>12</v>
      </c>
    </row>
    <row r="104" spans="2:4" x14ac:dyDescent="0.25">
      <c r="B104" s="27" t="s">
        <v>799</v>
      </c>
      <c r="C104" s="6" t="s">
        <v>800</v>
      </c>
      <c r="D104" s="43" t="s">
        <v>9</v>
      </c>
    </row>
    <row r="105" spans="2:4" x14ac:dyDescent="0.25">
      <c r="B105" s="27" t="s">
        <v>803</v>
      </c>
      <c r="C105" s="6" t="s">
        <v>804</v>
      </c>
      <c r="D105" s="43" t="s">
        <v>9</v>
      </c>
    </row>
    <row r="106" spans="2:4" x14ac:dyDescent="0.25">
      <c r="B106" s="27" t="s">
        <v>807</v>
      </c>
      <c r="C106" s="6" t="s">
        <v>808</v>
      </c>
      <c r="D106" s="43" t="s">
        <v>9</v>
      </c>
    </row>
    <row r="107" spans="2:4" x14ac:dyDescent="0.25">
      <c r="B107" s="27" t="s">
        <v>811</v>
      </c>
      <c r="C107" s="6" t="s">
        <v>812</v>
      </c>
      <c r="D107" s="43" t="s">
        <v>9</v>
      </c>
    </row>
    <row r="108" spans="2:4" x14ac:dyDescent="0.25">
      <c r="B108" s="27" t="s">
        <v>815</v>
      </c>
      <c r="C108" s="6" t="s">
        <v>816</v>
      </c>
      <c r="D108" s="43" t="s">
        <v>9</v>
      </c>
    </row>
    <row r="109" spans="2:4" x14ac:dyDescent="0.25">
      <c r="B109" s="27" t="s">
        <v>817</v>
      </c>
      <c r="C109" s="6" t="s">
        <v>818</v>
      </c>
      <c r="D109" s="43" t="s">
        <v>9</v>
      </c>
    </row>
    <row r="110" spans="2:4" x14ac:dyDescent="0.25">
      <c r="B110" s="27" t="s">
        <v>823</v>
      </c>
      <c r="C110" s="6" t="s">
        <v>824</v>
      </c>
      <c r="D110" s="43" t="s">
        <v>9</v>
      </c>
    </row>
    <row r="111" spans="2:4" x14ac:dyDescent="0.25">
      <c r="B111" s="27" t="s">
        <v>827</v>
      </c>
      <c r="C111" s="6" t="s">
        <v>828</v>
      </c>
      <c r="D111" s="43" t="s">
        <v>9</v>
      </c>
    </row>
    <row r="112" spans="2:4" x14ac:dyDescent="0.25">
      <c r="B112" s="27" t="s">
        <v>829</v>
      </c>
      <c r="C112" s="6" t="s">
        <v>830</v>
      </c>
      <c r="D112" s="43" t="s">
        <v>9</v>
      </c>
    </row>
    <row r="113" spans="2:4" x14ac:dyDescent="0.25">
      <c r="B113" s="27" t="s">
        <v>831</v>
      </c>
      <c r="C113" s="6" t="s">
        <v>832</v>
      </c>
      <c r="D113" s="43" t="s">
        <v>9</v>
      </c>
    </row>
    <row r="114" spans="2:4" x14ac:dyDescent="0.25">
      <c r="B114" s="27" t="s">
        <v>845</v>
      </c>
      <c r="C114" s="6" t="s">
        <v>846</v>
      </c>
      <c r="D114" s="43" t="s">
        <v>9</v>
      </c>
    </row>
    <row r="115" spans="2:4" x14ac:dyDescent="0.25">
      <c r="B115" s="27" t="s">
        <v>849</v>
      </c>
      <c r="C115" s="6" t="s">
        <v>850</v>
      </c>
      <c r="D115" s="43" t="s">
        <v>9</v>
      </c>
    </row>
    <row r="116" spans="2:4" x14ac:dyDescent="0.25">
      <c r="B116" s="27" t="s">
        <v>853</v>
      </c>
      <c r="C116" s="6" t="s">
        <v>854</v>
      </c>
      <c r="D116" s="43" t="s">
        <v>9</v>
      </c>
    </row>
    <row r="117" spans="2:4" x14ac:dyDescent="0.25">
      <c r="B117" s="27" t="s">
        <v>857</v>
      </c>
      <c r="C117" s="6" t="s">
        <v>858</v>
      </c>
      <c r="D117" s="43" t="s">
        <v>9</v>
      </c>
    </row>
    <row r="118" spans="2:4" x14ac:dyDescent="0.25">
      <c r="B118" s="27" t="s">
        <v>865</v>
      </c>
      <c r="C118" s="6" t="s">
        <v>866</v>
      </c>
      <c r="D118" s="43" t="s">
        <v>9</v>
      </c>
    </row>
    <row r="119" spans="2:4" x14ac:dyDescent="0.25">
      <c r="B119" s="27" t="s">
        <v>867</v>
      </c>
      <c r="C119" s="6" t="s">
        <v>868</v>
      </c>
      <c r="D119" s="43" t="s">
        <v>9</v>
      </c>
    </row>
    <row r="120" spans="2:4" x14ac:dyDescent="0.25">
      <c r="B120" s="27" t="s">
        <v>871</v>
      </c>
      <c r="C120" s="6" t="s">
        <v>872</v>
      </c>
      <c r="D120" s="43" t="s">
        <v>9</v>
      </c>
    </row>
    <row r="121" spans="2:4" x14ac:dyDescent="0.25">
      <c r="B121" s="27" t="s">
        <v>877</v>
      </c>
      <c r="C121" s="6" t="s">
        <v>878</v>
      </c>
      <c r="D121" s="43" t="s">
        <v>9</v>
      </c>
    </row>
    <row r="122" spans="2:4" x14ac:dyDescent="0.25">
      <c r="B122" s="27" t="s">
        <v>879</v>
      </c>
      <c r="C122" s="6" t="s">
        <v>880</v>
      </c>
      <c r="D122" s="43" t="s">
        <v>9</v>
      </c>
    </row>
    <row r="123" spans="2:4" x14ac:dyDescent="0.25">
      <c r="B123" s="27" t="s">
        <v>881</v>
      </c>
      <c r="C123" s="6" t="s">
        <v>882</v>
      </c>
      <c r="D123" s="43" t="s">
        <v>9</v>
      </c>
    </row>
    <row r="124" spans="2:4" x14ac:dyDescent="0.25">
      <c r="B124" s="27" t="s">
        <v>883</v>
      </c>
      <c r="C124" s="6" t="s">
        <v>884</v>
      </c>
      <c r="D124" s="43" t="s">
        <v>9</v>
      </c>
    </row>
    <row r="125" spans="2:4" x14ac:dyDescent="0.25">
      <c r="B125" s="27" t="s">
        <v>887</v>
      </c>
      <c r="C125" s="6" t="s">
        <v>888</v>
      </c>
      <c r="D125" s="43" t="s">
        <v>9</v>
      </c>
    </row>
    <row r="126" spans="2:4" x14ac:dyDescent="0.25">
      <c r="B126" s="27" t="s">
        <v>889</v>
      </c>
      <c r="C126" s="6" t="s">
        <v>890</v>
      </c>
      <c r="D126" s="43" t="s">
        <v>9</v>
      </c>
    </row>
    <row r="127" spans="2:4" x14ac:dyDescent="0.25">
      <c r="B127" s="27" t="s">
        <v>893</v>
      </c>
      <c r="C127" s="6" t="s">
        <v>894</v>
      </c>
      <c r="D127" s="43" t="s">
        <v>9</v>
      </c>
    </row>
    <row r="128" spans="2:4" x14ac:dyDescent="0.25">
      <c r="B128" s="27" t="s">
        <v>895</v>
      </c>
      <c r="C128" s="6" t="s">
        <v>896</v>
      </c>
      <c r="D128" s="43" t="s">
        <v>9</v>
      </c>
    </row>
    <row r="129" spans="2:4" x14ac:dyDescent="0.25">
      <c r="B129" s="27" t="s">
        <v>899</v>
      </c>
      <c r="C129" s="6" t="s">
        <v>900</v>
      </c>
      <c r="D129" s="43" t="s">
        <v>9</v>
      </c>
    </row>
    <row r="130" spans="2:4" x14ac:dyDescent="0.25">
      <c r="B130" s="27" t="s">
        <v>905</v>
      </c>
      <c r="C130" s="6" t="s">
        <v>906</v>
      </c>
      <c r="D130" s="43" t="s">
        <v>9</v>
      </c>
    </row>
    <row r="131" spans="2:4" x14ac:dyDescent="0.25">
      <c r="B131" s="27" t="s">
        <v>907</v>
      </c>
      <c r="C131" s="6" t="s">
        <v>908</v>
      </c>
      <c r="D131" s="43" t="s">
        <v>9</v>
      </c>
    </row>
    <row r="132" spans="2:4" x14ac:dyDescent="0.25">
      <c r="B132" s="27" t="s">
        <v>909</v>
      </c>
      <c r="C132" s="6" t="s">
        <v>910</v>
      </c>
      <c r="D132" s="43" t="s">
        <v>9</v>
      </c>
    </row>
    <row r="133" spans="2:4" x14ac:dyDescent="0.25">
      <c r="B133" s="27" t="s">
        <v>917</v>
      </c>
      <c r="C133" s="6" t="s">
        <v>918</v>
      </c>
      <c r="D133" s="43" t="s">
        <v>9</v>
      </c>
    </row>
    <row r="134" spans="2:4" x14ac:dyDescent="0.25">
      <c r="B134" s="27" t="s">
        <v>919</v>
      </c>
      <c r="C134" s="6" t="s">
        <v>920</v>
      </c>
      <c r="D134" s="43" t="s">
        <v>9</v>
      </c>
    </row>
    <row r="135" spans="2:4" x14ac:dyDescent="0.25">
      <c r="B135" s="27" t="s">
        <v>921</v>
      </c>
      <c r="C135" s="6" t="s">
        <v>922</v>
      </c>
      <c r="D135" s="43" t="s">
        <v>9</v>
      </c>
    </row>
    <row r="136" spans="2:4" x14ac:dyDescent="0.25">
      <c r="B136" s="27" t="s">
        <v>923</v>
      </c>
      <c r="C136" s="6" t="s">
        <v>924</v>
      </c>
      <c r="D136" s="43" t="s">
        <v>9</v>
      </c>
    </row>
    <row r="137" spans="2:4" x14ac:dyDescent="0.25">
      <c r="B137" s="27" t="s">
        <v>929</v>
      </c>
      <c r="C137" s="6" t="s">
        <v>930</v>
      </c>
      <c r="D137" s="43" t="s">
        <v>9</v>
      </c>
    </row>
    <row r="138" spans="2:4" x14ac:dyDescent="0.25">
      <c r="B138" s="27" t="s">
        <v>931</v>
      </c>
      <c r="C138" s="6" t="s">
        <v>932</v>
      </c>
      <c r="D138" s="43" t="s">
        <v>9</v>
      </c>
    </row>
    <row r="139" spans="2:4" x14ac:dyDescent="0.25">
      <c r="B139" s="27" t="s">
        <v>933</v>
      </c>
      <c r="C139" s="6" t="s">
        <v>934</v>
      </c>
      <c r="D139" s="43" t="s">
        <v>9</v>
      </c>
    </row>
    <row r="140" spans="2:4" x14ac:dyDescent="0.25">
      <c r="B140" s="27" t="s">
        <v>935</v>
      </c>
      <c r="C140" s="6" t="s">
        <v>936</v>
      </c>
      <c r="D140" s="43" t="s">
        <v>9</v>
      </c>
    </row>
    <row r="141" spans="2:4" x14ac:dyDescent="0.25">
      <c r="B141" s="27" t="s">
        <v>941</v>
      </c>
      <c r="C141" s="6" t="s">
        <v>942</v>
      </c>
      <c r="D141" s="43" t="s">
        <v>9</v>
      </c>
    </row>
    <row r="142" spans="2:4" x14ac:dyDescent="0.25">
      <c r="B142" s="27" t="s">
        <v>947</v>
      </c>
      <c r="C142" s="6" t="s">
        <v>948</v>
      </c>
      <c r="D142" s="43" t="s">
        <v>9</v>
      </c>
    </row>
    <row r="143" spans="2:4" x14ac:dyDescent="0.25">
      <c r="B143" s="27" t="s">
        <v>955</v>
      </c>
      <c r="C143" s="6" t="s">
        <v>956</v>
      </c>
      <c r="D143" s="43" t="s">
        <v>9</v>
      </c>
    </row>
    <row r="144" spans="2:4" x14ac:dyDescent="0.25">
      <c r="B144" s="27" t="s">
        <v>959</v>
      </c>
      <c r="C144" s="6" t="s">
        <v>960</v>
      </c>
      <c r="D144" s="43" t="s">
        <v>9</v>
      </c>
    </row>
    <row r="145" spans="2:4" x14ac:dyDescent="0.25">
      <c r="B145" s="27" t="s">
        <v>961</v>
      </c>
      <c r="C145" s="6" t="s">
        <v>962</v>
      </c>
      <c r="D145" s="43" t="s">
        <v>9</v>
      </c>
    </row>
    <row r="146" spans="2:4" x14ac:dyDescent="0.25">
      <c r="B146" s="27" t="s">
        <v>967</v>
      </c>
      <c r="C146" s="6" t="s">
        <v>968</v>
      </c>
      <c r="D146" s="43" t="s">
        <v>9</v>
      </c>
    </row>
    <row r="147" spans="2:4" x14ac:dyDescent="0.25">
      <c r="B147" s="27" t="s">
        <v>971</v>
      </c>
      <c r="C147" s="6" t="s">
        <v>972</v>
      </c>
      <c r="D147" s="43" t="s">
        <v>9</v>
      </c>
    </row>
    <row r="148" spans="2:4" x14ac:dyDescent="0.25">
      <c r="B148" s="27" t="s">
        <v>975</v>
      </c>
      <c r="C148" s="6" t="s">
        <v>976</v>
      </c>
      <c r="D148" s="43" t="s">
        <v>9</v>
      </c>
    </row>
    <row r="149" spans="2:4" x14ac:dyDescent="0.25">
      <c r="B149" s="27" t="s">
        <v>979</v>
      </c>
      <c r="C149" s="6" t="s">
        <v>980</v>
      </c>
      <c r="D149" s="43" t="s">
        <v>12</v>
      </c>
    </row>
    <row r="150" spans="2:4" x14ac:dyDescent="0.25">
      <c r="B150" s="27" t="s">
        <v>985</v>
      </c>
      <c r="C150" s="6" t="s">
        <v>986</v>
      </c>
      <c r="D150" s="43" t="s">
        <v>9</v>
      </c>
    </row>
    <row r="151" spans="2:4" x14ac:dyDescent="0.25">
      <c r="B151" s="27" t="s">
        <v>987</v>
      </c>
      <c r="C151" s="6" t="s">
        <v>988</v>
      </c>
      <c r="D151" s="43" t="s">
        <v>9</v>
      </c>
    </row>
    <row r="152" spans="2:4" x14ac:dyDescent="0.25">
      <c r="B152" s="27" t="s">
        <v>989</v>
      </c>
      <c r="C152" s="6" t="s">
        <v>990</v>
      </c>
      <c r="D152" s="43" t="s">
        <v>9</v>
      </c>
    </row>
    <row r="153" spans="2:4" x14ac:dyDescent="0.25">
      <c r="B153" s="27" t="s">
        <v>991</v>
      </c>
      <c r="C153" s="6" t="s">
        <v>992</v>
      </c>
      <c r="D153" s="43" t="s">
        <v>9</v>
      </c>
    </row>
    <row r="154" spans="2:4" x14ac:dyDescent="0.25">
      <c r="B154" s="27" t="s">
        <v>995</v>
      </c>
      <c r="C154" s="6" t="s">
        <v>996</v>
      </c>
      <c r="D154" s="43" t="s">
        <v>9</v>
      </c>
    </row>
    <row r="155" spans="2:4" x14ac:dyDescent="0.25">
      <c r="B155" s="27" t="s">
        <v>999</v>
      </c>
      <c r="C155" s="6" t="s">
        <v>1000</v>
      </c>
      <c r="D155" s="43" t="s">
        <v>9</v>
      </c>
    </row>
    <row r="156" spans="2:4" x14ac:dyDescent="0.25">
      <c r="B156" s="27" t="s">
        <v>1001</v>
      </c>
      <c r="C156" s="6" t="s">
        <v>1002</v>
      </c>
      <c r="D156" s="43" t="s">
        <v>9</v>
      </c>
    </row>
    <row r="157" spans="2:4" x14ac:dyDescent="0.25">
      <c r="B157" s="27" t="s">
        <v>1007</v>
      </c>
      <c r="C157" s="6" t="s">
        <v>1008</v>
      </c>
      <c r="D157" s="43" t="s">
        <v>9</v>
      </c>
    </row>
    <row r="158" spans="2:4" x14ac:dyDescent="0.25">
      <c r="B158" s="27" t="s">
        <v>1009</v>
      </c>
      <c r="C158" s="6" t="s">
        <v>1010</v>
      </c>
      <c r="D158" s="43" t="s">
        <v>9</v>
      </c>
    </row>
    <row r="159" spans="2:4" x14ac:dyDescent="0.25">
      <c r="B159" s="27" t="s">
        <v>1015</v>
      </c>
      <c r="C159" s="6" t="s">
        <v>1016</v>
      </c>
      <c r="D159" s="43" t="s">
        <v>9</v>
      </c>
    </row>
    <row r="160" spans="2:4" x14ac:dyDescent="0.25">
      <c r="B160" s="27" t="s">
        <v>1017</v>
      </c>
      <c r="C160" s="6" t="s">
        <v>1018</v>
      </c>
      <c r="D160" s="43" t="s">
        <v>9</v>
      </c>
    </row>
    <row r="161" spans="2:4" x14ac:dyDescent="0.25">
      <c r="B161" s="27" t="s">
        <v>1023</v>
      </c>
      <c r="C161" s="6" t="s">
        <v>1024</v>
      </c>
      <c r="D161" s="43" t="s">
        <v>9</v>
      </c>
    </row>
    <row r="162" spans="2:4" x14ac:dyDescent="0.25">
      <c r="B162" s="27" t="s">
        <v>1025</v>
      </c>
      <c r="C162" s="6" t="s">
        <v>1026</v>
      </c>
      <c r="D162" s="43" t="s">
        <v>9</v>
      </c>
    </row>
    <row r="163" spans="2:4" x14ac:dyDescent="0.25">
      <c r="B163" s="27" t="s">
        <v>1031</v>
      </c>
      <c r="C163" s="6" t="s">
        <v>1032</v>
      </c>
      <c r="D163" s="43" t="s">
        <v>9</v>
      </c>
    </row>
    <row r="164" spans="2:4" x14ac:dyDescent="0.25">
      <c r="B164" s="27" t="s">
        <v>1041</v>
      </c>
      <c r="C164" s="6" t="s">
        <v>1042</v>
      </c>
      <c r="D164" s="43" t="s">
        <v>9</v>
      </c>
    </row>
    <row r="165" spans="2:4" x14ac:dyDescent="0.25">
      <c r="B165" s="27" t="s">
        <v>1045</v>
      </c>
      <c r="C165" s="6" t="s">
        <v>1046</v>
      </c>
      <c r="D165" s="43" t="s">
        <v>9</v>
      </c>
    </row>
    <row r="166" spans="2:4" x14ac:dyDescent="0.25">
      <c r="B166" s="27" t="s">
        <v>1049</v>
      </c>
      <c r="C166" s="6" t="s">
        <v>1050</v>
      </c>
      <c r="D166" s="43" t="s">
        <v>9</v>
      </c>
    </row>
    <row r="167" spans="2:4" x14ac:dyDescent="0.25">
      <c r="B167" s="27" t="s">
        <v>1051</v>
      </c>
      <c r="C167" s="6" t="s">
        <v>1052</v>
      </c>
      <c r="D167" s="43" t="s">
        <v>9</v>
      </c>
    </row>
    <row r="168" spans="2:4" x14ac:dyDescent="0.25">
      <c r="B168" s="27" t="s">
        <v>1061</v>
      </c>
      <c r="C168" s="6" t="s">
        <v>1062</v>
      </c>
      <c r="D168" s="43" t="s">
        <v>9</v>
      </c>
    </row>
    <row r="169" spans="2:4" x14ac:dyDescent="0.25">
      <c r="B169" s="27" t="s">
        <v>1067</v>
      </c>
      <c r="C169" s="6" t="s">
        <v>1068</v>
      </c>
      <c r="D169" s="43" t="s">
        <v>9</v>
      </c>
    </row>
    <row r="170" spans="2:4" x14ac:dyDescent="0.25">
      <c r="B170" s="27" t="s">
        <v>1069</v>
      </c>
      <c r="C170" s="6" t="s">
        <v>1070</v>
      </c>
      <c r="D170" s="43" t="s">
        <v>9</v>
      </c>
    </row>
    <row r="171" spans="2:4" x14ac:dyDescent="0.25">
      <c r="B171" s="27" t="s">
        <v>1071</v>
      </c>
      <c r="C171" s="6" t="s">
        <v>1072</v>
      </c>
      <c r="D171" s="43" t="s">
        <v>9</v>
      </c>
    </row>
    <row r="172" spans="2:4" x14ac:dyDescent="0.25">
      <c r="B172" s="27" t="s">
        <v>1073</v>
      </c>
      <c r="C172" s="6" t="s">
        <v>1074</v>
      </c>
      <c r="D172" s="43" t="s">
        <v>9</v>
      </c>
    </row>
    <row r="173" spans="2:4" x14ac:dyDescent="0.25">
      <c r="B173" s="27" t="s">
        <v>1075</v>
      </c>
      <c r="C173" s="6" t="s">
        <v>1076</v>
      </c>
      <c r="D173" s="43" t="s">
        <v>9</v>
      </c>
    </row>
    <row r="174" spans="2:4" x14ac:dyDescent="0.25">
      <c r="B174" s="27" t="s">
        <v>1077</v>
      </c>
      <c r="C174" s="6" t="s">
        <v>1078</v>
      </c>
      <c r="D174" s="43" t="s">
        <v>9</v>
      </c>
    </row>
    <row r="175" spans="2:4" x14ac:dyDescent="0.25">
      <c r="B175" s="27" t="s">
        <v>1089</v>
      </c>
      <c r="C175" s="6" t="s">
        <v>1090</v>
      </c>
      <c r="D175" s="43" t="s">
        <v>9</v>
      </c>
    </row>
    <row r="176" spans="2:4" x14ac:dyDescent="0.25">
      <c r="B176" s="27" t="s">
        <v>1093</v>
      </c>
      <c r="C176" s="6" t="s">
        <v>1094</v>
      </c>
      <c r="D176" s="43" t="s">
        <v>9</v>
      </c>
    </row>
    <row r="177" spans="2:4" x14ac:dyDescent="0.25">
      <c r="B177" s="27" t="s">
        <v>1095</v>
      </c>
      <c r="C177" s="6" t="s">
        <v>1096</v>
      </c>
      <c r="D177" s="43" t="s">
        <v>9</v>
      </c>
    </row>
    <row r="178" spans="2:4" x14ac:dyDescent="0.25">
      <c r="B178" s="27" t="s">
        <v>1099</v>
      </c>
      <c r="C178" s="6" t="s">
        <v>1100</v>
      </c>
      <c r="D178" s="43" t="s">
        <v>9</v>
      </c>
    </row>
    <row r="179" spans="2:4" x14ac:dyDescent="0.25">
      <c r="B179" s="27" t="s">
        <v>1101</v>
      </c>
      <c r="C179" s="6" t="s">
        <v>1102</v>
      </c>
      <c r="D179" s="43" t="s">
        <v>9</v>
      </c>
    </row>
    <row r="180" spans="2:4" x14ac:dyDescent="0.25">
      <c r="B180" s="27" t="s">
        <v>1103</v>
      </c>
      <c r="C180" s="6" t="s">
        <v>1104</v>
      </c>
      <c r="D180" s="43" t="s">
        <v>9</v>
      </c>
    </row>
    <row r="181" spans="2:4" x14ac:dyDescent="0.25">
      <c r="B181" s="27" t="s">
        <v>1105</v>
      </c>
      <c r="C181" s="6" t="s">
        <v>1106</v>
      </c>
      <c r="D181" s="43" t="s">
        <v>9</v>
      </c>
    </row>
    <row r="182" spans="2:4" x14ac:dyDescent="0.25">
      <c r="B182" s="27" t="s">
        <v>1107</v>
      </c>
      <c r="C182" s="6" t="s">
        <v>1108</v>
      </c>
      <c r="D182" s="43" t="s">
        <v>9</v>
      </c>
    </row>
    <row r="183" spans="2:4" x14ac:dyDescent="0.25">
      <c r="B183" s="27" t="s">
        <v>1109</v>
      </c>
      <c r="C183" s="6" t="s">
        <v>1110</v>
      </c>
      <c r="D183" s="43" t="s">
        <v>9</v>
      </c>
    </row>
    <row r="184" spans="2:4" x14ac:dyDescent="0.25">
      <c r="B184" s="27" t="s">
        <v>1113</v>
      </c>
      <c r="C184" s="6" t="s">
        <v>1114</v>
      </c>
      <c r="D184" s="43" t="s">
        <v>9</v>
      </c>
    </row>
    <row r="185" spans="2:4" x14ac:dyDescent="0.25">
      <c r="B185" s="27" t="s">
        <v>1121</v>
      </c>
      <c r="C185" s="6" t="s">
        <v>1122</v>
      </c>
      <c r="D185" s="43" t="s">
        <v>9</v>
      </c>
    </row>
    <row r="186" spans="2:4" x14ac:dyDescent="0.25">
      <c r="B186" s="27" t="s">
        <v>1123</v>
      </c>
      <c r="C186" s="6" t="s">
        <v>1124</v>
      </c>
      <c r="D186" s="43" t="s">
        <v>9</v>
      </c>
    </row>
    <row r="187" spans="2:4" x14ac:dyDescent="0.25">
      <c r="B187" s="27" t="s">
        <v>1131</v>
      </c>
      <c r="C187" s="6" t="s">
        <v>1132</v>
      </c>
      <c r="D187" s="43" t="s">
        <v>9</v>
      </c>
    </row>
    <row r="188" spans="2:4" x14ac:dyDescent="0.25">
      <c r="B188" s="27" t="s">
        <v>1133</v>
      </c>
      <c r="C188" s="6" t="s">
        <v>1134</v>
      </c>
      <c r="D188" s="43" t="s">
        <v>9</v>
      </c>
    </row>
    <row r="189" spans="2:4" x14ac:dyDescent="0.25">
      <c r="B189" s="27" t="s">
        <v>1139</v>
      </c>
      <c r="C189" s="6" t="s">
        <v>1140</v>
      </c>
      <c r="D189" s="43" t="s">
        <v>9</v>
      </c>
    </row>
    <row r="190" spans="2:4" x14ac:dyDescent="0.25">
      <c r="B190" s="27" t="s">
        <v>1141</v>
      </c>
      <c r="C190" s="6" t="s">
        <v>1142</v>
      </c>
      <c r="D190" s="43" t="s">
        <v>12</v>
      </c>
    </row>
    <row r="191" spans="2:4" x14ac:dyDescent="0.25">
      <c r="B191" s="27" t="s">
        <v>1143</v>
      </c>
      <c r="C191" s="6" t="s">
        <v>1144</v>
      </c>
      <c r="D191" s="43" t="s">
        <v>9</v>
      </c>
    </row>
    <row r="192" spans="2:4" x14ac:dyDescent="0.25">
      <c r="B192" s="27" t="s">
        <v>1149</v>
      </c>
      <c r="C192" s="6" t="s">
        <v>1150</v>
      </c>
      <c r="D192" s="43" t="s">
        <v>9</v>
      </c>
    </row>
    <row r="193" spans="2:4" x14ac:dyDescent="0.25">
      <c r="B193" s="27" t="s">
        <v>1151</v>
      </c>
      <c r="C193" s="6" t="s">
        <v>1152</v>
      </c>
      <c r="D193" s="43" t="s">
        <v>9</v>
      </c>
    </row>
    <row r="194" spans="2:4" x14ac:dyDescent="0.25">
      <c r="B194" s="27" t="s">
        <v>1157</v>
      </c>
      <c r="C194" s="6" t="s">
        <v>1158</v>
      </c>
      <c r="D194" s="43" t="s">
        <v>9</v>
      </c>
    </row>
    <row r="195" spans="2:4" x14ac:dyDescent="0.25">
      <c r="B195" s="27" t="s">
        <v>1159</v>
      </c>
      <c r="C195" s="6" t="s">
        <v>1160</v>
      </c>
      <c r="D195" s="43" t="s">
        <v>9</v>
      </c>
    </row>
    <row r="196" spans="2:4" x14ac:dyDescent="0.25">
      <c r="B196" s="27" t="s">
        <v>1165</v>
      </c>
      <c r="C196" s="6" t="s">
        <v>1166</v>
      </c>
      <c r="D196" s="43" t="s">
        <v>9</v>
      </c>
    </row>
    <row r="197" spans="2:4" x14ac:dyDescent="0.25">
      <c r="B197" s="27" t="s">
        <v>1169</v>
      </c>
      <c r="C197" s="6" t="s">
        <v>1170</v>
      </c>
      <c r="D197" s="43" t="s">
        <v>9</v>
      </c>
    </row>
    <row r="198" spans="2:4" x14ac:dyDescent="0.25">
      <c r="B198" s="27" t="s">
        <v>1171</v>
      </c>
      <c r="C198" s="6" t="s">
        <v>1172</v>
      </c>
      <c r="D198" s="43" t="s">
        <v>9</v>
      </c>
    </row>
    <row r="199" spans="2:4" x14ac:dyDescent="0.25">
      <c r="B199" s="27" t="s">
        <v>1175</v>
      </c>
      <c r="C199" s="6" t="s">
        <v>1176</v>
      </c>
      <c r="D199" s="43" t="s">
        <v>9</v>
      </c>
    </row>
    <row r="200" spans="2:4" x14ac:dyDescent="0.25">
      <c r="B200" s="27" t="s">
        <v>1177</v>
      </c>
      <c r="C200" s="6" t="s">
        <v>1178</v>
      </c>
      <c r="D200" s="43" t="s">
        <v>9</v>
      </c>
    </row>
    <row r="201" spans="2:4" x14ac:dyDescent="0.25">
      <c r="B201" s="27" t="s">
        <v>1179</v>
      </c>
      <c r="C201" s="6" t="s">
        <v>1180</v>
      </c>
      <c r="D201" s="43" t="s">
        <v>9</v>
      </c>
    </row>
    <row r="202" spans="2:4" x14ac:dyDescent="0.25">
      <c r="B202" s="27" t="s">
        <v>1181</v>
      </c>
      <c r="C202" s="6" t="s">
        <v>1182</v>
      </c>
      <c r="D202" s="43" t="s">
        <v>9</v>
      </c>
    </row>
    <row r="203" spans="2:4" x14ac:dyDescent="0.25">
      <c r="B203" s="27" t="s">
        <v>1183</v>
      </c>
      <c r="C203" s="6" t="s">
        <v>1184</v>
      </c>
      <c r="D203" s="43" t="s">
        <v>9</v>
      </c>
    </row>
    <row r="204" spans="2:4" x14ac:dyDescent="0.25">
      <c r="B204" s="27" t="s">
        <v>1191</v>
      </c>
      <c r="C204" s="6" t="s">
        <v>1192</v>
      </c>
      <c r="D204" s="43" t="s">
        <v>9</v>
      </c>
    </row>
    <row r="205" spans="2:4" x14ac:dyDescent="0.25">
      <c r="B205" s="27" t="s">
        <v>1193</v>
      </c>
      <c r="C205" s="6" t="s">
        <v>1194</v>
      </c>
      <c r="D205" s="43" t="s">
        <v>9</v>
      </c>
    </row>
    <row r="206" spans="2:4" x14ac:dyDescent="0.25">
      <c r="B206" s="27" t="s">
        <v>1197</v>
      </c>
      <c r="C206" s="6" t="s">
        <v>1198</v>
      </c>
      <c r="D206" s="43" t="s">
        <v>9</v>
      </c>
    </row>
    <row r="207" spans="2:4" x14ac:dyDescent="0.25">
      <c r="B207" s="27" t="s">
        <v>1199</v>
      </c>
      <c r="C207" s="6" t="s">
        <v>1200</v>
      </c>
      <c r="D207" s="43" t="s">
        <v>9</v>
      </c>
    </row>
    <row r="208" spans="2:4" x14ac:dyDescent="0.25">
      <c r="B208" s="27" t="s">
        <v>1203</v>
      </c>
      <c r="C208" s="6" t="s">
        <v>1204</v>
      </c>
      <c r="D208" s="43" t="s">
        <v>12</v>
      </c>
    </row>
    <row r="209" spans="2:4" x14ac:dyDescent="0.25">
      <c r="B209" s="27" t="s">
        <v>1205</v>
      </c>
      <c r="C209" s="6" t="s">
        <v>1206</v>
      </c>
      <c r="D209" s="43" t="s">
        <v>9</v>
      </c>
    </row>
    <row r="210" spans="2:4" x14ac:dyDescent="0.25">
      <c r="B210" s="27" t="s">
        <v>1211</v>
      </c>
      <c r="C210" s="6" t="s">
        <v>1212</v>
      </c>
      <c r="D210" s="43" t="s">
        <v>9</v>
      </c>
    </row>
    <row r="211" spans="2:4" x14ac:dyDescent="0.25">
      <c r="B211" s="27" t="s">
        <v>1219</v>
      </c>
      <c r="C211" s="6" t="s">
        <v>1220</v>
      </c>
      <c r="D211" s="43" t="s">
        <v>9</v>
      </c>
    </row>
    <row r="212" spans="2:4" x14ac:dyDescent="0.25">
      <c r="B212" s="27" t="s">
        <v>1223</v>
      </c>
      <c r="C212" s="6" t="s">
        <v>1224</v>
      </c>
      <c r="D212" s="43" t="s">
        <v>9</v>
      </c>
    </row>
    <row r="213" spans="2:4" x14ac:dyDescent="0.25">
      <c r="B213" s="27" t="s">
        <v>1231</v>
      </c>
      <c r="C213" s="6" t="s">
        <v>1232</v>
      </c>
      <c r="D213" s="43" t="s">
        <v>9</v>
      </c>
    </row>
    <row r="214" spans="2:4" x14ac:dyDescent="0.25">
      <c r="B214" s="27" t="s">
        <v>1233</v>
      </c>
      <c r="C214" s="6" t="s">
        <v>1234</v>
      </c>
      <c r="D214" s="43" t="s">
        <v>9</v>
      </c>
    </row>
    <row r="215" spans="2:4" x14ac:dyDescent="0.25">
      <c r="B215" s="27" t="s">
        <v>1241</v>
      </c>
      <c r="C215" s="6" t="s">
        <v>1242</v>
      </c>
      <c r="D215" s="43" t="s">
        <v>9</v>
      </c>
    </row>
    <row r="216" spans="2:4" x14ac:dyDescent="0.25">
      <c r="B216" s="27" t="s">
        <v>1245</v>
      </c>
      <c r="C216" s="6" t="s">
        <v>1246</v>
      </c>
      <c r="D216" s="43" t="s">
        <v>9</v>
      </c>
    </row>
    <row r="217" spans="2:4" x14ac:dyDescent="0.25">
      <c r="B217" s="27" t="s">
        <v>1247</v>
      </c>
      <c r="C217" s="6" t="s">
        <v>1248</v>
      </c>
      <c r="D217" s="43" t="s">
        <v>9</v>
      </c>
    </row>
    <row r="218" spans="2:4" x14ac:dyDescent="0.25">
      <c r="B218" s="27" t="s">
        <v>1251</v>
      </c>
      <c r="C218" s="6" t="s">
        <v>1252</v>
      </c>
      <c r="D218" s="43" t="s">
        <v>9</v>
      </c>
    </row>
    <row r="219" spans="2:4" x14ac:dyDescent="0.25">
      <c r="B219" s="27" t="s">
        <v>1257</v>
      </c>
      <c r="C219" s="6" t="s">
        <v>1258</v>
      </c>
      <c r="D219" s="43" t="s">
        <v>9</v>
      </c>
    </row>
    <row r="220" spans="2:4" x14ac:dyDescent="0.25">
      <c r="B220" s="27" t="s">
        <v>1259</v>
      </c>
      <c r="C220" s="6" t="s">
        <v>1260</v>
      </c>
      <c r="D220" s="43" t="s">
        <v>9</v>
      </c>
    </row>
    <row r="221" spans="2:4" x14ac:dyDescent="0.25">
      <c r="B221" s="27" t="s">
        <v>1261</v>
      </c>
      <c r="C221" s="6" t="s">
        <v>1262</v>
      </c>
      <c r="D221" s="43" t="s">
        <v>9</v>
      </c>
    </row>
    <row r="222" spans="2:4" x14ac:dyDescent="0.25">
      <c r="B222" s="27" t="s">
        <v>1263</v>
      </c>
      <c r="C222" s="6" t="s">
        <v>1264</v>
      </c>
      <c r="D222" s="43" t="s">
        <v>9</v>
      </c>
    </row>
    <row r="223" spans="2:4" x14ac:dyDescent="0.25">
      <c r="B223" s="27" t="s">
        <v>1267</v>
      </c>
      <c r="C223" s="6" t="s">
        <v>1268</v>
      </c>
      <c r="D223" s="43" t="s">
        <v>9</v>
      </c>
    </row>
    <row r="224" spans="2:4" x14ac:dyDescent="0.25">
      <c r="B224" s="27" t="s">
        <v>1269</v>
      </c>
      <c r="C224" s="6" t="s">
        <v>1270</v>
      </c>
      <c r="D224" s="43" t="s">
        <v>12</v>
      </c>
    </row>
    <row r="225" spans="2:4" x14ac:dyDescent="0.25">
      <c r="B225" s="27" t="s">
        <v>1271</v>
      </c>
      <c r="C225" s="6" t="s">
        <v>1272</v>
      </c>
      <c r="D225" s="43" t="s">
        <v>12</v>
      </c>
    </row>
    <row r="226" spans="2:4" x14ac:dyDescent="0.25">
      <c r="B226" s="27" t="s">
        <v>1273</v>
      </c>
      <c r="C226" s="6" t="s">
        <v>1274</v>
      </c>
      <c r="D226" s="43" t="s">
        <v>9</v>
      </c>
    </row>
    <row r="227" spans="2:4" x14ac:dyDescent="0.25">
      <c r="B227" s="27" t="s">
        <v>1275</v>
      </c>
      <c r="C227" s="6" t="s">
        <v>1276</v>
      </c>
      <c r="D227" s="43" t="s">
        <v>9</v>
      </c>
    </row>
    <row r="228" spans="2:4" x14ac:dyDescent="0.25">
      <c r="B228" s="27" t="s">
        <v>1279</v>
      </c>
      <c r="C228" s="6" t="s">
        <v>1280</v>
      </c>
      <c r="D228" s="43" t="s">
        <v>9</v>
      </c>
    </row>
    <row r="229" spans="2:4" x14ac:dyDescent="0.25">
      <c r="B229" s="27" t="s">
        <v>1283</v>
      </c>
      <c r="C229" s="6" t="s">
        <v>1284</v>
      </c>
      <c r="D229" s="43" t="s">
        <v>9</v>
      </c>
    </row>
    <row r="230" spans="2:4" x14ac:dyDescent="0.25">
      <c r="B230" s="27" t="s">
        <v>1287</v>
      </c>
      <c r="C230" s="6" t="s">
        <v>1288</v>
      </c>
      <c r="D230" s="43" t="s">
        <v>9</v>
      </c>
    </row>
    <row r="231" spans="2:4" x14ac:dyDescent="0.25">
      <c r="B231" s="27" t="s">
        <v>1289</v>
      </c>
      <c r="C231" s="6" t="s">
        <v>1290</v>
      </c>
      <c r="D231" s="43" t="s">
        <v>12</v>
      </c>
    </row>
    <row r="232" spans="2:4" x14ac:dyDescent="0.25">
      <c r="B232" s="27" t="s">
        <v>1291</v>
      </c>
      <c r="C232" s="6" t="s">
        <v>1292</v>
      </c>
      <c r="D232" s="43" t="s">
        <v>9</v>
      </c>
    </row>
    <row r="233" spans="2:4" x14ac:dyDescent="0.25">
      <c r="B233" s="27" t="s">
        <v>1293</v>
      </c>
      <c r="C233" s="6" t="s">
        <v>1294</v>
      </c>
      <c r="D233" s="43" t="s">
        <v>9</v>
      </c>
    </row>
    <row r="234" spans="2:4" x14ac:dyDescent="0.25">
      <c r="B234" s="27" t="s">
        <v>1299</v>
      </c>
      <c r="C234" s="6" t="s">
        <v>1300</v>
      </c>
      <c r="D234" s="43" t="s">
        <v>9</v>
      </c>
    </row>
    <row r="235" spans="2:4" x14ac:dyDescent="0.25">
      <c r="B235" s="27" t="s">
        <v>1301</v>
      </c>
      <c r="C235" s="6" t="s">
        <v>1302</v>
      </c>
      <c r="D235" s="43" t="s">
        <v>9</v>
      </c>
    </row>
    <row r="236" spans="2:4" x14ac:dyDescent="0.25">
      <c r="B236" s="27" t="s">
        <v>1303</v>
      </c>
      <c r="C236" s="6" t="s">
        <v>1304</v>
      </c>
      <c r="D236" s="43" t="s">
        <v>9</v>
      </c>
    </row>
    <row r="237" spans="2:4" x14ac:dyDescent="0.25">
      <c r="B237" s="27" t="s">
        <v>1305</v>
      </c>
      <c r="C237" s="6" t="s">
        <v>1306</v>
      </c>
      <c r="D237" s="43" t="s">
        <v>9</v>
      </c>
    </row>
    <row r="238" spans="2:4" x14ac:dyDescent="0.25">
      <c r="B238" s="27" t="s">
        <v>1307</v>
      </c>
      <c r="C238" s="6" t="s">
        <v>1308</v>
      </c>
      <c r="D238" s="43" t="s">
        <v>12</v>
      </c>
    </row>
    <row r="239" spans="2:4" x14ac:dyDescent="0.25">
      <c r="B239" s="27" t="s">
        <v>1309</v>
      </c>
      <c r="C239" s="6" t="s">
        <v>1310</v>
      </c>
      <c r="D239" s="43" t="s">
        <v>9</v>
      </c>
    </row>
    <row r="240" spans="2:4" x14ac:dyDescent="0.25">
      <c r="B240" s="27" t="s">
        <v>1313</v>
      </c>
      <c r="C240" s="6" t="s">
        <v>1314</v>
      </c>
      <c r="D240" s="43" t="s">
        <v>9</v>
      </c>
    </row>
    <row r="241" spans="2:4" x14ac:dyDescent="0.25">
      <c r="B241" s="27" t="s">
        <v>1315</v>
      </c>
      <c r="C241" s="6" t="s">
        <v>1316</v>
      </c>
      <c r="D241" s="43" t="s">
        <v>9</v>
      </c>
    </row>
    <row r="242" spans="2:4" x14ac:dyDescent="0.25">
      <c r="B242" s="27" t="s">
        <v>1321</v>
      </c>
      <c r="C242" s="6" t="s">
        <v>1322</v>
      </c>
      <c r="D242" s="43" t="s">
        <v>9</v>
      </c>
    </row>
    <row r="243" spans="2:4" x14ac:dyDescent="0.25">
      <c r="B243" s="27" t="s">
        <v>1335</v>
      </c>
      <c r="C243" s="6" t="s">
        <v>1336</v>
      </c>
      <c r="D243" s="43" t="s">
        <v>9</v>
      </c>
    </row>
    <row r="244" spans="2:4" x14ac:dyDescent="0.25">
      <c r="B244" s="27" t="s">
        <v>1341</v>
      </c>
      <c r="C244" s="6" t="s">
        <v>1342</v>
      </c>
      <c r="D244" s="43" t="s">
        <v>9</v>
      </c>
    </row>
    <row r="245" spans="2:4" x14ac:dyDescent="0.25">
      <c r="B245" s="27" t="s">
        <v>1347</v>
      </c>
      <c r="C245" s="6" t="s">
        <v>1348</v>
      </c>
      <c r="D245" s="43" t="s">
        <v>9</v>
      </c>
    </row>
    <row r="246" spans="2:4" x14ac:dyDescent="0.25">
      <c r="B246" s="27" t="s">
        <v>1349</v>
      </c>
      <c r="C246" s="6" t="s">
        <v>1350</v>
      </c>
      <c r="D246" s="43" t="s">
        <v>12</v>
      </c>
    </row>
    <row r="247" spans="2:4" x14ac:dyDescent="0.25">
      <c r="B247" s="27" t="s">
        <v>1355</v>
      </c>
      <c r="C247" s="6" t="s">
        <v>1356</v>
      </c>
      <c r="D247" s="43" t="s">
        <v>9</v>
      </c>
    </row>
    <row r="248" spans="2:4" x14ac:dyDescent="0.25">
      <c r="B248" s="27" t="s">
        <v>1359</v>
      </c>
      <c r="C248" s="6" t="s">
        <v>1360</v>
      </c>
      <c r="D248" s="43" t="s">
        <v>12</v>
      </c>
    </row>
    <row r="249" spans="2:4" x14ac:dyDescent="0.25">
      <c r="B249" s="27" t="s">
        <v>1363</v>
      </c>
      <c r="C249" s="6" t="s">
        <v>1364</v>
      </c>
      <c r="D249" s="43" t="s">
        <v>9</v>
      </c>
    </row>
    <row r="250" spans="2:4" x14ac:dyDescent="0.25">
      <c r="B250" s="27" t="s">
        <v>1365</v>
      </c>
      <c r="C250" s="6" t="s">
        <v>1366</v>
      </c>
      <c r="D250" s="43" t="s">
        <v>9</v>
      </c>
    </row>
    <row r="251" spans="2:4" x14ac:dyDescent="0.25">
      <c r="B251" s="27" t="s">
        <v>1367</v>
      </c>
      <c r="C251" s="6" t="s">
        <v>1368</v>
      </c>
      <c r="D251" s="43" t="s">
        <v>9</v>
      </c>
    </row>
    <row r="252" spans="2:4" x14ac:dyDescent="0.25">
      <c r="B252" s="27" t="s">
        <v>1371</v>
      </c>
      <c r="C252" s="6" t="s">
        <v>1372</v>
      </c>
      <c r="D252" s="43" t="s">
        <v>9</v>
      </c>
    </row>
    <row r="253" spans="2:4" x14ac:dyDescent="0.25">
      <c r="B253" s="27" t="s">
        <v>1377</v>
      </c>
      <c r="C253" s="6" t="s">
        <v>1378</v>
      </c>
      <c r="D253" s="43" t="s">
        <v>9</v>
      </c>
    </row>
    <row r="254" spans="2:4" x14ac:dyDescent="0.25">
      <c r="B254" s="27" t="s">
        <v>1379</v>
      </c>
      <c r="C254" s="6" t="s">
        <v>1380</v>
      </c>
      <c r="D254" s="43" t="s">
        <v>9</v>
      </c>
    </row>
    <row r="255" spans="2:4" x14ac:dyDescent="0.25">
      <c r="B255" s="27" t="s">
        <v>1381</v>
      </c>
      <c r="C255" s="6" t="s">
        <v>1382</v>
      </c>
      <c r="D255" s="43" t="s">
        <v>9</v>
      </c>
    </row>
    <row r="256" spans="2:4" x14ac:dyDescent="0.25">
      <c r="B256" s="27" t="s">
        <v>1383</v>
      </c>
      <c r="C256" s="6" t="s">
        <v>1384</v>
      </c>
      <c r="D256" s="43" t="s">
        <v>12</v>
      </c>
    </row>
    <row r="257" spans="2:4" x14ac:dyDescent="0.25">
      <c r="B257" s="27" t="s">
        <v>1385</v>
      </c>
      <c r="C257" s="6" t="s">
        <v>1386</v>
      </c>
      <c r="D257" s="43" t="s">
        <v>9</v>
      </c>
    </row>
    <row r="258" spans="2:4" x14ac:dyDescent="0.25">
      <c r="B258" s="27" t="s">
        <v>1389</v>
      </c>
      <c r="C258" s="6" t="s">
        <v>1390</v>
      </c>
      <c r="D258" s="43" t="s">
        <v>9</v>
      </c>
    </row>
    <row r="259" spans="2:4" x14ac:dyDescent="0.25">
      <c r="B259" s="27" t="s">
        <v>1391</v>
      </c>
      <c r="C259" s="6" t="s">
        <v>1392</v>
      </c>
      <c r="D259" s="43" t="s">
        <v>9</v>
      </c>
    </row>
    <row r="260" spans="2:4" x14ac:dyDescent="0.25">
      <c r="B260" s="27" t="s">
        <v>1399</v>
      </c>
      <c r="C260" s="6" t="s">
        <v>1400</v>
      </c>
      <c r="D260" s="43" t="s">
        <v>9</v>
      </c>
    </row>
    <row r="261" spans="2:4" x14ac:dyDescent="0.25">
      <c r="B261" s="27" t="s">
        <v>1401</v>
      </c>
      <c r="C261" s="6" t="s">
        <v>1402</v>
      </c>
      <c r="D261" s="43" t="s">
        <v>9</v>
      </c>
    </row>
    <row r="262" spans="2:4" x14ac:dyDescent="0.25">
      <c r="B262" s="27" t="s">
        <v>1413</v>
      </c>
      <c r="C262" s="6" t="s">
        <v>1414</v>
      </c>
      <c r="D262" s="43" t="s">
        <v>9</v>
      </c>
    </row>
    <row r="263" spans="2:4" x14ac:dyDescent="0.25">
      <c r="B263" s="27" t="s">
        <v>1417</v>
      </c>
      <c r="C263" s="6" t="s">
        <v>1418</v>
      </c>
      <c r="D263" s="43" t="s">
        <v>9</v>
      </c>
    </row>
    <row r="264" spans="2:4" x14ac:dyDescent="0.25">
      <c r="B264" s="27" t="s">
        <v>1425</v>
      </c>
      <c r="C264" s="6" t="s">
        <v>1426</v>
      </c>
      <c r="D264" s="43" t="s">
        <v>9</v>
      </c>
    </row>
    <row r="265" spans="2:4" x14ac:dyDescent="0.25">
      <c r="B265" s="27" t="s">
        <v>1427</v>
      </c>
      <c r="C265" s="6" t="s">
        <v>1428</v>
      </c>
      <c r="D265" s="43" t="s">
        <v>9</v>
      </c>
    </row>
    <row r="266" spans="2:4" x14ac:dyDescent="0.25">
      <c r="B266" s="27" t="s">
        <v>1431</v>
      </c>
      <c r="C266" s="6" t="s">
        <v>1432</v>
      </c>
      <c r="D266" s="43" t="s">
        <v>9</v>
      </c>
    </row>
    <row r="267" spans="2:4" x14ac:dyDescent="0.25">
      <c r="B267" s="27" t="s">
        <v>1437</v>
      </c>
      <c r="C267" s="6" t="s">
        <v>1438</v>
      </c>
      <c r="D267" s="43" t="s">
        <v>9</v>
      </c>
    </row>
    <row r="268" spans="2:4" x14ac:dyDescent="0.25">
      <c r="B268" s="27" t="s">
        <v>1441</v>
      </c>
      <c r="C268" s="6" t="s">
        <v>1442</v>
      </c>
      <c r="D268" s="43" t="s">
        <v>9</v>
      </c>
    </row>
    <row r="269" spans="2:4" x14ac:dyDescent="0.25">
      <c r="B269" s="27" t="s">
        <v>1443</v>
      </c>
      <c r="C269" s="6" t="s">
        <v>1444</v>
      </c>
      <c r="D269" s="43" t="s">
        <v>9</v>
      </c>
    </row>
    <row r="270" spans="2:4" x14ac:dyDescent="0.25">
      <c r="B270" s="27" t="s">
        <v>1447</v>
      </c>
      <c r="C270" s="6" t="s">
        <v>1448</v>
      </c>
      <c r="D270" s="43" t="s">
        <v>9</v>
      </c>
    </row>
    <row r="271" spans="2:4" x14ac:dyDescent="0.25">
      <c r="B271" s="27" t="s">
        <v>1455</v>
      </c>
      <c r="C271" s="6" t="s">
        <v>1456</v>
      </c>
      <c r="D271" s="43" t="s">
        <v>12</v>
      </c>
    </row>
    <row r="272" spans="2:4" x14ac:dyDescent="0.25">
      <c r="B272" s="27" t="s">
        <v>1457</v>
      </c>
      <c r="C272" s="6" t="s">
        <v>1458</v>
      </c>
      <c r="D272" s="43" t="s">
        <v>9</v>
      </c>
    </row>
    <row r="273" spans="2:4" x14ac:dyDescent="0.25">
      <c r="B273" s="27" t="s">
        <v>1461</v>
      </c>
      <c r="C273" s="6" t="s">
        <v>1462</v>
      </c>
      <c r="D273" s="43" t="s">
        <v>9</v>
      </c>
    </row>
    <row r="274" spans="2:4" x14ac:dyDescent="0.25">
      <c r="B274" s="27" t="s">
        <v>1463</v>
      </c>
      <c r="C274" s="6" t="s">
        <v>1464</v>
      </c>
      <c r="D274" s="43" t="s">
        <v>9</v>
      </c>
    </row>
    <row r="275" spans="2:4" x14ac:dyDescent="0.25">
      <c r="B275" s="27" t="s">
        <v>1465</v>
      </c>
      <c r="C275" s="6" t="s">
        <v>1466</v>
      </c>
      <c r="D275" s="43" t="s">
        <v>9</v>
      </c>
    </row>
    <row r="276" spans="2:4" x14ac:dyDescent="0.25">
      <c r="B276" s="27" t="s">
        <v>1473</v>
      </c>
      <c r="C276" s="6" t="s">
        <v>1474</v>
      </c>
      <c r="D276" s="43" t="s">
        <v>9</v>
      </c>
    </row>
    <row r="277" spans="2:4" x14ac:dyDescent="0.25">
      <c r="B277" s="27" t="s">
        <v>1475</v>
      </c>
      <c r="C277" s="6" t="s">
        <v>1476</v>
      </c>
      <c r="D277" s="43" t="s">
        <v>9</v>
      </c>
    </row>
    <row r="278" spans="2:4" x14ac:dyDescent="0.25">
      <c r="B278" s="27" t="s">
        <v>1477</v>
      </c>
      <c r="C278" s="6" t="s">
        <v>1478</v>
      </c>
      <c r="D278" s="43" t="s">
        <v>9</v>
      </c>
    </row>
    <row r="279" spans="2:4" x14ac:dyDescent="0.25">
      <c r="B279" s="27" t="s">
        <v>1479</v>
      </c>
      <c r="C279" s="6" t="s">
        <v>1480</v>
      </c>
      <c r="D279" s="43" t="s">
        <v>12</v>
      </c>
    </row>
    <row r="280" spans="2:4" x14ac:dyDescent="0.25">
      <c r="B280" s="27" t="s">
        <v>1483</v>
      </c>
      <c r="C280" s="6" t="s">
        <v>1484</v>
      </c>
      <c r="D280" s="43" t="s">
        <v>9</v>
      </c>
    </row>
    <row r="281" spans="2:4" x14ac:dyDescent="0.25">
      <c r="B281" s="27" t="s">
        <v>1491</v>
      </c>
      <c r="C281" s="6" t="s">
        <v>1492</v>
      </c>
      <c r="D281" s="43" t="s">
        <v>9</v>
      </c>
    </row>
    <row r="282" spans="2:4" x14ac:dyDescent="0.25">
      <c r="B282" s="27" t="s">
        <v>1493</v>
      </c>
      <c r="C282" s="6" t="s">
        <v>1494</v>
      </c>
      <c r="D282" s="43" t="s">
        <v>9</v>
      </c>
    </row>
    <row r="283" spans="2:4" x14ac:dyDescent="0.25">
      <c r="B283" s="27" t="s">
        <v>1499</v>
      </c>
      <c r="C283" s="6" t="s">
        <v>1500</v>
      </c>
      <c r="D283" s="43" t="s">
        <v>9</v>
      </c>
    </row>
    <row r="284" spans="2:4" x14ac:dyDescent="0.25">
      <c r="B284" s="27" t="s">
        <v>1501</v>
      </c>
      <c r="C284" s="6" t="s">
        <v>1502</v>
      </c>
      <c r="D284" s="43" t="s">
        <v>9</v>
      </c>
    </row>
    <row r="285" spans="2:4" x14ac:dyDescent="0.25">
      <c r="B285" s="27" t="s">
        <v>1503</v>
      </c>
      <c r="C285" s="6" t="s">
        <v>1504</v>
      </c>
      <c r="D285" s="43" t="s">
        <v>9</v>
      </c>
    </row>
    <row r="286" spans="2:4" x14ac:dyDescent="0.25">
      <c r="B286" s="27" t="s">
        <v>1505</v>
      </c>
      <c r="C286" s="6" t="s">
        <v>1506</v>
      </c>
      <c r="D286" s="43" t="s">
        <v>9</v>
      </c>
    </row>
    <row r="287" spans="2:4" x14ac:dyDescent="0.25">
      <c r="B287" s="27" t="s">
        <v>1509</v>
      </c>
      <c r="C287" s="6" t="s">
        <v>1510</v>
      </c>
      <c r="D287" s="43" t="s">
        <v>9</v>
      </c>
    </row>
    <row r="288" spans="2:4" x14ac:dyDescent="0.25">
      <c r="B288" s="27" t="s">
        <v>1511</v>
      </c>
      <c r="C288" s="6" t="s">
        <v>1512</v>
      </c>
      <c r="D288" s="43" t="s">
        <v>9</v>
      </c>
    </row>
    <row r="289" spans="2:4" x14ac:dyDescent="0.25">
      <c r="B289" s="27" t="s">
        <v>1515</v>
      </c>
      <c r="C289" s="6" t="s">
        <v>1516</v>
      </c>
      <c r="D289" s="43" t="s">
        <v>9</v>
      </c>
    </row>
    <row r="290" spans="2:4" x14ac:dyDescent="0.25">
      <c r="B290" s="27" t="s">
        <v>1521</v>
      </c>
      <c r="C290" s="6" t="s">
        <v>1522</v>
      </c>
      <c r="D290" s="43" t="s">
        <v>9</v>
      </c>
    </row>
    <row r="291" spans="2:4" x14ac:dyDescent="0.25">
      <c r="B291" s="27" t="s">
        <v>1527</v>
      </c>
      <c r="C291" s="6" t="s">
        <v>1528</v>
      </c>
      <c r="D291" s="43" t="s">
        <v>9</v>
      </c>
    </row>
    <row r="292" spans="2:4" x14ac:dyDescent="0.25">
      <c r="B292" s="27" t="s">
        <v>1529</v>
      </c>
      <c r="C292" s="6" t="s">
        <v>1530</v>
      </c>
      <c r="D292" s="43" t="s">
        <v>9</v>
      </c>
    </row>
    <row r="293" spans="2:4" x14ac:dyDescent="0.25">
      <c r="B293" s="27" t="s">
        <v>1533</v>
      </c>
      <c r="C293" s="6" t="s">
        <v>1534</v>
      </c>
      <c r="D293" s="43" t="s">
        <v>9</v>
      </c>
    </row>
    <row r="294" spans="2:4" x14ac:dyDescent="0.25">
      <c r="B294" s="27" t="s">
        <v>1535</v>
      </c>
      <c r="C294" s="6" t="s">
        <v>1536</v>
      </c>
      <c r="D294" s="43" t="s">
        <v>12</v>
      </c>
    </row>
    <row r="295" spans="2:4" x14ac:dyDescent="0.25">
      <c r="B295" s="27" t="s">
        <v>1541</v>
      </c>
      <c r="C295" s="6" t="s">
        <v>1542</v>
      </c>
      <c r="D295" s="43" t="s">
        <v>9</v>
      </c>
    </row>
    <row r="296" spans="2:4" x14ac:dyDescent="0.25">
      <c r="B296" s="27" t="s">
        <v>1543</v>
      </c>
      <c r="C296" s="6" t="s">
        <v>1544</v>
      </c>
      <c r="D296" s="43" t="s">
        <v>9</v>
      </c>
    </row>
    <row r="297" spans="2:4" x14ac:dyDescent="0.25">
      <c r="B297" s="27" t="s">
        <v>1545</v>
      </c>
      <c r="C297" s="6" t="s">
        <v>1546</v>
      </c>
      <c r="D297" s="43" t="s">
        <v>9</v>
      </c>
    </row>
    <row r="298" spans="2:4" x14ac:dyDescent="0.25">
      <c r="B298" s="27" t="s">
        <v>1551</v>
      </c>
      <c r="C298" s="6" t="s">
        <v>1552</v>
      </c>
      <c r="D298" s="43" t="s">
        <v>9</v>
      </c>
    </row>
    <row r="299" spans="2:4" x14ac:dyDescent="0.25">
      <c r="B299" s="27" t="s">
        <v>1553</v>
      </c>
      <c r="C299" s="6" t="s">
        <v>1554</v>
      </c>
      <c r="D299" s="43" t="s">
        <v>9</v>
      </c>
    </row>
    <row r="300" spans="2:4" x14ac:dyDescent="0.25">
      <c r="B300" s="27" t="s">
        <v>1555</v>
      </c>
      <c r="C300" s="6" t="s">
        <v>1556</v>
      </c>
      <c r="D300" s="43" t="s">
        <v>9</v>
      </c>
    </row>
    <row r="301" spans="2:4" x14ac:dyDescent="0.25">
      <c r="B301" s="27" t="s">
        <v>1557</v>
      </c>
      <c r="C301" s="6" t="s">
        <v>1558</v>
      </c>
      <c r="D301" s="43" t="s">
        <v>9</v>
      </c>
    </row>
    <row r="302" spans="2:4" x14ac:dyDescent="0.25">
      <c r="B302" s="27" t="s">
        <v>1561</v>
      </c>
      <c r="C302" s="6" t="s">
        <v>1562</v>
      </c>
      <c r="D302" s="43" t="s">
        <v>9</v>
      </c>
    </row>
    <row r="303" spans="2:4" x14ac:dyDescent="0.25">
      <c r="B303" s="27" t="s">
        <v>1569</v>
      </c>
      <c r="C303" s="6" t="s">
        <v>1570</v>
      </c>
      <c r="D303" s="43" t="s">
        <v>9</v>
      </c>
    </row>
    <row r="304" spans="2:4" x14ac:dyDescent="0.25">
      <c r="B304" s="27" t="s">
        <v>1571</v>
      </c>
      <c r="C304" s="6" t="s">
        <v>1572</v>
      </c>
      <c r="D304" s="43" t="s">
        <v>12</v>
      </c>
    </row>
    <row r="305" spans="2:4" x14ac:dyDescent="0.25">
      <c r="B305" s="27" t="s">
        <v>1573</v>
      </c>
      <c r="C305" s="6" t="s">
        <v>1574</v>
      </c>
      <c r="D305" s="43" t="s">
        <v>9</v>
      </c>
    </row>
    <row r="306" spans="2:4" x14ac:dyDescent="0.25">
      <c r="B306" s="27" t="s">
        <v>1575</v>
      </c>
      <c r="C306" s="6" t="s">
        <v>1576</v>
      </c>
      <c r="D306" s="43" t="s">
        <v>9</v>
      </c>
    </row>
    <row r="307" spans="2:4" x14ac:dyDescent="0.25">
      <c r="B307" s="27" t="s">
        <v>1577</v>
      </c>
      <c r="C307" s="6" t="s">
        <v>1578</v>
      </c>
      <c r="D307" s="43" t="s">
        <v>9</v>
      </c>
    </row>
    <row r="308" spans="2:4" x14ac:dyDescent="0.25">
      <c r="B308" s="27" t="s">
        <v>1583</v>
      </c>
      <c r="C308" s="6" t="s">
        <v>1584</v>
      </c>
      <c r="D308" s="43" t="s">
        <v>9</v>
      </c>
    </row>
    <row r="309" spans="2:4" x14ac:dyDescent="0.25">
      <c r="B309" s="27" t="s">
        <v>1585</v>
      </c>
      <c r="C309" s="6" t="s">
        <v>1586</v>
      </c>
      <c r="D309" s="43" t="s">
        <v>9</v>
      </c>
    </row>
    <row r="310" spans="2:4" x14ac:dyDescent="0.25">
      <c r="B310" s="27" t="s">
        <v>1587</v>
      </c>
      <c r="C310" s="6" t="s">
        <v>1588</v>
      </c>
      <c r="D310" s="43" t="s">
        <v>9</v>
      </c>
    </row>
    <row r="311" spans="2:4" x14ac:dyDescent="0.25">
      <c r="B311" s="27" t="s">
        <v>1591</v>
      </c>
      <c r="C311" s="6" t="s">
        <v>1592</v>
      </c>
      <c r="D311" s="43" t="s">
        <v>9</v>
      </c>
    </row>
    <row r="312" spans="2:4" x14ac:dyDescent="0.25">
      <c r="B312" s="27" t="s">
        <v>1595</v>
      </c>
      <c r="C312" s="6" t="s">
        <v>1596</v>
      </c>
      <c r="D312" s="43" t="s">
        <v>9</v>
      </c>
    </row>
    <row r="313" spans="2:4" x14ac:dyDescent="0.25">
      <c r="B313" s="27" t="s">
        <v>1601</v>
      </c>
      <c r="C313" s="6" t="s">
        <v>1602</v>
      </c>
      <c r="D313" s="43" t="s">
        <v>9</v>
      </c>
    </row>
    <row r="314" spans="2:4" x14ac:dyDescent="0.25">
      <c r="B314" s="27" t="s">
        <v>1603</v>
      </c>
      <c r="C314" s="6" t="s">
        <v>1604</v>
      </c>
      <c r="D314" s="43" t="s">
        <v>9</v>
      </c>
    </row>
    <row r="315" spans="2:4" x14ac:dyDescent="0.25">
      <c r="B315" s="27" t="s">
        <v>1609</v>
      </c>
      <c r="C315" s="6" t="s">
        <v>1610</v>
      </c>
      <c r="D315" s="43" t="s">
        <v>9</v>
      </c>
    </row>
    <row r="316" spans="2:4" x14ac:dyDescent="0.25">
      <c r="B316" s="27" t="s">
        <v>1611</v>
      </c>
      <c r="C316" s="6" t="s">
        <v>1612</v>
      </c>
      <c r="D316" s="43" t="s">
        <v>9</v>
      </c>
    </row>
    <row r="317" spans="2:4" x14ac:dyDescent="0.25">
      <c r="B317" s="27" t="s">
        <v>1613</v>
      </c>
      <c r="C317" s="6" t="s">
        <v>1614</v>
      </c>
      <c r="D317" s="43" t="s">
        <v>9</v>
      </c>
    </row>
    <row r="318" spans="2:4" x14ac:dyDescent="0.25">
      <c r="B318" s="27" t="s">
        <v>1617</v>
      </c>
      <c r="C318" s="6" t="s">
        <v>1618</v>
      </c>
      <c r="D318" s="43" t="s">
        <v>9</v>
      </c>
    </row>
    <row r="319" spans="2:4" x14ac:dyDescent="0.25">
      <c r="B319" s="27" t="s">
        <v>1625</v>
      </c>
      <c r="C319" s="6" t="s">
        <v>1626</v>
      </c>
      <c r="D319" s="43" t="s">
        <v>9</v>
      </c>
    </row>
    <row r="320" spans="2:4" x14ac:dyDescent="0.25">
      <c r="B320" s="27" t="s">
        <v>1627</v>
      </c>
      <c r="C320" s="6" t="s">
        <v>1628</v>
      </c>
      <c r="D320" s="43" t="s">
        <v>9</v>
      </c>
    </row>
    <row r="321" spans="2:4" x14ac:dyDescent="0.25">
      <c r="B321" s="27" t="s">
        <v>1629</v>
      </c>
      <c r="C321" s="6" t="s">
        <v>1630</v>
      </c>
      <c r="D321" s="43" t="s">
        <v>9</v>
      </c>
    </row>
    <row r="322" spans="2:4" x14ac:dyDescent="0.25">
      <c r="B322" s="27" t="s">
        <v>1633</v>
      </c>
      <c r="C322" s="6" t="s">
        <v>1634</v>
      </c>
      <c r="D322" s="43" t="s">
        <v>9</v>
      </c>
    </row>
    <row r="323" spans="2:4" x14ac:dyDescent="0.25">
      <c r="B323" s="27" t="s">
        <v>1637</v>
      </c>
      <c r="C323" s="6" t="s">
        <v>1638</v>
      </c>
      <c r="D323" s="43" t="s">
        <v>9</v>
      </c>
    </row>
    <row r="324" spans="2:4" x14ac:dyDescent="0.25">
      <c r="B324" s="27" t="s">
        <v>1641</v>
      </c>
      <c r="C324" s="6" t="s">
        <v>1642</v>
      </c>
      <c r="D324" s="43" t="s">
        <v>9</v>
      </c>
    </row>
    <row r="325" spans="2:4" x14ac:dyDescent="0.25">
      <c r="B325" s="27" t="s">
        <v>1643</v>
      </c>
      <c r="C325" s="6" t="s">
        <v>1644</v>
      </c>
      <c r="D325" s="43" t="s">
        <v>9</v>
      </c>
    </row>
    <row r="326" spans="2:4" x14ac:dyDescent="0.25">
      <c r="B326" s="27" t="s">
        <v>1645</v>
      </c>
      <c r="C326" s="6" t="s">
        <v>1646</v>
      </c>
      <c r="D326" s="43" t="s">
        <v>9</v>
      </c>
    </row>
    <row r="327" spans="2:4" x14ac:dyDescent="0.25">
      <c r="B327" s="27" t="s">
        <v>1647</v>
      </c>
      <c r="C327" s="6" t="s">
        <v>1648</v>
      </c>
      <c r="D327" s="43" t="s">
        <v>9</v>
      </c>
    </row>
    <row r="328" spans="2:4" x14ac:dyDescent="0.25">
      <c r="B328" s="27" t="s">
        <v>1651</v>
      </c>
      <c r="C328" s="6" t="s">
        <v>1652</v>
      </c>
      <c r="D328" s="43" t="s">
        <v>9</v>
      </c>
    </row>
    <row r="329" spans="2:4" x14ac:dyDescent="0.25">
      <c r="B329" s="27" t="s">
        <v>1655</v>
      </c>
      <c r="C329" s="6" t="s">
        <v>1656</v>
      </c>
      <c r="D329" s="43" t="s">
        <v>9</v>
      </c>
    </row>
    <row r="330" spans="2:4" x14ac:dyDescent="0.25">
      <c r="B330" s="27" t="s">
        <v>1657</v>
      </c>
      <c r="C330" s="6" t="s">
        <v>1658</v>
      </c>
      <c r="D330" s="43" t="s">
        <v>9</v>
      </c>
    </row>
    <row r="331" spans="2:4" x14ac:dyDescent="0.25">
      <c r="B331" s="27" t="s">
        <v>1663</v>
      </c>
      <c r="C331" s="6" t="s">
        <v>1664</v>
      </c>
      <c r="D331" s="43" t="s">
        <v>12</v>
      </c>
    </row>
    <row r="332" spans="2:4" x14ac:dyDescent="0.25">
      <c r="B332" s="27" t="s">
        <v>1665</v>
      </c>
      <c r="C332" s="6" t="s">
        <v>1666</v>
      </c>
      <c r="D332" s="43" t="s">
        <v>9</v>
      </c>
    </row>
    <row r="333" spans="2:4" x14ac:dyDescent="0.25">
      <c r="B333" s="27" t="s">
        <v>1667</v>
      </c>
      <c r="C333" s="6" t="s">
        <v>1668</v>
      </c>
      <c r="D333" s="43" t="s">
        <v>9</v>
      </c>
    </row>
    <row r="334" spans="2:4" x14ac:dyDescent="0.25">
      <c r="B334" s="27" t="s">
        <v>1669</v>
      </c>
      <c r="C334" s="6" t="s">
        <v>1670</v>
      </c>
      <c r="D334" s="43" t="s">
        <v>9</v>
      </c>
    </row>
    <row r="335" spans="2:4" x14ac:dyDescent="0.25">
      <c r="B335" s="27" t="s">
        <v>1673</v>
      </c>
      <c r="C335" s="6" t="s">
        <v>1674</v>
      </c>
      <c r="D335" s="43" t="s">
        <v>9</v>
      </c>
    </row>
    <row r="336" spans="2:4" x14ac:dyDescent="0.25">
      <c r="B336" s="27" t="s">
        <v>1679</v>
      </c>
      <c r="C336" s="6" t="s">
        <v>1680</v>
      </c>
      <c r="D336" s="43" t="s">
        <v>9</v>
      </c>
    </row>
    <row r="337" spans="2:4" x14ac:dyDescent="0.25">
      <c r="B337" s="27" t="s">
        <v>1685</v>
      </c>
      <c r="C337" s="6" t="s">
        <v>1686</v>
      </c>
      <c r="D337" s="43" t="s">
        <v>12</v>
      </c>
    </row>
    <row r="338" spans="2:4" x14ac:dyDescent="0.25">
      <c r="B338" s="27" t="s">
        <v>1687</v>
      </c>
      <c r="C338" s="6" t="s">
        <v>1688</v>
      </c>
      <c r="D338" s="43" t="s">
        <v>9</v>
      </c>
    </row>
    <row r="339" spans="2:4" x14ac:dyDescent="0.25">
      <c r="B339" s="27" t="s">
        <v>1689</v>
      </c>
      <c r="C339" s="6" t="s">
        <v>1690</v>
      </c>
      <c r="D339" s="43" t="s">
        <v>9</v>
      </c>
    </row>
    <row r="340" spans="2:4" x14ac:dyDescent="0.25">
      <c r="B340" s="27" t="s">
        <v>1691</v>
      </c>
      <c r="C340" s="6" t="s">
        <v>1692</v>
      </c>
      <c r="D340" s="43" t="s">
        <v>9</v>
      </c>
    </row>
    <row r="341" spans="2:4" x14ac:dyDescent="0.25">
      <c r="B341" s="27" t="s">
        <v>1693</v>
      </c>
      <c r="C341" s="6" t="s">
        <v>1694</v>
      </c>
      <c r="D341" s="43" t="s">
        <v>9</v>
      </c>
    </row>
    <row r="342" spans="2:4" x14ac:dyDescent="0.25">
      <c r="B342" s="27" t="s">
        <v>1703</v>
      </c>
      <c r="C342" s="6" t="s">
        <v>1704</v>
      </c>
      <c r="D342" s="43" t="s">
        <v>9</v>
      </c>
    </row>
    <row r="343" spans="2:4" x14ac:dyDescent="0.25">
      <c r="B343" s="27" t="s">
        <v>1715</v>
      </c>
      <c r="C343" s="6" t="s">
        <v>1716</v>
      </c>
      <c r="D343" s="43" t="s">
        <v>9</v>
      </c>
    </row>
    <row r="344" spans="2:4" x14ac:dyDescent="0.25">
      <c r="B344" s="27" t="s">
        <v>1717</v>
      </c>
      <c r="C344" s="6" t="s">
        <v>1718</v>
      </c>
      <c r="D344" s="43" t="s">
        <v>9</v>
      </c>
    </row>
    <row r="345" spans="2:4" x14ac:dyDescent="0.25">
      <c r="B345" s="27" t="s">
        <v>1725</v>
      </c>
      <c r="C345" s="6" t="s">
        <v>1726</v>
      </c>
      <c r="D345" s="43" t="s">
        <v>9</v>
      </c>
    </row>
    <row r="346" spans="2:4" x14ac:dyDescent="0.25">
      <c r="B346" s="27" t="s">
        <v>1733</v>
      </c>
      <c r="C346" s="6" t="s">
        <v>1734</v>
      </c>
      <c r="D346" s="43" t="s">
        <v>9</v>
      </c>
    </row>
    <row r="347" spans="2:4" x14ac:dyDescent="0.25">
      <c r="B347" s="27" t="s">
        <v>1735</v>
      </c>
      <c r="C347" s="6" t="s">
        <v>1736</v>
      </c>
      <c r="D347" s="43" t="s">
        <v>9</v>
      </c>
    </row>
    <row r="348" spans="2:4" x14ac:dyDescent="0.25">
      <c r="B348" s="27" t="s">
        <v>1737</v>
      </c>
      <c r="C348" s="6" t="s">
        <v>1738</v>
      </c>
      <c r="D348" s="43" t="s">
        <v>9</v>
      </c>
    </row>
    <row r="349" spans="2:4" x14ac:dyDescent="0.25">
      <c r="B349" s="27" t="s">
        <v>1739</v>
      </c>
      <c r="C349" s="6" t="s">
        <v>1740</v>
      </c>
      <c r="D349" s="43" t="s">
        <v>9</v>
      </c>
    </row>
    <row r="350" spans="2:4" x14ac:dyDescent="0.25">
      <c r="B350" s="27" t="s">
        <v>1741</v>
      </c>
      <c r="C350" s="6" t="s">
        <v>1742</v>
      </c>
      <c r="D350" s="43" t="s">
        <v>9</v>
      </c>
    </row>
    <row r="351" spans="2:4" x14ac:dyDescent="0.25">
      <c r="B351" s="27" t="s">
        <v>1743</v>
      </c>
      <c r="C351" s="6" t="s">
        <v>1744</v>
      </c>
      <c r="D351" s="43" t="s">
        <v>9</v>
      </c>
    </row>
    <row r="352" spans="2:4" x14ac:dyDescent="0.25">
      <c r="B352" s="27" t="s">
        <v>1747</v>
      </c>
      <c r="C352" s="6" t="s">
        <v>1748</v>
      </c>
      <c r="D352" s="43" t="s">
        <v>9</v>
      </c>
    </row>
    <row r="353" spans="2:4" x14ac:dyDescent="0.25">
      <c r="B353" s="27" t="s">
        <v>1749</v>
      </c>
      <c r="C353" s="6" t="s">
        <v>1750</v>
      </c>
      <c r="D353" s="43" t="s">
        <v>9</v>
      </c>
    </row>
    <row r="354" spans="2:4" x14ac:dyDescent="0.25">
      <c r="B354" s="27" t="s">
        <v>1751</v>
      </c>
      <c r="C354" s="6" t="s">
        <v>1752</v>
      </c>
      <c r="D354" s="43" t="s">
        <v>9</v>
      </c>
    </row>
    <row r="355" spans="2:4" x14ac:dyDescent="0.25">
      <c r="B355" s="27" t="s">
        <v>1753</v>
      </c>
      <c r="C355" s="6" t="s">
        <v>1754</v>
      </c>
      <c r="D355" s="43" t="s">
        <v>9</v>
      </c>
    </row>
    <row r="356" spans="2:4" x14ac:dyDescent="0.25">
      <c r="B356" s="27" t="s">
        <v>1755</v>
      </c>
      <c r="C356" s="6" t="s">
        <v>1756</v>
      </c>
      <c r="D356" s="43" t="s">
        <v>9</v>
      </c>
    </row>
    <row r="357" spans="2:4" x14ac:dyDescent="0.25">
      <c r="B357" s="27" t="s">
        <v>1757</v>
      </c>
      <c r="C357" s="6" t="s">
        <v>1758</v>
      </c>
      <c r="D357" s="43" t="s">
        <v>9</v>
      </c>
    </row>
    <row r="358" spans="2:4" x14ac:dyDescent="0.25">
      <c r="B358" s="27" t="s">
        <v>1759</v>
      </c>
      <c r="C358" s="6" t="s">
        <v>1760</v>
      </c>
      <c r="D358" s="43" t="s">
        <v>9</v>
      </c>
    </row>
    <row r="359" spans="2:4" x14ac:dyDescent="0.25">
      <c r="B359" s="27" t="s">
        <v>1761</v>
      </c>
      <c r="C359" s="6" t="s">
        <v>1762</v>
      </c>
      <c r="D359" s="43" t="s">
        <v>12</v>
      </c>
    </row>
    <row r="360" spans="2:4" x14ac:dyDescent="0.25">
      <c r="B360" s="27" t="s">
        <v>1763</v>
      </c>
      <c r="C360" s="6" t="s">
        <v>1764</v>
      </c>
      <c r="D360" s="43" t="s">
        <v>9</v>
      </c>
    </row>
    <row r="361" spans="2:4" x14ac:dyDescent="0.25">
      <c r="B361" s="27" t="s">
        <v>1767</v>
      </c>
      <c r="C361" s="6" t="s">
        <v>1768</v>
      </c>
      <c r="D361" s="43" t="s">
        <v>9</v>
      </c>
    </row>
    <row r="362" spans="2:4" x14ac:dyDescent="0.25">
      <c r="B362" s="27" t="s">
        <v>1769</v>
      </c>
      <c r="C362" s="6" t="s">
        <v>1770</v>
      </c>
      <c r="D362" s="43" t="s">
        <v>9</v>
      </c>
    </row>
    <row r="363" spans="2:4" x14ac:dyDescent="0.25">
      <c r="B363" s="27" t="s">
        <v>1775</v>
      </c>
      <c r="C363" s="6" t="s">
        <v>1776</v>
      </c>
      <c r="D363" s="43" t="s">
        <v>9</v>
      </c>
    </row>
    <row r="364" spans="2:4" x14ac:dyDescent="0.25">
      <c r="B364" s="27" t="s">
        <v>1785</v>
      </c>
      <c r="C364" s="6" t="s">
        <v>1786</v>
      </c>
      <c r="D364" s="43" t="s">
        <v>9</v>
      </c>
    </row>
    <row r="365" spans="2:4" x14ac:dyDescent="0.25">
      <c r="B365" s="27" t="s">
        <v>1789</v>
      </c>
      <c r="C365" s="6" t="s">
        <v>1790</v>
      </c>
      <c r="D365" s="43" t="s">
        <v>9</v>
      </c>
    </row>
    <row r="366" spans="2:4" x14ac:dyDescent="0.25">
      <c r="B366" s="27" t="s">
        <v>1791</v>
      </c>
      <c r="C366" s="6" t="s">
        <v>1792</v>
      </c>
      <c r="D366" s="43" t="s">
        <v>9</v>
      </c>
    </row>
    <row r="367" spans="2:4" x14ac:dyDescent="0.25">
      <c r="B367" s="27" t="s">
        <v>1793</v>
      </c>
      <c r="C367" s="6" t="s">
        <v>1794</v>
      </c>
      <c r="D367" s="43" t="s">
        <v>9</v>
      </c>
    </row>
    <row r="368" spans="2:4" x14ac:dyDescent="0.25">
      <c r="B368" s="27" t="s">
        <v>1795</v>
      </c>
      <c r="C368" s="6" t="s">
        <v>1796</v>
      </c>
      <c r="D368" s="43" t="s">
        <v>9</v>
      </c>
    </row>
    <row r="369" spans="2:4" x14ac:dyDescent="0.25">
      <c r="B369" s="27" t="s">
        <v>1803</v>
      </c>
      <c r="C369" s="6" t="s">
        <v>1804</v>
      </c>
      <c r="D369" s="43" t="s">
        <v>9</v>
      </c>
    </row>
    <row r="370" spans="2:4" x14ac:dyDescent="0.25">
      <c r="B370" s="27" t="s">
        <v>1805</v>
      </c>
      <c r="C370" s="6" t="s">
        <v>1806</v>
      </c>
      <c r="D370" s="43" t="s">
        <v>9</v>
      </c>
    </row>
    <row r="371" spans="2:4" x14ac:dyDescent="0.25">
      <c r="B371" s="27" t="s">
        <v>1809</v>
      </c>
      <c r="C371" s="6" t="s">
        <v>1810</v>
      </c>
      <c r="D371" s="43" t="s">
        <v>12</v>
      </c>
    </row>
    <row r="372" spans="2:4" x14ac:dyDescent="0.25">
      <c r="B372" s="27" t="s">
        <v>1819</v>
      </c>
      <c r="C372" s="6" t="s">
        <v>1820</v>
      </c>
      <c r="D372" s="43" t="s">
        <v>9</v>
      </c>
    </row>
    <row r="373" spans="2:4" x14ac:dyDescent="0.25">
      <c r="B373" s="27" t="s">
        <v>1835</v>
      </c>
      <c r="C373" s="6" t="s">
        <v>1836</v>
      </c>
      <c r="D373" s="43" t="s">
        <v>9</v>
      </c>
    </row>
    <row r="374" spans="2:4" x14ac:dyDescent="0.25">
      <c r="B374" s="27" t="s">
        <v>1847</v>
      </c>
      <c r="C374" s="6" t="s">
        <v>1848</v>
      </c>
      <c r="D374" s="43" t="s">
        <v>9</v>
      </c>
    </row>
    <row r="375" spans="2:4" x14ac:dyDescent="0.25">
      <c r="B375" s="27" t="s">
        <v>1863</v>
      </c>
      <c r="C375" s="6" t="s">
        <v>1864</v>
      </c>
      <c r="D375" s="43" t="s">
        <v>9</v>
      </c>
    </row>
    <row r="376" spans="2:4" x14ac:dyDescent="0.25">
      <c r="B376" s="27" t="s">
        <v>1865</v>
      </c>
      <c r="C376" s="6" t="s">
        <v>1866</v>
      </c>
      <c r="D376" s="43" t="s">
        <v>9</v>
      </c>
    </row>
    <row r="377" spans="2:4" x14ac:dyDescent="0.25">
      <c r="B377" s="27" t="s">
        <v>1867</v>
      </c>
      <c r="C377" s="6" t="s">
        <v>1868</v>
      </c>
      <c r="D377" s="43" t="s">
        <v>9</v>
      </c>
    </row>
    <row r="378" spans="2:4" x14ac:dyDescent="0.25">
      <c r="B378" s="27" t="s">
        <v>1873</v>
      </c>
      <c r="C378" s="6" t="s">
        <v>1874</v>
      </c>
      <c r="D378" s="43" t="s">
        <v>9</v>
      </c>
    </row>
    <row r="379" spans="2:4" x14ac:dyDescent="0.25">
      <c r="B379" s="27" t="s">
        <v>1875</v>
      </c>
      <c r="C379" s="6" t="s">
        <v>1876</v>
      </c>
      <c r="D379" s="43" t="s">
        <v>9</v>
      </c>
    </row>
    <row r="380" spans="2:4" x14ac:dyDescent="0.25">
      <c r="B380" s="27" t="s">
        <v>1879</v>
      </c>
      <c r="C380" s="6" t="s">
        <v>1880</v>
      </c>
      <c r="D380" s="43" t="s">
        <v>9</v>
      </c>
    </row>
    <row r="381" spans="2:4" x14ac:dyDescent="0.25">
      <c r="B381" s="27" t="s">
        <v>1881</v>
      </c>
      <c r="C381" s="6" t="s">
        <v>1882</v>
      </c>
      <c r="D381" s="43" t="s">
        <v>9</v>
      </c>
    </row>
    <row r="382" spans="2:4" x14ac:dyDescent="0.25">
      <c r="B382" s="27" t="s">
        <v>1883</v>
      </c>
      <c r="C382" s="6" t="s">
        <v>1884</v>
      </c>
      <c r="D382" s="43" t="s">
        <v>9</v>
      </c>
    </row>
    <row r="383" spans="2:4" x14ac:dyDescent="0.25">
      <c r="B383" s="27" t="s">
        <v>1885</v>
      </c>
      <c r="C383" s="6" t="s">
        <v>1886</v>
      </c>
      <c r="D383" s="43" t="s">
        <v>9</v>
      </c>
    </row>
    <row r="384" spans="2:4" x14ac:dyDescent="0.25">
      <c r="B384" s="27" t="s">
        <v>1887</v>
      </c>
      <c r="C384" s="6" t="s">
        <v>1888</v>
      </c>
      <c r="D384" s="43" t="s">
        <v>9</v>
      </c>
    </row>
    <row r="385" spans="2:4" x14ac:dyDescent="0.25">
      <c r="B385" s="27" t="s">
        <v>1889</v>
      </c>
      <c r="C385" s="6" t="s">
        <v>1890</v>
      </c>
      <c r="D385" s="43" t="s">
        <v>9</v>
      </c>
    </row>
    <row r="386" spans="2:4" x14ac:dyDescent="0.25">
      <c r="B386" s="27" t="s">
        <v>1891</v>
      </c>
      <c r="C386" s="6" t="s">
        <v>1892</v>
      </c>
      <c r="D386" s="43" t="s">
        <v>9</v>
      </c>
    </row>
    <row r="387" spans="2:4" x14ac:dyDescent="0.25">
      <c r="B387" s="27" t="s">
        <v>1893</v>
      </c>
      <c r="C387" s="6" t="s">
        <v>1894</v>
      </c>
      <c r="D387" s="43" t="s">
        <v>9</v>
      </c>
    </row>
    <row r="388" spans="2:4" x14ac:dyDescent="0.25">
      <c r="B388" s="27" t="s">
        <v>1895</v>
      </c>
      <c r="C388" s="6" t="s">
        <v>1896</v>
      </c>
      <c r="D388" s="43" t="s">
        <v>9</v>
      </c>
    </row>
    <row r="389" spans="2:4" x14ac:dyDescent="0.25">
      <c r="B389" s="27" t="s">
        <v>1901</v>
      </c>
      <c r="C389" s="6" t="s">
        <v>1902</v>
      </c>
      <c r="D389" s="43" t="s">
        <v>9</v>
      </c>
    </row>
    <row r="390" spans="2:4" x14ac:dyDescent="0.25">
      <c r="B390" s="27" t="s">
        <v>1907</v>
      </c>
      <c r="C390" s="6" t="s">
        <v>1908</v>
      </c>
      <c r="D390" s="43" t="s">
        <v>9</v>
      </c>
    </row>
    <row r="391" spans="2:4" x14ac:dyDescent="0.25">
      <c r="B391" s="27" t="s">
        <v>1911</v>
      </c>
      <c r="C391" s="6" t="s">
        <v>1912</v>
      </c>
      <c r="D391" s="43" t="s">
        <v>9</v>
      </c>
    </row>
    <row r="392" spans="2:4" x14ac:dyDescent="0.25">
      <c r="B392" s="27" t="s">
        <v>1915</v>
      </c>
      <c r="C392" s="6" t="s">
        <v>1916</v>
      </c>
      <c r="D392" s="43" t="s">
        <v>9</v>
      </c>
    </row>
    <row r="393" spans="2:4" x14ac:dyDescent="0.25">
      <c r="B393" s="27" t="s">
        <v>1919</v>
      </c>
      <c r="C393" s="6" t="s">
        <v>1920</v>
      </c>
      <c r="D393" s="43" t="s">
        <v>9</v>
      </c>
    </row>
    <row r="394" spans="2:4" x14ac:dyDescent="0.25">
      <c r="B394" s="27" t="s">
        <v>1923</v>
      </c>
      <c r="C394" s="6" t="s">
        <v>1924</v>
      </c>
      <c r="D394" s="43" t="s">
        <v>9</v>
      </c>
    </row>
    <row r="395" spans="2:4" x14ac:dyDescent="0.25">
      <c r="B395" s="27" t="s">
        <v>1925</v>
      </c>
      <c r="C395" s="6" t="s">
        <v>1926</v>
      </c>
      <c r="D395" s="43" t="s">
        <v>9</v>
      </c>
    </row>
    <row r="396" spans="2:4" x14ac:dyDescent="0.25">
      <c r="B396" s="27" t="s">
        <v>1927</v>
      </c>
      <c r="C396" s="6" t="s">
        <v>1928</v>
      </c>
      <c r="D396" s="43" t="s">
        <v>9</v>
      </c>
    </row>
    <row r="397" spans="2:4" x14ac:dyDescent="0.25">
      <c r="B397" s="27" t="s">
        <v>1931</v>
      </c>
      <c r="C397" s="6" t="s">
        <v>1932</v>
      </c>
      <c r="D397" s="43" t="s">
        <v>9</v>
      </c>
    </row>
    <row r="398" spans="2:4" x14ac:dyDescent="0.25">
      <c r="B398" s="27" t="s">
        <v>1935</v>
      </c>
      <c r="C398" s="6" t="s">
        <v>1936</v>
      </c>
      <c r="D398" s="43" t="s">
        <v>9</v>
      </c>
    </row>
    <row r="399" spans="2:4" x14ac:dyDescent="0.25">
      <c r="B399" s="27" t="s">
        <v>1939</v>
      </c>
      <c r="C399" s="6" t="s">
        <v>1940</v>
      </c>
      <c r="D399" s="43" t="s">
        <v>9</v>
      </c>
    </row>
    <row r="400" spans="2:4" x14ac:dyDescent="0.25">
      <c r="B400" s="27" t="s">
        <v>1941</v>
      </c>
      <c r="C400" s="6" t="s">
        <v>1942</v>
      </c>
      <c r="D400" s="43" t="s">
        <v>9</v>
      </c>
    </row>
    <row r="401" spans="2:4" x14ac:dyDescent="0.25">
      <c r="B401" s="27" t="s">
        <v>1943</v>
      </c>
      <c r="C401" s="6" t="s">
        <v>1944</v>
      </c>
      <c r="D401" s="43" t="s">
        <v>9</v>
      </c>
    </row>
    <row r="402" spans="2:4" x14ac:dyDescent="0.25">
      <c r="B402" s="27" t="s">
        <v>1947</v>
      </c>
      <c r="C402" s="6" t="s">
        <v>1948</v>
      </c>
      <c r="D402" s="43" t="s">
        <v>9</v>
      </c>
    </row>
    <row r="403" spans="2:4" x14ac:dyDescent="0.25">
      <c r="B403" s="27" t="s">
        <v>1951</v>
      </c>
      <c r="C403" s="6" t="s">
        <v>1952</v>
      </c>
      <c r="D403" s="43" t="s">
        <v>9</v>
      </c>
    </row>
    <row r="404" spans="2:4" x14ac:dyDescent="0.25">
      <c r="B404" s="27" t="s">
        <v>1967</v>
      </c>
      <c r="C404" s="6" t="s">
        <v>1968</v>
      </c>
      <c r="D404" s="43" t="s">
        <v>9</v>
      </c>
    </row>
    <row r="405" spans="2:4" x14ac:dyDescent="0.25">
      <c r="B405" s="27" t="s">
        <v>1969</v>
      </c>
      <c r="C405" s="6" t="s">
        <v>1970</v>
      </c>
      <c r="D405" s="43" t="s">
        <v>9</v>
      </c>
    </row>
    <row r="406" spans="2:4" x14ac:dyDescent="0.25">
      <c r="B406" s="27" t="s">
        <v>1977</v>
      </c>
      <c r="C406" s="6" t="s">
        <v>1978</v>
      </c>
      <c r="D406" s="43" t="s">
        <v>9</v>
      </c>
    </row>
    <row r="407" spans="2:4" x14ac:dyDescent="0.25">
      <c r="B407" s="27" t="s">
        <v>1981</v>
      </c>
      <c r="C407" s="6" t="s">
        <v>1982</v>
      </c>
      <c r="D407" s="43" t="s">
        <v>9</v>
      </c>
    </row>
    <row r="408" spans="2:4" x14ac:dyDescent="0.25">
      <c r="B408" s="27" t="s">
        <v>1989</v>
      </c>
      <c r="C408" s="6" t="s">
        <v>1990</v>
      </c>
      <c r="D408" s="43" t="s">
        <v>9</v>
      </c>
    </row>
    <row r="409" spans="2:4" x14ac:dyDescent="0.25">
      <c r="B409" s="27" t="s">
        <v>1993</v>
      </c>
      <c r="C409" s="6" t="s">
        <v>1994</v>
      </c>
      <c r="D409" s="43" t="s">
        <v>9</v>
      </c>
    </row>
    <row r="410" spans="2:4" x14ac:dyDescent="0.25">
      <c r="B410" s="27" t="s">
        <v>1999</v>
      </c>
      <c r="C410" s="6" t="s">
        <v>2000</v>
      </c>
      <c r="D410" s="43" t="s">
        <v>9</v>
      </c>
    </row>
    <row r="411" spans="2:4" x14ac:dyDescent="0.25">
      <c r="B411" s="27" t="s">
        <v>2003</v>
      </c>
      <c r="C411" s="6" t="s">
        <v>2004</v>
      </c>
      <c r="D411" s="43" t="s">
        <v>9</v>
      </c>
    </row>
    <row r="412" spans="2:4" x14ac:dyDescent="0.25">
      <c r="B412" s="27" t="s">
        <v>2005</v>
      </c>
      <c r="C412" s="6" t="s">
        <v>2006</v>
      </c>
      <c r="D412" s="43" t="s">
        <v>12</v>
      </c>
    </row>
    <row r="413" spans="2:4" x14ac:dyDescent="0.25">
      <c r="B413" s="27" t="s">
        <v>2007</v>
      </c>
      <c r="C413" s="6" t="s">
        <v>2008</v>
      </c>
      <c r="D413" s="43" t="s">
        <v>9</v>
      </c>
    </row>
    <row r="414" spans="2:4" x14ac:dyDescent="0.25">
      <c r="B414" s="27" t="s">
        <v>2009</v>
      </c>
      <c r="C414" s="6" t="s">
        <v>2010</v>
      </c>
      <c r="D414" s="43" t="s">
        <v>9</v>
      </c>
    </row>
    <row r="415" spans="2:4" x14ac:dyDescent="0.25">
      <c r="B415" s="27" t="s">
        <v>2011</v>
      </c>
      <c r="C415" s="6" t="s">
        <v>2012</v>
      </c>
      <c r="D415" s="43" t="s">
        <v>9</v>
      </c>
    </row>
    <row r="416" spans="2:4" x14ac:dyDescent="0.25">
      <c r="B416" s="27" t="s">
        <v>2013</v>
      </c>
      <c r="C416" s="6" t="s">
        <v>2014</v>
      </c>
      <c r="D416" s="43" t="s">
        <v>9</v>
      </c>
    </row>
    <row r="417" spans="2:4" x14ac:dyDescent="0.25">
      <c r="B417" s="27" t="s">
        <v>2023</v>
      </c>
      <c r="C417" s="6" t="s">
        <v>2024</v>
      </c>
      <c r="D417" s="43" t="s">
        <v>9</v>
      </c>
    </row>
    <row r="418" spans="2:4" x14ac:dyDescent="0.25">
      <c r="B418" s="27" t="s">
        <v>2025</v>
      </c>
      <c r="C418" s="6" t="s">
        <v>2026</v>
      </c>
      <c r="D418" s="43" t="s">
        <v>9</v>
      </c>
    </row>
    <row r="419" spans="2:4" x14ac:dyDescent="0.25">
      <c r="B419" s="27" t="s">
        <v>2027</v>
      </c>
      <c r="C419" s="6" t="s">
        <v>2028</v>
      </c>
      <c r="D419" s="43" t="s">
        <v>9</v>
      </c>
    </row>
    <row r="420" spans="2:4" x14ac:dyDescent="0.25">
      <c r="B420" s="27" t="s">
        <v>2029</v>
      </c>
      <c r="C420" s="6" t="s">
        <v>2030</v>
      </c>
      <c r="D420" s="43" t="s">
        <v>9</v>
      </c>
    </row>
    <row r="421" spans="2:4" x14ac:dyDescent="0.25">
      <c r="B421" s="27" t="s">
        <v>2031</v>
      </c>
      <c r="C421" s="6" t="s">
        <v>2032</v>
      </c>
      <c r="D421" s="43" t="s">
        <v>9</v>
      </c>
    </row>
    <row r="422" spans="2:4" x14ac:dyDescent="0.25">
      <c r="B422" s="27" t="s">
        <v>2035</v>
      </c>
      <c r="C422" s="6" t="s">
        <v>2036</v>
      </c>
      <c r="D422" s="43" t="s">
        <v>9</v>
      </c>
    </row>
    <row r="423" spans="2:4" x14ac:dyDescent="0.25">
      <c r="B423" s="27" t="s">
        <v>2037</v>
      </c>
      <c r="C423" s="6" t="s">
        <v>2038</v>
      </c>
      <c r="D423" s="43" t="s">
        <v>9</v>
      </c>
    </row>
    <row r="424" spans="2:4" x14ac:dyDescent="0.25">
      <c r="B424" s="27" t="s">
        <v>2041</v>
      </c>
      <c r="C424" s="6" t="s">
        <v>2042</v>
      </c>
      <c r="D424" s="43" t="s">
        <v>9</v>
      </c>
    </row>
    <row r="425" spans="2:4" x14ac:dyDescent="0.25">
      <c r="B425" s="27" t="s">
        <v>2045</v>
      </c>
      <c r="C425" s="6" t="s">
        <v>2046</v>
      </c>
      <c r="D425" s="43" t="s">
        <v>9</v>
      </c>
    </row>
    <row r="426" spans="2:4" x14ac:dyDescent="0.25">
      <c r="B426" s="27" t="s">
        <v>2047</v>
      </c>
      <c r="C426" s="6" t="s">
        <v>2048</v>
      </c>
      <c r="D426" s="43" t="s">
        <v>9</v>
      </c>
    </row>
    <row r="427" spans="2:4" x14ac:dyDescent="0.25">
      <c r="B427" s="27" t="s">
        <v>2053</v>
      </c>
      <c r="C427" s="6" t="s">
        <v>2054</v>
      </c>
      <c r="D427" s="43" t="s">
        <v>9</v>
      </c>
    </row>
    <row r="428" spans="2:4" x14ac:dyDescent="0.25">
      <c r="B428" s="27" t="s">
        <v>2055</v>
      </c>
      <c r="C428" s="6" t="s">
        <v>2056</v>
      </c>
      <c r="D428" s="43" t="s">
        <v>9</v>
      </c>
    </row>
    <row r="429" spans="2:4" x14ac:dyDescent="0.25">
      <c r="B429" s="27" t="s">
        <v>2065</v>
      </c>
      <c r="C429" s="6" t="s">
        <v>2066</v>
      </c>
      <c r="D429" s="43" t="s">
        <v>9</v>
      </c>
    </row>
    <row r="430" spans="2:4" x14ac:dyDescent="0.25">
      <c r="B430" s="27" t="s">
        <v>2069</v>
      </c>
      <c r="C430" s="6" t="s">
        <v>2070</v>
      </c>
      <c r="D430" s="43" t="s">
        <v>9</v>
      </c>
    </row>
    <row r="431" spans="2:4" x14ac:dyDescent="0.25">
      <c r="B431" s="27" t="s">
        <v>2071</v>
      </c>
      <c r="C431" s="6" t="s">
        <v>2072</v>
      </c>
      <c r="D431" s="43" t="s">
        <v>9</v>
      </c>
    </row>
    <row r="432" spans="2:4" x14ac:dyDescent="0.25">
      <c r="B432" s="27" t="s">
        <v>2075</v>
      </c>
      <c r="C432" s="6" t="s">
        <v>2076</v>
      </c>
      <c r="D432" s="43" t="s">
        <v>9</v>
      </c>
    </row>
    <row r="433" spans="2:4" x14ac:dyDescent="0.25">
      <c r="B433" s="27" t="s">
        <v>2077</v>
      </c>
      <c r="C433" s="6" t="s">
        <v>2078</v>
      </c>
      <c r="D433" s="43" t="s">
        <v>9</v>
      </c>
    </row>
    <row r="434" spans="2:4" x14ac:dyDescent="0.25">
      <c r="B434" s="27" t="s">
        <v>2079</v>
      </c>
      <c r="C434" s="6" t="s">
        <v>2080</v>
      </c>
      <c r="D434" s="43" t="s">
        <v>9</v>
      </c>
    </row>
    <row r="435" spans="2:4" x14ac:dyDescent="0.25">
      <c r="B435" s="27" t="s">
        <v>2085</v>
      </c>
      <c r="C435" s="6" t="s">
        <v>2086</v>
      </c>
      <c r="D435" s="43" t="s">
        <v>9</v>
      </c>
    </row>
    <row r="436" spans="2:4" x14ac:dyDescent="0.25">
      <c r="B436" s="27" t="s">
        <v>2089</v>
      </c>
      <c r="C436" s="6" t="s">
        <v>2090</v>
      </c>
      <c r="D436" s="43" t="s">
        <v>9</v>
      </c>
    </row>
    <row r="437" spans="2:4" x14ac:dyDescent="0.25">
      <c r="B437" s="27" t="s">
        <v>2091</v>
      </c>
      <c r="C437" s="6" t="s">
        <v>2092</v>
      </c>
      <c r="D437" s="43" t="s">
        <v>9</v>
      </c>
    </row>
    <row r="438" spans="2:4" x14ac:dyDescent="0.25">
      <c r="B438" s="27" t="s">
        <v>2099</v>
      </c>
      <c r="C438" s="6" t="s">
        <v>2100</v>
      </c>
      <c r="D438" s="43" t="s">
        <v>9</v>
      </c>
    </row>
    <row r="439" spans="2:4" x14ac:dyDescent="0.25">
      <c r="B439" s="27" t="s">
        <v>2101</v>
      </c>
      <c r="C439" s="6" t="s">
        <v>2102</v>
      </c>
      <c r="D439" s="43" t="s">
        <v>9</v>
      </c>
    </row>
    <row r="440" spans="2:4" x14ac:dyDescent="0.25">
      <c r="B440" s="27" t="s">
        <v>2103</v>
      </c>
      <c r="C440" s="6" t="s">
        <v>2104</v>
      </c>
      <c r="D440" s="43" t="s">
        <v>9</v>
      </c>
    </row>
    <row r="441" spans="2:4" x14ac:dyDescent="0.25">
      <c r="B441" s="27" t="s">
        <v>2109</v>
      </c>
      <c r="C441" s="6" t="s">
        <v>2110</v>
      </c>
      <c r="D441" s="43" t="s">
        <v>9</v>
      </c>
    </row>
    <row r="442" spans="2:4" x14ac:dyDescent="0.25">
      <c r="B442" s="27" t="s">
        <v>2113</v>
      </c>
      <c r="C442" s="6" t="s">
        <v>2114</v>
      </c>
      <c r="D442" s="43" t="s">
        <v>9</v>
      </c>
    </row>
    <row r="443" spans="2:4" x14ac:dyDescent="0.25">
      <c r="B443" s="27" t="s">
        <v>2125</v>
      </c>
      <c r="C443" s="6" t="s">
        <v>2126</v>
      </c>
      <c r="D443" s="43" t="s">
        <v>9</v>
      </c>
    </row>
    <row r="444" spans="2:4" x14ac:dyDescent="0.25">
      <c r="B444" s="27" t="s">
        <v>2131</v>
      </c>
      <c r="C444" s="6" t="s">
        <v>2132</v>
      </c>
      <c r="D444" s="43" t="s">
        <v>9</v>
      </c>
    </row>
    <row r="445" spans="2:4" x14ac:dyDescent="0.25">
      <c r="B445" s="27" t="s">
        <v>2135</v>
      </c>
      <c r="C445" s="6" t="s">
        <v>2136</v>
      </c>
      <c r="D445" s="43" t="s">
        <v>9</v>
      </c>
    </row>
    <row r="446" spans="2:4" x14ac:dyDescent="0.25">
      <c r="B446" s="27" t="s">
        <v>2137</v>
      </c>
      <c r="C446" s="6" t="s">
        <v>2138</v>
      </c>
      <c r="D446" s="43" t="s">
        <v>9</v>
      </c>
    </row>
    <row r="447" spans="2:4" x14ac:dyDescent="0.25">
      <c r="B447" s="27" t="s">
        <v>2139</v>
      </c>
      <c r="C447" s="6" t="s">
        <v>2140</v>
      </c>
      <c r="D447" s="43" t="s">
        <v>9</v>
      </c>
    </row>
    <row r="448" spans="2:4" x14ac:dyDescent="0.25">
      <c r="B448" s="27" t="s">
        <v>2141</v>
      </c>
      <c r="C448" s="6" t="s">
        <v>2142</v>
      </c>
      <c r="D448" s="43" t="s">
        <v>9</v>
      </c>
    </row>
    <row r="449" spans="2:4" x14ac:dyDescent="0.25">
      <c r="B449" s="27" t="s">
        <v>2143</v>
      </c>
      <c r="C449" s="6" t="s">
        <v>2144</v>
      </c>
      <c r="D449" s="43" t="s">
        <v>9</v>
      </c>
    </row>
    <row r="450" spans="2:4" x14ac:dyDescent="0.25">
      <c r="B450" s="27" t="s">
        <v>2145</v>
      </c>
      <c r="C450" s="6" t="s">
        <v>2146</v>
      </c>
      <c r="D450" s="43" t="s">
        <v>9</v>
      </c>
    </row>
    <row r="451" spans="2:4" x14ac:dyDescent="0.25">
      <c r="B451" s="27" t="s">
        <v>2149</v>
      </c>
      <c r="C451" s="6" t="s">
        <v>2150</v>
      </c>
      <c r="D451" s="43" t="s">
        <v>9</v>
      </c>
    </row>
    <row r="452" spans="2:4" x14ac:dyDescent="0.25">
      <c r="B452" s="27" t="s">
        <v>2151</v>
      </c>
      <c r="C452" s="6" t="s">
        <v>2152</v>
      </c>
      <c r="D452" s="43" t="s">
        <v>9</v>
      </c>
    </row>
    <row r="453" spans="2:4" x14ac:dyDescent="0.25">
      <c r="B453" s="27" t="s">
        <v>2153</v>
      </c>
      <c r="C453" s="6" t="s">
        <v>2154</v>
      </c>
      <c r="D453" s="43" t="s">
        <v>9</v>
      </c>
    </row>
    <row r="454" spans="2:4" x14ac:dyDescent="0.25">
      <c r="B454" s="27" t="s">
        <v>2155</v>
      </c>
      <c r="C454" s="6" t="s">
        <v>2156</v>
      </c>
      <c r="D454" s="43" t="s">
        <v>9</v>
      </c>
    </row>
    <row r="455" spans="2:4" x14ac:dyDescent="0.25">
      <c r="B455" s="27" t="s">
        <v>2157</v>
      </c>
      <c r="C455" s="6" t="s">
        <v>2158</v>
      </c>
      <c r="D455" s="43" t="s">
        <v>9</v>
      </c>
    </row>
    <row r="456" spans="2:4" x14ac:dyDescent="0.25">
      <c r="B456" s="27" t="s">
        <v>2159</v>
      </c>
      <c r="C456" s="6" t="s">
        <v>2160</v>
      </c>
      <c r="D456" s="43" t="s">
        <v>9</v>
      </c>
    </row>
    <row r="457" spans="2:4" x14ac:dyDescent="0.25">
      <c r="B457" s="27" t="s">
        <v>2161</v>
      </c>
      <c r="C457" s="6" t="s">
        <v>2162</v>
      </c>
      <c r="D457" s="43" t="s">
        <v>9</v>
      </c>
    </row>
    <row r="458" spans="2:4" x14ac:dyDescent="0.25">
      <c r="B458" s="27" t="s">
        <v>2163</v>
      </c>
      <c r="C458" s="6" t="s">
        <v>2164</v>
      </c>
      <c r="D458" s="43" t="s">
        <v>9</v>
      </c>
    </row>
    <row r="459" spans="2:4" x14ac:dyDescent="0.25">
      <c r="B459" s="27" t="s">
        <v>2167</v>
      </c>
      <c r="C459" s="6" t="s">
        <v>2168</v>
      </c>
      <c r="D459" s="43" t="s">
        <v>9</v>
      </c>
    </row>
    <row r="460" spans="2:4" x14ac:dyDescent="0.25">
      <c r="B460" s="27" t="s">
        <v>2169</v>
      </c>
      <c r="C460" s="6" t="s">
        <v>2170</v>
      </c>
      <c r="D460" s="43" t="s">
        <v>9</v>
      </c>
    </row>
    <row r="461" spans="2:4" x14ac:dyDescent="0.25">
      <c r="B461" s="27" t="s">
        <v>2171</v>
      </c>
      <c r="C461" s="6" t="s">
        <v>2172</v>
      </c>
      <c r="D461" s="43" t="s">
        <v>9</v>
      </c>
    </row>
    <row r="462" spans="2:4" x14ac:dyDescent="0.25">
      <c r="B462" s="27" t="s">
        <v>2177</v>
      </c>
      <c r="C462" s="6" t="s">
        <v>2178</v>
      </c>
      <c r="D462" s="43" t="s">
        <v>9</v>
      </c>
    </row>
    <row r="463" spans="2:4" x14ac:dyDescent="0.25">
      <c r="B463" s="27" t="s">
        <v>2185</v>
      </c>
      <c r="C463" s="6" t="s">
        <v>2186</v>
      </c>
      <c r="D463" s="43" t="s">
        <v>9</v>
      </c>
    </row>
    <row r="464" spans="2:4" x14ac:dyDescent="0.25">
      <c r="B464" s="27" t="s">
        <v>2193</v>
      </c>
      <c r="C464" s="6" t="s">
        <v>2194</v>
      </c>
      <c r="D464" s="43" t="s">
        <v>9</v>
      </c>
    </row>
    <row r="465" spans="2:4" x14ac:dyDescent="0.25">
      <c r="B465" s="27" t="s">
        <v>2201</v>
      </c>
      <c r="C465" s="6" t="s">
        <v>2202</v>
      </c>
      <c r="D465" s="43" t="s">
        <v>9</v>
      </c>
    </row>
    <row r="466" spans="2:4" x14ac:dyDescent="0.25">
      <c r="B466" s="27" t="s">
        <v>2205</v>
      </c>
      <c r="C466" s="6" t="s">
        <v>2206</v>
      </c>
      <c r="D466" s="43" t="s">
        <v>9</v>
      </c>
    </row>
    <row r="467" spans="2:4" x14ac:dyDescent="0.25">
      <c r="B467" s="27" t="s">
        <v>2215</v>
      </c>
      <c r="C467" s="6" t="s">
        <v>2216</v>
      </c>
      <c r="D467" s="43" t="s">
        <v>9</v>
      </c>
    </row>
    <row r="468" spans="2:4" x14ac:dyDescent="0.25">
      <c r="B468" s="27" t="s">
        <v>2217</v>
      </c>
      <c r="C468" s="6" t="s">
        <v>2218</v>
      </c>
      <c r="D468" s="43" t="s">
        <v>9</v>
      </c>
    </row>
    <row r="469" spans="2:4" x14ac:dyDescent="0.25">
      <c r="B469" s="27" t="s">
        <v>2219</v>
      </c>
      <c r="C469" s="6" t="s">
        <v>2220</v>
      </c>
      <c r="D469" s="43" t="s">
        <v>9</v>
      </c>
    </row>
    <row r="470" spans="2:4" x14ac:dyDescent="0.25">
      <c r="B470" s="27" t="s">
        <v>2223</v>
      </c>
      <c r="C470" s="6" t="s">
        <v>2224</v>
      </c>
      <c r="D470" s="43" t="s">
        <v>9</v>
      </c>
    </row>
    <row r="471" spans="2:4" x14ac:dyDescent="0.25">
      <c r="B471" s="27" t="s">
        <v>2227</v>
      </c>
      <c r="C471" s="6" t="s">
        <v>2228</v>
      </c>
      <c r="D471" s="43" t="s">
        <v>9</v>
      </c>
    </row>
    <row r="472" spans="2:4" x14ac:dyDescent="0.25">
      <c r="B472" s="27" t="s">
        <v>2229</v>
      </c>
      <c r="C472" s="6" t="s">
        <v>2230</v>
      </c>
      <c r="D472" s="43" t="s">
        <v>9</v>
      </c>
    </row>
    <row r="473" spans="2:4" x14ac:dyDescent="0.25">
      <c r="B473" s="27" t="s">
        <v>2231</v>
      </c>
      <c r="C473" s="6" t="s">
        <v>2232</v>
      </c>
      <c r="D473" s="43" t="s">
        <v>9</v>
      </c>
    </row>
    <row r="474" spans="2:4" x14ac:dyDescent="0.25">
      <c r="B474" s="27" t="s">
        <v>2235</v>
      </c>
      <c r="C474" s="6" t="s">
        <v>2236</v>
      </c>
      <c r="D474" s="43" t="s">
        <v>9</v>
      </c>
    </row>
    <row r="475" spans="2:4" x14ac:dyDescent="0.25">
      <c r="B475" s="27" t="s">
        <v>2239</v>
      </c>
      <c r="C475" s="6" t="s">
        <v>2240</v>
      </c>
      <c r="D475" s="43" t="s">
        <v>9</v>
      </c>
    </row>
    <row r="476" spans="2:4" x14ac:dyDescent="0.25">
      <c r="B476" s="27" t="s">
        <v>2241</v>
      </c>
      <c r="C476" s="6" t="s">
        <v>2242</v>
      </c>
      <c r="D476" s="43" t="s">
        <v>9</v>
      </c>
    </row>
    <row r="477" spans="2:4" x14ac:dyDescent="0.25">
      <c r="B477" s="27" t="s">
        <v>2243</v>
      </c>
      <c r="C477" s="6" t="s">
        <v>2244</v>
      </c>
      <c r="D477" s="43" t="s">
        <v>9</v>
      </c>
    </row>
    <row r="478" spans="2:4" x14ac:dyDescent="0.25">
      <c r="B478" s="27" t="s">
        <v>2245</v>
      </c>
      <c r="C478" s="6" t="s">
        <v>2246</v>
      </c>
      <c r="D478" s="43" t="s">
        <v>9</v>
      </c>
    </row>
    <row r="479" spans="2:4" x14ac:dyDescent="0.25">
      <c r="B479" s="27" t="s">
        <v>2253</v>
      </c>
      <c r="C479" s="6" t="s">
        <v>2254</v>
      </c>
      <c r="D479" s="43" t="s">
        <v>9</v>
      </c>
    </row>
    <row r="480" spans="2:4" x14ac:dyDescent="0.25">
      <c r="B480" s="27" t="s">
        <v>2255</v>
      </c>
      <c r="C480" s="6" t="s">
        <v>2256</v>
      </c>
      <c r="D480" s="43" t="s">
        <v>9</v>
      </c>
    </row>
    <row r="481" spans="2:4" x14ac:dyDescent="0.25">
      <c r="B481" s="27" t="s">
        <v>2259</v>
      </c>
      <c r="C481" s="6" t="s">
        <v>2260</v>
      </c>
      <c r="D481" s="43" t="s">
        <v>9</v>
      </c>
    </row>
    <row r="482" spans="2:4" x14ac:dyDescent="0.25">
      <c r="B482" s="27" t="s">
        <v>2265</v>
      </c>
      <c r="C482" s="6" t="s">
        <v>2266</v>
      </c>
      <c r="D482" s="43" t="s">
        <v>12</v>
      </c>
    </row>
    <row r="483" spans="2:4" x14ac:dyDescent="0.25">
      <c r="B483" s="27" t="s">
        <v>2267</v>
      </c>
      <c r="C483" s="6" t="s">
        <v>2268</v>
      </c>
      <c r="D483" s="43" t="s">
        <v>9</v>
      </c>
    </row>
    <row r="484" spans="2:4" x14ac:dyDescent="0.25">
      <c r="B484" s="27" t="s">
        <v>2269</v>
      </c>
      <c r="C484" s="6" t="s">
        <v>2270</v>
      </c>
      <c r="D484" s="43" t="s">
        <v>9</v>
      </c>
    </row>
    <row r="485" spans="2:4" x14ac:dyDescent="0.25">
      <c r="B485" s="27" t="s">
        <v>2279</v>
      </c>
      <c r="C485" s="6" t="s">
        <v>2280</v>
      </c>
      <c r="D485" s="43" t="s">
        <v>9</v>
      </c>
    </row>
    <row r="486" spans="2:4" x14ac:dyDescent="0.25">
      <c r="B486" s="27" t="s">
        <v>2281</v>
      </c>
      <c r="C486" s="6" t="s">
        <v>2282</v>
      </c>
      <c r="D486" s="43" t="s">
        <v>9</v>
      </c>
    </row>
    <row r="487" spans="2:4" x14ac:dyDescent="0.25">
      <c r="B487" s="27" t="s">
        <v>2285</v>
      </c>
      <c r="C487" s="6" t="s">
        <v>2286</v>
      </c>
      <c r="D487" s="43" t="s">
        <v>9</v>
      </c>
    </row>
    <row r="488" spans="2:4" x14ac:dyDescent="0.25">
      <c r="B488" s="27" t="s">
        <v>2287</v>
      </c>
      <c r="C488" s="6" t="s">
        <v>2288</v>
      </c>
      <c r="D488" s="43" t="s">
        <v>9</v>
      </c>
    </row>
    <row r="489" spans="2:4" x14ac:dyDescent="0.25">
      <c r="B489" s="27" t="s">
        <v>2291</v>
      </c>
      <c r="C489" s="6" t="s">
        <v>2292</v>
      </c>
      <c r="D489" s="43" t="s">
        <v>9</v>
      </c>
    </row>
    <row r="490" spans="2:4" x14ac:dyDescent="0.25">
      <c r="B490" s="27" t="s">
        <v>2299</v>
      </c>
      <c r="C490" s="6" t="s">
        <v>2300</v>
      </c>
      <c r="D490" s="43" t="s">
        <v>9</v>
      </c>
    </row>
    <row r="491" spans="2:4" x14ac:dyDescent="0.25">
      <c r="B491" s="27" t="s">
        <v>2303</v>
      </c>
      <c r="C491" s="6" t="s">
        <v>2304</v>
      </c>
      <c r="D491" s="43" t="s">
        <v>9</v>
      </c>
    </row>
    <row r="492" spans="2:4" x14ac:dyDescent="0.25">
      <c r="B492" s="27" t="s">
        <v>2305</v>
      </c>
      <c r="C492" s="6" t="s">
        <v>2306</v>
      </c>
      <c r="D492" s="43" t="s">
        <v>9</v>
      </c>
    </row>
    <row r="493" spans="2:4" x14ac:dyDescent="0.25">
      <c r="B493" s="27" t="s">
        <v>2307</v>
      </c>
      <c r="C493" s="6" t="s">
        <v>2308</v>
      </c>
      <c r="D493" s="43" t="s">
        <v>9</v>
      </c>
    </row>
    <row r="494" spans="2:4" x14ac:dyDescent="0.25">
      <c r="B494" s="27" t="s">
        <v>2309</v>
      </c>
      <c r="C494" s="6" t="s">
        <v>2310</v>
      </c>
      <c r="D494" s="43" t="s">
        <v>9</v>
      </c>
    </row>
    <row r="495" spans="2:4" x14ac:dyDescent="0.25">
      <c r="B495" s="27" t="s">
        <v>2317</v>
      </c>
      <c r="C495" s="6" t="s">
        <v>2318</v>
      </c>
      <c r="D495" s="43" t="s">
        <v>9</v>
      </c>
    </row>
    <row r="496" spans="2:4" x14ac:dyDescent="0.25">
      <c r="B496" s="27" t="s">
        <v>2321</v>
      </c>
      <c r="C496" s="6" t="s">
        <v>2322</v>
      </c>
      <c r="D496" s="43" t="s">
        <v>9</v>
      </c>
    </row>
    <row r="497" spans="2:4" x14ac:dyDescent="0.25">
      <c r="B497" s="27" t="s">
        <v>2329</v>
      </c>
      <c r="C497" s="6" t="s">
        <v>2330</v>
      </c>
      <c r="D497" s="43" t="s">
        <v>9</v>
      </c>
    </row>
    <row r="498" spans="2:4" x14ac:dyDescent="0.25">
      <c r="B498" s="27" t="s">
        <v>2333</v>
      </c>
      <c r="C498" s="6" t="s">
        <v>2334</v>
      </c>
      <c r="D498" s="43" t="s">
        <v>9</v>
      </c>
    </row>
    <row r="499" spans="2:4" x14ac:dyDescent="0.25">
      <c r="B499" s="27" t="s">
        <v>2343</v>
      </c>
      <c r="C499" s="6" t="s">
        <v>2344</v>
      </c>
      <c r="D499" s="43" t="s">
        <v>9</v>
      </c>
    </row>
    <row r="500" spans="2:4" x14ac:dyDescent="0.25">
      <c r="B500" s="27" t="s">
        <v>2345</v>
      </c>
      <c r="C500" s="6" t="s">
        <v>2346</v>
      </c>
      <c r="D500" s="43" t="s">
        <v>9</v>
      </c>
    </row>
    <row r="501" spans="2:4" x14ac:dyDescent="0.25">
      <c r="B501" s="27" t="s">
        <v>2355</v>
      </c>
      <c r="C501" s="6" t="s">
        <v>2356</v>
      </c>
      <c r="D501" s="43" t="s">
        <v>9</v>
      </c>
    </row>
    <row r="502" spans="2:4" x14ac:dyDescent="0.25">
      <c r="B502" s="27" t="s">
        <v>2359</v>
      </c>
      <c r="C502" s="6" t="s">
        <v>2360</v>
      </c>
      <c r="D502" s="43" t="s">
        <v>9</v>
      </c>
    </row>
    <row r="503" spans="2:4" x14ac:dyDescent="0.25">
      <c r="B503" s="27" t="s">
        <v>2361</v>
      </c>
      <c r="C503" s="6" t="s">
        <v>2362</v>
      </c>
      <c r="D503" s="43" t="s">
        <v>9</v>
      </c>
    </row>
    <row r="504" spans="2:4" x14ac:dyDescent="0.25">
      <c r="B504" s="27" t="s">
        <v>2367</v>
      </c>
      <c r="C504" s="6" t="s">
        <v>2368</v>
      </c>
      <c r="D504" s="43" t="s">
        <v>9</v>
      </c>
    </row>
    <row r="505" spans="2:4" x14ac:dyDescent="0.25">
      <c r="B505" s="27" t="s">
        <v>2369</v>
      </c>
      <c r="C505" s="6" t="s">
        <v>2370</v>
      </c>
      <c r="D505" s="43" t="s">
        <v>9</v>
      </c>
    </row>
    <row r="506" spans="2:4" x14ac:dyDescent="0.25">
      <c r="B506" s="27" t="s">
        <v>2371</v>
      </c>
      <c r="C506" s="6" t="s">
        <v>2372</v>
      </c>
      <c r="D506" s="43" t="s">
        <v>9</v>
      </c>
    </row>
    <row r="507" spans="2:4" x14ac:dyDescent="0.25">
      <c r="B507" s="27" t="s">
        <v>2373</v>
      </c>
      <c r="C507" s="6" t="s">
        <v>2374</v>
      </c>
      <c r="D507" s="43" t="s">
        <v>9</v>
      </c>
    </row>
    <row r="508" spans="2:4" x14ac:dyDescent="0.25">
      <c r="B508" s="27" t="s">
        <v>2375</v>
      </c>
      <c r="C508" s="6" t="s">
        <v>2376</v>
      </c>
      <c r="D508" s="43" t="s">
        <v>12</v>
      </c>
    </row>
    <row r="509" spans="2:4" x14ac:dyDescent="0.25">
      <c r="B509" s="27" t="s">
        <v>2379</v>
      </c>
      <c r="C509" s="6" t="s">
        <v>2380</v>
      </c>
      <c r="D509" s="43" t="s">
        <v>9</v>
      </c>
    </row>
    <row r="510" spans="2:4" x14ac:dyDescent="0.25">
      <c r="B510" s="27" t="s">
        <v>2381</v>
      </c>
      <c r="C510" s="6" t="s">
        <v>2382</v>
      </c>
      <c r="D510" s="43" t="s">
        <v>9</v>
      </c>
    </row>
    <row r="511" spans="2:4" x14ac:dyDescent="0.25">
      <c r="B511" s="27" t="s">
        <v>2383</v>
      </c>
      <c r="C511" s="6" t="s">
        <v>2384</v>
      </c>
      <c r="D511" s="43" t="s">
        <v>9</v>
      </c>
    </row>
    <row r="512" spans="2:4" x14ac:dyDescent="0.25">
      <c r="B512" s="27" t="s">
        <v>2385</v>
      </c>
      <c r="C512" s="6" t="s">
        <v>2386</v>
      </c>
      <c r="D512" s="43" t="s">
        <v>9</v>
      </c>
    </row>
    <row r="513" spans="2:4" x14ac:dyDescent="0.25">
      <c r="B513" s="27" t="s">
        <v>2387</v>
      </c>
      <c r="C513" s="6" t="s">
        <v>2388</v>
      </c>
      <c r="D513" s="43" t="s">
        <v>9</v>
      </c>
    </row>
    <row r="514" spans="2:4" x14ac:dyDescent="0.25">
      <c r="B514" s="27" t="s">
        <v>2391</v>
      </c>
      <c r="C514" s="6" t="s">
        <v>2392</v>
      </c>
      <c r="D514" s="43" t="s">
        <v>9</v>
      </c>
    </row>
    <row r="515" spans="2:4" x14ac:dyDescent="0.25">
      <c r="B515" s="27" t="s">
        <v>2393</v>
      </c>
      <c r="C515" s="6" t="s">
        <v>2394</v>
      </c>
      <c r="D515" s="43" t="s">
        <v>9</v>
      </c>
    </row>
    <row r="516" spans="2:4" x14ac:dyDescent="0.25">
      <c r="B516" s="27" t="s">
        <v>2401</v>
      </c>
      <c r="C516" s="6" t="s">
        <v>2402</v>
      </c>
      <c r="D516" s="43" t="s">
        <v>9</v>
      </c>
    </row>
    <row r="517" spans="2:4" x14ac:dyDescent="0.25">
      <c r="B517" s="27" t="s">
        <v>2403</v>
      </c>
      <c r="C517" s="6" t="s">
        <v>2404</v>
      </c>
      <c r="D517" s="43" t="s">
        <v>9</v>
      </c>
    </row>
    <row r="518" spans="2:4" x14ac:dyDescent="0.25">
      <c r="B518" s="27" t="s">
        <v>2409</v>
      </c>
      <c r="C518" s="6" t="s">
        <v>2410</v>
      </c>
      <c r="D518" s="43" t="s">
        <v>9</v>
      </c>
    </row>
    <row r="519" spans="2:4" x14ac:dyDescent="0.25">
      <c r="B519" s="27" t="s">
        <v>2413</v>
      </c>
      <c r="C519" s="6" t="s">
        <v>2414</v>
      </c>
      <c r="D519" s="43" t="s">
        <v>9</v>
      </c>
    </row>
    <row r="520" spans="2:4" x14ac:dyDescent="0.25">
      <c r="B520" s="27" t="s">
        <v>2417</v>
      </c>
      <c r="C520" s="6" t="s">
        <v>2418</v>
      </c>
      <c r="D520" s="43" t="s">
        <v>9</v>
      </c>
    </row>
    <row r="521" spans="2:4" x14ac:dyDescent="0.25">
      <c r="B521" s="27" t="s">
        <v>2419</v>
      </c>
      <c r="C521" s="6" t="s">
        <v>2420</v>
      </c>
      <c r="D521" s="43" t="s">
        <v>9</v>
      </c>
    </row>
    <row r="522" spans="2:4" x14ac:dyDescent="0.25">
      <c r="B522" s="27" t="s">
        <v>2421</v>
      </c>
      <c r="C522" s="6" t="s">
        <v>2422</v>
      </c>
      <c r="D522" s="43" t="s">
        <v>9</v>
      </c>
    </row>
    <row r="523" spans="2:4" x14ac:dyDescent="0.25">
      <c r="B523" s="27" t="s">
        <v>2425</v>
      </c>
      <c r="C523" s="6" t="s">
        <v>2426</v>
      </c>
      <c r="D523" s="43" t="s">
        <v>9</v>
      </c>
    </row>
    <row r="524" spans="2:4" x14ac:dyDescent="0.25">
      <c r="B524" s="27" t="s">
        <v>2427</v>
      </c>
      <c r="C524" s="6" t="s">
        <v>2428</v>
      </c>
      <c r="D524" s="43" t="s">
        <v>9</v>
      </c>
    </row>
    <row r="525" spans="2:4" x14ac:dyDescent="0.25">
      <c r="B525" s="27" t="s">
        <v>2435</v>
      </c>
      <c r="C525" s="6" t="s">
        <v>2436</v>
      </c>
      <c r="D525" s="43" t="s">
        <v>9</v>
      </c>
    </row>
    <row r="526" spans="2:4" x14ac:dyDescent="0.25">
      <c r="B526" s="27" t="s">
        <v>2439</v>
      </c>
      <c r="C526" s="6" t="s">
        <v>2440</v>
      </c>
      <c r="D526" s="43" t="s">
        <v>9</v>
      </c>
    </row>
    <row r="527" spans="2:4" x14ac:dyDescent="0.25">
      <c r="B527" s="27" t="s">
        <v>2443</v>
      </c>
      <c r="C527" s="6" t="s">
        <v>2444</v>
      </c>
      <c r="D527" s="43" t="s">
        <v>9</v>
      </c>
    </row>
    <row r="528" spans="2:4" x14ac:dyDescent="0.25">
      <c r="B528" s="27" t="s">
        <v>2451</v>
      </c>
      <c r="C528" s="6" t="s">
        <v>2452</v>
      </c>
      <c r="D528" s="43" t="s">
        <v>9</v>
      </c>
    </row>
    <row r="529" spans="2:4" x14ac:dyDescent="0.25">
      <c r="B529" s="27" t="s">
        <v>2455</v>
      </c>
      <c r="C529" s="6" t="s">
        <v>2456</v>
      </c>
      <c r="D529" s="43" t="s">
        <v>9</v>
      </c>
    </row>
    <row r="530" spans="2:4" x14ac:dyDescent="0.25">
      <c r="B530" s="27" t="s">
        <v>2457</v>
      </c>
      <c r="C530" s="6" t="s">
        <v>2458</v>
      </c>
      <c r="D530" s="43" t="s">
        <v>9</v>
      </c>
    </row>
    <row r="531" spans="2:4" x14ac:dyDescent="0.25">
      <c r="B531" s="27" t="s">
        <v>2459</v>
      </c>
      <c r="C531" s="6" t="s">
        <v>2460</v>
      </c>
      <c r="D531" s="43" t="s">
        <v>9</v>
      </c>
    </row>
    <row r="532" spans="2:4" x14ac:dyDescent="0.25">
      <c r="B532" s="27" t="s">
        <v>2463</v>
      </c>
      <c r="C532" s="6" t="s">
        <v>2464</v>
      </c>
      <c r="D532" s="43" t="s">
        <v>9</v>
      </c>
    </row>
    <row r="533" spans="2:4" x14ac:dyDescent="0.25">
      <c r="B533" s="27" t="s">
        <v>2471</v>
      </c>
      <c r="C533" s="6" t="s">
        <v>2472</v>
      </c>
      <c r="D533" s="43" t="s">
        <v>9</v>
      </c>
    </row>
    <row r="534" spans="2:4" x14ac:dyDescent="0.25">
      <c r="B534" s="27" t="s">
        <v>2475</v>
      </c>
      <c r="C534" s="6" t="s">
        <v>2476</v>
      </c>
      <c r="D534" s="43" t="s">
        <v>9</v>
      </c>
    </row>
    <row r="535" spans="2:4" x14ac:dyDescent="0.25">
      <c r="B535" s="27" t="s">
        <v>2479</v>
      </c>
      <c r="C535" s="6" t="s">
        <v>2480</v>
      </c>
      <c r="D535" s="43" t="s">
        <v>9</v>
      </c>
    </row>
    <row r="536" spans="2:4" x14ac:dyDescent="0.25">
      <c r="B536" s="27" t="s">
        <v>2481</v>
      </c>
      <c r="C536" s="6" t="s">
        <v>2482</v>
      </c>
      <c r="D536" s="43" t="s">
        <v>9</v>
      </c>
    </row>
    <row r="537" spans="2:4" x14ac:dyDescent="0.25">
      <c r="B537" s="27" t="s">
        <v>2483</v>
      </c>
      <c r="C537" s="6" t="s">
        <v>2484</v>
      </c>
      <c r="D537" s="43" t="s">
        <v>9</v>
      </c>
    </row>
    <row r="538" spans="2:4" x14ac:dyDescent="0.25">
      <c r="B538" s="27" t="s">
        <v>2485</v>
      </c>
      <c r="C538" s="6" t="s">
        <v>2486</v>
      </c>
      <c r="D538" s="43" t="s">
        <v>9</v>
      </c>
    </row>
    <row r="539" spans="2:4" x14ac:dyDescent="0.25">
      <c r="B539" s="27" t="s">
        <v>2487</v>
      </c>
      <c r="C539" s="6" t="s">
        <v>2488</v>
      </c>
      <c r="D539" s="43" t="s">
        <v>9</v>
      </c>
    </row>
    <row r="540" spans="2:4" x14ac:dyDescent="0.25">
      <c r="B540" s="27" t="s">
        <v>2489</v>
      </c>
      <c r="C540" s="6" t="s">
        <v>2490</v>
      </c>
      <c r="D540" s="43" t="s">
        <v>9</v>
      </c>
    </row>
    <row r="541" spans="2:4" x14ac:dyDescent="0.25">
      <c r="B541" s="27" t="s">
        <v>2493</v>
      </c>
      <c r="C541" s="6" t="s">
        <v>2494</v>
      </c>
      <c r="D541" s="43" t="s">
        <v>9</v>
      </c>
    </row>
    <row r="542" spans="2:4" x14ac:dyDescent="0.25">
      <c r="B542" s="27" t="s">
        <v>2497</v>
      </c>
      <c r="C542" s="6" t="s">
        <v>2498</v>
      </c>
      <c r="D542" s="43" t="s">
        <v>9</v>
      </c>
    </row>
    <row r="543" spans="2:4" x14ac:dyDescent="0.25">
      <c r="B543" s="27" t="s">
        <v>2505</v>
      </c>
      <c r="C543" s="6" t="s">
        <v>2506</v>
      </c>
      <c r="D543" s="43" t="s">
        <v>9</v>
      </c>
    </row>
    <row r="544" spans="2:4" x14ac:dyDescent="0.25">
      <c r="B544" s="27" t="s">
        <v>2513</v>
      </c>
      <c r="C544" s="6" t="s">
        <v>2514</v>
      </c>
      <c r="D544" s="43" t="s">
        <v>9</v>
      </c>
    </row>
    <row r="545" spans="2:4" x14ac:dyDescent="0.25">
      <c r="B545" s="27" t="s">
        <v>2515</v>
      </c>
      <c r="C545" s="6" t="s">
        <v>2516</v>
      </c>
      <c r="D545" s="43" t="s">
        <v>9</v>
      </c>
    </row>
    <row r="546" spans="2:4" x14ac:dyDescent="0.25">
      <c r="B546" s="27" t="s">
        <v>2517</v>
      </c>
      <c r="C546" s="6" t="s">
        <v>2518</v>
      </c>
      <c r="D546" s="43" t="s">
        <v>9</v>
      </c>
    </row>
    <row r="547" spans="2:4" x14ac:dyDescent="0.25">
      <c r="B547" s="27" t="s">
        <v>2519</v>
      </c>
      <c r="C547" s="6" t="s">
        <v>2520</v>
      </c>
      <c r="D547" s="43" t="s">
        <v>9</v>
      </c>
    </row>
    <row r="548" spans="2:4" x14ac:dyDescent="0.25">
      <c r="B548" s="27" t="s">
        <v>2521</v>
      </c>
      <c r="C548" s="6" t="s">
        <v>2522</v>
      </c>
      <c r="D548" s="43" t="s">
        <v>9</v>
      </c>
    </row>
    <row r="549" spans="2:4" x14ac:dyDescent="0.25">
      <c r="B549" s="27" t="s">
        <v>2523</v>
      </c>
      <c r="C549" s="6" t="s">
        <v>2524</v>
      </c>
      <c r="D549" s="43" t="s">
        <v>9</v>
      </c>
    </row>
    <row r="550" spans="2:4" x14ac:dyDescent="0.25">
      <c r="B550" s="27" t="s">
        <v>2525</v>
      </c>
      <c r="C550" s="6" t="s">
        <v>2526</v>
      </c>
      <c r="D550" s="43" t="s">
        <v>9</v>
      </c>
    </row>
    <row r="551" spans="2:4" x14ac:dyDescent="0.25">
      <c r="B551" s="27" t="s">
        <v>2531</v>
      </c>
      <c r="C551" s="6" t="s">
        <v>2532</v>
      </c>
      <c r="D551" s="43" t="s">
        <v>9</v>
      </c>
    </row>
    <row r="552" spans="2:4" x14ac:dyDescent="0.25">
      <c r="B552" s="27" t="s">
        <v>2539</v>
      </c>
      <c r="C552" s="6" t="s">
        <v>2540</v>
      </c>
      <c r="D552" s="43" t="s">
        <v>9</v>
      </c>
    </row>
    <row r="553" spans="2:4" x14ac:dyDescent="0.25">
      <c r="B553" s="27" t="s">
        <v>2553</v>
      </c>
      <c r="C553" s="6" t="s">
        <v>2554</v>
      </c>
      <c r="D553" s="43" t="s">
        <v>9</v>
      </c>
    </row>
    <row r="554" spans="2:4" x14ac:dyDescent="0.25">
      <c r="B554" s="27" t="s">
        <v>2555</v>
      </c>
      <c r="C554" s="6" t="s">
        <v>2556</v>
      </c>
      <c r="D554" s="43" t="s">
        <v>9</v>
      </c>
    </row>
    <row r="555" spans="2:4" x14ac:dyDescent="0.25">
      <c r="B555" s="27" t="s">
        <v>2557</v>
      </c>
      <c r="C555" s="6" t="s">
        <v>2558</v>
      </c>
      <c r="D555" s="43" t="s">
        <v>9</v>
      </c>
    </row>
    <row r="556" spans="2:4" x14ac:dyDescent="0.25">
      <c r="B556" s="27" t="s">
        <v>2561</v>
      </c>
      <c r="C556" s="6" t="s">
        <v>2562</v>
      </c>
      <c r="D556" s="43" t="s">
        <v>12</v>
      </c>
    </row>
    <row r="557" spans="2:4" x14ac:dyDescent="0.25">
      <c r="B557" s="27" t="s">
        <v>2571</v>
      </c>
      <c r="C557" s="6" t="s">
        <v>2572</v>
      </c>
      <c r="D557" s="43" t="s">
        <v>9</v>
      </c>
    </row>
    <row r="558" spans="2:4" x14ac:dyDescent="0.25">
      <c r="B558" s="27" t="s">
        <v>2575</v>
      </c>
      <c r="C558" s="6" t="s">
        <v>2576</v>
      </c>
      <c r="D558" s="43" t="s">
        <v>9</v>
      </c>
    </row>
    <row r="559" spans="2:4" x14ac:dyDescent="0.25">
      <c r="B559" s="27" t="s">
        <v>2577</v>
      </c>
      <c r="C559" s="6" t="s">
        <v>2578</v>
      </c>
      <c r="D559" s="43" t="s">
        <v>9</v>
      </c>
    </row>
    <row r="560" spans="2:4" x14ac:dyDescent="0.25">
      <c r="B560" s="27" t="s">
        <v>2579</v>
      </c>
      <c r="C560" s="6" t="s">
        <v>2580</v>
      </c>
      <c r="D560" s="43" t="s">
        <v>9</v>
      </c>
    </row>
    <row r="561" spans="2:4" x14ac:dyDescent="0.25">
      <c r="B561" s="27" t="s">
        <v>2583</v>
      </c>
      <c r="C561" s="6" t="s">
        <v>2584</v>
      </c>
      <c r="D561" s="43" t="s">
        <v>9</v>
      </c>
    </row>
    <row r="562" spans="2:4" x14ac:dyDescent="0.25">
      <c r="B562" s="27" t="s">
        <v>2587</v>
      </c>
      <c r="C562" s="6" t="s">
        <v>2588</v>
      </c>
      <c r="D562" s="43" t="s">
        <v>9</v>
      </c>
    </row>
    <row r="563" spans="2:4" x14ac:dyDescent="0.25">
      <c r="B563" s="27" t="s">
        <v>2591</v>
      </c>
      <c r="C563" s="6" t="s">
        <v>2592</v>
      </c>
      <c r="D563" s="43" t="s">
        <v>9</v>
      </c>
    </row>
    <row r="564" spans="2:4" x14ac:dyDescent="0.25">
      <c r="B564" s="27" t="s">
        <v>2595</v>
      </c>
      <c r="C564" s="6" t="s">
        <v>2596</v>
      </c>
      <c r="D564" s="43" t="s">
        <v>9</v>
      </c>
    </row>
    <row r="565" spans="2:4" x14ac:dyDescent="0.25">
      <c r="B565" s="27" t="s">
        <v>2601</v>
      </c>
      <c r="C565" s="6" t="s">
        <v>2602</v>
      </c>
      <c r="D565" s="43" t="s">
        <v>9</v>
      </c>
    </row>
    <row r="566" spans="2:4" x14ac:dyDescent="0.25">
      <c r="B566" s="27" t="s">
        <v>2603</v>
      </c>
      <c r="C566" s="6" t="s">
        <v>2604</v>
      </c>
      <c r="D566" s="43" t="s">
        <v>9</v>
      </c>
    </row>
    <row r="567" spans="2:4" x14ac:dyDescent="0.25">
      <c r="B567" s="27" t="s">
        <v>2607</v>
      </c>
      <c r="C567" s="6" t="s">
        <v>2608</v>
      </c>
      <c r="D567" s="43" t="s">
        <v>9</v>
      </c>
    </row>
    <row r="568" spans="2:4" x14ac:dyDescent="0.25">
      <c r="B568" s="27" t="s">
        <v>2609</v>
      </c>
      <c r="C568" s="6" t="s">
        <v>2610</v>
      </c>
      <c r="D568" s="43" t="s">
        <v>9</v>
      </c>
    </row>
    <row r="569" spans="2:4" x14ac:dyDescent="0.25">
      <c r="B569" s="27" t="s">
        <v>2613</v>
      </c>
      <c r="C569" s="6" t="s">
        <v>2614</v>
      </c>
      <c r="D569" s="43" t="s">
        <v>9</v>
      </c>
    </row>
    <row r="570" spans="2:4" x14ac:dyDescent="0.25">
      <c r="B570" s="27" t="s">
        <v>2615</v>
      </c>
      <c r="C570" s="6" t="s">
        <v>2616</v>
      </c>
      <c r="D570" s="43" t="s">
        <v>9</v>
      </c>
    </row>
    <row r="571" spans="2:4" x14ac:dyDescent="0.25">
      <c r="B571" s="27" t="s">
        <v>2621</v>
      </c>
      <c r="C571" s="6" t="s">
        <v>2622</v>
      </c>
      <c r="D571" s="43" t="s">
        <v>9</v>
      </c>
    </row>
    <row r="572" spans="2:4" x14ac:dyDescent="0.25">
      <c r="B572" s="27" t="s">
        <v>2625</v>
      </c>
      <c r="C572" s="6" t="s">
        <v>2626</v>
      </c>
      <c r="D572" s="43" t="s">
        <v>9</v>
      </c>
    </row>
    <row r="573" spans="2:4" x14ac:dyDescent="0.25">
      <c r="B573" s="27" t="s">
        <v>2635</v>
      </c>
      <c r="C573" s="6" t="s">
        <v>2636</v>
      </c>
      <c r="D573" s="43" t="s">
        <v>9</v>
      </c>
    </row>
    <row r="574" spans="2:4" x14ac:dyDescent="0.25">
      <c r="B574" s="27" t="s">
        <v>2639</v>
      </c>
      <c r="C574" s="6" t="s">
        <v>2640</v>
      </c>
      <c r="D574" s="43" t="s">
        <v>9</v>
      </c>
    </row>
    <row r="575" spans="2:4" x14ac:dyDescent="0.25">
      <c r="B575" s="27" t="s">
        <v>2643</v>
      </c>
      <c r="C575" s="6" t="s">
        <v>2644</v>
      </c>
      <c r="D575" s="43" t="s">
        <v>9</v>
      </c>
    </row>
    <row r="576" spans="2:4" x14ac:dyDescent="0.25">
      <c r="B576" s="27" t="s">
        <v>2649</v>
      </c>
      <c r="C576" s="6" t="s">
        <v>2650</v>
      </c>
      <c r="D576" s="43" t="s">
        <v>9</v>
      </c>
    </row>
    <row r="577" spans="2:4" x14ac:dyDescent="0.25">
      <c r="B577" s="27" t="s">
        <v>2651</v>
      </c>
      <c r="C577" s="6" t="s">
        <v>2652</v>
      </c>
      <c r="D577" s="43" t="s">
        <v>9</v>
      </c>
    </row>
    <row r="578" spans="2:4" x14ac:dyDescent="0.25">
      <c r="B578" s="27" t="s">
        <v>2657</v>
      </c>
      <c r="C578" s="6" t="s">
        <v>2658</v>
      </c>
      <c r="D578" s="43" t="s">
        <v>9</v>
      </c>
    </row>
    <row r="579" spans="2:4" x14ac:dyDescent="0.25">
      <c r="B579" s="27" t="s">
        <v>2659</v>
      </c>
      <c r="C579" s="6" t="s">
        <v>2660</v>
      </c>
      <c r="D579" s="43" t="s">
        <v>9</v>
      </c>
    </row>
    <row r="580" spans="2:4" x14ac:dyDescent="0.25">
      <c r="B580" s="27" t="s">
        <v>2663</v>
      </c>
      <c r="C580" s="6" t="s">
        <v>2664</v>
      </c>
      <c r="D580" s="43" t="s">
        <v>9</v>
      </c>
    </row>
    <row r="581" spans="2:4" x14ac:dyDescent="0.25">
      <c r="B581" s="27" t="s">
        <v>2665</v>
      </c>
      <c r="C581" s="6" t="s">
        <v>2666</v>
      </c>
      <c r="D581" s="43" t="s">
        <v>9</v>
      </c>
    </row>
    <row r="582" spans="2:4" x14ac:dyDescent="0.25">
      <c r="B582" s="27" t="s">
        <v>2669</v>
      </c>
      <c r="C582" s="6" t="s">
        <v>2670</v>
      </c>
      <c r="D582" s="43" t="s">
        <v>9</v>
      </c>
    </row>
    <row r="583" spans="2:4" x14ac:dyDescent="0.25">
      <c r="B583" s="27" t="s">
        <v>2673</v>
      </c>
      <c r="C583" s="6" t="s">
        <v>2674</v>
      </c>
      <c r="D583" s="43" t="s">
        <v>9</v>
      </c>
    </row>
    <row r="584" spans="2:4" x14ac:dyDescent="0.25">
      <c r="B584" s="27" t="s">
        <v>2675</v>
      </c>
      <c r="C584" s="6" t="s">
        <v>2676</v>
      </c>
      <c r="D584" s="43" t="s">
        <v>9</v>
      </c>
    </row>
    <row r="585" spans="2:4" x14ac:dyDescent="0.25">
      <c r="B585" s="27" t="s">
        <v>2683</v>
      </c>
      <c r="C585" s="6" t="s">
        <v>2684</v>
      </c>
      <c r="D585" s="43" t="s">
        <v>12</v>
      </c>
    </row>
    <row r="586" spans="2:4" x14ac:dyDescent="0.25">
      <c r="B586" s="27" t="s">
        <v>2687</v>
      </c>
      <c r="C586" s="6" t="s">
        <v>2688</v>
      </c>
      <c r="D586" s="43" t="s">
        <v>9</v>
      </c>
    </row>
    <row r="587" spans="2:4" x14ac:dyDescent="0.25">
      <c r="B587" s="27" t="s">
        <v>2689</v>
      </c>
      <c r="C587" s="6" t="s">
        <v>2690</v>
      </c>
      <c r="D587" s="43" t="s">
        <v>9</v>
      </c>
    </row>
    <row r="588" spans="2:4" x14ac:dyDescent="0.25">
      <c r="B588" s="27" t="s">
        <v>2695</v>
      </c>
      <c r="C588" s="6" t="s">
        <v>2696</v>
      </c>
      <c r="D588" s="43" t="s">
        <v>9</v>
      </c>
    </row>
    <row r="589" spans="2:4" x14ac:dyDescent="0.25">
      <c r="B589" s="27" t="s">
        <v>2699</v>
      </c>
      <c r="C589" s="6" t="s">
        <v>2700</v>
      </c>
      <c r="D589" s="43" t="s">
        <v>9</v>
      </c>
    </row>
    <row r="590" spans="2:4" x14ac:dyDescent="0.25">
      <c r="B590" s="27" t="s">
        <v>2701</v>
      </c>
      <c r="C590" s="6" t="s">
        <v>2702</v>
      </c>
      <c r="D590" s="43" t="s">
        <v>9</v>
      </c>
    </row>
    <row r="591" spans="2:4" x14ac:dyDescent="0.25">
      <c r="B591" s="27" t="s">
        <v>2715</v>
      </c>
      <c r="C591" s="6" t="s">
        <v>2716</v>
      </c>
      <c r="D591" s="43" t="s">
        <v>9</v>
      </c>
    </row>
    <row r="592" spans="2:4" x14ac:dyDescent="0.25">
      <c r="B592" s="27" t="s">
        <v>2717</v>
      </c>
      <c r="C592" s="6" t="s">
        <v>2718</v>
      </c>
      <c r="D592" s="43" t="s">
        <v>9</v>
      </c>
    </row>
    <row r="593" spans="2:4" x14ac:dyDescent="0.25">
      <c r="B593" s="27" t="s">
        <v>2719</v>
      </c>
      <c r="C593" s="6" t="s">
        <v>2720</v>
      </c>
      <c r="D593" s="43" t="s">
        <v>9</v>
      </c>
    </row>
    <row r="594" spans="2:4" x14ac:dyDescent="0.25">
      <c r="B594" s="27" t="s">
        <v>2725</v>
      </c>
      <c r="C594" s="6" t="s">
        <v>2726</v>
      </c>
      <c r="D594" s="43" t="s">
        <v>9</v>
      </c>
    </row>
    <row r="595" spans="2:4" x14ac:dyDescent="0.25">
      <c r="B595" s="27" t="s">
        <v>2733</v>
      </c>
      <c r="C595" s="6" t="s">
        <v>2734</v>
      </c>
      <c r="D595" s="43" t="s">
        <v>9</v>
      </c>
    </row>
    <row r="596" spans="2:4" x14ac:dyDescent="0.25">
      <c r="B596" s="27" t="s">
        <v>2737</v>
      </c>
      <c r="C596" s="6" t="s">
        <v>2738</v>
      </c>
      <c r="D596" s="43" t="s">
        <v>9</v>
      </c>
    </row>
    <row r="597" spans="2:4" x14ac:dyDescent="0.25">
      <c r="B597" s="27" t="s">
        <v>2739</v>
      </c>
      <c r="C597" s="6" t="s">
        <v>2740</v>
      </c>
      <c r="D597" s="43" t="s">
        <v>9</v>
      </c>
    </row>
    <row r="598" spans="2:4" x14ac:dyDescent="0.25">
      <c r="B598" s="27" t="s">
        <v>2741</v>
      </c>
      <c r="C598" s="6" t="s">
        <v>2742</v>
      </c>
      <c r="D598" s="43" t="s">
        <v>9</v>
      </c>
    </row>
    <row r="599" spans="2:4" x14ac:dyDescent="0.25">
      <c r="B599" s="27" t="s">
        <v>2743</v>
      </c>
      <c r="C599" s="6" t="s">
        <v>2744</v>
      </c>
      <c r="D599" s="43" t="s">
        <v>9</v>
      </c>
    </row>
    <row r="600" spans="2:4" x14ac:dyDescent="0.25">
      <c r="B600" s="27" t="s">
        <v>2745</v>
      </c>
      <c r="C600" s="6" t="s">
        <v>2746</v>
      </c>
      <c r="D600" s="43" t="s">
        <v>9</v>
      </c>
    </row>
    <row r="601" spans="2:4" x14ac:dyDescent="0.25">
      <c r="B601" s="27" t="s">
        <v>2751</v>
      </c>
      <c r="C601" s="6" t="s">
        <v>2752</v>
      </c>
      <c r="D601" s="43" t="s">
        <v>9</v>
      </c>
    </row>
    <row r="602" spans="2:4" x14ac:dyDescent="0.25">
      <c r="B602" s="27" t="s">
        <v>2753</v>
      </c>
      <c r="C602" s="6" t="s">
        <v>2754</v>
      </c>
      <c r="D602" s="43" t="s">
        <v>12</v>
      </c>
    </row>
    <row r="603" spans="2:4" x14ac:dyDescent="0.25">
      <c r="B603" s="27" t="s">
        <v>2759</v>
      </c>
      <c r="C603" s="6" t="s">
        <v>2760</v>
      </c>
      <c r="D603" s="43" t="s">
        <v>9</v>
      </c>
    </row>
    <row r="604" spans="2:4" x14ac:dyDescent="0.25">
      <c r="B604" s="27" t="s">
        <v>2761</v>
      </c>
      <c r="C604" s="6" t="s">
        <v>2762</v>
      </c>
      <c r="D604" s="43" t="s">
        <v>9</v>
      </c>
    </row>
    <row r="605" spans="2:4" x14ac:dyDescent="0.25">
      <c r="B605" s="27" t="s">
        <v>2775</v>
      </c>
      <c r="C605" s="6" t="s">
        <v>2776</v>
      </c>
      <c r="D605" s="43" t="s">
        <v>9</v>
      </c>
    </row>
    <row r="606" spans="2:4" x14ac:dyDescent="0.25">
      <c r="B606" s="27" t="s">
        <v>2777</v>
      </c>
      <c r="C606" s="6" t="s">
        <v>2778</v>
      </c>
      <c r="D606" s="43" t="s">
        <v>9</v>
      </c>
    </row>
    <row r="607" spans="2:4" x14ac:dyDescent="0.25">
      <c r="B607" s="27" t="s">
        <v>2783</v>
      </c>
      <c r="C607" s="6" t="s">
        <v>2784</v>
      </c>
      <c r="D607" s="43" t="s">
        <v>9</v>
      </c>
    </row>
    <row r="608" spans="2:4" x14ac:dyDescent="0.25">
      <c r="B608" s="27" t="s">
        <v>2787</v>
      </c>
      <c r="C608" s="6" t="s">
        <v>2788</v>
      </c>
      <c r="D608" s="43" t="s">
        <v>9</v>
      </c>
    </row>
    <row r="609" spans="2:4" x14ac:dyDescent="0.25">
      <c r="B609" s="27" t="s">
        <v>2789</v>
      </c>
      <c r="C609" s="6" t="s">
        <v>2790</v>
      </c>
      <c r="D609" s="43" t="s">
        <v>9</v>
      </c>
    </row>
    <row r="610" spans="2:4" x14ac:dyDescent="0.25">
      <c r="B610" s="27" t="s">
        <v>2801</v>
      </c>
      <c r="C610" s="6" t="s">
        <v>2802</v>
      </c>
      <c r="D610" s="43" t="s">
        <v>9</v>
      </c>
    </row>
    <row r="611" spans="2:4" x14ac:dyDescent="0.25">
      <c r="B611" s="27" t="s">
        <v>2803</v>
      </c>
      <c r="C611" s="6" t="s">
        <v>2804</v>
      </c>
      <c r="D611" s="43" t="s">
        <v>9</v>
      </c>
    </row>
    <row r="612" spans="2:4" x14ac:dyDescent="0.25">
      <c r="B612" s="27" t="s">
        <v>2799</v>
      </c>
      <c r="C612" s="6" t="s">
        <v>2800</v>
      </c>
      <c r="D612" s="43" t="s">
        <v>9</v>
      </c>
    </row>
    <row r="613" spans="2:4" x14ac:dyDescent="0.25">
      <c r="B613" s="27" t="s">
        <v>2797</v>
      </c>
      <c r="C613" s="6" t="s">
        <v>2798</v>
      </c>
      <c r="D613" s="43" t="s">
        <v>9</v>
      </c>
    </row>
    <row r="614" spans="2:4" x14ac:dyDescent="0.25">
      <c r="B614" s="27" t="s">
        <v>2795</v>
      </c>
      <c r="C614" s="6" t="s">
        <v>2796</v>
      </c>
      <c r="D614" s="43" t="s">
        <v>9</v>
      </c>
    </row>
    <row r="615" spans="2:4" x14ac:dyDescent="0.25">
      <c r="B615" s="27" t="s">
        <v>2793</v>
      </c>
      <c r="C615" s="6" t="s">
        <v>2794</v>
      </c>
      <c r="D615" s="43" t="s">
        <v>12</v>
      </c>
    </row>
    <row r="616" spans="2:4" x14ac:dyDescent="0.25">
      <c r="B616" s="27" t="s">
        <v>2791</v>
      </c>
      <c r="C616" s="6" t="s">
        <v>2792</v>
      </c>
      <c r="D616" s="43" t="s">
        <v>9</v>
      </c>
    </row>
    <row r="617" spans="2:4" x14ac:dyDescent="0.25">
      <c r="B617" s="27" t="s">
        <v>2781</v>
      </c>
      <c r="C617" s="6" t="s">
        <v>2782</v>
      </c>
      <c r="D617" s="43" t="s">
        <v>9</v>
      </c>
    </row>
    <row r="618" spans="2:4" x14ac:dyDescent="0.25">
      <c r="B618" s="27" t="s">
        <v>2779</v>
      </c>
      <c r="C618" s="6" t="s">
        <v>2780</v>
      </c>
      <c r="D618" s="43" t="s">
        <v>9</v>
      </c>
    </row>
    <row r="619" spans="2:4" x14ac:dyDescent="0.25">
      <c r="B619" s="27" t="s">
        <v>2773</v>
      </c>
      <c r="C619" s="6" t="s">
        <v>2774</v>
      </c>
      <c r="D619" s="43" t="s">
        <v>9</v>
      </c>
    </row>
    <row r="620" spans="2:4" x14ac:dyDescent="0.25">
      <c r="B620" s="27" t="s">
        <v>2771</v>
      </c>
      <c r="C620" s="6" t="s">
        <v>2772</v>
      </c>
      <c r="D620" s="43" t="s">
        <v>9</v>
      </c>
    </row>
    <row r="621" spans="2:4" x14ac:dyDescent="0.25">
      <c r="B621" s="27" t="s">
        <v>2769</v>
      </c>
      <c r="C621" s="6" t="s">
        <v>2770</v>
      </c>
      <c r="D621" s="43" t="s">
        <v>9</v>
      </c>
    </row>
    <row r="622" spans="2:4" x14ac:dyDescent="0.25">
      <c r="B622" s="27" t="s">
        <v>2767</v>
      </c>
      <c r="C622" s="6" t="s">
        <v>2768</v>
      </c>
      <c r="D622" s="43" t="s">
        <v>9</v>
      </c>
    </row>
    <row r="623" spans="2:4" x14ac:dyDescent="0.25">
      <c r="B623" s="27" t="s">
        <v>2763</v>
      </c>
      <c r="C623" s="6" t="s">
        <v>2764</v>
      </c>
      <c r="D623" s="43" t="s">
        <v>9</v>
      </c>
    </row>
    <row r="624" spans="2:4" x14ac:dyDescent="0.25">
      <c r="B624" s="27" t="s">
        <v>2757</v>
      </c>
      <c r="C624" s="6" t="s">
        <v>2758</v>
      </c>
      <c r="D624" s="43" t="s">
        <v>9</v>
      </c>
    </row>
    <row r="625" spans="2:4" x14ac:dyDescent="0.25">
      <c r="B625" s="27" t="s">
        <v>2755</v>
      </c>
      <c r="C625" s="6" t="s">
        <v>2756</v>
      </c>
      <c r="D625" s="43" t="s">
        <v>9</v>
      </c>
    </row>
    <row r="626" spans="2:4" x14ac:dyDescent="0.25">
      <c r="B626" s="27" t="s">
        <v>2749</v>
      </c>
      <c r="C626" s="6" t="s">
        <v>2750</v>
      </c>
      <c r="D626" s="43" t="s">
        <v>9</v>
      </c>
    </row>
    <row r="627" spans="2:4" x14ac:dyDescent="0.25">
      <c r="B627" s="27" t="s">
        <v>2747</v>
      </c>
      <c r="C627" s="6" t="s">
        <v>2748</v>
      </c>
      <c r="D627" s="43" t="s">
        <v>9</v>
      </c>
    </row>
    <row r="628" spans="2:4" x14ac:dyDescent="0.25">
      <c r="B628" s="27" t="s">
        <v>2735</v>
      </c>
      <c r="C628" s="6" t="s">
        <v>2736</v>
      </c>
      <c r="D628" s="43" t="s">
        <v>9</v>
      </c>
    </row>
    <row r="629" spans="2:4" x14ac:dyDescent="0.25">
      <c r="B629" s="27" t="s">
        <v>2731</v>
      </c>
      <c r="C629" s="6" t="s">
        <v>2732</v>
      </c>
      <c r="D629" s="43" t="s">
        <v>9</v>
      </c>
    </row>
    <row r="630" spans="2:4" x14ac:dyDescent="0.25">
      <c r="B630" s="27" t="s">
        <v>2729</v>
      </c>
      <c r="C630" s="6" t="s">
        <v>2730</v>
      </c>
      <c r="D630" s="43" t="s">
        <v>9</v>
      </c>
    </row>
    <row r="631" spans="2:4" x14ac:dyDescent="0.25">
      <c r="B631" s="27" t="s">
        <v>2727</v>
      </c>
      <c r="C631" s="6" t="s">
        <v>2728</v>
      </c>
      <c r="D631" s="43" t="s">
        <v>9</v>
      </c>
    </row>
    <row r="632" spans="2:4" x14ac:dyDescent="0.25">
      <c r="B632" s="27" t="s">
        <v>2723</v>
      </c>
      <c r="C632" s="6" t="s">
        <v>2724</v>
      </c>
      <c r="D632" s="43" t="s">
        <v>9</v>
      </c>
    </row>
    <row r="633" spans="2:4" x14ac:dyDescent="0.25">
      <c r="B633" s="27" t="s">
        <v>2721</v>
      </c>
      <c r="C633" s="6" t="s">
        <v>2722</v>
      </c>
      <c r="D633" s="43" t="s">
        <v>9</v>
      </c>
    </row>
    <row r="634" spans="2:4" x14ac:dyDescent="0.25">
      <c r="B634" s="27" t="s">
        <v>2711</v>
      </c>
      <c r="C634" s="6" t="s">
        <v>2712</v>
      </c>
      <c r="D634" s="43" t="s">
        <v>9</v>
      </c>
    </row>
    <row r="635" spans="2:4" x14ac:dyDescent="0.25">
      <c r="B635" s="27" t="s">
        <v>2709</v>
      </c>
      <c r="C635" s="6" t="s">
        <v>2710</v>
      </c>
      <c r="D635" s="43" t="s">
        <v>9</v>
      </c>
    </row>
    <row r="636" spans="2:4" x14ac:dyDescent="0.25">
      <c r="B636" s="27" t="s">
        <v>2707</v>
      </c>
      <c r="C636" s="6" t="s">
        <v>2708</v>
      </c>
      <c r="D636" s="43" t="s">
        <v>12</v>
      </c>
    </row>
    <row r="637" spans="2:4" x14ac:dyDescent="0.25">
      <c r="B637" s="27" t="s">
        <v>2705</v>
      </c>
      <c r="C637" s="6" t="s">
        <v>2706</v>
      </c>
      <c r="D637" s="43" t="s">
        <v>9</v>
      </c>
    </row>
    <row r="638" spans="2:4" x14ac:dyDescent="0.25">
      <c r="B638" s="27" t="s">
        <v>2703</v>
      </c>
      <c r="C638" s="6" t="s">
        <v>2704</v>
      </c>
      <c r="D638" s="43" t="s">
        <v>9</v>
      </c>
    </row>
    <row r="639" spans="2:4" x14ac:dyDescent="0.25">
      <c r="B639" s="27" t="s">
        <v>2697</v>
      </c>
      <c r="C639" s="6" t="s">
        <v>2698</v>
      </c>
      <c r="D639" s="43" t="s">
        <v>9</v>
      </c>
    </row>
    <row r="640" spans="2:4" x14ac:dyDescent="0.25">
      <c r="B640" s="27" t="s">
        <v>2693</v>
      </c>
      <c r="C640" s="6" t="s">
        <v>2694</v>
      </c>
      <c r="D640" s="43" t="s">
        <v>12</v>
      </c>
    </row>
    <row r="641" spans="2:4" x14ac:dyDescent="0.25">
      <c r="B641" s="27" t="s">
        <v>2691</v>
      </c>
      <c r="C641" s="6" t="s">
        <v>2692</v>
      </c>
      <c r="D641" s="43" t="s">
        <v>9</v>
      </c>
    </row>
    <row r="642" spans="2:4" x14ac:dyDescent="0.25">
      <c r="B642" s="27" t="s">
        <v>2685</v>
      </c>
      <c r="C642" s="6" t="s">
        <v>2686</v>
      </c>
      <c r="D642" s="43" t="s">
        <v>9</v>
      </c>
    </row>
    <row r="643" spans="2:4" x14ac:dyDescent="0.25">
      <c r="B643" s="27" t="s">
        <v>2679</v>
      </c>
      <c r="C643" s="6" t="s">
        <v>2680</v>
      </c>
      <c r="D643" s="43" t="s">
        <v>9</v>
      </c>
    </row>
    <row r="644" spans="2:4" x14ac:dyDescent="0.25">
      <c r="B644" s="27" t="s">
        <v>2677</v>
      </c>
      <c r="C644" s="6" t="s">
        <v>2678</v>
      </c>
      <c r="D644" s="43" t="s">
        <v>9</v>
      </c>
    </row>
    <row r="645" spans="2:4" x14ac:dyDescent="0.25">
      <c r="B645" s="27" t="s">
        <v>2671</v>
      </c>
      <c r="C645" s="6" t="s">
        <v>2672</v>
      </c>
      <c r="D645" s="43" t="s">
        <v>9</v>
      </c>
    </row>
    <row r="646" spans="2:4" x14ac:dyDescent="0.25">
      <c r="B646" s="27" t="s">
        <v>2667</v>
      </c>
      <c r="C646" s="6" t="s">
        <v>2668</v>
      </c>
      <c r="D646" s="43" t="s">
        <v>9</v>
      </c>
    </row>
    <row r="647" spans="2:4" x14ac:dyDescent="0.25">
      <c r="B647" s="27" t="s">
        <v>2661</v>
      </c>
      <c r="C647" s="6" t="s">
        <v>2662</v>
      </c>
      <c r="D647" s="43" t="s">
        <v>9</v>
      </c>
    </row>
    <row r="648" spans="2:4" x14ac:dyDescent="0.25">
      <c r="B648" s="27" t="s">
        <v>2655</v>
      </c>
      <c r="C648" s="6" t="s">
        <v>2656</v>
      </c>
      <c r="D648" s="43" t="s">
        <v>9</v>
      </c>
    </row>
    <row r="649" spans="2:4" x14ac:dyDescent="0.25">
      <c r="B649" s="27" t="s">
        <v>2653</v>
      </c>
      <c r="C649" s="6" t="s">
        <v>2654</v>
      </c>
      <c r="D649" s="43" t="s">
        <v>9</v>
      </c>
    </row>
    <row r="650" spans="2:4" x14ac:dyDescent="0.25">
      <c r="B650" s="27" t="s">
        <v>2645</v>
      </c>
      <c r="C650" s="6" t="s">
        <v>2646</v>
      </c>
      <c r="D650" s="43" t="s">
        <v>9</v>
      </c>
    </row>
    <row r="651" spans="2:4" x14ac:dyDescent="0.25">
      <c r="B651" s="27" t="s">
        <v>2641</v>
      </c>
      <c r="C651" s="6" t="s">
        <v>2642</v>
      </c>
      <c r="D651" s="43" t="s">
        <v>9</v>
      </c>
    </row>
    <row r="652" spans="2:4" x14ac:dyDescent="0.25">
      <c r="B652" s="27" t="s">
        <v>2637</v>
      </c>
      <c r="C652" s="6" t="s">
        <v>2638</v>
      </c>
      <c r="D652" s="43" t="s">
        <v>9</v>
      </c>
    </row>
    <row r="653" spans="2:4" x14ac:dyDescent="0.25">
      <c r="B653" s="27" t="s">
        <v>2633</v>
      </c>
      <c r="C653" s="6" t="s">
        <v>2634</v>
      </c>
      <c r="D653" s="43" t="s">
        <v>9</v>
      </c>
    </row>
    <row r="654" spans="2:4" x14ac:dyDescent="0.25">
      <c r="B654" s="27" t="s">
        <v>2631</v>
      </c>
      <c r="C654" s="6" t="s">
        <v>2632</v>
      </c>
      <c r="D654" s="43" t="s">
        <v>9</v>
      </c>
    </row>
    <row r="655" spans="2:4" x14ac:dyDescent="0.25">
      <c r="B655" s="27" t="s">
        <v>2629</v>
      </c>
      <c r="C655" s="6" t="s">
        <v>2630</v>
      </c>
      <c r="D655" s="43" t="s">
        <v>9</v>
      </c>
    </row>
    <row r="656" spans="2:4" x14ac:dyDescent="0.25">
      <c r="B656" s="27" t="s">
        <v>2627</v>
      </c>
      <c r="C656" s="6" t="s">
        <v>2628</v>
      </c>
      <c r="D656" s="43" t="s">
        <v>9</v>
      </c>
    </row>
    <row r="657" spans="2:4" x14ac:dyDescent="0.25">
      <c r="B657" s="27" t="s">
        <v>2623</v>
      </c>
      <c r="C657" s="6" t="s">
        <v>2624</v>
      </c>
      <c r="D657" s="43" t="s">
        <v>9</v>
      </c>
    </row>
    <row r="658" spans="2:4" x14ac:dyDescent="0.25">
      <c r="B658" s="27" t="s">
        <v>2619</v>
      </c>
      <c r="C658" s="6" t="s">
        <v>2620</v>
      </c>
      <c r="D658" s="43" t="s">
        <v>9</v>
      </c>
    </row>
    <row r="659" spans="2:4" x14ac:dyDescent="0.25">
      <c r="B659" s="27" t="s">
        <v>2617</v>
      </c>
      <c r="C659" s="6" t="s">
        <v>2618</v>
      </c>
      <c r="D659" s="43" t="s">
        <v>9</v>
      </c>
    </row>
    <row r="660" spans="2:4" x14ac:dyDescent="0.25">
      <c r="B660" s="27" t="s">
        <v>2611</v>
      </c>
      <c r="C660" s="6" t="s">
        <v>2612</v>
      </c>
      <c r="D660" s="43" t="s">
        <v>9</v>
      </c>
    </row>
    <row r="661" spans="2:4" x14ac:dyDescent="0.25">
      <c r="B661" s="27" t="s">
        <v>2605</v>
      </c>
      <c r="C661" s="6" t="s">
        <v>2606</v>
      </c>
      <c r="D661" s="43" t="s">
        <v>9</v>
      </c>
    </row>
    <row r="662" spans="2:4" x14ac:dyDescent="0.25">
      <c r="B662" s="27" t="s">
        <v>2599</v>
      </c>
      <c r="C662" s="6" t="s">
        <v>2600</v>
      </c>
      <c r="D662" s="43" t="s">
        <v>9</v>
      </c>
    </row>
    <row r="663" spans="2:4" x14ac:dyDescent="0.25">
      <c r="B663" s="27" t="s">
        <v>2597</v>
      </c>
      <c r="C663" s="6" t="s">
        <v>2598</v>
      </c>
      <c r="D663" s="43" t="s">
        <v>12</v>
      </c>
    </row>
    <row r="664" spans="2:4" x14ac:dyDescent="0.25">
      <c r="B664" s="27" t="s">
        <v>2589</v>
      </c>
      <c r="C664" s="6" t="s">
        <v>2590</v>
      </c>
      <c r="D664" s="43" t="s">
        <v>9</v>
      </c>
    </row>
    <row r="665" spans="2:4" x14ac:dyDescent="0.25">
      <c r="B665" s="27" t="s">
        <v>2585</v>
      </c>
      <c r="C665" s="6" t="s">
        <v>2586</v>
      </c>
      <c r="D665" s="43" t="s">
        <v>9</v>
      </c>
    </row>
    <row r="666" spans="2:4" x14ac:dyDescent="0.25">
      <c r="B666" s="27" t="s">
        <v>2581</v>
      </c>
      <c r="C666" s="6" t="s">
        <v>2582</v>
      </c>
      <c r="D666" s="43" t="s">
        <v>9</v>
      </c>
    </row>
    <row r="667" spans="2:4" x14ac:dyDescent="0.25">
      <c r="B667" s="27" t="s">
        <v>2569</v>
      </c>
      <c r="C667" s="6" t="s">
        <v>2570</v>
      </c>
      <c r="D667" s="43" t="s">
        <v>9</v>
      </c>
    </row>
    <row r="668" spans="2:4" x14ac:dyDescent="0.25">
      <c r="B668" s="27" t="s">
        <v>2567</v>
      </c>
      <c r="C668" s="6" t="s">
        <v>2568</v>
      </c>
      <c r="D668" s="43" t="s">
        <v>9</v>
      </c>
    </row>
    <row r="669" spans="2:4" x14ac:dyDescent="0.25">
      <c r="B669" s="27" t="s">
        <v>2565</v>
      </c>
      <c r="C669" s="6" t="s">
        <v>2566</v>
      </c>
      <c r="D669" s="43" t="s">
        <v>9</v>
      </c>
    </row>
    <row r="670" spans="2:4" x14ac:dyDescent="0.25">
      <c r="B670" s="27" t="s">
        <v>2563</v>
      </c>
      <c r="C670" s="6" t="s">
        <v>2564</v>
      </c>
      <c r="D670" s="43" t="s">
        <v>9</v>
      </c>
    </row>
    <row r="671" spans="2:4" x14ac:dyDescent="0.25">
      <c r="B671" s="27" t="s">
        <v>2559</v>
      </c>
      <c r="C671" s="6" t="s">
        <v>2560</v>
      </c>
      <c r="D671" s="43" t="s">
        <v>9</v>
      </c>
    </row>
    <row r="672" spans="2:4" x14ac:dyDescent="0.25">
      <c r="B672" s="27" t="s">
        <v>2549</v>
      </c>
      <c r="C672" s="6" t="s">
        <v>2550</v>
      </c>
      <c r="D672" s="43" t="s">
        <v>9</v>
      </c>
    </row>
    <row r="673" spans="2:4" x14ac:dyDescent="0.25">
      <c r="B673" s="27" t="s">
        <v>2547</v>
      </c>
      <c r="C673" s="6" t="s">
        <v>2548</v>
      </c>
      <c r="D673" s="43" t="s">
        <v>12</v>
      </c>
    </row>
    <row r="674" spans="2:4" x14ac:dyDescent="0.25">
      <c r="B674" s="27" t="s">
        <v>2545</v>
      </c>
      <c r="C674" s="6" t="s">
        <v>2546</v>
      </c>
      <c r="D674" s="43" t="s">
        <v>9</v>
      </c>
    </row>
    <row r="675" spans="2:4" x14ac:dyDescent="0.25">
      <c r="B675" s="27" t="s">
        <v>2541</v>
      </c>
      <c r="C675" s="6" t="s">
        <v>2542</v>
      </c>
      <c r="D675" s="43" t="s">
        <v>9</v>
      </c>
    </row>
    <row r="676" spans="2:4" x14ac:dyDescent="0.25">
      <c r="B676" s="27" t="s">
        <v>2537</v>
      </c>
      <c r="C676" s="6" t="s">
        <v>2538</v>
      </c>
      <c r="D676" s="43" t="s">
        <v>9</v>
      </c>
    </row>
    <row r="677" spans="2:4" x14ac:dyDescent="0.25">
      <c r="B677" s="27" t="s">
        <v>2535</v>
      </c>
      <c r="C677" s="6" t="s">
        <v>2536</v>
      </c>
      <c r="D677" s="43" t="s">
        <v>9</v>
      </c>
    </row>
    <row r="678" spans="2:4" x14ac:dyDescent="0.25">
      <c r="B678" s="27" t="s">
        <v>2533</v>
      </c>
      <c r="C678" s="6" t="s">
        <v>2534</v>
      </c>
      <c r="D678" s="43" t="s">
        <v>9</v>
      </c>
    </row>
    <row r="679" spans="2:4" x14ac:dyDescent="0.25">
      <c r="B679" s="27" t="s">
        <v>2529</v>
      </c>
      <c r="C679" s="6" t="s">
        <v>2530</v>
      </c>
      <c r="D679" s="43" t="s">
        <v>9</v>
      </c>
    </row>
    <row r="680" spans="2:4" x14ac:dyDescent="0.25">
      <c r="B680" s="27" t="s">
        <v>2527</v>
      </c>
      <c r="C680" s="6" t="s">
        <v>2528</v>
      </c>
      <c r="D680" s="43" t="s">
        <v>9</v>
      </c>
    </row>
    <row r="681" spans="2:4" x14ac:dyDescent="0.25">
      <c r="B681" s="27" t="s">
        <v>2511</v>
      </c>
      <c r="C681" s="6" t="s">
        <v>2512</v>
      </c>
      <c r="D681" s="43" t="s">
        <v>9</v>
      </c>
    </row>
    <row r="682" spans="2:4" x14ac:dyDescent="0.25">
      <c r="B682" s="27" t="s">
        <v>2509</v>
      </c>
      <c r="C682" s="6" t="s">
        <v>2510</v>
      </c>
      <c r="D682" s="43" t="s">
        <v>9</v>
      </c>
    </row>
    <row r="683" spans="2:4" x14ac:dyDescent="0.25">
      <c r="B683" s="27" t="s">
        <v>2503</v>
      </c>
      <c r="C683" s="6" t="s">
        <v>2504</v>
      </c>
      <c r="D683" s="43" t="s">
        <v>9</v>
      </c>
    </row>
    <row r="684" spans="2:4" x14ac:dyDescent="0.25">
      <c r="B684" s="27" t="s">
        <v>2501</v>
      </c>
      <c r="C684" s="6" t="s">
        <v>2502</v>
      </c>
      <c r="D684" s="43" t="s">
        <v>9</v>
      </c>
    </row>
    <row r="685" spans="2:4" x14ac:dyDescent="0.25">
      <c r="B685" s="27" t="s">
        <v>2499</v>
      </c>
      <c r="C685" s="6" t="s">
        <v>2500</v>
      </c>
      <c r="D685" s="43" t="s">
        <v>9</v>
      </c>
    </row>
    <row r="686" spans="2:4" x14ac:dyDescent="0.25">
      <c r="B686" s="27" t="s">
        <v>2495</v>
      </c>
      <c r="C686" s="6" t="s">
        <v>2496</v>
      </c>
      <c r="D686" s="43" t="s">
        <v>9</v>
      </c>
    </row>
    <row r="687" spans="2:4" x14ac:dyDescent="0.25">
      <c r="B687" s="27" t="s">
        <v>2477</v>
      </c>
      <c r="C687" s="6" t="s">
        <v>2478</v>
      </c>
      <c r="D687" s="43" t="s">
        <v>9</v>
      </c>
    </row>
    <row r="688" spans="2:4" x14ac:dyDescent="0.25">
      <c r="B688" s="27" t="s">
        <v>2473</v>
      </c>
      <c r="C688" s="6" t="s">
        <v>2474</v>
      </c>
      <c r="D688" s="43" t="s">
        <v>9</v>
      </c>
    </row>
    <row r="689" spans="2:4" x14ac:dyDescent="0.25">
      <c r="B689" s="27" t="s">
        <v>2469</v>
      </c>
      <c r="C689" s="6" t="s">
        <v>2470</v>
      </c>
      <c r="D689" s="43" t="s">
        <v>9</v>
      </c>
    </row>
    <row r="690" spans="2:4" x14ac:dyDescent="0.25">
      <c r="B690" s="27" t="s">
        <v>2467</v>
      </c>
      <c r="C690" s="6" t="s">
        <v>2468</v>
      </c>
      <c r="D690" s="43" t="s">
        <v>9</v>
      </c>
    </row>
    <row r="691" spans="2:4" x14ac:dyDescent="0.25">
      <c r="B691" s="27" t="s">
        <v>2465</v>
      </c>
      <c r="C691" s="6" t="s">
        <v>2466</v>
      </c>
      <c r="D691" s="43" t="s">
        <v>9</v>
      </c>
    </row>
    <row r="692" spans="2:4" x14ac:dyDescent="0.25">
      <c r="B692" s="27" t="s">
        <v>2461</v>
      </c>
      <c r="C692" s="6" t="s">
        <v>2462</v>
      </c>
      <c r="D692" s="43" t="s">
        <v>9</v>
      </c>
    </row>
    <row r="693" spans="2:4" x14ac:dyDescent="0.25">
      <c r="B693" s="27" t="s">
        <v>2453</v>
      </c>
      <c r="C693" s="6" t="s">
        <v>2454</v>
      </c>
      <c r="D693" s="43" t="s">
        <v>9</v>
      </c>
    </row>
    <row r="694" spans="2:4" x14ac:dyDescent="0.25">
      <c r="B694" s="27" t="s">
        <v>2449</v>
      </c>
      <c r="C694" s="6" t="s">
        <v>2450</v>
      </c>
      <c r="D694" s="43" t="s">
        <v>9</v>
      </c>
    </row>
    <row r="695" spans="2:4" x14ac:dyDescent="0.25">
      <c r="B695" s="27" t="s">
        <v>2447</v>
      </c>
      <c r="C695" s="6" t="s">
        <v>2448</v>
      </c>
      <c r="D695" s="43" t="s">
        <v>9</v>
      </c>
    </row>
    <row r="696" spans="2:4" x14ac:dyDescent="0.25">
      <c r="B696" s="27" t="s">
        <v>2445</v>
      </c>
      <c r="C696" s="6" t="s">
        <v>2446</v>
      </c>
      <c r="D696" s="43" t="s">
        <v>9</v>
      </c>
    </row>
    <row r="697" spans="2:4" x14ac:dyDescent="0.25">
      <c r="B697" s="27" t="s">
        <v>2437</v>
      </c>
      <c r="C697" s="6" t="s">
        <v>2438</v>
      </c>
      <c r="D697" s="43" t="s">
        <v>9</v>
      </c>
    </row>
    <row r="698" spans="2:4" x14ac:dyDescent="0.25">
      <c r="B698" s="27" t="s">
        <v>2433</v>
      </c>
      <c r="C698" s="6" t="s">
        <v>2434</v>
      </c>
      <c r="D698" s="43" t="s">
        <v>9</v>
      </c>
    </row>
    <row r="699" spans="2:4" x14ac:dyDescent="0.25">
      <c r="B699" s="27" t="s">
        <v>2431</v>
      </c>
      <c r="C699" s="6" t="s">
        <v>2432</v>
      </c>
      <c r="D699" s="43" t="s">
        <v>9</v>
      </c>
    </row>
    <row r="700" spans="2:4" x14ac:dyDescent="0.25">
      <c r="B700" s="27" t="s">
        <v>2429</v>
      </c>
      <c r="C700" s="6" t="s">
        <v>2430</v>
      </c>
      <c r="D700" s="43" t="s">
        <v>9</v>
      </c>
    </row>
    <row r="701" spans="2:4" x14ac:dyDescent="0.25">
      <c r="B701" s="27" t="s">
        <v>2423</v>
      </c>
      <c r="C701" s="6" t="s">
        <v>2424</v>
      </c>
      <c r="D701" s="43" t="s">
        <v>9</v>
      </c>
    </row>
    <row r="702" spans="2:4" x14ac:dyDescent="0.25">
      <c r="B702" s="27" t="s">
        <v>2415</v>
      </c>
      <c r="C702" s="6" t="s">
        <v>2416</v>
      </c>
      <c r="D702" s="43" t="s">
        <v>9</v>
      </c>
    </row>
    <row r="703" spans="2:4" x14ac:dyDescent="0.25">
      <c r="B703" s="27" t="s">
        <v>2411</v>
      </c>
      <c r="C703" s="6" t="s">
        <v>2412</v>
      </c>
      <c r="D703" s="43" t="s">
        <v>9</v>
      </c>
    </row>
    <row r="704" spans="2:4" x14ac:dyDescent="0.25">
      <c r="B704" s="27" t="s">
        <v>2407</v>
      </c>
      <c r="C704" s="6" t="s">
        <v>2408</v>
      </c>
      <c r="D704" s="43" t="s">
        <v>9</v>
      </c>
    </row>
    <row r="705" spans="2:4" x14ac:dyDescent="0.25">
      <c r="B705" s="27" t="s">
        <v>2399</v>
      </c>
      <c r="C705" s="6" t="s">
        <v>2400</v>
      </c>
      <c r="D705" s="43" t="s">
        <v>9</v>
      </c>
    </row>
    <row r="706" spans="2:4" x14ac:dyDescent="0.25">
      <c r="B706" s="27" t="s">
        <v>2397</v>
      </c>
      <c r="C706" s="6" t="s">
        <v>2398</v>
      </c>
      <c r="D706" s="43" t="s">
        <v>9</v>
      </c>
    </row>
    <row r="707" spans="2:4" x14ac:dyDescent="0.25">
      <c r="B707" s="27" t="s">
        <v>2395</v>
      </c>
      <c r="C707" s="6" t="s">
        <v>2396</v>
      </c>
      <c r="D707" s="43" t="s">
        <v>9</v>
      </c>
    </row>
    <row r="708" spans="2:4" x14ac:dyDescent="0.25">
      <c r="B708" s="27" t="s">
        <v>2389</v>
      </c>
      <c r="C708" s="6" t="s">
        <v>2390</v>
      </c>
      <c r="D708" s="43" t="s">
        <v>9</v>
      </c>
    </row>
    <row r="709" spans="2:4" x14ac:dyDescent="0.25">
      <c r="B709" s="27" t="s">
        <v>2365</v>
      </c>
      <c r="C709" s="6" t="s">
        <v>2366</v>
      </c>
      <c r="D709" s="43" t="s">
        <v>9</v>
      </c>
    </row>
    <row r="710" spans="2:4" x14ac:dyDescent="0.25">
      <c r="B710" s="27" t="s">
        <v>2363</v>
      </c>
      <c r="C710" s="6" t="s">
        <v>2364</v>
      </c>
      <c r="D710" s="43" t="s">
        <v>9</v>
      </c>
    </row>
    <row r="711" spans="2:4" x14ac:dyDescent="0.25">
      <c r="B711" s="27" t="s">
        <v>2357</v>
      </c>
      <c r="C711" s="6" t="s">
        <v>2358</v>
      </c>
      <c r="D711" s="43" t="s">
        <v>9</v>
      </c>
    </row>
    <row r="712" spans="2:4" x14ac:dyDescent="0.25">
      <c r="B712" s="27" t="s">
        <v>2353</v>
      </c>
      <c r="C712" s="6" t="s">
        <v>2354</v>
      </c>
      <c r="D712" s="43" t="s">
        <v>9</v>
      </c>
    </row>
    <row r="713" spans="2:4" x14ac:dyDescent="0.25">
      <c r="B713" s="27" t="s">
        <v>2351</v>
      </c>
      <c r="C713" s="6" t="s">
        <v>2352</v>
      </c>
      <c r="D713" s="43" t="s">
        <v>9</v>
      </c>
    </row>
    <row r="714" spans="2:4" x14ac:dyDescent="0.25">
      <c r="B714" s="27" t="s">
        <v>2349</v>
      </c>
      <c r="C714" s="6" t="s">
        <v>2350</v>
      </c>
      <c r="D714" s="43" t="s">
        <v>9</v>
      </c>
    </row>
    <row r="715" spans="2:4" x14ac:dyDescent="0.25">
      <c r="B715" s="27" t="s">
        <v>2347</v>
      </c>
      <c r="C715" s="6" t="s">
        <v>2348</v>
      </c>
      <c r="D715" s="43" t="s">
        <v>9</v>
      </c>
    </row>
    <row r="716" spans="2:4" x14ac:dyDescent="0.25">
      <c r="B716" s="27" t="s">
        <v>2341</v>
      </c>
      <c r="C716" s="6" t="s">
        <v>2342</v>
      </c>
      <c r="D716" s="43" t="s">
        <v>9</v>
      </c>
    </row>
    <row r="717" spans="2:4" x14ac:dyDescent="0.25">
      <c r="B717" s="27" t="s">
        <v>2337</v>
      </c>
      <c r="C717" s="6" t="s">
        <v>2338</v>
      </c>
      <c r="D717" s="43" t="s">
        <v>9</v>
      </c>
    </row>
    <row r="718" spans="2:4" x14ac:dyDescent="0.25">
      <c r="B718" s="27" t="s">
        <v>2335</v>
      </c>
      <c r="C718" s="6" t="s">
        <v>2336</v>
      </c>
      <c r="D718" s="43" t="s">
        <v>12</v>
      </c>
    </row>
    <row r="719" spans="2:4" x14ac:dyDescent="0.25">
      <c r="B719" s="27" t="s">
        <v>2331</v>
      </c>
      <c r="C719" s="6" t="s">
        <v>2332</v>
      </c>
      <c r="D719" s="43" t="s">
        <v>9</v>
      </c>
    </row>
    <row r="720" spans="2:4" x14ac:dyDescent="0.25">
      <c r="B720" s="27" t="s">
        <v>2327</v>
      </c>
      <c r="C720" s="6" t="s">
        <v>2328</v>
      </c>
      <c r="D720" s="43" t="s">
        <v>9</v>
      </c>
    </row>
    <row r="721" spans="2:4" x14ac:dyDescent="0.25">
      <c r="B721" s="27" t="s">
        <v>2323</v>
      </c>
      <c r="C721" s="6" t="s">
        <v>2324</v>
      </c>
      <c r="D721" s="43" t="s">
        <v>9</v>
      </c>
    </row>
    <row r="722" spans="2:4" x14ac:dyDescent="0.25">
      <c r="B722" s="27" t="s">
        <v>2319</v>
      </c>
      <c r="C722" s="6" t="s">
        <v>2320</v>
      </c>
      <c r="D722" s="43" t="s">
        <v>9</v>
      </c>
    </row>
    <row r="723" spans="2:4" x14ac:dyDescent="0.25">
      <c r="B723" s="27" t="s">
        <v>2315</v>
      </c>
      <c r="C723" s="6" t="s">
        <v>2316</v>
      </c>
      <c r="D723" s="43" t="s">
        <v>9</v>
      </c>
    </row>
    <row r="724" spans="2:4" x14ac:dyDescent="0.25">
      <c r="B724" s="27" t="s">
        <v>2313</v>
      </c>
      <c r="C724" s="6" t="s">
        <v>2314</v>
      </c>
      <c r="D724" s="43" t="s">
        <v>9</v>
      </c>
    </row>
    <row r="725" spans="2:4" x14ac:dyDescent="0.25">
      <c r="B725" s="27" t="s">
        <v>2301</v>
      </c>
      <c r="C725" s="6" t="s">
        <v>2302</v>
      </c>
      <c r="D725" s="43" t="s">
        <v>9</v>
      </c>
    </row>
    <row r="726" spans="2:4" x14ac:dyDescent="0.25">
      <c r="B726" s="27" t="s">
        <v>2297</v>
      </c>
      <c r="C726" s="6" t="s">
        <v>2298</v>
      </c>
      <c r="D726" s="43" t="s">
        <v>9</v>
      </c>
    </row>
    <row r="727" spans="2:4" x14ac:dyDescent="0.25">
      <c r="B727" s="27" t="s">
        <v>2295</v>
      </c>
      <c r="C727" s="6" t="s">
        <v>2296</v>
      </c>
      <c r="D727" s="43" t="s">
        <v>12</v>
      </c>
    </row>
    <row r="728" spans="2:4" x14ac:dyDescent="0.25">
      <c r="B728" s="27" t="s">
        <v>2293</v>
      </c>
      <c r="C728" s="6" t="s">
        <v>2294</v>
      </c>
      <c r="D728" s="43" t="s">
        <v>9</v>
      </c>
    </row>
    <row r="729" spans="2:4" x14ac:dyDescent="0.25">
      <c r="B729" s="27" t="s">
        <v>2289</v>
      </c>
      <c r="C729" s="6" t="s">
        <v>2290</v>
      </c>
      <c r="D729" s="43" t="s">
        <v>9</v>
      </c>
    </row>
    <row r="730" spans="2:4" x14ac:dyDescent="0.25">
      <c r="B730" s="27" t="s">
        <v>2277</v>
      </c>
      <c r="C730" s="6" t="s">
        <v>2278</v>
      </c>
      <c r="D730" s="43" t="s">
        <v>9</v>
      </c>
    </row>
    <row r="731" spans="2:4" x14ac:dyDescent="0.25">
      <c r="B731" s="27" t="s">
        <v>2275</v>
      </c>
      <c r="C731" s="6" t="s">
        <v>2276</v>
      </c>
      <c r="D731" s="43" t="s">
        <v>9</v>
      </c>
    </row>
    <row r="732" spans="2:4" x14ac:dyDescent="0.25">
      <c r="B732" s="27" t="s">
        <v>2273</v>
      </c>
      <c r="C732" s="6" t="s">
        <v>2274</v>
      </c>
      <c r="D732" s="43" t="s">
        <v>9</v>
      </c>
    </row>
    <row r="733" spans="2:4" x14ac:dyDescent="0.25">
      <c r="B733" s="27" t="s">
        <v>2271</v>
      </c>
      <c r="C733" s="6" t="s">
        <v>2272</v>
      </c>
      <c r="D733" s="43" t="s">
        <v>9</v>
      </c>
    </row>
    <row r="734" spans="2:4" x14ac:dyDescent="0.25">
      <c r="B734" s="27" t="s">
        <v>2263</v>
      </c>
      <c r="C734" s="6" t="s">
        <v>2264</v>
      </c>
      <c r="D734" s="43" t="s">
        <v>9</v>
      </c>
    </row>
    <row r="735" spans="2:4" x14ac:dyDescent="0.25">
      <c r="B735" s="27" t="s">
        <v>2257</v>
      </c>
      <c r="C735" s="6" t="s">
        <v>2258</v>
      </c>
      <c r="D735" s="43" t="s">
        <v>9</v>
      </c>
    </row>
    <row r="736" spans="2:4" x14ac:dyDescent="0.25">
      <c r="B736" s="27" t="s">
        <v>2251</v>
      </c>
      <c r="C736" s="6" t="s">
        <v>2252</v>
      </c>
      <c r="D736" s="43" t="s">
        <v>9</v>
      </c>
    </row>
    <row r="737" spans="2:4" x14ac:dyDescent="0.25">
      <c r="B737" s="27" t="s">
        <v>2249</v>
      </c>
      <c r="C737" s="6" t="s">
        <v>2250</v>
      </c>
      <c r="D737" s="43" t="s">
        <v>9</v>
      </c>
    </row>
    <row r="738" spans="2:4" x14ac:dyDescent="0.25">
      <c r="B738" s="27" t="s">
        <v>2247</v>
      </c>
      <c r="C738" s="6" t="s">
        <v>2248</v>
      </c>
      <c r="D738" s="43" t="s">
        <v>12</v>
      </c>
    </row>
    <row r="739" spans="2:4" x14ac:dyDescent="0.25">
      <c r="B739" s="27" t="s">
        <v>2237</v>
      </c>
      <c r="C739" s="6" t="s">
        <v>2238</v>
      </c>
      <c r="D739" s="43" t="s">
        <v>9</v>
      </c>
    </row>
    <row r="740" spans="2:4" x14ac:dyDescent="0.25">
      <c r="B740" s="27" t="s">
        <v>2233</v>
      </c>
      <c r="C740" s="6" t="s">
        <v>2234</v>
      </c>
      <c r="D740" s="43" t="s">
        <v>9</v>
      </c>
    </row>
    <row r="741" spans="2:4" x14ac:dyDescent="0.25">
      <c r="B741" s="27" t="s">
        <v>2225</v>
      </c>
      <c r="C741" s="6" t="s">
        <v>2226</v>
      </c>
      <c r="D741" s="43" t="s">
        <v>9</v>
      </c>
    </row>
    <row r="742" spans="2:4" x14ac:dyDescent="0.25">
      <c r="B742" s="27" t="s">
        <v>2221</v>
      </c>
      <c r="C742" s="6" t="s">
        <v>2222</v>
      </c>
      <c r="D742" s="43" t="s">
        <v>9</v>
      </c>
    </row>
    <row r="743" spans="2:4" x14ac:dyDescent="0.25">
      <c r="B743" s="27" t="s">
        <v>2213</v>
      </c>
      <c r="C743" s="6" t="s">
        <v>2214</v>
      </c>
      <c r="D743" s="43" t="s">
        <v>9</v>
      </c>
    </row>
    <row r="744" spans="2:4" x14ac:dyDescent="0.25">
      <c r="B744" s="27" t="s">
        <v>2211</v>
      </c>
      <c r="C744" s="6" t="s">
        <v>2212</v>
      </c>
      <c r="D744" s="43" t="s">
        <v>9</v>
      </c>
    </row>
    <row r="745" spans="2:4" x14ac:dyDescent="0.25">
      <c r="B745" s="27" t="s">
        <v>2209</v>
      </c>
      <c r="C745" s="6" t="s">
        <v>2210</v>
      </c>
      <c r="D745" s="43" t="s">
        <v>9</v>
      </c>
    </row>
    <row r="746" spans="2:4" x14ac:dyDescent="0.25">
      <c r="B746" s="27" t="s">
        <v>2207</v>
      </c>
      <c r="C746" s="6" t="s">
        <v>2208</v>
      </c>
      <c r="D746" s="43" t="s">
        <v>9</v>
      </c>
    </row>
    <row r="747" spans="2:4" x14ac:dyDescent="0.25">
      <c r="B747" s="27" t="s">
        <v>2203</v>
      </c>
      <c r="C747" s="6" t="s">
        <v>2204</v>
      </c>
      <c r="D747" s="43" t="s">
        <v>9</v>
      </c>
    </row>
    <row r="748" spans="2:4" x14ac:dyDescent="0.25">
      <c r="B748" s="27" t="s">
        <v>2199</v>
      </c>
      <c r="C748" s="6" t="s">
        <v>2200</v>
      </c>
      <c r="D748" s="43" t="s">
        <v>9</v>
      </c>
    </row>
    <row r="749" spans="2:4" x14ac:dyDescent="0.25">
      <c r="B749" s="27" t="s">
        <v>2197</v>
      </c>
      <c r="C749" s="6" t="s">
        <v>2198</v>
      </c>
      <c r="D749" s="43" t="s">
        <v>9</v>
      </c>
    </row>
    <row r="750" spans="2:4" x14ac:dyDescent="0.25">
      <c r="B750" s="27" t="s">
        <v>2195</v>
      </c>
      <c r="C750" s="6" t="s">
        <v>2196</v>
      </c>
      <c r="D750" s="43" t="s">
        <v>12</v>
      </c>
    </row>
    <row r="751" spans="2:4" x14ac:dyDescent="0.25">
      <c r="B751" s="27" t="s">
        <v>2187</v>
      </c>
      <c r="C751" s="6" t="s">
        <v>2188</v>
      </c>
      <c r="D751" s="43" t="s">
        <v>9</v>
      </c>
    </row>
    <row r="752" spans="2:4" x14ac:dyDescent="0.25">
      <c r="B752" s="27" t="s">
        <v>2183</v>
      </c>
      <c r="C752" s="6" t="s">
        <v>2184</v>
      </c>
      <c r="D752" s="43" t="s">
        <v>9</v>
      </c>
    </row>
    <row r="753" spans="2:4" x14ac:dyDescent="0.25">
      <c r="B753" s="27" t="s">
        <v>2181</v>
      </c>
      <c r="C753" s="6" t="s">
        <v>2182</v>
      </c>
      <c r="D753" s="43" t="s">
        <v>9</v>
      </c>
    </row>
    <row r="754" spans="2:4" x14ac:dyDescent="0.25">
      <c r="B754" s="27" t="s">
        <v>2179</v>
      </c>
      <c r="C754" s="6" t="s">
        <v>2180</v>
      </c>
      <c r="D754" s="43" t="s">
        <v>9</v>
      </c>
    </row>
    <row r="755" spans="2:4" x14ac:dyDescent="0.25">
      <c r="B755" s="27" t="s">
        <v>2175</v>
      </c>
      <c r="C755" s="6" t="s">
        <v>2176</v>
      </c>
      <c r="D755" s="43" t="s">
        <v>9</v>
      </c>
    </row>
    <row r="756" spans="2:4" x14ac:dyDescent="0.25">
      <c r="B756" s="27" t="s">
        <v>2173</v>
      </c>
      <c r="C756" s="6" t="s">
        <v>2174</v>
      </c>
      <c r="D756" s="43" t="s">
        <v>9</v>
      </c>
    </row>
    <row r="757" spans="2:4" x14ac:dyDescent="0.25">
      <c r="B757" s="27" t="s">
        <v>2165</v>
      </c>
      <c r="C757" s="6" t="s">
        <v>2166</v>
      </c>
      <c r="D757" s="43" t="s">
        <v>9</v>
      </c>
    </row>
    <row r="758" spans="2:4" x14ac:dyDescent="0.25">
      <c r="B758" s="27" t="s">
        <v>2133</v>
      </c>
      <c r="C758" s="6" t="s">
        <v>2134</v>
      </c>
      <c r="D758" s="43" t="s">
        <v>9</v>
      </c>
    </row>
    <row r="759" spans="2:4" x14ac:dyDescent="0.25">
      <c r="B759" s="27" t="s">
        <v>2129</v>
      </c>
      <c r="C759" s="6" t="s">
        <v>2130</v>
      </c>
      <c r="D759" s="43" t="s">
        <v>9</v>
      </c>
    </row>
    <row r="760" spans="2:4" x14ac:dyDescent="0.25">
      <c r="B760" s="27" t="s">
        <v>2123</v>
      </c>
      <c r="C760" s="6" t="s">
        <v>2124</v>
      </c>
      <c r="D760" s="43" t="s">
        <v>9</v>
      </c>
    </row>
    <row r="761" spans="2:4" x14ac:dyDescent="0.25">
      <c r="B761" s="27" t="s">
        <v>2121</v>
      </c>
      <c r="C761" s="6" t="s">
        <v>2122</v>
      </c>
      <c r="D761" s="43" t="s">
        <v>9</v>
      </c>
    </row>
    <row r="762" spans="2:4" x14ac:dyDescent="0.25">
      <c r="B762" s="27" t="s">
        <v>2119</v>
      </c>
      <c r="C762" s="6" t="s">
        <v>2120</v>
      </c>
      <c r="D762" s="43" t="s">
        <v>9</v>
      </c>
    </row>
    <row r="763" spans="2:4" x14ac:dyDescent="0.25">
      <c r="B763" s="27" t="s">
        <v>2115</v>
      </c>
      <c r="C763" s="6" t="s">
        <v>2116</v>
      </c>
      <c r="D763" s="43" t="s">
        <v>9</v>
      </c>
    </row>
    <row r="764" spans="2:4" x14ac:dyDescent="0.25">
      <c r="B764" s="27" t="s">
        <v>2111</v>
      </c>
      <c r="C764" s="6" t="s">
        <v>2112</v>
      </c>
      <c r="D764" s="43" t="s">
        <v>9</v>
      </c>
    </row>
    <row r="765" spans="2:4" x14ac:dyDescent="0.25">
      <c r="B765" s="27" t="s">
        <v>2107</v>
      </c>
      <c r="C765" s="6" t="s">
        <v>2108</v>
      </c>
      <c r="D765" s="43" t="s">
        <v>9</v>
      </c>
    </row>
    <row r="766" spans="2:4" x14ac:dyDescent="0.25">
      <c r="B766" s="27" t="s">
        <v>2105</v>
      </c>
      <c r="C766" s="6" t="s">
        <v>2106</v>
      </c>
      <c r="D766" s="43" t="s">
        <v>9</v>
      </c>
    </row>
    <row r="767" spans="2:4" x14ac:dyDescent="0.25">
      <c r="B767" s="27" t="s">
        <v>2097</v>
      </c>
      <c r="C767" s="6" t="s">
        <v>2098</v>
      </c>
      <c r="D767" s="43" t="s">
        <v>9</v>
      </c>
    </row>
    <row r="768" spans="2:4" x14ac:dyDescent="0.25">
      <c r="B768" s="27" t="s">
        <v>2095</v>
      </c>
      <c r="C768" s="6" t="s">
        <v>2096</v>
      </c>
      <c r="D768" s="43" t="s">
        <v>9</v>
      </c>
    </row>
    <row r="769" spans="2:4" x14ac:dyDescent="0.25">
      <c r="B769" s="27" t="s">
        <v>2093</v>
      </c>
      <c r="C769" s="6" t="s">
        <v>2094</v>
      </c>
      <c r="D769" s="43" t="s">
        <v>9</v>
      </c>
    </row>
    <row r="770" spans="2:4" x14ac:dyDescent="0.25">
      <c r="B770" s="27" t="s">
        <v>2083</v>
      </c>
      <c r="C770" s="6" t="s">
        <v>2084</v>
      </c>
      <c r="D770" s="43" t="s">
        <v>9</v>
      </c>
    </row>
    <row r="771" spans="2:4" x14ac:dyDescent="0.25">
      <c r="B771" s="27" t="s">
        <v>2081</v>
      </c>
      <c r="C771" s="6" t="s">
        <v>2082</v>
      </c>
      <c r="D771" s="43" t="s">
        <v>9</v>
      </c>
    </row>
    <row r="772" spans="2:4" x14ac:dyDescent="0.25">
      <c r="B772" s="27" t="s">
        <v>2073</v>
      </c>
      <c r="C772" s="6" t="s">
        <v>2074</v>
      </c>
      <c r="D772" s="43" t="s">
        <v>9</v>
      </c>
    </row>
    <row r="773" spans="2:4" x14ac:dyDescent="0.25">
      <c r="B773" s="27" t="s">
        <v>2067</v>
      </c>
      <c r="C773" s="6" t="s">
        <v>2068</v>
      </c>
      <c r="D773" s="43" t="s">
        <v>9</v>
      </c>
    </row>
    <row r="774" spans="2:4" x14ac:dyDescent="0.25">
      <c r="B774" s="27" t="s">
        <v>2063</v>
      </c>
      <c r="C774" s="6" t="s">
        <v>2064</v>
      </c>
      <c r="D774" s="43" t="s">
        <v>9</v>
      </c>
    </row>
    <row r="775" spans="2:4" x14ac:dyDescent="0.25">
      <c r="B775" s="27" t="s">
        <v>2057</v>
      </c>
      <c r="C775" s="6" t="s">
        <v>2058</v>
      </c>
      <c r="D775" s="43" t="s">
        <v>9</v>
      </c>
    </row>
    <row r="776" spans="2:4" x14ac:dyDescent="0.25">
      <c r="B776" s="27" t="s">
        <v>2051</v>
      </c>
      <c r="C776" s="6" t="s">
        <v>2052</v>
      </c>
      <c r="D776" s="43" t="s">
        <v>9</v>
      </c>
    </row>
    <row r="777" spans="2:4" x14ac:dyDescent="0.25">
      <c r="B777" s="27" t="s">
        <v>2049</v>
      </c>
      <c r="C777" s="6" t="s">
        <v>2050</v>
      </c>
      <c r="D777" s="43" t="s">
        <v>9</v>
      </c>
    </row>
    <row r="778" spans="2:4" x14ac:dyDescent="0.25">
      <c r="B778" s="27" t="s">
        <v>2033</v>
      </c>
      <c r="C778" s="6" t="s">
        <v>2034</v>
      </c>
      <c r="D778" s="43" t="s">
        <v>9</v>
      </c>
    </row>
    <row r="779" spans="2:4" x14ac:dyDescent="0.25">
      <c r="B779" s="27" t="s">
        <v>2021</v>
      </c>
      <c r="C779" s="6" t="s">
        <v>2022</v>
      </c>
      <c r="D779" s="43" t="s">
        <v>9</v>
      </c>
    </row>
    <row r="780" spans="2:4" x14ac:dyDescent="0.25">
      <c r="B780" s="27" t="s">
        <v>2019</v>
      </c>
      <c r="C780" s="6" t="s">
        <v>2020</v>
      </c>
      <c r="D780" s="43" t="s">
        <v>9</v>
      </c>
    </row>
    <row r="781" spans="2:4" x14ac:dyDescent="0.25">
      <c r="B781" s="27" t="s">
        <v>2017</v>
      </c>
      <c r="C781" s="6" t="s">
        <v>2018</v>
      </c>
      <c r="D781" s="43" t="s">
        <v>9</v>
      </c>
    </row>
    <row r="782" spans="2:4" x14ac:dyDescent="0.25">
      <c r="B782" s="27" t="s">
        <v>2015</v>
      </c>
      <c r="C782" s="6" t="s">
        <v>2016</v>
      </c>
      <c r="D782" s="43" t="s">
        <v>9</v>
      </c>
    </row>
    <row r="783" spans="2:4" x14ac:dyDescent="0.25">
      <c r="B783" s="27" t="s">
        <v>2001</v>
      </c>
      <c r="C783" s="6" t="s">
        <v>2002</v>
      </c>
      <c r="D783" s="43" t="s">
        <v>9</v>
      </c>
    </row>
    <row r="784" spans="2:4" x14ac:dyDescent="0.25">
      <c r="B784" s="27" t="s">
        <v>1997</v>
      </c>
      <c r="C784" s="6" t="s">
        <v>1998</v>
      </c>
      <c r="D784" s="43" t="s">
        <v>9</v>
      </c>
    </row>
    <row r="785" spans="2:4" x14ac:dyDescent="0.25">
      <c r="B785" s="27" t="s">
        <v>1995</v>
      </c>
      <c r="C785" s="6" t="s">
        <v>1996</v>
      </c>
      <c r="D785" s="43" t="s">
        <v>9</v>
      </c>
    </row>
    <row r="786" spans="2:4" x14ac:dyDescent="0.25">
      <c r="B786" s="27" t="s">
        <v>1991</v>
      </c>
      <c r="C786" s="6" t="s">
        <v>1992</v>
      </c>
      <c r="D786" s="43" t="s">
        <v>9</v>
      </c>
    </row>
    <row r="787" spans="2:4" x14ac:dyDescent="0.25">
      <c r="B787" s="27" t="s">
        <v>1987</v>
      </c>
      <c r="C787" s="6" t="s">
        <v>1988</v>
      </c>
      <c r="D787" s="43" t="s">
        <v>9</v>
      </c>
    </row>
    <row r="788" spans="2:4" x14ac:dyDescent="0.25">
      <c r="B788" s="27" t="s">
        <v>1985</v>
      </c>
      <c r="C788" s="6" t="s">
        <v>1986</v>
      </c>
      <c r="D788" s="43" t="s">
        <v>9</v>
      </c>
    </row>
    <row r="789" spans="2:4" x14ac:dyDescent="0.25">
      <c r="B789" s="27" t="s">
        <v>1975</v>
      </c>
      <c r="C789" s="6" t="s">
        <v>1976</v>
      </c>
      <c r="D789" s="43" t="s">
        <v>9</v>
      </c>
    </row>
    <row r="790" spans="2:4" x14ac:dyDescent="0.25">
      <c r="B790" s="27" t="s">
        <v>1973</v>
      </c>
      <c r="C790" s="6" t="s">
        <v>1974</v>
      </c>
      <c r="D790" s="43" t="s">
        <v>9</v>
      </c>
    </row>
    <row r="791" spans="2:4" x14ac:dyDescent="0.25">
      <c r="B791" s="27" t="s">
        <v>1971</v>
      </c>
      <c r="C791" s="6" t="s">
        <v>1972</v>
      </c>
      <c r="D791" s="43" t="s">
        <v>9</v>
      </c>
    </row>
    <row r="792" spans="2:4" x14ac:dyDescent="0.25">
      <c r="B792" s="27" t="s">
        <v>1963</v>
      </c>
      <c r="C792" s="6" t="s">
        <v>1964</v>
      </c>
      <c r="D792" s="43" t="s">
        <v>9</v>
      </c>
    </row>
    <row r="793" spans="2:4" x14ac:dyDescent="0.25">
      <c r="B793" s="27" t="s">
        <v>1961</v>
      </c>
      <c r="C793" s="6" t="s">
        <v>1962</v>
      </c>
      <c r="D793" s="43" t="s">
        <v>9</v>
      </c>
    </row>
    <row r="794" spans="2:4" x14ac:dyDescent="0.25">
      <c r="B794" s="27" t="s">
        <v>1959</v>
      </c>
      <c r="C794" s="6" t="s">
        <v>1960</v>
      </c>
      <c r="D794" s="43" t="s">
        <v>9</v>
      </c>
    </row>
    <row r="795" spans="2:4" x14ac:dyDescent="0.25">
      <c r="B795" s="27" t="s">
        <v>1957</v>
      </c>
      <c r="C795" s="6" t="s">
        <v>1958</v>
      </c>
      <c r="D795" s="43" t="s">
        <v>9</v>
      </c>
    </row>
    <row r="796" spans="2:4" x14ac:dyDescent="0.25">
      <c r="B796" s="27" t="s">
        <v>1953</v>
      </c>
      <c r="C796" s="6" t="s">
        <v>1954</v>
      </c>
      <c r="D796" s="43" t="s">
        <v>9</v>
      </c>
    </row>
    <row r="797" spans="2:4" x14ac:dyDescent="0.25">
      <c r="B797" s="27" t="s">
        <v>1945</v>
      </c>
      <c r="C797" s="6" t="s">
        <v>1946</v>
      </c>
      <c r="D797" s="43" t="s">
        <v>9</v>
      </c>
    </row>
    <row r="798" spans="2:4" x14ac:dyDescent="0.25">
      <c r="B798" s="27" t="s">
        <v>1937</v>
      </c>
      <c r="C798" s="6" t="s">
        <v>1938</v>
      </c>
      <c r="D798" s="43" t="s">
        <v>9</v>
      </c>
    </row>
    <row r="799" spans="2:4" x14ac:dyDescent="0.25">
      <c r="B799" s="27" t="s">
        <v>1933</v>
      </c>
      <c r="C799" s="6" t="s">
        <v>1934</v>
      </c>
      <c r="D799" s="43" t="s">
        <v>9</v>
      </c>
    </row>
    <row r="800" spans="2:4" x14ac:dyDescent="0.25">
      <c r="B800" s="27" t="s">
        <v>1929</v>
      </c>
      <c r="C800" s="6" t="s">
        <v>1930</v>
      </c>
      <c r="D800" s="43" t="s">
        <v>9</v>
      </c>
    </row>
    <row r="801" spans="2:4" x14ac:dyDescent="0.25">
      <c r="B801" s="27" t="s">
        <v>1921</v>
      </c>
      <c r="C801" s="6" t="s">
        <v>1922</v>
      </c>
      <c r="D801" s="43" t="s">
        <v>9</v>
      </c>
    </row>
    <row r="802" spans="2:4" x14ac:dyDescent="0.25">
      <c r="B802" s="27" t="s">
        <v>1917</v>
      </c>
      <c r="C802" s="6" t="s">
        <v>1918</v>
      </c>
      <c r="D802" s="43" t="s">
        <v>9</v>
      </c>
    </row>
    <row r="803" spans="2:4" x14ac:dyDescent="0.25">
      <c r="B803" s="27" t="s">
        <v>1913</v>
      </c>
      <c r="C803" s="6" t="s">
        <v>1914</v>
      </c>
      <c r="D803" s="43" t="s">
        <v>9</v>
      </c>
    </row>
    <row r="804" spans="2:4" x14ac:dyDescent="0.25">
      <c r="B804" s="27" t="s">
        <v>1909</v>
      </c>
      <c r="C804" s="6" t="s">
        <v>1910</v>
      </c>
      <c r="D804" s="43" t="s">
        <v>9</v>
      </c>
    </row>
    <row r="805" spans="2:4" x14ac:dyDescent="0.25">
      <c r="B805" s="27" t="s">
        <v>1905</v>
      </c>
      <c r="C805" s="6" t="s">
        <v>1906</v>
      </c>
      <c r="D805" s="43" t="s">
        <v>9</v>
      </c>
    </row>
    <row r="806" spans="2:4" x14ac:dyDescent="0.25">
      <c r="B806" s="27" t="s">
        <v>1899</v>
      </c>
      <c r="C806" s="6" t="s">
        <v>1900</v>
      </c>
      <c r="D806" s="43" t="s">
        <v>9</v>
      </c>
    </row>
    <row r="807" spans="2:4" x14ac:dyDescent="0.25">
      <c r="B807" s="27" t="s">
        <v>1897</v>
      </c>
      <c r="C807" s="6" t="s">
        <v>1898</v>
      </c>
      <c r="D807" s="43" t="s">
        <v>9</v>
      </c>
    </row>
    <row r="808" spans="2:4" x14ac:dyDescent="0.25">
      <c r="B808" s="27" t="s">
        <v>1877</v>
      </c>
      <c r="C808" s="6" t="s">
        <v>1878</v>
      </c>
      <c r="D808" s="43" t="s">
        <v>9</v>
      </c>
    </row>
    <row r="809" spans="2:4" x14ac:dyDescent="0.25">
      <c r="B809" s="27" t="s">
        <v>1871</v>
      </c>
      <c r="C809" s="6" t="s">
        <v>1872</v>
      </c>
      <c r="D809" s="43" t="s">
        <v>9</v>
      </c>
    </row>
    <row r="810" spans="2:4" x14ac:dyDescent="0.25">
      <c r="B810" s="27" t="s">
        <v>1869</v>
      </c>
      <c r="C810" s="6" t="s">
        <v>1870</v>
      </c>
      <c r="D810" s="43" t="s">
        <v>9</v>
      </c>
    </row>
    <row r="811" spans="2:4" x14ac:dyDescent="0.25">
      <c r="B811" s="27" t="s">
        <v>1861</v>
      </c>
      <c r="C811" s="6" t="s">
        <v>1862</v>
      </c>
      <c r="D811" s="43" t="s">
        <v>9</v>
      </c>
    </row>
    <row r="812" spans="2:4" x14ac:dyDescent="0.25">
      <c r="B812" s="27" t="s">
        <v>1859</v>
      </c>
      <c r="C812" s="6" t="s">
        <v>1860</v>
      </c>
      <c r="D812" s="43" t="s">
        <v>9</v>
      </c>
    </row>
    <row r="813" spans="2:4" x14ac:dyDescent="0.25">
      <c r="B813" s="27" t="s">
        <v>1857</v>
      </c>
      <c r="C813" s="6" t="s">
        <v>1858</v>
      </c>
      <c r="D813" s="43" t="s">
        <v>9</v>
      </c>
    </row>
    <row r="814" spans="2:4" x14ac:dyDescent="0.25">
      <c r="B814" s="27" t="s">
        <v>1855</v>
      </c>
      <c r="C814" s="6" t="s">
        <v>1856</v>
      </c>
      <c r="D814" s="43" t="s">
        <v>9</v>
      </c>
    </row>
    <row r="815" spans="2:4" x14ac:dyDescent="0.25">
      <c r="B815" s="27" t="s">
        <v>1853</v>
      </c>
      <c r="C815" s="6" t="s">
        <v>1854</v>
      </c>
      <c r="D815" s="43" t="s">
        <v>9</v>
      </c>
    </row>
    <row r="816" spans="2:4" x14ac:dyDescent="0.25">
      <c r="B816" s="27" t="s">
        <v>1851</v>
      </c>
      <c r="C816" s="6" t="s">
        <v>1852</v>
      </c>
      <c r="D816" s="43" t="s">
        <v>9</v>
      </c>
    </row>
    <row r="817" spans="2:4" x14ac:dyDescent="0.25">
      <c r="B817" s="27" t="s">
        <v>1849</v>
      </c>
      <c r="C817" s="6" t="s">
        <v>1850</v>
      </c>
      <c r="D817" s="43" t="s">
        <v>9</v>
      </c>
    </row>
    <row r="818" spans="2:4" x14ac:dyDescent="0.25">
      <c r="B818" s="27" t="s">
        <v>1845</v>
      </c>
      <c r="C818" s="6" t="s">
        <v>1846</v>
      </c>
      <c r="D818" s="43" t="s">
        <v>9</v>
      </c>
    </row>
    <row r="819" spans="2:4" x14ac:dyDescent="0.25">
      <c r="B819" s="27" t="s">
        <v>1841</v>
      </c>
      <c r="C819" s="6" t="s">
        <v>1842</v>
      </c>
      <c r="D819" s="43" t="s">
        <v>9</v>
      </c>
    </row>
    <row r="820" spans="2:4" x14ac:dyDescent="0.25">
      <c r="B820" s="27" t="s">
        <v>1839</v>
      </c>
      <c r="C820" s="6" t="s">
        <v>1840</v>
      </c>
      <c r="D820" s="43" t="s">
        <v>9</v>
      </c>
    </row>
    <row r="821" spans="2:4" x14ac:dyDescent="0.25">
      <c r="B821" s="27" t="s">
        <v>1837</v>
      </c>
      <c r="C821" s="6" t="s">
        <v>1838</v>
      </c>
      <c r="D821" s="43" t="s">
        <v>9</v>
      </c>
    </row>
    <row r="822" spans="2:4" x14ac:dyDescent="0.25">
      <c r="B822" s="27" t="s">
        <v>1831</v>
      </c>
      <c r="C822" s="6" t="s">
        <v>1832</v>
      </c>
      <c r="D822" s="43" t="s">
        <v>9</v>
      </c>
    </row>
    <row r="823" spans="2:4" x14ac:dyDescent="0.25">
      <c r="B823" s="27" t="s">
        <v>1829</v>
      </c>
      <c r="C823" s="6" t="s">
        <v>1830</v>
      </c>
      <c r="D823" s="43" t="s">
        <v>9</v>
      </c>
    </row>
    <row r="824" spans="2:4" x14ac:dyDescent="0.25">
      <c r="B824" s="27" t="s">
        <v>1827</v>
      </c>
      <c r="C824" s="6" t="s">
        <v>1828</v>
      </c>
      <c r="D824" s="43" t="s">
        <v>9</v>
      </c>
    </row>
    <row r="825" spans="2:4" x14ac:dyDescent="0.25">
      <c r="B825" s="27" t="s">
        <v>1825</v>
      </c>
      <c r="C825" s="6" t="s">
        <v>1826</v>
      </c>
      <c r="D825" s="43" t="s">
        <v>9</v>
      </c>
    </row>
    <row r="826" spans="2:4" x14ac:dyDescent="0.25">
      <c r="B826" s="27" t="s">
        <v>1823</v>
      </c>
      <c r="C826" s="6" t="s">
        <v>1824</v>
      </c>
      <c r="D826" s="43" t="s">
        <v>9</v>
      </c>
    </row>
    <row r="827" spans="2:4" x14ac:dyDescent="0.25">
      <c r="B827" s="27" t="s">
        <v>1821</v>
      </c>
      <c r="C827" s="6" t="s">
        <v>1822</v>
      </c>
      <c r="D827" s="43" t="s">
        <v>9</v>
      </c>
    </row>
    <row r="828" spans="2:4" x14ac:dyDescent="0.25">
      <c r="B828" s="27" t="s">
        <v>1817</v>
      </c>
      <c r="C828" s="6" t="s">
        <v>1818</v>
      </c>
      <c r="D828" s="43" t="s">
        <v>9</v>
      </c>
    </row>
    <row r="829" spans="2:4" x14ac:dyDescent="0.25">
      <c r="B829" s="27" t="s">
        <v>1815</v>
      </c>
      <c r="C829" s="6" t="s">
        <v>1816</v>
      </c>
      <c r="D829" s="43" t="s">
        <v>9</v>
      </c>
    </row>
    <row r="830" spans="2:4" x14ac:dyDescent="0.25">
      <c r="B830" s="27" t="s">
        <v>1813</v>
      </c>
      <c r="C830" s="6" t="s">
        <v>1814</v>
      </c>
      <c r="D830" s="43" t="s">
        <v>9</v>
      </c>
    </row>
    <row r="831" spans="2:4" x14ac:dyDescent="0.25">
      <c r="B831" s="27" t="s">
        <v>1811</v>
      </c>
      <c r="C831" s="6" t="s">
        <v>1812</v>
      </c>
      <c r="D831" s="43" t="s">
        <v>9</v>
      </c>
    </row>
    <row r="832" spans="2:4" x14ac:dyDescent="0.25">
      <c r="B832" s="27" t="s">
        <v>1807</v>
      </c>
      <c r="C832" s="6" t="s">
        <v>1808</v>
      </c>
      <c r="D832" s="43" t="s">
        <v>9</v>
      </c>
    </row>
    <row r="833" spans="2:4" x14ac:dyDescent="0.25">
      <c r="B833" s="27" t="s">
        <v>1801</v>
      </c>
      <c r="C833" s="6" t="s">
        <v>1802</v>
      </c>
      <c r="D833" s="43" t="s">
        <v>9</v>
      </c>
    </row>
    <row r="834" spans="2:4" x14ac:dyDescent="0.25">
      <c r="B834" s="27" t="s">
        <v>1799</v>
      </c>
      <c r="C834" s="6" t="s">
        <v>1800</v>
      </c>
      <c r="D834" s="43" t="s">
        <v>9</v>
      </c>
    </row>
    <row r="835" spans="2:4" x14ac:dyDescent="0.25">
      <c r="B835" s="27" t="s">
        <v>1787</v>
      </c>
      <c r="C835" s="6" t="s">
        <v>1788</v>
      </c>
      <c r="D835" s="43" t="s">
        <v>9</v>
      </c>
    </row>
    <row r="836" spans="2:4" x14ac:dyDescent="0.25">
      <c r="B836" s="27" t="s">
        <v>1783</v>
      </c>
      <c r="C836" s="6" t="s">
        <v>1784</v>
      </c>
      <c r="D836" s="43" t="s">
        <v>9</v>
      </c>
    </row>
    <row r="837" spans="2:4" x14ac:dyDescent="0.25">
      <c r="B837" s="27" t="s">
        <v>1779</v>
      </c>
      <c r="C837" s="6" t="s">
        <v>1780</v>
      </c>
      <c r="D837" s="43" t="s">
        <v>9</v>
      </c>
    </row>
    <row r="838" spans="2:4" x14ac:dyDescent="0.25">
      <c r="B838" s="27" t="s">
        <v>1777</v>
      </c>
      <c r="C838" s="6" t="s">
        <v>1778</v>
      </c>
      <c r="D838" s="43" t="s">
        <v>9</v>
      </c>
    </row>
    <row r="839" spans="2:4" x14ac:dyDescent="0.25">
      <c r="B839" s="27" t="s">
        <v>1773</v>
      </c>
      <c r="C839" s="6" t="s">
        <v>1774</v>
      </c>
      <c r="D839" s="43" t="s">
        <v>9</v>
      </c>
    </row>
    <row r="840" spans="2:4" x14ac:dyDescent="0.25">
      <c r="B840" s="27" t="s">
        <v>1771</v>
      </c>
      <c r="C840" s="6" t="s">
        <v>1772</v>
      </c>
      <c r="D840" s="43" t="s">
        <v>9</v>
      </c>
    </row>
    <row r="841" spans="2:4" x14ac:dyDescent="0.25">
      <c r="B841" s="27" t="s">
        <v>1765</v>
      </c>
      <c r="C841" s="6" t="s">
        <v>1766</v>
      </c>
      <c r="D841" s="43" t="s">
        <v>9</v>
      </c>
    </row>
    <row r="842" spans="2:4" x14ac:dyDescent="0.25">
      <c r="B842" s="27" t="s">
        <v>1745</v>
      </c>
      <c r="C842" s="6" t="s">
        <v>1746</v>
      </c>
      <c r="D842" s="43" t="s">
        <v>9</v>
      </c>
    </row>
    <row r="843" spans="2:4" x14ac:dyDescent="0.25">
      <c r="B843" s="27" t="s">
        <v>1731</v>
      </c>
      <c r="C843" s="6" t="s">
        <v>1732</v>
      </c>
      <c r="D843" s="43" t="s">
        <v>9</v>
      </c>
    </row>
    <row r="844" spans="2:4" x14ac:dyDescent="0.25">
      <c r="B844" s="27" t="s">
        <v>1729</v>
      </c>
      <c r="C844" s="6" t="s">
        <v>1730</v>
      </c>
      <c r="D844" s="43" t="s">
        <v>12</v>
      </c>
    </row>
    <row r="845" spans="2:4" x14ac:dyDescent="0.25">
      <c r="B845" s="27" t="s">
        <v>1723</v>
      </c>
      <c r="C845" s="6" t="s">
        <v>1724</v>
      </c>
      <c r="D845" s="43" t="s">
        <v>9</v>
      </c>
    </row>
    <row r="846" spans="2:4" x14ac:dyDescent="0.25">
      <c r="B846" s="27" t="s">
        <v>1721</v>
      </c>
      <c r="C846" s="6" t="s">
        <v>1722</v>
      </c>
      <c r="D846" s="43" t="s">
        <v>9</v>
      </c>
    </row>
    <row r="847" spans="2:4" x14ac:dyDescent="0.25">
      <c r="B847" s="27" t="s">
        <v>1719</v>
      </c>
      <c r="C847" s="6" t="s">
        <v>1720</v>
      </c>
      <c r="D847" s="43" t="s">
        <v>9</v>
      </c>
    </row>
    <row r="848" spans="2:4" x14ac:dyDescent="0.25">
      <c r="B848" s="27" t="s">
        <v>1713</v>
      </c>
      <c r="C848" s="6" t="s">
        <v>1714</v>
      </c>
      <c r="D848" s="43" t="s">
        <v>9</v>
      </c>
    </row>
    <row r="849" spans="2:4" x14ac:dyDescent="0.25">
      <c r="B849" s="27" t="s">
        <v>1711</v>
      </c>
      <c r="C849" s="6" t="s">
        <v>1712</v>
      </c>
      <c r="D849" s="43" t="s">
        <v>9</v>
      </c>
    </row>
    <row r="850" spans="2:4" x14ac:dyDescent="0.25">
      <c r="B850" s="27" t="s">
        <v>1709</v>
      </c>
      <c r="C850" s="6" t="s">
        <v>1710</v>
      </c>
      <c r="D850" s="43" t="s">
        <v>9</v>
      </c>
    </row>
    <row r="851" spans="2:4" x14ac:dyDescent="0.25">
      <c r="B851" s="27" t="s">
        <v>1707</v>
      </c>
      <c r="C851" s="6" t="s">
        <v>1708</v>
      </c>
      <c r="D851" s="43" t="s">
        <v>9</v>
      </c>
    </row>
    <row r="852" spans="2:4" x14ac:dyDescent="0.25">
      <c r="B852" s="27" t="s">
        <v>1705</v>
      </c>
      <c r="C852" s="6" t="s">
        <v>1706</v>
      </c>
      <c r="D852" s="43" t="s">
        <v>9</v>
      </c>
    </row>
    <row r="853" spans="2:4" x14ac:dyDescent="0.25">
      <c r="B853" s="27" t="s">
        <v>1701</v>
      </c>
      <c r="C853" s="6" t="s">
        <v>1702</v>
      </c>
      <c r="D853" s="43" t="s">
        <v>9</v>
      </c>
    </row>
    <row r="854" spans="2:4" x14ac:dyDescent="0.25">
      <c r="B854" s="27" t="s">
        <v>1699</v>
      </c>
      <c r="C854" s="6" t="s">
        <v>1700</v>
      </c>
      <c r="D854" s="43" t="s">
        <v>9</v>
      </c>
    </row>
    <row r="855" spans="2:4" x14ac:dyDescent="0.25">
      <c r="B855" s="27" t="s">
        <v>1697</v>
      </c>
      <c r="C855" s="6" t="s">
        <v>1698</v>
      </c>
      <c r="D855" s="43" t="s">
        <v>9</v>
      </c>
    </row>
    <row r="856" spans="2:4" x14ac:dyDescent="0.25">
      <c r="B856" s="27" t="s">
        <v>1683</v>
      </c>
      <c r="C856" s="6" t="s">
        <v>1684</v>
      </c>
      <c r="D856" s="43" t="s">
        <v>9</v>
      </c>
    </row>
    <row r="857" spans="2:4" x14ac:dyDescent="0.25">
      <c r="B857" s="27" t="s">
        <v>1681</v>
      </c>
      <c r="C857" s="6" t="s">
        <v>1682</v>
      </c>
      <c r="D857" s="43" t="s">
        <v>12</v>
      </c>
    </row>
    <row r="858" spans="2:4" x14ac:dyDescent="0.25">
      <c r="B858" s="27" t="s">
        <v>1675</v>
      </c>
      <c r="C858" s="6" t="s">
        <v>1676</v>
      </c>
      <c r="D858" s="43" t="s">
        <v>9</v>
      </c>
    </row>
    <row r="859" spans="2:4" x14ac:dyDescent="0.25">
      <c r="B859" s="27" t="s">
        <v>1671</v>
      </c>
      <c r="C859" s="6" t="s">
        <v>1672</v>
      </c>
      <c r="D859" s="43" t="s">
        <v>9</v>
      </c>
    </row>
    <row r="860" spans="2:4" x14ac:dyDescent="0.25">
      <c r="B860" s="27" t="s">
        <v>1661</v>
      </c>
      <c r="C860" s="6" t="s">
        <v>1662</v>
      </c>
      <c r="D860" s="43" t="s">
        <v>9</v>
      </c>
    </row>
    <row r="861" spans="2:4" x14ac:dyDescent="0.25">
      <c r="B861" s="27" t="s">
        <v>1659</v>
      </c>
      <c r="C861" s="6" t="s">
        <v>1660</v>
      </c>
      <c r="D861" s="43" t="s">
        <v>9</v>
      </c>
    </row>
    <row r="862" spans="2:4" x14ac:dyDescent="0.25">
      <c r="B862" s="27" t="s">
        <v>1649</v>
      </c>
      <c r="C862" s="6" t="s">
        <v>1650</v>
      </c>
      <c r="D862" s="43" t="s">
        <v>9</v>
      </c>
    </row>
    <row r="863" spans="2:4" x14ac:dyDescent="0.25">
      <c r="B863" s="27" t="s">
        <v>1639</v>
      </c>
      <c r="C863" s="6" t="s">
        <v>1640</v>
      </c>
      <c r="D863" s="43" t="s">
        <v>9</v>
      </c>
    </row>
    <row r="864" spans="2:4" x14ac:dyDescent="0.25">
      <c r="B864" s="27" t="s">
        <v>1631</v>
      </c>
      <c r="C864" s="6" t="s">
        <v>1632</v>
      </c>
      <c r="D864" s="43" t="s">
        <v>9</v>
      </c>
    </row>
    <row r="865" spans="2:4" x14ac:dyDescent="0.25">
      <c r="B865" s="27" t="s">
        <v>1623</v>
      </c>
      <c r="C865" s="6" t="s">
        <v>1624</v>
      </c>
      <c r="D865" s="43" t="s">
        <v>9</v>
      </c>
    </row>
    <row r="866" spans="2:4" x14ac:dyDescent="0.25">
      <c r="B866" s="27" t="s">
        <v>1621</v>
      </c>
      <c r="C866" s="6" t="s">
        <v>1622</v>
      </c>
      <c r="D866" s="43" t="s">
        <v>9</v>
      </c>
    </row>
    <row r="867" spans="2:4" x14ac:dyDescent="0.25">
      <c r="B867" s="27" t="s">
        <v>1619</v>
      </c>
      <c r="C867" s="6" t="s">
        <v>1620</v>
      </c>
      <c r="D867" s="43" t="s">
        <v>9</v>
      </c>
    </row>
    <row r="868" spans="2:4" x14ac:dyDescent="0.25">
      <c r="B868" s="27" t="s">
        <v>1615</v>
      </c>
      <c r="C868" s="6" t="s">
        <v>1616</v>
      </c>
      <c r="D868" s="43" t="s">
        <v>12</v>
      </c>
    </row>
    <row r="869" spans="2:4" x14ac:dyDescent="0.25">
      <c r="B869" s="27" t="s">
        <v>1607</v>
      </c>
      <c r="C869" s="6" t="s">
        <v>1608</v>
      </c>
      <c r="D869" s="43" t="s">
        <v>12</v>
      </c>
    </row>
    <row r="870" spans="2:4" x14ac:dyDescent="0.25">
      <c r="B870" s="27" t="s">
        <v>1599</v>
      </c>
      <c r="C870" s="6" t="s">
        <v>1600</v>
      </c>
      <c r="D870" s="43" t="s">
        <v>9</v>
      </c>
    </row>
    <row r="871" spans="2:4" x14ac:dyDescent="0.25">
      <c r="B871" s="27" t="s">
        <v>1597</v>
      </c>
      <c r="C871" s="6" t="s">
        <v>1598</v>
      </c>
      <c r="D871" s="43" t="s">
        <v>9</v>
      </c>
    </row>
    <row r="872" spans="2:4" x14ac:dyDescent="0.25">
      <c r="B872" s="27" t="s">
        <v>1593</v>
      </c>
      <c r="C872" s="6" t="s">
        <v>1594</v>
      </c>
      <c r="D872" s="43" t="s">
        <v>9</v>
      </c>
    </row>
    <row r="873" spans="2:4" x14ac:dyDescent="0.25">
      <c r="B873" s="27" t="s">
        <v>1589</v>
      </c>
      <c r="C873" s="6" t="s">
        <v>1590</v>
      </c>
      <c r="D873" s="43" t="s">
        <v>9</v>
      </c>
    </row>
    <row r="874" spans="2:4" x14ac:dyDescent="0.25">
      <c r="B874" s="27" t="s">
        <v>1581</v>
      </c>
      <c r="C874" s="6" t="s">
        <v>1582</v>
      </c>
      <c r="D874" s="43" t="s">
        <v>9</v>
      </c>
    </row>
    <row r="875" spans="2:4" x14ac:dyDescent="0.25">
      <c r="B875" s="27" t="s">
        <v>1579</v>
      </c>
      <c r="C875" s="6" t="s">
        <v>1580</v>
      </c>
      <c r="D875" s="43" t="s">
        <v>9</v>
      </c>
    </row>
    <row r="876" spans="2:4" x14ac:dyDescent="0.25">
      <c r="B876" s="27" t="s">
        <v>1567</v>
      </c>
      <c r="C876" s="6" t="s">
        <v>1568</v>
      </c>
      <c r="D876" s="43" t="s">
        <v>9</v>
      </c>
    </row>
    <row r="877" spans="2:4" x14ac:dyDescent="0.25">
      <c r="B877" s="27" t="s">
        <v>1565</v>
      </c>
      <c r="C877" s="6" t="s">
        <v>1566</v>
      </c>
      <c r="D877" s="43" t="s">
        <v>9</v>
      </c>
    </row>
    <row r="878" spans="2:4" x14ac:dyDescent="0.25">
      <c r="B878" s="27" t="s">
        <v>1563</v>
      </c>
      <c r="C878" s="6" t="s">
        <v>1564</v>
      </c>
      <c r="D878" s="43" t="s">
        <v>9</v>
      </c>
    </row>
    <row r="879" spans="2:4" x14ac:dyDescent="0.25">
      <c r="B879" s="27" t="s">
        <v>1549</v>
      </c>
      <c r="C879" s="6" t="s">
        <v>1550</v>
      </c>
      <c r="D879" s="43" t="s">
        <v>9</v>
      </c>
    </row>
    <row r="880" spans="2:4" x14ac:dyDescent="0.25">
      <c r="B880" s="27" t="s">
        <v>1539</v>
      </c>
      <c r="C880" s="6" t="s">
        <v>1540</v>
      </c>
      <c r="D880" s="43" t="s">
        <v>9</v>
      </c>
    </row>
    <row r="881" spans="2:4" x14ac:dyDescent="0.25">
      <c r="B881" s="27" t="s">
        <v>1537</v>
      </c>
      <c r="C881" s="6" t="s">
        <v>1538</v>
      </c>
      <c r="D881" s="43" t="s">
        <v>9</v>
      </c>
    </row>
    <row r="882" spans="2:4" x14ac:dyDescent="0.25">
      <c r="B882" s="27" t="s">
        <v>1531</v>
      </c>
      <c r="C882" s="6" t="s">
        <v>1532</v>
      </c>
      <c r="D882" s="43" t="s">
        <v>9</v>
      </c>
    </row>
    <row r="883" spans="2:4" x14ac:dyDescent="0.25">
      <c r="B883" s="27" t="s">
        <v>1525</v>
      </c>
      <c r="C883" s="6" t="s">
        <v>1526</v>
      </c>
      <c r="D883" s="43" t="s">
        <v>9</v>
      </c>
    </row>
    <row r="884" spans="2:4" x14ac:dyDescent="0.25">
      <c r="B884" s="27" t="s">
        <v>1519</v>
      </c>
      <c r="C884" s="6" t="s">
        <v>1520</v>
      </c>
      <c r="D884" s="43" t="s">
        <v>9</v>
      </c>
    </row>
    <row r="885" spans="2:4" x14ac:dyDescent="0.25">
      <c r="B885" s="27" t="s">
        <v>1517</v>
      </c>
      <c r="C885" s="6" t="s">
        <v>1518</v>
      </c>
      <c r="D885" s="43" t="s">
        <v>9</v>
      </c>
    </row>
    <row r="886" spans="2:4" x14ac:dyDescent="0.25">
      <c r="B886" s="27" t="s">
        <v>1513</v>
      </c>
      <c r="C886" s="6" t="s">
        <v>1514</v>
      </c>
      <c r="D886" s="43" t="s">
        <v>9</v>
      </c>
    </row>
    <row r="887" spans="2:4" x14ac:dyDescent="0.25">
      <c r="B887" s="27" t="s">
        <v>1507</v>
      </c>
      <c r="C887" s="6" t="s">
        <v>1508</v>
      </c>
      <c r="D887" s="43" t="s">
        <v>9</v>
      </c>
    </row>
    <row r="888" spans="2:4" x14ac:dyDescent="0.25">
      <c r="B888" s="27" t="s">
        <v>1497</v>
      </c>
      <c r="C888" s="6" t="s">
        <v>1498</v>
      </c>
      <c r="D888" s="43" t="s">
        <v>9</v>
      </c>
    </row>
    <row r="889" spans="2:4" x14ac:dyDescent="0.25">
      <c r="B889" s="27" t="s">
        <v>1495</v>
      </c>
      <c r="C889" s="6" t="s">
        <v>1496</v>
      </c>
      <c r="D889" s="43" t="s">
        <v>9</v>
      </c>
    </row>
    <row r="890" spans="2:4" x14ac:dyDescent="0.25">
      <c r="B890" s="27" t="s">
        <v>1489</v>
      </c>
      <c r="C890" s="6" t="s">
        <v>1490</v>
      </c>
      <c r="D890" s="43" t="s">
        <v>9</v>
      </c>
    </row>
    <row r="891" spans="2:4" x14ac:dyDescent="0.25">
      <c r="B891" s="27" t="s">
        <v>1487</v>
      </c>
      <c r="C891" s="6" t="s">
        <v>1488</v>
      </c>
      <c r="D891" s="43" t="s">
        <v>9</v>
      </c>
    </row>
    <row r="892" spans="2:4" x14ac:dyDescent="0.25">
      <c r="B892" s="27" t="s">
        <v>1485</v>
      </c>
      <c r="C892" s="6" t="s">
        <v>1486</v>
      </c>
      <c r="D892" s="43" t="s">
        <v>9</v>
      </c>
    </row>
    <row r="893" spans="2:4" x14ac:dyDescent="0.25">
      <c r="B893" s="27" t="s">
        <v>1471</v>
      </c>
      <c r="C893" s="6" t="s">
        <v>1472</v>
      </c>
      <c r="D893" s="43" t="s">
        <v>9</v>
      </c>
    </row>
    <row r="894" spans="2:4" x14ac:dyDescent="0.25">
      <c r="B894" s="27" t="s">
        <v>1469</v>
      </c>
      <c r="C894" s="6" t="s">
        <v>1470</v>
      </c>
      <c r="D894" s="43" t="s">
        <v>9</v>
      </c>
    </row>
    <row r="895" spans="2:4" x14ac:dyDescent="0.25">
      <c r="B895" s="27" t="s">
        <v>1467</v>
      </c>
      <c r="C895" s="6" t="s">
        <v>1468</v>
      </c>
      <c r="D895" s="43" t="s">
        <v>9</v>
      </c>
    </row>
    <row r="896" spans="2:4" x14ac:dyDescent="0.25">
      <c r="B896" s="27" t="s">
        <v>1459</v>
      </c>
      <c r="C896" s="6" t="s">
        <v>1460</v>
      </c>
      <c r="D896" s="43" t="s">
        <v>12</v>
      </c>
    </row>
    <row r="897" spans="2:4" x14ac:dyDescent="0.25">
      <c r="B897" s="27" t="s">
        <v>1451</v>
      </c>
      <c r="C897" s="6" t="s">
        <v>1452</v>
      </c>
      <c r="D897" s="43" t="s">
        <v>9</v>
      </c>
    </row>
    <row r="898" spans="2:4" x14ac:dyDescent="0.25">
      <c r="B898" s="27" t="s">
        <v>1449</v>
      </c>
      <c r="C898" s="6" t="s">
        <v>1450</v>
      </c>
      <c r="D898" s="43" t="s">
        <v>9</v>
      </c>
    </row>
    <row r="899" spans="2:4" x14ac:dyDescent="0.25">
      <c r="B899" s="27" t="s">
        <v>1445</v>
      </c>
      <c r="C899" s="6" t="s">
        <v>1446</v>
      </c>
      <c r="D899" s="43" t="s">
        <v>9</v>
      </c>
    </row>
    <row r="900" spans="2:4" x14ac:dyDescent="0.25">
      <c r="B900" s="27" t="s">
        <v>1439</v>
      </c>
      <c r="C900" s="6" t="s">
        <v>1440</v>
      </c>
      <c r="D900" s="43" t="s">
        <v>9</v>
      </c>
    </row>
    <row r="901" spans="2:4" x14ac:dyDescent="0.25">
      <c r="B901" s="27" t="s">
        <v>1435</v>
      </c>
      <c r="C901" s="6" t="s">
        <v>1436</v>
      </c>
      <c r="D901" s="43" t="s">
        <v>12</v>
      </c>
    </row>
    <row r="902" spans="2:4" x14ac:dyDescent="0.25">
      <c r="B902" s="27" t="s">
        <v>1433</v>
      </c>
      <c r="C902" s="6" t="s">
        <v>1434</v>
      </c>
      <c r="D902" s="43" t="s">
        <v>9</v>
      </c>
    </row>
    <row r="903" spans="2:4" x14ac:dyDescent="0.25">
      <c r="B903" s="27" t="s">
        <v>1429</v>
      </c>
      <c r="C903" s="6" t="s">
        <v>1430</v>
      </c>
      <c r="D903" s="43" t="s">
        <v>9</v>
      </c>
    </row>
    <row r="904" spans="2:4" x14ac:dyDescent="0.25">
      <c r="B904" s="27" t="s">
        <v>1421</v>
      </c>
      <c r="C904" s="6" t="s">
        <v>1422</v>
      </c>
      <c r="D904" s="43" t="s">
        <v>9</v>
      </c>
    </row>
    <row r="905" spans="2:4" x14ac:dyDescent="0.25">
      <c r="B905" s="27" t="s">
        <v>1419</v>
      </c>
      <c r="C905" s="6" t="s">
        <v>1420</v>
      </c>
      <c r="D905" s="43" t="s">
        <v>9</v>
      </c>
    </row>
    <row r="906" spans="2:4" x14ac:dyDescent="0.25">
      <c r="B906" s="27" t="s">
        <v>1415</v>
      </c>
      <c r="C906" s="6" t="s">
        <v>1416</v>
      </c>
      <c r="D906" s="43" t="s">
        <v>9</v>
      </c>
    </row>
    <row r="907" spans="2:4" x14ac:dyDescent="0.25">
      <c r="B907" s="27" t="s">
        <v>1407</v>
      </c>
      <c r="C907" s="6" t="s">
        <v>1408</v>
      </c>
      <c r="D907" s="43" t="s">
        <v>9</v>
      </c>
    </row>
    <row r="908" spans="2:4" x14ac:dyDescent="0.25">
      <c r="B908" s="27" t="s">
        <v>1403</v>
      </c>
      <c r="C908" s="6" t="s">
        <v>1404</v>
      </c>
      <c r="D908" s="43" t="s">
        <v>9</v>
      </c>
    </row>
    <row r="909" spans="2:4" x14ac:dyDescent="0.25">
      <c r="B909" s="27" t="s">
        <v>1397</v>
      </c>
      <c r="C909" s="6" t="s">
        <v>1398</v>
      </c>
      <c r="D909" s="43" t="s">
        <v>9</v>
      </c>
    </row>
    <row r="910" spans="2:4" x14ac:dyDescent="0.25">
      <c r="B910" s="27" t="s">
        <v>1395</v>
      </c>
      <c r="C910" s="6" t="s">
        <v>1396</v>
      </c>
      <c r="D910" s="43" t="s">
        <v>9</v>
      </c>
    </row>
    <row r="911" spans="2:4" x14ac:dyDescent="0.25">
      <c r="B911" s="27" t="s">
        <v>1393</v>
      </c>
      <c r="C911" s="6" t="s">
        <v>1394</v>
      </c>
      <c r="D911" s="43" t="s">
        <v>9</v>
      </c>
    </row>
    <row r="912" spans="2:4" x14ac:dyDescent="0.25">
      <c r="B912" s="27" t="s">
        <v>1387</v>
      </c>
      <c r="C912" s="6" t="s">
        <v>1388</v>
      </c>
      <c r="D912" s="43" t="s">
        <v>9</v>
      </c>
    </row>
    <row r="913" spans="2:4" x14ac:dyDescent="0.25">
      <c r="B913" s="27" t="s">
        <v>1375</v>
      </c>
      <c r="C913" s="6" t="s">
        <v>1376</v>
      </c>
      <c r="D913" s="43" t="s">
        <v>9</v>
      </c>
    </row>
    <row r="914" spans="2:4" x14ac:dyDescent="0.25">
      <c r="B914" s="27" t="s">
        <v>1373</v>
      </c>
      <c r="C914" s="6" t="s">
        <v>1374</v>
      </c>
      <c r="D914" s="43" t="s">
        <v>9</v>
      </c>
    </row>
    <row r="915" spans="2:4" x14ac:dyDescent="0.25">
      <c r="B915" s="27" t="s">
        <v>1369</v>
      </c>
      <c r="C915" s="6" t="s">
        <v>1370</v>
      </c>
      <c r="D915" s="43" t="s">
        <v>9</v>
      </c>
    </row>
    <row r="916" spans="2:4" x14ac:dyDescent="0.25">
      <c r="B916" s="27" t="s">
        <v>1361</v>
      </c>
      <c r="C916" s="6" t="s">
        <v>1362</v>
      </c>
      <c r="D916" s="43" t="s">
        <v>9</v>
      </c>
    </row>
    <row r="917" spans="2:4" x14ac:dyDescent="0.25">
      <c r="B917" s="27" t="s">
        <v>1357</v>
      </c>
      <c r="C917" s="6" t="s">
        <v>1358</v>
      </c>
      <c r="D917" s="43" t="s">
        <v>9</v>
      </c>
    </row>
    <row r="918" spans="2:4" x14ac:dyDescent="0.25">
      <c r="B918" s="27" t="s">
        <v>1353</v>
      </c>
      <c r="C918" s="6" t="s">
        <v>1354</v>
      </c>
      <c r="D918" s="43" t="s">
        <v>9</v>
      </c>
    </row>
    <row r="919" spans="2:4" x14ac:dyDescent="0.25">
      <c r="B919" s="27" t="s">
        <v>1351</v>
      </c>
      <c r="C919" s="6" t="s">
        <v>1352</v>
      </c>
      <c r="D919" s="43" t="s">
        <v>9</v>
      </c>
    </row>
    <row r="920" spans="2:4" x14ac:dyDescent="0.25">
      <c r="B920" s="27" t="s">
        <v>1343</v>
      </c>
      <c r="C920" s="6" t="s">
        <v>1344</v>
      </c>
      <c r="D920" s="43" t="s">
        <v>9</v>
      </c>
    </row>
    <row r="921" spans="2:4" x14ac:dyDescent="0.25">
      <c r="B921" s="27" t="s">
        <v>1339</v>
      </c>
      <c r="C921" s="6" t="s">
        <v>1340</v>
      </c>
      <c r="D921" s="43" t="s">
        <v>9</v>
      </c>
    </row>
    <row r="922" spans="2:4" x14ac:dyDescent="0.25">
      <c r="B922" s="27" t="s">
        <v>1337</v>
      </c>
      <c r="C922" s="6" t="s">
        <v>1338</v>
      </c>
      <c r="D922" s="43" t="s">
        <v>9</v>
      </c>
    </row>
    <row r="923" spans="2:4" x14ac:dyDescent="0.25">
      <c r="B923" s="27" t="s">
        <v>1333</v>
      </c>
      <c r="C923" s="6" t="s">
        <v>1334</v>
      </c>
      <c r="D923" s="43" t="s">
        <v>9</v>
      </c>
    </row>
    <row r="924" spans="2:4" x14ac:dyDescent="0.25">
      <c r="B924" s="27" t="s">
        <v>1329</v>
      </c>
      <c r="C924" s="6" t="s">
        <v>1330</v>
      </c>
      <c r="D924" s="43" t="s">
        <v>9</v>
      </c>
    </row>
    <row r="925" spans="2:4" x14ac:dyDescent="0.25">
      <c r="B925" s="27" t="s">
        <v>1327</v>
      </c>
      <c r="C925" s="6" t="s">
        <v>1328</v>
      </c>
      <c r="D925" s="43" t="s">
        <v>9</v>
      </c>
    </row>
    <row r="926" spans="2:4" x14ac:dyDescent="0.25">
      <c r="B926" s="27" t="s">
        <v>1325</v>
      </c>
      <c r="C926" s="6" t="s">
        <v>1326</v>
      </c>
      <c r="D926" s="43" t="s">
        <v>9</v>
      </c>
    </row>
    <row r="927" spans="2:4" x14ac:dyDescent="0.25">
      <c r="B927" s="27" t="s">
        <v>1319</v>
      </c>
      <c r="C927" s="6" t="s">
        <v>1320</v>
      </c>
      <c r="D927" s="43" t="s">
        <v>9</v>
      </c>
    </row>
    <row r="928" spans="2:4" x14ac:dyDescent="0.25">
      <c r="B928" s="27" t="s">
        <v>1317</v>
      </c>
      <c r="C928" s="6" t="s">
        <v>1318</v>
      </c>
      <c r="D928" s="43" t="s">
        <v>9</v>
      </c>
    </row>
    <row r="929" spans="2:4" x14ac:dyDescent="0.25">
      <c r="B929" s="27" t="s">
        <v>1311</v>
      </c>
      <c r="C929" s="6" t="s">
        <v>1312</v>
      </c>
      <c r="D929" s="43" t="s">
        <v>9</v>
      </c>
    </row>
    <row r="930" spans="2:4" x14ac:dyDescent="0.25">
      <c r="B930" s="27" t="s">
        <v>1297</v>
      </c>
      <c r="C930" s="6" t="s">
        <v>1298</v>
      </c>
      <c r="D930" s="43" t="s">
        <v>9</v>
      </c>
    </row>
    <row r="931" spans="2:4" x14ac:dyDescent="0.25">
      <c r="B931" s="27" t="s">
        <v>1295</v>
      </c>
      <c r="C931" s="6" t="s">
        <v>1296</v>
      </c>
      <c r="D931" s="43" t="s">
        <v>9</v>
      </c>
    </row>
    <row r="932" spans="2:4" x14ac:dyDescent="0.25">
      <c r="B932" s="27" t="s">
        <v>1285</v>
      </c>
      <c r="C932" s="6" t="s">
        <v>1286</v>
      </c>
      <c r="D932" s="43" t="s">
        <v>9</v>
      </c>
    </row>
    <row r="933" spans="2:4" x14ac:dyDescent="0.25">
      <c r="B933" s="27" t="s">
        <v>1277</v>
      </c>
      <c r="C933" s="6" t="s">
        <v>1278</v>
      </c>
      <c r="D933" s="43" t="s">
        <v>9</v>
      </c>
    </row>
    <row r="934" spans="2:4" x14ac:dyDescent="0.25">
      <c r="B934" s="27" t="s">
        <v>1265</v>
      </c>
      <c r="C934" s="6" t="s">
        <v>1266</v>
      </c>
      <c r="D934" s="43" t="s">
        <v>9</v>
      </c>
    </row>
    <row r="935" spans="2:4" x14ac:dyDescent="0.25">
      <c r="B935" s="27" t="s">
        <v>1255</v>
      </c>
      <c r="C935" s="6" t="s">
        <v>1256</v>
      </c>
      <c r="D935" s="43" t="s">
        <v>9</v>
      </c>
    </row>
    <row r="936" spans="2:4" x14ac:dyDescent="0.25">
      <c r="B936" s="27" t="s">
        <v>1253</v>
      </c>
      <c r="C936" s="6" t="s">
        <v>1254</v>
      </c>
      <c r="D936" s="43" t="s">
        <v>9</v>
      </c>
    </row>
    <row r="937" spans="2:4" x14ac:dyDescent="0.25">
      <c r="B937" s="27" t="s">
        <v>1249</v>
      </c>
      <c r="C937" s="6" t="s">
        <v>1250</v>
      </c>
      <c r="D937" s="43" t="s">
        <v>9</v>
      </c>
    </row>
    <row r="938" spans="2:4" x14ac:dyDescent="0.25">
      <c r="B938" s="27" t="s">
        <v>1239</v>
      </c>
      <c r="C938" s="6" t="s">
        <v>1240</v>
      </c>
      <c r="D938" s="43" t="s">
        <v>9</v>
      </c>
    </row>
    <row r="939" spans="2:4" x14ac:dyDescent="0.25">
      <c r="B939" s="27" t="s">
        <v>1229</v>
      </c>
      <c r="C939" s="6" t="s">
        <v>1230</v>
      </c>
      <c r="D939" s="43" t="s">
        <v>9</v>
      </c>
    </row>
    <row r="940" spans="2:4" x14ac:dyDescent="0.25">
      <c r="B940" s="27" t="s">
        <v>1221</v>
      </c>
      <c r="C940" s="6" t="s">
        <v>1222</v>
      </c>
      <c r="D940" s="43" t="s">
        <v>9</v>
      </c>
    </row>
    <row r="941" spans="2:4" x14ac:dyDescent="0.25">
      <c r="B941" s="27" t="s">
        <v>1217</v>
      </c>
      <c r="C941" s="6" t="s">
        <v>1218</v>
      </c>
      <c r="D941" s="43" t="s">
        <v>9</v>
      </c>
    </row>
    <row r="942" spans="2:4" x14ac:dyDescent="0.25">
      <c r="B942" s="27" t="s">
        <v>1215</v>
      </c>
      <c r="C942" s="6" t="s">
        <v>1216</v>
      </c>
      <c r="D942" s="43" t="s">
        <v>9</v>
      </c>
    </row>
    <row r="943" spans="2:4" x14ac:dyDescent="0.25">
      <c r="B943" s="27" t="s">
        <v>1213</v>
      </c>
      <c r="C943" s="6" t="s">
        <v>1214</v>
      </c>
      <c r="D943" s="43" t="s">
        <v>9</v>
      </c>
    </row>
    <row r="944" spans="2:4" x14ac:dyDescent="0.25">
      <c r="B944" s="27" t="s">
        <v>1209</v>
      </c>
      <c r="C944" s="6" t="s">
        <v>1210</v>
      </c>
      <c r="D944" s="43" t="s">
        <v>9</v>
      </c>
    </row>
    <row r="945" spans="2:4" x14ac:dyDescent="0.25">
      <c r="B945" s="27" t="s">
        <v>1207</v>
      </c>
      <c r="C945" s="6" t="s">
        <v>1208</v>
      </c>
      <c r="D945" s="43" t="s">
        <v>9</v>
      </c>
    </row>
    <row r="946" spans="2:4" x14ac:dyDescent="0.25">
      <c r="B946" s="27" t="s">
        <v>1201</v>
      </c>
      <c r="C946" s="6" t="s">
        <v>1202</v>
      </c>
      <c r="D946" s="43" t="s">
        <v>9</v>
      </c>
    </row>
    <row r="947" spans="2:4" x14ac:dyDescent="0.25">
      <c r="B947" s="27" t="s">
        <v>1195</v>
      </c>
      <c r="C947" s="6" t="s">
        <v>1196</v>
      </c>
      <c r="D947" s="43" t="s">
        <v>9</v>
      </c>
    </row>
    <row r="948" spans="2:4" x14ac:dyDescent="0.25">
      <c r="B948" s="27" t="s">
        <v>1189</v>
      </c>
      <c r="C948" s="6" t="s">
        <v>1190</v>
      </c>
      <c r="D948" s="43" t="s">
        <v>9</v>
      </c>
    </row>
    <row r="949" spans="2:4" x14ac:dyDescent="0.25">
      <c r="B949" s="27" t="s">
        <v>1187</v>
      </c>
      <c r="C949" s="6" t="s">
        <v>1188</v>
      </c>
      <c r="D949" s="43" t="s">
        <v>9</v>
      </c>
    </row>
    <row r="950" spans="2:4" x14ac:dyDescent="0.25">
      <c r="B950" s="27" t="s">
        <v>1185</v>
      </c>
      <c r="C950" s="6" t="s">
        <v>1186</v>
      </c>
      <c r="D950" s="43" t="s">
        <v>9</v>
      </c>
    </row>
    <row r="951" spans="2:4" x14ac:dyDescent="0.25">
      <c r="B951" s="27" t="s">
        <v>1163</v>
      </c>
      <c r="C951" s="6" t="s">
        <v>1164</v>
      </c>
      <c r="D951" s="43" t="s">
        <v>9</v>
      </c>
    </row>
    <row r="952" spans="2:4" x14ac:dyDescent="0.25">
      <c r="B952" s="27" t="s">
        <v>1155</v>
      </c>
      <c r="C952" s="6" t="s">
        <v>1156</v>
      </c>
      <c r="D952" s="43" t="s">
        <v>9</v>
      </c>
    </row>
    <row r="953" spans="2:4" x14ac:dyDescent="0.25">
      <c r="B953" s="27" t="s">
        <v>1147</v>
      </c>
      <c r="C953" s="6" t="s">
        <v>1148</v>
      </c>
      <c r="D953" s="43" t="s">
        <v>9</v>
      </c>
    </row>
    <row r="954" spans="2:4" x14ac:dyDescent="0.25">
      <c r="B954" s="27" t="s">
        <v>1145</v>
      </c>
      <c r="C954" s="6" t="s">
        <v>1146</v>
      </c>
      <c r="D954" s="43" t="s">
        <v>9</v>
      </c>
    </row>
    <row r="955" spans="2:4" x14ac:dyDescent="0.25">
      <c r="B955" s="27" t="s">
        <v>1137</v>
      </c>
      <c r="C955" s="6" t="s">
        <v>1138</v>
      </c>
      <c r="D955" s="43" t="s">
        <v>9</v>
      </c>
    </row>
    <row r="956" spans="2:4" x14ac:dyDescent="0.25">
      <c r="B956" s="27" t="s">
        <v>1135</v>
      </c>
      <c r="C956" s="6" t="s">
        <v>1136</v>
      </c>
      <c r="D956" s="43" t="s">
        <v>9</v>
      </c>
    </row>
    <row r="957" spans="2:4" x14ac:dyDescent="0.25">
      <c r="B957" s="27" t="s">
        <v>1129</v>
      </c>
      <c r="C957" s="6" t="s">
        <v>1130</v>
      </c>
      <c r="D957" s="43" t="s">
        <v>9</v>
      </c>
    </row>
    <row r="958" spans="2:4" x14ac:dyDescent="0.25">
      <c r="B958" s="27" t="s">
        <v>1127</v>
      </c>
      <c r="C958" s="6" t="s">
        <v>1128</v>
      </c>
      <c r="D958" s="43" t="s">
        <v>9</v>
      </c>
    </row>
    <row r="959" spans="2:4" x14ac:dyDescent="0.25">
      <c r="B959" s="27" t="s">
        <v>1125</v>
      </c>
      <c r="C959" s="6" t="s">
        <v>1126</v>
      </c>
      <c r="D959" s="43" t="s">
        <v>9</v>
      </c>
    </row>
    <row r="960" spans="2:4" x14ac:dyDescent="0.25">
      <c r="B960" s="27" t="s">
        <v>1119</v>
      </c>
      <c r="C960" s="6" t="s">
        <v>1120</v>
      </c>
      <c r="D960" s="43" t="s">
        <v>9</v>
      </c>
    </row>
    <row r="961" spans="2:4" x14ac:dyDescent="0.25">
      <c r="B961" s="27" t="s">
        <v>1117</v>
      </c>
      <c r="C961" s="6" t="s">
        <v>1118</v>
      </c>
      <c r="D961" s="43" t="s">
        <v>9</v>
      </c>
    </row>
    <row r="962" spans="2:4" x14ac:dyDescent="0.25">
      <c r="B962" s="27" t="s">
        <v>1111</v>
      </c>
      <c r="C962" s="6" t="s">
        <v>1112</v>
      </c>
      <c r="D962" s="43" t="s">
        <v>9</v>
      </c>
    </row>
    <row r="963" spans="2:4" x14ac:dyDescent="0.25">
      <c r="B963" s="27" t="s">
        <v>1091</v>
      </c>
      <c r="C963" s="6" t="s">
        <v>1092</v>
      </c>
      <c r="D963" s="43" t="s">
        <v>9</v>
      </c>
    </row>
    <row r="964" spans="2:4" x14ac:dyDescent="0.25">
      <c r="B964" s="27" t="s">
        <v>1087</v>
      </c>
      <c r="C964" s="6" t="s">
        <v>1088</v>
      </c>
      <c r="D964" s="43" t="s">
        <v>9</v>
      </c>
    </row>
    <row r="965" spans="2:4" x14ac:dyDescent="0.25">
      <c r="B965" s="27" t="s">
        <v>1085</v>
      </c>
      <c r="C965" s="6" t="s">
        <v>1086</v>
      </c>
      <c r="D965" s="43" t="s">
        <v>9</v>
      </c>
    </row>
    <row r="966" spans="2:4" x14ac:dyDescent="0.25">
      <c r="B966" s="27" t="s">
        <v>1081</v>
      </c>
      <c r="C966" s="6" t="s">
        <v>1082</v>
      </c>
      <c r="D966" s="43" t="s">
        <v>9</v>
      </c>
    </row>
    <row r="967" spans="2:4" x14ac:dyDescent="0.25">
      <c r="B967" s="27" t="s">
        <v>1079</v>
      </c>
      <c r="C967" s="6" t="s">
        <v>1080</v>
      </c>
      <c r="D967" s="43" t="s">
        <v>9</v>
      </c>
    </row>
    <row r="968" spans="2:4" x14ac:dyDescent="0.25">
      <c r="B968" s="27" t="s">
        <v>1059</v>
      </c>
      <c r="C968" s="6" t="s">
        <v>1060</v>
      </c>
      <c r="D968" s="43" t="s">
        <v>9</v>
      </c>
    </row>
    <row r="969" spans="2:4" x14ac:dyDescent="0.25">
      <c r="B969" s="27" t="s">
        <v>1057</v>
      </c>
      <c r="C969" s="6" t="s">
        <v>1058</v>
      </c>
      <c r="D969" s="43" t="s">
        <v>9</v>
      </c>
    </row>
    <row r="970" spans="2:4" x14ac:dyDescent="0.25">
      <c r="B970" s="27" t="s">
        <v>1055</v>
      </c>
      <c r="C970" s="6" t="s">
        <v>1056</v>
      </c>
      <c r="D970" s="43" t="s">
        <v>9</v>
      </c>
    </row>
    <row r="971" spans="2:4" x14ac:dyDescent="0.25">
      <c r="B971" s="27" t="s">
        <v>1053</v>
      </c>
      <c r="C971" s="6" t="s">
        <v>1054</v>
      </c>
      <c r="D971" s="43" t="s">
        <v>9</v>
      </c>
    </row>
    <row r="972" spans="2:4" x14ac:dyDescent="0.25">
      <c r="B972" s="27" t="s">
        <v>1047</v>
      </c>
      <c r="C972" s="6" t="s">
        <v>1048</v>
      </c>
      <c r="D972" s="43" t="s">
        <v>9</v>
      </c>
    </row>
    <row r="973" spans="2:4" x14ac:dyDescent="0.25">
      <c r="B973" s="27" t="s">
        <v>1043</v>
      </c>
      <c r="C973" s="6" t="s">
        <v>1044</v>
      </c>
      <c r="D973" s="43" t="s">
        <v>9</v>
      </c>
    </row>
    <row r="974" spans="2:4" x14ac:dyDescent="0.25">
      <c r="B974" s="27" t="s">
        <v>1039</v>
      </c>
      <c r="C974" s="6" t="s">
        <v>1040</v>
      </c>
      <c r="D974" s="43" t="s">
        <v>9</v>
      </c>
    </row>
    <row r="975" spans="2:4" x14ac:dyDescent="0.25">
      <c r="B975" s="27" t="s">
        <v>1037</v>
      </c>
      <c r="C975" s="6" t="s">
        <v>1038</v>
      </c>
      <c r="D975" s="43" t="s">
        <v>9</v>
      </c>
    </row>
    <row r="976" spans="2:4" x14ac:dyDescent="0.25">
      <c r="B976" s="27" t="s">
        <v>1035</v>
      </c>
      <c r="C976" s="6" t="s">
        <v>1036</v>
      </c>
      <c r="D976" s="43" t="s">
        <v>9</v>
      </c>
    </row>
    <row r="977" spans="2:4" x14ac:dyDescent="0.25">
      <c r="B977" s="27" t="s">
        <v>1033</v>
      </c>
      <c r="C977" s="6" t="s">
        <v>1034</v>
      </c>
      <c r="D977" s="43" t="s">
        <v>9</v>
      </c>
    </row>
    <row r="978" spans="2:4" x14ac:dyDescent="0.25">
      <c r="B978" s="27" t="s">
        <v>1029</v>
      </c>
      <c r="C978" s="6" t="s">
        <v>1030</v>
      </c>
      <c r="D978" s="43" t="s">
        <v>9</v>
      </c>
    </row>
    <row r="979" spans="2:4" x14ac:dyDescent="0.25">
      <c r="B979" s="27" t="s">
        <v>1027</v>
      </c>
      <c r="C979" s="6" t="s">
        <v>1028</v>
      </c>
      <c r="D979" s="43" t="s">
        <v>9</v>
      </c>
    </row>
    <row r="980" spans="2:4" x14ac:dyDescent="0.25">
      <c r="B980" s="27" t="s">
        <v>1021</v>
      </c>
      <c r="C980" s="6" t="s">
        <v>1022</v>
      </c>
      <c r="D980" s="43" t="s">
        <v>9</v>
      </c>
    </row>
    <row r="981" spans="2:4" x14ac:dyDescent="0.25">
      <c r="B981" s="27" t="s">
        <v>1019</v>
      </c>
      <c r="C981" s="6" t="s">
        <v>1020</v>
      </c>
      <c r="D981" s="43" t="s">
        <v>9</v>
      </c>
    </row>
    <row r="982" spans="2:4" x14ac:dyDescent="0.25">
      <c r="B982" s="27" t="s">
        <v>1013</v>
      </c>
      <c r="C982" s="6" t="s">
        <v>1014</v>
      </c>
      <c r="D982" s="43" t="s">
        <v>9</v>
      </c>
    </row>
    <row r="983" spans="2:4" x14ac:dyDescent="0.25">
      <c r="B983" s="27" t="s">
        <v>1011</v>
      </c>
      <c r="C983" s="6" t="s">
        <v>1012</v>
      </c>
      <c r="D983" s="43" t="s">
        <v>9</v>
      </c>
    </row>
    <row r="984" spans="2:4" x14ac:dyDescent="0.25">
      <c r="B984" s="27" t="s">
        <v>1005</v>
      </c>
      <c r="C984" s="6" t="s">
        <v>1006</v>
      </c>
      <c r="D984" s="43" t="s">
        <v>9</v>
      </c>
    </row>
    <row r="985" spans="2:4" x14ac:dyDescent="0.25">
      <c r="B985" s="27" t="s">
        <v>1003</v>
      </c>
      <c r="C985" s="6" t="s">
        <v>1004</v>
      </c>
      <c r="D985" s="43" t="s">
        <v>9</v>
      </c>
    </row>
    <row r="986" spans="2:4" x14ac:dyDescent="0.25">
      <c r="B986" s="27" t="s">
        <v>997</v>
      </c>
      <c r="C986" s="6" t="s">
        <v>998</v>
      </c>
      <c r="D986" s="43" t="s">
        <v>9</v>
      </c>
    </row>
    <row r="987" spans="2:4" x14ac:dyDescent="0.25">
      <c r="B987" s="27" t="s">
        <v>993</v>
      </c>
      <c r="C987" s="6" t="s">
        <v>994</v>
      </c>
      <c r="D987" s="43" t="s">
        <v>9</v>
      </c>
    </row>
    <row r="988" spans="2:4" x14ac:dyDescent="0.25">
      <c r="B988" s="27" t="s">
        <v>981</v>
      </c>
      <c r="C988" s="6" t="s">
        <v>982</v>
      </c>
      <c r="D988" s="43" t="s">
        <v>9</v>
      </c>
    </row>
    <row r="989" spans="2:4" x14ac:dyDescent="0.25">
      <c r="B989" s="27" t="s">
        <v>977</v>
      </c>
      <c r="C989" s="6" t="s">
        <v>978</v>
      </c>
      <c r="D989" s="43" t="s">
        <v>9</v>
      </c>
    </row>
    <row r="990" spans="2:4" x14ac:dyDescent="0.25">
      <c r="B990" s="27" t="s">
        <v>973</v>
      </c>
      <c r="C990" s="6" t="s">
        <v>974</v>
      </c>
      <c r="D990" s="43" t="s">
        <v>9</v>
      </c>
    </row>
    <row r="991" spans="2:4" x14ac:dyDescent="0.25">
      <c r="B991" s="27" t="s">
        <v>969</v>
      </c>
      <c r="C991" s="6" t="s">
        <v>970</v>
      </c>
      <c r="D991" s="43" t="s">
        <v>9</v>
      </c>
    </row>
    <row r="992" spans="2:4" x14ac:dyDescent="0.25">
      <c r="B992" s="27" t="s">
        <v>965</v>
      </c>
      <c r="C992" s="6" t="s">
        <v>966</v>
      </c>
      <c r="D992" s="43" t="s">
        <v>9</v>
      </c>
    </row>
    <row r="993" spans="2:4" x14ac:dyDescent="0.25">
      <c r="B993" s="27" t="s">
        <v>963</v>
      </c>
      <c r="C993" s="6" t="s">
        <v>964</v>
      </c>
      <c r="D993" s="43" t="s">
        <v>9</v>
      </c>
    </row>
    <row r="994" spans="2:4" x14ac:dyDescent="0.25">
      <c r="B994" s="27" t="s">
        <v>957</v>
      </c>
      <c r="C994" s="6" t="s">
        <v>958</v>
      </c>
      <c r="D994" s="43" t="s">
        <v>9</v>
      </c>
    </row>
    <row r="995" spans="2:4" x14ac:dyDescent="0.25">
      <c r="B995" s="27" t="s">
        <v>951</v>
      </c>
      <c r="C995" s="6" t="s">
        <v>952</v>
      </c>
      <c r="D995" s="43" t="s">
        <v>9</v>
      </c>
    </row>
    <row r="996" spans="2:4" x14ac:dyDescent="0.25">
      <c r="B996" s="27" t="s">
        <v>949</v>
      </c>
      <c r="C996" s="6" t="s">
        <v>950</v>
      </c>
      <c r="D996" s="43" t="s">
        <v>9</v>
      </c>
    </row>
    <row r="997" spans="2:4" x14ac:dyDescent="0.25">
      <c r="B997" s="27" t="s">
        <v>945</v>
      </c>
      <c r="C997" s="6" t="s">
        <v>946</v>
      </c>
      <c r="D997" s="43" t="s">
        <v>9</v>
      </c>
    </row>
    <row r="998" spans="2:4" x14ac:dyDescent="0.25">
      <c r="B998" s="27" t="s">
        <v>939</v>
      </c>
      <c r="C998" s="6" t="s">
        <v>940</v>
      </c>
      <c r="D998" s="43" t="s">
        <v>9</v>
      </c>
    </row>
    <row r="999" spans="2:4" x14ac:dyDescent="0.25">
      <c r="B999" s="27" t="s">
        <v>937</v>
      </c>
      <c r="C999" s="6" t="s">
        <v>938</v>
      </c>
      <c r="D999" s="43" t="s">
        <v>9</v>
      </c>
    </row>
    <row r="1000" spans="2:4" x14ac:dyDescent="0.25">
      <c r="B1000" s="27" t="s">
        <v>927</v>
      </c>
      <c r="C1000" s="6" t="s">
        <v>928</v>
      </c>
      <c r="D1000" s="43" t="s">
        <v>9</v>
      </c>
    </row>
    <row r="1001" spans="2:4" x14ac:dyDescent="0.25">
      <c r="B1001" s="27" t="s">
        <v>925</v>
      </c>
      <c r="C1001" s="6" t="s">
        <v>926</v>
      </c>
      <c r="D1001" s="43" t="s">
        <v>9</v>
      </c>
    </row>
    <row r="1002" spans="2:4" x14ac:dyDescent="0.25">
      <c r="B1002" s="27" t="s">
        <v>915</v>
      </c>
      <c r="C1002" s="6" t="s">
        <v>916</v>
      </c>
      <c r="D1002" s="43" t="s">
        <v>9</v>
      </c>
    </row>
    <row r="1003" spans="2:4" x14ac:dyDescent="0.25">
      <c r="B1003" s="27" t="s">
        <v>913</v>
      </c>
      <c r="C1003" s="6" t="s">
        <v>914</v>
      </c>
      <c r="D1003" s="43" t="s">
        <v>9</v>
      </c>
    </row>
    <row r="1004" spans="2:4" x14ac:dyDescent="0.25">
      <c r="B1004" s="27" t="s">
        <v>911</v>
      </c>
      <c r="C1004" s="6" t="s">
        <v>912</v>
      </c>
      <c r="D1004" s="43" t="s">
        <v>9</v>
      </c>
    </row>
    <row r="1005" spans="2:4" x14ac:dyDescent="0.25">
      <c r="B1005" s="27" t="s">
        <v>901</v>
      </c>
      <c r="C1005" s="6" t="s">
        <v>902</v>
      </c>
      <c r="D1005" s="43" t="s">
        <v>9</v>
      </c>
    </row>
    <row r="1006" spans="2:4" x14ac:dyDescent="0.25">
      <c r="B1006" s="27" t="s">
        <v>897</v>
      </c>
      <c r="C1006" s="6" t="s">
        <v>898</v>
      </c>
      <c r="D1006" s="43" t="s">
        <v>9</v>
      </c>
    </row>
    <row r="1007" spans="2:4" x14ac:dyDescent="0.25">
      <c r="B1007" s="27" t="s">
        <v>891</v>
      </c>
      <c r="C1007" s="6" t="s">
        <v>892</v>
      </c>
      <c r="D1007" s="43" t="s">
        <v>9</v>
      </c>
    </row>
    <row r="1008" spans="2:4" x14ac:dyDescent="0.25">
      <c r="B1008" s="27" t="s">
        <v>885</v>
      </c>
      <c r="C1008" s="6" t="s">
        <v>886</v>
      </c>
      <c r="D1008" s="43" t="s">
        <v>9</v>
      </c>
    </row>
    <row r="1009" spans="2:4" x14ac:dyDescent="0.25">
      <c r="B1009" s="27" t="s">
        <v>873</v>
      </c>
      <c r="C1009" s="6" t="s">
        <v>874</v>
      </c>
      <c r="D1009" s="43" t="s">
        <v>9</v>
      </c>
    </row>
    <row r="1010" spans="2:4" x14ac:dyDescent="0.25">
      <c r="B1010" s="27" t="s">
        <v>869</v>
      </c>
      <c r="C1010" s="6" t="s">
        <v>870</v>
      </c>
      <c r="D1010" s="43" t="s">
        <v>9</v>
      </c>
    </row>
    <row r="1011" spans="2:4" x14ac:dyDescent="0.25">
      <c r="B1011" s="27" t="s">
        <v>863</v>
      </c>
      <c r="C1011" s="6" t="s">
        <v>864</v>
      </c>
      <c r="D1011" s="43" t="s">
        <v>9</v>
      </c>
    </row>
    <row r="1012" spans="2:4" x14ac:dyDescent="0.25">
      <c r="B1012" s="27" t="s">
        <v>855</v>
      </c>
      <c r="C1012" s="6" t="s">
        <v>856</v>
      </c>
      <c r="D1012" s="43" t="s">
        <v>9</v>
      </c>
    </row>
    <row r="1013" spans="2:4" x14ac:dyDescent="0.25">
      <c r="B1013" s="27" t="s">
        <v>851</v>
      </c>
      <c r="C1013" s="6" t="s">
        <v>852</v>
      </c>
      <c r="D1013" s="43" t="s">
        <v>9</v>
      </c>
    </row>
    <row r="1014" spans="2:4" x14ac:dyDescent="0.25">
      <c r="B1014" s="27" t="s">
        <v>847</v>
      </c>
      <c r="C1014" s="6" t="s">
        <v>848</v>
      </c>
      <c r="D1014" s="43" t="s">
        <v>9</v>
      </c>
    </row>
    <row r="1015" spans="2:4" x14ac:dyDescent="0.25">
      <c r="B1015" s="27" t="s">
        <v>843</v>
      </c>
      <c r="C1015" s="6" t="s">
        <v>844</v>
      </c>
      <c r="D1015" s="43" t="s">
        <v>9</v>
      </c>
    </row>
    <row r="1016" spans="2:4" x14ac:dyDescent="0.25">
      <c r="B1016" s="27" t="s">
        <v>841</v>
      </c>
      <c r="C1016" s="6" t="s">
        <v>842</v>
      </c>
      <c r="D1016" s="43" t="s">
        <v>9</v>
      </c>
    </row>
    <row r="1017" spans="2:4" x14ac:dyDescent="0.25">
      <c r="B1017" s="27" t="s">
        <v>837</v>
      </c>
      <c r="C1017" s="6" t="s">
        <v>838</v>
      </c>
      <c r="D1017" s="43" t="s">
        <v>12</v>
      </c>
    </row>
    <row r="1018" spans="2:4" x14ac:dyDescent="0.25">
      <c r="B1018" s="27" t="s">
        <v>835</v>
      </c>
      <c r="C1018" s="6" t="s">
        <v>836</v>
      </c>
      <c r="D1018" s="43" t="s">
        <v>9</v>
      </c>
    </row>
    <row r="1019" spans="2:4" x14ac:dyDescent="0.25">
      <c r="B1019" s="27" t="s">
        <v>833</v>
      </c>
      <c r="C1019" s="6" t="s">
        <v>834</v>
      </c>
      <c r="D1019" s="43" t="s">
        <v>9</v>
      </c>
    </row>
    <row r="1020" spans="2:4" x14ac:dyDescent="0.25">
      <c r="B1020" s="27" t="s">
        <v>813</v>
      </c>
      <c r="C1020" s="6" t="s">
        <v>814</v>
      </c>
      <c r="D1020" s="43" t="s">
        <v>9</v>
      </c>
    </row>
    <row r="1021" spans="2:4" x14ac:dyDescent="0.25">
      <c r="B1021" s="27" t="s">
        <v>809</v>
      </c>
      <c r="C1021" s="6" t="s">
        <v>810</v>
      </c>
      <c r="D1021" s="43" t="s">
        <v>9</v>
      </c>
    </row>
    <row r="1022" spans="2:4" x14ac:dyDescent="0.25">
      <c r="B1022" s="27" t="s">
        <v>805</v>
      </c>
      <c r="C1022" s="6" t="s">
        <v>806</v>
      </c>
      <c r="D1022" s="43" t="s">
        <v>9</v>
      </c>
    </row>
    <row r="1023" spans="2:4" x14ac:dyDescent="0.25">
      <c r="B1023" s="27" t="s">
        <v>797</v>
      </c>
      <c r="C1023" s="6" t="s">
        <v>798</v>
      </c>
      <c r="D1023" s="43" t="s">
        <v>9</v>
      </c>
    </row>
    <row r="1024" spans="2:4" x14ac:dyDescent="0.25">
      <c r="B1024" s="27" t="s">
        <v>789</v>
      </c>
      <c r="C1024" s="6" t="s">
        <v>790</v>
      </c>
      <c r="D1024" s="43" t="s">
        <v>9</v>
      </c>
    </row>
    <row r="1025" spans="2:4" x14ac:dyDescent="0.25">
      <c r="B1025" s="27" t="s">
        <v>781</v>
      </c>
      <c r="C1025" s="6" t="s">
        <v>782</v>
      </c>
      <c r="D1025" s="43" t="s">
        <v>9</v>
      </c>
    </row>
    <row r="1026" spans="2:4" x14ac:dyDescent="0.25">
      <c r="B1026" s="27" t="s">
        <v>775</v>
      </c>
      <c r="C1026" s="6" t="s">
        <v>776</v>
      </c>
      <c r="D1026" s="43" t="s">
        <v>9</v>
      </c>
    </row>
    <row r="1027" spans="2:4" x14ac:dyDescent="0.25">
      <c r="B1027" s="27" t="s">
        <v>767</v>
      </c>
      <c r="C1027" s="6" t="s">
        <v>768</v>
      </c>
      <c r="D1027" s="43" t="s">
        <v>9</v>
      </c>
    </row>
    <row r="1028" spans="2:4" x14ac:dyDescent="0.25">
      <c r="B1028" s="27" t="s">
        <v>757</v>
      </c>
      <c r="C1028" s="6" t="s">
        <v>758</v>
      </c>
      <c r="D1028" s="43" t="s">
        <v>12</v>
      </c>
    </row>
    <row r="1029" spans="2:4" x14ac:dyDescent="0.25">
      <c r="B1029" s="27" t="s">
        <v>753</v>
      </c>
      <c r="C1029" s="6" t="s">
        <v>754</v>
      </c>
      <c r="D1029" s="43" t="s">
        <v>9</v>
      </c>
    </row>
    <row r="1030" spans="2:4" x14ac:dyDescent="0.25">
      <c r="B1030" s="27" t="s">
        <v>751</v>
      </c>
      <c r="C1030" s="6" t="s">
        <v>752</v>
      </c>
      <c r="D1030" s="43" t="s">
        <v>9</v>
      </c>
    </row>
    <row r="1031" spans="2:4" x14ac:dyDescent="0.25">
      <c r="B1031" s="27" t="s">
        <v>747</v>
      </c>
      <c r="C1031" s="6" t="s">
        <v>748</v>
      </c>
      <c r="D1031" s="43" t="s">
        <v>9</v>
      </c>
    </row>
    <row r="1032" spans="2:4" x14ac:dyDescent="0.25">
      <c r="B1032" s="27" t="s">
        <v>743</v>
      </c>
      <c r="C1032" s="6" t="s">
        <v>744</v>
      </c>
      <c r="D1032" s="43" t="s">
        <v>9</v>
      </c>
    </row>
    <row r="1033" spans="2:4" x14ac:dyDescent="0.25">
      <c r="B1033" s="27" t="s">
        <v>739</v>
      </c>
      <c r="C1033" s="6" t="s">
        <v>740</v>
      </c>
      <c r="D1033" s="43" t="s">
        <v>12</v>
      </c>
    </row>
    <row r="1034" spans="2:4" x14ac:dyDescent="0.25">
      <c r="B1034" s="27" t="s">
        <v>737</v>
      </c>
      <c r="C1034" s="6" t="s">
        <v>738</v>
      </c>
      <c r="D1034" s="43" t="s">
        <v>9</v>
      </c>
    </row>
    <row r="1035" spans="2:4" x14ac:dyDescent="0.25">
      <c r="B1035" s="27" t="s">
        <v>735</v>
      </c>
      <c r="C1035" s="6" t="s">
        <v>736</v>
      </c>
      <c r="D1035" s="43" t="s">
        <v>9</v>
      </c>
    </row>
    <row r="1036" spans="2:4" x14ac:dyDescent="0.25">
      <c r="B1036" s="27" t="s">
        <v>725</v>
      </c>
      <c r="C1036" s="6" t="s">
        <v>726</v>
      </c>
      <c r="D1036" s="43" t="s">
        <v>9</v>
      </c>
    </row>
    <row r="1037" spans="2:4" x14ac:dyDescent="0.25">
      <c r="B1037" s="27" t="s">
        <v>723</v>
      </c>
      <c r="C1037" s="6" t="s">
        <v>724</v>
      </c>
      <c r="D1037" s="43" t="s">
        <v>9</v>
      </c>
    </row>
    <row r="1038" spans="2:4" x14ac:dyDescent="0.25">
      <c r="B1038" s="27" t="s">
        <v>721</v>
      </c>
      <c r="C1038" s="6" t="s">
        <v>722</v>
      </c>
      <c r="D1038" s="43" t="s">
        <v>9</v>
      </c>
    </row>
    <row r="1039" spans="2:4" x14ac:dyDescent="0.25">
      <c r="B1039" s="27" t="s">
        <v>717</v>
      </c>
      <c r="C1039" s="6" t="s">
        <v>718</v>
      </c>
      <c r="D1039" s="43" t="s">
        <v>9</v>
      </c>
    </row>
    <row r="1040" spans="2:4" x14ac:dyDescent="0.25">
      <c r="B1040" s="27" t="s">
        <v>715</v>
      </c>
      <c r="C1040" s="6" t="s">
        <v>716</v>
      </c>
      <c r="D1040" s="43" t="s">
        <v>9</v>
      </c>
    </row>
    <row r="1041" spans="2:4" x14ac:dyDescent="0.25">
      <c r="B1041" s="27" t="s">
        <v>713</v>
      </c>
      <c r="C1041" s="6" t="s">
        <v>714</v>
      </c>
      <c r="D1041" s="43" t="s">
        <v>9</v>
      </c>
    </row>
    <row r="1042" spans="2:4" x14ac:dyDescent="0.25">
      <c r="B1042" s="27" t="s">
        <v>711</v>
      </c>
      <c r="C1042" s="6" t="s">
        <v>712</v>
      </c>
      <c r="D1042" s="43" t="s">
        <v>9</v>
      </c>
    </row>
    <row r="1043" spans="2:4" x14ac:dyDescent="0.25">
      <c r="B1043" s="27" t="s">
        <v>707</v>
      </c>
      <c r="C1043" s="6" t="s">
        <v>708</v>
      </c>
      <c r="D1043" s="43" t="s">
        <v>9</v>
      </c>
    </row>
    <row r="1044" spans="2:4" x14ac:dyDescent="0.25">
      <c r="B1044" s="27" t="s">
        <v>705</v>
      </c>
      <c r="C1044" s="6" t="s">
        <v>706</v>
      </c>
      <c r="D1044" s="43" t="s">
        <v>9</v>
      </c>
    </row>
    <row r="1045" spans="2:4" x14ac:dyDescent="0.25">
      <c r="B1045" s="27" t="s">
        <v>703</v>
      </c>
      <c r="C1045" s="6" t="s">
        <v>704</v>
      </c>
      <c r="D1045" s="43" t="s">
        <v>9</v>
      </c>
    </row>
    <row r="1046" spans="2:4" x14ac:dyDescent="0.25">
      <c r="B1046" s="27" t="s">
        <v>701</v>
      </c>
      <c r="C1046" s="6" t="s">
        <v>702</v>
      </c>
      <c r="D1046" s="43" t="s">
        <v>9</v>
      </c>
    </row>
    <row r="1047" spans="2:4" x14ac:dyDescent="0.25">
      <c r="B1047" s="27" t="s">
        <v>699</v>
      </c>
      <c r="C1047" s="6" t="s">
        <v>700</v>
      </c>
      <c r="D1047" s="43" t="s">
        <v>9</v>
      </c>
    </row>
    <row r="1048" spans="2:4" x14ac:dyDescent="0.25">
      <c r="B1048" s="27" t="s">
        <v>691</v>
      </c>
      <c r="C1048" s="6" t="s">
        <v>692</v>
      </c>
      <c r="D1048" s="43" t="s">
        <v>9</v>
      </c>
    </row>
    <row r="1049" spans="2:4" x14ac:dyDescent="0.25">
      <c r="B1049" s="27" t="s">
        <v>683</v>
      </c>
      <c r="C1049" s="6" t="s">
        <v>684</v>
      </c>
      <c r="D1049" s="43" t="s">
        <v>9</v>
      </c>
    </row>
    <row r="1050" spans="2:4" x14ac:dyDescent="0.25">
      <c r="B1050" s="27" t="s">
        <v>679</v>
      </c>
      <c r="C1050" s="6" t="s">
        <v>680</v>
      </c>
      <c r="D1050" s="43" t="s">
        <v>9</v>
      </c>
    </row>
    <row r="1051" spans="2:4" x14ac:dyDescent="0.25">
      <c r="B1051" s="27" t="s">
        <v>677</v>
      </c>
      <c r="C1051" s="6" t="s">
        <v>678</v>
      </c>
      <c r="D1051" s="43" t="s">
        <v>9</v>
      </c>
    </row>
    <row r="1052" spans="2:4" x14ac:dyDescent="0.25">
      <c r="B1052" s="27" t="s">
        <v>671</v>
      </c>
      <c r="C1052" s="6" t="s">
        <v>672</v>
      </c>
      <c r="D1052" s="43" t="s">
        <v>9</v>
      </c>
    </row>
    <row r="1053" spans="2:4" x14ac:dyDescent="0.25">
      <c r="B1053" s="27" t="s">
        <v>667</v>
      </c>
      <c r="C1053" s="6" t="s">
        <v>668</v>
      </c>
      <c r="D1053" s="43" t="s">
        <v>9</v>
      </c>
    </row>
    <row r="1054" spans="2:4" x14ac:dyDescent="0.25">
      <c r="B1054" s="27" t="s">
        <v>665</v>
      </c>
      <c r="C1054" s="6" t="s">
        <v>666</v>
      </c>
      <c r="D1054" s="43" t="s">
        <v>9</v>
      </c>
    </row>
    <row r="1055" spans="2:4" x14ac:dyDescent="0.25">
      <c r="B1055" s="27" t="s">
        <v>663</v>
      </c>
      <c r="C1055" s="6" t="s">
        <v>664</v>
      </c>
      <c r="D1055" s="43" t="s">
        <v>9</v>
      </c>
    </row>
    <row r="1056" spans="2:4" x14ac:dyDescent="0.25">
      <c r="B1056" s="27" t="s">
        <v>659</v>
      </c>
      <c r="C1056" s="6" t="s">
        <v>660</v>
      </c>
      <c r="D1056" s="43" t="s">
        <v>9</v>
      </c>
    </row>
    <row r="1057" spans="2:4" x14ac:dyDescent="0.25">
      <c r="B1057" s="27" t="s">
        <v>651</v>
      </c>
      <c r="C1057" s="6" t="s">
        <v>652</v>
      </c>
      <c r="D1057" s="43" t="s">
        <v>9</v>
      </c>
    </row>
    <row r="1058" spans="2:4" x14ac:dyDescent="0.25">
      <c r="B1058" s="27" t="s">
        <v>641</v>
      </c>
      <c r="C1058" s="6" t="s">
        <v>642</v>
      </c>
      <c r="D1058" s="43" t="s">
        <v>9</v>
      </c>
    </row>
    <row r="1059" spans="2:4" x14ac:dyDescent="0.25">
      <c r="B1059" s="27" t="s">
        <v>633</v>
      </c>
      <c r="C1059" s="6" t="s">
        <v>634</v>
      </c>
      <c r="D1059" s="43" t="s">
        <v>9</v>
      </c>
    </row>
    <row r="1060" spans="2:4" x14ac:dyDescent="0.25">
      <c r="B1060" s="27" t="s">
        <v>629</v>
      </c>
      <c r="C1060" s="6" t="s">
        <v>630</v>
      </c>
      <c r="D1060" s="43" t="s">
        <v>9</v>
      </c>
    </row>
    <row r="1061" spans="2:4" x14ac:dyDescent="0.25">
      <c r="B1061" s="27" t="s">
        <v>623</v>
      </c>
      <c r="C1061" s="6" t="s">
        <v>624</v>
      </c>
      <c r="D1061" s="43" t="s">
        <v>9</v>
      </c>
    </row>
    <row r="1062" spans="2:4" x14ac:dyDescent="0.25">
      <c r="B1062" s="27" t="s">
        <v>621</v>
      </c>
      <c r="C1062" s="6" t="s">
        <v>622</v>
      </c>
      <c r="D1062" s="43" t="s">
        <v>9</v>
      </c>
    </row>
    <row r="1063" spans="2:4" x14ac:dyDescent="0.25">
      <c r="B1063" s="27" t="s">
        <v>617</v>
      </c>
      <c r="C1063" s="6" t="s">
        <v>618</v>
      </c>
      <c r="D1063" s="43" t="s">
        <v>9</v>
      </c>
    </row>
    <row r="1064" spans="2:4" x14ac:dyDescent="0.25">
      <c r="B1064" s="27" t="s">
        <v>615</v>
      </c>
      <c r="C1064" s="6" t="s">
        <v>616</v>
      </c>
      <c r="D1064" s="43" t="s">
        <v>9</v>
      </c>
    </row>
    <row r="1065" spans="2:4" x14ac:dyDescent="0.25">
      <c r="B1065" s="27" t="s">
        <v>611</v>
      </c>
      <c r="C1065" s="6" t="s">
        <v>612</v>
      </c>
      <c r="D1065" s="43" t="s">
        <v>9</v>
      </c>
    </row>
    <row r="1066" spans="2:4" x14ac:dyDescent="0.25">
      <c r="B1066" s="27" t="s">
        <v>609</v>
      </c>
      <c r="C1066" s="6" t="s">
        <v>610</v>
      </c>
      <c r="D1066" s="43" t="s">
        <v>9</v>
      </c>
    </row>
    <row r="1067" spans="2:4" x14ac:dyDescent="0.25">
      <c r="B1067" s="27" t="s">
        <v>607</v>
      </c>
      <c r="C1067" s="6" t="s">
        <v>608</v>
      </c>
      <c r="D1067" s="43" t="s">
        <v>9</v>
      </c>
    </row>
    <row r="1068" spans="2:4" x14ac:dyDescent="0.25">
      <c r="B1068" s="27" t="s">
        <v>605</v>
      </c>
      <c r="C1068" s="6" t="s">
        <v>606</v>
      </c>
      <c r="D1068" s="43" t="s">
        <v>9</v>
      </c>
    </row>
    <row r="1069" spans="2:4" x14ac:dyDescent="0.25">
      <c r="B1069" s="27" t="s">
        <v>603</v>
      </c>
      <c r="C1069" s="6" t="s">
        <v>604</v>
      </c>
      <c r="D1069" s="43" t="s">
        <v>9</v>
      </c>
    </row>
    <row r="1070" spans="2:4" x14ac:dyDescent="0.25">
      <c r="B1070" s="27" t="s">
        <v>601</v>
      </c>
      <c r="C1070" s="6" t="s">
        <v>602</v>
      </c>
      <c r="D1070" s="43" t="s">
        <v>9</v>
      </c>
    </row>
    <row r="1071" spans="2:4" x14ac:dyDescent="0.25">
      <c r="B1071" s="27" t="s">
        <v>599</v>
      </c>
      <c r="C1071" s="6" t="s">
        <v>600</v>
      </c>
      <c r="D1071" s="43" t="s">
        <v>9</v>
      </c>
    </row>
    <row r="1072" spans="2:4" x14ac:dyDescent="0.25">
      <c r="B1072" s="27" t="s">
        <v>591</v>
      </c>
      <c r="C1072" s="6" t="s">
        <v>592</v>
      </c>
      <c r="D1072" s="43" t="s">
        <v>9</v>
      </c>
    </row>
    <row r="1073" spans="2:4" x14ac:dyDescent="0.25">
      <c r="B1073" s="27" t="s">
        <v>587</v>
      </c>
      <c r="C1073" s="6" t="s">
        <v>588</v>
      </c>
      <c r="D1073" s="43" t="s">
        <v>9</v>
      </c>
    </row>
    <row r="1074" spans="2:4" x14ac:dyDescent="0.25">
      <c r="B1074" s="27" t="s">
        <v>579</v>
      </c>
      <c r="C1074" s="6" t="s">
        <v>580</v>
      </c>
      <c r="D1074" s="43" t="s">
        <v>9</v>
      </c>
    </row>
    <row r="1075" spans="2:4" x14ac:dyDescent="0.25">
      <c r="B1075" s="27" t="s">
        <v>577</v>
      </c>
      <c r="C1075" s="6" t="s">
        <v>578</v>
      </c>
      <c r="D1075" s="43" t="s">
        <v>9</v>
      </c>
    </row>
    <row r="1076" spans="2:4" x14ac:dyDescent="0.25">
      <c r="B1076" s="27" t="s">
        <v>571</v>
      </c>
      <c r="C1076" s="6" t="s">
        <v>572</v>
      </c>
      <c r="D1076" s="43" t="s">
        <v>9</v>
      </c>
    </row>
    <row r="1077" spans="2:4" x14ac:dyDescent="0.25">
      <c r="B1077" s="27" t="s">
        <v>569</v>
      </c>
      <c r="C1077" s="6" t="s">
        <v>570</v>
      </c>
      <c r="D1077" s="43" t="s">
        <v>9</v>
      </c>
    </row>
    <row r="1078" spans="2:4" x14ac:dyDescent="0.25">
      <c r="B1078" s="27" t="s">
        <v>567</v>
      </c>
      <c r="C1078" s="6" t="s">
        <v>568</v>
      </c>
      <c r="D1078" s="43" t="s">
        <v>9</v>
      </c>
    </row>
    <row r="1079" spans="2:4" x14ac:dyDescent="0.25">
      <c r="B1079" s="27" t="s">
        <v>565</v>
      </c>
      <c r="C1079" s="6" t="s">
        <v>566</v>
      </c>
      <c r="D1079" s="43" t="s">
        <v>9</v>
      </c>
    </row>
    <row r="1080" spans="2:4" x14ac:dyDescent="0.25">
      <c r="B1080" s="27" t="s">
        <v>563</v>
      </c>
      <c r="C1080" s="6" t="s">
        <v>564</v>
      </c>
      <c r="D1080" s="43" t="s">
        <v>9</v>
      </c>
    </row>
    <row r="1081" spans="2:4" x14ac:dyDescent="0.25">
      <c r="B1081" s="27" t="s">
        <v>555</v>
      </c>
      <c r="C1081" s="6" t="s">
        <v>556</v>
      </c>
      <c r="D1081" s="43" t="s">
        <v>9</v>
      </c>
    </row>
    <row r="1082" spans="2:4" x14ac:dyDescent="0.25">
      <c r="B1082" s="27" t="s">
        <v>553</v>
      </c>
      <c r="C1082" s="6" t="s">
        <v>554</v>
      </c>
      <c r="D1082" s="43" t="s">
        <v>9</v>
      </c>
    </row>
    <row r="1083" spans="2:4" x14ac:dyDescent="0.25">
      <c r="B1083" s="27" t="s">
        <v>551</v>
      </c>
      <c r="C1083" s="6" t="s">
        <v>552</v>
      </c>
      <c r="D1083" s="43" t="s">
        <v>9</v>
      </c>
    </row>
    <row r="1084" spans="2:4" x14ac:dyDescent="0.25">
      <c r="B1084" s="27" t="s">
        <v>549</v>
      </c>
      <c r="C1084" s="6" t="s">
        <v>550</v>
      </c>
      <c r="D1084" s="43" t="s">
        <v>9</v>
      </c>
    </row>
    <row r="1085" spans="2:4" x14ac:dyDescent="0.25">
      <c r="B1085" s="27" t="s">
        <v>545</v>
      </c>
      <c r="C1085" s="6" t="s">
        <v>546</v>
      </c>
      <c r="D1085" s="43" t="s">
        <v>9</v>
      </c>
    </row>
    <row r="1086" spans="2:4" x14ac:dyDescent="0.25">
      <c r="B1086" s="27" t="s">
        <v>543</v>
      </c>
      <c r="C1086" s="6" t="s">
        <v>544</v>
      </c>
      <c r="D1086" s="43" t="s">
        <v>9</v>
      </c>
    </row>
    <row r="1087" spans="2:4" x14ac:dyDescent="0.25">
      <c r="B1087" s="27" t="s">
        <v>539</v>
      </c>
      <c r="C1087" s="6" t="s">
        <v>540</v>
      </c>
      <c r="D1087" s="43" t="s">
        <v>9</v>
      </c>
    </row>
    <row r="1088" spans="2:4" x14ac:dyDescent="0.25">
      <c r="B1088" s="27" t="s">
        <v>531</v>
      </c>
      <c r="C1088" s="6" t="s">
        <v>532</v>
      </c>
      <c r="D1088" s="43" t="s">
        <v>9</v>
      </c>
    </row>
    <row r="1089" spans="2:4" x14ac:dyDescent="0.25">
      <c r="B1089" s="27" t="s">
        <v>529</v>
      </c>
      <c r="C1089" s="6" t="s">
        <v>530</v>
      </c>
      <c r="D1089" s="43" t="s">
        <v>9</v>
      </c>
    </row>
    <row r="1090" spans="2:4" x14ac:dyDescent="0.25">
      <c r="B1090" s="27" t="s">
        <v>527</v>
      </c>
      <c r="C1090" s="6" t="s">
        <v>528</v>
      </c>
      <c r="D1090" s="43" t="s">
        <v>9</v>
      </c>
    </row>
    <row r="1091" spans="2:4" x14ac:dyDescent="0.25">
      <c r="B1091" s="27" t="s">
        <v>517</v>
      </c>
      <c r="C1091" s="6" t="s">
        <v>518</v>
      </c>
      <c r="D1091" s="43" t="s">
        <v>9</v>
      </c>
    </row>
    <row r="1092" spans="2:4" x14ac:dyDescent="0.25">
      <c r="B1092" s="27" t="s">
        <v>509</v>
      </c>
      <c r="C1092" s="6" t="s">
        <v>510</v>
      </c>
      <c r="D1092" s="43" t="s">
        <v>9</v>
      </c>
    </row>
    <row r="1093" spans="2:4" x14ac:dyDescent="0.25">
      <c r="B1093" s="27" t="s">
        <v>505</v>
      </c>
      <c r="C1093" s="6" t="s">
        <v>506</v>
      </c>
      <c r="D1093" s="43" t="s">
        <v>9</v>
      </c>
    </row>
    <row r="1094" spans="2:4" x14ac:dyDescent="0.25">
      <c r="B1094" s="27" t="s">
        <v>503</v>
      </c>
      <c r="C1094" s="6" t="s">
        <v>504</v>
      </c>
      <c r="D1094" s="43" t="s">
        <v>9</v>
      </c>
    </row>
    <row r="1095" spans="2:4" x14ac:dyDescent="0.25">
      <c r="B1095" s="27" t="s">
        <v>499</v>
      </c>
      <c r="C1095" s="6" t="s">
        <v>500</v>
      </c>
      <c r="D1095" s="43" t="s">
        <v>9</v>
      </c>
    </row>
    <row r="1096" spans="2:4" x14ac:dyDescent="0.25">
      <c r="B1096" s="27" t="s">
        <v>491</v>
      </c>
      <c r="C1096" s="6" t="s">
        <v>492</v>
      </c>
      <c r="D1096" s="43" t="s">
        <v>9</v>
      </c>
    </row>
    <row r="1097" spans="2:4" x14ac:dyDescent="0.25">
      <c r="B1097" s="27" t="s">
        <v>489</v>
      </c>
      <c r="C1097" s="6" t="s">
        <v>490</v>
      </c>
      <c r="D1097" s="43" t="s">
        <v>9</v>
      </c>
    </row>
    <row r="1098" spans="2:4" x14ac:dyDescent="0.25">
      <c r="B1098" s="27" t="s">
        <v>485</v>
      </c>
      <c r="C1098" s="6" t="s">
        <v>486</v>
      </c>
      <c r="D1098" s="43" t="s">
        <v>9</v>
      </c>
    </row>
    <row r="1099" spans="2:4" x14ac:dyDescent="0.25">
      <c r="B1099" s="27" t="s">
        <v>481</v>
      </c>
      <c r="C1099" s="6" t="s">
        <v>482</v>
      </c>
      <c r="D1099" s="43" t="s">
        <v>9</v>
      </c>
    </row>
    <row r="1100" spans="2:4" x14ac:dyDescent="0.25">
      <c r="B1100" s="27" t="s">
        <v>467</v>
      </c>
      <c r="C1100" s="6" t="s">
        <v>468</v>
      </c>
      <c r="D1100" s="43" t="s">
        <v>9</v>
      </c>
    </row>
    <row r="1101" spans="2:4" x14ac:dyDescent="0.25">
      <c r="B1101" s="27" t="s">
        <v>457</v>
      </c>
      <c r="C1101" s="6" t="s">
        <v>458</v>
      </c>
      <c r="D1101" s="43" t="s">
        <v>9</v>
      </c>
    </row>
    <row r="1102" spans="2:4" x14ac:dyDescent="0.25">
      <c r="B1102" s="27" t="s">
        <v>453</v>
      </c>
      <c r="C1102" s="6" t="s">
        <v>454</v>
      </c>
      <c r="D1102" s="43" t="s">
        <v>9</v>
      </c>
    </row>
    <row r="1103" spans="2:4" x14ac:dyDescent="0.25">
      <c r="B1103" s="27" t="s">
        <v>451</v>
      </c>
      <c r="C1103" s="6" t="s">
        <v>452</v>
      </c>
      <c r="D1103" s="43" t="s">
        <v>9</v>
      </c>
    </row>
    <row r="1104" spans="2:4" x14ac:dyDescent="0.25">
      <c r="B1104" s="27" t="s">
        <v>449</v>
      </c>
      <c r="C1104" s="6" t="s">
        <v>450</v>
      </c>
      <c r="D1104" s="43" t="s">
        <v>9</v>
      </c>
    </row>
    <row r="1105" spans="2:4" x14ac:dyDescent="0.25">
      <c r="B1105" s="27" t="s">
        <v>443</v>
      </c>
      <c r="C1105" s="6" t="s">
        <v>444</v>
      </c>
      <c r="D1105" s="43" t="s">
        <v>9</v>
      </c>
    </row>
    <row r="1106" spans="2:4" x14ac:dyDescent="0.25">
      <c r="B1106" s="27" t="s">
        <v>441</v>
      </c>
      <c r="C1106" s="6" t="s">
        <v>442</v>
      </c>
      <c r="D1106" s="43" t="s">
        <v>9</v>
      </c>
    </row>
    <row r="1107" spans="2:4" x14ac:dyDescent="0.25">
      <c r="B1107" s="27" t="s">
        <v>439</v>
      </c>
      <c r="C1107" s="6" t="s">
        <v>440</v>
      </c>
      <c r="D1107" s="43" t="s">
        <v>9</v>
      </c>
    </row>
    <row r="1108" spans="2:4" x14ac:dyDescent="0.25">
      <c r="B1108" s="27" t="s">
        <v>435</v>
      </c>
      <c r="C1108" s="6" t="s">
        <v>436</v>
      </c>
      <c r="D1108" s="43" t="s">
        <v>9</v>
      </c>
    </row>
    <row r="1109" spans="2:4" x14ac:dyDescent="0.25">
      <c r="B1109" s="27" t="s">
        <v>429</v>
      </c>
      <c r="C1109" s="6" t="s">
        <v>430</v>
      </c>
      <c r="D1109" s="43" t="s">
        <v>9</v>
      </c>
    </row>
    <row r="1110" spans="2:4" x14ac:dyDescent="0.25">
      <c r="B1110" s="27" t="s">
        <v>425</v>
      </c>
      <c r="C1110" s="6" t="s">
        <v>426</v>
      </c>
      <c r="D1110" s="43" t="s">
        <v>9</v>
      </c>
    </row>
    <row r="1111" spans="2:4" x14ac:dyDescent="0.25">
      <c r="B1111" s="27" t="s">
        <v>421</v>
      </c>
      <c r="C1111" s="6" t="s">
        <v>422</v>
      </c>
      <c r="D1111" s="43" t="s">
        <v>9</v>
      </c>
    </row>
    <row r="1112" spans="2:4" x14ac:dyDescent="0.25">
      <c r="B1112" s="27" t="s">
        <v>417</v>
      </c>
      <c r="C1112" s="6" t="s">
        <v>418</v>
      </c>
      <c r="D1112" s="43" t="s">
        <v>9</v>
      </c>
    </row>
    <row r="1113" spans="2:4" x14ac:dyDescent="0.25">
      <c r="B1113" s="27" t="s">
        <v>415</v>
      </c>
      <c r="C1113" s="6" t="s">
        <v>416</v>
      </c>
      <c r="D1113" s="43" t="s">
        <v>9</v>
      </c>
    </row>
    <row r="1114" spans="2:4" x14ac:dyDescent="0.25">
      <c r="B1114" s="27" t="s">
        <v>413</v>
      </c>
      <c r="C1114" s="6" t="s">
        <v>414</v>
      </c>
      <c r="D1114" s="43" t="s">
        <v>9</v>
      </c>
    </row>
    <row r="1115" spans="2:4" x14ac:dyDescent="0.25">
      <c r="B1115" s="27" t="s">
        <v>411</v>
      </c>
      <c r="C1115" s="6" t="s">
        <v>412</v>
      </c>
      <c r="D1115" s="43" t="s">
        <v>9</v>
      </c>
    </row>
    <row r="1116" spans="2:4" x14ac:dyDescent="0.25">
      <c r="B1116" s="27" t="s">
        <v>409</v>
      </c>
      <c r="C1116" s="6" t="s">
        <v>410</v>
      </c>
      <c r="D1116" s="43" t="s">
        <v>9</v>
      </c>
    </row>
    <row r="1117" spans="2:4" x14ac:dyDescent="0.25">
      <c r="B1117" s="27" t="s">
        <v>407</v>
      </c>
      <c r="C1117" s="6" t="s">
        <v>408</v>
      </c>
      <c r="D1117" s="43" t="s">
        <v>9</v>
      </c>
    </row>
    <row r="1118" spans="2:4" x14ac:dyDescent="0.25">
      <c r="B1118" s="27" t="s">
        <v>405</v>
      </c>
      <c r="C1118" s="6" t="s">
        <v>406</v>
      </c>
      <c r="D1118" s="43" t="s">
        <v>9</v>
      </c>
    </row>
    <row r="1119" spans="2:4" x14ac:dyDescent="0.25">
      <c r="B1119" s="27" t="s">
        <v>403</v>
      </c>
      <c r="C1119" s="6" t="s">
        <v>404</v>
      </c>
      <c r="D1119" s="43" t="s">
        <v>9</v>
      </c>
    </row>
    <row r="1120" spans="2:4" x14ac:dyDescent="0.25">
      <c r="B1120" s="27" t="s">
        <v>397</v>
      </c>
      <c r="C1120" s="6" t="s">
        <v>398</v>
      </c>
      <c r="D1120" s="43" t="s">
        <v>9</v>
      </c>
    </row>
    <row r="1121" spans="2:4" x14ac:dyDescent="0.25">
      <c r="B1121" s="27" t="s">
        <v>393</v>
      </c>
      <c r="C1121" s="6" t="s">
        <v>394</v>
      </c>
      <c r="D1121" s="43" t="s">
        <v>9</v>
      </c>
    </row>
    <row r="1122" spans="2:4" x14ac:dyDescent="0.25">
      <c r="B1122" s="27" t="s">
        <v>391</v>
      </c>
      <c r="C1122" s="6" t="s">
        <v>392</v>
      </c>
      <c r="D1122" s="43" t="s">
        <v>9</v>
      </c>
    </row>
    <row r="1123" spans="2:4" x14ac:dyDescent="0.25">
      <c r="B1123" s="27" t="s">
        <v>389</v>
      </c>
      <c r="C1123" s="6" t="s">
        <v>390</v>
      </c>
      <c r="D1123" s="43" t="s">
        <v>9</v>
      </c>
    </row>
    <row r="1124" spans="2:4" x14ac:dyDescent="0.25">
      <c r="B1124" s="27" t="s">
        <v>383</v>
      </c>
      <c r="C1124" s="6" t="s">
        <v>384</v>
      </c>
      <c r="D1124" s="43" t="s">
        <v>9</v>
      </c>
    </row>
    <row r="1125" spans="2:4" x14ac:dyDescent="0.25">
      <c r="B1125" s="27" t="s">
        <v>379</v>
      </c>
      <c r="C1125" s="6" t="s">
        <v>380</v>
      </c>
      <c r="D1125" s="43" t="s">
        <v>9</v>
      </c>
    </row>
    <row r="1126" spans="2:4" x14ac:dyDescent="0.25">
      <c r="B1126" s="27" t="s">
        <v>373</v>
      </c>
      <c r="C1126" s="6" t="s">
        <v>374</v>
      </c>
      <c r="D1126" s="43" t="s">
        <v>9</v>
      </c>
    </row>
    <row r="1127" spans="2:4" x14ac:dyDescent="0.25">
      <c r="B1127" s="27" t="s">
        <v>365</v>
      </c>
      <c r="C1127" s="6" t="s">
        <v>366</v>
      </c>
      <c r="D1127" s="43" t="s">
        <v>9</v>
      </c>
    </row>
    <row r="1128" spans="2:4" x14ac:dyDescent="0.25">
      <c r="B1128" s="27" t="s">
        <v>361</v>
      </c>
      <c r="C1128" s="6" t="s">
        <v>362</v>
      </c>
      <c r="D1128" s="43" t="s">
        <v>9</v>
      </c>
    </row>
    <row r="1129" spans="2:4" x14ac:dyDescent="0.25">
      <c r="B1129" s="27" t="s">
        <v>359</v>
      </c>
      <c r="C1129" s="6" t="s">
        <v>360</v>
      </c>
      <c r="D1129" s="43" t="s">
        <v>9</v>
      </c>
    </row>
    <row r="1130" spans="2:4" x14ac:dyDescent="0.25">
      <c r="B1130" s="27" t="s">
        <v>357</v>
      </c>
      <c r="C1130" s="6" t="s">
        <v>358</v>
      </c>
      <c r="D1130" s="43" t="s">
        <v>12</v>
      </c>
    </row>
    <row r="1131" spans="2:4" x14ac:dyDescent="0.25">
      <c r="B1131" s="27" t="s">
        <v>355</v>
      </c>
      <c r="C1131" s="6" t="s">
        <v>356</v>
      </c>
      <c r="D1131" s="43" t="s">
        <v>9</v>
      </c>
    </row>
    <row r="1132" spans="2:4" x14ac:dyDescent="0.25">
      <c r="B1132" s="27" t="s">
        <v>349</v>
      </c>
      <c r="C1132" s="6" t="s">
        <v>350</v>
      </c>
      <c r="D1132" s="43" t="s">
        <v>9</v>
      </c>
    </row>
    <row r="1133" spans="2:4" x14ac:dyDescent="0.25">
      <c r="B1133" s="27" t="s">
        <v>345</v>
      </c>
      <c r="C1133" s="6" t="s">
        <v>346</v>
      </c>
      <c r="D1133" s="43" t="s">
        <v>9</v>
      </c>
    </row>
    <row r="1134" spans="2:4" x14ac:dyDescent="0.25">
      <c r="B1134" s="27" t="s">
        <v>341</v>
      </c>
      <c r="C1134" s="6" t="s">
        <v>342</v>
      </c>
      <c r="D1134" s="43" t="s">
        <v>9</v>
      </c>
    </row>
    <row r="1135" spans="2:4" x14ac:dyDescent="0.25">
      <c r="B1135" s="27" t="s">
        <v>335</v>
      </c>
      <c r="C1135" s="6" t="s">
        <v>336</v>
      </c>
      <c r="D1135" s="43" t="s">
        <v>9</v>
      </c>
    </row>
    <row r="1136" spans="2:4" x14ac:dyDescent="0.25">
      <c r="B1136" s="27" t="s">
        <v>333</v>
      </c>
      <c r="C1136" s="6" t="s">
        <v>334</v>
      </c>
      <c r="D1136" s="43" t="s">
        <v>9</v>
      </c>
    </row>
    <row r="1137" spans="2:4" x14ac:dyDescent="0.25">
      <c r="B1137" s="27" t="s">
        <v>327</v>
      </c>
      <c r="C1137" s="6" t="s">
        <v>328</v>
      </c>
      <c r="D1137" s="43" t="s">
        <v>9</v>
      </c>
    </row>
    <row r="1138" spans="2:4" x14ac:dyDescent="0.25">
      <c r="B1138" s="27" t="s">
        <v>323</v>
      </c>
      <c r="C1138" s="6" t="s">
        <v>324</v>
      </c>
      <c r="D1138" s="43" t="s">
        <v>9</v>
      </c>
    </row>
    <row r="1139" spans="2:4" x14ac:dyDescent="0.25">
      <c r="B1139" s="27" t="s">
        <v>319</v>
      </c>
      <c r="C1139" s="6" t="s">
        <v>320</v>
      </c>
      <c r="D1139" s="43" t="s">
        <v>9</v>
      </c>
    </row>
    <row r="1140" spans="2:4" x14ac:dyDescent="0.25">
      <c r="B1140" s="27" t="s">
        <v>315</v>
      </c>
      <c r="C1140" s="6" t="s">
        <v>316</v>
      </c>
      <c r="D1140" s="43" t="s">
        <v>9</v>
      </c>
    </row>
    <row r="1141" spans="2:4" x14ac:dyDescent="0.25">
      <c r="B1141" s="27" t="s">
        <v>313</v>
      </c>
      <c r="C1141" s="6" t="s">
        <v>314</v>
      </c>
      <c r="D1141" s="43" t="s">
        <v>9</v>
      </c>
    </row>
    <row r="1142" spans="2:4" x14ac:dyDescent="0.25">
      <c r="B1142" s="27" t="s">
        <v>307</v>
      </c>
      <c r="C1142" s="6" t="s">
        <v>308</v>
      </c>
      <c r="D1142" s="43" t="s">
        <v>9</v>
      </c>
    </row>
    <row r="1143" spans="2:4" x14ac:dyDescent="0.25">
      <c r="B1143" s="27" t="s">
        <v>305</v>
      </c>
      <c r="C1143" s="6" t="s">
        <v>306</v>
      </c>
      <c r="D1143" s="43" t="s">
        <v>9</v>
      </c>
    </row>
    <row r="1144" spans="2:4" x14ac:dyDescent="0.25">
      <c r="B1144" s="27" t="s">
        <v>303</v>
      </c>
      <c r="C1144" s="6" t="s">
        <v>304</v>
      </c>
      <c r="D1144" s="43" t="s">
        <v>9</v>
      </c>
    </row>
    <row r="1145" spans="2:4" x14ac:dyDescent="0.25">
      <c r="B1145" s="27" t="s">
        <v>289</v>
      </c>
      <c r="C1145" s="6" t="s">
        <v>290</v>
      </c>
      <c r="D1145" s="43" t="s">
        <v>9</v>
      </c>
    </row>
    <row r="1146" spans="2:4" x14ac:dyDescent="0.25">
      <c r="B1146" s="27" t="s">
        <v>287</v>
      </c>
      <c r="C1146" s="6" t="s">
        <v>288</v>
      </c>
      <c r="D1146" s="43" t="s">
        <v>9</v>
      </c>
    </row>
    <row r="1147" spans="2:4" x14ac:dyDescent="0.25">
      <c r="B1147" s="27" t="s">
        <v>281</v>
      </c>
      <c r="C1147" s="6" t="s">
        <v>282</v>
      </c>
      <c r="D1147" s="43" t="s">
        <v>9</v>
      </c>
    </row>
    <row r="1148" spans="2:4" x14ac:dyDescent="0.25">
      <c r="B1148" s="27" t="s">
        <v>279</v>
      </c>
      <c r="C1148" s="6" t="s">
        <v>280</v>
      </c>
      <c r="D1148" s="43" t="s">
        <v>9</v>
      </c>
    </row>
    <row r="1149" spans="2:4" x14ac:dyDescent="0.25">
      <c r="B1149" s="27" t="s">
        <v>275</v>
      </c>
      <c r="C1149" s="6" t="s">
        <v>276</v>
      </c>
      <c r="D1149" s="43" t="s">
        <v>9</v>
      </c>
    </row>
    <row r="1150" spans="2:4" x14ac:dyDescent="0.25">
      <c r="B1150" s="27" t="s">
        <v>267</v>
      </c>
      <c r="C1150" s="6" t="s">
        <v>268</v>
      </c>
      <c r="D1150" s="43" t="s">
        <v>9</v>
      </c>
    </row>
    <row r="1151" spans="2:4" x14ac:dyDescent="0.25">
      <c r="B1151" s="27" t="s">
        <v>265</v>
      </c>
      <c r="C1151" s="6" t="s">
        <v>266</v>
      </c>
      <c r="D1151" s="43" t="s">
        <v>9</v>
      </c>
    </row>
    <row r="1152" spans="2:4" x14ac:dyDescent="0.25">
      <c r="B1152" s="27" t="s">
        <v>263</v>
      </c>
      <c r="C1152" s="6" t="s">
        <v>264</v>
      </c>
      <c r="D1152" s="43" t="s">
        <v>9</v>
      </c>
    </row>
    <row r="1153" spans="2:4" x14ac:dyDescent="0.25">
      <c r="B1153" s="27" t="s">
        <v>255</v>
      </c>
      <c r="C1153" s="6" t="s">
        <v>256</v>
      </c>
      <c r="D1153" s="43" t="s">
        <v>9</v>
      </c>
    </row>
    <row r="1154" spans="2:4" x14ac:dyDescent="0.25">
      <c r="B1154" s="27" t="s">
        <v>251</v>
      </c>
      <c r="C1154" s="6" t="s">
        <v>252</v>
      </c>
      <c r="D1154" s="43" t="s">
        <v>9</v>
      </c>
    </row>
    <row r="1155" spans="2:4" x14ac:dyDescent="0.25">
      <c r="B1155" s="27" t="s">
        <v>247</v>
      </c>
      <c r="C1155" s="6" t="s">
        <v>248</v>
      </c>
      <c r="D1155" s="43" t="s">
        <v>9</v>
      </c>
    </row>
    <row r="1156" spans="2:4" x14ac:dyDescent="0.25">
      <c r="B1156" s="27" t="s">
        <v>245</v>
      </c>
      <c r="C1156" s="6" t="s">
        <v>246</v>
      </c>
      <c r="D1156" s="43" t="s">
        <v>9</v>
      </c>
    </row>
    <row r="1157" spans="2:4" x14ac:dyDescent="0.25">
      <c r="B1157" s="27" t="s">
        <v>239</v>
      </c>
      <c r="C1157" s="6" t="s">
        <v>240</v>
      </c>
      <c r="D1157" s="43" t="s">
        <v>9</v>
      </c>
    </row>
    <row r="1158" spans="2:4" x14ac:dyDescent="0.25">
      <c r="B1158" s="27" t="s">
        <v>237</v>
      </c>
      <c r="C1158" s="6" t="s">
        <v>238</v>
      </c>
      <c r="D1158" s="43" t="s">
        <v>9</v>
      </c>
    </row>
    <row r="1159" spans="2:4" x14ac:dyDescent="0.25">
      <c r="B1159" s="27" t="s">
        <v>235</v>
      </c>
      <c r="C1159" s="6" t="s">
        <v>236</v>
      </c>
      <c r="D1159" s="43" t="s">
        <v>9</v>
      </c>
    </row>
    <row r="1160" spans="2:4" x14ac:dyDescent="0.25">
      <c r="B1160" s="27" t="s">
        <v>233</v>
      </c>
      <c r="C1160" s="6" t="s">
        <v>234</v>
      </c>
      <c r="D1160" s="43" t="s">
        <v>9</v>
      </c>
    </row>
    <row r="1161" spans="2:4" x14ac:dyDescent="0.25">
      <c r="B1161" s="27" t="s">
        <v>225</v>
      </c>
      <c r="C1161" s="6" t="s">
        <v>226</v>
      </c>
      <c r="D1161" s="43" t="s">
        <v>9</v>
      </c>
    </row>
    <row r="1162" spans="2:4" x14ac:dyDescent="0.25">
      <c r="B1162" s="27" t="s">
        <v>223</v>
      </c>
      <c r="C1162" s="6" t="s">
        <v>224</v>
      </c>
      <c r="D1162" s="43" t="s">
        <v>9</v>
      </c>
    </row>
    <row r="1163" spans="2:4" x14ac:dyDescent="0.25">
      <c r="B1163" s="27" t="s">
        <v>221</v>
      </c>
      <c r="C1163" s="6" t="s">
        <v>222</v>
      </c>
      <c r="D1163" s="43" t="s">
        <v>9</v>
      </c>
    </row>
    <row r="1164" spans="2:4" x14ac:dyDescent="0.25">
      <c r="B1164" s="27" t="s">
        <v>219</v>
      </c>
      <c r="C1164" s="6" t="s">
        <v>220</v>
      </c>
      <c r="D1164" s="43" t="s">
        <v>9</v>
      </c>
    </row>
    <row r="1165" spans="2:4" x14ac:dyDescent="0.25">
      <c r="B1165" s="27" t="s">
        <v>215</v>
      </c>
      <c r="C1165" s="6" t="s">
        <v>216</v>
      </c>
      <c r="D1165" s="43" t="s">
        <v>9</v>
      </c>
    </row>
    <row r="1166" spans="2:4" x14ac:dyDescent="0.25">
      <c r="B1166" s="27" t="s">
        <v>213</v>
      </c>
      <c r="C1166" s="6" t="s">
        <v>214</v>
      </c>
      <c r="D1166" s="43" t="s">
        <v>9</v>
      </c>
    </row>
    <row r="1167" spans="2:4" x14ac:dyDescent="0.25">
      <c r="B1167" s="27" t="s">
        <v>211</v>
      </c>
      <c r="C1167" s="6" t="s">
        <v>212</v>
      </c>
      <c r="D1167" s="43" t="s">
        <v>9</v>
      </c>
    </row>
    <row r="1168" spans="2:4" x14ac:dyDescent="0.25">
      <c r="B1168" s="27" t="s">
        <v>209</v>
      </c>
      <c r="C1168" s="6" t="s">
        <v>210</v>
      </c>
      <c r="D1168" s="43" t="s">
        <v>9</v>
      </c>
    </row>
    <row r="1169" spans="2:4" x14ac:dyDescent="0.25">
      <c r="B1169" s="27" t="s">
        <v>207</v>
      </c>
      <c r="C1169" s="6" t="s">
        <v>208</v>
      </c>
      <c r="D1169" s="43" t="s">
        <v>9</v>
      </c>
    </row>
    <row r="1170" spans="2:4" x14ac:dyDescent="0.25">
      <c r="B1170" s="27" t="s">
        <v>205</v>
      </c>
      <c r="C1170" s="6" t="s">
        <v>206</v>
      </c>
      <c r="D1170" s="43" t="s">
        <v>9</v>
      </c>
    </row>
    <row r="1171" spans="2:4" x14ac:dyDescent="0.25">
      <c r="B1171" s="27" t="s">
        <v>203</v>
      </c>
      <c r="C1171" s="6" t="s">
        <v>204</v>
      </c>
      <c r="D1171" s="43" t="s">
        <v>9</v>
      </c>
    </row>
    <row r="1172" spans="2:4" x14ac:dyDescent="0.25">
      <c r="B1172" s="27" t="s">
        <v>201</v>
      </c>
      <c r="C1172" s="6" t="s">
        <v>202</v>
      </c>
      <c r="D1172" s="43" t="s">
        <v>9</v>
      </c>
    </row>
    <row r="1173" spans="2:4" x14ac:dyDescent="0.25">
      <c r="B1173" s="27" t="s">
        <v>147</v>
      </c>
      <c r="C1173" s="6" t="s">
        <v>148</v>
      </c>
      <c r="D1173" s="43" t="s">
        <v>12</v>
      </c>
    </row>
    <row r="1174" spans="2:4" x14ac:dyDescent="0.25">
      <c r="B1174" s="27" t="s">
        <v>149</v>
      </c>
      <c r="C1174" s="6" t="s">
        <v>150</v>
      </c>
      <c r="D1174" s="43" t="s">
        <v>9</v>
      </c>
    </row>
    <row r="1175" spans="2:4" x14ac:dyDescent="0.25">
      <c r="B1175" s="27" t="s">
        <v>151</v>
      </c>
      <c r="C1175" s="6" t="s">
        <v>152</v>
      </c>
      <c r="D1175" s="43" t="s">
        <v>9</v>
      </c>
    </row>
    <row r="1176" spans="2:4" x14ac:dyDescent="0.25">
      <c r="B1176" s="27" t="s">
        <v>153</v>
      </c>
      <c r="C1176" s="6" t="s">
        <v>154</v>
      </c>
      <c r="D1176" s="43" t="s">
        <v>9</v>
      </c>
    </row>
    <row r="1177" spans="2:4" x14ac:dyDescent="0.25">
      <c r="B1177" s="27" t="s">
        <v>155</v>
      </c>
      <c r="C1177" s="6" t="s">
        <v>156</v>
      </c>
      <c r="D1177" s="43" t="s">
        <v>9</v>
      </c>
    </row>
    <row r="1178" spans="2:4" x14ac:dyDescent="0.25">
      <c r="B1178" s="27" t="s">
        <v>157</v>
      </c>
      <c r="C1178" s="6" t="s">
        <v>158</v>
      </c>
      <c r="D1178" s="43" t="s">
        <v>9</v>
      </c>
    </row>
    <row r="1179" spans="2:4" x14ac:dyDescent="0.25">
      <c r="B1179" s="27" t="s">
        <v>159</v>
      </c>
      <c r="C1179" s="6" t="s">
        <v>160</v>
      </c>
      <c r="D1179" s="43" t="s">
        <v>9</v>
      </c>
    </row>
    <row r="1180" spans="2:4" x14ac:dyDescent="0.25">
      <c r="B1180" s="27" t="s">
        <v>161</v>
      </c>
      <c r="C1180" s="6" t="s">
        <v>162</v>
      </c>
      <c r="D1180" s="43" t="s">
        <v>9</v>
      </c>
    </row>
    <row r="1181" spans="2:4" x14ac:dyDescent="0.25">
      <c r="B1181" s="27" t="s">
        <v>163</v>
      </c>
      <c r="C1181" s="6" t="s">
        <v>164</v>
      </c>
      <c r="D1181" s="43" t="s">
        <v>9</v>
      </c>
    </row>
    <row r="1182" spans="2:4" x14ac:dyDescent="0.25">
      <c r="B1182" s="27" t="s">
        <v>165</v>
      </c>
      <c r="C1182" s="6" t="s">
        <v>166</v>
      </c>
      <c r="D1182" s="43" t="s">
        <v>12</v>
      </c>
    </row>
    <row r="1183" spans="2:4" x14ac:dyDescent="0.25">
      <c r="B1183" s="27" t="s">
        <v>167</v>
      </c>
      <c r="C1183" s="6" t="s">
        <v>168</v>
      </c>
      <c r="D1183" s="43" t="s">
        <v>9</v>
      </c>
    </row>
    <row r="1184" spans="2:4" x14ac:dyDescent="0.25">
      <c r="B1184" s="27" t="s">
        <v>169</v>
      </c>
      <c r="C1184" s="6" t="s">
        <v>170</v>
      </c>
      <c r="D1184" s="43" t="s">
        <v>9</v>
      </c>
    </row>
    <row r="1185" spans="2:4" x14ac:dyDescent="0.25">
      <c r="B1185" s="27" t="s">
        <v>171</v>
      </c>
      <c r="C1185" s="6" t="s">
        <v>172</v>
      </c>
      <c r="D1185" s="43" t="s">
        <v>9</v>
      </c>
    </row>
    <row r="1186" spans="2:4" x14ac:dyDescent="0.25">
      <c r="B1186" s="27" t="s">
        <v>173</v>
      </c>
      <c r="C1186" s="6" t="s">
        <v>174</v>
      </c>
      <c r="D1186" s="43" t="s">
        <v>9</v>
      </c>
    </row>
    <row r="1187" spans="2:4" x14ac:dyDescent="0.25">
      <c r="B1187" s="27" t="s">
        <v>175</v>
      </c>
      <c r="C1187" s="6" t="s">
        <v>176</v>
      </c>
      <c r="D1187" s="43" t="s">
        <v>9</v>
      </c>
    </row>
    <row r="1188" spans="2:4" x14ac:dyDescent="0.25">
      <c r="B1188" s="27" t="s">
        <v>177</v>
      </c>
      <c r="C1188" s="6" t="s">
        <v>178</v>
      </c>
      <c r="D1188" s="43" t="s">
        <v>9</v>
      </c>
    </row>
    <row r="1189" spans="2:4" x14ac:dyDescent="0.25">
      <c r="B1189" s="27" t="s">
        <v>179</v>
      </c>
      <c r="C1189" s="6" t="s">
        <v>180</v>
      </c>
      <c r="D1189" s="43" t="s">
        <v>9</v>
      </c>
    </row>
    <row r="1190" spans="2:4" x14ac:dyDescent="0.25">
      <c r="B1190" s="27" t="s">
        <v>181</v>
      </c>
      <c r="C1190" s="6" t="s">
        <v>182</v>
      </c>
      <c r="D1190" s="43" t="s">
        <v>9</v>
      </c>
    </row>
    <row r="1191" spans="2:4" x14ac:dyDescent="0.25">
      <c r="B1191" s="27" t="s">
        <v>183</v>
      </c>
      <c r="C1191" s="6" t="s">
        <v>184</v>
      </c>
      <c r="D1191" s="43" t="s">
        <v>9</v>
      </c>
    </row>
    <row r="1192" spans="2:4" x14ac:dyDescent="0.25">
      <c r="B1192" s="27" t="s">
        <v>185</v>
      </c>
      <c r="C1192" s="6" t="s">
        <v>186</v>
      </c>
      <c r="D1192" s="43" t="s">
        <v>9</v>
      </c>
    </row>
    <row r="1193" spans="2:4" x14ac:dyDescent="0.25">
      <c r="B1193" s="27" t="s">
        <v>187</v>
      </c>
      <c r="C1193" s="6" t="s">
        <v>188</v>
      </c>
      <c r="D1193" s="43" t="s">
        <v>9</v>
      </c>
    </row>
    <row r="1194" spans="2:4" x14ac:dyDescent="0.25">
      <c r="B1194" s="27" t="s">
        <v>189</v>
      </c>
      <c r="C1194" s="6" t="s">
        <v>190</v>
      </c>
      <c r="D1194" s="43" t="s">
        <v>9</v>
      </c>
    </row>
    <row r="1195" spans="2:4" x14ac:dyDescent="0.25">
      <c r="B1195" s="27" t="s">
        <v>191</v>
      </c>
      <c r="C1195" s="6" t="s">
        <v>192</v>
      </c>
      <c r="D1195" s="43" t="s">
        <v>9</v>
      </c>
    </row>
    <row r="1196" spans="2:4" x14ac:dyDescent="0.25">
      <c r="B1196" s="27" t="s">
        <v>193</v>
      </c>
      <c r="C1196" s="6" t="s">
        <v>194</v>
      </c>
      <c r="D1196" s="43" t="s">
        <v>9</v>
      </c>
    </row>
    <row r="1197" spans="2:4" x14ac:dyDescent="0.25">
      <c r="B1197" s="27" t="s">
        <v>195</v>
      </c>
      <c r="C1197" s="6" t="s">
        <v>196</v>
      </c>
      <c r="D1197" s="43" t="s">
        <v>12</v>
      </c>
    </row>
    <row r="1198" spans="2:4" x14ac:dyDescent="0.25">
      <c r="B1198" s="27" t="s">
        <v>197</v>
      </c>
      <c r="C1198" s="6" t="s">
        <v>198</v>
      </c>
      <c r="D1198" s="43" t="s">
        <v>9</v>
      </c>
    </row>
    <row r="1199" spans="2:4" x14ac:dyDescent="0.25">
      <c r="B1199" s="27" t="s">
        <v>199</v>
      </c>
      <c r="C1199" s="6" t="s">
        <v>200</v>
      </c>
      <c r="D1199" s="43" t="s">
        <v>12</v>
      </c>
    </row>
    <row r="1200" spans="2:4" x14ac:dyDescent="0.25">
      <c r="B1200" s="27" t="s">
        <v>3778</v>
      </c>
      <c r="C1200" s="6" t="s">
        <v>3779</v>
      </c>
      <c r="D1200" s="43" t="s">
        <v>9</v>
      </c>
    </row>
    <row r="1201" spans="2:4" x14ac:dyDescent="0.25">
      <c r="B1201" s="27" t="s">
        <v>3780</v>
      </c>
      <c r="C1201" s="6" t="s">
        <v>3781</v>
      </c>
      <c r="D1201" s="43" t="s">
        <v>9</v>
      </c>
    </row>
    <row r="1202" spans="2:4" x14ac:dyDescent="0.25">
      <c r="B1202" s="27" t="s">
        <v>3782</v>
      </c>
      <c r="C1202" s="6" t="s">
        <v>3783</v>
      </c>
      <c r="D1202" s="43" t="s">
        <v>9</v>
      </c>
    </row>
    <row r="1203" spans="2:4" x14ac:dyDescent="0.25">
      <c r="B1203" s="27" t="s">
        <v>3784</v>
      </c>
      <c r="C1203" s="6" t="s">
        <v>3785</v>
      </c>
      <c r="D1203" s="43" t="s">
        <v>9</v>
      </c>
    </row>
    <row r="1204" spans="2:4" x14ac:dyDescent="0.25">
      <c r="B1204" s="27" t="s">
        <v>3786</v>
      </c>
      <c r="C1204" s="6" t="s">
        <v>3787</v>
      </c>
      <c r="D1204" s="43" t="s">
        <v>9</v>
      </c>
    </row>
    <row r="1205" spans="2:4" x14ac:dyDescent="0.25">
      <c r="B1205" s="27" t="s">
        <v>3788</v>
      </c>
      <c r="C1205" s="6" t="s">
        <v>3789</v>
      </c>
      <c r="D1205" s="43" t="s">
        <v>9</v>
      </c>
    </row>
    <row r="1206" spans="2:4" x14ac:dyDescent="0.25">
      <c r="B1206" s="27" t="s">
        <v>3790</v>
      </c>
      <c r="C1206" s="6" t="s">
        <v>3791</v>
      </c>
      <c r="D1206" s="43" t="s">
        <v>9</v>
      </c>
    </row>
    <row r="1207" spans="2:4" x14ac:dyDescent="0.25">
      <c r="B1207" s="27" t="s">
        <v>3792</v>
      </c>
      <c r="C1207" s="6" t="s">
        <v>3793</v>
      </c>
      <c r="D1207" s="43" t="s">
        <v>9</v>
      </c>
    </row>
    <row r="1208" spans="2:4" x14ac:dyDescent="0.25">
      <c r="B1208" s="27" t="s">
        <v>3794</v>
      </c>
      <c r="C1208" s="6" t="s">
        <v>3795</v>
      </c>
      <c r="D1208" s="43" t="s">
        <v>9</v>
      </c>
    </row>
    <row r="1209" spans="2:4" x14ac:dyDescent="0.25">
      <c r="B1209" s="27" t="s">
        <v>3796</v>
      </c>
      <c r="C1209" s="6" t="s">
        <v>3797</v>
      </c>
      <c r="D1209" s="43" t="s">
        <v>9</v>
      </c>
    </row>
    <row r="1210" spans="2:4" x14ac:dyDescent="0.25">
      <c r="B1210" s="27" t="s">
        <v>3798</v>
      </c>
      <c r="C1210" s="6" t="s">
        <v>3799</v>
      </c>
      <c r="D1210" s="43" t="s">
        <v>9</v>
      </c>
    </row>
    <row r="1211" spans="2:4" x14ac:dyDescent="0.25">
      <c r="B1211" s="27" t="s">
        <v>3800</v>
      </c>
      <c r="C1211" s="6" t="s">
        <v>3801</v>
      </c>
      <c r="D1211" s="43" t="s">
        <v>9</v>
      </c>
    </row>
    <row r="1212" spans="2:4" x14ac:dyDescent="0.25">
      <c r="B1212" s="27" t="s">
        <v>3802</v>
      </c>
      <c r="C1212" s="6" t="s">
        <v>3803</v>
      </c>
      <c r="D1212" s="43" t="s">
        <v>9</v>
      </c>
    </row>
    <row r="1213" spans="2:4" x14ac:dyDescent="0.25">
      <c r="B1213" s="27" t="s">
        <v>3804</v>
      </c>
      <c r="C1213" s="6" t="s">
        <v>3805</v>
      </c>
      <c r="D1213" s="43" t="s">
        <v>9</v>
      </c>
    </row>
    <row r="1214" spans="2:4" x14ac:dyDescent="0.25">
      <c r="B1214" s="27" t="s">
        <v>3806</v>
      </c>
      <c r="C1214" s="6" t="s">
        <v>3807</v>
      </c>
      <c r="D1214" s="43" t="s">
        <v>9</v>
      </c>
    </row>
    <row r="1215" spans="2:4" x14ac:dyDescent="0.25">
      <c r="B1215" s="27" t="s">
        <v>3808</v>
      </c>
      <c r="C1215" s="6" t="s">
        <v>3809</v>
      </c>
      <c r="D1215" s="43" t="s">
        <v>9</v>
      </c>
    </row>
    <row r="1216" spans="2:4" x14ac:dyDescent="0.25">
      <c r="B1216" s="27" t="s">
        <v>3810</v>
      </c>
      <c r="C1216" s="6" t="s">
        <v>3811</v>
      </c>
      <c r="D1216" s="43" t="s">
        <v>9</v>
      </c>
    </row>
    <row r="1217" spans="2:4" x14ac:dyDescent="0.25">
      <c r="B1217" s="27" t="s">
        <v>3812</v>
      </c>
      <c r="C1217" s="6" t="s">
        <v>3813</v>
      </c>
      <c r="D1217" s="43" t="s">
        <v>9</v>
      </c>
    </row>
    <row r="1218" spans="2:4" x14ac:dyDescent="0.25">
      <c r="B1218" s="27" t="s">
        <v>3814</v>
      </c>
      <c r="C1218" s="6" t="s">
        <v>3815</v>
      </c>
      <c r="D1218" s="43" t="s">
        <v>9</v>
      </c>
    </row>
    <row r="1219" spans="2:4" x14ac:dyDescent="0.25">
      <c r="B1219" s="27" t="s">
        <v>3816</v>
      </c>
      <c r="C1219" s="6" t="s">
        <v>3817</v>
      </c>
      <c r="D1219" s="43" t="s">
        <v>9</v>
      </c>
    </row>
    <row r="1220" spans="2:4" x14ac:dyDescent="0.25">
      <c r="B1220" s="27" t="s">
        <v>3818</v>
      </c>
      <c r="C1220" s="6" t="s">
        <v>3819</v>
      </c>
      <c r="D1220" s="43" t="s">
        <v>12</v>
      </c>
    </row>
    <row r="1221" spans="2:4" x14ac:dyDescent="0.25">
      <c r="B1221" s="27" t="s">
        <v>3820</v>
      </c>
      <c r="C1221" s="6" t="s">
        <v>3821</v>
      </c>
      <c r="D1221" s="43" t="s">
        <v>9</v>
      </c>
    </row>
    <row r="1222" spans="2:4" ht="15.75" thickBot="1" x14ac:dyDescent="0.3">
      <c r="B1222" s="29" t="s">
        <v>3822</v>
      </c>
      <c r="C1222" s="30" t="s">
        <v>3823</v>
      </c>
      <c r="D1222" s="44" t="s">
        <v>9</v>
      </c>
    </row>
  </sheetData>
  <mergeCells count="1">
    <mergeCell ref="B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96C46-4579-4555-9F18-0AC99459ABCF}">
  <dimension ref="B1:M1336"/>
  <sheetViews>
    <sheetView workbookViewId="0">
      <selection activeCell="G2" sqref="G2"/>
    </sheetView>
  </sheetViews>
  <sheetFormatPr baseColWidth="10" defaultRowHeight="15" x14ac:dyDescent="0.25"/>
  <cols>
    <col min="1" max="2" width="11.42578125" style="8"/>
    <col min="3" max="3" width="66.42578125" style="8" customWidth="1"/>
    <col min="4" max="4" width="17" style="8" customWidth="1"/>
    <col min="5" max="12" width="11.42578125" style="8"/>
    <col min="13" max="13" width="10.7109375" style="8" customWidth="1"/>
    <col min="14" max="16384" width="11.42578125" style="8"/>
  </cols>
  <sheetData>
    <row r="1" spans="2:13" ht="15.75" thickBot="1" x14ac:dyDescent="0.3"/>
    <row r="2" spans="2:13" ht="90.75" customHeight="1" thickBot="1" x14ac:dyDescent="0.3">
      <c r="B2" s="51" t="s">
        <v>3871</v>
      </c>
      <c r="C2" s="52"/>
      <c r="D2" s="53"/>
      <c r="E2" s="54"/>
      <c r="F2" s="54"/>
      <c r="G2" s="54"/>
      <c r="H2" s="54"/>
      <c r="I2" s="54"/>
      <c r="J2" s="54"/>
      <c r="K2" s="54"/>
      <c r="L2" s="54"/>
      <c r="M2" s="54"/>
    </row>
    <row r="3" spans="2:13" s="5" customFormat="1" ht="30.75" thickBot="1" x14ac:dyDescent="0.3">
      <c r="B3" s="10" t="s">
        <v>0</v>
      </c>
      <c r="C3" s="11" t="s">
        <v>1</v>
      </c>
      <c r="D3" s="55" t="s">
        <v>7</v>
      </c>
    </row>
    <row r="4" spans="2:13" x14ac:dyDescent="0.25">
      <c r="B4" s="45" t="s">
        <v>10</v>
      </c>
      <c r="C4" s="9" t="s">
        <v>11</v>
      </c>
      <c r="D4" s="46" t="s">
        <v>9</v>
      </c>
    </row>
    <row r="5" spans="2:13" x14ac:dyDescent="0.25">
      <c r="B5" s="27" t="s">
        <v>13</v>
      </c>
      <c r="C5" s="6" t="s">
        <v>14</v>
      </c>
      <c r="D5" s="43" t="s">
        <v>9</v>
      </c>
    </row>
    <row r="6" spans="2:13" x14ac:dyDescent="0.25">
      <c r="B6" s="27" t="s">
        <v>15</v>
      </c>
      <c r="C6" s="6" t="s">
        <v>16</v>
      </c>
      <c r="D6" s="43" t="s">
        <v>9</v>
      </c>
    </row>
    <row r="7" spans="2:13" x14ac:dyDescent="0.25">
      <c r="B7" s="27" t="s">
        <v>17</v>
      </c>
      <c r="C7" s="6" t="s">
        <v>18</v>
      </c>
      <c r="D7" s="43" t="s">
        <v>9</v>
      </c>
    </row>
    <row r="8" spans="2:13" x14ac:dyDescent="0.25">
      <c r="B8" s="27" t="s">
        <v>19</v>
      </c>
      <c r="C8" s="6" t="s">
        <v>20</v>
      </c>
      <c r="D8" s="43" t="s">
        <v>9</v>
      </c>
    </row>
    <row r="9" spans="2:13" x14ac:dyDescent="0.25">
      <c r="B9" s="27" t="s">
        <v>21</v>
      </c>
      <c r="C9" s="6" t="s">
        <v>22</v>
      </c>
      <c r="D9" s="43" t="s">
        <v>9</v>
      </c>
    </row>
    <row r="10" spans="2:13" x14ac:dyDescent="0.25">
      <c r="B10" s="27" t="s">
        <v>23</v>
      </c>
      <c r="C10" s="6" t="s">
        <v>24</v>
      </c>
      <c r="D10" s="43" t="s">
        <v>9</v>
      </c>
    </row>
    <row r="11" spans="2:13" x14ac:dyDescent="0.25">
      <c r="B11" s="27" t="s">
        <v>25</v>
      </c>
      <c r="C11" s="6" t="s">
        <v>26</v>
      </c>
      <c r="D11" s="43" t="s">
        <v>9</v>
      </c>
    </row>
    <row r="12" spans="2:13" x14ac:dyDescent="0.25">
      <c r="B12" s="27" t="s">
        <v>27</v>
      </c>
      <c r="C12" s="6" t="s">
        <v>28</v>
      </c>
      <c r="D12" s="43" t="s">
        <v>9</v>
      </c>
    </row>
    <row r="13" spans="2:13" x14ac:dyDescent="0.25">
      <c r="B13" s="27" t="s">
        <v>29</v>
      </c>
      <c r="C13" s="6" t="s">
        <v>30</v>
      </c>
      <c r="D13" s="43" t="s">
        <v>9</v>
      </c>
    </row>
    <row r="14" spans="2:13" x14ac:dyDescent="0.25">
      <c r="B14" s="27" t="s">
        <v>31</v>
      </c>
      <c r="C14" s="6" t="s">
        <v>32</v>
      </c>
      <c r="D14" s="43" t="s">
        <v>9</v>
      </c>
    </row>
    <row r="15" spans="2:13" x14ac:dyDescent="0.25">
      <c r="B15" s="27" t="s">
        <v>33</v>
      </c>
      <c r="C15" s="6" t="s">
        <v>34</v>
      </c>
      <c r="D15" s="43" t="s">
        <v>9</v>
      </c>
    </row>
    <row r="16" spans="2:13" x14ac:dyDescent="0.25">
      <c r="B16" s="27" t="s">
        <v>35</v>
      </c>
      <c r="C16" s="6" t="s">
        <v>36</v>
      </c>
      <c r="D16" s="43" t="s">
        <v>9</v>
      </c>
    </row>
    <row r="17" spans="2:4" x14ac:dyDescent="0.25">
      <c r="B17" s="27" t="s">
        <v>37</v>
      </c>
      <c r="C17" s="6" t="s">
        <v>38</v>
      </c>
      <c r="D17" s="43" t="s">
        <v>9</v>
      </c>
    </row>
    <row r="18" spans="2:4" x14ac:dyDescent="0.25">
      <c r="B18" s="27" t="s">
        <v>39</v>
      </c>
      <c r="C18" s="6" t="s">
        <v>40</v>
      </c>
      <c r="D18" s="43" t="s">
        <v>9</v>
      </c>
    </row>
    <row r="19" spans="2:4" x14ac:dyDescent="0.25">
      <c r="B19" s="27" t="s">
        <v>41</v>
      </c>
      <c r="C19" s="6" t="s">
        <v>42</v>
      </c>
      <c r="D19" s="43" t="s">
        <v>9</v>
      </c>
    </row>
    <row r="20" spans="2:4" x14ac:dyDescent="0.25">
      <c r="B20" s="27" t="s">
        <v>43</v>
      </c>
      <c r="C20" s="6" t="s">
        <v>44</v>
      </c>
      <c r="D20" s="43" t="s">
        <v>9</v>
      </c>
    </row>
    <row r="21" spans="2:4" x14ac:dyDescent="0.25">
      <c r="B21" s="27" t="s">
        <v>45</v>
      </c>
      <c r="C21" s="6" t="s">
        <v>46</v>
      </c>
      <c r="D21" s="43" t="s">
        <v>9</v>
      </c>
    </row>
    <row r="22" spans="2:4" x14ac:dyDescent="0.25">
      <c r="B22" s="27" t="s">
        <v>47</v>
      </c>
      <c r="C22" s="6" t="s">
        <v>48</v>
      </c>
      <c r="D22" s="43" t="s">
        <v>9</v>
      </c>
    </row>
    <row r="23" spans="2:4" x14ac:dyDescent="0.25">
      <c r="B23" s="27" t="s">
        <v>49</v>
      </c>
      <c r="C23" s="6" t="s">
        <v>50</v>
      </c>
      <c r="D23" s="43" t="s">
        <v>9</v>
      </c>
    </row>
    <row r="24" spans="2:4" x14ac:dyDescent="0.25">
      <c r="B24" s="27" t="s">
        <v>51</v>
      </c>
      <c r="C24" s="6" t="s">
        <v>52</v>
      </c>
      <c r="D24" s="43" t="s">
        <v>9</v>
      </c>
    </row>
    <row r="25" spans="2:4" x14ac:dyDescent="0.25">
      <c r="B25" s="27" t="s">
        <v>53</v>
      </c>
      <c r="C25" s="6" t="s">
        <v>54</v>
      </c>
      <c r="D25" s="43" t="s">
        <v>9</v>
      </c>
    </row>
    <row r="26" spans="2:4" x14ac:dyDescent="0.25">
      <c r="B26" s="27" t="s">
        <v>55</v>
      </c>
      <c r="C26" s="6" t="s">
        <v>56</v>
      </c>
      <c r="D26" s="43" t="s">
        <v>9</v>
      </c>
    </row>
    <row r="27" spans="2:4" x14ac:dyDescent="0.25">
      <c r="B27" s="27" t="s">
        <v>57</v>
      </c>
      <c r="C27" s="6" t="s">
        <v>58</v>
      </c>
      <c r="D27" s="43" t="s">
        <v>9</v>
      </c>
    </row>
    <row r="28" spans="2:4" x14ac:dyDescent="0.25">
      <c r="B28" s="27" t="s">
        <v>59</v>
      </c>
      <c r="C28" s="6" t="s">
        <v>60</v>
      </c>
      <c r="D28" s="43" t="s">
        <v>9</v>
      </c>
    </row>
    <row r="29" spans="2:4" x14ac:dyDescent="0.25">
      <c r="B29" s="27" t="s">
        <v>61</v>
      </c>
      <c r="C29" s="6" t="s">
        <v>62</v>
      </c>
      <c r="D29" s="43" t="s">
        <v>9</v>
      </c>
    </row>
    <row r="30" spans="2:4" x14ac:dyDescent="0.25">
      <c r="B30" s="27" t="s">
        <v>63</v>
      </c>
      <c r="C30" s="6" t="s">
        <v>64</v>
      </c>
      <c r="D30" s="43" t="s">
        <v>9</v>
      </c>
    </row>
    <row r="31" spans="2:4" x14ac:dyDescent="0.25">
      <c r="B31" s="27" t="s">
        <v>65</v>
      </c>
      <c r="C31" s="6" t="s">
        <v>66</v>
      </c>
      <c r="D31" s="43" t="s">
        <v>9</v>
      </c>
    </row>
    <row r="32" spans="2:4" x14ac:dyDescent="0.25">
      <c r="B32" s="27" t="s">
        <v>67</v>
      </c>
      <c r="C32" s="6" t="s">
        <v>68</v>
      </c>
      <c r="D32" s="43" t="s">
        <v>9</v>
      </c>
    </row>
    <row r="33" spans="2:4" x14ac:dyDescent="0.25">
      <c r="B33" s="27" t="s">
        <v>69</v>
      </c>
      <c r="C33" s="6" t="s">
        <v>70</v>
      </c>
      <c r="D33" s="43" t="s">
        <v>9</v>
      </c>
    </row>
    <row r="34" spans="2:4" x14ac:dyDescent="0.25">
      <c r="B34" s="27" t="s">
        <v>71</v>
      </c>
      <c r="C34" s="6" t="s">
        <v>72</v>
      </c>
      <c r="D34" s="43" t="s">
        <v>9</v>
      </c>
    </row>
    <row r="35" spans="2:4" x14ac:dyDescent="0.25">
      <c r="B35" s="27" t="s">
        <v>73</v>
      </c>
      <c r="C35" s="6" t="s">
        <v>74</v>
      </c>
      <c r="D35" s="43" t="s">
        <v>9</v>
      </c>
    </row>
    <row r="36" spans="2:4" x14ac:dyDescent="0.25">
      <c r="B36" s="27" t="s">
        <v>75</v>
      </c>
      <c r="C36" s="6" t="s">
        <v>76</v>
      </c>
      <c r="D36" s="43" t="s">
        <v>9</v>
      </c>
    </row>
    <row r="37" spans="2:4" x14ac:dyDescent="0.25">
      <c r="B37" s="27" t="s">
        <v>77</v>
      </c>
      <c r="C37" s="6" t="s">
        <v>78</v>
      </c>
      <c r="D37" s="43" t="s">
        <v>9</v>
      </c>
    </row>
    <row r="38" spans="2:4" x14ac:dyDescent="0.25">
      <c r="B38" s="27" t="s">
        <v>79</v>
      </c>
      <c r="C38" s="6" t="s">
        <v>80</v>
      </c>
      <c r="D38" s="43" t="s">
        <v>9</v>
      </c>
    </row>
    <row r="39" spans="2:4" x14ac:dyDescent="0.25">
      <c r="B39" s="27" t="s">
        <v>81</v>
      </c>
      <c r="C39" s="6" t="s">
        <v>82</v>
      </c>
      <c r="D39" s="43" t="s">
        <v>9</v>
      </c>
    </row>
    <row r="40" spans="2:4" x14ac:dyDescent="0.25">
      <c r="B40" s="27" t="s">
        <v>83</v>
      </c>
      <c r="C40" s="6" t="s">
        <v>84</v>
      </c>
      <c r="D40" s="43" t="s">
        <v>9</v>
      </c>
    </row>
    <row r="41" spans="2:4" x14ac:dyDescent="0.25">
      <c r="B41" s="27" t="s">
        <v>85</v>
      </c>
      <c r="C41" s="6" t="s">
        <v>86</v>
      </c>
      <c r="D41" s="43" t="s">
        <v>9</v>
      </c>
    </row>
    <row r="42" spans="2:4" x14ac:dyDescent="0.25">
      <c r="B42" s="27" t="s">
        <v>87</v>
      </c>
      <c r="C42" s="6" t="s">
        <v>88</v>
      </c>
      <c r="D42" s="43" t="s">
        <v>9</v>
      </c>
    </row>
    <row r="43" spans="2:4" x14ac:dyDescent="0.25">
      <c r="B43" s="27" t="s">
        <v>89</v>
      </c>
      <c r="C43" s="6" t="s">
        <v>90</v>
      </c>
      <c r="D43" s="43" t="s">
        <v>9</v>
      </c>
    </row>
    <row r="44" spans="2:4" x14ac:dyDescent="0.25">
      <c r="B44" s="27" t="s">
        <v>91</v>
      </c>
      <c r="C44" s="6" t="s">
        <v>92</v>
      </c>
      <c r="D44" s="43" t="s">
        <v>9</v>
      </c>
    </row>
    <row r="45" spans="2:4" x14ac:dyDescent="0.25">
      <c r="B45" s="27" t="s">
        <v>93</v>
      </c>
      <c r="C45" s="6" t="s">
        <v>94</v>
      </c>
      <c r="D45" s="43" t="s">
        <v>9</v>
      </c>
    </row>
    <row r="46" spans="2:4" x14ac:dyDescent="0.25">
      <c r="B46" s="27" t="s">
        <v>95</v>
      </c>
      <c r="C46" s="6" t="s">
        <v>96</v>
      </c>
      <c r="D46" s="43" t="s">
        <v>9</v>
      </c>
    </row>
    <row r="47" spans="2:4" x14ac:dyDescent="0.25">
      <c r="B47" s="27" t="s">
        <v>97</v>
      </c>
      <c r="C47" s="6" t="s">
        <v>98</v>
      </c>
      <c r="D47" s="43" t="s">
        <v>9</v>
      </c>
    </row>
    <row r="48" spans="2:4" x14ac:dyDescent="0.25">
      <c r="B48" s="27" t="s">
        <v>99</v>
      </c>
      <c r="C48" s="6" t="s">
        <v>100</v>
      </c>
      <c r="D48" s="43" t="s">
        <v>9</v>
      </c>
    </row>
    <row r="49" spans="2:4" x14ac:dyDescent="0.25">
      <c r="B49" s="27" t="s">
        <v>101</v>
      </c>
      <c r="C49" s="6" t="s">
        <v>102</v>
      </c>
      <c r="D49" s="43" t="s">
        <v>9</v>
      </c>
    </row>
    <row r="50" spans="2:4" x14ac:dyDescent="0.25">
      <c r="B50" s="27" t="s">
        <v>103</v>
      </c>
      <c r="C50" s="6" t="s">
        <v>104</v>
      </c>
      <c r="D50" s="43" t="s">
        <v>9</v>
      </c>
    </row>
    <row r="51" spans="2:4" x14ac:dyDescent="0.25">
      <c r="B51" s="27" t="s">
        <v>105</v>
      </c>
      <c r="C51" s="6" t="s">
        <v>106</v>
      </c>
      <c r="D51" s="43" t="s">
        <v>9</v>
      </c>
    </row>
    <row r="52" spans="2:4" x14ac:dyDescent="0.25">
      <c r="B52" s="27" t="s">
        <v>107</v>
      </c>
      <c r="C52" s="6" t="s">
        <v>108</v>
      </c>
      <c r="D52" s="43" t="s">
        <v>9</v>
      </c>
    </row>
    <row r="53" spans="2:4" x14ac:dyDescent="0.25">
      <c r="B53" s="27" t="s">
        <v>109</v>
      </c>
      <c r="C53" s="6" t="s">
        <v>110</v>
      </c>
      <c r="D53" s="43" t="s">
        <v>9</v>
      </c>
    </row>
    <row r="54" spans="2:4" x14ac:dyDescent="0.25">
      <c r="B54" s="27" t="s">
        <v>111</v>
      </c>
      <c r="C54" s="6" t="s">
        <v>112</v>
      </c>
      <c r="D54" s="43" t="s">
        <v>9</v>
      </c>
    </row>
    <row r="55" spans="2:4" x14ac:dyDescent="0.25">
      <c r="B55" s="27" t="s">
        <v>113</v>
      </c>
      <c r="C55" s="6" t="s">
        <v>114</v>
      </c>
      <c r="D55" s="43" t="s">
        <v>9</v>
      </c>
    </row>
    <row r="56" spans="2:4" x14ac:dyDescent="0.25">
      <c r="B56" s="27" t="s">
        <v>115</v>
      </c>
      <c r="C56" s="6" t="s">
        <v>116</v>
      </c>
      <c r="D56" s="43" t="s">
        <v>9</v>
      </c>
    </row>
    <row r="57" spans="2:4" x14ac:dyDescent="0.25">
      <c r="B57" s="27" t="s">
        <v>117</v>
      </c>
      <c r="C57" s="6" t="s">
        <v>118</v>
      </c>
      <c r="D57" s="43" t="s">
        <v>9</v>
      </c>
    </row>
    <row r="58" spans="2:4" x14ac:dyDescent="0.25">
      <c r="B58" s="27" t="s">
        <v>119</v>
      </c>
      <c r="C58" s="6" t="s">
        <v>120</v>
      </c>
      <c r="D58" s="43" t="s">
        <v>9</v>
      </c>
    </row>
    <row r="59" spans="2:4" x14ac:dyDescent="0.25">
      <c r="B59" s="27" t="s">
        <v>121</v>
      </c>
      <c r="C59" s="6" t="s">
        <v>122</v>
      </c>
      <c r="D59" s="43" t="s">
        <v>9</v>
      </c>
    </row>
    <row r="60" spans="2:4" x14ac:dyDescent="0.25">
      <c r="B60" s="27" t="s">
        <v>123</v>
      </c>
      <c r="C60" s="6" t="s">
        <v>124</v>
      </c>
      <c r="D60" s="43" t="s">
        <v>9</v>
      </c>
    </row>
    <row r="61" spans="2:4" x14ac:dyDescent="0.25">
      <c r="B61" s="27" t="s">
        <v>125</v>
      </c>
      <c r="C61" s="6" t="s">
        <v>126</v>
      </c>
      <c r="D61" s="43" t="s">
        <v>9</v>
      </c>
    </row>
    <row r="62" spans="2:4" x14ac:dyDescent="0.25">
      <c r="B62" s="27" t="s">
        <v>127</v>
      </c>
      <c r="C62" s="6" t="s">
        <v>128</v>
      </c>
      <c r="D62" s="43" t="s">
        <v>9</v>
      </c>
    </row>
    <row r="63" spans="2:4" x14ac:dyDescent="0.25">
      <c r="B63" s="27" t="s">
        <v>129</v>
      </c>
      <c r="C63" s="6" t="s">
        <v>130</v>
      </c>
      <c r="D63" s="43" t="s">
        <v>9</v>
      </c>
    </row>
    <row r="64" spans="2:4" x14ac:dyDescent="0.25">
      <c r="B64" s="27" t="s">
        <v>131</v>
      </c>
      <c r="C64" s="6" t="s">
        <v>132</v>
      </c>
      <c r="D64" s="43" t="s">
        <v>9</v>
      </c>
    </row>
    <row r="65" spans="2:4" x14ac:dyDescent="0.25">
      <c r="B65" s="27" t="s">
        <v>133</v>
      </c>
      <c r="C65" s="6" t="s">
        <v>134</v>
      </c>
      <c r="D65" s="43" t="s">
        <v>9</v>
      </c>
    </row>
    <row r="66" spans="2:4" x14ac:dyDescent="0.25">
      <c r="B66" s="27" t="s">
        <v>135</v>
      </c>
      <c r="C66" s="6" t="s">
        <v>136</v>
      </c>
      <c r="D66" s="43" t="s">
        <v>9</v>
      </c>
    </row>
    <row r="67" spans="2:4" x14ac:dyDescent="0.25">
      <c r="B67" s="27" t="s">
        <v>137</v>
      </c>
      <c r="C67" s="6" t="s">
        <v>138</v>
      </c>
      <c r="D67" s="43" t="s">
        <v>9</v>
      </c>
    </row>
    <row r="68" spans="2:4" x14ac:dyDescent="0.25">
      <c r="B68" s="27" t="s">
        <v>139</v>
      </c>
      <c r="C68" s="6" t="s">
        <v>140</v>
      </c>
      <c r="D68" s="43" t="s">
        <v>9</v>
      </c>
    </row>
    <row r="69" spans="2:4" x14ac:dyDescent="0.25">
      <c r="B69" s="27" t="s">
        <v>141</v>
      </c>
      <c r="C69" s="6" t="s">
        <v>142</v>
      </c>
      <c r="D69" s="43" t="s">
        <v>9</v>
      </c>
    </row>
    <row r="70" spans="2:4" x14ac:dyDescent="0.25">
      <c r="B70" s="27" t="s">
        <v>143</v>
      </c>
      <c r="C70" s="6" t="s">
        <v>144</v>
      </c>
      <c r="D70" s="43" t="s">
        <v>9</v>
      </c>
    </row>
    <row r="71" spans="2:4" x14ac:dyDescent="0.25">
      <c r="B71" s="27" t="s">
        <v>145</v>
      </c>
      <c r="C71" s="6" t="s">
        <v>146</v>
      </c>
      <c r="D71" s="43" t="s">
        <v>9</v>
      </c>
    </row>
    <row r="72" spans="2:4" x14ac:dyDescent="0.25">
      <c r="B72" s="27" t="s">
        <v>229</v>
      </c>
      <c r="C72" s="6" t="s">
        <v>230</v>
      </c>
      <c r="D72" s="43" t="s">
        <v>9</v>
      </c>
    </row>
    <row r="73" spans="2:4" x14ac:dyDescent="0.25">
      <c r="B73" s="27" t="s">
        <v>231</v>
      </c>
      <c r="C73" s="6" t="s">
        <v>232</v>
      </c>
      <c r="D73" s="43" t="s">
        <v>9</v>
      </c>
    </row>
    <row r="74" spans="2:4" x14ac:dyDescent="0.25">
      <c r="B74" s="27" t="s">
        <v>241</v>
      </c>
      <c r="C74" s="6" t="s">
        <v>242</v>
      </c>
      <c r="D74" s="43" t="s">
        <v>9</v>
      </c>
    </row>
    <row r="75" spans="2:4" x14ac:dyDescent="0.25">
      <c r="B75" s="27" t="s">
        <v>243</v>
      </c>
      <c r="C75" s="6" t="s">
        <v>244</v>
      </c>
      <c r="D75" s="43" t="s">
        <v>9</v>
      </c>
    </row>
    <row r="76" spans="2:4" x14ac:dyDescent="0.25">
      <c r="B76" s="27" t="s">
        <v>253</v>
      </c>
      <c r="C76" s="6" t="s">
        <v>254</v>
      </c>
      <c r="D76" s="43" t="s">
        <v>9</v>
      </c>
    </row>
    <row r="77" spans="2:4" x14ac:dyDescent="0.25">
      <c r="B77" s="27" t="s">
        <v>259</v>
      </c>
      <c r="C77" s="6" t="s">
        <v>260</v>
      </c>
      <c r="D77" s="43" t="s">
        <v>9</v>
      </c>
    </row>
    <row r="78" spans="2:4" x14ac:dyDescent="0.25">
      <c r="B78" s="27" t="s">
        <v>261</v>
      </c>
      <c r="C78" s="6" t="s">
        <v>262</v>
      </c>
      <c r="D78" s="43" t="s">
        <v>9</v>
      </c>
    </row>
    <row r="79" spans="2:4" x14ac:dyDescent="0.25">
      <c r="B79" s="27" t="s">
        <v>269</v>
      </c>
      <c r="C79" s="6" t="s">
        <v>270</v>
      </c>
      <c r="D79" s="43" t="s">
        <v>9</v>
      </c>
    </row>
    <row r="80" spans="2:4" x14ac:dyDescent="0.25">
      <c r="B80" s="27" t="s">
        <v>271</v>
      </c>
      <c r="C80" s="6" t="s">
        <v>272</v>
      </c>
      <c r="D80" s="43" t="s">
        <v>9</v>
      </c>
    </row>
    <row r="81" spans="2:4" x14ac:dyDescent="0.25">
      <c r="B81" s="27" t="s">
        <v>273</v>
      </c>
      <c r="C81" s="6" t="s">
        <v>274</v>
      </c>
      <c r="D81" s="43" t="s">
        <v>9</v>
      </c>
    </row>
    <row r="82" spans="2:4" x14ac:dyDescent="0.25">
      <c r="B82" s="27" t="s">
        <v>291</v>
      </c>
      <c r="C82" s="6" t="s">
        <v>292</v>
      </c>
      <c r="D82" s="43" t="s">
        <v>9</v>
      </c>
    </row>
    <row r="83" spans="2:4" x14ac:dyDescent="0.25">
      <c r="B83" s="27" t="s">
        <v>295</v>
      </c>
      <c r="C83" s="6" t="s">
        <v>296</v>
      </c>
      <c r="D83" s="43" t="s">
        <v>9</v>
      </c>
    </row>
    <row r="84" spans="2:4" x14ac:dyDescent="0.25">
      <c r="B84" s="27" t="s">
        <v>297</v>
      </c>
      <c r="C84" s="6" t="s">
        <v>298</v>
      </c>
      <c r="D84" s="43" t="s">
        <v>9</v>
      </c>
    </row>
    <row r="85" spans="2:4" x14ac:dyDescent="0.25">
      <c r="B85" s="27" t="s">
        <v>299</v>
      </c>
      <c r="C85" s="6" t="s">
        <v>300</v>
      </c>
      <c r="D85" s="43" t="s">
        <v>9</v>
      </c>
    </row>
    <row r="86" spans="2:4" x14ac:dyDescent="0.25">
      <c r="B86" s="27" t="s">
        <v>301</v>
      </c>
      <c r="C86" s="6" t="s">
        <v>302</v>
      </c>
      <c r="D86" s="43" t="s">
        <v>9</v>
      </c>
    </row>
    <row r="87" spans="2:4" x14ac:dyDescent="0.25">
      <c r="B87" s="27" t="s">
        <v>311</v>
      </c>
      <c r="C87" s="6" t="s">
        <v>312</v>
      </c>
      <c r="D87" s="43" t="s">
        <v>9</v>
      </c>
    </row>
    <row r="88" spans="2:4" x14ac:dyDescent="0.25">
      <c r="B88" s="27" t="s">
        <v>325</v>
      </c>
      <c r="C88" s="6" t="s">
        <v>326</v>
      </c>
      <c r="D88" s="43" t="s">
        <v>9</v>
      </c>
    </row>
    <row r="89" spans="2:4" x14ac:dyDescent="0.25">
      <c r="B89" s="27" t="s">
        <v>329</v>
      </c>
      <c r="C89" s="6" t="s">
        <v>330</v>
      </c>
      <c r="D89" s="43" t="s">
        <v>9</v>
      </c>
    </row>
    <row r="90" spans="2:4" x14ac:dyDescent="0.25">
      <c r="B90" s="27" t="s">
        <v>331</v>
      </c>
      <c r="C90" s="6" t="s">
        <v>332</v>
      </c>
      <c r="D90" s="43" t="s">
        <v>9</v>
      </c>
    </row>
    <row r="91" spans="2:4" x14ac:dyDescent="0.25">
      <c r="B91" s="27" t="s">
        <v>337</v>
      </c>
      <c r="C91" s="6" t="s">
        <v>338</v>
      </c>
      <c r="D91" s="43" t="s">
        <v>9</v>
      </c>
    </row>
    <row r="92" spans="2:4" x14ac:dyDescent="0.25">
      <c r="B92" s="27" t="s">
        <v>339</v>
      </c>
      <c r="C92" s="6" t="s">
        <v>340</v>
      </c>
      <c r="D92" s="43" t="s">
        <v>9</v>
      </c>
    </row>
    <row r="93" spans="2:4" x14ac:dyDescent="0.25">
      <c r="B93" s="27" t="s">
        <v>343</v>
      </c>
      <c r="C93" s="6" t="s">
        <v>344</v>
      </c>
      <c r="D93" s="43" t="s">
        <v>9</v>
      </c>
    </row>
    <row r="94" spans="2:4" x14ac:dyDescent="0.25">
      <c r="B94" s="27" t="s">
        <v>347</v>
      </c>
      <c r="C94" s="6" t="s">
        <v>348</v>
      </c>
      <c r="D94" s="43" t="s">
        <v>9</v>
      </c>
    </row>
    <row r="95" spans="2:4" x14ac:dyDescent="0.25">
      <c r="B95" s="27" t="s">
        <v>351</v>
      </c>
      <c r="C95" s="6" t="s">
        <v>352</v>
      </c>
      <c r="D95" s="43" t="s">
        <v>9</v>
      </c>
    </row>
    <row r="96" spans="2:4" x14ac:dyDescent="0.25">
      <c r="B96" s="27" t="s">
        <v>367</v>
      </c>
      <c r="C96" s="6" t="s">
        <v>368</v>
      </c>
      <c r="D96" s="43" t="s">
        <v>9</v>
      </c>
    </row>
    <row r="97" spans="2:4" x14ac:dyDescent="0.25">
      <c r="B97" s="27" t="s">
        <v>369</v>
      </c>
      <c r="C97" s="6" t="s">
        <v>370</v>
      </c>
      <c r="D97" s="43" t="s">
        <v>9</v>
      </c>
    </row>
    <row r="98" spans="2:4" x14ac:dyDescent="0.25">
      <c r="B98" s="27" t="s">
        <v>371</v>
      </c>
      <c r="C98" s="6" t="s">
        <v>372</v>
      </c>
      <c r="D98" s="43" t="s">
        <v>9</v>
      </c>
    </row>
    <row r="99" spans="2:4" x14ac:dyDescent="0.25">
      <c r="B99" s="27" t="s">
        <v>375</v>
      </c>
      <c r="C99" s="6" t="s">
        <v>376</v>
      </c>
      <c r="D99" s="43" t="s">
        <v>9</v>
      </c>
    </row>
    <row r="100" spans="2:4" x14ac:dyDescent="0.25">
      <c r="B100" s="27" t="s">
        <v>385</v>
      </c>
      <c r="C100" s="6" t="s">
        <v>386</v>
      </c>
      <c r="D100" s="43" t="s">
        <v>9</v>
      </c>
    </row>
    <row r="101" spans="2:4" x14ac:dyDescent="0.25">
      <c r="B101" s="27" t="s">
        <v>387</v>
      </c>
      <c r="C101" s="6" t="s">
        <v>388</v>
      </c>
      <c r="D101" s="43" t="s">
        <v>9</v>
      </c>
    </row>
    <row r="102" spans="2:4" x14ac:dyDescent="0.25">
      <c r="B102" s="27" t="s">
        <v>395</v>
      </c>
      <c r="C102" s="6" t="s">
        <v>396</v>
      </c>
      <c r="D102" s="43" t="s">
        <v>9</v>
      </c>
    </row>
    <row r="103" spans="2:4" x14ac:dyDescent="0.25">
      <c r="B103" s="27" t="s">
        <v>399</v>
      </c>
      <c r="C103" s="6" t="s">
        <v>400</v>
      </c>
      <c r="D103" s="43" t="s">
        <v>9</v>
      </c>
    </row>
    <row r="104" spans="2:4" x14ac:dyDescent="0.25">
      <c r="B104" s="27" t="s">
        <v>401</v>
      </c>
      <c r="C104" s="6" t="s">
        <v>402</v>
      </c>
      <c r="D104" s="43" t="s">
        <v>9</v>
      </c>
    </row>
    <row r="105" spans="2:4" x14ac:dyDescent="0.25">
      <c r="B105" s="27" t="s">
        <v>419</v>
      </c>
      <c r="C105" s="6" t="s">
        <v>420</v>
      </c>
      <c r="D105" s="43" t="s">
        <v>9</v>
      </c>
    </row>
    <row r="106" spans="2:4" x14ac:dyDescent="0.25">
      <c r="B106" s="27" t="s">
        <v>423</v>
      </c>
      <c r="C106" s="6" t="s">
        <v>424</v>
      </c>
      <c r="D106" s="43" t="s">
        <v>9</v>
      </c>
    </row>
    <row r="107" spans="2:4" x14ac:dyDescent="0.25">
      <c r="B107" s="27" t="s">
        <v>431</v>
      </c>
      <c r="C107" s="6" t="s">
        <v>432</v>
      </c>
      <c r="D107" s="43" t="s">
        <v>9</v>
      </c>
    </row>
    <row r="108" spans="2:4" x14ac:dyDescent="0.25">
      <c r="B108" s="27" t="s">
        <v>437</v>
      </c>
      <c r="C108" s="6" t="s">
        <v>438</v>
      </c>
      <c r="D108" s="43" t="s">
        <v>9</v>
      </c>
    </row>
    <row r="109" spans="2:4" x14ac:dyDescent="0.25">
      <c r="B109" s="27" t="s">
        <v>445</v>
      </c>
      <c r="C109" s="6" t="s">
        <v>446</v>
      </c>
      <c r="D109" s="43" t="s">
        <v>9</v>
      </c>
    </row>
    <row r="110" spans="2:4" x14ac:dyDescent="0.25">
      <c r="B110" s="27" t="s">
        <v>447</v>
      </c>
      <c r="C110" s="6" t="s">
        <v>448</v>
      </c>
      <c r="D110" s="43" t="s">
        <v>9</v>
      </c>
    </row>
    <row r="111" spans="2:4" x14ac:dyDescent="0.25">
      <c r="B111" s="27" t="s">
        <v>455</v>
      </c>
      <c r="C111" s="6" t="s">
        <v>456</v>
      </c>
      <c r="D111" s="43" t="s">
        <v>9</v>
      </c>
    </row>
    <row r="112" spans="2:4" x14ac:dyDescent="0.25">
      <c r="B112" s="27" t="s">
        <v>459</v>
      </c>
      <c r="C112" s="6" t="s">
        <v>460</v>
      </c>
      <c r="D112" s="43" t="s">
        <v>9</v>
      </c>
    </row>
    <row r="113" spans="2:4" x14ac:dyDescent="0.25">
      <c r="B113" s="27" t="s">
        <v>461</v>
      </c>
      <c r="C113" s="6" t="s">
        <v>462</v>
      </c>
      <c r="D113" s="43" t="s">
        <v>9</v>
      </c>
    </row>
    <row r="114" spans="2:4" x14ac:dyDescent="0.25">
      <c r="B114" s="27" t="s">
        <v>463</v>
      </c>
      <c r="C114" s="6" t="s">
        <v>464</v>
      </c>
      <c r="D114" s="43" t="s">
        <v>9</v>
      </c>
    </row>
    <row r="115" spans="2:4" x14ac:dyDescent="0.25">
      <c r="B115" s="27" t="s">
        <v>465</v>
      </c>
      <c r="C115" s="6" t="s">
        <v>466</v>
      </c>
      <c r="D115" s="43" t="s">
        <v>9</v>
      </c>
    </row>
    <row r="116" spans="2:4" x14ac:dyDescent="0.25">
      <c r="B116" s="27" t="s">
        <v>469</v>
      </c>
      <c r="C116" s="6" t="s">
        <v>470</v>
      </c>
      <c r="D116" s="43" t="s">
        <v>9</v>
      </c>
    </row>
    <row r="117" spans="2:4" x14ac:dyDescent="0.25">
      <c r="B117" s="27" t="s">
        <v>471</v>
      </c>
      <c r="C117" s="6" t="s">
        <v>472</v>
      </c>
      <c r="D117" s="43" t="s">
        <v>9</v>
      </c>
    </row>
    <row r="118" spans="2:4" x14ac:dyDescent="0.25">
      <c r="B118" s="27" t="s">
        <v>473</v>
      </c>
      <c r="C118" s="6" t="s">
        <v>474</v>
      </c>
      <c r="D118" s="43" t="s">
        <v>9</v>
      </c>
    </row>
    <row r="119" spans="2:4" x14ac:dyDescent="0.25">
      <c r="B119" s="27" t="s">
        <v>475</v>
      </c>
      <c r="C119" s="6" t="s">
        <v>476</v>
      </c>
      <c r="D119" s="43" t="s">
        <v>9</v>
      </c>
    </row>
    <row r="120" spans="2:4" x14ac:dyDescent="0.25">
      <c r="B120" s="27" t="s">
        <v>477</v>
      </c>
      <c r="C120" s="6" t="s">
        <v>478</v>
      </c>
      <c r="D120" s="43" t="s">
        <v>9</v>
      </c>
    </row>
    <row r="121" spans="2:4" x14ac:dyDescent="0.25">
      <c r="B121" s="27" t="s">
        <v>479</v>
      </c>
      <c r="C121" s="6" t="s">
        <v>480</v>
      </c>
      <c r="D121" s="43" t="s">
        <v>9</v>
      </c>
    </row>
    <row r="122" spans="2:4" x14ac:dyDescent="0.25">
      <c r="B122" s="27" t="s">
        <v>483</v>
      </c>
      <c r="C122" s="6" t="s">
        <v>484</v>
      </c>
      <c r="D122" s="43" t="s">
        <v>9</v>
      </c>
    </row>
    <row r="123" spans="2:4" x14ac:dyDescent="0.25">
      <c r="B123" s="27" t="s">
        <v>487</v>
      </c>
      <c r="C123" s="6" t="s">
        <v>488</v>
      </c>
      <c r="D123" s="43" t="s">
        <v>9</v>
      </c>
    </row>
    <row r="124" spans="2:4" x14ac:dyDescent="0.25">
      <c r="B124" s="27" t="s">
        <v>501</v>
      </c>
      <c r="C124" s="6" t="s">
        <v>502</v>
      </c>
      <c r="D124" s="43" t="s">
        <v>9</v>
      </c>
    </row>
    <row r="125" spans="2:4" x14ac:dyDescent="0.25">
      <c r="B125" s="27" t="s">
        <v>507</v>
      </c>
      <c r="C125" s="6" t="s">
        <v>508</v>
      </c>
      <c r="D125" s="43" t="s">
        <v>9</v>
      </c>
    </row>
    <row r="126" spans="2:4" x14ac:dyDescent="0.25">
      <c r="B126" s="27" t="s">
        <v>511</v>
      </c>
      <c r="C126" s="6" t="s">
        <v>512</v>
      </c>
      <c r="D126" s="43" t="s">
        <v>9</v>
      </c>
    </row>
    <row r="127" spans="2:4" x14ac:dyDescent="0.25">
      <c r="B127" s="27" t="s">
        <v>513</v>
      </c>
      <c r="C127" s="6" t="s">
        <v>514</v>
      </c>
      <c r="D127" s="43" t="s">
        <v>9</v>
      </c>
    </row>
    <row r="128" spans="2:4" x14ac:dyDescent="0.25">
      <c r="B128" s="27" t="s">
        <v>515</v>
      </c>
      <c r="C128" s="6" t="s">
        <v>516</v>
      </c>
      <c r="D128" s="43" t="s">
        <v>9</v>
      </c>
    </row>
    <row r="129" spans="2:4" x14ac:dyDescent="0.25">
      <c r="B129" s="27" t="s">
        <v>519</v>
      </c>
      <c r="C129" s="6" t="s">
        <v>520</v>
      </c>
      <c r="D129" s="43" t="s">
        <v>9</v>
      </c>
    </row>
    <row r="130" spans="2:4" x14ac:dyDescent="0.25">
      <c r="B130" s="27" t="s">
        <v>521</v>
      </c>
      <c r="C130" s="6" t="s">
        <v>522</v>
      </c>
      <c r="D130" s="43" t="s">
        <v>9</v>
      </c>
    </row>
    <row r="131" spans="2:4" x14ac:dyDescent="0.25">
      <c r="B131" s="27" t="s">
        <v>525</v>
      </c>
      <c r="C131" s="6" t="s">
        <v>526</v>
      </c>
      <c r="D131" s="43" t="s">
        <v>9</v>
      </c>
    </row>
    <row r="132" spans="2:4" x14ac:dyDescent="0.25">
      <c r="B132" s="27" t="s">
        <v>535</v>
      </c>
      <c r="C132" s="6" t="s">
        <v>536</v>
      </c>
      <c r="D132" s="43" t="s">
        <v>9</v>
      </c>
    </row>
    <row r="133" spans="2:4" x14ac:dyDescent="0.25">
      <c r="B133" s="27" t="s">
        <v>537</v>
      </c>
      <c r="C133" s="6" t="s">
        <v>538</v>
      </c>
      <c r="D133" s="43" t="s">
        <v>9</v>
      </c>
    </row>
    <row r="134" spans="2:4" x14ac:dyDescent="0.25">
      <c r="B134" s="27" t="s">
        <v>541</v>
      </c>
      <c r="C134" s="6" t="s">
        <v>542</v>
      </c>
      <c r="D134" s="43" t="s">
        <v>9</v>
      </c>
    </row>
    <row r="135" spans="2:4" x14ac:dyDescent="0.25">
      <c r="B135" s="27" t="s">
        <v>547</v>
      </c>
      <c r="C135" s="6" t="s">
        <v>548</v>
      </c>
      <c r="D135" s="43" t="s">
        <v>9</v>
      </c>
    </row>
    <row r="136" spans="2:4" x14ac:dyDescent="0.25">
      <c r="B136" s="27" t="s">
        <v>557</v>
      </c>
      <c r="C136" s="6" t="s">
        <v>558</v>
      </c>
      <c r="D136" s="43" t="s">
        <v>9</v>
      </c>
    </row>
    <row r="137" spans="2:4" x14ac:dyDescent="0.25">
      <c r="B137" s="27" t="s">
        <v>559</v>
      </c>
      <c r="C137" s="6" t="s">
        <v>560</v>
      </c>
      <c r="D137" s="43" t="s">
        <v>9</v>
      </c>
    </row>
    <row r="138" spans="2:4" x14ac:dyDescent="0.25">
      <c r="B138" s="27" t="s">
        <v>561</v>
      </c>
      <c r="C138" s="6" t="s">
        <v>562</v>
      </c>
      <c r="D138" s="43" t="s">
        <v>9</v>
      </c>
    </row>
    <row r="139" spans="2:4" x14ac:dyDescent="0.25">
      <c r="B139" s="27" t="s">
        <v>573</v>
      </c>
      <c r="C139" s="6" t="s">
        <v>574</v>
      </c>
      <c r="D139" s="43" t="s">
        <v>9</v>
      </c>
    </row>
    <row r="140" spans="2:4" x14ac:dyDescent="0.25">
      <c r="B140" s="27" t="s">
        <v>575</v>
      </c>
      <c r="C140" s="6" t="s">
        <v>576</v>
      </c>
      <c r="D140" s="43" t="s">
        <v>9</v>
      </c>
    </row>
    <row r="141" spans="2:4" x14ac:dyDescent="0.25">
      <c r="B141" s="27" t="s">
        <v>581</v>
      </c>
      <c r="C141" s="6" t="s">
        <v>582</v>
      </c>
      <c r="D141" s="43" t="s">
        <v>9</v>
      </c>
    </row>
    <row r="142" spans="2:4" x14ac:dyDescent="0.25">
      <c r="B142" s="27" t="s">
        <v>589</v>
      </c>
      <c r="C142" s="6" t="s">
        <v>590</v>
      </c>
      <c r="D142" s="43" t="s">
        <v>9</v>
      </c>
    </row>
    <row r="143" spans="2:4" x14ac:dyDescent="0.25">
      <c r="B143" s="27" t="s">
        <v>593</v>
      </c>
      <c r="C143" s="6" t="s">
        <v>594</v>
      </c>
      <c r="D143" s="43" t="s">
        <v>9</v>
      </c>
    </row>
    <row r="144" spans="2:4" x14ac:dyDescent="0.25">
      <c r="B144" s="27" t="s">
        <v>595</v>
      </c>
      <c r="C144" s="6" t="s">
        <v>596</v>
      </c>
      <c r="D144" s="43" t="s">
        <v>9</v>
      </c>
    </row>
    <row r="145" spans="2:4" x14ac:dyDescent="0.25">
      <c r="B145" s="27" t="s">
        <v>597</v>
      </c>
      <c r="C145" s="6" t="s">
        <v>598</v>
      </c>
      <c r="D145" s="43" t="s">
        <v>9</v>
      </c>
    </row>
    <row r="146" spans="2:4" x14ac:dyDescent="0.25">
      <c r="B146" s="27" t="s">
        <v>619</v>
      </c>
      <c r="C146" s="6" t="s">
        <v>620</v>
      </c>
      <c r="D146" s="43" t="s">
        <v>9</v>
      </c>
    </row>
    <row r="147" spans="2:4" x14ac:dyDescent="0.25">
      <c r="B147" s="27" t="s">
        <v>625</v>
      </c>
      <c r="C147" s="6" t="s">
        <v>626</v>
      </c>
      <c r="D147" s="43" t="s">
        <v>9</v>
      </c>
    </row>
    <row r="148" spans="2:4" x14ac:dyDescent="0.25">
      <c r="B148" s="27" t="s">
        <v>627</v>
      </c>
      <c r="C148" s="6" t="s">
        <v>628</v>
      </c>
      <c r="D148" s="43" t="s">
        <v>9</v>
      </c>
    </row>
    <row r="149" spans="2:4" x14ac:dyDescent="0.25">
      <c r="B149" s="27" t="s">
        <v>635</v>
      </c>
      <c r="C149" s="6" t="s">
        <v>636</v>
      </c>
      <c r="D149" s="43" t="s">
        <v>9</v>
      </c>
    </row>
    <row r="150" spans="2:4" x14ac:dyDescent="0.25">
      <c r="B150" s="27" t="s">
        <v>637</v>
      </c>
      <c r="C150" s="6" t="s">
        <v>638</v>
      </c>
      <c r="D150" s="43" t="s">
        <v>9</v>
      </c>
    </row>
    <row r="151" spans="2:4" x14ac:dyDescent="0.25">
      <c r="B151" s="27" t="s">
        <v>639</v>
      </c>
      <c r="C151" s="6" t="s">
        <v>640</v>
      </c>
      <c r="D151" s="43" t="s">
        <v>9</v>
      </c>
    </row>
    <row r="152" spans="2:4" x14ac:dyDescent="0.25">
      <c r="B152" s="27" t="s">
        <v>643</v>
      </c>
      <c r="C152" s="6" t="s">
        <v>644</v>
      </c>
      <c r="D152" s="43" t="s">
        <v>9</v>
      </c>
    </row>
    <row r="153" spans="2:4" x14ac:dyDescent="0.25">
      <c r="B153" s="27" t="s">
        <v>645</v>
      </c>
      <c r="C153" s="6" t="s">
        <v>646</v>
      </c>
      <c r="D153" s="43" t="s">
        <v>9</v>
      </c>
    </row>
    <row r="154" spans="2:4" x14ac:dyDescent="0.25">
      <c r="B154" s="27" t="s">
        <v>647</v>
      </c>
      <c r="C154" s="6" t="s">
        <v>648</v>
      </c>
      <c r="D154" s="43" t="s">
        <v>9</v>
      </c>
    </row>
    <row r="155" spans="2:4" x14ac:dyDescent="0.25">
      <c r="B155" s="27" t="s">
        <v>649</v>
      </c>
      <c r="C155" s="6" t="s">
        <v>650</v>
      </c>
      <c r="D155" s="43" t="s">
        <v>9</v>
      </c>
    </row>
    <row r="156" spans="2:4" x14ac:dyDescent="0.25">
      <c r="B156" s="27" t="s">
        <v>653</v>
      </c>
      <c r="C156" s="6" t="s">
        <v>654</v>
      </c>
      <c r="D156" s="43" t="s">
        <v>9</v>
      </c>
    </row>
    <row r="157" spans="2:4" x14ac:dyDescent="0.25">
      <c r="B157" s="27" t="s">
        <v>655</v>
      </c>
      <c r="C157" s="6" t="s">
        <v>656</v>
      </c>
      <c r="D157" s="43" t="s">
        <v>9</v>
      </c>
    </row>
    <row r="158" spans="2:4" x14ac:dyDescent="0.25">
      <c r="B158" s="27" t="s">
        <v>657</v>
      </c>
      <c r="C158" s="6" t="s">
        <v>658</v>
      </c>
      <c r="D158" s="43" t="s">
        <v>9</v>
      </c>
    </row>
    <row r="159" spans="2:4" x14ac:dyDescent="0.25">
      <c r="B159" s="27" t="s">
        <v>661</v>
      </c>
      <c r="C159" s="6" t="s">
        <v>662</v>
      </c>
      <c r="D159" s="43" t="s">
        <v>9</v>
      </c>
    </row>
    <row r="160" spans="2:4" x14ac:dyDescent="0.25">
      <c r="B160" s="27" t="s">
        <v>669</v>
      </c>
      <c r="C160" s="6" t="s">
        <v>670</v>
      </c>
      <c r="D160" s="43" t="s">
        <v>9</v>
      </c>
    </row>
    <row r="161" spans="2:4" x14ac:dyDescent="0.25">
      <c r="B161" s="27" t="s">
        <v>673</v>
      </c>
      <c r="C161" s="6" t="s">
        <v>674</v>
      </c>
      <c r="D161" s="43" t="s">
        <v>9</v>
      </c>
    </row>
    <row r="162" spans="2:4" x14ac:dyDescent="0.25">
      <c r="B162" s="27" t="s">
        <v>675</v>
      </c>
      <c r="C162" s="6" t="s">
        <v>676</v>
      </c>
      <c r="D162" s="43" t="s">
        <v>9</v>
      </c>
    </row>
    <row r="163" spans="2:4" x14ac:dyDescent="0.25">
      <c r="B163" s="27" t="s">
        <v>681</v>
      </c>
      <c r="C163" s="6" t="s">
        <v>682</v>
      </c>
      <c r="D163" s="43" t="s">
        <v>9</v>
      </c>
    </row>
    <row r="164" spans="2:4" x14ac:dyDescent="0.25">
      <c r="B164" s="27" t="s">
        <v>685</v>
      </c>
      <c r="C164" s="6" t="s">
        <v>686</v>
      </c>
      <c r="D164" s="43" t="s">
        <v>9</v>
      </c>
    </row>
    <row r="165" spans="2:4" x14ac:dyDescent="0.25">
      <c r="B165" s="27" t="s">
        <v>687</v>
      </c>
      <c r="C165" s="6" t="s">
        <v>688</v>
      </c>
      <c r="D165" s="43" t="s">
        <v>9</v>
      </c>
    </row>
    <row r="166" spans="2:4" x14ac:dyDescent="0.25">
      <c r="B166" s="27" t="s">
        <v>693</v>
      </c>
      <c r="C166" s="6" t="s">
        <v>694</v>
      </c>
      <c r="D166" s="43" t="s">
        <v>9</v>
      </c>
    </row>
    <row r="167" spans="2:4" x14ac:dyDescent="0.25">
      <c r="B167" s="27" t="s">
        <v>695</v>
      </c>
      <c r="C167" s="6" t="s">
        <v>696</v>
      </c>
      <c r="D167" s="43" t="s">
        <v>9</v>
      </c>
    </row>
    <row r="168" spans="2:4" x14ac:dyDescent="0.25">
      <c r="B168" s="27" t="s">
        <v>697</v>
      </c>
      <c r="C168" s="6" t="s">
        <v>698</v>
      </c>
      <c r="D168" s="43" t="s">
        <v>9</v>
      </c>
    </row>
    <row r="169" spans="2:4" x14ac:dyDescent="0.25">
      <c r="B169" s="27" t="s">
        <v>709</v>
      </c>
      <c r="C169" s="6" t="s">
        <v>710</v>
      </c>
      <c r="D169" s="43" t="s">
        <v>9</v>
      </c>
    </row>
    <row r="170" spans="2:4" x14ac:dyDescent="0.25">
      <c r="B170" s="27" t="s">
        <v>719</v>
      </c>
      <c r="C170" s="6" t="s">
        <v>720</v>
      </c>
      <c r="D170" s="43" t="s">
        <v>9</v>
      </c>
    </row>
    <row r="171" spans="2:4" x14ac:dyDescent="0.25">
      <c r="B171" s="27" t="s">
        <v>727</v>
      </c>
      <c r="C171" s="6" t="s">
        <v>728</v>
      </c>
      <c r="D171" s="43" t="s">
        <v>9</v>
      </c>
    </row>
    <row r="172" spans="2:4" x14ac:dyDescent="0.25">
      <c r="B172" s="27" t="s">
        <v>729</v>
      </c>
      <c r="C172" s="6" t="s">
        <v>730</v>
      </c>
      <c r="D172" s="43" t="s">
        <v>9</v>
      </c>
    </row>
    <row r="173" spans="2:4" x14ac:dyDescent="0.25">
      <c r="B173" s="27" t="s">
        <v>733</v>
      </c>
      <c r="C173" s="6" t="s">
        <v>734</v>
      </c>
      <c r="D173" s="43" t="s">
        <v>9</v>
      </c>
    </row>
    <row r="174" spans="2:4" x14ac:dyDescent="0.25">
      <c r="B174" s="27" t="s">
        <v>741</v>
      </c>
      <c r="C174" s="6" t="s">
        <v>742</v>
      </c>
      <c r="D174" s="43" t="s">
        <v>9</v>
      </c>
    </row>
    <row r="175" spans="2:4" x14ac:dyDescent="0.25">
      <c r="B175" s="27" t="s">
        <v>745</v>
      </c>
      <c r="C175" s="6" t="s">
        <v>746</v>
      </c>
      <c r="D175" s="43" t="s">
        <v>9</v>
      </c>
    </row>
    <row r="176" spans="2:4" x14ac:dyDescent="0.25">
      <c r="B176" s="27" t="s">
        <v>749</v>
      </c>
      <c r="C176" s="6" t="s">
        <v>750</v>
      </c>
      <c r="D176" s="43" t="s">
        <v>9</v>
      </c>
    </row>
    <row r="177" spans="2:4" x14ac:dyDescent="0.25">
      <c r="B177" s="27" t="s">
        <v>755</v>
      </c>
      <c r="C177" s="6" t="s">
        <v>756</v>
      </c>
      <c r="D177" s="43" t="s">
        <v>9</v>
      </c>
    </row>
    <row r="178" spans="2:4" x14ac:dyDescent="0.25">
      <c r="B178" s="27" t="s">
        <v>759</v>
      </c>
      <c r="C178" s="6" t="s">
        <v>760</v>
      </c>
      <c r="D178" s="43" t="s">
        <v>9</v>
      </c>
    </row>
    <row r="179" spans="2:4" x14ac:dyDescent="0.25">
      <c r="B179" s="27" t="s">
        <v>761</v>
      </c>
      <c r="C179" s="6" t="s">
        <v>762</v>
      </c>
      <c r="D179" s="43" t="s">
        <v>9</v>
      </c>
    </row>
    <row r="180" spans="2:4" x14ac:dyDescent="0.25">
      <c r="B180" s="27" t="s">
        <v>765</v>
      </c>
      <c r="C180" s="6" t="s">
        <v>766</v>
      </c>
      <c r="D180" s="43" t="s">
        <v>9</v>
      </c>
    </row>
    <row r="181" spans="2:4" x14ac:dyDescent="0.25">
      <c r="B181" s="27" t="s">
        <v>769</v>
      </c>
      <c r="C181" s="6" t="s">
        <v>770</v>
      </c>
      <c r="D181" s="43" t="s">
        <v>9</v>
      </c>
    </row>
    <row r="182" spans="2:4" x14ac:dyDescent="0.25">
      <c r="B182" s="27" t="s">
        <v>771</v>
      </c>
      <c r="C182" s="6" t="s">
        <v>772</v>
      </c>
      <c r="D182" s="43" t="s">
        <v>9</v>
      </c>
    </row>
    <row r="183" spans="2:4" x14ac:dyDescent="0.25">
      <c r="B183" s="27" t="s">
        <v>777</v>
      </c>
      <c r="C183" s="6" t="s">
        <v>778</v>
      </c>
      <c r="D183" s="43" t="s">
        <v>9</v>
      </c>
    </row>
    <row r="184" spans="2:4" x14ac:dyDescent="0.25">
      <c r="B184" s="27" t="s">
        <v>779</v>
      </c>
      <c r="C184" s="6" t="s">
        <v>780</v>
      </c>
      <c r="D184" s="43" t="s">
        <v>9</v>
      </c>
    </row>
    <row r="185" spans="2:4" x14ac:dyDescent="0.25">
      <c r="B185" s="27" t="s">
        <v>783</v>
      </c>
      <c r="C185" s="6" t="s">
        <v>784</v>
      </c>
      <c r="D185" s="43" t="s">
        <v>9</v>
      </c>
    </row>
    <row r="186" spans="2:4" x14ac:dyDescent="0.25">
      <c r="B186" s="27" t="s">
        <v>785</v>
      </c>
      <c r="C186" s="6" t="s">
        <v>786</v>
      </c>
      <c r="D186" s="43" t="s">
        <v>9</v>
      </c>
    </row>
    <row r="187" spans="2:4" x14ac:dyDescent="0.25">
      <c r="B187" s="27" t="s">
        <v>787</v>
      </c>
      <c r="C187" s="6" t="s">
        <v>788</v>
      </c>
      <c r="D187" s="43" t="s">
        <v>9</v>
      </c>
    </row>
    <row r="188" spans="2:4" x14ac:dyDescent="0.25">
      <c r="B188" s="27" t="s">
        <v>791</v>
      </c>
      <c r="C188" s="6" t="s">
        <v>792</v>
      </c>
      <c r="D188" s="43" t="s">
        <v>9</v>
      </c>
    </row>
    <row r="189" spans="2:4" x14ac:dyDescent="0.25">
      <c r="B189" s="27" t="s">
        <v>793</v>
      </c>
      <c r="C189" s="6" t="s">
        <v>794</v>
      </c>
      <c r="D189" s="43" t="s">
        <v>9</v>
      </c>
    </row>
    <row r="190" spans="2:4" x14ac:dyDescent="0.25">
      <c r="B190" s="27" t="s">
        <v>795</v>
      </c>
      <c r="C190" s="6" t="s">
        <v>796</v>
      </c>
      <c r="D190" s="43" t="s">
        <v>9</v>
      </c>
    </row>
    <row r="191" spans="2:4" x14ac:dyDescent="0.25">
      <c r="B191" s="27" t="s">
        <v>799</v>
      </c>
      <c r="C191" s="6" t="s">
        <v>800</v>
      </c>
      <c r="D191" s="43" t="s">
        <v>9</v>
      </c>
    </row>
    <row r="192" spans="2:4" x14ac:dyDescent="0.25">
      <c r="B192" s="27" t="s">
        <v>801</v>
      </c>
      <c r="C192" s="6" t="s">
        <v>802</v>
      </c>
      <c r="D192" s="43" t="s">
        <v>9</v>
      </c>
    </row>
    <row r="193" spans="2:4" x14ac:dyDescent="0.25">
      <c r="B193" s="27" t="s">
        <v>803</v>
      </c>
      <c r="C193" s="6" t="s">
        <v>804</v>
      </c>
      <c r="D193" s="43" t="s">
        <v>9</v>
      </c>
    </row>
    <row r="194" spans="2:4" x14ac:dyDescent="0.25">
      <c r="B194" s="27" t="s">
        <v>807</v>
      </c>
      <c r="C194" s="6" t="s">
        <v>808</v>
      </c>
      <c r="D194" s="43" t="s">
        <v>9</v>
      </c>
    </row>
    <row r="195" spans="2:4" x14ac:dyDescent="0.25">
      <c r="B195" s="27" t="s">
        <v>811</v>
      </c>
      <c r="C195" s="6" t="s">
        <v>812</v>
      </c>
      <c r="D195" s="43" t="s">
        <v>9</v>
      </c>
    </row>
    <row r="196" spans="2:4" x14ac:dyDescent="0.25">
      <c r="B196" s="27" t="s">
        <v>815</v>
      </c>
      <c r="C196" s="6" t="s">
        <v>816</v>
      </c>
      <c r="D196" s="43" t="s">
        <v>9</v>
      </c>
    </row>
    <row r="197" spans="2:4" x14ac:dyDescent="0.25">
      <c r="B197" s="27" t="s">
        <v>817</v>
      </c>
      <c r="C197" s="6" t="s">
        <v>818</v>
      </c>
      <c r="D197" s="43" t="s">
        <v>9</v>
      </c>
    </row>
    <row r="198" spans="2:4" x14ac:dyDescent="0.25">
      <c r="B198" s="27" t="s">
        <v>819</v>
      </c>
      <c r="C198" s="6" t="s">
        <v>820</v>
      </c>
      <c r="D198" s="43" t="s">
        <v>9</v>
      </c>
    </row>
    <row r="199" spans="2:4" x14ac:dyDescent="0.25">
      <c r="B199" s="27" t="s">
        <v>821</v>
      </c>
      <c r="C199" s="6" t="s">
        <v>822</v>
      </c>
      <c r="D199" s="43" t="s">
        <v>9</v>
      </c>
    </row>
    <row r="200" spans="2:4" x14ac:dyDescent="0.25">
      <c r="B200" s="27" t="s">
        <v>823</v>
      </c>
      <c r="C200" s="6" t="s">
        <v>824</v>
      </c>
      <c r="D200" s="43" t="s">
        <v>9</v>
      </c>
    </row>
    <row r="201" spans="2:4" x14ac:dyDescent="0.25">
      <c r="B201" s="27" t="s">
        <v>827</v>
      </c>
      <c r="C201" s="6" t="s">
        <v>828</v>
      </c>
      <c r="D201" s="43" t="s">
        <v>9</v>
      </c>
    </row>
    <row r="202" spans="2:4" x14ac:dyDescent="0.25">
      <c r="B202" s="27" t="s">
        <v>829</v>
      </c>
      <c r="C202" s="6" t="s">
        <v>830</v>
      </c>
      <c r="D202" s="43" t="s">
        <v>9</v>
      </c>
    </row>
    <row r="203" spans="2:4" x14ac:dyDescent="0.25">
      <c r="B203" s="27" t="s">
        <v>831</v>
      </c>
      <c r="C203" s="6" t="s">
        <v>832</v>
      </c>
      <c r="D203" s="43" t="s">
        <v>9</v>
      </c>
    </row>
    <row r="204" spans="2:4" x14ac:dyDescent="0.25">
      <c r="B204" s="27" t="s">
        <v>839</v>
      </c>
      <c r="C204" s="6" t="s">
        <v>840</v>
      </c>
      <c r="D204" s="43" t="s">
        <v>9</v>
      </c>
    </row>
    <row r="205" spans="2:4" x14ac:dyDescent="0.25">
      <c r="B205" s="27" t="s">
        <v>845</v>
      </c>
      <c r="C205" s="6" t="s">
        <v>846</v>
      </c>
      <c r="D205" s="43" t="s">
        <v>9</v>
      </c>
    </row>
    <row r="206" spans="2:4" x14ac:dyDescent="0.25">
      <c r="B206" s="27" t="s">
        <v>849</v>
      </c>
      <c r="C206" s="6" t="s">
        <v>850</v>
      </c>
      <c r="D206" s="43" t="s">
        <v>9</v>
      </c>
    </row>
    <row r="207" spans="2:4" x14ac:dyDescent="0.25">
      <c r="B207" s="27" t="s">
        <v>853</v>
      </c>
      <c r="C207" s="6" t="s">
        <v>854</v>
      </c>
      <c r="D207" s="43" t="s">
        <v>9</v>
      </c>
    </row>
    <row r="208" spans="2:4" x14ac:dyDescent="0.25">
      <c r="B208" s="27" t="s">
        <v>857</v>
      </c>
      <c r="C208" s="6" t="s">
        <v>858</v>
      </c>
      <c r="D208" s="43" t="s">
        <v>9</v>
      </c>
    </row>
    <row r="209" spans="2:4" x14ac:dyDescent="0.25">
      <c r="B209" s="27" t="s">
        <v>865</v>
      </c>
      <c r="C209" s="6" t="s">
        <v>866</v>
      </c>
      <c r="D209" s="43" t="s">
        <v>9</v>
      </c>
    </row>
    <row r="210" spans="2:4" x14ac:dyDescent="0.25">
      <c r="B210" s="27" t="s">
        <v>867</v>
      </c>
      <c r="C210" s="6" t="s">
        <v>868</v>
      </c>
      <c r="D210" s="43" t="s">
        <v>9</v>
      </c>
    </row>
    <row r="211" spans="2:4" x14ac:dyDescent="0.25">
      <c r="B211" s="27" t="s">
        <v>871</v>
      </c>
      <c r="C211" s="6" t="s">
        <v>872</v>
      </c>
      <c r="D211" s="43" t="s">
        <v>9</v>
      </c>
    </row>
    <row r="212" spans="2:4" x14ac:dyDescent="0.25">
      <c r="B212" s="27" t="s">
        <v>875</v>
      </c>
      <c r="C212" s="6" t="s">
        <v>876</v>
      </c>
      <c r="D212" s="43" t="s">
        <v>9</v>
      </c>
    </row>
    <row r="213" spans="2:4" x14ac:dyDescent="0.25">
      <c r="B213" s="27" t="s">
        <v>877</v>
      </c>
      <c r="C213" s="6" t="s">
        <v>878</v>
      </c>
      <c r="D213" s="43" t="s">
        <v>9</v>
      </c>
    </row>
    <row r="214" spans="2:4" x14ac:dyDescent="0.25">
      <c r="B214" s="27" t="s">
        <v>879</v>
      </c>
      <c r="C214" s="6" t="s">
        <v>880</v>
      </c>
      <c r="D214" s="43" t="s">
        <v>9</v>
      </c>
    </row>
    <row r="215" spans="2:4" x14ac:dyDescent="0.25">
      <c r="B215" s="27" t="s">
        <v>881</v>
      </c>
      <c r="C215" s="6" t="s">
        <v>882</v>
      </c>
      <c r="D215" s="43" t="s">
        <v>9</v>
      </c>
    </row>
    <row r="216" spans="2:4" x14ac:dyDescent="0.25">
      <c r="B216" s="27" t="s">
        <v>883</v>
      </c>
      <c r="C216" s="6" t="s">
        <v>884</v>
      </c>
      <c r="D216" s="43" t="s">
        <v>9</v>
      </c>
    </row>
    <row r="217" spans="2:4" x14ac:dyDescent="0.25">
      <c r="B217" s="27" t="s">
        <v>889</v>
      </c>
      <c r="C217" s="6" t="s">
        <v>890</v>
      </c>
      <c r="D217" s="43" t="s">
        <v>9</v>
      </c>
    </row>
    <row r="218" spans="2:4" x14ac:dyDescent="0.25">
      <c r="B218" s="27" t="s">
        <v>893</v>
      </c>
      <c r="C218" s="6" t="s">
        <v>894</v>
      </c>
      <c r="D218" s="43" t="s">
        <v>9</v>
      </c>
    </row>
    <row r="219" spans="2:4" x14ac:dyDescent="0.25">
      <c r="B219" s="27" t="s">
        <v>895</v>
      </c>
      <c r="C219" s="6" t="s">
        <v>896</v>
      </c>
      <c r="D219" s="43" t="s">
        <v>9</v>
      </c>
    </row>
    <row r="220" spans="2:4" x14ac:dyDescent="0.25">
      <c r="B220" s="27" t="s">
        <v>899</v>
      </c>
      <c r="C220" s="6" t="s">
        <v>900</v>
      </c>
      <c r="D220" s="43" t="s">
        <v>9</v>
      </c>
    </row>
    <row r="221" spans="2:4" x14ac:dyDescent="0.25">
      <c r="B221" s="27" t="s">
        <v>905</v>
      </c>
      <c r="C221" s="6" t="s">
        <v>906</v>
      </c>
      <c r="D221" s="43" t="s">
        <v>9</v>
      </c>
    </row>
    <row r="222" spans="2:4" x14ac:dyDescent="0.25">
      <c r="B222" s="27" t="s">
        <v>907</v>
      </c>
      <c r="C222" s="6" t="s">
        <v>908</v>
      </c>
      <c r="D222" s="43" t="s">
        <v>9</v>
      </c>
    </row>
    <row r="223" spans="2:4" x14ac:dyDescent="0.25">
      <c r="B223" s="27" t="s">
        <v>909</v>
      </c>
      <c r="C223" s="6" t="s">
        <v>910</v>
      </c>
      <c r="D223" s="43" t="s">
        <v>9</v>
      </c>
    </row>
    <row r="224" spans="2:4" x14ac:dyDescent="0.25">
      <c r="B224" s="27" t="s">
        <v>917</v>
      </c>
      <c r="C224" s="6" t="s">
        <v>918</v>
      </c>
      <c r="D224" s="43" t="s">
        <v>9</v>
      </c>
    </row>
    <row r="225" spans="2:4" x14ac:dyDescent="0.25">
      <c r="B225" s="27" t="s">
        <v>919</v>
      </c>
      <c r="C225" s="6" t="s">
        <v>920</v>
      </c>
      <c r="D225" s="43" t="s">
        <v>9</v>
      </c>
    </row>
    <row r="226" spans="2:4" x14ac:dyDescent="0.25">
      <c r="B226" s="27" t="s">
        <v>921</v>
      </c>
      <c r="C226" s="6" t="s">
        <v>922</v>
      </c>
      <c r="D226" s="43" t="s">
        <v>9</v>
      </c>
    </row>
    <row r="227" spans="2:4" x14ac:dyDescent="0.25">
      <c r="B227" s="27" t="s">
        <v>923</v>
      </c>
      <c r="C227" s="6" t="s">
        <v>924</v>
      </c>
      <c r="D227" s="43" t="s">
        <v>9</v>
      </c>
    </row>
    <row r="228" spans="2:4" x14ac:dyDescent="0.25">
      <c r="B228" s="27" t="s">
        <v>929</v>
      </c>
      <c r="C228" s="6" t="s">
        <v>930</v>
      </c>
      <c r="D228" s="43" t="s">
        <v>9</v>
      </c>
    </row>
    <row r="229" spans="2:4" x14ac:dyDescent="0.25">
      <c r="B229" s="27" t="s">
        <v>931</v>
      </c>
      <c r="C229" s="6" t="s">
        <v>932</v>
      </c>
      <c r="D229" s="43" t="s">
        <v>9</v>
      </c>
    </row>
    <row r="230" spans="2:4" x14ac:dyDescent="0.25">
      <c r="B230" s="27" t="s">
        <v>933</v>
      </c>
      <c r="C230" s="6" t="s">
        <v>934</v>
      </c>
      <c r="D230" s="43" t="s">
        <v>9</v>
      </c>
    </row>
    <row r="231" spans="2:4" x14ac:dyDescent="0.25">
      <c r="B231" s="27" t="s">
        <v>935</v>
      </c>
      <c r="C231" s="6" t="s">
        <v>936</v>
      </c>
      <c r="D231" s="43" t="s">
        <v>9</v>
      </c>
    </row>
    <row r="232" spans="2:4" x14ac:dyDescent="0.25">
      <c r="B232" s="27" t="s">
        <v>941</v>
      </c>
      <c r="C232" s="6" t="s">
        <v>942</v>
      </c>
      <c r="D232" s="43" t="s">
        <v>9</v>
      </c>
    </row>
    <row r="233" spans="2:4" x14ac:dyDescent="0.25">
      <c r="B233" s="27" t="s">
        <v>955</v>
      </c>
      <c r="C233" s="6" t="s">
        <v>956</v>
      </c>
      <c r="D233" s="43" t="s">
        <v>9</v>
      </c>
    </row>
    <row r="234" spans="2:4" x14ac:dyDescent="0.25">
      <c r="B234" s="27" t="s">
        <v>959</v>
      </c>
      <c r="C234" s="6" t="s">
        <v>960</v>
      </c>
      <c r="D234" s="43" t="s">
        <v>9</v>
      </c>
    </row>
    <row r="235" spans="2:4" x14ac:dyDescent="0.25">
      <c r="B235" s="27" t="s">
        <v>961</v>
      </c>
      <c r="C235" s="6" t="s">
        <v>962</v>
      </c>
      <c r="D235" s="43" t="s">
        <v>9</v>
      </c>
    </row>
    <row r="236" spans="2:4" x14ac:dyDescent="0.25">
      <c r="B236" s="27" t="s">
        <v>967</v>
      </c>
      <c r="C236" s="6" t="s">
        <v>968</v>
      </c>
      <c r="D236" s="43" t="s">
        <v>9</v>
      </c>
    </row>
    <row r="237" spans="2:4" x14ac:dyDescent="0.25">
      <c r="B237" s="27" t="s">
        <v>971</v>
      </c>
      <c r="C237" s="6" t="s">
        <v>972</v>
      </c>
      <c r="D237" s="43" t="s">
        <v>9</v>
      </c>
    </row>
    <row r="238" spans="2:4" x14ac:dyDescent="0.25">
      <c r="B238" s="27" t="s">
        <v>975</v>
      </c>
      <c r="C238" s="6" t="s">
        <v>976</v>
      </c>
      <c r="D238" s="43" t="s">
        <v>9</v>
      </c>
    </row>
    <row r="239" spans="2:4" x14ac:dyDescent="0.25">
      <c r="B239" s="27" t="s">
        <v>979</v>
      </c>
      <c r="C239" s="6" t="s">
        <v>980</v>
      </c>
      <c r="D239" s="43" t="s">
        <v>9</v>
      </c>
    </row>
    <row r="240" spans="2:4" x14ac:dyDescent="0.25">
      <c r="B240" s="27" t="s">
        <v>983</v>
      </c>
      <c r="C240" s="6" t="s">
        <v>984</v>
      </c>
      <c r="D240" s="43" t="s">
        <v>9</v>
      </c>
    </row>
    <row r="241" spans="2:4" x14ac:dyDescent="0.25">
      <c r="B241" s="27" t="s">
        <v>985</v>
      </c>
      <c r="C241" s="6" t="s">
        <v>986</v>
      </c>
      <c r="D241" s="43" t="s">
        <v>9</v>
      </c>
    </row>
    <row r="242" spans="2:4" x14ac:dyDescent="0.25">
      <c r="B242" s="27" t="s">
        <v>987</v>
      </c>
      <c r="C242" s="6" t="s">
        <v>988</v>
      </c>
      <c r="D242" s="43" t="s">
        <v>9</v>
      </c>
    </row>
    <row r="243" spans="2:4" x14ac:dyDescent="0.25">
      <c r="B243" s="27" t="s">
        <v>989</v>
      </c>
      <c r="C243" s="6" t="s">
        <v>990</v>
      </c>
      <c r="D243" s="43" t="s">
        <v>9</v>
      </c>
    </row>
    <row r="244" spans="2:4" x14ac:dyDescent="0.25">
      <c r="B244" s="27" t="s">
        <v>991</v>
      </c>
      <c r="C244" s="6" t="s">
        <v>992</v>
      </c>
      <c r="D244" s="43" t="s">
        <v>9</v>
      </c>
    </row>
    <row r="245" spans="2:4" x14ac:dyDescent="0.25">
      <c r="B245" s="27" t="s">
        <v>995</v>
      </c>
      <c r="C245" s="6" t="s">
        <v>996</v>
      </c>
      <c r="D245" s="43" t="s">
        <v>9</v>
      </c>
    </row>
    <row r="246" spans="2:4" x14ac:dyDescent="0.25">
      <c r="B246" s="27" t="s">
        <v>999</v>
      </c>
      <c r="C246" s="6" t="s">
        <v>1000</v>
      </c>
      <c r="D246" s="43" t="s">
        <v>9</v>
      </c>
    </row>
    <row r="247" spans="2:4" x14ac:dyDescent="0.25">
      <c r="B247" s="27" t="s">
        <v>1001</v>
      </c>
      <c r="C247" s="6" t="s">
        <v>1002</v>
      </c>
      <c r="D247" s="43" t="s">
        <v>9</v>
      </c>
    </row>
    <row r="248" spans="2:4" x14ac:dyDescent="0.25">
      <c r="B248" s="27" t="s">
        <v>1007</v>
      </c>
      <c r="C248" s="6" t="s">
        <v>1008</v>
      </c>
      <c r="D248" s="43" t="s">
        <v>9</v>
      </c>
    </row>
    <row r="249" spans="2:4" x14ac:dyDescent="0.25">
      <c r="B249" s="27" t="s">
        <v>1009</v>
      </c>
      <c r="C249" s="6" t="s">
        <v>1010</v>
      </c>
      <c r="D249" s="43" t="s">
        <v>9</v>
      </c>
    </row>
    <row r="250" spans="2:4" x14ac:dyDescent="0.25">
      <c r="B250" s="27" t="s">
        <v>1015</v>
      </c>
      <c r="C250" s="6" t="s">
        <v>1016</v>
      </c>
      <c r="D250" s="43" t="s">
        <v>9</v>
      </c>
    </row>
    <row r="251" spans="2:4" x14ac:dyDescent="0.25">
      <c r="B251" s="27" t="s">
        <v>1017</v>
      </c>
      <c r="C251" s="6" t="s">
        <v>1018</v>
      </c>
      <c r="D251" s="43" t="s">
        <v>9</v>
      </c>
    </row>
    <row r="252" spans="2:4" x14ac:dyDescent="0.25">
      <c r="B252" s="27" t="s">
        <v>1023</v>
      </c>
      <c r="C252" s="6" t="s">
        <v>1024</v>
      </c>
      <c r="D252" s="43" t="s">
        <v>9</v>
      </c>
    </row>
    <row r="253" spans="2:4" x14ac:dyDescent="0.25">
      <c r="B253" s="27" t="s">
        <v>1025</v>
      </c>
      <c r="C253" s="6" t="s">
        <v>1026</v>
      </c>
      <c r="D253" s="43" t="s">
        <v>9</v>
      </c>
    </row>
    <row r="254" spans="2:4" x14ac:dyDescent="0.25">
      <c r="B254" s="27" t="s">
        <v>1031</v>
      </c>
      <c r="C254" s="6" t="s">
        <v>1032</v>
      </c>
      <c r="D254" s="43" t="s">
        <v>9</v>
      </c>
    </row>
    <row r="255" spans="2:4" x14ac:dyDescent="0.25">
      <c r="B255" s="27" t="s">
        <v>1041</v>
      </c>
      <c r="C255" s="6" t="s">
        <v>1042</v>
      </c>
      <c r="D255" s="43" t="s">
        <v>9</v>
      </c>
    </row>
    <row r="256" spans="2:4" x14ac:dyDescent="0.25">
      <c r="B256" s="27" t="s">
        <v>1045</v>
      </c>
      <c r="C256" s="6" t="s">
        <v>1046</v>
      </c>
      <c r="D256" s="43" t="s">
        <v>9</v>
      </c>
    </row>
    <row r="257" spans="2:4" x14ac:dyDescent="0.25">
      <c r="B257" s="27" t="s">
        <v>1049</v>
      </c>
      <c r="C257" s="6" t="s">
        <v>1050</v>
      </c>
      <c r="D257" s="43" t="s">
        <v>9</v>
      </c>
    </row>
    <row r="258" spans="2:4" x14ac:dyDescent="0.25">
      <c r="B258" s="27" t="s">
        <v>1051</v>
      </c>
      <c r="C258" s="6" t="s">
        <v>1052</v>
      </c>
      <c r="D258" s="43" t="s">
        <v>9</v>
      </c>
    </row>
    <row r="259" spans="2:4" x14ac:dyDescent="0.25">
      <c r="B259" s="27" t="s">
        <v>1061</v>
      </c>
      <c r="C259" s="6" t="s">
        <v>1062</v>
      </c>
      <c r="D259" s="43" t="s">
        <v>9</v>
      </c>
    </row>
    <row r="260" spans="2:4" x14ac:dyDescent="0.25">
      <c r="B260" s="27" t="s">
        <v>1065</v>
      </c>
      <c r="C260" s="6" t="s">
        <v>1066</v>
      </c>
      <c r="D260" s="43" t="s">
        <v>9</v>
      </c>
    </row>
    <row r="261" spans="2:4" x14ac:dyDescent="0.25">
      <c r="B261" s="27" t="s">
        <v>1067</v>
      </c>
      <c r="C261" s="6" t="s">
        <v>1068</v>
      </c>
      <c r="D261" s="43" t="s">
        <v>9</v>
      </c>
    </row>
    <row r="262" spans="2:4" x14ac:dyDescent="0.25">
      <c r="B262" s="27" t="s">
        <v>1069</v>
      </c>
      <c r="C262" s="6" t="s">
        <v>1070</v>
      </c>
      <c r="D262" s="43" t="s">
        <v>9</v>
      </c>
    </row>
    <row r="263" spans="2:4" x14ac:dyDescent="0.25">
      <c r="B263" s="27" t="s">
        <v>1071</v>
      </c>
      <c r="C263" s="6" t="s">
        <v>1072</v>
      </c>
      <c r="D263" s="43" t="s">
        <v>9</v>
      </c>
    </row>
    <row r="264" spans="2:4" x14ac:dyDescent="0.25">
      <c r="B264" s="27" t="s">
        <v>1073</v>
      </c>
      <c r="C264" s="6" t="s">
        <v>1074</v>
      </c>
      <c r="D264" s="43" t="s">
        <v>9</v>
      </c>
    </row>
    <row r="265" spans="2:4" x14ac:dyDescent="0.25">
      <c r="B265" s="27" t="s">
        <v>1075</v>
      </c>
      <c r="C265" s="6" t="s">
        <v>1076</v>
      </c>
      <c r="D265" s="43" t="s">
        <v>9</v>
      </c>
    </row>
    <row r="266" spans="2:4" x14ac:dyDescent="0.25">
      <c r="B266" s="27" t="s">
        <v>1077</v>
      </c>
      <c r="C266" s="6" t="s">
        <v>1078</v>
      </c>
      <c r="D266" s="43" t="s">
        <v>9</v>
      </c>
    </row>
    <row r="267" spans="2:4" x14ac:dyDescent="0.25">
      <c r="B267" s="27" t="s">
        <v>1089</v>
      </c>
      <c r="C267" s="6" t="s">
        <v>1090</v>
      </c>
      <c r="D267" s="43" t="s">
        <v>9</v>
      </c>
    </row>
    <row r="268" spans="2:4" x14ac:dyDescent="0.25">
      <c r="B268" s="27" t="s">
        <v>1093</v>
      </c>
      <c r="C268" s="6" t="s">
        <v>1094</v>
      </c>
      <c r="D268" s="43" t="s">
        <v>9</v>
      </c>
    </row>
    <row r="269" spans="2:4" x14ac:dyDescent="0.25">
      <c r="B269" s="27" t="s">
        <v>1095</v>
      </c>
      <c r="C269" s="6" t="s">
        <v>1096</v>
      </c>
      <c r="D269" s="43" t="s">
        <v>9</v>
      </c>
    </row>
    <row r="270" spans="2:4" x14ac:dyDescent="0.25">
      <c r="B270" s="27" t="s">
        <v>1099</v>
      </c>
      <c r="C270" s="6" t="s">
        <v>1100</v>
      </c>
      <c r="D270" s="43" t="s">
        <v>9</v>
      </c>
    </row>
    <row r="271" spans="2:4" x14ac:dyDescent="0.25">
      <c r="B271" s="27" t="s">
        <v>1101</v>
      </c>
      <c r="C271" s="6" t="s">
        <v>1102</v>
      </c>
      <c r="D271" s="43" t="s">
        <v>9</v>
      </c>
    </row>
    <row r="272" spans="2:4" x14ac:dyDescent="0.25">
      <c r="B272" s="27" t="s">
        <v>1103</v>
      </c>
      <c r="C272" s="6" t="s">
        <v>1104</v>
      </c>
      <c r="D272" s="43" t="s">
        <v>9</v>
      </c>
    </row>
    <row r="273" spans="2:4" x14ac:dyDescent="0.25">
      <c r="B273" s="27" t="s">
        <v>1105</v>
      </c>
      <c r="C273" s="6" t="s">
        <v>1106</v>
      </c>
      <c r="D273" s="43" t="s">
        <v>9</v>
      </c>
    </row>
    <row r="274" spans="2:4" x14ac:dyDescent="0.25">
      <c r="B274" s="27" t="s">
        <v>1107</v>
      </c>
      <c r="C274" s="6" t="s">
        <v>1108</v>
      </c>
      <c r="D274" s="43" t="s">
        <v>9</v>
      </c>
    </row>
    <row r="275" spans="2:4" x14ac:dyDescent="0.25">
      <c r="B275" s="27" t="s">
        <v>1109</v>
      </c>
      <c r="C275" s="6" t="s">
        <v>1110</v>
      </c>
      <c r="D275" s="43" t="s">
        <v>9</v>
      </c>
    </row>
    <row r="276" spans="2:4" x14ac:dyDescent="0.25">
      <c r="B276" s="27" t="s">
        <v>1113</v>
      </c>
      <c r="C276" s="6" t="s">
        <v>1114</v>
      </c>
      <c r="D276" s="43" t="s">
        <v>9</v>
      </c>
    </row>
    <row r="277" spans="2:4" x14ac:dyDescent="0.25">
      <c r="B277" s="27" t="s">
        <v>1115</v>
      </c>
      <c r="C277" s="6" t="s">
        <v>1116</v>
      </c>
      <c r="D277" s="43" t="s">
        <v>9</v>
      </c>
    </row>
    <row r="278" spans="2:4" x14ac:dyDescent="0.25">
      <c r="B278" s="27" t="s">
        <v>1121</v>
      </c>
      <c r="C278" s="6" t="s">
        <v>1122</v>
      </c>
      <c r="D278" s="43" t="s">
        <v>9</v>
      </c>
    </row>
    <row r="279" spans="2:4" x14ac:dyDescent="0.25">
      <c r="B279" s="27" t="s">
        <v>1131</v>
      </c>
      <c r="C279" s="6" t="s">
        <v>1132</v>
      </c>
      <c r="D279" s="43" t="s">
        <v>9</v>
      </c>
    </row>
    <row r="280" spans="2:4" x14ac:dyDescent="0.25">
      <c r="B280" s="27" t="s">
        <v>1133</v>
      </c>
      <c r="C280" s="6" t="s">
        <v>1134</v>
      </c>
      <c r="D280" s="43" t="s">
        <v>9</v>
      </c>
    </row>
    <row r="281" spans="2:4" x14ac:dyDescent="0.25">
      <c r="B281" s="27" t="s">
        <v>1139</v>
      </c>
      <c r="C281" s="6" t="s">
        <v>1140</v>
      </c>
      <c r="D281" s="43" t="s">
        <v>9</v>
      </c>
    </row>
    <row r="282" spans="2:4" x14ac:dyDescent="0.25">
      <c r="B282" s="27" t="s">
        <v>1141</v>
      </c>
      <c r="C282" s="6" t="s">
        <v>1142</v>
      </c>
      <c r="D282" s="43" t="s">
        <v>9</v>
      </c>
    </row>
    <row r="283" spans="2:4" x14ac:dyDescent="0.25">
      <c r="B283" s="27" t="s">
        <v>1143</v>
      </c>
      <c r="C283" s="6" t="s">
        <v>1144</v>
      </c>
      <c r="D283" s="43" t="s">
        <v>9</v>
      </c>
    </row>
    <row r="284" spans="2:4" x14ac:dyDescent="0.25">
      <c r="B284" s="27" t="s">
        <v>1149</v>
      </c>
      <c r="C284" s="6" t="s">
        <v>1150</v>
      </c>
      <c r="D284" s="43" t="s">
        <v>9</v>
      </c>
    </row>
    <row r="285" spans="2:4" x14ac:dyDescent="0.25">
      <c r="B285" s="27" t="s">
        <v>1151</v>
      </c>
      <c r="C285" s="6" t="s">
        <v>1152</v>
      </c>
      <c r="D285" s="43" t="s">
        <v>9</v>
      </c>
    </row>
    <row r="286" spans="2:4" x14ac:dyDescent="0.25">
      <c r="B286" s="27" t="s">
        <v>1157</v>
      </c>
      <c r="C286" s="6" t="s">
        <v>1158</v>
      </c>
      <c r="D286" s="43" t="s">
        <v>9</v>
      </c>
    </row>
    <row r="287" spans="2:4" x14ac:dyDescent="0.25">
      <c r="B287" s="27" t="s">
        <v>1159</v>
      </c>
      <c r="C287" s="6" t="s">
        <v>1160</v>
      </c>
      <c r="D287" s="43" t="s">
        <v>9</v>
      </c>
    </row>
    <row r="288" spans="2:4" x14ac:dyDescent="0.25">
      <c r="B288" s="27" t="s">
        <v>1165</v>
      </c>
      <c r="C288" s="6" t="s">
        <v>1166</v>
      </c>
      <c r="D288" s="43" t="s">
        <v>9</v>
      </c>
    </row>
    <row r="289" spans="2:4" x14ac:dyDescent="0.25">
      <c r="B289" s="27" t="s">
        <v>1167</v>
      </c>
      <c r="C289" s="6" t="s">
        <v>1168</v>
      </c>
      <c r="D289" s="43" t="s">
        <v>9</v>
      </c>
    </row>
    <row r="290" spans="2:4" x14ac:dyDescent="0.25">
      <c r="B290" s="27" t="s">
        <v>1169</v>
      </c>
      <c r="C290" s="6" t="s">
        <v>1170</v>
      </c>
      <c r="D290" s="43" t="s">
        <v>9</v>
      </c>
    </row>
    <row r="291" spans="2:4" x14ac:dyDescent="0.25">
      <c r="B291" s="27" t="s">
        <v>1171</v>
      </c>
      <c r="C291" s="6" t="s">
        <v>1172</v>
      </c>
      <c r="D291" s="43" t="s">
        <v>9</v>
      </c>
    </row>
    <row r="292" spans="2:4" x14ac:dyDescent="0.25">
      <c r="B292" s="27" t="s">
        <v>1175</v>
      </c>
      <c r="C292" s="6" t="s">
        <v>1176</v>
      </c>
      <c r="D292" s="43" t="s">
        <v>9</v>
      </c>
    </row>
    <row r="293" spans="2:4" x14ac:dyDescent="0.25">
      <c r="B293" s="27" t="s">
        <v>1177</v>
      </c>
      <c r="C293" s="6" t="s">
        <v>1178</v>
      </c>
      <c r="D293" s="43" t="s">
        <v>9</v>
      </c>
    </row>
    <row r="294" spans="2:4" x14ac:dyDescent="0.25">
      <c r="B294" s="27" t="s">
        <v>1179</v>
      </c>
      <c r="C294" s="6" t="s">
        <v>1180</v>
      </c>
      <c r="D294" s="43" t="s">
        <v>9</v>
      </c>
    </row>
    <row r="295" spans="2:4" x14ac:dyDescent="0.25">
      <c r="B295" s="27" t="s">
        <v>1181</v>
      </c>
      <c r="C295" s="6" t="s">
        <v>1182</v>
      </c>
      <c r="D295" s="43" t="s">
        <v>9</v>
      </c>
    </row>
    <row r="296" spans="2:4" x14ac:dyDescent="0.25">
      <c r="B296" s="27" t="s">
        <v>1183</v>
      </c>
      <c r="C296" s="6" t="s">
        <v>1184</v>
      </c>
      <c r="D296" s="43" t="s">
        <v>9</v>
      </c>
    </row>
    <row r="297" spans="2:4" x14ac:dyDescent="0.25">
      <c r="B297" s="27" t="s">
        <v>1191</v>
      </c>
      <c r="C297" s="6" t="s">
        <v>1192</v>
      </c>
      <c r="D297" s="43" t="s">
        <v>9</v>
      </c>
    </row>
    <row r="298" spans="2:4" x14ac:dyDescent="0.25">
      <c r="B298" s="27" t="s">
        <v>1193</v>
      </c>
      <c r="C298" s="6" t="s">
        <v>1194</v>
      </c>
      <c r="D298" s="43" t="s">
        <v>9</v>
      </c>
    </row>
    <row r="299" spans="2:4" x14ac:dyDescent="0.25">
      <c r="B299" s="27" t="s">
        <v>1197</v>
      </c>
      <c r="C299" s="6" t="s">
        <v>1198</v>
      </c>
      <c r="D299" s="43" t="s">
        <v>9</v>
      </c>
    </row>
    <row r="300" spans="2:4" x14ac:dyDescent="0.25">
      <c r="B300" s="27" t="s">
        <v>1199</v>
      </c>
      <c r="C300" s="6" t="s">
        <v>1200</v>
      </c>
      <c r="D300" s="43" t="s">
        <v>9</v>
      </c>
    </row>
    <row r="301" spans="2:4" x14ac:dyDescent="0.25">
      <c r="B301" s="27" t="s">
        <v>1203</v>
      </c>
      <c r="C301" s="6" t="s">
        <v>1204</v>
      </c>
      <c r="D301" s="43" t="s">
        <v>9</v>
      </c>
    </row>
    <row r="302" spans="2:4" x14ac:dyDescent="0.25">
      <c r="B302" s="27" t="s">
        <v>1205</v>
      </c>
      <c r="C302" s="6" t="s">
        <v>1206</v>
      </c>
      <c r="D302" s="43" t="s">
        <v>9</v>
      </c>
    </row>
    <row r="303" spans="2:4" x14ac:dyDescent="0.25">
      <c r="B303" s="27" t="s">
        <v>1211</v>
      </c>
      <c r="C303" s="6" t="s">
        <v>1212</v>
      </c>
      <c r="D303" s="43" t="s">
        <v>9</v>
      </c>
    </row>
    <row r="304" spans="2:4" x14ac:dyDescent="0.25">
      <c r="B304" s="27" t="s">
        <v>1219</v>
      </c>
      <c r="C304" s="6" t="s">
        <v>1220</v>
      </c>
      <c r="D304" s="43" t="s">
        <v>9</v>
      </c>
    </row>
    <row r="305" spans="2:4" x14ac:dyDescent="0.25">
      <c r="B305" s="27" t="s">
        <v>1223</v>
      </c>
      <c r="C305" s="6" t="s">
        <v>1224</v>
      </c>
      <c r="D305" s="43" t="s">
        <v>9</v>
      </c>
    </row>
    <row r="306" spans="2:4" x14ac:dyDescent="0.25">
      <c r="B306" s="27" t="s">
        <v>1225</v>
      </c>
      <c r="C306" s="6" t="s">
        <v>1226</v>
      </c>
      <c r="D306" s="43" t="s">
        <v>9</v>
      </c>
    </row>
    <row r="307" spans="2:4" x14ac:dyDescent="0.25">
      <c r="B307" s="27" t="s">
        <v>1227</v>
      </c>
      <c r="C307" s="6" t="s">
        <v>1228</v>
      </c>
      <c r="D307" s="43" t="s">
        <v>9</v>
      </c>
    </row>
    <row r="308" spans="2:4" x14ac:dyDescent="0.25">
      <c r="B308" s="27" t="s">
        <v>1231</v>
      </c>
      <c r="C308" s="6" t="s">
        <v>1232</v>
      </c>
      <c r="D308" s="43" t="s">
        <v>9</v>
      </c>
    </row>
    <row r="309" spans="2:4" x14ac:dyDescent="0.25">
      <c r="B309" s="27" t="s">
        <v>1233</v>
      </c>
      <c r="C309" s="6" t="s">
        <v>1234</v>
      </c>
      <c r="D309" s="43" t="s">
        <v>9</v>
      </c>
    </row>
    <row r="310" spans="2:4" x14ac:dyDescent="0.25">
      <c r="B310" s="27" t="s">
        <v>1237</v>
      </c>
      <c r="C310" s="6" t="s">
        <v>1238</v>
      </c>
      <c r="D310" s="43" t="s">
        <v>9</v>
      </c>
    </row>
    <row r="311" spans="2:4" x14ac:dyDescent="0.25">
      <c r="B311" s="27" t="s">
        <v>1241</v>
      </c>
      <c r="C311" s="6" t="s">
        <v>1242</v>
      </c>
      <c r="D311" s="43" t="s">
        <v>9</v>
      </c>
    </row>
    <row r="312" spans="2:4" x14ac:dyDescent="0.25">
      <c r="B312" s="27" t="s">
        <v>1243</v>
      </c>
      <c r="C312" s="6" t="s">
        <v>1244</v>
      </c>
      <c r="D312" s="43" t="s">
        <v>9</v>
      </c>
    </row>
    <row r="313" spans="2:4" x14ac:dyDescent="0.25">
      <c r="B313" s="27" t="s">
        <v>1245</v>
      </c>
      <c r="C313" s="6" t="s">
        <v>1246</v>
      </c>
      <c r="D313" s="43" t="s">
        <v>9</v>
      </c>
    </row>
    <row r="314" spans="2:4" x14ac:dyDescent="0.25">
      <c r="B314" s="27" t="s">
        <v>1251</v>
      </c>
      <c r="C314" s="6" t="s">
        <v>1252</v>
      </c>
      <c r="D314" s="43" t="s">
        <v>9</v>
      </c>
    </row>
    <row r="315" spans="2:4" x14ac:dyDescent="0.25">
      <c r="B315" s="27" t="s">
        <v>1257</v>
      </c>
      <c r="C315" s="6" t="s">
        <v>1258</v>
      </c>
      <c r="D315" s="43" t="s">
        <v>9</v>
      </c>
    </row>
    <row r="316" spans="2:4" x14ac:dyDescent="0.25">
      <c r="B316" s="27" t="s">
        <v>1259</v>
      </c>
      <c r="C316" s="6" t="s">
        <v>1260</v>
      </c>
      <c r="D316" s="43" t="s">
        <v>9</v>
      </c>
    </row>
    <row r="317" spans="2:4" x14ac:dyDescent="0.25">
      <c r="B317" s="27" t="s">
        <v>1261</v>
      </c>
      <c r="C317" s="6" t="s">
        <v>1262</v>
      </c>
      <c r="D317" s="43" t="s">
        <v>9</v>
      </c>
    </row>
    <row r="318" spans="2:4" x14ac:dyDescent="0.25">
      <c r="B318" s="27" t="s">
        <v>1263</v>
      </c>
      <c r="C318" s="6" t="s">
        <v>1264</v>
      </c>
      <c r="D318" s="43" t="s">
        <v>9</v>
      </c>
    </row>
    <row r="319" spans="2:4" x14ac:dyDescent="0.25">
      <c r="B319" s="27" t="s">
        <v>1267</v>
      </c>
      <c r="C319" s="6" t="s">
        <v>1268</v>
      </c>
      <c r="D319" s="43" t="s">
        <v>9</v>
      </c>
    </row>
    <row r="320" spans="2:4" x14ac:dyDescent="0.25">
      <c r="B320" s="27" t="s">
        <v>1269</v>
      </c>
      <c r="C320" s="6" t="s">
        <v>1270</v>
      </c>
      <c r="D320" s="43" t="s">
        <v>9</v>
      </c>
    </row>
    <row r="321" spans="2:4" x14ac:dyDescent="0.25">
      <c r="B321" s="27" t="s">
        <v>1271</v>
      </c>
      <c r="C321" s="6" t="s">
        <v>1272</v>
      </c>
      <c r="D321" s="43" t="s">
        <v>9</v>
      </c>
    </row>
    <row r="322" spans="2:4" x14ac:dyDescent="0.25">
      <c r="B322" s="27" t="s">
        <v>1273</v>
      </c>
      <c r="C322" s="6" t="s">
        <v>1274</v>
      </c>
      <c r="D322" s="43" t="s">
        <v>9</v>
      </c>
    </row>
    <row r="323" spans="2:4" x14ac:dyDescent="0.25">
      <c r="B323" s="27" t="s">
        <v>1275</v>
      </c>
      <c r="C323" s="6" t="s">
        <v>1276</v>
      </c>
      <c r="D323" s="43" t="s">
        <v>9</v>
      </c>
    </row>
    <row r="324" spans="2:4" x14ac:dyDescent="0.25">
      <c r="B324" s="27" t="s">
        <v>1279</v>
      </c>
      <c r="C324" s="6" t="s">
        <v>1280</v>
      </c>
      <c r="D324" s="43" t="s">
        <v>9</v>
      </c>
    </row>
    <row r="325" spans="2:4" x14ac:dyDescent="0.25">
      <c r="B325" s="27" t="s">
        <v>1281</v>
      </c>
      <c r="C325" s="6" t="s">
        <v>1282</v>
      </c>
      <c r="D325" s="43" t="s">
        <v>9</v>
      </c>
    </row>
    <row r="326" spans="2:4" x14ac:dyDescent="0.25">
      <c r="B326" s="27" t="s">
        <v>1283</v>
      </c>
      <c r="C326" s="6" t="s">
        <v>1284</v>
      </c>
      <c r="D326" s="43" t="s">
        <v>9</v>
      </c>
    </row>
    <row r="327" spans="2:4" x14ac:dyDescent="0.25">
      <c r="B327" s="27" t="s">
        <v>1287</v>
      </c>
      <c r="C327" s="6" t="s">
        <v>1288</v>
      </c>
      <c r="D327" s="43" t="s">
        <v>9</v>
      </c>
    </row>
    <row r="328" spans="2:4" x14ac:dyDescent="0.25">
      <c r="B328" s="27" t="s">
        <v>1289</v>
      </c>
      <c r="C328" s="6" t="s">
        <v>1290</v>
      </c>
      <c r="D328" s="43" t="s">
        <v>9</v>
      </c>
    </row>
    <row r="329" spans="2:4" x14ac:dyDescent="0.25">
      <c r="B329" s="27" t="s">
        <v>1291</v>
      </c>
      <c r="C329" s="6" t="s">
        <v>1292</v>
      </c>
      <c r="D329" s="43" t="s">
        <v>9</v>
      </c>
    </row>
    <row r="330" spans="2:4" x14ac:dyDescent="0.25">
      <c r="B330" s="27" t="s">
        <v>1293</v>
      </c>
      <c r="C330" s="6" t="s">
        <v>1294</v>
      </c>
      <c r="D330" s="43" t="s">
        <v>9</v>
      </c>
    </row>
    <row r="331" spans="2:4" x14ac:dyDescent="0.25">
      <c r="B331" s="27" t="s">
        <v>1299</v>
      </c>
      <c r="C331" s="6" t="s">
        <v>1300</v>
      </c>
      <c r="D331" s="43" t="s">
        <v>9</v>
      </c>
    </row>
    <row r="332" spans="2:4" x14ac:dyDescent="0.25">
      <c r="B332" s="27" t="s">
        <v>1301</v>
      </c>
      <c r="C332" s="6" t="s">
        <v>1302</v>
      </c>
      <c r="D332" s="43" t="s">
        <v>9</v>
      </c>
    </row>
    <row r="333" spans="2:4" x14ac:dyDescent="0.25">
      <c r="B333" s="27" t="s">
        <v>1303</v>
      </c>
      <c r="C333" s="6" t="s">
        <v>1304</v>
      </c>
      <c r="D333" s="43" t="s">
        <v>9</v>
      </c>
    </row>
    <row r="334" spans="2:4" x14ac:dyDescent="0.25">
      <c r="B334" s="27" t="s">
        <v>1305</v>
      </c>
      <c r="C334" s="6" t="s">
        <v>1306</v>
      </c>
      <c r="D334" s="43" t="s">
        <v>9</v>
      </c>
    </row>
    <row r="335" spans="2:4" x14ac:dyDescent="0.25">
      <c r="B335" s="27" t="s">
        <v>1307</v>
      </c>
      <c r="C335" s="6" t="s">
        <v>1308</v>
      </c>
      <c r="D335" s="43" t="s">
        <v>9</v>
      </c>
    </row>
    <row r="336" spans="2:4" x14ac:dyDescent="0.25">
      <c r="B336" s="27" t="s">
        <v>1309</v>
      </c>
      <c r="C336" s="6" t="s">
        <v>1310</v>
      </c>
      <c r="D336" s="43" t="s">
        <v>9</v>
      </c>
    </row>
    <row r="337" spans="2:4" x14ac:dyDescent="0.25">
      <c r="B337" s="27" t="s">
        <v>1313</v>
      </c>
      <c r="C337" s="6" t="s">
        <v>1314</v>
      </c>
      <c r="D337" s="43" t="s">
        <v>9</v>
      </c>
    </row>
    <row r="338" spans="2:4" x14ac:dyDescent="0.25">
      <c r="B338" s="27" t="s">
        <v>1315</v>
      </c>
      <c r="C338" s="6" t="s">
        <v>1316</v>
      </c>
      <c r="D338" s="43" t="s">
        <v>9</v>
      </c>
    </row>
    <row r="339" spans="2:4" x14ac:dyDescent="0.25">
      <c r="B339" s="27" t="s">
        <v>1321</v>
      </c>
      <c r="C339" s="6" t="s">
        <v>1322</v>
      </c>
      <c r="D339" s="43" t="s">
        <v>9</v>
      </c>
    </row>
    <row r="340" spans="2:4" x14ac:dyDescent="0.25">
      <c r="B340" s="27" t="s">
        <v>1323</v>
      </c>
      <c r="C340" s="6" t="s">
        <v>1324</v>
      </c>
      <c r="D340" s="43" t="s">
        <v>9</v>
      </c>
    </row>
    <row r="341" spans="2:4" x14ac:dyDescent="0.25">
      <c r="B341" s="27" t="s">
        <v>1335</v>
      </c>
      <c r="C341" s="6" t="s">
        <v>1336</v>
      </c>
      <c r="D341" s="43" t="s">
        <v>9</v>
      </c>
    </row>
    <row r="342" spans="2:4" x14ac:dyDescent="0.25">
      <c r="B342" s="27" t="s">
        <v>1341</v>
      </c>
      <c r="C342" s="6" t="s">
        <v>1342</v>
      </c>
      <c r="D342" s="43" t="s">
        <v>9</v>
      </c>
    </row>
    <row r="343" spans="2:4" x14ac:dyDescent="0.25">
      <c r="B343" s="27" t="s">
        <v>1345</v>
      </c>
      <c r="C343" s="6" t="s">
        <v>1346</v>
      </c>
      <c r="D343" s="43" t="s">
        <v>9</v>
      </c>
    </row>
    <row r="344" spans="2:4" x14ac:dyDescent="0.25">
      <c r="B344" s="27" t="s">
        <v>1347</v>
      </c>
      <c r="C344" s="6" t="s">
        <v>1348</v>
      </c>
      <c r="D344" s="43" t="s">
        <v>9</v>
      </c>
    </row>
    <row r="345" spans="2:4" x14ac:dyDescent="0.25">
      <c r="B345" s="27" t="s">
        <v>1349</v>
      </c>
      <c r="C345" s="6" t="s">
        <v>1350</v>
      </c>
      <c r="D345" s="43" t="s">
        <v>9</v>
      </c>
    </row>
    <row r="346" spans="2:4" x14ac:dyDescent="0.25">
      <c r="B346" s="27" t="s">
        <v>1355</v>
      </c>
      <c r="C346" s="6" t="s">
        <v>1356</v>
      </c>
      <c r="D346" s="43" t="s">
        <v>9</v>
      </c>
    </row>
    <row r="347" spans="2:4" x14ac:dyDescent="0.25">
      <c r="B347" s="27" t="s">
        <v>1359</v>
      </c>
      <c r="C347" s="6" t="s">
        <v>1360</v>
      </c>
      <c r="D347" s="43" t="s">
        <v>9</v>
      </c>
    </row>
    <row r="348" spans="2:4" x14ac:dyDescent="0.25">
      <c r="B348" s="27" t="s">
        <v>1363</v>
      </c>
      <c r="C348" s="6" t="s">
        <v>1364</v>
      </c>
      <c r="D348" s="43" t="s">
        <v>9</v>
      </c>
    </row>
    <row r="349" spans="2:4" x14ac:dyDescent="0.25">
      <c r="B349" s="27" t="s">
        <v>1365</v>
      </c>
      <c r="C349" s="6" t="s">
        <v>1366</v>
      </c>
      <c r="D349" s="43" t="s">
        <v>9</v>
      </c>
    </row>
    <row r="350" spans="2:4" x14ac:dyDescent="0.25">
      <c r="B350" s="27" t="s">
        <v>1367</v>
      </c>
      <c r="C350" s="6" t="s">
        <v>1368</v>
      </c>
      <c r="D350" s="43" t="s">
        <v>9</v>
      </c>
    </row>
    <row r="351" spans="2:4" x14ac:dyDescent="0.25">
      <c r="B351" s="27" t="s">
        <v>1371</v>
      </c>
      <c r="C351" s="6" t="s">
        <v>1372</v>
      </c>
      <c r="D351" s="43" t="s">
        <v>9</v>
      </c>
    </row>
    <row r="352" spans="2:4" x14ac:dyDescent="0.25">
      <c r="B352" s="27" t="s">
        <v>1377</v>
      </c>
      <c r="C352" s="6" t="s">
        <v>1378</v>
      </c>
      <c r="D352" s="43" t="s">
        <v>9</v>
      </c>
    </row>
    <row r="353" spans="2:4" x14ac:dyDescent="0.25">
      <c r="B353" s="27" t="s">
        <v>1379</v>
      </c>
      <c r="C353" s="6" t="s">
        <v>1380</v>
      </c>
      <c r="D353" s="43" t="s">
        <v>9</v>
      </c>
    </row>
    <row r="354" spans="2:4" x14ac:dyDescent="0.25">
      <c r="B354" s="27" t="s">
        <v>1381</v>
      </c>
      <c r="C354" s="6" t="s">
        <v>1382</v>
      </c>
      <c r="D354" s="43" t="s">
        <v>9</v>
      </c>
    </row>
    <row r="355" spans="2:4" x14ac:dyDescent="0.25">
      <c r="B355" s="27" t="s">
        <v>1383</v>
      </c>
      <c r="C355" s="6" t="s">
        <v>1384</v>
      </c>
      <c r="D355" s="43" t="s">
        <v>9</v>
      </c>
    </row>
    <row r="356" spans="2:4" x14ac:dyDescent="0.25">
      <c r="B356" s="27" t="s">
        <v>1385</v>
      </c>
      <c r="C356" s="6" t="s">
        <v>1386</v>
      </c>
      <c r="D356" s="43" t="s">
        <v>9</v>
      </c>
    </row>
    <row r="357" spans="2:4" x14ac:dyDescent="0.25">
      <c r="B357" s="27" t="s">
        <v>1389</v>
      </c>
      <c r="C357" s="6" t="s">
        <v>1390</v>
      </c>
      <c r="D357" s="43" t="s">
        <v>9</v>
      </c>
    </row>
    <row r="358" spans="2:4" x14ac:dyDescent="0.25">
      <c r="B358" s="27" t="s">
        <v>1391</v>
      </c>
      <c r="C358" s="6" t="s">
        <v>1392</v>
      </c>
      <c r="D358" s="43" t="s">
        <v>9</v>
      </c>
    </row>
    <row r="359" spans="2:4" x14ac:dyDescent="0.25">
      <c r="B359" s="27" t="s">
        <v>1399</v>
      </c>
      <c r="C359" s="6" t="s">
        <v>1400</v>
      </c>
      <c r="D359" s="43" t="s">
        <v>9</v>
      </c>
    </row>
    <row r="360" spans="2:4" x14ac:dyDescent="0.25">
      <c r="B360" s="27" t="s">
        <v>1401</v>
      </c>
      <c r="C360" s="6" t="s">
        <v>1402</v>
      </c>
      <c r="D360" s="43" t="s">
        <v>9</v>
      </c>
    </row>
    <row r="361" spans="2:4" x14ac:dyDescent="0.25">
      <c r="B361" s="27" t="s">
        <v>1409</v>
      </c>
      <c r="C361" s="6" t="s">
        <v>1410</v>
      </c>
      <c r="D361" s="43" t="s">
        <v>9</v>
      </c>
    </row>
    <row r="362" spans="2:4" x14ac:dyDescent="0.25">
      <c r="B362" s="27" t="s">
        <v>1411</v>
      </c>
      <c r="C362" s="6" t="s">
        <v>1412</v>
      </c>
      <c r="D362" s="43" t="s">
        <v>9</v>
      </c>
    </row>
    <row r="363" spans="2:4" x14ac:dyDescent="0.25">
      <c r="B363" s="27" t="s">
        <v>1413</v>
      </c>
      <c r="C363" s="6" t="s">
        <v>1414</v>
      </c>
      <c r="D363" s="43" t="s">
        <v>9</v>
      </c>
    </row>
    <row r="364" spans="2:4" x14ac:dyDescent="0.25">
      <c r="B364" s="27" t="s">
        <v>1417</v>
      </c>
      <c r="C364" s="6" t="s">
        <v>1418</v>
      </c>
      <c r="D364" s="43" t="s">
        <v>9</v>
      </c>
    </row>
    <row r="365" spans="2:4" x14ac:dyDescent="0.25">
      <c r="B365" s="27" t="s">
        <v>1425</v>
      </c>
      <c r="C365" s="6" t="s">
        <v>1426</v>
      </c>
      <c r="D365" s="43" t="s">
        <v>9</v>
      </c>
    </row>
    <row r="366" spans="2:4" x14ac:dyDescent="0.25">
      <c r="B366" s="27" t="s">
        <v>1427</v>
      </c>
      <c r="C366" s="6" t="s">
        <v>1428</v>
      </c>
      <c r="D366" s="43" t="s">
        <v>9</v>
      </c>
    </row>
    <row r="367" spans="2:4" x14ac:dyDescent="0.25">
      <c r="B367" s="27" t="s">
        <v>1431</v>
      </c>
      <c r="C367" s="6" t="s">
        <v>1432</v>
      </c>
      <c r="D367" s="43" t="s">
        <v>9</v>
      </c>
    </row>
    <row r="368" spans="2:4" x14ac:dyDescent="0.25">
      <c r="B368" s="27" t="s">
        <v>1437</v>
      </c>
      <c r="C368" s="6" t="s">
        <v>1438</v>
      </c>
      <c r="D368" s="43" t="s">
        <v>9</v>
      </c>
    </row>
    <row r="369" spans="2:4" x14ac:dyDescent="0.25">
      <c r="B369" s="27" t="s">
        <v>1441</v>
      </c>
      <c r="C369" s="6" t="s">
        <v>1442</v>
      </c>
      <c r="D369" s="43" t="s">
        <v>9</v>
      </c>
    </row>
    <row r="370" spans="2:4" x14ac:dyDescent="0.25">
      <c r="B370" s="27" t="s">
        <v>1447</v>
      </c>
      <c r="C370" s="6" t="s">
        <v>1448</v>
      </c>
      <c r="D370" s="43" t="s">
        <v>9</v>
      </c>
    </row>
    <row r="371" spans="2:4" x14ac:dyDescent="0.25">
      <c r="B371" s="27" t="s">
        <v>1453</v>
      </c>
      <c r="C371" s="6" t="s">
        <v>1454</v>
      </c>
      <c r="D371" s="43" t="s">
        <v>9</v>
      </c>
    </row>
    <row r="372" spans="2:4" x14ac:dyDescent="0.25">
      <c r="B372" s="27" t="s">
        <v>1457</v>
      </c>
      <c r="C372" s="6" t="s">
        <v>1458</v>
      </c>
      <c r="D372" s="43" t="s">
        <v>9</v>
      </c>
    </row>
    <row r="373" spans="2:4" x14ac:dyDescent="0.25">
      <c r="B373" s="27" t="s">
        <v>1461</v>
      </c>
      <c r="C373" s="6" t="s">
        <v>1462</v>
      </c>
      <c r="D373" s="43" t="s">
        <v>9</v>
      </c>
    </row>
    <row r="374" spans="2:4" x14ac:dyDescent="0.25">
      <c r="B374" s="27" t="s">
        <v>1463</v>
      </c>
      <c r="C374" s="6" t="s">
        <v>1464</v>
      </c>
      <c r="D374" s="43" t="s">
        <v>9</v>
      </c>
    </row>
    <row r="375" spans="2:4" x14ac:dyDescent="0.25">
      <c r="B375" s="27" t="s">
        <v>1465</v>
      </c>
      <c r="C375" s="6" t="s">
        <v>1466</v>
      </c>
      <c r="D375" s="43" t="s">
        <v>9</v>
      </c>
    </row>
    <row r="376" spans="2:4" x14ac:dyDescent="0.25">
      <c r="B376" s="27" t="s">
        <v>1473</v>
      </c>
      <c r="C376" s="6" t="s">
        <v>1474</v>
      </c>
      <c r="D376" s="43" t="s">
        <v>9</v>
      </c>
    </row>
    <row r="377" spans="2:4" x14ac:dyDescent="0.25">
      <c r="B377" s="27" t="s">
        <v>1475</v>
      </c>
      <c r="C377" s="6" t="s">
        <v>1476</v>
      </c>
      <c r="D377" s="43" t="s">
        <v>9</v>
      </c>
    </row>
    <row r="378" spans="2:4" x14ac:dyDescent="0.25">
      <c r="B378" s="27" t="s">
        <v>1477</v>
      </c>
      <c r="C378" s="6" t="s">
        <v>1478</v>
      </c>
      <c r="D378" s="43" t="s">
        <v>9</v>
      </c>
    </row>
    <row r="379" spans="2:4" x14ac:dyDescent="0.25">
      <c r="B379" s="27" t="s">
        <v>1479</v>
      </c>
      <c r="C379" s="6" t="s">
        <v>1480</v>
      </c>
      <c r="D379" s="43" t="s">
        <v>9</v>
      </c>
    </row>
    <row r="380" spans="2:4" x14ac:dyDescent="0.25">
      <c r="B380" s="27" t="s">
        <v>1481</v>
      </c>
      <c r="C380" s="6" t="s">
        <v>1482</v>
      </c>
      <c r="D380" s="43" t="s">
        <v>9</v>
      </c>
    </row>
    <row r="381" spans="2:4" x14ac:dyDescent="0.25">
      <c r="B381" s="27" t="s">
        <v>1483</v>
      </c>
      <c r="C381" s="6" t="s">
        <v>1484</v>
      </c>
      <c r="D381" s="43" t="s">
        <v>9</v>
      </c>
    </row>
    <row r="382" spans="2:4" x14ac:dyDescent="0.25">
      <c r="B382" s="27" t="s">
        <v>1491</v>
      </c>
      <c r="C382" s="6" t="s">
        <v>1492</v>
      </c>
      <c r="D382" s="43" t="s">
        <v>9</v>
      </c>
    </row>
    <row r="383" spans="2:4" x14ac:dyDescent="0.25">
      <c r="B383" s="27" t="s">
        <v>1493</v>
      </c>
      <c r="C383" s="6" t="s">
        <v>1494</v>
      </c>
      <c r="D383" s="43" t="s">
        <v>9</v>
      </c>
    </row>
    <row r="384" spans="2:4" x14ac:dyDescent="0.25">
      <c r="B384" s="27" t="s">
        <v>1499</v>
      </c>
      <c r="C384" s="6" t="s">
        <v>1500</v>
      </c>
      <c r="D384" s="43" t="s">
        <v>9</v>
      </c>
    </row>
    <row r="385" spans="2:4" x14ac:dyDescent="0.25">
      <c r="B385" s="27" t="s">
        <v>1501</v>
      </c>
      <c r="C385" s="6" t="s">
        <v>1502</v>
      </c>
      <c r="D385" s="43" t="s">
        <v>9</v>
      </c>
    </row>
    <row r="386" spans="2:4" x14ac:dyDescent="0.25">
      <c r="B386" s="27" t="s">
        <v>1503</v>
      </c>
      <c r="C386" s="6" t="s">
        <v>1504</v>
      </c>
      <c r="D386" s="43" t="s">
        <v>9</v>
      </c>
    </row>
    <row r="387" spans="2:4" x14ac:dyDescent="0.25">
      <c r="B387" s="27" t="s">
        <v>1505</v>
      </c>
      <c r="C387" s="6" t="s">
        <v>1506</v>
      </c>
      <c r="D387" s="43" t="s">
        <v>9</v>
      </c>
    </row>
    <row r="388" spans="2:4" x14ac:dyDescent="0.25">
      <c r="B388" s="27" t="s">
        <v>1509</v>
      </c>
      <c r="C388" s="6" t="s">
        <v>1510</v>
      </c>
      <c r="D388" s="43" t="s">
        <v>9</v>
      </c>
    </row>
    <row r="389" spans="2:4" x14ac:dyDescent="0.25">
      <c r="B389" s="27" t="s">
        <v>1511</v>
      </c>
      <c r="C389" s="6" t="s">
        <v>1512</v>
      </c>
      <c r="D389" s="43" t="s">
        <v>9</v>
      </c>
    </row>
    <row r="390" spans="2:4" x14ac:dyDescent="0.25">
      <c r="B390" s="27" t="s">
        <v>1515</v>
      </c>
      <c r="C390" s="6" t="s">
        <v>1516</v>
      </c>
      <c r="D390" s="43" t="s">
        <v>9</v>
      </c>
    </row>
    <row r="391" spans="2:4" x14ac:dyDescent="0.25">
      <c r="B391" s="27" t="s">
        <v>1521</v>
      </c>
      <c r="C391" s="6" t="s">
        <v>1522</v>
      </c>
      <c r="D391" s="43" t="s">
        <v>9</v>
      </c>
    </row>
    <row r="392" spans="2:4" x14ac:dyDescent="0.25">
      <c r="B392" s="27" t="s">
        <v>1527</v>
      </c>
      <c r="C392" s="6" t="s">
        <v>1528</v>
      </c>
      <c r="D392" s="43" t="s">
        <v>9</v>
      </c>
    </row>
    <row r="393" spans="2:4" x14ac:dyDescent="0.25">
      <c r="B393" s="27" t="s">
        <v>1529</v>
      </c>
      <c r="C393" s="6" t="s">
        <v>1530</v>
      </c>
      <c r="D393" s="43" t="s">
        <v>9</v>
      </c>
    </row>
    <row r="394" spans="2:4" x14ac:dyDescent="0.25">
      <c r="B394" s="27" t="s">
        <v>1533</v>
      </c>
      <c r="C394" s="6" t="s">
        <v>1534</v>
      </c>
      <c r="D394" s="43" t="s">
        <v>9</v>
      </c>
    </row>
    <row r="395" spans="2:4" x14ac:dyDescent="0.25">
      <c r="B395" s="27" t="s">
        <v>1535</v>
      </c>
      <c r="C395" s="6" t="s">
        <v>1536</v>
      </c>
      <c r="D395" s="43" t="s">
        <v>9</v>
      </c>
    </row>
    <row r="396" spans="2:4" x14ac:dyDescent="0.25">
      <c r="B396" s="27" t="s">
        <v>1541</v>
      </c>
      <c r="C396" s="6" t="s">
        <v>1542</v>
      </c>
      <c r="D396" s="43" t="s">
        <v>9</v>
      </c>
    </row>
    <row r="397" spans="2:4" x14ac:dyDescent="0.25">
      <c r="B397" s="27" t="s">
        <v>1543</v>
      </c>
      <c r="C397" s="6" t="s">
        <v>1544</v>
      </c>
      <c r="D397" s="43" t="s">
        <v>9</v>
      </c>
    </row>
    <row r="398" spans="2:4" x14ac:dyDescent="0.25">
      <c r="B398" s="27" t="s">
        <v>1545</v>
      </c>
      <c r="C398" s="6" t="s">
        <v>1546</v>
      </c>
      <c r="D398" s="43" t="s">
        <v>9</v>
      </c>
    </row>
    <row r="399" spans="2:4" x14ac:dyDescent="0.25">
      <c r="B399" s="27" t="s">
        <v>1547</v>
      </c>
      <c r="C399" s="6" t="s">
        <v>1548</v>
      </c>
      <c r="D399" s="43" t="s">
        <v>9</v>
      </c>
    </row>
    <row r="400" spans="2:4" x14ac:dyDescent="0.25">
      <c r="B400" s="27" t="s">
        <v>1551</v>
      </c>
      <c r="C400" s="6" t="s">
        <v>1552</v>
      </c>
      <c r="D400" s="43" t="s">
        <v>9</v>
      </c>
    </row>
    <row r="401" spans="2:4" x14ac:dyDescent="0.25">
      <c r="B401" s="27" t="s">
        <v>1553</v>
      </c>
      <c r="C401" s="6" t="s">
        <v>1554</v>
      </c>
      <c r="D401" s="43" t="s">
        <v>9</v>
      </c>
    </row>
    <row r="402" spans="2:4" x14ac:dyDescent="0.25">
      <c r="B402" s="27" t="s">
        <v>1555</v>
      </c>
      <c r="C402" s="6" t="s">
        <v>1556</v>
      </c>
      <c r="D402" s="43" t="s">
        <v>9</v>
      </c>
    </row>
    <row r="403" spans="2:4" x14ac:dyDescent="0.25">
      <c r="B403" s="27" t="s">
        <v>1557</v>
      </c>
      <c r="C403" s="6" t="s">
        <v>1558</v>
      </c>
      <c r="D403" s="43" t="s">
        <v>9</v>
      </c>
    </row>
    <row r="404" spans="2:4" x14ac:dyDescent="0.25">
      <c r="B404" s="27" t="s">
        <v>1559</v>
      </c>
      <c r="C404" s="6" t="s">
        <v>1560</v>
      </c>
      <c r="D404" s="43" t="s">
        <v>9</v>
      </c>
    </row>
    <row r="405" spans="2:4" x14ac:dyDescent="0.25">
      <c r="B405" s="27" t="s">
        <v>1561</v>
      </c>
      <c r="C405" s="6" t="s">
        <v>1562</v>
      </c>
      <c r="D405" s="43" t="s">
        <v>9</v>
      </c>
    </row>
    <row r="406" spans="2:4" x14ac:dyDescent="0.25">
      <c r="B406" s="27" t="s">
        <v>1569</v>
      </c>
      <c r="C406" s="6" t="s">
        <v>1570</v>
      </c>
      <c r="D406" s="43" t="s">
        <v>9</v>
      </c>
    </row>
    <row r="407" spans="2:4" x14ac:dyDescent="0.25">
      <c r="B407" s="27" t="s">
        <v>1571</v>
      </c>
      <c r="C407" s="6" t="s">
        <v>1572</v>
      </c>
      <c r="D407" s="43" t="s">
        <v>9</v>
      </c>
    </row>
    <row r="408" spans="2:4" x14ac:dyDescent="0.25">
      <c r="B408" s="27" t="s">
        <v>1573</v>
      </c>
      <c r="C408" s="6" t="s">
        <v>1574</v>
      </c>
      <c r="D408" s="43" t="s">
        <v>9</v>
      </c>
    </row>
    <row r="409" spans="2:4" x14ac:dyDescent="0.25">
      <c r="B409" s="27" t="s">
        <v>1575</v>
      </c>
      <c r="C409" s="6" t="s">
        <v>1576</v>
      </c>
      <c r="D409" s="43" t="s">
        <v>9</v>
      </c>
    </row>
    <row r="410" spans="2:4" x14ac:dyDescent="0.25">
      <c r="B410" s="27" t="s">
        <v>1577</v>
      </c>
      <c r="C410" s="6" t="s">
        <v>1578</v>
      </c>
      <c r="D410" s="43" t="s">
        <v>9</v>
      </c>
    </row>
    <row r="411" spans="2:4" x14ac:dyDescent="0.25">
      <c r="B411" s="27" t="s">
        <v>1583</v>
      </c>
      <c r="C411" s="6" t="s">
        <v>1584</v>
      </c>
      <c r="D411" s="43" t="s">
        <v>9</v>
      </c>
    </row>
    <row r="412" spans="2:4" x14ac:dyDescent="0.25">
      <c r="B412" s="27" t="s">
        <v>1585</v>
      </c>
      <c r="C412" s="6" t="s">
        <v>1586</v>
      </c>
      <c r="D412" s="43" t="s">
        <v>9</v>
      </c>
    </row>
    <row r="413" spans="2:4" x14ac:dyDescent="0.25">
      <c r="B413" s="27" t="s">
        <v>1595</v>
      </c>
      <c r="C413" s="6" t="s">
        <v>1596</v>
      </c>
      <c r="D413" s="43" t="s">
        <v>9</v>
      </c>
    </row>
    <row r="414" spans="2:4" x14ac:dyDescent="0.25">
      <c r="B414" s="27" t="s">
        <v>1601</v>
      </c>
      <c r="C414" s="6" t="s">
        <v>1602</v>
      </c>
      <c r="D414" s="43" t="s">
        <v>9</v>
      </c>
    </row>
    <row r="415" spans="2:4" x14ac:dyDescent="0.25">
      <c r="B415" s="27" t="s">
        <v>1603</v>
      </c>
      <c r="C415" s="6" t="s">
        <v>1604</v>
      </c>
      <c r="D415" s="43" t="s">
        <v>9</v>
      </c>
    </row>
    <row r="416" spans="2:4" x14ac:dyDescent="0.25">
      <c r="B416" s="27" t="s">
        <v>1609</v>
      </c>
      <c r="C416" s="6" t="s">
        <v>1610</v>
      </c>
      <c r="D416" s="43" t="s">
        <v>9</v>
      </c>
    </row>
    <row r="417" spans="2:4" x14ac:dyDescent="0.25">
      <c r="B417" s="27" t="s">
        <v>1613</v>
      </c>
      <c r="C417" s="6" t="s">
        <v>1614</v>
      </c>
      <c r="D417" s="43" t="s">
        <v>9</v>
      </c>
    </row>
    <row r="418" spans="2:4" x14ac:dyDescent="0.25">
      <c r="B418" s="27" t="s">
        <v>1617</v>
      </c>
      <c r="C418" s="6" t="s">
        <v>1618</v>
      </c>
      <c r="D418" s="43" t="s">
        <v>9</v>
      </c>
    </row>
    <row r="419" spans="2:4" x14ac:dyDescent="0.25">
      <c r="B419" s="27" t="s">
        <v>1625</v>
      </c>
      <c r="C419" s="6" t="s">
        <v>1626</v>
      </c>
      <c r="D419" s="43" t="s">
        <v>9</v>
      </c>
    </row>
    <row r="420" spans="2:4" x14ac:dyDescent="0.25">
      <c r="B420" s="27" t="s">
        <v>1627</v>
      </c>
      <c r="C420" s="6" t="s">
        <v>1628</v>
      </c>
      <c r="D420" s="43" t="s">
        <v>9</v>
      </c>
    </row>
    <row r="421" spans="2:4" x14ac:dyDescent="0.25">
      <c r="B421" s="27" t="s">
        <v>1629</v>
      </c>
      <c r="C421" s="6" t="s">
        <v>1630</v>
      </c>
      <c r="D421" s="43" t="s">
        <v>9</v>
      </c>
    </row>
    <row r="422" spans="2:4" x14ac:dyDescent="0.25">
      <c r="B422" s="27" t="s">
        <v>1633</v>
      </c>
      <c r="C422" s="6" t="s">
        <v>1634</v>
      </c>
      <c r="D422" s="43" t="s">
        <v>9</v>
      </c>
    </row>
    <row r="423" spans="2:4" x14ac:dyDescent="0.25">
      <c r="B423" s="27" t="s">
        <v>1637</v>
      </c>
      <c r="C423" s="6" t="s">
        <v>1638</v>
      </c>
      <c r="D423" s="43" t="s">
        <v>9</v>
      </c>
    </row>
    <row r="424" spans="2:4" x14ac:dyDescent="0.25">
      <c r="B424" s="27" t="s">
        <v>1641</v>
      </c>
      <c r="C424" s="6" t="s">
        <v>1642</v>
      </c>
      <c r="D424" s="43" t="s">
        <v>9</v>
      </c>
    </row>
    <row r="425" spans="2:4" x14ac:dyDescent="0.25">
      <c r="B425" s="27" t="s">
        <v>1643</v>
      </c>
      <c r="C425" s="6" t="s">
        <v>1644</v>
      </c>
      <c r="D425" s="43" t="s">
        <v>9</v>
      </c>
    </row>
    <row r="426" spans="2:4" x14ac:dyDescent="0.25">
      <c r="B426" s="27" t="s">
        <v>1645</v>
      </c>
      <c r="C426" s="6" t="s">
        <v>1646</v>
      </c>
      <c r="D426" s="43" t="s">
        <v>9</v>
      </c>
    </row>
    <row r="427" spans="2:4" x14ac:dyDescent="0.25">
      <c r="B427" s="27" t="s">
        <v>1647</v>
      </c>
      <c r="C427" s="6" t="s">
        <v>1648</v>
      </c>
      <c r="D427" s="43" t="s">
        <v>9</v>
      </c>
    </row>
    <row r="428" spans="2:4" x14ac:dyDescent="0.25">
      <c r="B428" s="27" t="s">
        <v>1651</v>
      </c>
      <c r="C428" s="6" t="s">
        <v>1652</v>
      </c>
      <c r="D428" s="43" t="s">
        <v>9</v>
      </c>
    </row>
    <row r="429" spans="2:4" x14ac:dyDescent="0.25">
      <c r="B429" s="27" t="s">
        <v>1655</v>
      </c>
      <c r="C429" s="6" t="s">
        <v>1656</v>
      </c>
      <c r="D429" s="43" t="s">
        <v>9</v>
      </c>
    </row>
    <row r="430" spans="2:4" x14ac:dyDescent="0.25">
      <c r="B430" s="27" t="s">
        <v>1657</v>
      </c>
      <c r="C430" s="6" t="s">
        <v>1658</v>
      </c>
      <c r="D430" s="43" t="s">
        <v>9</v>
      </c>
    </row>
    <row r="431" spans="2:4" x14ac:dyDescent="0.25">
      <c r="B431" s="27" t="s">
        <v>1663</v>
      </c>
      <c r="C431" s="6" t="s">
        <v>1664</v>
      </c>
      <c r="D431" s="43" t="s">
        <v>9</v>
      </c>
    </row>
    <row r="432" spans="2:4" x14ac:dyDescent="0.25">
      <c r="B432" s="27" t="s">
        <v>1665</v>
      </c>
      <c r="C432" s="6" t="s">
        <v>1666</v>
      </c>
      <c r="D432" s="43" t="s">
        <v>9</v>
      </c>
    </row>
    <row r="433" spans="2:4" x14ac:dyDescent="0.25">
      <c r="B433" s="27" t="s">
        <v>1667</v>
      </c>
      <c r="C433" s="6" t="s">
        <v>1668</v>
      </c>
      <c r="D433" s="43" t="s">
        <v>9</v>
      </c>
    </row>
    <row r="434" spans="2:4" x14ac:dyDescent="0.25">
      <c r="B434" s="27" t="s">
        <v>1669</v>
      </c>
      <c r="C434" s="6" t="s">
        <v>1670</v>
      </c>
      <c r="D434" s="43" t="s">
        <v>9</v>
      </c>
    </row>
    <row r="435" spans="2:4" x14ac:dyDescent="0.25">
      <c r="B435" s="27" t="s">
        <v>1673</v>
      </c>
      <c r="C435" s="6" t="s">
        <v>1674</v>
      </c>
      <c r="D435" s="43" t="s">
        <v>9</v>
      </c>
    </row>
    <row r="436" spans="2:4" x14ac:dyDescent="0.25">
      <c r="B436" s="27" t="s">
        <v>1677</v>
      </c>
      <c r="C436" s="6" t="s">
        <v>1678</v>
      </c>
      <c r="D436" s="43" t="s">
        <v>9</v>
      </c>
    </row>
    <row r="437" spans="2:4" x14ac:dyDescent="0.25">
      <c r="B437" s="27" t="s">
        <v>1679</v>
      </c>
      <c r="C437" s="6" t="s">
        <v>1680</v>
      </c>
      <c r="D437" s="43" t="s">
        <v>9</v>
      </c>
    </row>
    <row r="438" spans="2:4" x14ac:dyDescent="0.25">
      <c r="B438" s="27" t="s">
        <v>1685</v>
      </c>
      <c r="C438" s="6" t="s">
        <v>1686</v>
      </c>
      <c r="D438" s="43" t="s">
        <v>9</v>
      </c>
    </row>
    <row r="439" spans="2:4" x14ac:dyDescent="0.25">
      <c r="B439" s="27" t="s">
        <v>1687</v>
      </c>
      <c r="C439" s="6" t="s">
        <v>1688</v>
      </c>
      <c r="D439" s="43" t="s">
        <v>9</v>
      </c>
    </row>
    <row r="440" spans="2:4" x14ac:dyDescent="0.25">
      <c r="B440" s="27" t="s">
        <v>1689</v>
      </c>
      <c r="C440" s="6" t="s">
        <v>1690</v>
      </c>
      <c r="D440" s="43" t="s">
        <v>9</v>
      </c>
    </row>
    <row r="441" spans="2:4" x14ac:dyDescent="0.25">
      <c r="B441" s="27" t="s">
        <v>1691</v>
      </c>
      <c r="C441" s="6" t="s">
        <v>1692</v>
      </c>
      <c r="D441" s="43" t="s">
        <v>9</v>
      </c>
    </row>
    <row r="442" spans="2:4" x14ac:dyDescent="0.25">
      <c r="B442" s="27" t="s">
        <v>1693</v>
      </c>
      <c r="C442" s="6" t="s">
        <v>1694</v>
      </c>
      <c r="D442" s="43" t="s">
        <v>9</v>
      </c>
    </row>
    <row r="443" spans="2:4" x14ac:dyDescent="0.25">
      <c r="B443" s="27" t="s">
        <v>1703</v>
      </c>
      <c r="C443" s="6" t="s">
        <v>1704</v>
      </c>
      <c r="D443" s="43" t="s">
        <v>9</v>
      </c>
    </row>
    <row r="444" spans="2:4" x14ac:dyDescent="0.25">
      <c r="B444" s="27" t="s">
        <v>1715</v>
      </c>
      <c r="C444" s="6" t="s">
        <v>1716</v>
      </c>
      <c r="D444" s="43" t="s">
        <v>9</v>
      </c>
    </row>
    <row r="445" spans="2:4" x14ac:dyDescent="0.25">
      <c r="B445" s="27" t="s">
        <v>1717</v>
      </c>
      <c r="C445" s="6" t="s">
        <v>1718</v>
      </c>
      <c r="D445" s="43" t="s">
        <v>9</v>
      </c>
    </row>
    <row r="446" spans="2:4" x14ac:dyDescent="0.25">
      <c r="B446" s="27" t="s">
        <v>1725</v>
      </c>
      <c r="C446" s="6" t="s">
        <v>1726</v>
      </c>
      <c r="D446" s="43" t="s">
        <v>9</v>
      </c>
    </row>
    <row r="447" spans="2:4" x14ac:dyDescent="0.25">
      <c r="B447" s="27" t="s">
        <v>1733</v>
      </c>
      <c r="C447" s="6" t="s">
        <v>1734</v>
      </c>
      <c r="D447" s="43" t="s">
        <v>9</v>
      </c>
    </row>
    <row r="448" spans="2:4" x14ac:dyDescent="0.25">
      <c r="B448" s="27" t="s">
        <v>1735</v>
      </c>
      <c r="C448" s="6" t="s">
        <v>1736</v>
      </c>
      <c r="D448" s="43" t="s">
        <v>9</v>
      </c>
    </row>
    <row r="449" spans="2:4" x14ac:dyDescent="0.25">
      <c r="B449" s="27" t="s">
        <v>1737</v>
      </c>
      <c r="C449" s="6" t="s">
        <v>1738</v>
      </c>
      <c r="D449" s="43" t="s">
        <v>9</v>
      </c>
    </row>
    <row r="450" spans="2:4" x14ac:dyDescent="0.25">
      <c r="B450" s="27" t="s">
        <v>1739</v>
      </c>
      <c r="C450" s="6" t="s">
        <v>1740</v>
      </c>
      <c r="D450" s="43" t="s">
        <v>9</v>
      </c>
    </row>
    <row r="451" spans="2:4" x14ac:dyDescent="0.25">
      <c r="B451" s="27" t="s">
        <v>1741</v>
      </c>
      <c r="C451" s="6" t="s">
        <v>1742</v>
      </c>
      <c r="D451" s="43" t="s">
        <v>9</v>
      </c>
    </row>
    <row r="452" spans="2:4" x14ac:dyDescent="0.25">
      <c r="B452" s="27" t="s">
        <v>1743</v>
      </c>
      <c r="C452" s="6" t="s">
        <v>1744</v>
      </c>
      <c r="D452" s="43" t="s">
        <v>9</v>
      </c>
    </row>
    <row r="453" spans="2:4" x14ac:dyDescent="0.25">
      <c r="B453" s="27" t="s">
        <v>1747</v>
      </c>
      <c r="C453" s="6" t="s">
        <v>1748</v>
      </c>
      <c r="D453" s="43" t="s">
        <v>9</v>
      </c>
    </row>
    <row r="454" spans="2:4" x14ac:dyDescent="0.25">
      <c r="B454" s="27" t="s">
        <v>1749</v>
      </c>
      <c r="C454" s="6" t="s">
        <v>1750</v>
      </c>
      <c r="D454" s="43" t="s">
        <v>9</v>
      </c>
    </row>
    <row r="455" spans="2:4" x14ac:dyDescent="0.25">
      <c r="B455" s="27" t="s">
        <v>1751</v>
      </c>
      <c r="C455" s="6" t="s">
        <v>1752</v>
      </c>
      <c r="D455" s="43" t="s">
        <v>9</v>
      </c>
    </row>
    <row r="456" spans="2:4" x14ac:dyDescent="0.25">
      <c r="B456" s="27" t="s">
        <v>1753</v>
      </c>
      <c r="C456" s="6" t="s">
        <v>1754</v>
      </c>
      <c r="D456" s="43" t="s">
        <v>9</v>
      </c>
    </row>
    <row r="457" spans="2:4" x14ac:dyDescent="0.25">
      <c r="B457" s="27" t="s">
        <v>1755</v>
      </c>
      <c r="C457" s="6" t="s">
        <v>1756</v>
      </c>
      <c r="D457" s="43" t="s">
        <v>9</v>
      </c>
    </row>
    <row r="458" spans="2:4" x14ac:dyDescent="0.25">
      <c r="B458" s="27" t="s">
        <v>1757</v>
      </c>
      <c r="C458" s="6" t="s">
        <v>1758</v>
      </c>
      <c r="D458" s="43" t="s">
        <v>9</v>
      </c>
    </row>
    <row r="459" spans="2:4" x14ac:dyDescent="0.25">
      <c r="B459" s="27" t="s">
        <v>1759</v>
      </c>
      <c r="C459" s="6" t="s">
        <v>1760</v>
      </c>
      <c r="D459" s="43" t="s">
        <v>9</v>
      </c>
    </row>
    <row r="460" spans="2:4" x14ac:dyDescent="0.25">
      <c r="B460" s="27" t="s">
        <v>1763</v>
      </c>
      <c r="C460" s="6" t="s">
        <v>1764</v>
      </c>
      <c r="D460" s="43" t="s">
        <v>9</v>
      </c>
    </row>
    <row r="461" spans="2:4" x14ac:dyDescent="0.25">
      <c r="B461" s="27" t="s">
        <v>1767</v>
      </c>
      <c r="C461" s="6" t="s">
        <v>1768</v>
      </c>
      <c r="D461" s="43" t="s">
        <v>9</v>
      </c>
    </row>
    <row r="462" spans="2:4" x14ac:dyDescent="0.25">
      <c r="B462" s="27" t="s">
        <v>1769</v>
      </c>
      <c r="C462" s="6" t="s">
        <v>1770</v>
      </c>
      <c r="D462" s="43" t="s">
        <v>9</v>
      </c>
    </row>
    <row r="463" spans="2:4" x14ac:dyDescent="0.25">
      <c r="B463" s="27" t="s">
        <v>1775</v>
      </c>
      <c r="C463" s="6" t="s">
        <v>1776</v>
      </c>
      <c r="D463" s="43" t="s">
        <v>9</v>
      </c>
    </row>
    <row r="464" spans="2:4" x14ac:dyDescent="0.25">
      <c r="B464" s="27" t="s">
        <v>1781</v>
      </c>
      <c r="C464" s="6" t="s">
        <v>1782</v>
      </c>
      <c r="D464" s="43" t="s">
        <v>9</v>
      </c>
    </row>
    <row r="465" spans="2:4" x14ac:dyDescent="0.25">
      <c r="B465" s="27" t="s">
        <v>1785</v>
      </c>
      <c r="C465" s="6" t="s">
        <v>1786</v>
      </c>
      <c r="D465" s="43" t="s">
        <v>9</v>
      </c>
    </row>
    <row r="466" spans="2:4" x14ac:dyDescent="0.25">
      <c r="B466" s="27" t="s">
        <v>1789</v>
      </c>
      <c r="C466" s="6" t="s">
        <v>1790</v>
      </c>
      <c r="D466" s="43" t="s">
        <v>9</v>
      </c>
    </row>
    <row r="467" spans="2:4" x14ac:dyDescent="0.25">
      <c r="B467" s="27" t="s">
        <v>1791</v>
      </c>
      <c r="C467" s="6" t="s">
        <v>1792</v>
      </c>
      <c r="D467" s="43" t="s">
        <v>9</v>
      </c>
    </row>
    <row r="468" spans="2:4" x14ac:dyDescent="0.25">
      <c r="B468" s="27" t="s">
        <v>1793</v>
      </c>
      <c r="C468" s="6" t="s">
        <v>1794</v>
      </c>
      <c r="D468" s="43" t="s">
        <v>9</v>
      </c>
    </row>
    <row r="469" spans="2:4" x14ac:dyDescent="0.25">
      <c r="B469" s="27" t="s">
        <v>1795</v>
      </c>
      <c r="C469" s="6" t="s">
        <v>1796</v>
      </c>
      <c r="D469" s="43" t="s">
        <v>9</v>
      </c>
    </row>
    <row r="470" spans="2:4" x14ac:dyDescent="0.25">
      <c r="B470" s="27" t="s">
        <v>1797</v>
      </c>
      <c r="C470" s="6" t="s">
        <v>1798</v>
      </c>
      <c r="D470" s="43" t="s">
        <v>9</v>
      </c>
    </row>
    <row r="471" spans="2:4" x14ac:dyDescent="0.25">
      <c r="B471" s="27" t="s">
        <v>1805</v>
      </c>
      <c r="C471" s="6" t="s">
        <v>1806</v>
      </c>
      <c r="D471" s="43" t="s">
        <v>9</v>
      </c>
    </row>
    <row r="472" spans="2:4" x14ac:dyDescent="0.25">
      <c r="B472" s="27" t="s">
        <v>1809</v>
      </c>
      <c r="C472" s="6" t="s">
        <v>1810</v>
      </c>
      <c r="D472" s="43" t="s">
        <v>9</v>
      </c>
    </row>
    <row r="473" spans="2:4" x14ac:dyDescent="0.25">
      <c r="B473" s="27" t="s">
        <v>1819</v>
      </c>
      <c r="C473" s="6" t="s">
        <v>1820</v>
      </c>
      <c r="D473" s="43" t="s">
        <v>9</v>
      </c>
    </row>
    <row r="474" spans="2:4" x14ac:dyDescent="0.25">
      <c r="B474" s="27" t="s">
        <v>1835</v>
      </c>
      <c r="C474" s="6" t="s">
        <v>1836</v>
      </c>
      <c r="D474" s="43" t="s">
        <v>9</v>
      </c>
    </row>
    <row r="475" spans="2:4" x14ac:dyDescent="0.25">
      <c r="B475" s="27" t="s">
        <v>1843</v>
      </c>
      <c r="C475" s="6" t="s">
        <v>1844</v>
      </c>
      <c r="D475" s="43" t="s">
        <v>9</v>
      </c>
    </row>
    <row r="476" spans="2:4" x14ac:dyDescent="0.25">
      <c r="B476" s="27" t="s">
        <v>1847</v>
      </c>
      <c r="C476" s="6" t="s">
        <v>1848</v>
      </c>
      <c r="D476" s="43" t="s">
        <v>9</v>
      </c>
    </row>
    <row r="477" spans="2:4" x14ac:dyDescent="0.25">
      <c r="B477" s="27" t="s">
        <v>1863</v>
      </c>
      <c r="C477" s="6" t="s">
        <v>1864</v>
      </c>
      <c r="D477" s="43" t="s">
        <v>9</v>
      </c>
    </row>
    <row r="478" spans="2:4" x14ac:dyDescent="0.25">
      <c r="B478" s="27" t="s">
        <v>1865</v>
      </c>
      <c r="C478" s="6" t="s">
        <v>1866</v>
      </c>
      <c r="D478" s="43" t="s">
        <v>9</v>
      </c>
    </row>
    <row r="479" spans="2:4" x14ac:dyDescent="0.25">
      <c r="B479" s="27" t="s">
        <v>1867</v>
      </c>
      <c r="C479" s="6" t="s">
        <v>1868</v>
      </c>
      <c r="D479" s="43" t="s">
        <v>9</v>
      </c>
    </row>
    <row r="480" spans="2:4" x14ac:dyDescent="0.25">
      <c r="B480" s="27" t="s">
        <v>1873</v>
      </c>
      <c r="C480" s="6" t="s">
        <v>1874</v>
      </c>
      <c r="D480" s="43" t="s">
        <v>9</v>
      </c>
    </row>
    <row r="481" spans="2:4" x14ac:dyDescent="0.25">
      <c r="B481" s="27" t="s">
        <v>1875</v>
      </c>
      <c r="C481" s="6" t="s">
        <v>1876</v>
      </c>
      <c r="D481" s="43" t="s">
        <v>9</v>
      </c>
    </row>
    <row r="482" spans="2:4" x14ac:dyDescent="0.25">
      <c r="B482" s="27" t="s">
        <v>1881</v>
      </c>
      <c r="C482" s="6" t="s">
        <v>1882</v>
      </c>
      <c r="D482" s="43" t="s">
        <v>9</v>
      </c>
    </row>
    <row r="483" spans="2:4" x14ac:dyDescent="0.25">
      <c r="B483" s="27" t="s">
        <v>1883</v>
      </c>
      <c r="C483" s="6" t="s">
        <v>1884</v>
      </c>
      <c r="D483" s="43" t="s">
        <v>9</v>
      </c>
    </row>
    <row r="484" spans="2:4" x14ac:dyDescent="0.25">
      <c r="B484" s="27" t="s">
        <v>1885</v>
      </c>
      <c r="C484" s="6" t="s">
        <v>1886</v>
      </c>
      <c r="D484" s="43" t="s">
        <v>9</v>
      </c>
    </row>
    <row r="485" spans="2:4" x14ac:dyDescent="0.25">
      <c r="B485" s="27" t="s">
        <v>1887</v>
      </c>
      <c r="C485" s="6" t="s">
        <v>1888</v>
      </c>
      <c r="D485" s="43" t="s">
        <v>9</v>
      </c>
    </row>
    <row r="486" spans="2:4" x14ac:dyDescent="0.25">
      <c r="B486" s="27" t="s">
        <v>1889</v>
      </c>
      <c r="C486" s="6" t="s">
        <v>1890</v>
      </c>
      <c r="D486" s="43" t="s">
        <v>9</v>
      </c>
    </row>
    <row r="487" spans="2:4" x14ac:dyDescent="0.25">
      <c r="B487" s="27" t="s">
        <v>1891</v>
      </c>
      <c r="C487" s="6" t="s">
        <v>1892</v>
      </c>
      <c r="D487" s="43" t="s">
        <v>9</v>
      </c>
    </row>
    <row r="488" spans="2:4" x14ac:dyDescent="0.25">
      <c r="B488" s="27" t="s">
        <v>1893</v>
      </c>
      <c r="C488" s="6" t="s">
        <v>1894</v>
      </c>
      <c r="D488" s="43" t="s">
        <v>9</v>
      </c>
    </row>
    <row r="489" spans="2:4" x14ac:dyDescent="0.25">
      <c r="B489" s="27" t="s">
        <v>1895</v>
      </c>
      <c r="C489" s="6" t="s">
        <v>1896</v>
      </c>
      <c r="D489" s="43" t="s">
        <v>9</v>
      </c>
    </row>
    <row r="490" spans="2:4" x14ac:dyDescent="0.25">
      <c r="B490" s="27" t="s">
        <v>1901</v>
      </c>
      <c r="C490" s="6" t="s">
        <v>1902</v>
      </c>
      <c r="D490" s="43" t="s">
        <v>9</v>
      </c>
    </row>
    <row r="491" spans="2:4" x14ac:dyDescent="0.25">
      <c r="B491" s="27" t="s">
        <v>1903</v>
      </c>
      <c r="C491" s="6" t="s">
        <v>1904</v>
      </c>
      <c r="D491" s="43" t="s">
        <v>9</v>
      </c>
    </row>
    <row r="492" spans="2:4" x14ac:dyDescent="0.25">
      <c r="B492" s="27" t="s">
        <v>1907</v>
      </c>
      <c r="C492" s="6" t="s">
        <v>1908</v>
      </c>
      <c r="D492" s="43" t="s">
        <v>9</v>
      </c>
    </row>
    <row r="493" spans="2:4" x14ac:dyDescent="0.25">
      <c r="B493" s="27" t="s">
        <v>1911</v>
      </c>
      <c r="C493" s="6" t="s">
        <v>1912</v>
      </c>
      <c r="D493" s="43" t="s">
        <v>9</v>
      </c>
    </row>
    <row r="494" spans="2:4" x14ac:dyDescent="0.25">
      <c r="B494" s="27" t="s">
        <v>1915</v>
      </c>
      <c r="C494" s="6" t="s">
        <v>1916</v>
      </c>
      <c r="D494" s="43" t="s">
        <v>9</v>
      </c>
    </row>
    <row r="495" spans="2:4" x14ac:dyDescent="0.25">
      <c r="B495" s="27" t="s">
        <v>1919</v>
      </c>
      <c r="C495" s="6" t="s">
        <v>1920</v>
      </c>
      <c r="D495" s="43" t="s">
        <v>9</v>
      </c>
    </row>
    <row r="496" spans="2:4" x14ac:dyDescent="0.25">
      <c r="B496" s="27" t="s">
        <v>1923</v>
      </c>
      <c r="C496" s="6" t="s">
        <v>1924</v>
      </c>
      <c r="D496" s="43" t="s">
        <v>9</v>
      </c>
    </row>
    <row r="497" spans="2:4" x14ac:dyDescent="0.25">
      <c r="B497" s="27" t="s">
        <v>1925</v>
      </c>
      <c r="C497" s="6" t="s">
        <v>1926</v>
      </c>
      <c r="D497" s="43" t="s">
        <v>9</v>
      </c>
    </row>
    <row r="498" spans="2:4" x14ac:dyDescent="0.25">
      <c r="B498" s="27" t="s">
        <v>1927</v>
      </c>
      <c r="C498" s="6" t="s">
        <v>1928</v>
      </c>
      <c r="D498" s="43" t="s">
        <v>9</v>
      </c>
    </row>
    <row r="499" spans="2:4" x14ac:dyDescent="0.25">
      <c r="B499" s="27" t="s">
        <v>1931</v>
      </c>
      <c r="C499" s="6" t="s">
        <v>1932</v>
      </c>
      <c r="D499" s="43" t="s">
        <v>9</v>
      </c>
    </row>
    <row r="500" spans="2:4" x14ac:dyDescent="0.25">
      <c r="B500" s="27" t="s">
        <v>1935</v>
      </c>
      <c r="C500" s="6" t="s">
        <v>1936</v>
      </c>
      <c r="D500" s="43" t="s">
        <v>9</v>
      </c>
    </row>
    <row r="501" spans="2:4" x14ac:dyDescent="0.25">
      <c r="B501" s="27" t="s">
        <v>1939</v>
      </c>
      <c r="C501" s="6" t="s">
        <v>1940</v>
      </c>
      <c r="D501" s="43" t="s">
        <v>9</v>
      </c>
    </row>
    <row r="502" spans="2:4" x14ac:dyDescent="0.25">
      <c r="B502" s="27" t="s">
        <v>1941</v>
      </c>
      <c r="C502" s="6" t="s">
        <v>1942</v>
      </c>
      <c r="D502" s="43" t="s">
        <v>9</v>
      </c>
    </row>
    <row r="503" spans="2:4" x14ac:dyDescent="0.25">
      <c r="B503" s="27" t="s">
        <v>1943</v>
      </c>
      <c r="C503" s="6" t="s">
        <v>1944</v>
      </c>
      <c r="D503" s="43" t="s">
        <v>9</v>
      </c>
    </row>
    <row r="504" spans="2:4" x14ac:dyDescent="0.25">
      <c r="B504" s="27" t="s">
        <v>1947</v>
      </c>
      <c r="C504" s="6" t="s">
        <v>1948</v>
      </c>
      <c r="D504" s="43" t="s">
        <v>9</v>
      </c>
    </row>
    <row r="505" spans="2:4" x14ac:dyDescent="0.25">
      <c r="B505" s="27" t="s">
        <v>1951</v>
      </c>
      <c r="C505" s="6" t="s">
        <v>1952</v>
      </c>
      <c r="D505" s="43" t="s">
        <v>9</v>
      </c>
    </row>
    <row r="506" spans="2:4" x14ac:dyDescent="0.25">
      <c r="B506" s="27" t="s">
        <v>1965</v>
      </c>
      <c r="C506" s="6" t="s">
        <v>1966</v>
      </c>
      <c r="D506" s="43" t="s">
        <v>9</v>
      </c>
    </row>
    <row r="507" spans="2:4" x14ac:dyDescent="0.25">
      <c r="B507" s="27" t="s">
        <v>1967</v>
      </c>
      <c r="C507" s="6" t="s">
        <v>1968</v>
      </c>
      <c r="D507" s="43" t="s">
        <v>9</v>
      </c>
    </row>
    <row r="508" spans="2:4" x14ac:dyDescent="0.25">
      <c r="B508" s="27" t="s">
        <v>1969</v>
      </c>
      <c r="C508" s="6" t="s">
        <v>1970</v>
      </c>
      <c r="D508" s="43" t="s">
        <v>9</v>
      </c>
    </row>
    <row r="509" spans="2:4" x14ac:dyDescent="0.25">
      <c r="B509" s="27" t="s">
        <v>1977</v>
      </c>
      <c r="C509" s="6" t="s">
        <v>1978</v>
      </c>
      <c r="D509" s="43" t="s">
        <v>9</v>
      </c>
    </row>
    <row r="510" spans="2:4" x14ac:dyDescent="0.25">
      <c r="B510" s="27" t="s">
        <v>1981</v>
      </c>
      <c r="C510" s="6" t="s">
        <v>1982</v>
      </c>
      <c r="D510" s="43" t="s">
        <v>9</v>
      </c>
    </row>
    <row r="511" spans="2:4" x14ac:dyDescent="0.25">
      <c r="B511" s="27" t="s">
        <v>1989</v>
      </c>
      <c r="C511" s="6" t="s">
        <v>1990</v>
      </c>
      <c r="D511" s="43" t="s">
        <v>9</v>
      </c>
    </row>
    <row r="512" spans="2:4" x14ac:dyDescent="0.25">
      <c r="B512" s="27" t="s">
        <v>1993</v>
      </c>
      <c r="C512" s="6" t="s">
        <v>1994</v>
      </c>
      <c r="D512" s="43" t="s">
        <v>9</v>
      </c>
    </row>
    <row r="513" spans="2:4" x14ac:dyDescent="0.25">
      <c r="B513" s="27" t="s">
        <v>1999</v>
      </c>
      <c r="C513" s="6" t="s">
        <v>2000</v>
      </c>
      <c r="D513" s="43" t="s">
        <v>9</v>
      </c>
    </row>
    <row r="514" spans="2:4" x14ac:dyDescent="0.25">
      <c r="B514" s="27" t="s">
        <v>2003</v>
      </c>
      <c r="C514" s="6" t="s">
        <v>2004</v>
      </c>
      <c r="D514" s="43" t="s">
        <v>9</v>
      </c>
    </row>
    <row r="515" spans="2:4" x14ac:dyDescent="0.25">
      <c r="B515" s="27" t="s">
        <v>2005</v>
      </c>
      <c r="C515" s="6" t="s">
        <v>2006</v>
      </c>
      <c r="D515" s="43" t="s">
        <v>9</v>
      </c>
    </row>
    <row r="516" spans="2:4" x14ac:dyDescent="0.25">
      <c r="B516" s="27" t="s">
        <v>2007</v>
      </c>
      <c r="C516" s="6" t="s">
        <v>2008</v>
      </c>
      <c r="D516" s="43" t="s">
        <v>9</v>
      </c>
    </row>
    <row r="517" spans="2:4" x14ac:dyDescent="0.25">
      <c r="B517" s="27" t="s">
        <v>2009</v>
      </c>
      <c r="C517" s="6" t="s">
        <v>2010</v>
      </c>
      <c r="D517" s="43" t="s">
        <v>9</v>
      </c>
    </row>
    <row r="518" spans="2:4" x14ac:dyDescent="0.25">
      <c r="B518" s="27" t="s">
        <v>2011</v>
      </c>
      <c r="C518" s="6" t="s">
        <v>2012</v>
      </c>
      <c r="D518" s="43" t="s">
        <v>9</v>
      </c>
    </row>
    <row r="519" spans="2:4" x14ac:dyDescent="0.25">
      <c r="B519" s="27" t="s">
        <v>2013</v>
      </c>
      <c r="C519" s="6" t="s">
        <v>2014</v>
      </c>
      <c r="D519" s="43" t="s">
        <v>9</v>
      </c>
    </row>
    <row r="520" spans="2:4" x14ac:dyDescent="0.25">
      <c r="B520" s="27" t="s">
        <v>2023</v>
      </c>
      <c r="C520" s="6" t="s">
        <v>2024</v>
      </c>
      <c r="D520" s="43" t="s">
        <v>9</v>
      </c>
    </row>
    <row r="521" spans="2:4" x14ac:dyDescent="0.25">
      <c r="B521" s="27" t="s">
        <v>2025</v>
      </c>
      <c r="C521" s="6" t="s">
        <v>2026</v>
      </c>
      <c r="D521" s="43" t="s">
        <v>9</v>
      </c>
    </row>
    <row r="522" spans="2:4" x14ac:dyDescent="0.25">
      <c r="B522" s="27" t="s">
        <v>2027</v>
      </c>
      <c r="C522" s="6" t="s">
        <v>2028</v>
      </c>
      <c r="D522" s="43" t="s">
        <v>9</v>
      </c>
    </row>
    <row r="523" spans="2:4" x14ac:dyDescent="0.25">
      <c r="B523" s="27" t="s">
        <v>2029</v>
      </c>
      <c r="C523" s="6" t="s">
        <v>2030</v>
      </c>
      <c r="D523" s="43" t="s">
        <v>9</v>
      </c>
    </row>
    <row r="524" spans="2:4" x14ac:dyDescent="0.25">
      <c r="B524" s="27" t="s">
        <v>2035</v>
      </c>
      <c r="C524" s="6" t="s">
        <v>2036</v>
      </c>
      <c r="D524" s="43" t="s">
        <v>9</v>
      </c>
    </row>
    <row r="525" spans="2:4" x14ac:dyDescent="0.25">
      <c r="B525" s="27" t="s">
        <v>2037</v>
      </c>
      <c r="C525" s="6" t="s">
        <v>2038</v>
      </c>
      <c r="D525" s="43" t="s">
        <v>9</v>
      </c>
    </row>
    <row r="526" spans="2:4" x14ac:dyDescent="0.25">
      <c r="B526" s="27" t="s">
        <v>2041</v>
      </c>
      <c r="C526" s="6" t="s">
        <v>2042</v>
      </c>
      <c r="D526" s="43" t="s">
        <v>9</v>
      </c>
    </row>
    <row r="527" spans="2:4" x14ac:dyDescent="0.25">
      <c r="B527" s="27" t="s">
        <v>2045</v>
      </c>
      <c r="C527" s="6" t="s">
        <v>2046</v>
      </c>
      <c r="D527" s="43" t="s">
        <v>9</v>
      </c>
    </row>
    <row r="528" spans="2:4" x14ac:dyDescent="0.25">
      <c r="B528" s="27" t="s">
        <v>2047</v>
      </c>
      <c r="C528" s="6" t="s">
        <v>2048</v>
      </c>
      <c r="D528" s="43" t="s">
        <v>9</v>
      </c>
    </row>
    <row r="529" spans="2:4" x14ac:dyDescent="0.25">
      <c r="B529" s="27" t="s">
        <v>2053</v>
      </c>
      <c r="C529" s="6" t="s">
        <v>2054</v>
      </c>
      <c r="D529" s="43" t="s">
        <v>9</v>
      </c>
    </row>
    <row r="530" spans="2:4" x14ac:dyDescent="0.25">
      <c r="B530" s="27" t="s">
        <v>2055</v>
      </c>
      <c r="C530" s="6" t="s">
        <v>2056</v>
      </c>
      <c r="D530" s="43" t="s">
        <v>9</v>
      </c>
    </row>
    <row r="531" spans="2:4" x14ac:dyDescent="0.25">
      <c r="B531" s="27" t="s">
        <v>2065</v>
      </c>
      <c r="C531" s="6" t="s">
        <v>2066</v>
      </c>
      <c r="D531" s="43" t="s">
        <v>9</v>
      </c>
    </row>
    <row r="532" spans="2:4" x14ac:dyDescent="0.25">
      <c r="B532" s="27" t="s">
        <v>2069</v>
      </c>
      <c r="C532" s="6" t="s">
        <v>2070</v>
      </c>
      <c r="D532" s="43" t="s">
        <v>9</v>
      </c>
    </row>
    <row r="533" spans="2:4" x14ac:dyDescent="0.25">
      <c r="B533" s="27" t="s">
        <v>2071</v>
      </c>
      <c r="C533" s="6" t="s">
        <v>2072</v>
      </c>
      <c r="D533" s="43" t="s">
        <v>9</v>
      </c>
    </row>
    <row r="534" spans="2:4" x14ac:dyDescent="0.25">
      <c r="B534" s="27" t="s">
        <v>2075</v>
      </c>
      <c r="C534" s="6" t="s">
        <v>2076</v>
      </c>
      <c r="D534" s="43" t="s">
        <v>9</v>
      </c>
    </row>
    <row r="535" spans="2:4" x14ac:dyDescent="0.25">
      <c r="B535" s="27" t="s">
        <v>2077</v>
      </c>
      <c r="C535" s="6" t="s">
        <v>2078</v>
      </c>
      <c r="D535" s="43" t="s">
        <v>9</v>
      </c>
    </row>
    <row r="536" spans="2:4" x14ac:dyDescent="0.25">
      <c r="B536" s="27" t="s">
        <v>2079</v>
      </c>
      <c r="C536" s="6" t="s">
        <v>2080</v>
      </c>
      <c r="D536" s="43" t="s">
        <v>9</v>
      </c>
    </row>
    <row r="537" spans="2:4" x14ac:dyDescent="0.25">
      <c r="B537" s="27" t="s">
        <v>2085</v>
      </c>
      <c r="C537" s="6" t="s">
        <v>2086</v>
      </c>
      <c r="D537" s="43" t="s">
        <v>9</v>
      </c>
    </row>
    <row r="538" spans="2:4" x14ac:dyDescent="0.25">
      <c r="B538" s="27" t="s">
        <v>2087</v>
      </c>
      <c r="C538" s="6" t="s">
        <v>2088</v>
      </c>
      <c r="D538" s="43" t="s">
        <v>9</v>
      </c>
    </row>
    <row r="539" spans="2:4" x14ac:dyDescent="0.25">
      <c r="B539" s="27" t="s">
        <v>2091</v>
      </c>
      <c r="C539" s="6" t="s">
        <v>2092</v>
      </c>
      <c r="D539" s="43" t="s">
        <v>9</v>
      </c>
    </row>
    <row r="540" spans="2:4" x14ac:dyDescent="0.25">
      <c r="B540" s="27" t="s">
        <v>2099</v>
      </c>
      <c r="C540" s="6" t="s">
        <v>2100</v>
      </c>
      <c r="D540" s="43" t="s">
        <v>9</v>
      </c>
    </row>
    <row r="541" spans="2:4" x14ac:dyDescent="0.25">
      <c r="B541" s="27" t="s">
        <v>2101</v>
      </c>
      <c r="C541" s="6" t="s">
        <v>2102</v>
      </c>
      <c r="D541" s="43" t="s">
        <v>9</v>
      </c>
    </row>
    <row r="542" spans="2:4" x14ac:dyDescent="0.25">
      <c r="B542" s="27" t="s">
        <v>2103</v>
      </c>
      <c r="C542" s="6" t="s">
        <v>2104</v>
      </c>
      <c r="D542" s="43" t="s">
        <v>9</v>
      </c>
    </row>
    <row r="543" spans="2:4" x14ac:dyDescent="0.25">
      <c r="B543" s="27" t="s">
        <v>2109</v>
      </c>
      <c r="C543" s="6" t="s">
        <v>2110</v>
      </c>
      <c r="D543" s="43" t="s">
        <v>9</v>
      </c>
    </row>
    <row r="544" spans="2:4" x14ac:dyDescent="0.25">
      <c r="B544" s="27" t="s">
        <v>2113</v>
      </c>
      <c r="C544" s="6" t="s">
        <v>2114</v>
      </c>
      <c r="D544" s="43" t="s">
        <v>9</v>
      </c>
    </row>
    <row r="545" spans="2:4" x14ac:dyDescent="0.25">
      <c r="B545" s="27" t="s">
        <v>2117</v>
      </c>
      <c r="C545" s="6" t="s">
        <v>2118</v>
      </c>
      <c r="D545" s="43" t="s">
        <v>9</v>
      </c>
    </row>
    <row r="546" spans="2:4" x14ac:dyDescent="0.25">
      <c r="B546" s="27" t="s">
        <v>2127</v>
      </c>
      <c r="C546" s="6" t="s">
        <v>2128</v>
      </c>
      <c r="D546" s="43" t="s">
        <v>9</v>
      </c>
    </row>
    <row r="547" spans="2:4" x14ac:dyDescent="0.25">
      <c r="B547" s="27" t="s">
        <v>2131</v>
      </c>
      <c r="C547" s="6" t="s">
        <v>2132</v>
      </c>
      <c r="D547" s="43" t="s">
        <v>9</v>
      </c>
    </row>
    <row r="548" spans="2:4" x14ac:dyDescent="0.25">
      <c r="B548" s="27" t="s">
        <v>2135</v>
      </c>
      <c r="C548" s="6" t="s">
        <v>2136</v>
      </c>
      <c r="D548" s="43" t="s">
        <v>9</v>
      </c>
    </row>
    <row r="549" spans="2:4" x14ac:dyDescent="0.25">
      <c r="B549" s="27" t="s">
        <v>2137</v>
      </c>
      <c r="C549" s="6" t="s">
        <v>2138</v>
      </c>
      <c r="D549" s="43" t="s">
        <v>9</v>
      </c>
    </row>
    <row r="550" spans="2:4" x14ac:dyDescent="0.25">
      <c r="B550" s="27" t="s">
        <v>2139</v>
      </c>
      <c r="C550" s="6" t="s">
        <v>2140</v>
      </c>
      <c r="D550" s="43" t="s">
        <v>9</v>
      </c>
    </row>
    <row r="551" spans="2:4" x14ac:dyDescent="0.25">
      <c r="B551" s="27" t="s">
        <v>2141</v>
      </c>
      <c r="C551" s="6" t="s">
        <v>2142</v>
      </c>
      <c r="D551" s="43" t="s">
        <v>9</v>
      </c>
    </row>
    <row r="552" spans="2:4" x14ac:dyDescent="0.25">
      <c r="B552" s="27" t="s">
        <v>2143</v>
      </c>
      <c r="C552" s="6" t="s">
        <v>2144</v>
      </c>
      <c r="D552" s="43" t="s">
        <v>9</v>
      </c>
    </row>
    <row r="553" spans="2:4" x14ac:dyDescent="0.25">
      <c r="B553" s="27" t="s">
        <v>2145</v>
      </c>
      <c r="C553" s="6" t="s">
        <v>2146</v>
      </c>
      <c r="D553" s="43" t="s">
        <v>9</v>
      </c>
    </row>
    <row r="554" spans="2:4" x14ac:dyDescent="0.25">
      <c r="B554" s="27" t="s">
        <v>2149</v>
      </c>
      <c r="C554" s="6" t="s">
        <v>2150</v>
      </c>
      <c r="D554" s="43" t="s">
        <v>9</v>
      </c>
    </row>
    <row r="555" spans="2:4" x14ac:dyDescent="0.25">
      <c r="B555" s="27" t="s">
        <v>2151</v>
      </c>
      <c r="C555" s="6" t="s">
        <v>2152</v>
      </c>
      <c r="D555" s="43" t="s">
        <v>9</v>
      </c>
    </row>
    <row r="556" spans="2:4" x14ac:dyDescent="0.25">
      <c r="B556" s="27" t="s">
        <v>2153</v>
      </c>
      <c r="C556" s="6" t="s">
        <v>2154</v>
      </c>
      <c r="D556" s="43" t="s">
        <v>9</v>
      </c>
    </row>
    <row r="557" spans="2:4" x14ac:dyDescent="0.25">
      <c r="B557" s="27" t="s">
        <v>2155</v>
      </c>
      <c r="C557" s="6" t="s">
        <v>2156</v>
      </c>
      <c r="D557" s="43" t="s">
        <v>9</v>
      </c>
    </row>
    <row r="558" spans="2:4" x14ac:dyDescent="0.25">
      <c r="B558" s="27" t="s">
        <v>2157</v>
      </c>
      <c r="C558" s="6" t="s">
        <v>2158</v>
      </c>
      <c r="D558" s="43" t="s">
        <v>9</v>
      </c>
    </row>
    <row r="559" spans="2:4" x14ac:dyDescent="0.25">
      <c r="B559" s="27" t="s">
        <v>2159</v>
      </c>
      <c r="C559" s="6" t="s">
        <v>2160</v>
      </c>
      <c r="D559" s="43" t="s">
        <v>9</v>
      </c>
    </row>
    <row r="560" spans="2:4" x14ac:dyDescent="0.25">
      <c r="B560" s="27" t="s">
        <v>2161</v>
      </c>
      <c r="C560" s="6" t="s">
        <v>2162</v>
      </c>
      <c r="D560" s="43" t="s">
        <v>9</v>
      </c>
    </row>
    <row r="561" spans="2:4" x14ac:dyDescent="0.25">
      <c r="B561" s="27" t="s">
        <v>2163</v>
      </c>
      <c r="C561" s="6" t="s">
        <v>2164</v>
      </c>
      <c r="D561" s="43" t="s">
        <v>9</v>
      </c>
    </row>
    <row r="562" spans="2:4" x14ac:dyDescent="0.25">
      <c r="B562" s="27" t="s">
        <v>2167</v>
      </c>
      <c r="C562" s="6" t="s">
        <v>2168</v>
      </c>
      <c r="D562" s="43" t="s">
        <v>9</v>
      </c>
    </row>
    <row r="563" spans="2:4" x14ac:dyDescent="0.25">
      <c r="B563" s="27" t="s">
        <v>2169</v>
      </c>
      <c r="C563" s="6" t="s">
        <v>2170</v>
      </c>
      <c r="D563" s="43" t="s">
        <v>9</v>
      </c>
    </row>
    <row r="564" spans="2:4" x14ac:dyDescent="0.25">
      <c r="B564" s="27" t="s">
        <v>2171</v>
      </c>
      <c r="C564" s="6" t="s">
        <v>2172</v>
      </c>
      <c r="D564" s="43" t="s">
        <v>9</v>
      </c>
    </row>
    <row r="565" spans="2:4" x14ac:dyDescent="0.25">
      <c r="B565" s="27" t="s">
        <v>2177</v>
      </c>
      <c r="C565" s="6" t="s">
        <v>2178</v>
      </c>
      <c r="D565" s="43" t="s">
        <v>9</v>
      </c>
    </row>
    <row r="566" spans="2:4" x14ac:dyDescent="0.25">
      <c r="B566" s="27" t="s">
        <v>2185</v>
      </c>
      <c r="C566" s="6" t="s">
        <v>2186</v>
      </c>
      <c r="D566" s="43" t="s">
        <v>9</v>
      </c>
    </row>
    <row r="567" spans="2:4" x14ac:dyDescent="0.25">
      <c r="B567" s="27" t="s">
        <v>2191</v>
      </c>
      <c r="C567" s="6" t="s">
        <v>2192</v>
      </c>
      <c r="D567" s="43" t="s">
        <v>9</v>
      </c>
    </row>
    <row r="568" spans="2:4" x14ac:dyDescent="0.25">
      <c r="B568" s="27" t="s">
        <v>2193</v>
      </c>
      <c r="C568" s="6" t="s">
        <v>2194</v>
      </c>
      <c r="D568" s="43" t="s">
        <v>9</v>
      </c>
    </row>
    <row r="569" spans="2:4" x14ac:dyDescent="0.25">
      <c r="B569" s="27" t="s">
        <v>2201</v>
      </c>
      <c r="C569" s="6" t="s">
        <v>2202</v>
      </c>
      <c r="D569" s="43" t="s">
        <v>9</v>
      </c>
    </row>
    <row r="570" spans="2:4" x14ac:dyDescent="0.25">
      <c r="B570" s="27" t="s">
        <v>2205</v>
      </c>
      <c r="C570" s="6" t="s">
        <v>2206</v>
      </c>
      <c r="D570" s="43" t="s">
        <v>9</v>
      </c>
    </row>
    <row r="571" spans="2:4" x14ac:dyDescent="0.25">
      <c r="B571" s="27" t="s">
        <v>2215</v>
      </c>
      <c r="C571" s="6" t="s">
        <v>2216</v>
      </c>
      <c r="D571" s="43" t="s">
        <v>9</v>
      </c>
    </row>
    <row r="572" spans="2:4" x14ac:dyDescent="0.25">
      <c r="B572" s="27" t="s">
        <v>2217</v>
      </c>
      <c r="C572" s="6" t="s">
        <v>2218</v>
      </c>
      <c r="D572" s="43" t="s">
        <v>9</v>
      </c>
    </row>
    <row r="573" spans="2:4" x14ac:dyDescent="0.25">
      <c r="B573" s="27" t="s">
        <v>2219</v>
      </c>
      <c r="C573" s="6" t="s">
        <v>2220</v>
      </c>
      <c r="D573" s="43" t="s">
        <v>9</v>
      </c>
    </row>
    <row r="574" spans="2:4" x14ac:dyDescent="0.25">
      <c r="B574" s="27" t="s">
        <v>2223</v>
      </c>
      <c r="C574" s="6" t="s">
        <v>2224</v>
      </c>
      <c r="D574" s="43" t="s">
        <v>9</v>
      </c>
    </row>
    <row r="575" spans="2:4" x14ac:dyDescent="0.25">
      <c r="B575" s="27" t="s">
        <v>2227</v>
      </c>
      <c r="C575" s="6" t="s">
        <v>2228</v>
      </c>
      <c r="D575" s="43" t="s">
        <v>9</v>
      </c>
    </row>
    <row r="576" spans="2:4" x14ac:dyDescent="0.25">
      <c r="B576" s="27" t="s">
        <v>2229</v>
      </c>
      <c r="C576" s="6" t="s">
        <v>2230</v>
      </c>
      <c r="D576" s="43" t="s">
        <v>9</v>
      </c>
    </row>
    <row r="577" spans="2:4" x14ac:dyDescent="0.25">
      <c r="B577" s="27" t="s">
        <v>2231</v>
      </c>
      <c r="C577" s="6" t="s">
        <v>2232</v>
      </c>
      <c r="D577" s="43" t="s">
        <v>9</v>
      </c>
    </row>
    <row r="578" spans="2:4" x14ac:dyDescent="0.25">
      <c r="B578" s="27" t="s">
        <v>2235</v>
      </c>
      <c r="C578" s="6" t="s">
        <v>2236</v>
      </c>
      <c r="D578" s="43" t="s">
        <v>9</v>
      </c>
    </row>
    <row r="579" spans="2:4" x14ac:dyDescent="0.25">
      <c r="B579" s="27" t="s">
        <v>2239</v>
      </c>
      <c r="C579" s="6" t="s">
        <v>2240</v>
      </c>
      <c r="D579" s="43" t="s">
        <v>9</v>
      </c>
    </row>
    <row r="580" spans="2:4" x14ac:dyDescent="0.25">
      <c r="B580" s="27" t="s">
        <v>2241</v>
      </c>
      <c r="C580" s="6" t="s">
        <v>2242</v>
      </c>
      <c r="D580" s="43" t="s">
        <v>9</v>
      </c>
    </row>
    <row r="581" spans="2:4" x14ac:dyDescent="0.25">
      <c r="B581" s="27" t="s">
        <v>2243</v>
      </c>
      <c r="C581" s="6" t="s">
        <v>2244</v>
      </c>
      <c r="D581" s="43" t="s">
        <v>9</v>
      </c>
    </row>
    <row r="582" spans="2:4" x14ac:dyDescent="0.25">
      <c r="B582" s="27" t="s">
        <v>2245</v>
      </c>
      <c r="C582" s="6" t="s">
        <v>2246</v>
      </c>
      <c r="D582" s="43" t="s">
        <v>9</v>
      </c>
    </row>
    <row r="583" spans="2:4" x14ac:dyDescent="0.25">
      <c r="B583" s="27" t="s">
        <v>2253</v>
      </c>
      <c r="C583" s="6" t="s">
        <v>2254</v>
      </c>
      <c r="D583" s="43" t="s">
        <v>9</v>
      </c>
    </row>
    <row r="584" spans="2:4" x14ac:dyDescent="0.25">
      <c r="B584" s="27" t="s">
        <v>2255</v>
      </c>
      <c r="C584" s="6" t="s">
        <v>2256</v>
      </c>
      <c r="D584" s="43" t="s">
        <v>9</v>
      </c>
    </row>
    <row r="585" spans="2:4" x14ac:dyDescent="0.25">
      <c r="B585" s="27" t="s">
        <v>2259</v>
      </c>
      <c r="C585" s="6" t="s">
        <v>2260</v>
      </c>
      <c r="D585" s="43" t="s">
        <v>9</v>
      </c>
    </row>
    <row r="586" spans="2:4" x14ac:dyDescent="0.25">
      <c r="B586" s="27" t="s">
        <v>2265</v>
      </c>
      <c r="C586" s="6" t="s">
        <v>2266</v>
      </c>
      <c r="D586" s="43" t="s">
        <v>9</v>
      </c>
    </row>
    <row r="587" spans="2:4" x14ac:dyDescent="0.25">
      <c r="B587" s="27" t="s">
        <v>2267</v>
      </c>
      <c r="C587" s="6" t="s">
        <v>2268</v>
      </c>
      <c r="D587" s="43" t="s">
        <v>9</v>
      </c>
    </row>
    <row r="588" spans="2:4" x14ac:dyDescent="0.25">
      <c r="B588" s="27" t="s">
        <v>2269</v>
      </c>
      <c r="C588" s="6" t="s">
        <v>2270</v>
      </c>
      <c r="D588" s="43" t="s">
        <v>9</v>
      </c>
    </row>
    <row r="589" spans="2:4" x14ac:dyDescent="0.25">
      <c r="B589" s="27" t="s">
        <v>2281</v>
      </c>
      <c r="C589" s="6" t="s">
        <v>2282</v>
      </c>
      <c r="D589" s="43" t="s">
        <v>9</v>
      </c>
    </row>
    <row r="590" spans="2:4" x14ac:dyDescent="0.25">
      <c r="B590" s="27" t="s">
        <v>2285</v>
      </c>
      <c r="C590" s="6" t="s">
        <v>2286</v>
      </c>
      <c r="D590" s="43" t="s">
        <v>9</v>
      </c>
    </row>
    <row r="591" spans="2:4" x14ac:dyDescent="0.25">
      <c r="B591" s="27" t="s">
        <v>2287</v>
      </c>
      <c r="C591" s="6" t="s">
        <v>2288</v>
      </c>
      <c r="D591" s="43" t="s">
        <v>9</v>
      </c>
    </row>
    <row r="592" spans="2:4" x14ac:dyDescent="0.25">
      <c r="B592" s="27" t="s">
        <v>2291</v>
      </c>
      <c r="C592" s="6" t="s">
        <v>2292</v>
      </c>
      <c r="D592" s="43" t="s">
        <v>9</v>
      </c>
    </row>
    <row r="593" spans="2:4" x14ac:dyDescent="0.25">
      <c r="B593" s="27" t="s">
        <v>2299</v>
      </c>
      <c r="C593" s="6" t="s">
        <v>2300</v>
      </c>
      <c r="D593" s="43" t="s">
        <v>9</v>
      </c>
    </row>
    <row r="594" spans="2:4" x14ac:dyDescent="0.25">
      <c r="B594" s="27" t="s">
        <v>2303</v>
      </c>
      <c r="C594" s="6" t="s">
        <v>2304</v>
      </c>
      <c r="D594" s="43" t="s">
        <v>9</v>
      </c>
    </row>
    <row r="595" spans="2:4" x14ac:dyDescent="0.25">
      <c r="B595" s="27" t="s">
        <v>2305</v>
      </c>
      <c r="C595" s="6" t="s">
        <v>2306</v>
      </c>
      <c r="D595" s="43" t="s">
        <v>9</v>
      </c>
    </row>
    <row r="596" spans="2:4" x14ac:dyDescent="0.25">
      <c r="B596" s="27" t="s">
        <v>2307</v>
      </c>
      <c r="C596" s="6" t="s">
        <v>2308</v>
      </c>
      <c r="D596" s="43" t="s">
        <v>9</v>
      </c>
    </row>
    <row r="597" spans="2:4" x14ac:dyDescent="0.25">
      <c r="B597" s="27" t="s">
        <v>2309</v>
      </c>
      <c r="C597" s="6" t="s">
        <v>2310</v>
      </c>
      <c r="D597" s="43" t="s">
        <v>9</v>
      </c>
    </row>
    <row r="598" spans="2:4" x14ac:dyDescent="0.25">
      <c r="B598" s="27" t="s">
        <v>2317</v>
      </c>
      <c r="C598" s="6" t="s">
        <v>2318</v>
      </c>
      <c r="D598" s="43" t="s">
        <v>9</v>
      </c>
    </row>
    <row r="599" spans="2:4" x14ac:dyDescent="0.25">
      <c r="B599" s="27" t="s">
        <v>2321</v>
      </c>
      <c r="C599" s="6" t="s">
        <v>2322</v>
      </c>
      <c r="D599" s="43" t="s">
        <v>9</v>
      </c>
    </row>
    <row r="600" spans="2:4" x14ac:dyDescent="0.25">
      <c r="B600" s="27" t="s">
        <v>2329</v>
      </c>
      <c r="C600" s="6" t="s">
        <v>2330</v>
      </c>
      <c r="D600" s="43" t="s">
        <v>9</v>
      </c>
    </row>
    <row r="601" spans="2:4" x14ac:dyDescent="0.25">
      <c r="B601" s="27" t="s">
        <v>2333</v>
      </c>
      <c r="C601" s="6" t="s">
        <v>2334</v>
      </c>
      <c r="D601" s="43" t="s">
        <v>9</v>
      </c>
    </row>
    <row r="602" spans="2:4" x14ac:dyDescent="0.25">
      <c r="B602" s="27" t="s">
        <v>2343</v>
      </c>
      <c r="C602" s="6" t="s">
        <v>2344</v>
      </c>
      <c r="D602" s="43" t="s">
        <v>9</v>
      </c>
    </row>
    <row r="603" spans="2:4" x14ac:dyDescent="0.25">
      <c r="B603" s="27" t="s">
        <v>2345</v>
      </c>
      <c r="C603" s="6" t="s">
        <v>2346</v>
      </c>
      <c r="D603" s="43" t="s">
        <v>9</v>
      </c>
    </row>
    <row r="604" spans="2:4" x14ac:dyDescent="0.25">
      <c r="B604" s="27" t="s">
        <v>2355</v>
      </c>
      <c r="C604" s="6" t="s">
        <v>2356</v>
      </c>
      <c r="D604" s="43" t="s">
        <v>9</v>
      </c>
    </row>
    <row r="605" spans="2:4" x14ac:dyDescent="0.25">
      <c r="B605" s="27" t="s">
        <v>2359</v>
      </c>
      <c r="C605" s="6" t="s">
        <v>2360</v>
      </c>
      <c r="D605" s="43" t="s">
        <v>9</v>
      </c>
    </row>
    <row r="606" spans="2:4" x14ac:dyDescent="0.25">
      <c r="B606" s="27" t="s">
        <v>2361</v>
      </c>
      <c r="C606" s="6" t="s">
        <v>2362</v>
      </c>
      <c r="D606" s="43" t="s">
        <v>9</v>
      </c>
    </row>
    <row r="607" spans="2:4" x14ac:dyDescent="0.25">
      <c r="B607" s="27" t="s">
        <v>2369</v>
      </c>
      <c r="C607" s="6" t="s">
        <v>2370</v>
      </c>
      <c r="D607" s="43" t="s">
        <v>9</v>
      </c>
    </row>
    <row r="608" spans="2:4" x14ac:dyDescent="0.25">
      <c r="B608" s="27" t="s">
        <v>2371</v>
      </c>
      <c r="C608" s="6" t="s">
        <v>2372</v>
      </c>
      <c r="D608" s="43" t="s">
        <v>9</v>
      </c>
    </row>
    <row r="609" spans="2:4" x14ac:dyDescent="0.25">
      <c r="B609" s="27" t="s">
        <v>2373</v>
      </c>
      <c r="C609" s="6" t="s">
        <v>2374</v>
      </c>
      <c r="D609" s="43" t="s">
        <v>9</v>
      </c>
    </row>
    <row r="610" spans="2:4" x14ac:dyDescent="0.25">
      <c r="B610" s="27" t="s">
        <v>2375</v>
      </c>
      <c r="C610" s="6" t="s">
        <v>2376</v>
      </c>
      <c r="D610" s="43" t="s">
        <v>9</v>
      </c>
    </row>
    <row r="611" spans="2:4" x14ac:dyDescent="0.25">
      <c r="B611" s="27" t="s">
        <v>2377</v>
      </c>
      <c r="C611" s="6" t="s">
        <v>2378</v>
      </c>
      <c r="D611" s="43" t="s">
        <v>9</v>
      </c>
    </row>
    <row r="612" spans="2:4" x14ac:dyDescent="0.25">
      <c r="B612" s="27" t="s">
        <v>2379</v>
      </c>
      <c r="C612" s="6" t="s">
        <v>2380</v>
      </c>
      <c r="D612" s="43" t="s">
        <v>9</v>
      </c>
    </row>
    <row r="613" spans="2:4" x14ac:dyDescent="0.25">
      <c r="B613" s="27" t="s">
        <v>2381</v>
      </c>
      <c r="C613" s="6" t="s">
        <v>2382</v>
      </c>
      <c r="D613" s="43" t="s">
        <v>9</v>
      </c>
    </row>
    <row r="614" spans="2:4" x14ac:dyDescent="0.25">
      <c r="B614" s="27" t="s">
        <v>2383</v>
      </c>
      <c r="C614" s="6" t="s">
        <v>2384</v>
      </c>
      <c r="D614" s="43" t="s">
        <v>9</v>
      </c>
    </row>
    <row r="615" spans="2:4" x14ac:dyDescent="0.25">
      <c r="B615" s="27" t="s">
        <v>2385</v>
      </c>
      <c r="C615" s="6" t="s">
        <v>2386</v>
      </c>
      <c r="D615" s="43" t="s">
        <v>9</v>
      </c>
    </row>
    <row r="616" spans="2:4" x14ac:dyDescent="0.25">
      <c r="B616" s="27" t="s">
        <v>2387</v>
      </c>
      <c r="C616" s="6" t="s">
        <v>2388</v>
      </c>
      <c r="D616" s="43" t="s">
        <v>9</v>
      </c>
    </row>
    <row r="617" spans="2:4" x14ac:dyDescent="0.25">
      <c r="B617" s="27" t="s">
        <v>2391</v>
      </c>
      <c r="C617" s="6" t="s">
        <v>2392</v>
      </c>
      <c r="D617" s="43" t="s">
        <v>9</v>
      </c>
    </row>
    <row r="618" spans="2:4" x14ac:dyDescent="0.25">
      <c r="B618" s="27" t="s">
        <v>2393</v>
      </c>
      <c r="C618" s="6" t="s">
        <v>2394</v>
      </c>
      <c r="D618" s="43" t="s">
        <v>9</v>
      </c>
    </row>
    <row r="619" spans="2:4" x14ac:dyDescent="0.25">
      <c r="B619" s="27" t="s">
        <v>2401</v>
      </c>
      <c r="C619" s="6" t="s">
        <v>2402</v>
      </c>
      <c r="D619" s="43" t="s">
        <v>9</v>
      </c>
    </row>
    <row r="620" spans="2:4" x14ac:dyDescent="0.25">
      <c r="B620" s="27" t="s">
        <v>2403</v>
      </c>
      <c r="C620" s="6" t="s">
        <v>2404</v>
      </c>
      <c r="D620" s="43" t="s">
        <v>9</v>
      </c>
    </row>
    <row r="621" spans="2:4" x14ac:dyDescent="0.25">
      <c r="B621" s="27" t="s">
        <v>2409</v>
      </c>
      <c r="C621" s="6" t="s">
        <v>2410</v>
      </c>
      <c r="D621" s="43" t="s">
        <v>9</v>
      </c>
    </row>
    <row r="622" spans="2:4" x14ac:dyDescent="0.25">
      <c r="B622" s="27" t="s">
        <v>2413</v>
      </c>
      <c r="C622" s="6" t="s">
        <v>2414</v>
      </c>
      <c r="D622" s="43" t="s">
        <v>9</v>
      </c>
    </row>
    <row r="623" spans="2:4" x14ac:dyDescent="0.25">
      <c r="B623" s="27" t="s">
        <v>2417</v>
      </c>
      <c r="C623" s="6" t="s">
        <v>2418</v>
      </c>
      <c r="D623" s="43" t="s">
        <v>9</v>
      </c>
    </row>
    <row r="624" spans="2:4" x14ac:dyDescent="0.25">
      <c r="B624" s="27" t="s">
        <v>2419</v>
      </c>
      <c r="C624" s="6" t="s">
        <v>2420</v>
      </c>
      <c r="D624" s="43" t="s">
        <v>9</v>
      </c>
    </row>
    <row r="625" spans="2:4" x14ac:dyDescent="0.25">
      <c r="B625" s="27" t="s">
        <v>2421</v>
      </c>
      <c r="C625" s="6" t="s">
        <v>2422</v>
      </c>
      <c r="D625" s="43" t="s">
        <v>9</v>
      </c>
    </row>
    <row r="626" spans="2:4" x14ac:dyDescent="0.25">
      <c r="B626" s="27" t="s">
        <v>2425</v>
      </c>
      <c r="C626" s="6" t="s">
        <v>2426</v>
      </c>
      <c r="D626" s="43" t="s">
        <v>9</v>
      </c>
    </row>
    <row r="627" spans="2:4" x14ac:dyDescent="0.25">
      <c r="B627" s="27" t="s">
        <v>2427</v>
      </c>
      <c r="C627" s="6" t="s">
        <v>2428</v>
      </c>
      <c r="D627" s="43" t="s">
        <v>9</v>
      </c>
    </row>
    <row r="628" spans="2:4" x14ac:dyDescent="0.25">
      <c r="B628" s="27" t="s">
        <v>2435</v>
      </c>
      <c r="C628" s="6" t="s">
        <v>2436</v>
      </c>
      <c r="D628" s="43" t="s">
        <v>9</v>
      </c>
    </row>
    <row r="629" spans="2:4" x14ac:dyDescent="0.25">
      <c r="B629" s="27" t="s">
        <v>2439</v>
      </c>
      <c r="C629" s="6" t="s">
        <v>2440</v>
      </c>
      <c r="D629" s="43" t="s">
        <v>9</v>
      </c>
    </row>
    <row r="630" spans="2:4" x14ac:dyDescent="0.25">
      <c r="B630" s="27" t="s">
        <v>2441</v>
      </c>
      <c r="C630" s="6" t="s">
        <v>2442</v>
      </c>
      <c r="D630" s="43" t="s">
        <v>9</v>
      </c>
    </row>
    <row r="631" spans="2:4" x14ac:dyDescent="0.25">
      <c r="B631" s="27" t="s">
        <v>2443</v>
      </c>
      <c r="C631" s="6" t="s">
        <v>2444</v>
      </c>
      <c r="D631" s="43" t="s">
        <v>9</v>
      </c>
    </row>
    <row r="632" spans="2:4" x14ac:dyDescent="0.25">
      <c r="B632" s="27" t="s">
        <v>2451</v>
      </c>
      <c r="C632" s="6" t="s">
        <v>2452</v>
      </c>
      <c r="D632" s="43" t="s">
        <v>9</v>
      </c>
    </row>
    <row r="633" spans="2:4" x14ac:dyDescent="0.25">
      <c r="B633" s="27" t="s">
        <v>2455</v>
      </c>
      <c r="C633" s="6" t="s">
        <v>2456</v>
      </c>
      <c r="D633" s="43" t="s">
        <v>9</v>
      </c>
    </row>
    <row r="634" spans="2:4" x14ac:dyDescent="0.25">
      <c r="B634" s="27" t="s">
        <v>2457</v>
      </c>
      <c r="C634" s="6" t="s">
        <v>2458</v>
      </c>
      <c r="D634" s="43" t="s">
        <v>9</v>
      </c>
    </row>
    <row r="635" spans="2:4" x14ac:dyDescent="0.25">
      <c r="B635" s="27" t="s">
        <v>2459</v>
      </c>
      <c r="C635" s="6" t="s">
        <v>2460</v>
      </c>
      <c r="D635" s="43" t="s">
        <v>9</v>
      </c>
    </row>
    <row r="636" spans="2:4" x14ac:dyDescent="0.25">
      <c r="B636" s="27" t="s">
        <v>2463</v>
      </c>
      <c r="C636" s="6" t="s">
        <v>2464</v>
      </c>
      <c r="D636" s="43" t="s">
        <v>9</v>
      </c>
    </row>
    <row r="637" spans="2:4" x14ac:dyDescent="0.25">
      <c r="B637" s="27" t="s">
        <v>2471</v>
      </c>
      <c r="C637" s="6" t="s">
        <v>2472</v>
      </c>
      <c r="D637" s="43" t="s">
        <v>9</v>
      </c>
    </row>
    <row r="638" spans="2:4" x14ac:dyDescent="0.25">
      <c r="B638" s="27" t="s">
        <v>2475</v>
      </c>
      <c r="C638" s="6" t="s">
        <v>2476</v>
      </c>
      <c r="D638" s="43" t="s">
        <v>9</v>
      </c>
    </row>
    <row r="639" spans="2:4" x14ac:dyDescent="0.25">
      <c r="B639" s="27" t="s">
        <v>2479</v>
      </c>
      <c r="C639" s="6" t="s">
        <v>2480</v>
      </c>
      <c r="D639" s="43" t="s">
        <v>9</v>
      </c>
    </row>
    <row r="640" spans="2:4" x14ac:dyDescent="0.25">
      <c r="B640" s="27" t="s">
        <v>2481</v>
      </c>
      <c r="C640" s="6" t="s">
        <v>2482</v>
      </c>
      <c r="D640" s="43" t="s">
        <v>9</v>
      </c>
    </row>
    <row r="641" spans="2:4" x14ac:dyDescent="0.25">
      <c r="B641" s="27" t="s">
        <v>2483</v>
      </c>
      <c r="C641" s="6" t="s">
        <v>2484</v>
      </c>
      <c r="D641" s="43" t="s">
        <v>9</v>
      </c>
    </row>
    <row r="642" spans="2:4" x14ac:dyDescent="0.25">
      <c r="B642" s="27" t="s">
        <v>2485</v>
      </c>
      <c r="C642" s="6" t="s">
        <v>2486</v>
      </c>
      <c r="D642" s="43" t="s">
        <v>9</v>
      </c>
    </row>
    <row r="643" spans="2:4" x14ac:dyDescent="0.25">
      <c r="B643" s="27" t="s">
        <v>2487</v>
      </c>
      <c r="C643" s="6" t="s">
        <v>2488</v>
      </c>
      <c r="D643" s="43" t="s">
        <v>9</v>
      </c>
    </row>
    <row r="644" spans="2:4" x14ac:dyDescent="0.25">
      <c r="B644" s="27" t="s">
        <v>2489</v>
      </c>
      <c r="C644" s="6" t="s">
        <v>2490</v>
      </c>
      <c r="D644" s="43" t="s">
        <v>9</v>
      </c>
    </row>
    <row r="645" spans="2:4" x14ac:dyDescent="0.25">
      <c r="B645" s="27" t="s">
        <v>2493</v>
      </c>
      <c r="C645" s="6" t="s">
        <v>2494</v>
      </c>
      <c r="D645" s="43" t="s">
        <v>9</v>
      </c>
    </row>
    <row r="646" spans="2:4" x14ac:dyDescent="0.25">
      <c r="B646" s="27" t="s">
        <v>2497</v>
      </c>
      <c r="C646" s="6" t="s">
        <v>2498</v>
      </c>
      <c r="D646" s="43" t="s">
        <v>9</v>
      </c>
    </row>
    <row r="647" spans="2:4" x14ac:dyDescent="0.25">
      <c r="B647" s="27" t="s">
        <v>2505</v>
      </c>
      <c r="C647" s="6" t="s">
        <v>2506</v>
      </c>
      <c r="D647" s="43" t="s">
        <v>9</v>
      </c>
    </row>
    <row r="648" spans="2:4" x14ac:dyDescent="0.25">
      <c r="B648" s="27" t="s">
        <v>2513</v>
      </c>
      <c r="C648" s="6" t="s">
        <v>2514</v>
      </c>
      <c r="D648" s="43" t="s">
        <v>9</v>
      </c>
    </row>
    <row r="649" spans="2:4" x14ac:dyDescent="0.25">
      <c r="B649" s="27" t="s">
        <v>2515</v>
      </c>
      <c r="C649" s="6" t="s">
        <v>2516</v>
      </c>
      <c r="D649" s="43" t="s">
        <v>9</v>
      </c>
    </row>
    <row r="650" spans="2:4" x14ac:dyDescent="0.25">
      <c r="B650" s="27" t="s">
        <v>2517</v>
      </c>
      <c r="C650" s="6" t="s">
        <v>2518</v>
      </c>
      <c r="D650" s="43" t="s">
        <v>9</v>
      </c>
    </row>
    <row r="651" spans="2:4" x14ac:dyDescent="0.25">
      <c r="B651" s="27" t="s">
        <v>2519</v>
      </c>
      <c r="C651" s="6" t="s">
        <v>2520</v>
      </c>
      <c r="D651" s="43" t="s">
        <v>9</v>
      </c>
    </row>
    <row r="652" spans="2:4" x14ac:dyDescent="0.25">
      <c r="B652" s="27" t="s">
        <v>2521</v>
      </c>
      <c r="C652" s="6" t="s">
        <v>2522</v>
      </c>
      <c r="D652" s="43" t="s">
        <v>9</v>
      </c>
    </row>
    <row r="653" spans="2:4" x14ac:dyDescent="0.25">
      <c r="B653" s="27" t="s">
        <v>2523</v>
      </c>
      <c r="C653" s="6" t="s">
        <v>2524</v>
      </c>
      <c r="D653" s="43" t="s">
        <v>9</v>
      </c>
    </row>
    <row r="654" spans="2:4" x14ac:dyDescent="0.25">
      <c r="B654" s="27" t="s">
        <v>2525</v>
      </c>
      <c r="C654" s="6" t="s">
        <v>2526</v>
      </c>
      <c r="D654" s="43" t="s">
        <v>9</v>
      </c>
    </row>
    <row r="655" spans="2:4" x14ac:dyDescent="0.25">
      <c r="B655" s="27" t="s">
        <v>2531</v>
      </c>
      <c r="C655" s="6" t="s">
        <v>2532</v>
      </c>
      <c r="D655" s="43" t="s">
        <v>9</v>
      </c>
    </row>
    <row r="656" spans="2:4" x14ac:dyDescent="0.25">
      <c r="B656" s="27" t="s">
        <v>2539</v>
      </c>
      <c r="C656" s="6" t="s">
        <v>2540</v>
      </c>
      <c r="D656" s="43" t="s">
        <v>9</v>
      </c>
    </row>
    <row r="657" spans="2:4" x14ac:dyDescent="0.25">
      <c r="B657" s="27" t="s">
        <v>2551</v>
      </c>
      <c r="C657" s="6" t="s">
        <v>2552</v>
      </c>
      <c r="D657" s="43" t="s">
        <v>9</v>
      </c>
    </row>
    <row r="658" spans="2:4" x14ac:dyDescent="0.25">
      <c r="B658" s="27" t="s">
        <v>2553</v>
      </c>
      <c r="C658" s="6" t="s">
        <v>2554</v>
      </c>
      <c r="D658" s="43" t="s">
        <v>9</v>
      </c>
    </row>
    <row r="659" spans="2:4" x14ac:dyDescent="0.25">
      <c r="B659" s="27" t="s">
        <v>2555</v>
      </c>
      <c r="C659" s="6" t="s">
        <v>2556</v>
      </c>
      <c r="D659" s="43" t="s">
        <v>9</v>
      </c>
    </row>
    <row r="660" spans="2:4" x14ac:dyDescent="0.25">
      <c r="B660" s="27" t="s">
        <v>2557</v>
      </c>
      <c r="C660" s="6" t="s">
        <v>2558</v>
      </c>
      <c r="D660" s="43" t="s">
        <v>9</v>
      </c>
    </row>
    <row r="661" spans="2:4" x14ac:dyDescent="0.25">
      <c r="B661" s="27" t="s">
        <v>2561</v>
      </c>
      <c r="C661" s="6" t="s">
        <v>2562</v>
      </c>
      <c r="D661" s="43" t="s">
        <v>9</v>
      </c>
    </row>
    <row r="662" spans="2:4" x14ac:dyDescent="0.25">
      <c r="B662" s="27" t="s">
        <v>2571</v>
      </c>
      <c r="C662" s="6" t="s">
        <v>2572</v>
      </c>
      <c r="D662" s="43" t="s">
        <v>9</v>
      </c>
    </row>
    <row r="663" spans="2:4" x14ac:dyDescent="0.25">
      <c r="B663" s="27" t="s">
        <v>2575</v>
      </c>
      <c r="C663" s="6" t="s">
        <v>2576</v>
      </c>
      <c r="D663" s="43" t="s">
        <v>9</v>
      </c>
    </row>
    <row r="664" spans="2:4" x14ac:dyDescent="0.25">
      <c r="B664" s="27" t="s">
        <v>2577</v>
      </c>
      <c r="C664" s="6" t="s">
        <v>2578</v>
      </c>
      <c r="D664" s="43" t="s">
        <v>9</v>
      </c>
    </row>
    <row r="665" spans="2:4" x14ac:dyDescent="0.25">
      <c r="B665" s="27" t="s">
        <v>2579</v>
      </c>
      <c r="C665" s="6" t="s">
        <v>2580</v>
      </c>
      <c r="D665" s="43" t="s">
        <v>9</v>
      </c>
    </row>
    <row r="666" spans="2:4" x14ac:dyDescent="0.25">
      <c r="B666" s="27" t="s">
        <v>2583</v>
      </c>
      <c r="C666" s="6" t="s">
        <v>2584</v>
      </c>
      <c r="D666" s="43" t="s">
        <v>9</v>
      </c>
    </row>
    <row r="667" spans="2:4" x14ac:dyDescent="0.25">
      <c r="B667" s="27" t="s">
        <v>2587</v>
      </c>
      <c r="C667" s="6" t="s">
        <v>2588</v>
      </c>
      <c r="D667" s="43" t="s">
        <v>9</v>
      </c>
    </row>
    <row r="668" spans="2:4" x14ac:dyDescent="0.25">
      <c r="B668" s="27" t="s">
        <v>2591</v>
      </c>
      <c r="C668" s="6" t="s">
        <v>2592</v>
      </c>
      <c r="D668" s="43" t="s">
        <v>9</v>
      </c>
    </row>
    <row r="669" spans="2:4" x14ac:dyDescent="0.25">
      <c r="B669" s="27" t="s">
        <v>2593</v>
      </c>
      <c r="C669" s="6" t="s">
        <v>2594</v>
      </c>
      <c r="D669" s="43" t="s">
        <v>9</v>
      </c>
    </row>
    <row r="670" spans="2:4" x14ac:dyDescent="0.25">
      <c r="B670" s="27" t="s">
        <v>2595</v>
      </c>
      <c r="C670" s="6" t="s">
        <v>2596</v>
      </c>
      <c r="D670" s="43" t="s">
        <v>9</v>
      </c>
    </row>
    <row r="671" spans="2:4" x14ac:dyDescent="0.25">
      <c r="B671" s="27" t="s">
        <v>2601</v>
      </c>
      <c r="C671" s="6" t="s">
        <v>2602</v>
      </c>
      <c r="D671" s="43" t="s">
        <v>9</v>
      </c>
    </row>
    <row r="672" spans="2:4" x14ac:dyDescent="0.25">
      <c r="B672" s="27" t="s">
        <v>2603</v>
      </c>
      <c r="C672" s="6" t="s">
        <v>2604</v>
      </c>
      <c r="D672" s="43" t="s">
        <v>9</v>
      </c>
    </row>
    <row r="673" spans="2:4" x14ac:dyDescent="0.25">
      <c r="B673" s="27" t="s">
        <v>2607</v>
      </c>
      <c r="C673" s="6" t="s">
        <v>2608</v>
      </c>
      <c r="D673" s="43" t="s">
        <v>9</v>
      </c>
    </row>
    <row r="674" spans="2:4" x14ac:dyDescent="0.25">
      <c r="B674" s="27" t="s">
        <v>2609</v>
      </c>
      <c r="C674" s="6" t="s">
        <v>2610</v>
      </c>
      <c r="D674" s="43" t="s">
        <v>9</v>
      </c>
    </row>
    <row r="675" spans="2:4" x14ac:dyDescent="0.25">
      <c r="B675" s="27" t="s">
        <v>2613</v>
      </c>
      <c r="C675" s="6" t="s">
        <v>2614</v>
      </c>
      <c r="D675" s="43" t="s">
        <v>9</v>
      </c>
    </row>
    <row r="676" spans="2:4" x14ac:dyDescent="0.25">
      <c r="B676" s="27" t="s">
        <v>2615</v>
      </c>
      <c r="C676" s="6" t="s">
        <v>2616</v>
      </c>
      <c r="D676" s="43" t="s">
        <v>9</v>
      </c>
    </row>
    <row r="677" spans="2:4" x14ac:dyDescent="0.25">
      <c r="B677" s="27" t="s">
        <v>2621</v>
      </c>
      <c r="C677" s="6" t="s">
        <v>2622</v>
      </c>
      <c r="D677" s="43" t="s">
        <v>9</v>
      </c>
    </row>
    <row r="678" spans="2:4" x14ac:dyDescent="0.25">
      <c r="B678" s="27" t="s">
        <v>2625</v>
      </c>
      <c r="C678" s="6" t="s">
        <v>2626</v>
      </c>
      <c r="D678" s="43" t="s">
        <v>9</v>
      </c>
    </row>
    <row r="679" spans="2:4" x14ac:dyDescent="0.25">
      <c r="B679" s="27" t="s">
        <v>2635</v>
      </c>
      <c r="C679" s="6" t="s">
        <v>2636</v>
      </c>
      <c r="D679" s="43" t="s">
        <v>12</v>
      </c>
    </row>
    <row r="680" spans="2:4" x14ac:dyDescent="0.25">
      <c r="B680" s="27" t="s">
        <v>2639</v>
      </c>
      <c r="C680" s="6" t="s">
        <v>2640</v>
      </c>
      <c r="D680" s="43" t="s">
        <v>9</v>
      </c>
    </row>
    <row r="681" spans="2:4" x14ac:dyDescent="0.25">
      <c r="B681" s="27" t="s">
        <v>2643</v>
      </c>
      <c r="C681" s="6" t="s">
        <v>2644</v>
      </c>
      <c r="D681" s="43" t="s">
        <v>9</v>
      </c>
    </row>
    <row r="682" spans="2:4" x14ac:dyDescent="0.25">
      <c r="B682" s="27" t="s">
        <v>2649</v>
      </c>
      <c r="C682" s="6" t="s">
        <v>2650</v>
      </c>
      <c r="D682" s="43" t="s">
        <v>9</v>
      </c>
    </row>
    <row r="683" spans="2:4" x14ac:dyDescent="0.25">
      <c r="B683" s="27" t="s">
        <v>2651</v>
      </c>
      <c r="C683" s="6" t="s">
        <v>2652</v>
      </c>
      <c r="D683" s="43" t="s">
        <v>9</v>
      </c>
    </row>
    <row r="684" spans="2:4" x14ac:dyDescent="0.25">
      <c r="B684" s="27" t="s">
        <v>2657</v>
      </c>
      <c r="C684" s="6" t="s">
        <v>2658</v>
      </c>
      <c r="D684" s="43" t="s">
        <v>9</v>
      </c>
    </row>
    <row r="685" spans="2:4" x14ac:dyDescent="0.25">
      <c r="B685" s="27" t="s">
        <v>2659</v>
      </c>
      <c r="C685" s="6" t="s">
        <v>2660</v>
      </c>
      <c r="D685" s="43" t="s">
        <v>9</v>
      </c>
    </row>
    <row r="686" spans="2:4" x14ac:dyDescent="0.25">
      <c r="B686" s="27" t="s">
        <v>2663</v>
      </c>
      <c r="C686" s="6" t="s">
        <v>2664</v>
      </c>
      <c r="D686" s="43" t="s">
        <v>9</v>
      </c>
    </row>
    <row r="687" spans="2:4" x14ac:dyDescent="0.25">
      <c r="B687" s="27" t="s">
        <v>2665</v>
      </c>
      <c r="C687" s="6" t="s">
        <v>2666</v>
      </c>
      <c r="D687" s="43" t="s">
        <v>9</v>
      </c>
    </row>
    <row r="688" spans="2:4" x14ac:dyDescent="0.25">
      <c r="B688" s="27" t="s">
        <v>2669</v>
      </c>
      <c r="C688" s="6" t="s">
        <v>2670</v>
      </c>
      <c r="D688" s="43" t="s">
        <v>9</v>
      </c>
    </row>
    <row r="689" spans="2:4" x14ac:dyDescent="0.25">
      <c r="B689" s="27" t="s">
        <v>2673</v>
      </c>
      <c r="C689" s="6" t="s">
        <v>2674</v>
      </c>
      <c r="D689" s="43" t="s">
        <v>9</v>
      </c>
    </row>
    <row r="690" spans="2:4" x14ac:dyDescent="0.25">
      <c r="B690" s="27" t="s">
        <v>2675</v>
      </c>
      <c r="C690" s="6" t="s">
        <v>2676</v>
      </c>
      <c r="D690" s="43" t="s">
        <v>9</v>
      </c>
    </row>
    <row r="691" spans="2:4" x14ac:dyDescent="0.25">
      <c r="B691" s="27" t="s">
        <v>2683</v>
      </c>
      <c r="C691" s="6" t="s">
        <v>2684</v>
      </c>
      <c r="D691" s="43" t="s">
        <v>9</v>
      </c>
    </row>
    <row r="692" spans="2:4" x14ac:dyDescent="0.25">
      <c r="B692" s="27" t="s">
        <v>2687</v>
      </c>
      <c r="C692" s="6" t="s">
        <v>2688</v>
      </c>
      <c r="D692" s="43" t="s">
        <v>9</v>
      </c>
    </row>
    <row r="693" spans="2:4" x14ac:dyDescent="0.25">
      <c r="B693" s="27" t="s">
        <v>2689</v>
      </c>
      <c r="C693" s="6" t="s">
        <v>2690</v>
      </c>
      <c r="D693" s="43" t="s">
        <v>9</v>
      </c>
    </row>
    <row r="694" spans="2:4" x14ac:dyDescent="0.25">
      <c r="B694" s="27" t="s">
        <v>2695</v>
      </c>
      <c r="C694" s="6" t="s">
        <v>2696</v>
      </c>
      <c r="D694" s="43" t="s">
        <v>9</v>
      </c>
    </row>
    <row r="695" spans="2:4" x14ac:dyDescent="0.25">
      <c r="B695" s="27" t="s">
        <v>2699</v>
      </c>
      <c r="C695" s="6" t="s">
        <v>2700</v>
      </c>
      <c r="D695" s="43" t="s">
        <v>9</v>
      </c>
    </row>
    <row r="696" spans="2:4" x14ac:dyDescent="0.25">
      <c r="B696" s="27" t="s">
        <v>2701</v>
      </c>
      <c r="C696" s="6" t="s">
        <v>2702</v>
      </c>
      <c r="D696" s="43" t="s">
        <v>9</v>
      </c>
    </row>
    <row r="697" spans="2:4" x14ac:dyDescent="0.25">
      <c r="B697" s="27" t="s">
        <v>2713</v>
      </c>
      <c r="C697" s="6" t="s">
        <v>2714</v>
      </c>
      <c r="D697" s="43" t="s">
        <v>9</v>
      </c>
    </row>
    <row r="698" spans="2:4" x14ac:dyDescent="0.25">
      <c r="B698" s="27" t="s">
        <v>2715</v>
      </c>
      <c r="C698" s="6" t="s">
        <v>2716</v>
      </c>
      <c r="D698" s="43" t="s">
        <v>9</v>
      </c>
    </row>
    <row r="699" spans="2:4" x14ac:dyDescent="0.25">
      <c r="B699" s="27" t="s">
        <v>2717</v>
      </c>
      <c r="C699" s="6" t="s">
        <v>2718</v>
      </c>
      <c r="D699" s="43" t="s">
        <v>9</v>
      </c>
    </row>
    <row r="700" spans="2:4" x14ac:dyDescent="0.25">
      <c r="B700" s="27" t="s">
        <v>2719</v>
      </c>
      <c r="C700" s="6" t="s">
        <v>2720</v>
      </c>
      <c r="D700" s="43" t="s">
        <v>9</v>
      </c>
    </row>
    <row r="701" spans="2:4" x14ac:dyDescent="0.25">
      <c r="B701" s="27" t="s">
        <v>2725</v>
      </c>
      <c r="C701" s="6" t="s">
        <v>2726</v>
      </c>
      <c r="D701" s="43" t="s">
        <v>9</v>
      </c>
    </row>
    <row r="702" spans="2:4" x14ac:dyDescent="0.25">
      <c r="B702" s="27" t="s">
        <v>2733</v>
      </c>
      <c r="C702" s="6" t="s">
        <v>2734</v>
      </c>
      <c r="D702" s="43" t="s">
        <v>9</v>
      </c>
    </row>
    <row r="703" spans="2:4" x14ac:dyDescent="0.25">
      <c r="B703" s="27" t="s">
        <v>2737</v>
      </c>
      <c r="C703" s="6" t="s">
        <v>2738</v>
      </c>
      <c r="D703" s="43" t="s">
        <v>9</v>
      </c>
    </row>
    <row r="704" spans="2:4" x14ac:dyDescent="0.25">
      <c r="B704" s="27" t="s">
        <v>2739</v>
      </c>
      <c r="C704" s="6" t="s">
        <v>2740</v>
      </c>
      <c r="D704" s="43" t="s">
        <v>9</v>
      </c>
    </row>
    <row r="705" spans="2:4" x14ac:dyDescent="0.25">
      <c r="B705" s="27" t="s">
        <v>2741</v>
      </c>
      <c r="C705" s="6" t="s">
        <v>2742</v>
      </c>
      <c r="D705" s="43" t="s">
        <v>9</v>
      </c>
    </row>
    <row r="706" spans="2:4" x14ac:dyDescent="0.25">
      <c r="B706" s="27" t="s">
        <v>2743</v>
      </c>
      <c r="C706" s="6" t="s">
        <v>2744</v>
      </c>
      <c r="D706" s="43" t="s">
        <v>9</v>
      </c>
    </row>
    <row r="707" spans="2:4" x14ac:dyDescent="0.25">
      <c r="B707" s="27" t="s">
        <v>2745</v>
      </c>
      <c r="C707" s="6" t="s">
        <v>2746</v>
      </c>
      <c r="D707" s="43" t="s">
        <v>9</v>
      </c>
    </row>
    <row r="708" spans="2:4" x14ac:dyDescent="0.25">
      <c r="B708" s="27" t="s">
        <v>2751</v>
      </c>
      <c r="C708" s="6" t="s">
        <v>2752</v>
      </c>
      <c r="D708" s="43" t="s">
        <v>9</v>
      </c>
    </row>
    <row r="709" spans="2:4" x14ac:dyDescent="0.25">
      <c r="B709" s="27" t="s">
        <v>2753</v>
      </c>
      <c r="C709" s="6" t="s">
        <v>2754</v>
      </c>
      <c r="D709" s="43" t="s">
        <v>9</v>
      </c>
    </row>
    <row r="710" spans="2:4" x14ac:dyDescent="0.25">
      <c r="B710" s="27" t="s">
        <v>2759</v>
      </c>
      <c r="C710" s="6" t="s">
        <v>2760</v>
      </c>
      <c r="D710" s="43" t="s">
        <v>9</v>
      </c>
    </row>
    <row r="711" spans="2:4" x14ac:dyDescent="0.25">
      <c r="B711" s="27" t="s">
        <v>2761</v>
      </c>
      <c r="C711" s="6" t="s">
        <v>2762</v>
      </c>
      <c r="D711" s="43" t="s">
        <v>9</v>
      </c>
    </row>
    <row r="712" spans="2:4" x14ac:dyDescent="0.25">
      <c r="B712" s="27" t="s">
        <v>2775</v>
      </c>
      <c r="C712" s="6" t="s">
        <v>2776</v>
      </c>
      <c r="D712" s="43" t="s">
        <v>9</v>
      </c>
    </row>
    <row r="713" spans="2:4" x14ac:dyDescent="0.25">
      <c r="B713" s="27" t="s">
        <v>2777</v>
      </c>
      <c r="C713" s="6" t="s">
        <v>2778</v>
      </c>
      <c r="D713" s="43" t="s">
        <v>9</v>
      </c>
    </row>
    <row r="714" spans="2:4" x14ac:dyDescent="0.25">
      <c r="B714" s="27" t="s">
        <v>2785</v>
      </c>
      <c r="C714" s="6" t="s">
        <v>2786</v>
      </c>
      <c r="D714" s="43" t="s">
        <v>9</v>
      </c>
    </row>
    <row r="715" spans="2:4" x14ac:dyDescent="0.25">
      <c r="B715" s="27" t="s">
        <v>2787</v>
      </c>
      <c r="C715" s="6" t="s">
        <v>2788</v>
      </c>
      <c r="D715" s="43" t="s">
        <v>9</v>
      </c>
    </row>
    <row r="716" spans="2:4" x14ac:dyDescent="0.25">
      <c r="B716" s="27" t="s">
        <v>2789</v>
      </c>
      <c r="C716" s="6" t="s">
        <v>2790</v>
      </c>
      <c r="D716" s="43" t="s">
        <v>9</v>
      </c>
    </row>
    <row r="717" spans="2:4" x14ac:dyDescent="0.25">
      <c r="B717" s="27" t="s">
        <v>2801</v>
      </c>
      <c r="C717" s="6" t="s">
        <v>2802</v>
      </c>
      <c r="D717" s="43" t="s">
        <v>9</v>
      </c>
    </row>
    <row r="718" spans="2:4" x14ac:dyDescent="0.25">
      <c r="B718" s="27" t="s">
        <v>2803</v>
      </c>
      <c r="C718" s="6" t="s">
        <v>2804</v>
      </c>
      <c r="D718" s="43" t="s">
        <v>9</v>
      </c>
    </row>
    <row r="719" spans="2:4" x14ac:dyDescent="0.25">
      <c r="B719" s="27" t="s">
        <v>2799</v>
      </c>
      <c r="C719" s="6" t="s">
        <v>2800</v>
      </c>
      <c r="D719" s="43" t="s">
        <v>9</v>
      </c>
    </row>
    <row r="720" spans="2:4" x14ac:dyDescent="0.25">
      <c r="B720" s="27" t="s">
        <v>2797</v>
      </c>
      <c r="C720" s="6" t="s">
        <v>2798</v>
      </c>
      <c r="D720" s="43" t="s">
        <v>9</v>
      </c>
    </row>
    <row r="721" spans="2:4" x14ac:dyDescent="0.25">
      <c r="B721" s="27" t="s">
        <v>2795</v>
      </c>
      <c r="C721" s="6" t="s">
        <v>2796</v>
      </c>
      <c r="D721" s="43" t="s">
        <v>9</v>
      </c>
    </row>
    <row r="722" spans="2:4" x14ac:dyDescent="0.25">
      <c r="B722" s="27" t="s">
        <v>2793</v>
      </c>
      <c r="C722" s="6" t="s">
        <v>2794</v>
      </c>
      <c r="D722" s="43" t="s">
        <v>9</v>
      </c>
    </row>
    <row r="723" spans="2:4" x14ac:dyDescent="0.25">
      <c r="B723" s="27" t="s">
        <v>2791</v>
      </c>
      <c r="C723" s="6" t="s">
        <v>2792</v>
      </c>
      <c r="D723" s="43" t="s">
        <v>9</v>
      </c>
    </row>
    <row r="724" spans="2:4" x14ac:dyDescent="0.25">
      <c r="B724" s="27" t="s">
        <v>2781</v>
      </c>
      <c r="C724" s="6" t="s">
        <v>2782</v>
      </c>
      <c r="D724" s="43" t="s">
        <v>9</v>
      </c>
    </row>
    <row r="725" spans="2:4" x14ac:dyDescent="0.25">
      <c r="B725" s="27" t="s">
        <v>2779</v>
      </c>
      <c r="C725" s="6" t="s">
        <v>2780</v>
      </c>
      <c r="D725" s="43" t="s">
        <v>9</v>
      </c>
    </row>
    <row r="726" spans="2:4" x14ac:dyDescent="0.25">
      <c r="B726" s="27" t="s">
        <v>2773</v>
      </c>
      <c r="C726" s="6" t="s">
        <v>2774</v>
      </c>
      <c r="D726" s="43" t="s">
        <v>9</v>
      </c>
    </row>
    <row r="727" spans="2:4" x14ac:dyDescent="0.25">
      <c r="B727" s="27" t="s">
        <v>2771</v>
      </c>
      <c r="C727" s="6" t="s">
        <v>2772</v>
      </c>
      <c r="D727" s="43" t="s">
        <v>9</v>
      </c>
    </row>
    <row r="728" spans="2:4" x14ac:dyDescent="0.25">
      <c r="B728" s="27" t="s">
        <v>2769</v>
      </c>
      <c r="C728" s="6" t="s">
        <v>2770</v>
      </c>
      <c r="D728" s="43" t="s">
        <v>9</v>
      </c>
    </row>
    <row r="729" spans="2:4" x14ac:dyDescent="0.25">
      <c r="B729" s="27" t="s">
        <v>2767</v>
      </c>
      <c r="C729" s="6" t="s">
        <v>2768</v>
      </c>
      <c r="D729" s="43" t="s">
        <v>9</v>
      </c>
    </row>
    <row r="730" spans="2:4" x14ac:dyDescent="0.25">
      <c r="B730" s="27" t="s">
        <v>2765</v>
      </c>
      <c r="C730" s="6" t="s">
        <v>2766</v>
      </c>
      <c r="D730" s="43" t="s">
        <v>9</v>
      </c>
    </row>
    <row r="731" spans="2:4" x14ac:dyDescent="0.25">
      <c r="B731" s="27" t="s">
        <v>2763</v>
      </c>
      <c r="C731" s="6" t="s">
        <v>2764</v>
      </c>
      <c r="D731" s="43" t="s">
        <v>9</v>
      </c>
    </row>
    <row r="732" spans="2:4" x14ac:dyDescent="0.25">
      <c r="B732" s="27" t="s">
        <v>2757</v>
      </c>
      <c r="C732" s="6" t="s">
        <v>2758</v>
      </c>
      <c r="D732" s="43" t="s">
        <v>9</v>
      </c>
    </row>
    <row r="733" spans="2:4" x14ac:dyDescent="0.25">
      <c r="B733" s="27" t="s">
        <v>2755</v>
      </c>
      <c r="C733" s="6" t="s">
        <v>2756</v>
      </c>
      <c r="D733" s="43" t="s">
        <v>9</v>
      </c>
    </row>
    <row r="734" spans="2:4" x14ac:dyDescent="0.25">
      <c r="B734" s="27" t="s">
        <v>2749</v>
      </c>
      <c r="C734" s="6" t="s">
        <v>2750</v>
      </c>
      <c r="D734" s="43" t="s">
        <v>9</v>
      </c>
    </row>
    <row r="735" spans="2:4" x14ac:dyDescent="0.25">
      <c r="B735" s="27" t="s">
        <v>2747</v>
      </c>
      <c r="C735" s="6" t="s">
        <v>2748</v>
      </c>
      <c r="D735" s="43" t="s">
        <v>9</v>
      </c>
    </row>
    <row r="736" spans="2:4" x14ac:dyDescent="0.25">
      <c r="B736" s="27" t="s">
        <v>2735</v>
      </c>
      <c r="C736" s="6" t="s">
        <v>2736</v>
      </c>
      <c r="D736" s="43" t="s">
        <v>9</v>
      </c>
    </row>
    <row r="737" spans="2:4" x14ac:dyDescent="0.25">
      <c r="B737" s="27" t="s">
        <v>2731</v>
      </c>
      <c r="C737" s="6" t="s">
        <v>2732</v>
      </c>
      <c r="D737" s="43" t="s">
        <v>9</v>
      </c>
    </row>
    <row r="738" spans="2:4" x14ac:dyDescent="0.25">
      <c r="B738" s="27" t="s">
        <v>2729</v>
      </c>
      <c r="C738" s="6" t="s">
        <v>2730</v>
      </c>
      <c r="D738" s="43" t="s">
        <v>9</v>
      </c>
    </row>
    <row r="739" spans="2:4" x14ac:dyDescent="0.25">
      <c r="B739" s="27" t="s">
        <v>2727</v>
      </c>
      <c r="C739" s="6" t="s">
        <v>2728</v>
      </c>
      <c r="D739" s="43" t="s">
        <v>9</v>
      </c>
    </row>
    <row r="740" spans="2:4" x14ac:dyDescent="0.25">
      <c r="B740" s="27" t="s">
        <v>2723</v>
      </c>
      <c r="C740" s="6" t="s">
        <v>2724</v>
      </c>
      <c r="D740" s="43" t="s">
        <v>9</v>
      </c>
    </row>
    <row r="741" spans="2:4" x14ac:dyDescent="0.25">
      <c r="B741" s="27" t="s">
        <v>2721</v>
      </c>
      <c r="C741" s="6" t="s">
        <v>2722</v>
      </c>
      <c r="D741" s="43" t="s">
        <v>9</v>
      </c>
    </row>
    <row r="742" spans="2:4" x14ac:dyDescent="0.25">
      <c r="B742" s="27" t="s">
        <v>2711</v>
      </c>
      <c r="C742" s="6" t="s">
        <v>2712</v>
      </c>
      <c r="D742" s="43" t="s">
        <v>9</v>
      </c>
    </row>
    <row r="743" spans="2:4" x14ac:dyDescent="0.25">
      <c r="B743" s="27" t="s">
        <v>2709</v>
      </c>
      <c r="C743" s="6" t="s">
        <v>2710</v>
      </c>
      <c r="D743" s="43" t="s">
        <v>9</v>
      </c>
    </row>
    <row r="744" spans="2:4" x14ac:dyDescent="0.25">
      <c r="B744" s="27" t="s">
        <v>2707</v>
      </c>
      <c r="C744" s="6" t="s">
        <v>2708</v>
      </c>
      <c r="D744" s="43" t="s">
        <v>9</v>
      </c>
    </row>
    <row r="745" spans="2:4" x14ac:dyDescent="0.25">
      <c r="B745" s="27" t="s">
        <v>2705</v>
      </c>
      <c r="C745" s="6" t="s">
        <v>2706</v>
      </c>
      <c r="D745" s="43" t="s">
        <v>9</v>
      </c>
    </row>
    <row r="746" spans="2:4" x14ac:dyDescent="0.25">
      <c r="B746" s="27" t="s">
        <v>2703</v>
      </c>
      <c r="C746" s="6" t="s">
        <v>2704</v>
      </c>
      <c r="D746" s="43" t="s">
        <v>9</v>
      </c>
    </row>
    <row r="747" spans="2:4" x14ac:dyDescent="0.25">
      <c r="B747" s="27" t="s">
        <v>2697</v>
      </c>
      <c r="C747" s="6" t="s">
        <v>2698</v>
      </c>
      <c r="D747" s="43" t="s">
        <v>9</v>
      </c>
    </row>
    <row r="748" spans="2:4" x14ac:dyDescent="0.25">
      <c r="B748" s="27" t="s">
        <v>2693</v>
      </c>
      <c r="C748" s="6" t="s">
        <v>2694</v>
      </c>
      <c r="D748" s="43" t="s">
        <v>9</v>
      </c>
    </row>
    <row r="749" spans="2:4" x14ac:dyDescent="0.25">
      <c r="B749" s="27" t="s">
        <v>2691</v>
      </c>
      <c r="C749" s="6" t="s">
        <v>2692</v>
      </c>
      <c r="D749" s="43" t="s">
        <v>9</v>
      </c>
    </row>
    <row r="750" spans="2:4" x14ac:dyDescent="0.25">
      <c r="B750" s="27" t="s">
        <v>2685</v>
      </c>
      <c r="C750" s="6" t="s">
        <v>2686</v>
      </c>
      <c r="D750" s="43" t="s">
        <v>9</v>
      </c>
    </row>
    <row r="751" spans="2:4" x14ac:dyDescent="0.25">
      <c r="B751" s="27" t="s">
        <v>2681</v>
      </c>
      <c r="C751" s="6" t="s">
        <v>2682</v>
      </c>
      <c r="D751" s="43" t="s">
        <v>9</v>
      </c>
    </row>
    <row r="752" spans="2:4" x14ac:dyDescent="0.25">
      <c r="B752" s="27" t="s">
        <v>2679</v>
      </c>
      <c r="C752" s="6" t="s">
        <v>2680</v>
      </c>
      <c r="D752" s="43" t="s">
        <v>9</v>
      </c>
    </row>
    <row r="753" spans="2:4" x14ac:dyDescent="0.25">
      <c r="B753" s="27" t="s">
        <v>2677</v>
      </c>
      <c r="C753" s="6" t="s">
        <v>2678</v>
      </c>
      <c r="D753" s="43" t="s">
        <v>9</v>
      </c>
    </row>
    <row r="754" spans="2:4" x14ac:dyDescent="0.25">
      <c r="B754" s="27" t="s">
        <v>2671</v>
      </c>
      <c r="C754" s="6" t="s">
        <v>2672</v>
      </c>
      <c r="D754" s="43" t="s">
        <v>9</v>
      </c>
    </row>
    <row r="755" spans="2:4" x14ac:dyDescent="0.25">
      <c r="B755" s="27" t="s">
        <v>2661</v>
      </c>
      <c r="C755" s="6" t="s">
        <v>2662</v>
      </c>
      <c r="D755" s="43" t="s">
        <v>9</v>
      </c>
    </row>
    <row r="756" spans="2:4" x14ac:dyDescent="0.25">
      <c r="B756" s="27" t="s">
        <v>2655</v>
      </c>
      <c r="C756" s="6" t="s">
        <v>2656</v>
      </c>
      <c r="D756" s="43" t="s">
        <v>9</v>
      </c>
    </row>
    <row r="757" spans="2:4" x14ac:dyDescent="0.25">
      <c r="B757" s="27" t="s">
        <v>2653</v>
      </c>
      <c r="C757" s="6" t="s">
        <v>2654</v>
      </c>
      <c r="D757" s="43" t="s">
        <v>9</v>
      </c>
    </row>
    <row r="758" spans="2:4" x14ac:dyDescent="0.25">
      <c r="B758" s="27" t="s">
        <v>2647</v>
      </c>
      <c r="C758" s="6" t="s">
        <v>2648</v>
      </c>
      <c r="D758" s="43" t="s">
        <v>9</v>
      </c>
    </row>
    <row r="759" spans="2:4" x14ac:dyDescent="0.25">
      <c r="B759" s="27" t="s">
        <v>2645</v>
      </c>
      <c r="C759" s="6" t="s">
        <v>2646</v>
      </c>
      <c r="D759" s="43" t="s">
        <v>9</v>
      </c>
    </row>
    <row r="760" spans="2:4" x14ac:dyDescent="0.25">
      <c r="B760" s="27" t="s">
        <v>2641</v>
      </c>
      <c r="C760" s="6" t="s">
        <v>2642</v>
      </c>
      <c r="D760" s="43" t="s">
        <v>9</v>
      </c>
    </row>
    <row r="761" spans="2:4" x14ac:dyDescent="0.25">
      <c r="B761" s="27" t="s">
        <v>2637</v>
      </c>
      <c r="C761" s="6" t="s">
        <v>2638</v>
      </c>
      <c r="D761" s="43" t="s">
        <v>9</v>
      </c>
    </row>
    <row r="762" spans="2:4" x14ac:dyDescent="0.25">
      <c r="B762" s="27" t="s">
        <v>2633</v>
      </c>
      <c r="C762" s="6" t="s">
        <v>2634</v>
      </c>
      <c r="D762" s="43" t="s">
        <v>9</v>
      </c>
    </row>
    <row r="763" spans="2:4" x14ac:dyDescent="0.25">
      <c r="B763" s="27" t="s">
        <v>2631</v>
      </c>
      <c r="C763" s="6" t="s">
        <v>2632</v>
      </c>
      <c r="D763" s="43" t="s">
        <v>9</v>
      </c>
    </row>
    <row r="764" spans="2:4" x14ac:dyDescent="0.25">
      <c r="B764" s="27" t="s">
        <v>2629</v>
      </c>
      <c r="C764" s="6" t="s">
        <v>2630</v>
      </c>
      <c r="D764" s="43" t="s">
        <v>9</v>
      </c>
    </row>
    <row r="765" spans="2:4" x14ac:dyDescent="0.25">
      <c r="B765" s="27" t="s">
        <v>2627</v>
      </c>
      <c r="C765" s="6" t="s">
        <v>2628</v>
      </c>
      <c r="D765" s="43" t="s">
        <v>9</v>
      </c>
    </row>
    <row r="766" spans="2:4" x14ac:dyDescent="0.25">
      <c r="B766" s="27" t="s">
        <v>2623</v>
      </c>
      <c r="C766" s="6" t="s">
        <v>2624</v>
      </c>
      <c r="D766" s="43" t="s">
        <v>9</v>
      </c>
    </row>
    <row r="767" spans="2:4" x14ac:dyDescent="0.25">
      <c r="B767" s="27" t="s">
        <v>2619</v>
      </c>
      <c r="C767" s="6" t="s">
        <v>2620</v>
      </c>
      <c r="D767" s="43" t="s">
        <v>9</v>
      </c>
    </row>
    <row r="768" spans="2:4" x14ac:dyDescent="0.25">
      <c r="B768" s="27" t="s">
        <v>2617</v>
      </c>
      <c r="C768" s="6" t="s">
        <v>2618</v>
      </c>
      <c r="D768" s="43" t="s">
        <v>9</v>
      </c>
    </row>
    <row r="769" spans="2:4" x14ac:dyDescent="0.25">
      <c r="B769" s="27" t="s">
        <v>2611</v>
      </c>
      <c r="C769" s="6" t="s">
        <v>2612</v>
      </c>
      <c r="D769" s="43" t="s">
        <v>9</v>
      </c>
    </row>
    <row r="770" spans="2:4" x14ac:dyDescent="0.25">
      <c r="B770" s="27" t="s">
        <v>2605</v>
      </c>
      <c r="C770" s="6" t="s">
        <v>2606</v>
      </c>
      <c r="D770" s="43" t="s">
        <v>9</v>
      </c>
    </row>
    <row r="771" spans="2:4" x14ac:dyDescent="0.25">
      <c r="B771" s="27" t="s">
        <v>2599</v>
      </c>
      <c r="C771" s="6" t="s">
        <v>2600</v>
      </c>
      <c r="D771" s="43" t="s">
        <v>9</v>
      </c>
    </row>
    <row r="772" spans="2:4" x14ac:dyDescent="0.25">
      <c r="B772" s="27" t="s">
        <v>2597</v>
      </c>
      <c r="C772" s="6" t="s">
        <v>2598</v>
      </c>
      <c r="D772" s="43" t="s">
        <v>9</v>
      </c>
    </row>
    <row r="773" spans="2:4" x14ac:dyDescent="0.25">
      <c r="B773" s="27" t="s">
        <v>2589</v>
      </c>
      <c r="C773" s="6" t="s">
        <v>2590</v>
      </c>
      <c r="D773" s="43" t="s">
        <v>9</v>
      </c>
    </row>
    <row r="774" spans="2:4" x14ac:dyDescent="0.25">
      <c r="B774" s="27" t="s">
        <v>2581</v>
      </c>
      <c r="C774" s="6" t="s">
        <v>2582</v>
      </c>
      <c r="D774" s="43" t="s">
        <v>9</v>
      </c>
    </row>
    <row r="775" spans="2:4" x14ac:dyDescent="0.25">
      <c r="B775" s="27" t="s">
        <v>2573</v>
      </c>
      <c r="C775" s="6" t="s">
        <v>2574</v>
      </c>
      <c r="D775" s="43" t="s">
        <v>9</v>
      </c>
    </row>
    <row r="776" spans="2:4" x14ac:dyDescent="0.25">
      <c r="B776" s="27" t="s">
        <v>2569</v>
      </c>
      <c r="C776" s="6" t="s">
        <v>2570</v>
      </c>
      <c r="D776" s="43" t="s">
        <v>9</v>
      </c>
    </row>
    <row r="777" spans="2:4" x14ac:dyDescent="0.25">
      <c r="B777" s="27" t="s">
        <v>2567</v>
      </c>
      <c r="C777" s="6" t="s">
        <v>2568</v>
      </c>
      <c r="D777" s="43" t="s">
        <v>9</v>
      </c>
    </row>
    <row r="778" spans="2:4" x14ac:dyDescent="0.25">
      <c r="B778" s="27" t="s">
        <v>2565</v>
      </c>
      <c r="C778" s="6" t="s">
        <v>2566</v>
      </c>
      <c r="D778" s="43" t="s">
        <v>9</v>
      </c>
    </row>
    <row r="779" spans="2:4" x14ac:dyDescent="0.25">
      <c r="B779" s="27" t="s">
        <v>2563</v>
      </c>
      <c r="C779" s="6" t="s">
        <v>2564</v>
      </c>
      <c r="D779" s="43" t="s">
        <v>9</v>
      </c>
    </row>
    <row r="780" spans="2:4" x14ac:dyDescent="0.25">
      <c r="B780" s="27" t="s">
        <v>2559</v>
      </c>
      <c r="C780" s="6" t="s">
        <v>2560</v>
      </c>
      <c r="D780" s="43" t="s">
        <v>9</v>
      </c>
    </row>
    <row r="781" spans="2:4" x14ac:dyDescent="0.25">
      <c r="B781" s="27" t="s">
        <v>2549</v>
      </c>
      <c r="C781" s="6" t="s">
        <v>2550</v>
      </c>
      <c r="D781" s="43" t="s">
        <v>9</v>
      </c>
    </row>
    <row r="782" spans="2:4" x14ac:dyDescent="0.25">
      <c r="B782" s="27" t="s">
        <v>2547</v>
      </c>
      <c r="C782" s="6" t="s">
        <v>2548</v>
      </c>
      <c r="D782" s="43" t="s">
        <v>9</v>
      </c>
    </row>
    <row r="783" spans="2:4" x14ac:dyDescent="0.25">
      <c r="B783" s="27" t="s">
        <v>2545</v>
      </c>
      <c r="C783" s="6" t="s">
        <v>2546</v>
      </c>
      <c r="D783" s="43" t="s">
        <v>9</v>
      </c>
    </row>
    <row r="784" spans="2:4" x14ac:dyDescent="0.25">
      <c r="B784" s="27" t="s">
        <v>2543</v>
      </c>
      <c r="C784" s="6" t="s">
        <v>2544</v>
      </c>
      <c r="D784" s="43" t="s">
        <v>9</v>
      </c>
    </row>
    <row r="785" spans="2:4" x14ac:dyDescent="0.25">
      <c r="B785" s="27" t="s">
        <v>2541</v>
      </c>
      <c r="C785" s="6" t="s">
        <v>2542</v>
      </c>
      <c r="D785" s="43" t="s">
        <v>9</v>
      </c>
    </row>
    <row r="786" spans="2:4" x14ac:dyDescent="0.25">
      <c r="B786" s="27" t="s">
        <v>2537</v>
      </c>
      <c r="C786" s="6" t="s">
        <v>2538</v>
      </c>
      <c r="D786" s="43" t="s">
        <v>9</v>
      </c>
    </row>
    <row r="787" spans="2:4" x14ac:dyDescent="0.25">
      <c r="B787" s="27" t="s">
        <v>2535</v>
      </c>
      <c r="C787" s="6" t="s">
        <v>2536</v>
      </c>
      <c r="D787" s="43" t="s">
        <v>9</v>
      </c>
    </row>
    <row r="788" spans="2:4" x14ac:dyDescent="0.25">
      <c r="B788" s="27" t="s">
        <v>2533</v>
      </c>
      <c r="C788" s="6" t="s">
        <v>2534</v>
      </c>
      <c r="D788" s="43" t="s">
        <v>9</v>
      </c>
    </row>
    <row r="789" spans="2:4" x14ac:dyDescent="0.25">
      <c r="B789" s="27" t="s">
        <v>2529</v>
      </c>
      <c r="C789" s="6" t="s">
        <v>2530</v>
      </c>
      <c r="D789" s="43" t="s">
        <v>9</v>
      </c>
    </row>
    <row r="790" spans="2:4" x14ac:dyDescent="0.25">
      <c r="B790" s="27" t="s">
        <v>2527</v>
      </c>
      <c r="C790" s="6" t="s">
        <v>2528</v>
      </c>
      <c r="D790" s="43" t="s">
        <v>9</v>
      </c>
    </row>
    <row r="791" spans="2:4" x14ac:dyDescent="0.25">
      <c r="B791" s="27" t="s">
        <v>2511</v>
      </c>
      <c r="C791" s="6" t="s">
        <v>2512</v>
      </c>
      <c r="D791" s="43" t="s">
        <v>9</v>
      </c>
    </row>
    <row r="792" spans="2:4" x14ac:dyDescent="0.25">
      <c r="B792" s="27" t="s">
        <v>2509</v>
      </c>
      <c r="C792" s="6" t="s">
        <v>2510</v>
      </c>
      <c r="D792" s="43" t="s">
        <v>9</v>
      </c>
    </row>
    <row r="793" spans="2:4" x14ac:dyDescent="0.25">
      <c r="B793" s="27" t="s">
        <v>2507</v>
      </c>
      <c r="C793" s="6" t="s">
        <v>2508</v>
      </c>
      <c r="D793" s="43" t="s">
        <v>9</v>
      </c>
    </row>
    <row r="794" spans="2:4" x14ac:dyDescent="0.25">
      <c r="B794" s="27" t="s">
        <v>2503</v>
      </c>
      <c r="C794" s="6" t="s">
        <v>2504</v>
      </c>
      <c r="D794" s="43" t="s">
        <v>9</v>
      </c>
    </row>
    <row r="795" spans="2:4" x14ac:dyDescent="0.25">
      <c r="B795" s="27" t="s">
        <v>2501</v>
      </c>
      <c r="C795" s="6" t="s">
        <v>2502</v>
      </c>
      <c r="D795" s="43" t="s">
        <v>9</v>
      </c>
    </row>
    <row r="796" spans="2:4" x14ac:dyDescent="0.25">
      <c r="B796" s="27" t="s">
        <v>2499</v>
      </c>
      <c r="C796" s="6" t="s">
        <v>2500</v>
      </c>
      <c r="D796" s="43" t="s">
        <v>9</v>
      </c>
    </row>
    <row r="797" spans="2:4" x14ac:dyDescent="0.25">
      <c r="B797" s="27" t="s">
        <v>2495</v>
      </c>
      <c r="C797" s="6" t="s">
        <v>2496</v>
      </c>
      <c r="D797" s="43" t="s">
        <v>9</v>
      </c>
    </row>
    <row r="798" spans="2:4" x14ac:dyDescent="0.25">
      <c r="B798" s="27" t="s">
        <v>2491</v>
      </c>
      <c r="C798" s="6" t="s">
        <v>2492</v>
      </c>
      <c r="D798" s="43" t="s">
        <v>9</v>
      </c>
    </row>
    <row r="799" spans="2:4" x14ac:dyDescent="0.25">
      <c r="B799" s="27" t="s">
        <v>2477</v>
      </c>
      <c r="C799" s="6" t="s">
        <v>2478</v>
      </c>
      <c r="D799" s="43" t="s">
        <v>9</v>
      </c>
    </row>
    <row r="800" spans="2:4" x14ac:dyDescent="0.25">
      <c r="B800" s="27" t="s">
        <v>2473</v>
      </c>
      <c r="C800" s="6" t="s">
        <v>2474</v>
      </c>
      <c r="D800" s="43" t="s">
        <v>9</v>
      </c>
    </row>
    <row r="801" spans="2:4" x14ac:dyDescent="0.25">
      <c r="B801" s="27" t="s">
        <v>2469</v>
      </c>
      <c r="C801" s="6" t="s">
        <v>2470</v>
      </c>
      <c r="D801" s="43" t="s">
        <v>9</v>
      </c>
    </row>
    <row r="802" spans="2:4" x14ac:dyDescent="0.25">
      <c r="B802" s="27" t="s">
        <v>2467</v>
      </c>
      <c r="C802" s="6" t="s">
        <v>2468</v>
      </c>
      <c r="D802" s="43" t="s">
        <v>9</v>
      </c>
    </row>
    <row r="803" spans="2:4" x14ac:dyDescent="0.25">
      <c r="B803" s="27" t="s">
        <v>2465</v>
      </c>
      <c r="C803" s="6" t="s">
        <v>2466</v>
      </c>
      <c r="D803" s="43" t="s">
        <v>9</v>
      </c>
    </row>
    <row r="804" spans="2:4" x14ac:dyDescent="0.25">
      <c r="B804" s="27" t="s">
        <v>2461</v>
      </c>
      <c r="C804" s="6" t="s">
        <v>2462</v>
      </c>
      <c r="D804" s="43" t="s">
        <v>9</v>
      </c>
    </row>
    <row r="805" spans="2:4" x14ac:dyDescent="0.25">
      <c r="B805" s="27" t="s">
        <v>2453</v>
      </c>
      <c r="C805" s="6" t="s">
        <v>2454</v>
      </c>
      <c r="D805" s="43" t="s">
        <v>9</v>
      </c>
    </row>
    <row r="806" spans="2:4" x14ac:dyDescent="0.25">
      <c r="B806" s="27" t="s">
        <v>2449</v>
      </c>
      <c r="C806" s="6" t="s">
        <v>2450</v>
      </c>
      <c r="D806" s="43" t="s">
        <v>9</v>
      </c>
    </row>
    <row r="807" spans="2:4" x14ac:dyDescent="0.25">
      <c r="B807" s="27" t="s">
        <v>2447</v>
      </c>
      <c r="C807" s="6" t="s">
        <v>2448</v>
      </c>
      <c r="D807" s="43" t="s">
        <v>9</v>
      </c>
    </row>
    <row r="808" spans="2:4" x14ac:dyDescent="0.25">
      <c r="B808" s="27" t="s">
        <v>2445</v>
      </c>
      <c r="C808" s="6" t="s">
        <v>2446</v>
      </c>
      <c r="D808" s="43" t="s">
        <v>9</v>
      </c>
    </row>
    <row r="809" spans="2:4" x14ac:dyDescent="0.25">
      <c r="B809" s="27" t="s">
        <v>2437</v>
      </c>
      <c r="C809" s="6" t="s">
        <v>2438</v>
      </c>
      <c r="D809" s="43" t="s">
        <v>9</v>
      </c>
    </row>
    <row r="810" spans="2:4" x14ac:dyDescent="0.25">
      <c r="B810" s="27" t="s">
        <v>2433</v>
      </c>
      <c r="C810" s="6" t="s">
        <v>2434</v>
      </c>
      <c r="D810" s="43" t="s">
        <v>9</v>
      </c>
    </row>
    <row r="811" spans="2:4" x14ac:dyDescent="0.25">
      <c r="B811" s="27" t="s">
        <v>2431</v>
      </c>
      <c r="C811" s="6" t="s">
        <v>2432</v>
      </c>
      <c r="D811" s="43" t="s">
        <v>9</v>
      </c>
    </row>
    <row r="812" spans="2:4" x14ac:dyDescent="0.25">
      <c r="B812" s="27" t="s">
        <v>2429</v>
      </c>
      <c r="C812" s="6" t="s">
        <v>2430</v>
      </c>
      <c r="D812" s="43" t="s">
        <v>9</v>
      </c>
    </row>
    <row r="813" spans="2:4" x14ac:dyDescent="0.25">
      <c r="B813" s="27" t="s">
        <v>2423</v>
      </c>
      <c r="C813" s="6" t="s">
        <v>2424</v>
      </c>
      <c r="D813" s="43" t="s">
        <v>9</v>
      </c>
    </row>
    <row r="814" spans="2:4" x14ac:dyDescent="0.25">
      <c r="B814" s="27" t="s">
        <v>2415</v>
      </c>
      <c r="C814" s="6" t="s">
        <v>2416</v>
      </c>
      <c r="D814" s="43" t="s">
        <v>9</v>
      </c>
    </row>
    <row r="815" spans="2:4" x14ac:dyDescent="0.25">
      <c r="B815" s="27" t="s">
        <v>2411</v>
      </c>
      <c r="C815" s="6" t="s">
        <v>2412</v>
      </c>
      <c r="D815" s="43" t="s">
        <v>9</v>
      </c>
    </row>
    <row r="816" spans="2:4" x14ac:dyDescent="0.25">
      <c r="B816" s="27" t="s">
        <v>2407</v>
      </c>
      <c r="C816" s="6" t="s">
        <v>2408</v>
      </c>
      <c r="D816" s="43" t="s">
        <v>9</v>
      </c>
    </row>
    <row r="817" spans="2:4" x14ac:dyDescent="0.25">
      <c r="B817" s="27" t="s">
        <v>2405</v>
      </c>
      <c r="C817" s="6" t="s">
        <v>2406</v>
      </c>
      <c r="D817" s="43" t="s">
        <v>9</v>
      </c>
    </row>
    <row r="818" spans="2:4" x14ac:dyDescent="0.25">
      <c r="B818" s="27" t="s">
        <v>2399</v>
      </c>
      <c r="C818" s="6" t="s">
        <v>2400</v>
      </c>
      <c r="D818" s="43" t="s">
        <v>9</v>
      </c>
    </row>
    <row r="819" spans="2:4" x14ac:dyDescent="0.25">
      <c r="B819" s="27" t="s">
        <v>2397</v>
      </c>
      <c r="C819" s="6" t="s">
        <v>2398</v>
      </c>
      <c r="D819" s="43" t="s">
        <v>9</v>
      </c>
    </row>
    <row r="820" spans="2:4" x14ac:dyDescent="0.25">
      <c r="B820" s="27" t="s">
        <v>2395</v>
      </c>
      <c r="C820" s="6" t="s">
        <v>2396</v>
      </c>
      <c r="D820" s="43" t="s">
        <v>9</v>
      </c>
    </row>
    <row r="821" spans="2:4" x14ac:dyDescent="0.25">
      <c r="B821" s="27" t="s">
        <v>2389</v>
      </c>
      <c r="C821" s="6" t="s">
        <v>2390</v>
      </c>
      <c r="D821" s="43" t="s">
        <v>9</v>
      </c>
    </row>
    <row r="822" spans="2:4" x14ac:dyDescent="0.25">
      <c r="B822" s="27" t="s">
        <v>2365</v>
      </c>
      <c r="C822" s="6" t="s">
        <v>2366</v>
      </c>
      <c r="D822" s="43" t="s">
        <v>9</v>
      </c>
    </row>
    <row r="823" spans="2:4" x14ac:dyDescent="0.25">
      <c r="B823" s="27" t="s">
        <v>2363</v>
      </c>
      <c r="C823" s="6" t="s">
        <v>2364</v>
      </c>
      <c r="D823" s="43" t="s">
        <v>9</v>
      </c>
    </row>
    <row r="824" spans="2:4" x14ac:dyDescent="0.25">
      <c r="B824" s="27" t="s">
        <v>2357</v>
      </c>
      <c r="C824" s="6" t="s">
        <v>2358</v>
      </c>
      <c r="D824" s="43" t="s">
        <v>9</v>
      </c>
    </row>
    <row r="825" spans="2:4" x14ac:dyDescent="0.25">
      <c r="B825" s="27" t="s">
        <v>2353</v>
      </c>
      <c r="C825" s="6" t="s">
        <v>2354</v>
      </c>
      <c r="D825" s="43" t="s">
        <v>9</v>
      </c>
    </row>
    <row r="826" spans="2:4" x14ac:dyDescent="0.25">
      <c r="B826" s="27" t="s">
        <v>2351</v>
      </c>
      <c r="C826" s="6" t="s">
        <v>2352</v>
      </c>
      <c r="D826" s="43" t="s">
        <v>9</v>
      </c>
    </row>
    <row r="827" spans="2:4" x14ac:dyDescent="0.25">
      <c r="B827" s="27" t="s">
        <v>2349</v>
      </c>
      <c r="C827" s="6" t="s">
        <v>2350</v>
      </c>
      <c r="D827" s="43" t="s">
        <v>9</v>
      </c>
    </row>
    <row r="828" spans="2:4" x14ac:dyDescent="0.25">
      <c r="B828" s="27" t="s">
        <v>2347</v>
      </c>
      <c r="C828" s="6" t="s">
        <v>2348</v>
      </c>
      <c r="D828" s="43" t="s">
        <v>9</v>
      </c>
    </row>
    <row r="829" spans="2:4" x14ac:dyDescent="0.25">
      <c r="B829" s="27" t="s">
        <v>2341</v>
      </c>
      <c r="C829" s="6" t="s">
        <v>2342</v>
      </c>
      <c r="D829" s="43" t="s">
        <v>9</v>
      </c>
    </row>
    <row r="830" spans="2:4" x14ac:dyDescent="0.25">
      <c r="B830" s="27" t="s">
        <v>2339</v>
      </c>
      <c r="C830" s="6" t="s">
        <v>2340</v>
      </c>
      <c r="D830" s="43" t="s">
        <v>9</v>
      </c>
    </row>
    <row r="831" spans="2:4" x14ac:dyDescent="0.25">
      <c r="B831" s="27" t="s">
        <v>2337</v>
      </c>
      <c r="C831" s="6" t="s">
        <v>2338</v>
      </c>
      <c r="D831" s="43" t="s">
        <v>9</v>
      </c>
    </row>
    <row r="832" spans="2:4" x14ac:dyDescent="0.25">
      <c r="B832" s="27" t="s">
        <v>2335</v>
      </c>
      <c r="C832" s="6" t="s">
        <v>2336</v>
      </c>
      <c r="D832" s="43" t="s">
        <v>9</v>
      </c>
    </row>
    <row r="833" spans="2:4" x14ac:dyDescent="0.25">
      <c r="B833" s="27" t="s">
        <v>2331</v>
      </c>
      <c r="C833" s="6" t="s">
        <v>2332</v>
      </c>
      <c r="D833" s="43" t="s">
        <v>9</v>
      </c>
    </row>
    <row r="834" spans="2:4" x14ac:dyDescent="0.25">
      <c r="B834" s="27" t="s">
        <v>2327</v>
      </c>
      <c r="C834" s="6" t="s">
        <v>2328</v>
      </c>
      <c r="D834" s="43" t="s">
        <v>9</v>
      </c>
    </row>
    <row r="835" spans="2:4" x14ac:dyDescent="0.25">
      <c r="B835" s="27" t="s">
        <v>2325</v>
      </c>
      <c r="C835" s="6" t="s">
        <v>2326</v>
      </c>
      <c r="D835" s="43" t="s">
        <v>9</v>
      </c>
    </row>
    <row r="836" spans="2:4" x14ac:dyDescent="0.25">
      <c r="B836" s="27" t="s">
        <v>2323</v>
      </c>
      <c r="C836" s="6" t="s">
        <v>2324</v>
      </c>
      <c r="D836" s="43" t="s">
        <v>9</v>
      </c>
    </row>
    <row r="837" spans="2:4" x14ac:dyDescent="0.25">
      <c r="B837" s="27" t="s">
        <v>2319</v>
      </c>
      <c r="C837" s="6" t="s">
        <v>2320</v>
      </c>
      <c r="D837" s="43" t="s">
        <v>9</v>
      </c>
    </row>
    <row r="838" spans="2:4" x14ac:dyDescent="0.25">
      <c r="B838" s="27" t="s">
        <v>2315</v>
      </c>
      <c r="C838" s="6" t="s">
        <v>2316</v>
      </c>
      <c r="D838" s="43" t="s">
        <v>9</v>
      </c>
    </row>
    <row r="839" spans="2:4" x14ac:dyDescent="0.25">
      <c r="B839" s="27" t="s">
        <v>2313</v>
      </c>
      <c r="C839" s="6" t="s">
        <v>2314</v>
      </c>
      <c r="D839" s="43" t="s">
        <v>9</v>
      </c>
    </row>
    <row r="840" spans="2:4" x14ac:dyDescent="0.25">
      <c r="B840" s="27" t="s">
        <v>2311</v>
      </c>
      <c r="C840" s="6" t="s">
        <v>2312</v>
      </c>
      <c r="D840" s="43" t="s">
        <v>9</v>
      </c>
    </row>
    <row r="841" spans="2:4" x14ac:dyDescent="0.25">
      <c r="B841" s="27" t="s">
        <v>2301</v>
      </c>
      <c r="C841" s="6" t="s">
        <v>2302</v>
      </c>
      <c r="D841" s="43" t="s">
        <v>9</v>
      </c>
    </row>
    <row r="842" spans="2:4" x14ac:dyDescent="0.25">
      <c r="B842" s="27" t="s">
        <v>2297</v>
      </c>
      <c r="C842" s="6" t="s">
        <v>2298</v>
      </c>
      <c r="D842" s="43" t="s">
        <v>9</v>
      </c>
    </row>
    <row r="843" spans="2:4" x14ac:dyDescent="0.25">
      <c r="B843" s="27" t="s">
        <v>2295</v>
      </c>
      <c r="C843" s="6" t="s">
        <v>2296</v>
      </c>
      <c r="D843" s="43" t="s">
        <v>9</v>
      </c>
    </row>
    <row r="844" spans="2:4" x14ac:dyDescent="0.25">
      <c r="B844" s="27" t="s">
        <v>2293</v>
      </c>
      <c r="C844" s="6" t="s">
        <v>2294</v>
      </c>
      <c r="D844" s="43" t="s">
        <v>9</v>
      </c>
    </row>
    <row r="845" spans="2:4" x14ac:dyDescent="0.25">
      <c r="B845" s="27" t="s">
        <v>2289</v>
      </c>
      <c r="C845" s="6" t="s">
        <v>2290</v>
      </c>
      <c r="D845" s="43" t="s">
        <v>9</v>
      </c>
    </row>
    <row r="846" spans="2:4" x14ac:dyDescent="0.25">
      <c r="B846" s="27" t="s">
        <v>2283</v>
      </c>
      <c r="C846" s="6" t="s">
        <v>2284</v>
      </c>
      <c r="D846" s="43" t="s">
        <v>9</v>
      </c>
    </row>
    <row r="847" spans="2:4" x14ac:dyDescent="0.25">
      <c r="B847" s="27" t="s">
        <v>2277</v>
      </c>
      <c r="C847" s="6" t="s">
        <v>2278</v>
      </c>
      <c r="D847" s="43" t="s">
        <v>9</v>
      </c>
    </row>
    <row r="848" spans="2:4" x14ac:dyDescent="0.25">
      <c r="B848" s="27" t="s">
        <v>2275</v>
      </c>
      <c r="C848" s="6" t="s">
        <v>2276</v>
      </c>
      <c r="D848" s="43" t="s">
        <v>9</v>
      </c>
    </row>
    <row r="849" spans="2:4" x14ac:dyDescent="0.25">
      <c r="B849" s="27" t="s">
        <v>2271</v>
      </c>
      <c r="C849" s="6" t="s">
        <v>2272</v>
      </c>
      <c r="D849" s="43" t="s">
        <v>9</v>
      </c>
    </row>
    <row r="850" spans="2:4" x14ac:dyDescent="0.25">
      <c r="B850" s="27" t="s">
        <v>2263</v>
      </c>
      <c r="C850" s="6" t="s">
        <v>2264</v>
      </c>
      <c r="D850" s="43" t="s">
        <v>9</v>
      </c>
    </row>
    <row r="851" spans="2:4" x14ac:dyDescent="0.25">
      <c r="B851" s="27" t="s">
        <v>2261</v>
      </c>
      <c r="C851" s="6" t="s">
        <v>2262</v>
      </c>
      <c r="D851" s="43" t="s">
        <v>9</v>
      </c>
    </row>
    <row r="852" spans="2:4" x14ac:dyDescent="0.25">
      <c r="B852" s="27" t="s">
        <v>2257</v>
      </c>
      <c r="C852" s="6" t="s">
        <v>2258</v>
      </c>
      <c r="D852" s="43" t="s">
        <v>9</v>
      </c>
    </row>
    <row r="853" spans="2:4" x14ac:dyDescent="0.25">
      <c r="B853" s="27" t="s">
        <v>2251</v>
      </c>
      <c r="C853" s="6" t="s">
        <v>2252</v>
      </c>
      <c r="D853" s="43" t="s">
        <v>9</v>
      </c>
    </row>
    <row r="854" spans="2:4" x14ac:dyDescent="0.25">
      <c r="B854" s="27" t="s">
        <v>2249</v>
      </c>
      <c r="C854" s="6" t="s">
        <v>2250</v>
      </c>
      <c r="D854" s="43" t="s">
        <v>9</v>
      </c>
    </row>
    <row r="855" spans="2:4" x14ac:dyDescent="0.25">
      <c r="B855" s="27" t="s">
        <v>2247</v>
      </c>
      <c r="C855" s="6" t="s">
        <v>2248</v>
      </c>
      <c r="D855" s="43" t="s">
        <v>9</v>
      </c>
    </row>
    <row r="856" spans="2:4" x14ac:dyDescent="0.25">
      <c r="B856" s="27" t="s">
        <v>2237</v>
      </c>
      <c r="C856" s="6" t="s">
        <v>2238</v>
      </c>
      <c r="D856" s="43" t="s">
        <v>9</v>
      </c>
    </row>
    <row r="857" spans="2:4" x14ac:dyDescent="0.25">
      <c r="B857" s="27" t="s">
        <v>2233</v>
      </c>
      <c r="C857" s="6" t="s">
        <v>2234</v>
      </c>
      <c r="D857" s="43" t="s">
        <v>9</v>
      </c>
    </row>
    <row r="858" spans="2:4" x14ac:dyDescent="0.25">
      <c r="B858" s="27" t="s">
        <v>2225</v>
      </c>
      <c r="C858" s="6" t="s">
        <v>2226</v>
      </c>
      <c r="D858" s="43" t="s">
        <v>9</v>
      </c>
    </row>
    <row r="859" spans="2:4" x14ac:dyDescent="0.25">
      <c r="B859" s="27" t="s">
        <v>2221</v>
      </c>
      <c r="C859" s="6" t="s">
        <v>2222</v>
      </c>
      <c r="D859" s="43" t="s">
        <v>9</v>
      </c>
    </row>
    <row r="860" spans="2:4" x14ac:dyDescent="0.25">
      <c r="B860" s="27" t="s">
        <v>2213</v>
      </c>
      <c r="C860" s="6" t="s">
        <v>2214</v>
      </c>
      <c r="D860" s="43" t="s">
        <v>9</v>
      </c>
    </row>
    <row r="861" spans="2:4" x14ac:dyDescent="0.25">
      <c r="B861" s="27" t="s">
        <v>2211</v>
      </c>
      <c r="C861" s="6" t="s">
        <v>2212</v>
      </c>
      <c r="D861" s="43" t="s">
        <v>9</v>
      </c>
    </row>
    <row r="862" spans="2:4" x14ac:dyDescent="0.25">
      <c r="B862" s="27" t="s">
        <v>2209</v>
      </c>
      <c r="C862" s="6" t="s">
        <v>2210</v>
      </c>
      <c r="D862" s="43" t="s">
        <v>9</v>
      </c>
    </row>
    <row r="863" spans="2:4" x14ac:dyDescent="0.25">
      <c r="B863" s="27" t="s">
        <v>2207</v>
      </c>
      <c r="C863" s="6" t="s">
        <v>2208</v>
      </c>
      <c r="D863" s="43" t="s">
        <v>9</v>
      </c>
    </row>
    <row r="864" spans="2:4" x14ac:dyDescent="0.25">
      <c r="B864" s="27" t="s">
        <v>2203</v>
      </c>
      <c r="C864" s="6" t="s">
        <v>2204</v>
      </c>
      <c r="D864" s="43" t="s">
        <v>9</v>
      </c>
    </row>
    <row r="865" spans="2:4" x14ac:dyDescent="0.25">
      <c r="B865" s="27" t="s">
        <v>2199</v>
      </c>
      <c r="C865" s="6" t="s">
        <v>2200</v>
      </c>
      <c r="D865" s="43" t="s">
        <v>9</v>
      </c>
    </row>
    <row r="866" spans="2:4" x14ac:dyDescent="0.25">
      <c r="B866" s="27" t="s">
        <v>2197</v>
      </c>
      <c r="C866" s="6" t="s">
        <v>2198</v>
      </c>
      <c r="D866" s="43" t="s">
        <v>9</v>
      </c>
    </row>
    <row r="867" spans="2:4" x14ac:dyDescent="0.25">
      <c r="B867" s="27" t="s">
        <v>2195</v>
      </c>
      <c r="C867" s="6" t="s">
        <v>2196</v>
      </c>
      <c r="D867" s="43" t="s">
        <v>9</v>
      </c>
    </row>
    <row r="868" spans="2:4" x14ac:dyDescent="0.25">
      <c r="B868" s="27" t="s">
        <v>2189</v>
      </c>
      <c r="C868" s="6" t="s">
        <v>2190</v>
      </c>
      <c r="D868" s="43" t="s">
        <v>9</v>
      </c>
    </row>
    <row r="869" spans="2:4" x14ac:dyDescent="0.25">
      <c r="B869" s="27" t="s">
        <v>2183</v>
      </c>
      <c r="C869" s="6" t="s">
        <v>2184</v>
      </c>
      <c r="D869" s="43" t="s">
        <v>9</v>
      </c>
    </row>
    <row r="870" spans="2:4" x14ac:dyDescent="0.25">
      <c r="B870" s="27" t="s">
        <v>2181</v>
      </c>
      <c r="C870" s="6" t="s">
        <v>2182</v>
      </c>
      <c r="D870" s="43" t="s">
        <v>9</v>
      </c>
    </row>
    <row r="871" spans="2:4" x14ac:dyDescent="0.25">
      <c r="B871" s="27" t="s">
        <v>2179</v>
      </c>
      <c r="C871" s="6" t="s">
        <v>2180</v>
      </c>
      <c r="D871" s="43" t="s">
        <v>9</v>
      </c>
    </row>
    <row r="872" spans="2:4" x14ac:dyDescent="0.25">
      <c r="B872" s="27" t="s">
        <v>2175</v>
      </c>
      <c r="C872" s="6" t="s">
        <v>2176</v>
      </c>
      <c r="D872" s="43" t="s">
        <v>9</v>
      </c>
    </row>
    <row r="873" spans="2:4" x14ac:dyDescent="0.25">
      <c r="B873" s="27" t="s">
        <v>2173</v>
      </c>
      <c r="C873" s="6" t="s">
        <v>2174</v>
      </c>
      <c r="D873" s="43" t="s">
        <v>9</v>
      </c>
    </row>
    <row r="874" spans="2:4" x14ac:dyDescent="0.25">
      <c r="B874" s="27" t="s">
        <v>2165</v>
      </c>
      <c r="C874" s="6" t="s">
        <v>2166</v>
      </c>
      <c r="D874" s="43" t="s">
        <v>9</v>
      </c>
    </row>
    <row r="875" spans="2:4" x14ac:dyDescent="0.25">
      <c r="B875" s="27" t="s">
        <v>2147</v>
      </c>
      <c r="C875" s="6" t="s">
        <v>2148</v>
      </c>
      <c r="D875" s="43" t="s">
        <v>9</v>
      </c>
    </row>
    <row r="876" spans="2:4" x14ac:dyDescent="0.25">
      <c r="B876" s="27" t="s">
        <v>2133</v>
      </c>
      <c r="C876" s="6" t="s">
        <v>2134</v>
      </c>
      <c r="D876" s="43" t="s">
        <v>9</v>
      </c>
    </row>
    <row r="877" spans="2:4" x14ac:dyDescent="0.25">
      <c r="B877" s="27" t="s">
        <v>2129</v>
      </c>
      <c r="C877" s="6" t="s">
        <v>2130</v>
      </c>
      <c r="D877" s="43" t="s">
        <v>9</v>
      </c>
    </row>
    <row r="878" spans="2:4" x14ac:dyDescent="0.25">
      <c r="B878" s="27" t="s">
        <v>2123</v>
      </c>
      <c r="C878" s="6" t="s">
        <v>2124</v>
      </c>
      <c r="D878" s="43" t="s">
        <v>9</v>
      </c>
    </row>
    <row r="879" spans="2:4" x14ac:dyDescent="0.25">
      <c r="B879" s="27" t="s">
        <v>2121</v>
      </c>
      <c r="C879" s="6" t="s">
        <v>2122</v>
      </c>
      <c r="D879" s="43" t="s">
        <v>9</v>
      </c>
    </row>
    <row r="880" spans="2:4" x14ac:dyDescent="0.25">
      <c r="B880" s="27" t="s">
        <v>2119</v>
      </c>
      <c r="C880" s="6" t="s">
        <v>2120</v>
      </c>
      <c r="D880" s="43" t="s">
        <v>9</v>
      </c>
    </row>
    <row r="881" spans="2:4" x14ac:dyDescent="0.25">
      <c r="B881" s="27" t="s">
        <v>2115</v>
      </c>
      <c r="C881" s="6" t="s">
        <v>2116</v>
      </c>
      <c r="D881" s="43" t="s">
        <v>9</v>
      </c>
    </row>
    <row r="882" spans="2:4" x14ac:dyDescent="0.25">
      <c r="B882" s="27" t="s">
        <v>2111</v>
      </c>
      <c r="C882" s="6" t="s">
        <v>2112</v>
      </c>
      <c r="D882" s="43" t="s">
        <v>9</v>
      </c>
    </row>
    <row r="883" spans="2:4" x14ac:dyDescent="0.25">
      <c r="B883" s="27" t="s">
        <v>2107</v>
      </c>
      <c r="C883" s="6" t="s">
        <v>2108</v>
      </c>
      <c r="D883" s="43" t="s">
        <v>9</v>
      </c>
    </row>
    <row r="884" spans="2:4" x14ac:dyDescent="0.25">
      <c r="B884" s="27" t="s">
        <v>2105</v>
      </c>
      <c r="C884" s="6" t="s">
        <v>2106</v>
      </c>
      <c r="D884" s="43" t="s">
        <v>9</v>
      </c>
    </row>
    <row r="885" spans="2:4" x14ac:dyDescent="0.25">
      <c r="B885" s="27" t="s">
        <v>2097</v>
      </c>
      <c r="C885" s="6" t="s">
        <v>2098</v>
      </c>
      <c r="D885" s="43" t="s">
        <v>9</v>
      </c>
    </row>
    <row r="886" spans="2:4" x14ac:dyDescent="0.25">
      <c r="B886" s="27" t="s">
        <v>2095</v>
      </c>
      <c r="C886" s="6" t="s">
        <v>2096</v>
      </c>
      <c r="D886" s="43" t="s">
        <v>9</v>
      </c>
    </row>
    <row r="887" spans="2:4" x14ac:dyDescent="0.25">
      <c r="B887" s="27" t="s">
        <v>2093</v>
      </c>
      <c r="C887" s="6" t="s">
        <v>2094</v>
      </c>
      <c r="D887" s="43" t="s">
        <v>9</v>
      </c>
    </row>
    <row r="888" spans="2:4" x14ac:dyDescent="0.25">
      <c r="B888" s="27" t="s">
        <v>2083</v>
      </c>
      <c r="C888" s="6" t="s">
        <v>2084</v>
      </c>
      <c r="D888" s="43" t="s">
        <v>9</v>
      </c>
    </row>
    <row r="889" spans="2:4" x14ac:dyDescent="0.25">
      <c r="B889" s="27" t="s">
        <v>2081</v>
      </c>
      <c r="C889" s="6" t="s">
        <v>2082</v>
      </c>
      <c r="D889" s="43" t="s">
        <v>9</v>
      </c>
    </row>
    <row r="890" spans="2:4" x14ac:dyDescent="0.25">
      <c r="B890" s="27" t="s">
        <v>2073</v>
      </c>
      <c r="C890" s="6" t="s">
        <v>2074</v>
      </c>
      <c r="D890" s="43" t="s">
        <v>9</v>
      </c>
    </row>
    <row r="891" spans="2:4" x14ac:dyDescent="0.25">
      <c r="B891" s="27" t="s">
        <v>2067</v>
      </c>
      <c r="C891" s="6" t="s">
        <v>2068</v>
      </c>
      <c r="D891" s="43" t="s">
        <v>9</v>
      </c>
    </row>
    <row r="892" spans="2:4" x14ac:dyDescent="0.25">
      <c r="B892" s="27" t="s">
        <v>2063</v>
      </c>
      <c r="C892" s="6" t="s">
        <v>2064</v>
      </c>
      <c r="D892" s="43" t="s">
        <v>9</v>
      </c>
    </row>
    <row r="893" spans="2:4" x14ac:dyDescent="0.25">
      <c r="B893" s="27" t="s">
        <v>2061</v>
      </c>
      <c r="C893" s="6" t="s">
        <v>2062</v>
      </c>
      <c r="D893" s="43" t="s">
        <v>9</v>
      </c>
    </row>
    <row r="894" spans="2:4" x14ac:dyDescent="0.25">
      <c r="B894" s="27" t="s">
        <v>2059</v>
      </c>
      <c r="C894" s="6" t="s">
        <v>2060</v>
      </c>
      <c r="D894" s="43" t="s">
        <v>9</v>
      </c>
    </row>
    <row r="895" spans="2:4" x14ac:dyDescent="0.25">
      <c r="B895" s="27" t="s">
        <v>2057</v>
      </c>
      <c r="C895" s="6" t="s">
        <v>2058</v>
      </c>
      <c r="D895" s="43" t="s">
        <v>9</v>
      </c>
    </row>
    <row r="896" spans="2:4" x14ac:dyDescent="0.25">
      <c r="B896" s="27" t="s">
        <v>2051</v>
      </c>
      <c r="C896" s="6" t="s">
        <v>2052</v>
      </c>
      <c r="D896" s="43" t="s">
        <v>9</v>
      </c>
    </row>
    <row r="897" spans="2:4" x14ac:dyDescent="0.25">
      <c r="B897" s="27" t="s">
        <v>2049</v>
      </c>
      <c r="C897" s="6" t="s">
        <v>2050</v>
      </c>
      <c r="D897" s="43" t="s">
        <v>9</v>
      </c>
    </row>
    <row r="898" spans="2:4" x14ac:dyDescent="0.25">
      <c r="B898" s="27" t="s">
        <v>2043</v>
      </c>
      <c r="C898" s="6" t="s">
        <v>2044</v>
      </c>
      <c r="D898" s="43" t="s">
        <v>9</v>
      </c>
    </row>
    <row r="899" spans="2:4" x14ac:dyDescent="0.25">
      <c r="B899" s="27" t="s">
        <v>2039</v>
      </c>
      <c r="C899" s="6" t="s">
        <v>2040</v>
      </c>
      <c r="D899" s="43" t="s">
        <v>9</v>
      </c>
    </row>
    <row r="900" spans="2:4" x14ac:dyDescent="0.25">
      <c r="B900" s="27" t="s">
        <v>2033</v>
      </c>
      <c r="C900" s="6" t="s">
        <v>2034</v>
      </c>
      <c r="D900" s="43" t="s">
        <v>9</v>
      </c>
    </row>
    <row r="901" spans="2:4" x14ac:dyDescent="0.25">
      <c r="B901" s="27" t="s">
        <v>2021</v>
      </c>
      <c r="C901" s="6" t="s">
        <v>2022</v>
      </c>
      <c r="D901" s="43" t="s">
        <v>9</v>
      </c>
    </row>
    <row r="902" spans="2:4" x14ac:dyDescent="0.25">
      <c r="B902" s="27" t="s">
        <v>2019</v>
      </c>
      <c r="C902" s="6" t="s">
        <v>2020</v>
      </c>
      <c r="D902" s="43" t="s">
        <v>9</v>
      </c>
    </row>
    <row r="903" spans="2:4" x14ac:dyDescent="0.25">
      <c r="B903" s="27" t="s">
        <v>2017</v>
      </c>
      <c r="C903" s="6" t="s">
        <v>2018</v>
      </c>
      <c r="D903" s="43" t="s">
        <v>9</v>
      </c>
    </row>
    <row r="904" spans="2:4" x14ac:dyDescent="0.25">
      <c r="B904" s="27" t="s">
        <v>2015</v>
      </c>
      <c r="C904" s="6" t="s">
        <v>2016</v>
      </c>
      <c r="D904" s="43" t="s">
        <v>9</v>
      </c>
    </row>
    <row r="905" spans="2:4" x14ac:dyDescent="0.25">
      <c r="B905" s="27" t="s">
        <v>2001</v>
      </c>
      <c r="C905" s="6" t="s">
        <v>2002</v>
      </c>
      <c r="D905" s="43" t="s">
        <v>9</v>
      </c>
    </row>
    <row r="906" spans="2:4" x14ac:dyDescent="0.25">
      <c r="B906" s="27" t="s">
        <v>1997</v>
      </c>
      <c r="C906" s="6" t="s">
        <v>1998</v>
      </c>
      <c r="D906" s="43" t="s">
        <v>9</v>
      </c>
    </row>
    <row r="907" spans="2:4" x14ac:dyDescent="0.25">
      <c r="B907" s="27" t="s">
        <v>1995</v>
      </c>
      <c r="C907" s="6" t="s">
        <v>1996</v>
      </c>
      <c r="D907" s="43" t="s">
        <v>9</v>
      </c>
    </row>
    <row r="908" spans="2:4" x14ac:dyDescent="0.25">
      <c r="B908" s="27" t="s">
        <v>1991</v>
      </c>
      <c r="C908" s="6" t="s">
        <v>1992</v>
      </c>
      <c r="D908" s="43" t="s">
        <v>9</v>
      </c>
    </row>
    <row r="909" spans="2:4" x14ac:dyDescent="0.25">
      <c r="B909" s="27" t="s">
        <v>1987</v>
      </c>
      <c r="C909" s="6" t="s">
        <v>1988</v>
      </c>
      <c r="D909" s="43" t="s">
        <v>9</v>
      </c>
    </row>
    <row r="910" spans="2:4" x14ac:dyDescent="0.25">
      <c r="B910" s="27" t="s">
        <v>1985</v>
      </c>
      <c r="C910" s="6" t="s">
        <v>1986</v>
      </c>
      <c r="D910" s="43" t="s">
        <v>9</v>
      </c>
    </row>
    <row r="911" spans="2:4" x14ac:dyDescent="0.25">
      <c r="B911" s="27" t="s">
        <v>1983</v>
      </c>
      <c r="C911" s="6" t="s">
        <v>1984</v>
      </c>
      <c r="D911" s="43" t="s">
        <v>9</v>
      </c>
    </row>
    <row r="912" spans="2:4" x14ac:dyDescent="0.25">
      <c r="B912" s="27" t="s">
        <v>1979</v>
      </c>
      <c r="C912" s="6" t="s">
        <v>1980</v>
      </c>
      <c r="D912" s="43" t="s">
        <v>9</v>
      </c>
    </row>
    <row r="913" spans="2:4" x14ac:dyDescent="0.25">
      <c r="B913" s="27" t="s">
        <v>1975</v>
      </c>
      <c r="C913" s="6" t="s">
        <v>1976</v>
      </c>
      <c r="D913" s="43" t="s">
        <v>9</v>
      </c>
    </row>
    <row r="914" spans="2:4" x14ac:dyDescent="0.25">
      <c r="B914" s="27" t="s">
        <v>1973</v>
      </c>
      <c r="C914" s="6" t="s">
        <v>1974</v>
      </c>
      <c r="D914" s="43" t="s">
        <v>9</v>
      </c>
    </row>
    <row r="915" spans="2:4" x14ac:dyDescent="0.25">
      <c r="B915" s="27" t="s">
        <v>1971</v>
      </c>
      <c r="C915" s="6" t="s">
        <v>1972</v>
      </c>
      <c r="D915" s="43" t="s">
        <v>9</v>
      </c>
    </row>
    <row r="916" spans="2:4" x14ac:dyDescent="0.25">
      <c r="B916" s="27" t="s">
        <v>1963</v>
      </c>
      <c r="C916" s="6" t="s">
        <v>1964</v>
      </c>
      <c r="D916" s="43" t="s">
        <v>9</v>
      </c>
    </row>
    <row r="917" spans="2:4" x14ac:dyDescent="0.25">
      <c r="B917" s="27" t="s">
        <v>1961</v>
      </c>
      <c r="C917" s="6" t="s">
        <v>1962</v>
      </c>
      <c r="D917" s="43" t="s">
        <v>9</v>
      </c>
    </row>
    <row r="918" spans="2:4" x14ac:dyDescent="0.25">
      <c r="B918" s="27" t="s">
        <v>1957</v>
      </c>
      <c r="C918" s="6" t="s">
        <v>1958</v>
      </c>
      <c r="D918" s="43" t="s">
        <v>9</v>
      </c>
    </row>
    <row r="919" spans="2:4" x14ac:dyDescent="0.25">
      <c r="B919" s="27" t="s">
        <v>1955</v>
      </c>
      <c r="C919" s="6" t="s">
        <v>1956</v>
      </c>
      <c r="D919" s="43" t="s">
        <v>9</v>
      </c>
    </row>
    <row r="920" spans="2:4" x14ac:dyDescent="0.25">
      <c r="B920" s="27" t="s">
        <v>1953</v>
      </c>
      <c r="C920" s="6" t="s">
        <v>1954</v>
      </c>
      <c r="D920" s="43" t="s">
        <v>9</v>
      </c>
    </row>
    <row r="921" spans="2:4" x14ac:dyDescent="0.25">
      <c r="B921" s="27" t="s">
        <v>1949</v>
      </c>
      <c r="C921" s="6" t="s">
        <v>1950</v>
      </c>
      <c r="D921" s="43" t="s">
        <v>9</v>
      </c>
    </row>
    <row r="922" spans="2:4" x14ac:dyDescent="0.25">
      <c r="B922" s="27" t="s">
        <v>1945</v>
      </c>
      <c r="C922" s="6" t="s">
        <v>1946</v>
      </c>
      <c r="D922" s="43" t="s">
        <v>9</v>
      </c>
    </row>
    <row r="923" spans="2:4" x14ac:dyDescent="0.25">
      <c r="B923" s="27" t="s">
        <v>1937</v>
      </c>
      <c r="C923" s="6" t="s">
        <v>1938</v>
      </c>
      <c r="D923" s="43" t="s">
        <v>9</v>
      </c>
    </row>
    <row r="924" spans="2:4" x14ac:dyDescent="0.25">
      <c r="B924" s="27" t="s">
        <v>1933</v>
      </c>
      <c r="C924" s="6" t="s">
        <v>1934</v>
      </c>
      <c r="D924" s="43" t="s">
        <v>9</v>
      </c>
    </row>
    <row r="925" spans="2:4" x14ac:dyDescent="0.25">
      <c r="B925" s="27" t="s">
        <v>1929</v>
      </c>
      <c r="C925" s="6" t="s">
        <v>1930</v>
      </c>
      <c r="D925" s="43" t="s">
        <v>9</v>
      </c>
    </row>
    <row r="926" spans="2:4" x14ac:dyDescent="0.25">
      <c r="B926" s="27" t="s">
        <v>1921</v>
      </c>
      <c r="C926" s="6" t="s">
        <v>1922</v>
      </c>
      <c r="D926" s="43" t="s">
        <v>9</v>
      </c>
    </row>
    <row r="927" spans="2:4" x14ac:dyDescent="0.25">
      <c r="B927" s="27" t="s">
        <v>1917</v>
      </c>
      <c r="C927" s="6" t="s">
        <v>1918</v>
      </c>
      <c r="D927" s="43" t="s">
        <v>9</v>
      </c>
    </row>
    <row r="928" spans="2:4" x14ac:dyDescent="0.25">
      <c r="B928" s="27" t="s">
        <v>1913</v>
      </c>
      <c r="C928" s="6" t="s">
        <v>1914</v>
      </c>
      <c r="D928" s="43" t="s">
        <v>9</v>
      </c>
    </row>
    <row r="929" spans="2:4" x14ac:dyDescent="0.25">
      <c r="B929" s="27" t="s">
        <v>1909</v>
      </c>
      <c r="C929" s="6" t="s">
        <v>1910</v>
      </c>
      <c r="D929" s="43" t="s">
        <v>9</v>
      </c>
    </row>
    <row r="930" spans="2:4" x14ac:dyDescent="0.25">
      <c r="B930" s="27" t="s">
        <v>1905</v>
      </c>
      <c r="C930" s="6" t="s">
        <v>1906</v>
      </c>
      <c r="D930" s="43" t="s">
        <v>9</v>
      </c>
    </row>
    <row r="931" spans="2:4" x14ac:dyDescent="0.25">
      <c r="B931" s="27" t="s">
        <v>1899</v>
      </c>
      <c r="C931" s="6" t="s">
        <v>1900</v>
      </c>
      <c r="D931" s="43" t="s">
        <v>9</v>
      </c>
    </row>
    <row r="932" spans="2:4" x14ac:dyDescent="0.25">
      <c r="B932" s="27" t="s">
        <v>1897</v>
      </c>
      <c r="C932" s="6" t="s">
        <v>1898</v>
      </c>
      <c r="D932" s="43" t="s">
        <v>9</v>
      </c>
    </row>
    <row r="933" spans="2:4" x14ac:dyDescent="0.25">
      <c r="B933" s="27" t="s">
        <v>1877</v>
      </c>
      <c r="C933" s="6" t="s">
        <v>1878</v>
      </c>
      <c r="D933" s="43" t="s">
        <v>9</v>
      </c>
    </row>
    <row r="934" spans="2:4" x14ac:dyDescent="0.25">
      <c r="B934" s="27" t="s">
        <v>1871</v>
      </c>
      <c r="C934" s="6" t="s">
        <v>1872</v>
      </c>
      <c r="D934" s="43" t="s">
        <v>9</v>
      </c>
    </row>
    <row r="935" spans="2:4" x14ac:dyDescent="0.25">
      <c r="B935" s="27" t="s">
        <v>1869</v>
      </c>
      <c r="C935" s="6" t="s">
        <v>1870</v>
      </c>
      <c r="D935" s="43" t="s">
        <v>9</v>
      </c>
    </row>
    <row r="936" spans="2:4" x14ac:dyDescent="0.25">
      <c r="B936" s="27" t="s">
        <v>1861</v>
      </c>
      <c r="C936" s="6" t="s">
        <v>1862</v>
      </c>
      <c r="D936" s="43" t="s">
        <v>9</v>
      </c>
    </row>
    <row r="937" spans="2:4" x14ac:dyDescent="0.25">
      <c r="B937" s="27" t="s">
        <v>1859</v>
      </c>
      <c r="C937" s="6" t="s">
        <v>1860</v>
      </c>
      <c r="D937" s="43" t="s">
        <v>9</v>
      </c>
    </row>
    <row r="938" spans="2:4" x14ac:dyDescent="0.25">
      <c r="B938" s="27" t="s">
        <v>1857</v>
      </c>
      <c r="C938" s="6" t="s">
        <v>1858</v>
      </c>
      <c r="D938" s="43" t="s">
        <v>9</v>
      </c>
    </row>
    <row r="939" spans="2:4" x14ac:dyDescent="0.25">
      <c r="B939" s="27" t="s">
        <v>1853</v>
      </c>
      <c r="C939" s="6" t="s">
        <v>1854</v>
      </c>
      <c r="D939" s="43" t="s">
        <v>9</v>
      </c>
    </row>
    <row r="940" spans="2:4" x14ac:dyDescent="0.25">
      <c r="B940" s="27" t="s">
        <v>1851</v>
      </c>
      <c r="C940" s="6" t="s">
        <v>1852</v>
      </c>
      <c r="D940" s="43" t="s">
        <v>9</v>
      </c>
    </row>
    <row r="941" spans="2:4" x14ac:dyDescent="0.25">
      <c r="B941" s="27" t="s">
        <v>1849</v>
      </c>
      <c r="C941" s="6" t="s">
        <v>1850</v>
      </c>
      <c r="D941" s="43" t="s">
        <v>9</v>
      </c>
    </row>
    <row r="942" spans="2:4" x14ac:dyDescent="0.25">
      <c r="B942" s="27" t="s">
        <v>1845</v>
      </c>
      <c r="C942" s="6" t="s">
        <v>1846</v>
      </c>
      <c r="D942" s="43" t="s">
        <v>9</v>
      </c>
    </row>
    <row r="943" spans="2:4" x14ac:dyDescent="0.25">
      <c r="B943" s="27" t="s">
        <v>1841</v>
      </c>
      <c r="C943" s="6" t="s">
        <v>1842</v>
      </c>
      <c r="D943" s="43" t="s">
        <v>9</v>
      </c>
    </row>
    <row r="944" spans="2:4" x14ac:dyDescent="0.25">
      <c r="B944" s="27" t="s">
        <v>1839</v>
      </c>
      <c r="C944" s="6" t="s">
        <v>1840</v>
      </c>
      <c r="D944" s="43" t="s">
        <v>9</v>
      </c>
    </row>
    <row r="945" spans="2:4" x14ac:dyDescent="0.25">
      <c r="B945" s="27" t="s">
        <v>1837</v>
      </c>
      <c r="C945" s="6" t="s">
        <v>1838</v>
      </c>
      <c r="D945" s="43" t="s">
        <v>9</v>
      </c>
    </row>
    <row r="946" spans="2:4" x14ac:dyDescent="0.25">
      <c r="B946" s="27" t="s">
        <v>1833</v>
      </c>
      <c r="C946" s="6" t="s">
        <v>1834</v>
      </c>
      <c r="D946" s="43" t="s">
        <v>9</v>
      </c>
    </row>
    <row r="947" spans="2:4" x14ac:dyDescent="0.25">
      <c r="B947" s="27" t="s">
        <v>1831</v>
      </c>
      <c r="C947" s="6" t="s">
        <v>1832</v>
      </c>
      <c r="D947" s="43" t="s">
        <v>9</v>
      </c>
    </row>
    <row r="948" spans="2:4" x14ac:dyDescent="0.25">
      <c r="B948" s="27" t="s">
        <v>1829</v>
      </c>
      <c r="C948" s="6" t="s">
        <v>1830</v>
      </c>
      <c r="D948" s="43" t="s">
        <v>9</v>
      </c>
    </row>
    <row r="949" spans="2:4" x14ac:dyDescent="0.25">
      <c r="B949" s="27" t="s">
        <v>1827</v>
      </c>
      <c r="C949" s="6" t="s">
        <v>1828</v>
      </c>
      <c r="D949" s="43" t="s">
        <v>9</v>
      </c>
    </row>
    <row r="950" spans="2:4" x14ac:dyDescent="0.25">
      <c r="B950" s="27" t="s">
        <v>1825</v>
      </c>
      <c r="C950" s="6" t="s">
        <v>1826</v>
      </c>
      <c r="D950" s="43" t="s">
        <v>9</v>
      </c>
    </row>
    <row r="951" spans="2:4" x14ac:dyDescent="0.25">
      <c r="B951" s="27" t="s">
        <v>1821</v>
      </c>
      <c r="C951" s="6" t="s">
        <v>1822</v>
      </c>
      <c r="D951" s="43" t="s">
        <v>9</v>
      </c>
    </row>
    <row r="952" spans="2:4" x14ac:dyDescent="0.25">
      <c r="B952" s="27" t="s">
        <v>1815</v>
      </c>
      <c r="C952" s="6" t="s">
        <v>1816</v>
      </c>
      <c r="D952" s="43" t="s">
        <v>9</v>
      </c>
    </row>
    <row r="953" spans="2:4" x14ac:dyDescent="0.25">
      <c r="B953" s="27" t="s">
        <v>1813</v>
      </c>
      <c r="C953" s="6" t="s">
        <v>1814</v>
      </c>
      <c r="D953" s="43" t="s">
        <v>9</v>
      </c>
    </row>
    <row r="954" spans="2:4" x14ac:dyDescent="0.25">
      <c r="B954" s="27" t="s">
        <v>1811</v>
      </c>
      <c r="C954" s="6" t="s">
        <v>1812</v>
      </c>
      <c r="D954" s="43" t="s">
        <v>9</v>
      </c>
    </row>
    <row r="955" spans="2:4" x14ac:dyDescent="0.25">
      <c r="B955" s="27" t="s">
        <v>1807</v>
      </c>
      <c r="C955" s="6" t="s">
        <v>1808</v>
      </c>
      <c r="D955" s="43" t="s">
        <v>9</v>
      </c>
    </row>
    <row r="956" spans="2:4" x14ac:dyDescent="0.25">
      <c r="B956" s="27" t="s">
        <v>1801</v>
      </c>
      <c r="C956" s="6" t="s">
        <v>1802</v>
      </c>
      <c r="D956" s="43" t="s">
        <v>9</v>
      </c>
    </row>
    <row r="957" spans="2:4" x14ac:dyDescent="0.25">
      <c r="B957" s="27" t="s">
        <v>1799</v>
      </c>
      <c r="C957" s="6" t="s">
        <v>1800</v>
      </c>
      <c r="D957" s="43" t="s">
        <v>9</v>
      </c>
    </row>
    <row r="958" spans="2:4" x14ac:dyDescent="0.25">
      <c r="B958" s="27" t="s">
        <v>1787</v>
      </c>
      <c r="C958" s="6" t="s">
        <v>1788</v>
      </c>
      <c r="D958" s="43" t="s">
        <v>9</v>
      </c>
    </row>
    <row r="959" spans="2:4" x14ac:dyDescent="0.25">
      <c r="B959" s="27" t="s">
        <v>1783</v>
      </c>
      <c r="C959" s="6" t="s">
        <v>1784</v>
      </c>
      <c r="D959" s="43" t="s">
        <v>9</v>
      </c>
    </row>
    <row r="960" spans="2:4" x14ac:dyDescent="0.25">
      <c r="B960" s="27" t="s">
        <v>1779</v>
      </c>
      <c r="C960" s="6" t="s">
        <v>1780</v>
      </c>
      <c r="D960" s="43" t="s">
        <v>9</v>
      </c>
    </row>
    <row r="961" spans="2:4" x14ac:dyDescent="0.25">
      <c r="B961" s="27" t="s">
        <v>1777</v>
      </c>
      <c r="C961" s="6" t="s">
        <v>1778</v>
      </c>
      <c r="D961" s="43" t="s">
        <v>9</v>
      </c>
    </row>
    <row r="962" spans="2:4" x14ac:dyDescent="0.25">
      <c r="B962" s="27" t="s">
        <v>1773</v>
      </c>
      <c r="C962" s="6" t="s">
        <v>1774</v>
      </c>
      <c r="D962" s="43" t="s">
        <v>9</v>
      </c>
    </row>
    <row r="963" spans="2:4" x14ac:dyDescent="0.25">
      <c r="B963" s="27" t="s">
        <v>1771</v>
      </c>
      <c r="C963" s="6" t="s">
        <v>1772</v>
      </c>
      <c r="D963" s="43" t="s">
        <v>9</v>
      </c>
    </row>
    <row r="964" spans="2:4" x14ac:dyDescent="0.25">
      <c r="B964" s="27" t="s">
        <v>1765</v>
      </c>
      <c r="C964" s="6" t="s">
        <v>1766</v>
      </c>
      <c r="D964" s="43" t="s">
        <v>9</v>
      </c>
    </row>
    <row r="965" spans="2:4" x14ac:dyDescent="0.25">
      <c r="B965" s="27" t="s">
        <v>1745</v>
      </c>
      <c r="C965" s="6" t="s">
        <v>1746</v>
      </c>
      <c r="D965" s="43" t="s">
        <v>9</v>
      </c>
    </row>
    <row r="966" spans="2:4" x14ac:dyDescent="0.25">
      <c r="B966" s="27" t="s">
        <v>1731</v>
      </c>
      <c r="C966" s="6" t="s">
        <v>1732</v>
      </c>
      <c r="D966" s="43" t="s">
        <v>9</v>
      </c>
    </row>
    <row r="967" spans="2:4" x14ac:dyDescent="0.25">
      <c r="B967" s="27" t="s">
        <v>1729</v>
      </c>
      <c r="C967" s="6" t="s">
        <v>1730</v>
      </c>
      <c r="D967" s="43" t="s">
        <v>9</v>
      </c>
    </row>
    <row r="968" spans="2:4" x14ac:dyDescent="0.25">
      <c r="B968" s="27" t="s">
        <v>1727</v>
      </c>
      <c r="C968" s="6" t="s">
        <v>1728</v>
      </c>
      <c r="D968" s="43" t="s">
        <v>12</v>
      </c>
    </row>
    <row r="969" spans="2:4" x14ac:dyDescent="0.25">
      <c r="B969" s="27" t="s">
        <v>1723</v>
      </c>
      <c r="C969" s="6" t="s">
        <v>1724</v>
      </c>
      <c r="D969" s="43" t="s">
        <v>9</v>
      </c>
    </row>
    <row r="970" spans="2:4" x14ac:dyDescent="0.25">
      <c r="B970" s="27" t="s">
        <v>1721</v>
      </c>
      <c r="C970" s="6" t="s">
        <v>1722</v>
      </c>
      <c r="D970" s="43" t="s">
        <v>9</v>
      </c>
    </row>
    <row r="971" spans="2:4" x14ac:dyDescent="0.25">
      <c r="B971" s="27" t="s">
        <v>1713</v>
      </c>
      <c r="C971" s="6" t="s">
        <v>1714</v>
      </c>
      <c r="D971" s="43" t="s">
        <v>9</v>
      </c>
    </row>
    <row r="972" spans="2:4" x14ac:dyDescent="0.25">
      <c r="B972" s="27" t="s">
        <v>1711</v>
      </c>
      <c r="C972" s="6" t="s">
        <v>1712</v>
      </c>
      <c r="D972" s="43" t="s">
        <v>9</v>
      </c>
    </row>
    <row r="973" spans="2:4" x14ac:dyDescent="0.25">
      <c r="B973" s="27" t="s">
        <v>1709</v>
      </c>
      <c r="C973" s="6" t="s">
        <v>1710</v>
      </c>
      <c r="D973" s="43" t="s">
        <v>9</v>
      </c>
    </row>
    <row r="974" spans="2:4" x14ac:dyDescent="0.25">
      <c r="B974" s="27" t="s">
        <v>1707</v>
      </c>
      <c r="C974" s="6" t="s">
        <v>1708</v>
      </c>
      <c r="D974" s="43" t="s">
        <v>9</v>
      </c>
    </row>
    <row r="975" spans="2:4" x14ac:dyDescent="0.25">
      <c r="B975" s="27" t="s">
        <v>1705</v>
      </c>
      <c r="C975" s="6" t="s">
        <v>1706</v>
      </c>
      <c r="D975" s="43" t="s">
        <v>9</v>
      </c>
    </row>
    <row r="976" spans="2:4" x14ac:dyDescent="0.25">
      <c r="B976" s="27" t="s">
        <v>1701</v>
      </c>
      <c r="C976" s="6" t="s">
        <v>1702</v>
      </c>
      <c r="D976" s="43" t="s">
        <v>9</v>
      </c>
    </row>
    <row r="977" spans="2:4" x14ac:dyDescent="0.25">
      <c r="B977" s="27" t="s">
        <v>1699</v>
      </c>
      <c r="C977" s="6" t="s">
        <v>1700</v>
      </c>
      <c r="D977" s="43" t="s">
        <v>9</v>
      </c>
    </row>
    <row r="978" spans="2:4" x14ac:dyDescent="0.25">
      <c r="B978" s="27" t="s">
        <v>1697</v>
      </c>
      <c r="C978" s="6" t="s">
        <v>1698</v>
      </c>
      <c r="D978" s="43" t="s">
        <v>9</v>
      </c>
    </row>
    <row r="979" spans="2:4" x14ac:dyDescent="0.25">
      <c r="B979" s="27" t="s">
        <v>1695</v>
      </c>
      <c r="C979" s="6" t="s">
        <v>1696</v>
      </c>
      <c r="D979" s="43" t="s">
        <v>9</v>
      </c>
    </row>
    <row r="980" spans="2:4" x14ac:dyDescent="0.25">
      <c r="B980" s="27" t="s">
        <v>1681</v>
      </c>
      <c r="C980" s="6" t="s">
        <v>1682</v>
      </c>
      <c r="D980" s="43" t="s">
        <v>9</v>
      </c>
    </row>
    <row r="981" spans="2:4" x14ac:dyDescent="0.25">
      <c r="B981" s="27" t="s">
        <v>1675</v>
      </c>
      <c r="C981" s="6" t="s">
        <v>1676</v>
      </c>
      <c r="D981" s="43" t="s">
        <v>9</v>
      </c>
    </row>
    <row r="982" spans="2:4" x14ac:dyDescent="0.25">
      <c r="B982" s="27" t="s">
        <v>1671</v>
      </c>
      <c r="C982" s="6" t="s">
        <v>1672</v>
      </c>
      <c r="D982" s="43" t="s">
        <v>9</v>
      </c>
    </row>
    <row r="983" spans="2:4" x14ac:dyDescent="0.25">
      <c r="B983" s="27" t="s">
        <v>1661</v>
      </c>
      <c r="C983" s="6" t="s">
        <v>1662</v>
      </c>
      <c r="D983" s="43" t="s">
        <v>9</v>
      </c>
    </row>
    <row r="984" spans="2:4" x14ac:dyDescent="0.25">
      <c r="B984" s="27" t="s">
        <v>1659</v>
      </c>
      <c r="C984" s="6" t="s">
        <v>1660</v>
      </c>
      <c r="D984" s="43" t="s">
        <v>9</v>
      </c>
    </row>
    <row r="985" spans="2:4" x14ac:dyDescent="0.25">
      <c r="B985" s="27" t="s">
        <v>1653</v>
      </c>
      <c r="C985" s="6" t="s">
        <v>1654</v>
      </c>
      <c r="D985" s="43" t="s">
        <v>9</v>
      </c>
    </row>
    <row r="986" spans="2:4" x14ac:dyDescent="0.25">
      <c r="B986" s="27" t="s">
        <v>1649</v>
      </c>
      <c r="C986" s="6" t="s">
        <v>1650</v>
      </c>
      <c r="D986" s="43" t="s">
        <v>9</v>
      </c>
    </row>
    <row r="987" spans="2:4" x14ac:dyDescent="0.25">
      <c r="B987" s="27" t="s">
        <v>1639</v>
      </c>
      <c r="C987" s="6" t="s">
        <v>1640</v>
      </c>
      <c r="D987" s="43" t="s">
        <v>9</v>
      </c>
    </row>
    <row r="988" spans="2:4" x14ac:dyDescent="0.25">
      <c r="B988" s="27" t="s">
        <v>1635</v>
      </c>
      <c r="C988" s="6" t="s">
        <v>1636</v>
      </c>
      <c r="D988" s="43" t="s">
        <v>9</v>
      </c>
    </row>
    <row r="989" spans="2:4" x14ac:dyDescent="0.25">
      <c r="B989" s="27" t="s">
        <v>1631</v>
      </c>
      <c r="C989" s="6" t="s">
        <v>1632</v>
      </c>
      <c r="D989" s="43" t="s">
        <v>9</v>
      </c>
    </row>
    <row r="990" spans="2:4" x14ac:dyDescent="0.25">
      <c r="B990" s="27" t="s">
        <v>1623</v>
      </c>
      <c r="C990" s="6" t="s">
        <v>1624</v>
      </c>
      <c r="D990" s="43" t="s">
        <v>9</v>
      </c>
    </row>
    <row r="991" spans="2:4" x14ac:dyDescent="0.25">
      <c r="B991" s="27" t="s">
        <v>1621</v>
      </c>
      <c r="C991" s="6" t="s">
        <v>1622</v>
      </c>
      <c r="D991" s="43" t="s">
        <v>9</v>
      </c>
    </row>
    <row r="992" spans="2:4" x14ac:dyDescent="0.25">
      <c r="B992" s="27" t="s">
        <v>1619</v>
      </c>
      <c r="C992" s="6" t="s">
        <v>1620</v>
      </c>
      <c r="D992" s="43" t="s">
        <v>9</v>
      </c>
    </row>
    <row r="993" spans="2:4" x14ac:dyDescent="0.25">
      <c r="B993" s="27" t="s">
        <v>1615</v>
      </c>
      <c r="C993" s="6" t="s">
        <v>1616</v>
      </c>
      <c r="D993" s="43" t="s">
        <v>9</v>
      </c>
    </row>
    <row r="994" spans="2:4" x14ac:dyDescent="0.25">
      <c r="B994" s="27" t="s">
        <v>1607</v>
      </c>
      <c r="C994" s="6" t="s">
        <v>1608</v>
      </c>
      <c r="D994" s="43" t="s">
        <v>9</v>
      </c>
    </row>
    <row r="995" spans="2:4" x14ac:dyDescent="0.25">
      <c r="B995" s="27" t="s">
        <v>1605</v>
      </c>
      <c r="C995" s="6" t="s">
        <v>1606</v>
      </c>
      <c r="D995" s="43" t="s">
        <v>9</v>
      </c>
    </row>
    <row r="996" spans="2:4" x14ac:dyDescent="0.25">
      <c r="B996" s="27" t="s">
        <v>1597</v>
      </c>
      <c r="C996" s="6" t="s">
        <v>1598</v>
      </c>
      <c r="D996" s="43" t="s">
        <v>9</v>
      </c>
    </row>
    <row r="997" spans="2:4" x14ac:dyDescent="0.25">
      <c r="B997" s="27" t="s">
        <v>1593</v>
      </c>
      <c r="C997" s="6" t="s">
        <v>1594</v>
      </c>
      <c r="D997" s="43" t="s">
        <v>9</v>
      </c>
    </row>
    <row r="998" spans="2:4" x14ac:dyDescent="0.25">
      <c r="B998" s="27" t="s">
        <v>1589</v>
      </c>
      <c r="C998" s="6" t="s">
        <v>1590</v>
      </c>
      <c r="D998" s="43" t="s">
        <v>9</v>
      </c>
    </row>
    <row r="999" spans="2:4" x14ac:dyDescent="0.25">
      <c r="B999" s="27" t="s">
        <v>1581</v>
      </c>
      <c r="C999" s="6" t="s">
        <v>1582</v>
      </c>
      <c r="D999" s="43" t="s">
        <v>9</v>
      </c>
    </row>
    <row r="1000" spans="2:4" x14ac:dyDescent="0.25">
      <c r="B1000" s="27" t="s">
        <v>1579</v>
      </c>
      <c r="C1000" s="6" t="s">
        <v>1580</v>
      </c>
      <c r="D1000" s="43" t="s">
        <v>9</v>
      </c>
    </row>
    <row r="1001" spans="2:4" x14ac:dyDescent="0.25">
      <c r="B1001" s="27" t="s">
        <v>1567</v>
      </c>
      <c r="C1001" s="6" t="s">
        <v>1568</v>
      </c>
      <c r="D1001" s="43" t="s">
        <v>9</v>
      </c>
    </row>
    <row r="1002" spans="2:4" x14ac:dyDescent="0.25">
      <c r="B1002" s="27" t="s">
        <v>1565</v>
      </c>
      <c r="C1002" s="6" t="s">
        <v>1566</v>
      </c>
      <c r="D1002" s="43" t="s">
        <v>9</v>
      </c>
    </row>
    <row r="1003" spans="2:4" x14ac:dyDescent="0.25">
      <c r="B1003" s="27" t="s">
        <v>1563</v>
      </c>
      <c r="C1003" s="6" t="s">
        <v>1564</v>
      </c>
      <c r="D1003" s="43" t="s">
        <v>9</v>
      </c>
    </row>
    <row r="1004" spans="2:4" x14ac:dyDescent="0.25">
      <c r="B1004" s="27" t="s">
        <v>1549</v>
      </c>
      <c r="C1004" s="6" t="s">
        <v>1550</v>
      </c>
      <c r="D1004" s="43" t="s">
        <v>9</v>
      </c>
    </row>
    <row r="1005" spans="2:4" x14ac:dyDescent="0.25">
      <c r="B1005" s="27" t="s">
        <v>1539</v>
      </c>
      <c r="C1005" s="6" t="s">
        <v>1540</v>
      </c>
      <c r="D1005" s="43" t="s">
        <v>9</v>
      </c>
    </row>
    <row r="1006" spans="2:4" x14ac:dyDescent="0.25">
      <c r="B1006" s="27" t="s">
        <v>1537</v>
      </c>
      <c r="C1006" s="6" t="s">
        <v>1538</v>
      </c>
      <c r="D1006" s="43" t="s">
        <v>9</v>
      </c>
    </row>
    <row r="1007" spans="2:4" x14ac:dyDescent="0.25">
      <c r="B1007" s="27" t="s">
        <v>1531</v>
      </c>
      <c r="C1007" s="6" t="s">
        <v>1532</v>
      </c>
      <c r="D1007" s="43" t="s">
        <v>9</v>
      </c>
    </row>
    <row r="1008" spans="2:4" x14ac:dyDescent="0.25">
      <c r="B1008" s="27" t="s">
        <v>1525</v>
      </c>
      <c r="C1008" s="6" t="s">
        <v>1526</v>
      </c>
      <c r="D1008" s="43" t="s">
        <v>9</v>
      </c>
    </row>
    <row r="1009" spans="2:4" x14ac:dyDescent="0.25">
      <c r="B1009" s="27" t="s">
        <v>1523</v>
      </c>
      <c r="C1009" s="6" t="s">
        <v>1524</v>
      </c>
      <c r="D1009" s="43" t="s">
        <v>9</v>
      </c>
    </row>
    <row r="1010" spans="2:4" x14ac:dyDescent="0.25">
      <c r="B1010" s="27" t="s">
        <v>1519</v>
      </c>
      <c r="C1010" s="6" t="s">
        <v>1520</v>
      </c>
      <c r="D1010" s="43" t="s">
        <v>9</v>
      </c>
    </row>
    <row r="1011" spans="2:4" x14ac:dyDescent="0.25">
      <c r="B1011" s="27" t="s">
        <v>1517</v>
      </c>
      <c r="C1011" s="6" t="s">
        <v>1518</v>
      </c>
      <c r="D1011" s="43" t="s">
        <v>9</v>
      </c>
    </row>
    <row r="1012" spans="2:4" x14ac:dyDescent="0.25">
      <c r="B1012" s="27" t="s">
        <v>1513</v>
      </c>
      <c r="C1012" s="6" t="s">
        <v>1514</v>
      </c>
      <c r="D1012" s="43" t="s">
        <v>9</v>
      </c>
    </row>
    <row r="1013" spans="2:4" x14ac:dyDescent="0.25">
      <c r="B1013" s="27" t="s">
        <v>1497</v>
      </c>
      <c r="C1013" s="6" t="s">
        <v>1498</v>
      </c>
      <c r="D1013" s="43" t="s">
        <v>9</v>
      </c>
    </row>
    <row r="1014" spans="2:4" x14ac:dyDescent="0.25">
      <c r="B1014" s="27" t="s">
        <v>1495</v>
      </c>
      <c r="C1014" s="6" t="s">
        <v>1496</v>
      </c>
      <c r="D1014" s="43" t="s">
        <v>9</v>
      </c>
    </row>
    <row r="1015" spans="2:4" x14ac:dyDescent="0.25">
      <c r="B1015" s="27" t="s">
        <v>1487</v>
      </c>
      <c r="C1015" s="6" t="s">
        <v>1488</v>
      </c>
      <c r="D1015" s="43" t="s">
        <v>9</v>
      </c>
    </row>
    <row r="1016" spans="2:4" x14ac:dyDescent="0.25">
      <c r="B1016" s="27" t="s">
        <v>1485</v>
      </c>
      <c r="C1016" s="6" t="s">
        <v>1486</v>
      </c>
      <c r="D1016" s="43" t="s">
        <v>9</v>
      </c>
    </row>
    <row r="1017" spans="2:4" x14ac:dyDescent="0.25">
      <c r="B1017" s="27" t="s">
        <v>1471</v>
      </c>
      <c r="C1017" s="6" t="s">
        <v>1472</v>
      </c>
      <c r="D1017" s="43" t="s">
        <v>9</v>
      </c>
    </row>
    <row r="1018" spans="2:4" x14ac:dyDescent="0.25">
      <c r="B1018" s="27" t="s">
        <v>1467</v>
      </c>
      <c r="C1018" s="6" t="s">
        <v>1468</v>
      </c>
      <c r="D1018" s="43" t="s">
        <v>9</v>
      </c>
    </row>
    <row r="1019" spans="2:4" x14ac:dyDescent="0.25">
      <c r="B1019" s="27" t="s">
        <v>1459</v>
      </c>
      <c r="C1019" s="6" t="s">
        <v>1460</v>
      </c>
      <c r="D1019" s="43" t="s">
        <v>9</v>
      </c>
    </row>
    <row r="1020" spans="2:4" x14ac:dyDescent="0.25">
      <c r="B1020" s="27" t="s">
        <v>1451</v>
      </c>
      <c r="C1020" s="6" t="s">
        <v>1452</v>
      </c>
      <c r="D1020" s="43" t="s">
        <v>9</v>
      </c>
    </row>
    <row r="1021" spans="2:4" x14ac:dyDescent="0.25">
      <c r="B1021" s="27" t="s">
        <v>1449</v>
      </c>
      <c r="C1021" s="6" t="s">
        <v>1450</v>
      </c>
      <c r="D1021" s="43" t="s">
        <v>9</v>
      </c>
    </row>
    <row r="1022" spans="2:4" x14ac:dyDescent="0.25">
      <c r="B1022" s="27" t="s">
        <v>1445</v>
      </c>
      <c r="C1022" s="6" t="s">
        <v>1446</v>
      </c>
      <c r="D1022" s="43" t="s">
        <v>9</v>
      </c>
    </row>
    <row r="1023" spans="2:4" x14ac:dyDescent="0.25">
      <c r="B1023" s="27" t="s">
        <v>1439</v>
      </c>
      <c r="C1023" s="6" t="s">
        <v>1440</v>
      </c>
      <c r="D1023" s="43" t="s">
        <v>9</v>
      </c>
    </row>
    <row r="1024" spans="2:4" x14ac:dyDescent="0.25">
      <c r="B1024" s="27" t="s">
        <v>1435</v>
      </c>
      <c r="C1024" s="6" t="s">
        <v>1436</v>
      </c>
      <c r="D1024" s="43" t="s">
        <v>9</v>
      </c>
    </row>
    <row r="1025" spans="2:4" x14ac:dyDescent="0.25">
      <c r="B1025" s="27" t="s">
        <v>1433</v>
      </c>
      <c r="C1025" s="6" t="s">
        <v>1434</v>
      </c>
      <c r="D1025" s="43" t="s">
        <v>9</v>
      </c>
    </row>
    <row r="1026" spans="2:4" x14ac:dyDescent="0.25">
      <c r="B1026" s="27" t="s">
        <v>1429</v>
      </c>
      <c r="C1026" s="6" t="s">
        <v>1430</v>
      </c>
      <c r="D1026" s="43" t="s">
        <v>9</v>
      </c>
    </row>
    <row r="1027" spans="2:4" x14ac:dyDescent="0.25">
      <c r="B1027" s="27" t="s">
        <v>1423</v>
      </c>
      <c r="C1027" s="6" t="s">
        <v>1424</v>
      </c>
      <c r="D1027" s="43" t="s">
        <v>9</v>
      </c>
    </row>
    <row r="1028" spans="2:4" x14ac:dyDescent="0.25">
      <c r="B1028" s="27" t="s">
        <v>1421</v>
      </c>
      <c r="C1028" s="6" t="s">
        <v>1422</v>
      </c>
      <c r="D1028" s="43" t="s">
        <v>9</v>
      </c>
    </row>
    <row r="1029" spans="2:4" x14ac:dyDescent="0.25">
      <c r="B1029" s="27" t="s">
        <v>1419</v>
      </c>
      <c r="C1029" s="6" t="s">
        <v>1420</v>
      </c>
      <c r="D1029" s="43" t="s">
        <v>9</v>
      </c>
    </row>
    <row r="1030" spans="2:4" x14ac:dyDescent="0.25">
      <c r="B1030" s="27" t="s">
        <v>1415</v>
      </c>
      <c r="C1030" s="6" t="s">
        <v>1416</v>
      </c>
      <c r="D1030" s="43" t="s">
        <v>9</v>
      </c>
    </row>
    <row r="1031" spans="2:4" x14ac:dyDescent="0.25">
      <c r="B1031" s="27" t="s">
        <v>1407</v>
      </c>
      <c r="C1031" s="6" t="s">
        <v>1408</v>
      </c>
      <c r="D1031" s="43" t="s">
        <v>9</v>
      </c>
    </row>
    <row r="1032" spans="2:4" x14ac:dyDescent="0.25">
      <c r="B1032" s="27" t="s">
        <v>1405</v>
      </c>
      <c r="C1032" s="6" t="s">
        <v>1406</v>
      </c>
      <c r="D1032" s="43" t="s">
        <v>9</v>
      </c>
    </row>
    <row r="1033" spans="2:4" x14ac:dyDescent="0.25">
      <c r="B1033" s="27" t="s">
        <v>1403</v>
      </c>
      <c r="C1033" s="6" t="s">
        <v>1404</v>
      </c>
      <c r="D1033" s="43" t="s">
        <v>9</v>
      </c>
    </row>
    <row r="1034" spans="2:4" x14ac:dyDescent="0.25">
      <c r="B1034" s="27" t="s">
        <v>1397</v>
      </c>
      <c r="C1034" s="6" t="s">
        <v>1398</v>
      </c>
      <c r="D1034" s="43" t="s">
        <v>9</v>
      </c>
    </row>
    <row r="1035" spans="2:4" x14ac:dyDescent="0.25">
      <c r="B1035" s="27" t="s">
        <v>1395</v>
      </c>
      <c r="C1035" s="6" t="s">
        <v>1396</v>
      </c>
      <c r="D1035" s="43" t="s">
        <v>9</v>
      </c>
    </row>
    <row r="1036" spans="2:4" x14ac:dyDescent="0.25">
      <c r="B1036" s="27" t="s">
        <v>1393</v>
      </c>
      <c r="C1036" s="6" t="s">
        <v>1394</v>
      </c>
      <c r="D1036" s="43" t="s">
        <v>9</v>
      </c>
    </row>
    <row r="1037" spans="2:4" x14ac:dyDescent="0.25">
      <c r="B1037" s="27" t="s">
        <v>1387</v>
      </c>
      <c r="C1037" s="6" t="s">
        <v>1388</v>
      </c>
      <c r="D1037" s="43" t="s">
        <v>9</v>
      </c>
    </row>
    <row r="1038" spans="2:4" x14ac:dyDescent="0.25">
      <c r="B1038" s="27" t="s">
        <v>1375</v>
      </c>
      <c r="C1038" s="6" t="s">
        <v>1376</v>
      </c>
      <c r="D1038" s="43" t="s">
        <v>9</v>
      </c>
    </row>
    <row r="1039" spans="2:4" x14ac:dyDescent="0.25">
      <c r="B1039" s="27" t="s">
        <v>1373</v>
      </c>
      <c r="C1039" s="6" t="s">
        <v>1374</v>
      </c>
      <c r="D1039" s="43" t="s">
        <v>9</v>
      </c>
    </row>
    <row r="1040" spans="2:4" x14ac:dyDescent="0.25">
      <c r="B1040" s="27" t="s">
        <v>1369</v>
      </c>
      <c r="C1040" s="6" t="s">
        <v>1370</v>
      </c>
      <c r="D1040" s="43" t="s">
        <v>9</v>
      </c>
    </row>
    <row r="1041" spans="2:4" x14ac:dyDescent="0.25">
      <c r="B1041" s="27" t="s">
        <v>1357</v>
      </c>
      <c r="C1041" s="6" t="s">
        <v>1358</v>
      </c>
      <c r="D1041" s="43" t="s">
        <v>9</v>
      </c>
    </row>
    <row r="1042" spans="2:4" x14ac:dyDescent="0.25">
      <c r="B1042" s="27" t="s">
        <v>1353</v>
      </c>
      <c r="C1042" s="6" t="s">
        <v>1354</v>
      </c>
      <c r="D1042" s="43" t="s">
        <v>9</v>
      </c>
    </row>
    <row r="1043" spans="2:4" x14ac:dyDescent="0.25">
      <c r="B1043" s="27" t="s">
        <v>1351</v>
      </c>
      <c r="C1043" s="6" t="s">
        <v>1352</v>
      </c>
      <c r="D1043" s="43" t="s">
        <v>9</v>
      </c>
    </row>
    <row r="1044" spans="2:4" x14ac:dyDescent="0.25">
      <c r="B1044" s="27" t="s">
        <v>1339</v>
      </c>
      <c r="C1044" s="6" t="s">
        <v>1340</v>
      </c>
      <c r="D1044" s="43" t="s">
        <v>9</v>
      </c>
    </row>
    <row r="1045" spans="2:4" x14ac:dyDescent="0.25">
      <c r="B1045" s="27" t="s">
        <v>1337</v>
      </c>
      <c r="C1045" s="6" t="s">
        <v>1338</v>
      </c>
      <c r="D1045" s="43" t="s">
        <v>9</v>
      </c>
    </row>
    <row r="1046" spans="2:4" x14ac:dyDescent="0.25">
      <c r="B1046" s="27" t="s">
        <v>1333</v>
      </c>
      <c r="C1046" s="6" t="s">
        <v>1334</v>
      </c>
      <c r="D1046" s="43" t="s">
        <v>9</v>
      </c>
    </row>
    <row r="1047" spans="2:4" x14ac:dyDescent="0.25">
      <c r="B1047" s="27" t="s">
        <v>1331</v>
      </c>
      <c r="C1047" s="6" t="s">
        <v>1332</v>
      </c>
      <c r="D1047" s="43" t="s">
        <v>9</v>
      </c>
    </row>
    <row r="1048" spans="2:4" x14ac:dyDescent="0.25">
      <c r="B1048" s="27" t="s">
        <v>1327</v>
      </c>
      <c r="C1048" s="6" t="s">
        <v>1328</v>
      </c>
      <c r="D1048" s="43" t="s">
        <v>12</v>
      </c>
    </row>
    <row r="1049" spans="2:4" x14ac:dyDescent="0.25">
      <c r="B1049" s="27" t="s">
        <v>1325</v>
      </c>
      <c r="C1049" s="6" t="s">
        <v>1326</v>
      </c>
      <c r="D1049" s="43" t="s">
        <v>9</v>
      </c>
    </row>
    <row r="1050" spans="2:4" x14ac:dyDescent="0.25">
      <c r="B1050" s="27" t="s">
        <v>1319</v>
      </c>
      <c r="C1050" s="6" t="s">
        <v>1320</v>
      </c>
      <c r="D1050" s="43" t="s">
        <v>9</v>
      </c>
    </row>
    <row r="1051" spans="2:4" x14ac:dyDescent="0.25">
      <c r="B1051" s="27" t="s">
        <v>1317</v>
      </c>
      <c r="C1051" s="6" t="s">
        <v>1318</v>
      </c>
      <c r="D1051" s="43" t="s">
        <v>9</v>
      </c>
    </row>
    <row r="1052" spans="2:4" x14ac:dyDescent="0.25">
      <c r="B1052" s="27" t="s">
        <v>1311</v>
      </c>
      <c r="C1052" s="6" t="s">
        <v>1312</v>
      </c>
      <c r="D1052" s="43" t="s">
        <v>9</v>
      </c>
    </row>
    <row r="1053" spans="2:4" x14ac:dyDescent="0.25">
      <c r="B1053" s="27" t="s">
        <v>1297</v>
      </c>
      <c r="C1053" s="6" t="s">
        <v>1298</v>
      </c>
      <c r="D1053" s="43" t="s">
        <v>9</v>
      </c>
    </row>
    <row r="1054" spans="2:4" x14ac:dyDescent="0.25">
      <c r="B1054" s="27" t="s">
        <v>1295</v>
      </c>
      <c r="C1054" s="6" t="s">
        <v>1296</v>
      </c>
      <c r="D1054" s="43" t="s">
        <v>9</v>
      </c>
    </row>
    <row r="1055" spans="2:4" x14ac:dyDescent="0.25">
      <c r="B1055" s="27" t="s">
        <v>1285</v>
      </c>
      <c r="C1055" s="6" t="s">
        <v>1286</v>
      </c>
      <c r="D1055" s="43" t="s">
        <v>9</v>
      </c>
    </row>
    <row r="1056" spans="2:4" x14ac:dyDescent="0.25">
      <c r="B1056" s="27" t="s">
        <v>1277</v>
      </c>
      <c r="C1056" s="6" t="s">
        <v>1278</v>
      </c>
      <c r="D1056" s="43" t="s">
        <v>9</v>
      </c>
    </row>
    <row r="1057" spans="2:4" x14ac:dyDescent="0.25">
      <c r="B1057" s="27" t="s">
        <v>1265</v>
      </c>
      <c r="C1057" s="6" t="s">
        <v>1266</v>
      </c>
      <c r="D1057" s="43" t="s">
        <v>9</v>
      </c>
    </row>
    <row r="1058" spans="2:4" x14ac:dyDescent="0.25">
      <c r="B1058" s="27" t="s">
        <v>1255</v>
      </c>
      <c r="C1058" s="6" t="s">
        <v>1256</v>
      </c>
      <c r="D1058" s="43" t="s">
        <v>9</v>
      </c>
    </row>
    <row r="1059" spans="2:4" x14ac:dyDescent="0.25">
      <c r="B1059" s="27" t="s">
        <v>1253</v>
      </c>
      <c r="C1059" s="6" t="s">
        <v>1254</v>
      </c>
      <c r="D1059" s="43" t="s">
        <v>9</v>
      </c>
    </row>
    <row r="1060" spans="2:4" x14ac:dyDescent="0.25">
      <c r="B1060" s="27" t="s">
        <v>1249</v>
      </c>
      <c r="C1060" s="6" t="s">
        <v>1250</v>
      </c>
      <c r="D1060" s="43" t="s">
        <v>9</v>
      </c>
    </row>
    <row r="1061" spans="2:4" x14ac:dyDescent="0.25">
      <c r="B1061" s="27" t="s">
        <v>1239</v>
      </c>
      <c r="C1061" s="6" t="s">
        <v>1240</v>
      </c>
      <c r="D1061" s="43" t="s">
        <v>9</v>
      </c>
    </row>
    <row r="1062" spans="2:4" x14ac:dyDescent="0.25">
      <c r="B1062" s="27" t="s">
        <v>1235</v>
      </c>
      <c r="C1062" s="6" t="s">
        <v>1236</v>
      </c>
      <c r="D1062" s="43" t="s">
        <v>9</v>
      </c>
    </row>
    <row r="1063" spans="2:4" x14ac:dyDescent="0.25">
      <c r="B1063" s="27" t="s">
        <v>1229</v>
      </c>
      <c r="C1063" s="6" t="s">
        <v>1230</v>
      </c>
      <c r="D1063" s="43" t="s">
        <v>9</v>
      </c>
    </row>
    <row r="1064" spans="2:4" x14ac:dyDescent="0.25">
      <c r="B1064" s="27" t="s">
        <v>1221</v>
      </c>
      <c r="C1064" s="6" t="s">
        <v>1222</v>
      </c>
      <c r="D1064" s="43" t="s">
        <v>9</v>
      </c>
    </row>
    <row r="1065" spans="2:4" x14ac:dyDescent="0.25">
      <c r="B1065" s="27" t="s">
        <v>1217</v>
      </c>
      <c r="C1065" s="6" t="s">
        <v>1218</v>
      </c>
      <c r="D1065" s="43" t="s">
        <v>9</v>
      </c>
    </row>
    <row r="1066" spans="2:4" x14ac:dyDescent="0.25">
      <c r="B1066" s="27" t="s">
        <v>1215</v>
      </c>
      <c r="C1066" s="6" t="s">
        <v>1216</v>
      </c>
      <c r="D1066" s="43" t="s">
        <v>9</v>
      </c>
    </row>
    <row r="1067" spans="2:4" x14ac:dyDescent="0.25">
      <c r="B1067" s="27" t="s">
        <v>1213</v>
      </c>
      <c r="C1067" s="6" t="s">
        <v>1214</v>
      </c>
      <c r="D1067" s="43" t="s">
        <v>9</v>
      </c>
    </row>
    <row r="1068" spans="2:4" x14ac:dyDescent="0.25">
      <c r="B1068" s="27" t="s">
        <v>1209</v>
      </c>
      <c r="C1068" s="6" t="s">
        <v>1210</v>
      </c>
      <c r="D1068" s="43" t="s">
        <v>9</v>
      </c>
    </row>
    <row r="1069" spans="2:4" x14ac:dyDescent="0.25">
      <c r="B1069" s="27" t="s">
        <v>1207</v>
      </c>
      <c r="C1069" s="6" t="s">
        <v>1208</v>
      </c>
      <c r="D1069" s="43" t="s">
        <v>9</v>
      </c>
    </row>
    <row r="1070" spans="2:4" x14ac:dyDescent="0.25">
      <c r="B1070" s="27" t="s">
        <v>1201</v>
      </c>
      <c r="C1070" s="6" t="s">
        <v>1202</v>
      </c>
      <c r="D1070" s="43" t="s">
        <v>9</v>
      </c>
    </row>
    <row r="1071" spans="2:4" x14ac:dyDescent="0.25">
      <c r="B1071" s="27" t="s">
        <v>1195</v>
      </c>
      <c r="C1071" s="6" t="s">
        <v>1196</v>
      </c>
      <c r="D1071" s="43" t="s">
        <v>9</v>
      </c>
    </row>
    <row r="1072" spans="2:4" x14ac:dyDescent="0.25">
      <c r="B1072" s="27" t="s">
        <v>1189</v>
      </c>
      <c r="C1072" s="6" t="s">
        <v>1190</v>
      </c>
      <c r="D1072" s="43" t="s">
        <v>9</v>
      </c>
    </row>
    <row r="1073" spans="2:4" x14ac:dyDescent="0.25">
      <c r="B1073" s="27" t="s">
        <v>1187</v>
      </c>
      <c r="C1073" s="6" t="s">
        <v>1188</v>
      </c>
      <c r="D1073" s="43" t="s">
        <v>9</v>
      </c>
    </row>
    <row r="1074" spans="2:4" x14ac:dyDescent="0.25">
      <c r="B1074" s="27" t="s">
        <v>1185</v>
      </c>
      <c r="C1074" s="6" t="s">
        <v>1186</v>
      </c>
      <c r="D1074" s="43" t="s">
        <v>9</v>
      </c>
    </row>
    <row r="1075" spans="2:4" x14ac:dyDescent="0.25">
      <c r="B1075" s="27" t="s">
        <v>1173</v>
      </c>
      <c r="C1075" s="6" t="s">
        <v>1174</v>
      </c>
      <c r="D1075" s="43" t="s">
        <v>9</v>
      </c>
    </row>
    <row r="1076" spans="2:4" x14ac:dyDescent="0.25">
      <c r="B1076" s="27" t="s">
        <v>1163</v>
      </c>
      <c r="C1076" s="6" t="s">
        <v>1164</v>
      </c>
      <c r="D1076" s="43" t="s">
        <v>9</v>
      </c>
    </row>
    <row r="1077" spans="2:4" x14ac:dyDescent="0.25">
      <c r="B1077" s="27" t="s">
        <v>1161</v>
      </c>
      <c r="C1077" s="6" t="s">
        <v>1162</v>
      </c>
      <c r="D1077" s="43" t="s">
        <v>9</v>
      </c>
    </row>
    <row r="1078" spans="2:4" x14ac:dyDescent="0.25">
      <c r="B1078" s="27" t="s">
        <v>1155</v>
      </c>
      <c r="C1078" s="6" t="s">
        <v>1156</v>
      </c>
      <c r="D1078" s="43" t="s">
        <v>9</v>
      </c>
    </row>
    <row r="1079" spans="2:4" x14ac:dyDescent="0.25">
      <c r="B1079" s="27" t="s">
        <v>1153</v>
      </c>
      <c r="C1079" s="6" t="s">
        <v>1154</v>
      </c>
      <c r="D1079" s="43" t="s">
        <v>9</v>
      </c>
    </row>
    <row r="1080" spans="2:4" x14ac:dyDescent="0.25">
      <c r="B1080" s="27" t="s">
        <v>1147</v>
      </c>
      <c r="C1080" s="6" t="s">
        <v>1148</v>
      </c>
      <c r="D1080" s="43" t="s">
        <v>9</v>
      </c>
    </row>
    <row r="1081" spans="2:4" x14ac:dyDescent="0.25">
      <c r="B1081" s="27" t="s">
        <v>1145</v>
      </c>
      <c r="C1081" s="6" t="s">
        <v>1146</v>
      </c>
      <c r="D1081" s="43" t="s">
        <v>9</v>
      </c>
    </row>
    <row r="1082" spans="2:4" x14ac:dyDescent="0.25">
      <c r="B1082" s="27" t="s">
        <v>1137</v>
      </c>
      <c r="C1082" s="6" t="s">
        <v>1138</v>
      </c>
      <c r="D1082" s="43" t="s">
        <v>9</v>
      </c>
    </row>
    <row r="1083" spans="2:4" x14ac:dyDescent="0.25">
      <c r="B1083" s="27" t="s">
        <v>1135</v>
      </c>
      <c r="C1083" s="6" t="s">
        <v>1136</v>
      </c>
      <c r="D1083" s="43" t="s">
        <v>9</v>
      </c>
    </row>
    <row r="1084" spans="2:4" x14ac:dyDescent="0.25">
      <c r="B1084" s="27" t="s">
        <v>1129</v>
      </c>
      <c r="C1084" s="6" t="s">
        <v>1130</v>
      </c>
      <c r="D1084" s="43" t="s">
        <v>9</v>
      </c>
    </row>
    <row r="1085" spans="2:4" x14ac:dyDescent="0.25">
      <c r="B1085" s="27" t="s">
        <v>1127</v>
      </c>
      <c r="C1085" s="6" t="s">
        <v>1128</v>
      </c>
      <c r="D1085" s="43" t="s">
        <v>9</v>
      </c>
    </row>
    <row r="1086" spans="2:4" x14ac:dyDescent="0.25">
      <c r="B1086" s="27" t="s">
        <v>1125</v>
      </c>
      <c r="C1086" s="6" t="s">
        <v>1126</v>
      </c>
      <c r="D1086" s="43" t="s">
        <v>9</v>
      </c>
    </row>
    <row r="1087" spans="2:4" x14ac:dyDescent="0.25">
      <c r="B1087" s="27" t="s">
        <v>1119</v>
      </c>
      <c r="C1087" s="6" t="s">
        <v>1120</v>
      </c>
      <c r="D1087" s="43" t="s">
        <v>9</v>
      </c>
    </row>
    <row r="1088" spans="2:4" x14ac:dyDescent="0.25">
      <c r="B1088" s="27" t="s">
        <v>1117</v>
      </c>
      <c r="C1088" s="6" t="s">
        <v>1118</v>
      </c>
      <c r="D1088" s="43" t="s">
        <v>9</v>
      </c>
    </row>
    <row r="1089" spans="2:4" x14ac:dyDescent="0.25">
      <c r="B1089" s="27" t="s">
        <v>1111</v>
      </c>
      <c r="C1089" s="6" t="s">
        <v>1112</v>
      </c>
      <c r="D1089" s="43" t="s">
        <v>9</v>
      </c>
    </row>
    <row r="1090" spans="2:4" x14ac:dyDescent="0.25">
      <c r="B1090" s="27" t="s">
        <v>1097</v>
      </c>
      <c r="C1090" s="6" t="s">
        <v>1098</v>
      </c>
      <c r="D1090" s="43" t="s">
        <v>9</v>
      </c>
    </row>
    <row r="1091" spans="2:4" x14ac:dyDescent="0.25">
      <c r="B1091" s="27" t="s">
        <v>1091</v>
      </c>
      <c r="C1091" s="6" t="s">
        <v>1092</v>
      </c>
      <c r="D1091" s="43" t="s">
        <v>9</v>
      </c>
    </row>
    <row r="1092" spans="2:4" x14ac:dyDescent="0.25">
      <c r="B1092" s="27" t="s">
        <v>1087</v>
      </c>
      <c r="C1092" s="6" t="s">
        <v>1088</v>
      </c>
      <c r="D1092" s="43" t="s">
        <v>9</v>
      </c>
    </row>
    <row r="1093" spans="2:4" x14ac:dyDescent="0.25">
      <c r="B1093" s="27" t="s">
        <v>1085</v>
      </c>
      <c r="C1093" s="6" t="s">
        <v>1086</v>
      </c>
      <c r="D1093" s="43" t="s">
        <v>9</v>
      </c>
    </row>
    <row r="1094" spans="2:4" x14ac:dyDescent="0.25">
      <c r="B1094" s="27" t="s">
        <v>1083</v>
      </c>
      <c r="C1094" s="6" t="s">
        <v>1084</v>
      </c>
      <c r="D1094" s="43" t="s">
        <v>9</v>
      </c>
    </row>
    <row r="1095" spans="2:4" x14ac:dyDescent="0.25">
      <c r="B1095" s="27" t="s">
        <v>1081</v>
      </c>
      <c r="C1095" s="6" t="s">
        <v>1082</v>
      </c>
      <c r="D1095" s="43" t="s">
        <v>9</v>
      </c>
    </row>
    <row r="1096" spans="2:4" x14ac:dyDescent="0.25">
      <c r="B1096" s="27" t="s">
        <v>1079</v>
      </c>
      <c r="C1096" s="6" t="s">
        <v>1080</v>
      </c>
      <c r="D1096" s="43" t="s">
        <v>9</v>
      </c>
    </row>
    <row r="1097" spans="2:4" x14ac:dyDescent="0.25">
      <c r="B1097" s="27" t="s">
        <v>1063</v>
      </c>
      <c r="C1097" s="6" t="s">
        <v>1064</v>
      </c>
      <c r="D1097" s="43" t="s">
        <v>9</v>
      </c>
    </row>
    <row r="1098" spans="2:4" x14ac:dyDescent="0.25">
      <c r="B1098" s="27" t="s">
        <v>1059</v>
      </c>
      <c r="C1098" s="6" t="s">
        <v>1060</v>
      </c>
      <c r="D1098" s="43" t="s">
        <v>12</v>
      </c>
    </row>
    <row r="1099" spans="2:4" x14ac:dyDescent="0.25">
      <c r="B1099" s="27" t="s">
        <v>1055</v>
      </c>
      <c r="C1099" s="6" t="s">
        <v>1056</v>
      </c>
      <c r="D1099" s="43" t="s">
        <v>9</v>
      </c>
    </row>
    <row r="1100" spans="2:4" x14ac:dyDescent="0.25">
      <c r="B1100" s="27" t="s">
        <v>1053</v>
      </c>
      <c r="C1100" s="6" t="s">
        <v>1054</v>
      </c>
      <c r="D1100" s="43" t="s">
        <v>9</v>
      </c>
    </row>
    <row r="1101" spans="2:4" x14ac:dyDescent="0.25">
      <c r="B1101" s="27" t="s">
        <v>1047</v>
      </c>
      <c r="C1101" s="6" t="s">
        <v>1048</v>
      </c>
      <c r="D1101" s="43" t="s">
        <v>9</v>
      </c>
    </row>
    <row r="1102" spans="2:4" x14ac:dyDescent="0.25">
      <c r="B1102" s="27" t="s">
        <v>1043</v>
      </c>
      <c r="C1102" s="6" t="s">
        <v>1044</v>
      </c>
      <c r="D1102" s="43" t="s">
        <v>9</v>
      </c>
    </row>
    <row r="1103" spans="2:4" x14ac:dyDescent="0.25">
      <c r="B1103" s="27" t="s">
        <v>1039</v>
      </c>
      <c r="C1103" s="6" t="s">
        <v>1040</v>
      </c>
      <c r="D1103" s="43" t="s">
        <v>9</v>
      </c>
    </row>
    <row r="1104" spans="2:4" x14ac:dyDescent="0.25">
      <c r="B1104" s="27" t="s">
        <v>1037</v>
      </c>
      <c r="C1104" s="6" t="s">
        <v>1038</v>
      </c>
      <c r="D1104" s="43" t="s">
        <v>9</v>
      </c>
    </row>
    <row r="1105" spans="2:4" x14ac:dyDescent="0.25">
      <c r="B1105" s="27" t="s">
        <v>1035</v>
      </c>
      <c r="C1105" s="6" t="s">
        <v>1036</v>
      </c>
      <c r="D1105" s="43" t="s">
        <v>9</v>
      </c>
    </row>
    <row r="1106" spans="2:4" x14ac:dyDescent="0.25">
      <c r="B1106" s="27" t="s">
        <v>1033</v>
      </c>
      <c r="C1106" s="6" t="s">
        <v>1034</v>
      </c>
      <c r="D1106" s="43" t="s">
        <v>9</v>
      </c>
    </row>
    <row r="1107" spans="2:4" x14ac:dyDescent="0.25">
      <c r="B1107" s="27" t="s">
        <v>1029</v>
      </c>
      <c r="C1107" s="6" t="s">
        <v>1030</v>
      </c>
      <c r="D1107" s="43" t="s">
        <v>9</v>
      </c>
    </row>
    <row r="1108" spans="2:4" x14ac:dyDescent="0.25">
      <c r="B1108" s="27" t="s">
        <v>1021</v>
      </c>
      <c r="C1108" s="6" t="s">
        <v>1022</v>
      </c>
      <c r="D1108" s="43" t="s">
        <v>9</v>
      </c>
    </row>
    <row r="1109" spans="2:4" x14ac:dyDescent="0.25">
      <c r="B1109" s="27" t="s">
        <v>1019</v>
      </c>
      <c r="C1109" s="6" t="s">
        <v>1020</v>
      </c>
      <c r="D1109" s="43" t="s">
        <v>9</v>
      </c>
    </row>
    <row r="1110" spans="2:4" x14ac:dyDescent="0.25">
      <c r="B1110" s="27" t="s">
        <v>1013</v>
      </c>
      <c r="C1110" s="6" t="s">
        <v>1014</v>
      </c>
      <c r="D1110" s="43" t="s">
        <v>9</v>
      </c>
    </row>
    <row r="1111" spans="2:4" x14ac:dyDescent="0.25">
      <c r="B1111" s="27" t="s">
        <v>1011</v>
      </c>
      <c r="C1111" s="6" t="s">
        <v>1012</v>
      </c>
      <c r="D1111" s="43" t="s">
        <v>9</v>
      </c>
    </row>
    <row r="1112" spans="2:4" x14ac:dyDescent="0.25">
      <c r="B1112" s="27" t="s">
        <v>1005</v>
      </c>
      <c r="C1112" s="6" t="s">
        <v>1006</v>
      </c>
      <c r="D1112" s="43" t="s">
        <v>9</v>
      </c>
    </row>
    <row r="1113" spans="2:4" x14ac:dyDescent="0.25">
      <c r="B1113" s="27" t="s">
        <v>1003</v>
      </c>
      <c r="C1113" s="6" t="s">
        <v>1004</v>
      </c>
      <c r="D1113" s="43" t="s">
        <v>9</v>
      </c>
    </row>
    <row r="1114" spans="2:4" x14ac:dyDescent="0.25">
      <c r="B1114" s="27" t="s">
        <v>997</v>
      </c>
      <c r="C1114" s="6" t="s">
        <v>998</v>
      </c>
      <c r="D1114" s="43" t="s">
        <v>9</v>
      </c>
    </row>
    <row r="1115" spans="2:4" x14ac:dyDescent="0.25">
      <c r="B1115" s="27" t="s">
        <v>993</v>
      </c>
      <c r="C1115" s="6" t="s">
        <v>994</v>
      </c>
      <c r="D1115" s="43" t="s">
        <v>9</v>
      </c>
    </row>
    <row r="1116" spans="2:4" x14ac:dyDescent="0.25">
      <c r="B1116" s="27" t="s">
        <v>981</v>
      </c>
      <c r="C1116" s="6" t="s">
        <v>982</v>
      </c>
      <c r="D1116" s="43" t="s">
        <v>9</v>
      </c>
    </row>
    <row r="1117" spans="2:4" x14ac:dyDescent="0.25">
      <c r="B1117" s="27" t="s">
        <v>977</v>
      </c>
      <c r="C1117" s="6" t="s">
        <v>978</v>
      </c>
      <c r="D1117" s="43" t="s">
        <v>9</v>
      </c>
    </row>
    <row r="1118" spans="2:4" x14ac:dyDescent="0.25">
      <c r="B1118" s="27" t="s">
        <v>973</v>
      </c>
      <c r="C1118" s="6" t="s">
        <v>974</v>
      </c>
      <c r="D1118" s="43" t="s">
        <v>9</v>
      </c>
    </row>
    <row r="1119" spans="2:4" x14ac:dyDescent="0.25">
      <c r="B1119" s="27" t="s">
        <v>969</v>
      </c>
      <c r="C1119" s="6" t="s">
        <v>970</v>
      </c>
      <c r="D1119" s="43" t="s">
        <v>9</v>
      </c>
    </row>
    <row r="1120" spans="2:4" x14ac:dyDescent="0.25">
      <c r="B1120" s="27" t="s">
        <v>965</v>
      </c>
      <c r="C1120" s="6" t="s">
        <v>966</v>
      </c>
      <c r="D1120" s="43" t="s">
        <v>9</v>
      </c>
    </row>
    <row r="1121" spans="2:4" x14ac:dyDescent="0.25">
      <c r="B1121" s="27" t="s">
        <v>963</v>
      </c>
      <c r="C1121" s="6" t="s">
        <v>964</v>
      </c>
      <c r="D1121" s="43" t="s">
        <v>9</v>
      </c>
    </row>
    <row r="1122" spans="2:4" x14ac:dyDescent="0.25">
      <c r="B1122" s="27" t="s">
        <v>957</v>
      </c>
      <c r="C1122" s="6" t="s">
        <v>958</v>
      </c>
      <c r="D1122" s="43" t="s">
        <v>9</v>
      </c>
    </row>
    <row r="1123" spans="2:4" x14ac:dyDescent="0.25">
      <c r="B1123" s="27" t="s">
        <v>953</v>
      </c>
      <c r="C1123" s="6" t="s">
        <v>954</v>
      </c>
      <c r="D1123" s="43" t="s">
        <v>9</v>
      </c>
    </row>
    <row r="1124" spans="2:4" x14ac:dyDescent="0.25">
      <c r="B1124" s="27" t="s">
        <v>951</v>
      </c>
      <c r="C1124" s="6" t="s">
        <v>952</v>
      </c>
      <c r="D1124" s="43" t="s">
        <v>9</v>
      </c>
    </row>
    <row r="1125" spans="2:4" x14ac:dyDescent="0.25">
      <c r="B1125" s="27" t="s">
        <v>945</v>
      </c>
      <c r="C1125" s="6" t="s">
        <v>946</v>
      </c>
      <c r="D1125" s="43" t="s">
        <v>9</v>
      </c>
    </row>
    <row r="1126" spans="2:4" x14ac:dyDescent="0.25">
      <c r="B1126" s="27" t="s">
        <v>943</v>
      </c>
      <c r="C1126" s="6" t="s">
        <v>944</v>
      </c>
      <c r="D1126" s="43" t="s">
        <v>9</v>
      </c>
    </row>
    <row r="1127" spans="2:4" x14ac:dyDescent="0.25">
      <c r="B1127" s="27" t="s">
        <v>939</v>
      </c>
      <c r="C1127" s="6" t="s">
        <v>940</v>
      </c>
      <c r="D1127" s="43" t="s">
        <v>9</v>
      </c>
    </row>
    <row r="1128" spans="2:4" x14ac:dyDescent="0.25">
      <c r="B1128" s="27" t="s">
        <v>937</v>
      </c>
      <c r="C1128" s="6" t="s">
        <v>938</v>
      </c>
      <c r="D1128" s="43" t="s">
        <v>9</v>
      </c>
    </row>
    <row r="1129" spans="2:4" x14ac:dyDescent="0.25">
      <c r="B1129" s="27" t="s">
        <v>927</v>
      </c>
      <c r="C1129" s="6" t="s">
        <v>928</v>
      </c>
      <c r="D1129" s="43" t="s">
        <v>9</v>
      </c>
    </row>
    <row r="1130" spans="2:4" x14ac:dyDescent="0.25">
      <c r="B1130" s="27" t="s">
        <v>925</v>
      </c>
      <c r="C1130" s="6" t="s">
        <v>926</v>
      </c>
      <c r="D1130" s="43" t="s">
        <v>9</v>
      </c>
    </row>
    <row r="1131" spans="2:4" x14ac:dyDescent="0.25">
      <c r="B1131" s="27" t="s">
        <v>915</v>
      </c>
      <c r="C1131" s="6" t="s">
        <v>916</v>
      </c>
      <c r="D1131" s="43" t="s">
        <v>9</v>
      </c>
    </row>
    <row r="1132" spans="2:4" x14ac:dyDescent="0.25">
      <c r="B1132" s="27" t="s">
        <v>913</v>
      </c>
      <c r="C1132" s="6" t="s">
        <v>914</v>
      </c>
      <c r="D1132" s="43" t="s">
        <v>9</v>
      </c>
    </row>
    <row r="1133" spans="2:4" x14ac:dyDescent="0.25">
      <c r="B1133" s="27" t="s">
        <v>903</v>
      </c>
      <c r="C1133" s="6" t="s">
        <v>904</v>
      </c>
      <c r="D1133" s="43" t="s">
        <v>9</v>
      </c>
    </row>
    <row r="1134" spans="2:4" x14ac:dyDescent="0.25">
      <c r="B1134" s="27" t="s">
        <v>901</v>
      </c>
      <c r="C1134" s="6" t="s">
        <v>902</v>
      </c>
      <c r="D1134" s="43" t="s">
        <v>9</v>
      </c>
    </row>
    <row r="1135" spans="2:4" x14ac:dyDescent="0.25">
      <c r="B1135" s="27" t="s">
        <v>897</v>
      </c>
      <c r="C1135" s="6" t="s">
        <v>898</v>
      </c>
      <c r="D1135" s="43" t="s">
        <v>9</v>
      </c>
    </row>
    <row r="1136" spans="2:4" x14ac:dyDescent="0.25">
      <c r="B1136" s="27" t="s">
        <v>891</v>
      </c>
      <c r="C1136" s="6" t="s">
        <v>892</v>
      </c>
      <c r="D1136" s="43" t="s">
        <v>9</v>
      </c>
    </row>
    <row r="1137" spans="2:4" x14ac:dyDescent="0.25">
      <c r="B1137" s="27" t="s">
        <v>885</v>
      </c>
      <c r="C1137" s="6" t="s">
        <v>886</v>
      </c>
      <c r="D1137" s="43" t="s">
        <v>9</v>
      </c>
    </row>
    <row r="1138" spans="2:4" x14ac:dyDescent="0.25">
      <c r="B1138" s="27" t="s">
        <v>873</v>
      </c>
      <c r="C1138" s="6" t="s">
        <v>874</v>
      </c>
      <c r="D1138" s="43" t="s">
        <v>9</v>
      </c>
    </row>
    <row r="1139" spans="2:4" x14ac:dyDescent="0.25">
      <c r="B1139" s="27" t="s">
        <v>869</v>
      </c>
      <c r="C1139" s="6" t="s">
        <v>870</v>
      </c>
      <c r="D1139" s="43" t="s">
        <v>9</v>
      </c>
    </row>
    <row r="1140" spans="2:4" x14ac:dyDescent="0.25">
      <c r="B1140" s="27" t="s">
        <v>861</v>
      </c>
      <c r="C1140" s="6" t="s">
        <v>862</v>
      </c>
      <c r="D1140" s="43" t="s">
        <v>9</v>
      </c>
    </row>
    <row r="1141" spans="2:4" x14ac:dyDescent="0.25">
      <c r="B1141" s="27" t="s">
        <v>859</v>
      </c>
      <c r="C1141" s="6" t="s">
        <v>860</v>
      </c>
      <c r="D1141" s="43" t="s">
        <v>9</v>
      </c>
    </row>
    <row r="1142" spans="2:4" x14ac:dyDescent="0.25">
      <c r="B1142" s="27" t="s">
        <v>855</v>
      </c>
      <c r="C1142" s="6" t="s">
        <v>856</v>
      </c>
      <c r="D1142" s="43" t="s">
        <v>9</v>
      </c>
    </row>
    <row r="1143" spans="2:4" x14ac:dyDescent="0.25">
      <c r="B1143" s="27" t="s">
        <v>851</v>
      </c>
      <c r="C1143" s="6" t="s">
        <v>852</v>
      </c>
      <c r="D1143" s="43" t="s">
        <v>9</v>
      </c>
    </row>
    <row r="1144" spans="2:4" x14ac:dyDescent="0.25">
      <c r="B1144" s="27" t="s">
        <v>847</v>
      </c>
      <c r="C1144" s="6" t="s">
        <v>848</v>
      </c>
      <c r="D1144" s="43" t="s">
        <v>9</v>
      </c>
    </row>
    <row r="1145" spans="2:4" x14ac:dyDescent="0.25">
      <c r="B1145" s="27" t="s">
        <v>841</v>
      </c>
      <c r="C1145" s="6" t="s">
        <v>842</v>
      </c>
      <c r="D1145" s="43" t="s">
        <v>9</v>
      </c>
    </row>
    <row r="1146" spans="2:4" x14ac:dyDescent="0.25">
      <c r="B1146" s="27" t="s">
        <v>837</v>
      </c>
      <c r="C1146" s="6" t="s">
        <v>838</v>
      </c>
      <c r="D1146" s="43" t="s">
        <v>9</v>
      </c>
    </row>
    <row r="1147" spans="2:4" x14ac:dyDescent="0.25">
      <c r="B1147" s="27" t="s">
        <v>835</v>
      </c>
      <c r="C1147" s="6" t="s">
        <v>836</v>
      </c>
      <c r="D1147" s="43" t="s">
        <v>9</v>
      </c>
    </row>
    <row r="1148" spans="2:4" x14ac:dyDescent="0.25">
      <c r="B1148" s="27" t="s">
        <v>833</v>
      </c>
      <c r="C1148" s="6" t="s">
        <v>834</v>
      </c>
      <c r="D1148" s="43" t="s">
        <v>9</v>
      </c>
    </row>
    <row r="1149" spans="2:4" x14ac:dyDescent="0.25">
      <c r="B1149" s="27" t="s">
        <v>825</v>
      </c>
      <c r="C1149" s="6" t="s">
        <v>826</v>
      </c>
      <c r="D1149" s="43" t="s">
        <v>9</v>
      </c>
    </row>
    <row r="1150" spans="2:4" x14ac:dyDescent="0.25">
      <c r="B1150" s="27" t="s">
        <v>813</v>
      </c>
      <c r="C1150" s="6" t="s">
        <v>814</v>
      </c>
      <c r="D1150" s="43" t="s">
        <v>9</v>
      </c>
    </row>
    <row r="1151" spans="2:4" x14ac:dyDescent="0.25">
      <c r="B1151" s="27" t="s">
        <v>809</v>
      </c>
      <c r="C1151" s="6" t="s">
        <v>810</v>
      </c>
      <c r="D1151" s="43" t="s">
        <v>9</v>
      </c>
    </row>
    <row r="1152" spans="2:4" x14ac:dyDescent="0.25">
      <c r="B1152" s="27" t="s">
        <v>805</v>
      </c>
      <c r="C1152" s="6" t="s">
        <v>806</v>
      </c>
      <c r="D1152" s="43" t="s">
        <v>9</v>
      </c>
    </row>
    <row r="1153" spans="2:4" x14ac:dyDescent="0.25">
      <c r="B1153" s="27" t="s">
        <v>797</v>
      </c>
      <c r="C1153" s="6" t="s">
        <v>798</v>
      </c>
      <c r="D1153" s="43" t="s">
        <v>9</v>
      </c>
    </row>
    <row r="1154" spans="2:4" x14ac:dyDescent="0.25">
      <c r="B1154" s="27" t="s">
        <v>781</v>
      </c>
      <c r="C1154" s="6" t="s">
        <v>782</v>
      </c>
      <c r="D1154" s="43" t="s">
        <v>9</v>
      </c>
    </row>
    <row r="1155" spans="2:4" x14ac:dyDescent="0.25">
      <c r="B1155" s="27" t="s">
        <v>775</v>
      </c>
      <c r="C1155" s="6" t="s">
        <v>776</v>
      </c>
      <c r="D1155" s="43" t="s">
        <v>9</v>
      </c>
    </row>
    <row r="1156" spans="2:4" x14ac:dyDescent="0.25">
      <c r="B1156" s="27" t="s">
        <v>767</v>
      </c>
      <c r="C1156" s="6" t="s">
        <v>768</v>
      </c>
      <c r="D1156" s="43" t="s">
        <v>9</v>
      </c>
    </row>
    <row r="1157" spans="2:4" x14ac:dyDescent="0.25">
      <c r="B1157" s="27" t="s">
        <v>763</v>
      </c>
      <c r="C1157" s="6" t="s">
        <v>764</v>
      </c>
      <c r="D1157" s="43" t="s">
        <v>9</v>
      </c>
    </row>
    <row r="1158" spans="2:4" x14ac:dyDescent="0.25">
      <c r="B1158" s="27" t="s">
        <v>757</v>
      </c>
      <c r="C1158" s="6" t="s">
        <v>758</v>
      </c>
      <c r="D1158" s="43" t="s">
        <v>9</v>
      </c>
    </row>
    <row r="1159" spans="2:4" x14ac:dyDescent="0.25">
      <c r="B1159" s="27" t="s">
        <v>753</v>
      </c>
      <c r="C1159" s="6" t="s">
        <v>754</v>
      </c>
      <c r="D1159" s="43" t="s">
        <v>9</v>
      </c>
    </row>
    <row r="1160" spans="2:4" x14ac:dyDescent="0.25">
      <c r="B1160" s="27" t="s">
        <v>751</v>
      </c>
      <c r="C1160" s="6" t="s">
        <v>752</v>
      </c>
      <c r="D1160" s="43" t="s">
        <v>9</v>
      </c>
    </row>
    <row r="1161" spans="2:4" x14ac:dyDescent="0.25">
      <c r="B1161" s="27" t="s">
        <v>747</v>
      </c>
      <c r="C1161" s="6" t="s">
        <v>748</v>
      </c>
      <c r="D1161" s="43" t="s">
        <v>9</v>
      </c>
    </row>
    <row r="1162" spans="2:4" x14ac:dyDescent="0.25">
      <c r="B1162" s="27" t="s">
        <v>743</v>
      </c>
      <c r="C1162" s="6" t="s">
        <v>744</v>
      </c>
      <c r="D1162" s="43" t="s">
        <v>9</v>
      </c>
    </row>
    <row r="1163" spans="2:4" x14ac:dyDescent="0.25">
      <c r="B1163" s="27" t="s">
        <v>739</v>
      </c>
      <c r="C1163" s="6" t="s">
        <v>740</v>
      </c>
      <c r="D1163" s="43" t="s">
        <v>9</v>
      </c>
    </row>
    <row r="1164" spans="2:4" x14ac:dyDescent="0.25">
      <c r="B1164" s="27" t="s">
        <v>737</v>
      </c>
      <c r="C1164" s="6" t="s">
        <v>738</v>
      </c>
      <c r="D1164" s="43" t="s">
        <v>9</v>
      </c>
    </row>
    <row r="1165" spans="2:4" x14ac:dyDescent="0.25">
      <c r="B1165" s="27" t="s">
        <v>725</v>
      </c>
      <c r="C1165" s="6" t="s">
        <v>726</v>
      </c>
      <c r="D1165" s="43" t="s">
        <v>9</v>
      </c>
    </row>
    <row r="1166" spans="2:4" x14ac:dyDescent="0.25">
      <c r="B1166" s="27" t="s">
        <v>723</v>
      </c>
      <c r="C1166" s="6" t="s">
        <v>724</v>
      </c>
      <c r="D1166" s="43" t="s">
        <v>9</v>
      </c>
    </row>
    <row r="1167" spans="2:4" x14ac:dyDescent="0.25">
      <c r="B1167" s="27" t="s">
        <v>721</v>
      </c>
      <c r="C1167" s="6" t="s">
        <v>722</v>
      </c>
      <c r="D1167" s="43" t="s">
        <v>9</v>
      </c>
    </row>
    <row r="1168" spans="2:4" x14ac:dyDescent="0.25">
      <c r="B1168" s="27" t="s">
        <v>717</v>
      </c>
      <c r="C1168" s="6" t="s">
        <v>718</v>
      </c>
      <c r="D1168" s="43" t="s">
        <v>9</v>
      </c>
    </row>
    <row r="1169" spans="2:4" x14ac:dyDescent="0.25">
      <c r="B1169" s="27" t="s">
        <v>715</v>
      </c>
      <c r="C1169" s="6" t="s">
        <v>716</v>
      </c>
      <c r="D1169" s="43" t="s">
        <v>9</v>
      </c>
    </row>
    <row r="1170" spans="2:4" x14ac:dyDescent="0.25">
      <c r="B1170" s="27" t="s">
        <v>713</v>
      </c>
      <c r="C1170" s="6" t="s">
        <v>714</v>
      </c>
      <c r="D1170" s="43" t="s">
        <v>9</v>
      </c>
    </row>
    <row r="1171" spans="2:4" x14ac:dyDescent="0.25">
      <c r="B1171" s="27" t="s">
        <v>711</v>
      </c>
      <c r="C1171" s="6" t="s">
        <v>712</v>
      </c>
      <c r="D1171" s="43" t="s">
        <v>9</v>
      </c>
    </row>
    <row r="1172" spans="2:4" x14ac:dyDescent="0.25">
      <c r="B1172" s="27" t="s">
        <v>707</v>
      </c>
      <c r="C1172" s="6" t="s">
        <v>708</v>
      </c>
      <c r="D1172" s="43" t="s">
        <v>9</v>
      </c>
    </row>
    <row r="1173" spans="2:4" x14ac:dyDescent="0.25">
      <c r="B1173" s="27" t="s">
        <v>705</v>
      </c>
      <c r="C1173" s="6" t="s">
        <v>706</v>
      </c>
      <c r="D1173" s="43" t="s">
        <v>9</v>
      </c>
    </row>
    <row r="1174" spans="2:4" x14ac:dyDescent="0.25">
      <c r="B1174" s="27" t="s">
        <v>703</v>
      </c>
      <c r="C1174" s="6" t="s">
        <v>704</v>
      </c>
      <c r="D1174" s="43" t="s">
        <v>9</v>
      </c>
    </row>
    <row r="1175" spans="2:4" x14ac:dyDescent="0.25">
      <c r="B1175" s="27" t="s">
        <v>701</v>
      </c>
      <c r="C1175" s="6" t="s">
        <v>702</v>
      </c>
      <c r="D1175" s="43" t="s">
        <v>12</v>
      </c>
    </row>
    <row r="1176" spans="2:4" x14ac:dyDescent="0.25">
      <c r="B1176" s="27" t="s">
        <v>699</v>
      </c>
      <c r="C1176" s="6" t="s">
        <v>700</v>
      </c>
      <c r="D1176" s="43" t="s">
        <v>12</v>
      </c>
    </row>
    <row r="1177" spans="2:4" x14ac:dyDescent="0.25">
      <c r="B1177" s="27" t="s">
        <v>691</v>
      </c>
      <c r="C1177" s="6" t="s">
        <v>692</v>
      </c>
      <c r="D1177" s="43" t="s">
        <v>9</v>
      </c>
    </row>
    <row r="1178" spans="2:4" x14ac:dyDescent="0.25">
      <c r="B1178" s="27" t="s">
        <v>683</v>
      </c>
      <c r="C1178" s="6" t="s">
        <v>684</v>
      </c>
      <c r="D1178" s="43" t="s">
        <v>9</v>
      </c>
    </row>
    <row r="1179" spans="2:4" x14ac:dyDescent="0.25">
      <c r="B1179" s="27" t="s">
        <v>679</v>
      </c>
      <c r="C1179" s="6" t="s">
        <v>680</v>
      </c>
      <c r="D1179" s="43" t="s">
        <v>9</v>
      </c>
    </row>
    <row r="1180" spans="2:4" x14ac:dyDescent="0.25">
      <c r="B1180" s="27" t="s">
        <v>677</v>
      </c>
      <c r="C1180" s="6" t="s">
        <v>678</v>
      </c>
      <c r="D1180" s="43" t="s">
        <v>9</v>
      </c>
    </row>
    <row r="1181" spans="2:4" x14ac:dyDescent="0.25">
      <c r="B1181" s="27" t="s">
        <v>671</v>
      </c>
      <c r="C1181" s="6" t="s">
        <v>672</v>
      </c>
      <c r="D1181" s="43" t="s">
        <v>9</v>
      </c>
    </row>
    <row r="1182" spans="2:4" x14ac:dyDescent="0.25">
      <c r="B1182" s="27" t="s">
        <v>667</v>
      </c>
      <c r="C1182" s="6" t="s">
        <v>668</v>
      </c>
      <c r="D1182" s="43" t="s">
        <v>9</v>
      </c>
    </row>
    <row r="1183" spans="2:4" x14ac:dyDescent="0.25">
      <c r="B1183" s="27" t="s">
        <v>651</v>
      </c>
      <c r="C1183" s="6" t="s">
        <v>652</v>
      </c>
      <c r="D1183" s="43" t="s">
        <v>9</v>
      </c>
    </row>
    <row r="1184" spans="2:4" x14ac:dyDescent="0.25">
      <c r="B1184" s="27" t="s">
        <v>641</v>
      </c>
      <c r="C1184" s="6" t="s">
        <v>642</v>
      </c>
      <c r="D1184" s="43" t="s">
        <v>9</v>
      </c>
    </row>
    <row r="1185" spans="2:4" x14ac:dyDescent="0.25">
      <c r="B1185" s="27" t="s">
        <v>633</v>
      </c>
      <c r="C1185" s="6" t="s">
        <v>634</v>
      </c>
      <c r="D1185" s="43" t="s">
        <v>9</v>
      </c>
    </row>
    <row r="1186" spans="2:4" x14ac:dyDescent="0.25">
      <c r="B1186" s="27" t="s">
        <v>629</v>
      </c>
      <c r="C1186" s="6" t="s">
        <v>630</v>
      </c>
      <c r="D1186" s="43" t="s">
        <v>9</v>
      </c>
    </row>
    <row r="1187" spans="2:4" x14ac:dyDescent="0.25">
      <c r="B1187" s="27" t="s">
        <v>623</v>
      </c>
      <c r="C1187" s="6" t="s">
        <v>624</v>
      </c>
      <c r="D1187" s="43" t="s">
        <v>9</v>
      </c>
    </row>
    <row r="1188" spans="2:4" x14ac:dyDescent="0.25">
      <c r="B1188" s="27" t="s">
        <v>621</v>
      </c>
      <c r="C1188" s="6" t="s">
        <v>622</v>
      </c>
      <c r="D1188" s="43" t="s">
        <v>9</v>
      </c>
    </row>
    <row r="1189" spans="2:4" x14ac:dyDescent="0.25">
      <c r="B1189" s="27" t="s">
        <v>617</v>
      </c>
      <c r="C1189" s="6" t="s">
        <v>618</v>
      </c>
      <c r="D1189" s="43" t="s">
        <v>9</v>
      </c>
    </row>
    <row r="1190" spans="2:4" x14ac:dyDescent="0.25">
      <c r="B1190" s="27" t="s">
        <v>615</v>
      </c>
      <c r="C1190" s="6" t="s">
        <v>616</v>
      </c>
      <c r="D1190" s="43" t="s">
        <v>9</v>
      </c>
    </row>
    <row r="1191" spans="2:4" x14ac:dyDescent="0.25">
      <c r="B1191" s="27" t="s">
        <v>613</v>
      </c>
      <c r="C1191" s="6" t="s">
        <v>614</v>
      </c>
      <c r="D1191" s="43" t="s">
        <v>9</v>
      </c>
    </row>
    <row r="1192" spans="2:4" x14ac:dyDescent="0.25">
      <c r="B1192" s="27" t="s">
        <v>609</v>
      </c>
      <c r="C1192" s="6" t="s">
        <v>610</v>
      </c>
      <c r="D1192" s="43" t="s">
        <v>9</v>
      </c>
    </row>
    <row r="1193" spans="2:4" x14ac:dyDescent="0.25">
      <c r="B1193" s="27" t="s">
        <v>607</v>
      </c>
      <c r="C1193" s="6" t="s">
        <v>608</v>
      </c>
      <c r="D1193" s="43" t="s">
        <v>9</v>
      </c>
    </row>
    <row r="1194" spans="2:4" x14ac:dyDescent="0.25">
      <c r="B1194" s="27" t="s">
        <v>605</v>
      </c>
      <c r="C1194" s="6" t="s">
        <v>606</v>
      </c>
      <c r="D1194" s="43" t="s">
        <v>9</v>
      </c>
    </row>
    <row r="1195" spans="2:4" x14ac:dyDescent="0.25">
      <c r="B1195" s="27" t="s">
        <v>603</v>
      </c>
      <c r="C1195" s="6" t="s">
        <v>604</v>
      </c>
      <c r="D1195" s="43" t="s">
        <v>9</v>
      </c>
    </row>
    <row r="1196" spans="2:4" x14ac:dyDescent="0.25">
      <c r="B1196" s="27" t="s">
        <v>599</v>
      </c>
      <c r="C1196" s="6" t="s">
        <v>600</v>
      </c>
      <c r="D1196" s="43" t="s">
        <v>9</v>
      </c>
    </row>
    <row r="1197" spans="2:4" x14ac:dyDescent="0.25">
      <c r="B1197" s="27" t="s">
        <v>591</v>
      </c>
      <c r="C1197" s="6" t="s">
        <v>592</v>
      </c>
      <c r="D1197" s="43" t="s">
        <v>9</v>
      </c>
    </row>
    <row r="1198" spans="2:4" x14ac:dyDescent="0.25">
      <c r="B1198" s="27" t="s">
        <v>587</v>
      </c>
      <c r="C1198" s="6" t="s">
        <v>588</v>
      </c>
      <c r="D1198" s="43" t="s">
        <v>9</v>
      </c>
    </row>
    <row r="1199" spans="2:4" x14ac:dyDescent="0.25">
      <c r="B1199" s="27" t="s">
        <v>583</v>
      </c>
      <c r="C1199" s="6" t="s">
        <v>584</v>
      </c>
      <c r="D1199" s="43" t="s">
        <v>9</v>
      </c>
    </row>
    <row r="1200" spans="2:4" x14ac:dyDescent="0.25">
      <c r="B1200" s="27" t="s">
        <v>579</v>
      </c>
      <c r="C1200" s="6" t="s">
        <v>580</v>
      </c>
      <c r="D1200" s="43" t="s">
        <v>9</v>
      </c>
    </row>
    <row r="1201" spans="2:4" x14ac:dyDescent="0.25">
      <c r="B1201" s="27" t="s">
        <v>577</v>
      </c>
      <c r="C1201" s="6" t="s">
        <v>578</v>
      </c>
      <c r="D1201" s="43" t="s">
        <v>9</v>
      </c>
    </row>
    <row r="1202" spans="2:4" x14ac:dyDescent="0.25">
      <c r="B1202" s="27" t="s">
        <v>571</v>
      </c>
      <c r="C1202" s="6" t="s">
        <v>572</v>
      </c>
      <c r="D1202" s="43" t="s">
        <v>9</v>
      </c>
    </row>
    <row r="1203" spans="2:4" x14ac:dyDescent="0.25">
      <c r="B1203" s="27" t="s">
        <v>569</v>
      </c>
      <c r="C1203" s="6" t="s">
        <v>570</v>
      </c>
      <c r="D1203" s="43" t="s">
        <v>9</v>
      </c>
    </row>
    <row r="1204" spans="2:4" x14ac:dyDescent="0.25">
      <c r="B1204" s="27" t="s">
        <v>567</v>
      </c>
      <c r="C1204" s="6" t="s">
        <v>568</v>
      </c>
      <c r="D1204" s="43" t="s">
        <v>9</v>
      </c>
    </row>
    <row r="1205" spans="2:4" x14ac:dyDescent="0.25">
      <c r="B1205" s="27" t="s">
        <v>565</v>
      </c>
      <c r="C1205" s="6" t="s">
        <v>566</v>
      </c>
      <c r="D1205" s="43" t="s">
        <v>9</v>
      </c>
    </row>
    <row r="1206" spans="2:4" x14ac:dyDescent="0.25">
      <c r="B1206" s="27" t="s">
        <v>563</v>
      </c>
      <c r="C1206" s="6" t="s">
        <v>564</v>
      </c>
      <c r="D1206" s="43" t="s">
        <v>9</v>
      </c>
    </row>
    <row r="1207" spans="2:4" x14ac:dyDescent="0.25">
      <c r="B1207" s="27" t="s">
        <v>553</v>
      </c>
      <c r="C1207" s="6" t="s">
        <v>554</v>
      </c>
      <c r="D1207" s="43" t="s">
        <v>9</v>
      </c>
    </row>
    <row r="1208" spans="2:4" x14ac:dyDescent="0.25">
      <c r="B1208" s="27" t="s">
        <v>549</v>
      </c>
      <c r="C1208" s="6" t="s">
        <v>550</v>
      </c>
      <c r="D1208" s="43" t="s">
        <v>9</v>
      </c>
    </row>
    <row r="1209" spans="2:4" x14ac:dyDescent="0.25">
      <c r="B1209" s="27" t="s">
        <v>545</v>
      </c>
      <c r="C1209" s="6" t="s">
        <v>546</v>
      </c>
      <c r="D1209" s="43" t="s">
        <v>9</v>
      </c>
    </row>
    <row r="1210" spans="2:4" x14ac:dyDescent="0.25">
      <c r="B1210" s="27" t="s">
        <v>543</v>
      </c>
      <c r="C1210" s="6" t="s">
        <v>544</v>
      </c>
      <c r="D1210" s="43" t="s">
        <v>9</v>
      </c>
    </row>
    <row r="1211" spans="2:4" x14ac:dyDescent="0.25">
      <c r="B1211" s="27" t="s">
        <v>533</v>
      </c>
      <c r="C1211" s="6" t="s">
        <v>534</v>
      </c>
      <c r="D1211" s="43" t="s">
        <v>9</v>
      </c>
    </row>
    <row r="1212" spans="2:4" x14ac:dyDescent="0.25">
      <c r="B1212" s="27" t="s">
        <v>531</v>
      </c>
      <c r="C1212" s="6" t="s">
        <v>532</v>
      </c>
      <c r="D1212" s="43" t="s">
        <v>9</v>
      </c>
    </row>
    <row r="1213" spans="2:4" x14ac:dyDescent="0.25">
      <c r="B1213" s="27" t="s">
        <v>529</v>
      </c>
      <c r="C1213" s="6" t="s">
        <v>530</v>
      </c>
      <c r="D1213" s="43" t="s">
        <v>9</v>
      </c>
    </row>
    <row r="1214" spans="2:4" x14ac:dyDescent="0.25">
      <c r="B1214" s="27" t="s">
        <v>523</v>
      </c>
      <c r="C1214" s="6" t="s">
        <v>524</v>
      </c>
      <c r="D1214" s="43" t="s">
        <v>9</v>
      </c>
    </row>
    <row r="1215" spans="2:4" x14ac:dyDescent="0.25">
      <c r="B1215" s="27" t="s">
        <v>517</v>
      </c>
      <c r="C1215" s="6" t="s">
        <v>518</v>
      </c>
      <c r="D1215" s="43" t="s">
        <v>9</v>
      </c>
    </row>
    <row r="1216" spans="2:4" x14ac:dyDescent="0.25">
      <c r="B1216" s="27" t="s">
        <v>509</v>
      </c>
      <c r="C1216" s="6" t="s">
        <v>510</v>
      </c>
      <c r="D1216" s="43" t="s">
        <v>9</v>
      </c>
    </row>
    <row r="1217" spans="2:4" x14ac:dyDescent="0.25">
      <c r="B1217" s="27" t="s">
        <v>505</v>
      </c>
      <c r="C1217" s="6" t="s">
        <v>506</v>
      </c>
      <c r="D1217" s="43" t="s">
        <v>9</v>
      </c>
    </row>
    <row r="1218" spans="2:4" x14ac:dyDescent="0.25">
      <c r="B1218" s="27" t="s">
        <v>503</v>
      </c>
      <c r="C1218" s="6" t="s">
        <v>504</v>
      </c>
      <c r="D1218" s="43" t="s">
        <v>9</v>
      </c>
    </row>
    <row r="1219" spans="2:4" x14ac:dyDescent="0.25">
      <c r="B1219" s="27" t="s">
        <v>499</v>
      </c>
      <c r="C1219" s="6" t="s">
        <v>500</v>
      </c>
      <c r="D1219" s="43" t="s">
        <v>9</v>
      </c>
    </row>
    <row r="1220" spans="2:4" x14ac:dyDescent="0.25">
      <c r="B1220" s="27" t="s">
        <v>497</v>
      </c>
      <c r="C1220" s="6" t="s">
        <v>498</v>
      </c>
      <c r="D1220" s="43" t="s">
        <v>9</v>
      </c>
    </row>
    <row r="1221" spans="2:4" x14ac:dyDescent="0.25">
      <c r="B1221" s="27" t="s">
        <v>495</v>
      </c>
      <c r="C1221" s="6" t="s">
        <v>496</v>
      </c>
      <c r="D1221" s="43" t="s">
        <v>9</v>
      </c>
    </row>
    <row r="1222" spans="2:4" x14ac:dyDescent="0.25">
      <c r="B1222" s="27" t="s">
        <v>493</v>
      </c>
      <c r="C1222" s="6" t="s">
        <v>494</v>
      </c>
      <c r="D1222" s="43" t="s">
        <v>9</v>
      </c>
    </row>
    <row r="1223" spans="2:4" x14ac:dyDescent="0.25">
      <c r="B1223" s="27" t="s">
        <v>491</v>
      </c>
      <c r="C1223" s="6" t="s">
        <v>492</v>
      </c>
      <c r="D1223" s="43" t="s">
        <v>9</v>
      </c>
    </row>
    <row r="1224" spans="2:4" x14ac:dyDescent="0.25">
      <c r="B1224" s="27" t="s">
        <v>489</v>
      </c>
      <c r="C1224" s="6" t="s">
        <v>490</v>
      </c>
      <c r="D1224" s="43" t="s">
        <v>9</v>
      </c>
    </row>
    <row r="1225" spans="2:4" x14ac:dyDescent="0.25">
      <c r="B1225" s="27" t="s">
        <v>485</v>
      </c>
      <c r="C1225" s="6" t="s">
        <v>486</v>
      </c>
      <c r="D1225" s="43" t="s">
        <v>9</v>
      </c>
    </row>
    <row r="1226" spans="2:4" x14ac:dyDescent="0.25">
      <c r="B1226" s="27" t="s">
        <v>481</v>
      </c>
      <c r="C1226" s="6" t="s">
        <v>482</v>
      </c>
      <c r="D1226" s="43" t="s">
        <v>9</v>
      </c>
    </row>
    <row r="1227" spans="2:4" x14ac:dyDescent="0.25">
      <c r="B1227" s="27" t="s">
        <v>467</v>
      </c>
      <c r="C1227" s="6" t="s">
        <v>468</v>
      </c>
      <c r="D1227" s="43" t="s">
        <v>9</v>
      </c>
    </row>
    <row r="1228" spans="2:4" x14ac:dyDescent="0.25">
      <c r="B1228" s="27" t="s">
        <v>457</v>
      </c>
      <c r="C1228" s="6" t="s">
        <v>458</v>
      </c>
      <c r="D1228" s="43" t="s">
        <v>9</v>
      </c>
    </row>
    <row r="1229" spans="2:4" x14ac:dyDescent="0.25">
      <c r="B1229" s="27" t="s">
        <v>453</v>
      </c>
      <c r="C1229" s="6" t="s">
        <v>454</v>
      </c>
      <c r="D1229" s="43" t="s">
        <v>9</v>
      </c>
    </row>
    <row r="1230" spans="2:4" x14ac:dyDescent="0.25">
      <c r="B1230" s="27" t="s">
        <v>451</v>
      </c>
      <c r="C1230" s="6" t="s">
        <v>452</v>
      </c>
      <c r="D1230" s="43" t="s">
        <v>9</v>
      </c>
    </row>
    <row r="1231" spans="2:4" x14ac:dyDescent="0.25">
      <c r="B1231" s="27" t="s">
        <v>449</v>
      </c>
      <c r="C1231" s="6" t="s">
        <v>450</v>
      </c>
      <c r="D1231" s="43" t="s">
        <v>9</v>
      </c>
    </row>
    <row r="1232" spans="2:4" x14ac:dyDescent="0.25">
      <c r="B1232" s="27" t="s">
        <v>443</v>
      </c>
      <c r="C1232" s="6" t="s">
        <v>444</v>
      </c>
      <c r="D1232" s="43" t="s">
        <v>9</v>
      </c>
    </row>
    <row r="1233" spans="2:4" x14ac:dyDescent="0.25">
      <c r="B1233" s="27" t="s">
        <v>441</v>
      </c>
      <c r="C1233" s="6" t="s">
        <v>442</v>
      </c>
      <c r="D1233" s="43" t="s">
        <v>9</v>
      </c>
    </row>
    <row r="1234" spans="2:4" x14ac:dyDescent="0.25">
      <c r="B1234" s="27" t="s">
        <v>439</v>
      </c>
      <c r="C1234" s="6" t="s">
        <v>440</v>
      </c>
      <c r="D1234" s="43" t="s">
        <v>9</v>
      </c>
    </row>
    <row r="1235" spans="2:4" x14ac:dyDescent="0.25">
      <c r="B1235" s="27" t="s">
        <v>435</v>
      </c>
      <c r="C1235" s="6" t="s">
        <v>436</v>
      </c>
      <c r="D1235" s="43" t="s">
        <v>9</v>
      </c>
    </row>
    <row r="1236" spans="2:4" x14ac:dyDescent="0.25">
      <c r="B1236" s="27" t="s">
        <v>433</v>
      </c>
      <c r="C1236" s="6" t="s">
        <v>434</v>
      </c>
      <c r="D1236" s="43" t="s">
        <v>9</v>
      </c>
    </row>
    <row r="1237" spans="2:4" x14ac:dyDescent="0.25">
      <c r="B1237" s="27" t="s">
        <v>429</v>
      </c>
      <c r="C1237" s="6" t="s">
        <v>430</v>
      </c>
      <c r="D1237" s="43" t="s">
        <v>9</v>
      </c>
    </row>
    <row r="1238" spans="2:4" x14ac:dyDescent="0.25">
      <c r="B1238" s="27" t="s">
        <v>427</v>
      </c>
      <c r="C1238" s="6" t="s">
        <v>428</v>
      </c>
      <c r="D1238" s="43" t="s">
        <v>9</v>
      </c>
    </row>
    <row r="1239" spans="2:4" x14ac:dyDescent="0.25">
      <c r="B1239" s="27" t="s">
        <v>425</v>
      </c>
      <c r="C1239" s="6" t="s">
        <v>426</v>
      </c>
      <c r="D1239" s="43" t="s">
        <v>9</v>
      </c>
    </row>
    <row r="1240" spans="2:4" x14ac:dyDescent="0.25">
      <c r="B1240" s="27" t="s">
        <v>421</v>
      </c>
      <c r="C1240" s="6" t="s">
        <v>422</v>
      </c>
      <c r="D1240" s="43" t="s">
        <v>9</v>
      </c>
    </row>
    <row r="1241" spans="2:4" x14ac:dyDescent="0.25">
      <c r="B1241" s="27" t="s">
        <v>417</v>
      </c>
      <c r="C1241" s="6" t="s">
        <v>418</v>
      </c>
      <c r="D1241" s="43" t="s">
        <v>9</v>
      </c>
    </row>
    <row r="1242" spans="2:4" x14ac:dyDescent="0.25">
      <c r="B1242" s="27" t="s">
        <v>415</v>
      </c>
      <c r="C1242" s="6" t="s">
        <v>416</v>
      </c>
      <c r="D1242" s="43" t="s">
        <v>9</v>
      </c>
    </row>
    <row r="1243" spans="2:4" x14ac:dyDescent="0.25">
      <c r="B1243" s="27" t="s">
        <v>413</v>
      </c>
      <c r="C1243" s="6" t="s">
        <v>414</v>
      </c>
      <c r="D1243" s="43" t="s">
        <v>9</v>
      </c>
    </row>
    <row r="1244" spans="2:4" x14ac:dyDescent="0.25">
      <c r="B1244" s="27" t="s">
        <v>411</v>
      </c>
      <c r="C1244" s="6" t="s">
        <v>412</v>
      </c>
      <c r="D1244" s="43" t="s">
        <v>9</v>
      </c>
    </row>
    <row r="1245" spans="2:4" x14ac:dyDescent="0.25">
      <c r="B1245" s="27" t="s">
        <v>409</v>
      </c>
      <c r="C1245" s="6" t="s">
        <v>410</v>
      </c>
      <c r="D1245" s="43" t="s">
        <v>9</v>
      </c>
    </row>
    <row r="1246" spans="2:4" x14ac:dyDescent="0.25">
      <c r="B1246" s="27" t="s">
        <v>407</v>
      </c>
      <c r="C1246" s="6" t="s">
        <v>408</v>
      </c>
      <c r="D1246" s="43" t="s">
        <v>9</v>
      </c>
    </row>
    <row r="1247" spans="2:4" x14ac:dyDescent="0.25">
      <c r="B1247" s="27" t="s">
        <v>405</v>
      </c>
      <c r="C1247" s="6" t="s">
        <v>406</v>
      </c>
      <c r="D1247" s="43" t="s">
        <v>9</v>
      </c>
    </row>
    <row r="1248" spans="2:4" x14ac:dyDescent="0.25">
      <c r="B1248" s="27" t="s">
        <v>403</v>
      </c>
      <c r="C1248" s="6" t="s">
        <v>404</v>
      </c>
      <c r="D1248" s="43" t="s">
        <v>9</v>
      </c>
    </row>
    <row r="1249" spans="2:4" x14ac:dyDescent="0.25">
      <c r="B1249" s="27" t="s">
        <v>397</v>
      </c>
      <c r="C1249" s="6" t="s">
        <v>398</v>
      </c>
      <c r="D1249" s="43" t="s">
        <v>9</v>
      </c>
    </row>
    <row r="1250" spans="2:4" x14ac:dyDescent="0.25">
      <c r="B1250" s="27" t="s">
        <v>393</v>
      </c>
      <c r="C1250" s="6" t="s">
        <v>394</v>
      </c>
      <c r="D1250" s="43" t="s">
        <v>9</v>
      </c>
    </row>
    <row r="1251" spans="2:4" x14ac:dyDescent="0.25">
      <c r="B1251" s="27" t="s">
        <v>391</v>
      </c>
      <c r="C1251" s="6" t="s">
        <v>392</v>
      </c>
      <c r="D1251" s="43" t="s">
        <v>9</v>
      </c>
    </row>
    <row r="1252" spans="2:4" x14ac:dyDescent="0.25">
      <c r="B1252" s="27" t="s">
        <v>389</v>
      </c>
      <c r="C1252" s="6" t="s">
        <v>390</v>
      </c>
      <c r="D1252" s="43" t="s">
        <v>9</v>
      </c>
    </row>
    <row r="1253" spans="2:4" x14ac:dyDescent="0.25">
      <c r="B1253" s="27" t="s">
        <v>383</v>
      </c>
      <c r="C1253" s="6" t="s">
        <v>384</v>
      </c>
      <c r="D1253" s="43" t="s">
        <v>9</v>
      </c>
    </row>
    <row r="1254" spans="2:4" x14ac:dyDescent="0.25">
      <c r="B1254" s="27" t="s">
        <v>381</v>
      </c>
      <c r="C1254" s="6" t="s">
        <v>382</v>
      </c>
      <c r="D1254" s="43" t="s">
        <v>9</v>
      </c>
    </row>
    <row r="1255" spans="2:4" x14ac:dyDescent="0.25">
      <c r="B1255" s="27" t="s">
        <v>379</v>
      </c>
      <c r="C1255" s="6" t="s">
        <v>380</v>
      </c>
      <c r="D1255" s="43" t="s">
        <v>9</v>
      </c>
    </row>
    <row r="1256" spans="2:4" x14ac:dyDescent="0.25">
      <c r="B1256" s="27" t="s">
        <v>377</v>
      </c>
      <c r="C1256" s="6" t="s">
        <v>378</v>
      </c>
      <c r="D1256" s="43" t="s">
        <v>9</v>
      </c>
    </row>
    <row r="1257" spans="2:4" x14ac:dyDescent="0.25">
      <c r="B1257" s="27" t="s">
        <v>373</v>
      </c>
      <c r="C1257" s="6" t="s">
        <v>374</v>
      </c>
      <c r="D1257" s="43" t="s">
        <v>9</v>
      </c>
    </row>
    <row r="1258" spans="2:4" x14ac:dyDescent="0.25">
      <c r="B1258" s="27" t="s">
        <v>365</v>
      </c>
      <c r="C1258" s="6" t="s">
        <v>366</v>
      </c>
      <c r="D1258" s="43" t="s">
        <v>9</v>
      </c>
    </row>
    <row r="1259" spans="2:4" x14ac:dyDescent="0.25">
      <c r="B1259" s="27" t="s">
        <v>363</v>
      </c>
      <c r="C1259" s="6" t="s">
        <v>364</v>
      </c>
      <c r="D1259" s="43" t="s">
        <v>9</v>
      </c>
    </row>
    <row r="1260" spans="2:4" x14ac:dyDescent="0.25">
      <c r="B1260" s="27" t="s">
        <v>361</v>
      </c>
      <c r="C1260" s="6" t="s">
        <v>362</v>
      </c>
      <c r="D1260" s="43" t="s">
        <v>9</v>
      </c>
    </row>
    <row r="1261" spans="2:4" x14ac:dyDescent="0.25">
      <c r="B1261" s="27" t="s">
        <v>359</v>
      </c>
      <c r="C1261" s="6" t="s">
        <v>360</v>
      </c>
      <c r="D1261" s="43" t="s">
        <v>9</v>
      </c>
    </row>
    <row r="1262" spans="2:4" x14ac:dyDescent="0.25">
      <c r="B1262" s="27" t="s">
        <v>357</v>
      </c>
      <c r="C1262" s="6" t="s">
        <v>358</v>
      </c>
      <c r="D1262" s="43" t="s">
        <v>9</v>
      </c>
    </row>
    <row r="1263" spans="2:4" x14ac:dyDescent="0.25">
      <c r="B1263" s="27" t="s">
        <v>355</v>
      </c>
      <c r="C1263" s="6" t="s">
        <v>356</v>
      </c>
      <c r="D1263" s="43" t="s">
        <v>12</v>
      </c>
    </row>
    <row r="1264" spans="2:4" x14ac:dyDescent="0.25">
      <c r="B1264" s="27" t="s">
        <v>353</v>
      </c>
      <c r="C1264" s="6" t="s">
        <v>354</v>
      </c>
      <c r="D1264" s="43" t="s">
        <v>9</v>
      </c>
    </row>
    <row r="1265" spans="2:4" x14ac:dyDescent="0.25">
      <c r="B1265" s="27" t="s">
        <v>349</v>
      </c>
      <c r="C1265" s="6" t="s">
        <v>350</v>
      </c>
      <c r="D1265" s="43" t="s">
        <v>9</v>
      </c>
    </row>
    <row r="1266" spans="2:4" x14ac:dyDescent="0.25">
      <c r="B1266" s="27" t="s">
        <v>345</v>
      </c>
      <c r="C1266" s="6" t="s">
        <v>346</v>
      </c>
      <c r="D1266" s="43" t="s">
        <v>9</v>
      </c>
    </row>
    <row r="1267" spans="2:4" x14ac:dyDescent="0.25">
      <c r="B1267" s="27" t="s">
        <v>341</v>
      </c>
      <c r="C1267" s="6" t="s">
        <v>342</v>
      </c>
      <c r="D1267" s="43" t="s">
        <v>9</v>
      </c>
    </row>
    <row r="1268" spans="2:4" x14ac:dyDescent="0.25">
      <c r="B1268" s="27" t="s">
        <v>335</v>
      </c>
      <c r="C1268" s="6" t="s">
        <v>336</v>
      </c>
      <c r="D1268" s="43" t="s">
        <v>9</v>
      </c>
    </row>
    <row r="1269" spans="2:4" x14ac:dyDescent="0.25">
      <c r="B1269" s="27" t="s">
        <v>333</v>
      </c>
      <c r="C1269" s="6" t="s">
        <v>334</v>
      </c>
      <c r="D1269" s="43" t="s">
        <v>9</v>
      </c>
    </row>
    <row r="1270" spans="2:4" x14ac:dyDescent="0.25">
      <c r="B1270" s="27" t="s">
        <v>327</v>
      </c>
      <c r="C1270" s="6" t="s">
        <v>328</v>
      </c>
      <c r="D1270" s="43" t="s">
        <v>12</v>
      </c>
    </row>
    <row r="1271" spans="2:4" x14ac:dyDescent="0.25">
      <c r="B1271" s="27" t="s">
        <v>321</v>
      </c>
      <c r="C1271" s="6" t="s">
        <v>322</v>
      </c>
      <c r="D1271" s="43" t="s">
        <v>12</v>
      </c>
    </row>
    <row r="1272" spans="2:4" x14ac:dyDescent="0.25">
      <c r="B1272" s="27" t="s">
        <v>319</v>
      </c>
      <c r="C1272" s="6" t="s">
        <v>320</v>
      </c>
      <c r="D1272" s="43" t="s">
        <v>9</v>
      </c>
    </row>
    <row r="1273" spans="2:4" x14ac:dyDescent="0.25">
      <c r="B1273" s="27" t="s">
        <v>317</v>
      </c>
      <c r="C1273" s="6" t="s">
        <v>318</v>
      </c>
      <c r="D1273" s="43" t="s">
        <v>9</v>
      </c>
    </row>
    <row r="1274" spans="2:4" x14ac:dyDescent="0.25">
      <c r="B1274" s="27" t="s">
        <v>315</v>
      </c>
      <c r="C1274" s="6" t="s">
        <v>316</v>
      </c>
      <c r="D1274" s="43" t="s">
        <v>9</v>
      </c>
    </row>
    <row r="1275" spans="2:4" x14ac:dyDescent="0.25">
      <c r="B1275" s="27" t="s">
        <v>313</v>
      </c>
      <c r="C1275" s="6" t="s">
        <v>314</v>
      </c>
      <c r="D1275" s="43" t="s">
        <v>9</v>
      </c>
    </row>
    <row r="1276" spans="2:4" x14ac:dyDescent="0.25">
      <c r="B1276" s="27" t="s">
        <v>309</v>
      </c>
      <c r="C1276" s="6" t="s">
        <v>310</v>
      </c>
      <c r="D1276" s="43" t="s">
        <v>9</v>
      </c>
    </row>
    <row r="1277" spans="2:4" x14ac:dyDescent="0.25">
      <c r="B1277" s="27" t="s">
        <v>307</v>
      </c>
      <c r="C1277" s="6" t="s">
        <v>308</v>
      </c>
      <c r="D1277" s="43" t="s">
        <v>9</v>
      </c>
    </row>
    <row r="1278" spans="2:4" x14ac:dyDescent="0.25">
      <c r="B1278" s="27" t="s">
        <v>305</v>
      </c>
      <c r="C1278" s="6" t="s">
        <v>306</v>
      </c>
      <c r="D1278" s="43" t="s">
        <v>9</v>
      </c>
    </row>
    <row r="1279" spans="2:4" x14ac:dyDescent="0.25">
      <c r="B1279" s="27" t="s">
        <v>293</v>
      </c>
      <c r="C1279" s="6" t="s">
        <v>294</v>
      </c>
      <c r="D1279" s="43" t="s">
        <v>9</v>
      </c>
    </row>
    <row r="1280" spans="2:4" x14ac:dyDescent="0.25">
      <c r="B1280" s="27" t="s">
        <v>289</v>
      </c>
      <c r="C1280" s="6" t="s">
        <v>290</v>
      </c>
      <c r="D1280" s="43" t="s">
        <v>9</v>
      </c>
    </row>
    <row r="1281" spans="2:4" x14ac:dyDescent="0.25">
      <c r="B1281" s="27" t="s">
        <v>283</v>
      </c>
      <c r="C1281" s="6" t="s">
        <v>284</v>
      </c>
      <c r="D1281" s="43" t="s">
        <v>9</v>
      </c>
    </row>
    <row r="1282" spans="2:4" x14ac:dyDescent="0.25">
      <c r="B1282" s="27" t="s">
        <v>281</v>
      </c>
      <c r="C1282" s="6" t="s">
        <v>282</v>
      </c>
      <c r="D1282" s="43" t="s">
        <v>9</v>
      </c>
    </row>
    <row r="1283" spans="2:4" x14ac:dyDescent="0.25">
      <c r="B1283" s="27" t="s">
        <v>279</v>
      </c>
      <c r="C1283" s="6" t="s">
        <v>280</v>
      </c>
      <c r="D1283" s="43" t="s">
        <v>9</v>
      </c>
    </row>
    <row r="1284" spans="2:4" x14ac:dyDescent="0.25">
      <c r="B1284" s="27" t="s">
        <v>277</v>
      </c>
      <c r="C1284" s="6" t="s">
        <v>278</v>
      </c>
      <c r="D1284" s="43" t="s">
        <v>9</v>
      </c>
    </row>
    <row r="1285" spans="2:4" x14ac:dyDescent="0.25">
      <c r="B1285" s="27" t="s">
        <v>275</v>
      </c>
      <c r="C1285" s="6" t="s">
        <v>276</v>
      </c>
      <c r="D1285" s="43" t="s">
        <v>9</v>
      </c>
    </row>
    <row r="1286" spans="2:4" x14ac:dyDescent="0.25">
      <c r="B1286" s="27" t="s">
        <v>267</v>
      </c>
      <c r="C1286" s="6" t="s">
        <v>268</v>
      </c>
      <c r="D1286" s="43" t="s">
        <v>9</v>
      </c>
    </row>
    <row r="1287" spans="2:4" x14ac:dyDescent="0.25">
      <c r="B1287" s="27" t="s">
        <v>265</v>
      </c>
      <c r="C1287" s="6" t="s">
        <v>266</v>
      </c>
      <c r="D1287" s="43" t="s">
        <v>9</v>
      </c>
    </row>
    <row r="1288" spans="2:4" x14ac:dyDescent="0.25">
      <c r="B1288" s="27" t="s">
        <v>263</v>
      </c>
      <c r="C1288" s="6" t="s">
        <v>264</v>
      </c>
      <c r="D1288" s="43" t="s">
        <v>9</v>
      </c>
    </row>
    <row r="1289" spans="2:4" x14ac:dyDescent="0.25">
      <c r="B1289" s="27" t="s">
        <v>257</v>
      </c>
      <c r="C1289" s="6" t="s">
        <v>258</v>
      </c>
      <c r="D1289" s="43" t="s">
        <v>9</v>
      </c>
    </row>
    <row r="1290" spans="2:4" x14ac:dyDescent="0.25">
      <c r="B1290" s="27" t="s">
        <v>255</v>
      </c>
      <c r="C1290" s="6" t="s">
        <v>256</v>
      </c>
      <c r="D1290" s="43" t="s">
        <v>9</v>
      </c>
    </row>
    <row r="1291" spans="2:4" x14ac:dyDescent="0.25">
      <c r="B1291" s="27" t="s">
        <v>251</v>
      </c>
      <c r="C1291" s="6" t="s">
        <v>252</v>
      </c>
      <c r="D1291" s="43" t="s">
        <v>9</v>
      </c>
    </row>
    <row r="1292" spans="2:4" x14ac:dyDescent="0.25">
      <c r="B1292" s="27" t="s">
        <v>249</v>
      </c>
      <c r="C1292" s="6" t="s">
        <v>250</v>
      </c>
      <c r="D1292" s="43" t="s">
        <v>9</v>
      </c>
    </row>
    <row r="1293" spans="2:4" x14ac:dyDescent="0.25">
      <c r="B1293" s="27" t="s">
        <v>245</v>
      </c>
      <c r="C1293" s="6" t="s">
        <v>246</v>
      </c>
      <c r="D1293" s="43" t="s">
        <v>9</v>
      </c>
    </row>
    <row r="1294" spans="2:4" x14ac:dyDescent="0.25">
      <c r="B1294" s="27" t="s">
        <v>235</v>
      </c>
      <c r="C1294" s="6" t="s">
        <v>236</v>
      </c>
      <c r="D1294" s="43" t="s">
        <v>9</v>
      </c>
    </row>
    <row r="1295" spans="2:4" x14ac:dyDescent="0.25">
      <c r="B1295" s="27" t="s">
        <v>227</v>
      </c>
      <c r="C1295" s="6" t="s">
        <v>228</v>
      </c>
      <c r="D1295" s="43" t="s">
        <v>9</v>
      </c>
    </row>
    <row r="1296" spans="2:4" x14ac:dyDescent="0.25">
      <c r="B1296" s="27" t="s">
        <v>225</v>
      </c>
      <c r="C1296" s="6" t="s">
        <v>226</v>
      </c>
      <c r="D1296" s="43" t="s">
        <v>9</v>
      </c>
    </row>
    <row r="1297" spans="2:4" x14ac:dyDescent="0.25">
      <c r="B1297" s="27" t="s">
        <v>223</v>
      </c>
      <c r="C1297" s="6" t="s">
        <v>224</v>
      </c>
      <c r="D1297" s="43" t="s">
        <v>9</v>
      </c>
    </row>
    <row r="1298" spans="2:4" x14ac:dyDescent="0.25">
      <c r="B1298" s="27" t="s">
        <v>219</v>
      </c>
      <c r="C1298" s="6" t="s">
        <v>220</v>
      </c>
      <c r="D1298" s="43" t="s">
        <v>9</v>
      </c>
    </row>
    <row r="1299" spans="2:4" x14ac:dyDescent="0.25">
      <c r="B1299" s="27" t="s">
        <v>215</v>
      </c>
      <c r="C1299" s="6" t="s">
        <v>216</v>
      </c>
      <c r="D1299" s="43" t="s">
        <v>9</v>
      </c>
    </row>
    <row r="1300" spans="2:4" x14ac:dyDescent="0.25">
      <c r="B1300" s="27" t="s">
        <v>213</v>
      </c>
      <c r="C1300" s="6" t="s">
        <v>214</v>
      </c>
      <c r="D1300" s="43" t="s">
        <v>9</v>
      </c>
    </row>
    <row r="1301" spans="2:4" x14ac:dyDescent="0.25">
      <c r="B1301" s="27" t="s">
        <v>211</v>
      </c>
      <c r="C1301" s="6" t="s">
        <v>212</v>
      </c>
      <c r="D1301" s="43" t="s">
        <v>9</v>
      </c>
    </row>
    <row r="1302" spans="2:4" x14ac:dyDescent="0.25">
      <c r="B1302" s="27" t="s">
        <v>209</v>
      </c>
      <c r="C1302" s="6" t="s">
        <v>210</v>
      </c>
      <c r="D1302" s="43" t="s">
        <v>9</v>
      </c>
    </row>
    <row r="1303" spans="2:4" x14ac:dyDescent="0.25">
      <c r="B1303" s="27" t="s">
        <v>207</v>
      </c>
      <c r="C1303" s="6" t="s">
        <v>208</v>
      </c>
      <c r="D1303" s="43" t="s">
        <v>9</v>
      </c>
    </row>
    <row r="1304" spans="2:4" x14ac:dyDescent="0.25">
      <c r="B1304" s="27" t="s">
        <v>203</v>
      </c>
      <c r="C1304" s="6" t="s">
        <v>204</v>
      </c>
      <c r="D1304" s="43" t="s">
        <v>9</v>
      </c>
    </row>
    <row r="1305" spans="2:4" x14ac:dyDescent="0.25">
      <c r="B1305" s="27" t="s">
        <v>201</v>
      </c>
      <c r="C1305" s="6" t="s">
        <v>202</v>
      </c>
      <c r="D1305" s="43" t="s">
        <v>9</v>
      </c>
    </row>
    <row r="1306" spans="2:4" x14ac:dyDescent="0.25">
      <c r="B1306" s="27" t="s">
        <v>3824</v>
      </c>
      <c r="C1306" s="6" t="s">
        <v>3825</v>
      </c>
      <c r="D1306" s="43" t="s">
        <v>9</v>
      </c>
    </row>
    <row r="1307" spans="2:4" x14ac:dyDescent="0.25">
      <c r="B1307" s="27" t="s">
        <v>3826</v>
      </c>
      <c r="C1307" s="6" t="s">
        <v>3827</v>
      </c>
      <c r="D1307" s="43" t="s">
        <v>9</v>
      </c>
    </row>
    <row r="1308" spans="2:4" x14ac:dyDescent="0.25">
      <c r="B1308" s="27" t="s">
        <v>3828</v>
      </c>
      <c r="C1308" s="6" t="s">
        <v>3829</v>
      </c>
      <c r="D1308" s="43" t="s">
        <v>9</v>
      </c>
    </row>
    <row r="1309" spans="2:4" x14ac:dyDescent="0.25">
      <c r="B1309" s="27" t="s">
        <v>3786</v>
      </c>
      <c r="C1309" s="6" t="s">
        <v>3787</v>
      </c>
      <c r="D1309" s="43" t="s">
        <v>9</v>
      </c>
    </row>
    <row r="1310" spans="2:4" x14ac:dyDescent="0.25">
      <c r="B1310" s="27" t="s">
        <v>3830</v>
      </c>
      <c r="C1310" s="6" t="s">
        <v>3831</v>
      </c>
      <c r="D1310" s="43" t="s">
        <v>9</v>
      </c>
    </row>
    <row r="1311" spans="2:4" x14ac:dyDescent="0.25">
      <c r="B1311" s="27" t="s">
        <v>3788</v>
      </c>
      <c r="C1311" s="6" t="s">
        <v>3789</v>
      </c>
      <c r="D1311" s="43" t="s">
        <v>9</v>
      </c>
    </row>
    <row r="1312" spans="2:4" x14ac:dyDescent="0.25">
      <c r="B1312" s="27" t="s">
        <v>3832</v>
      </c>
      <c r="C1312" s="6" t="s">
        <v>3833</v>
      </c>
      <c r="D1312" s="43" t="s">
        <v>9</v>
      </c>
    </row>
    <row r="1313" spans="2:4" x14ac:dyDescent="0.25">
      <c r="B1313" s="27" t="s">
        <v>3834</v>
      </c>
      <c r="C1313" s="6" t="s">
        <v>3835</v>
      </c>
      <c r="D1313" s="43" t="s">
        <v>9</v>
      </c>
    </row>
    <row r="1314" spans="2:4" x14ac:dyDescent="0.25">
      <c r="B1314" s="27" t="s">
        <v>3836</v>
      </c>
      <c r="C1314" s="6" t="s">
        <v>3837</v>
      </c>
      <c r="D1314" s="43" t="s">
        <v>9</v>
      </c>
    </row>
    <row r="1315" spans="2:4" x14ac:dyDescent="0.25">
      <c r="B1315" s="27" t="s">
        <v>3838</v>
      </c>
      <c r="C1315" s="6" t="s">
        <v>3839</v>
      </c>
      <c r="D1315" s="43" t="s">
        <v>9</v>
      </c>
    </row>
    <row r="1316" spans="2:4" x14ac:dyDescent="0.25">
      <c r="B1316" s="27" t="s">
        <v>3840</v>
      </c>
      <c r="C1316" s="6" t="s">
        <v>3841</v>
      </c>
      <c r="D1316" s="43" t="s">
        <v>9</v>
      </c>
    </row>
    <row r="1317" spans="2:4" x14ac:dyDescent="0.25">
      <c r="B1317" s="27" t="s">
        <v>3842</v>
      </c>
      <c r="C1317" s="6" t="s">
        <v>3843</v>
      </c>
      <c r="D1317" s="43" t="s">
        <v>9</v>
      </c>
    </row>
    <row r="1318" spans="2:4" x14ac:dyDescent="0.25">
      <c r="B1318" s="27" t="s">
        <v>3794</v>
      </c>
      <c r="C1318" s="6" t="s">
        <v>3795</v>
      </c>
      <c r="D1318" s="43" t="s">
        <v>9</v>
      </c>
    </row>
    <row r="1319" spans="2:4" x14ac:dyDescent="0.25">
      <c r="B1319" s="27" t="s">
        <v>3844</v>
      </c>
      <c r="C1319" s="6" t="s">
        <v>3845</v>
      </c>
      <c r="D1319" s="43" t="s">
        <v>9</v>
      </c>
    </row>
    <row r="1320" spans="2:4" x14ac:dyDescent="0.25">
      <c r="B1320" s="27" t="s">
        <v>3846</v>
      </c>
      <c r="C1320" s="6" t="s">
        <v>3847</v>
      </c>
      <c r="D1320" s="43" t="s">
        <v>9</v>
      </c>
    </row>
    <row r="1321" spans="2:4" x14ac:dyDescent="0.25">
      <c r="B1321" s="27" t="s">
        <v>3848</v>
      </c>
      <c r="C1321" s="6" t="s">
        <v>3849</v>
      </c>
      <c r="D1321" s="43" t="s">
        <v>9</v>
      </c>
    </row>
    <row r="1322" spans="2:4" x14ac:dyDescent="0.25">
      <c r="B1322" s="27" t="s">
        <v>3850</v>
      </c>
      <c r="C1322" s="6" t="s">
        <v>3851</v>
      </c>
      <c r="D1322" s="43" t="s">
        <v>9</v>
      </c>
    </row>
    <row r="1323" spans="2:4" x14ac:dyDescent="0.25">
      <c r="B1323" s="27" t="s">
        <v>3800</v>
      </c>
      <c r="C1323" s="6" t="s">
        <v>3801</v>
      </c>
      <c r="D1323" s="43" t="s">
        <v>9</v>
      </c>
    </row>
    <row r="1324" spans="2:4" x14ac:dyDescent="0.25">
      <c r="B1324" s="27" t="s">
        <v>3852</v>
      </c>
      <c r="C1324" s="6" t="s">
        <v>3853</v>
      </c>
      <c r="D1324" s="43" t="s">
        <v>9</v>
      </c>
    </row>
    <row r="1325" spans="2:4" x14ac:dyDescent="0.25">
      <c r="B1325" s="27" t="s">
        <v>3854</v>
      </c>
      <c r="C1325" s="6" t="s">
        <v>3855</v>
      </c>
      <c r="D1325" s="43" t="s">
        <v>9</v>
      </c>
    </row>
    <row r="1326" spans="2:4" x14ac:dyDescent="0.25">
      <c r="B1326" s="27" t="s">
        <v>3856</v>
      </c>
      <c r="C1326" s="6" t="s">
        <v>3857</v>
      </c>
      <c r="D1326" s="43" t="s">
        <v>9</v>
      </c>
    </row>
    <row r="1327" spans="2:4" x14ac:dyDescent="0.25">
      <c r="B1327" s="27" t="s">
        <v>3858</v>
      </c>
      <c r="C1327" s="6" t="s">
        <v>3859</v>
      </c>
      <c r="D1327" s="43" t="s">
        <v>9</v>
      </c>
    </row>
    <row r="1328" spans="2:4" x14ac:dyDescent="0.25">
      <c r="B1328" s="27" t="s">
        <v>3860</v>
      </c>
      <c r="C1328" s="6" t="s">
        <v>3861</v>
      </c>
      <c r="D1328" s="43" t="s">
        <v>9</v>
      </c>
    </row>
    <row r="1329" spans="2:4" x14ac:dyDescent="0.25">
      <c r="B1329" s="27" t="s">
        <v>3808</v>
      </c>
      <c r="C1329" s="6" t="s">
        <v>3809</v>
      </c>
      <c r="D1329" s="43" t="s">
        <v>9</v>
      </c>
    </row>
    <row r="1330" spans="2:4" x14ac:dyDescent="0.25">
      <c r="B1330" s="27" t="s">
        <v>3810</v>
      </c>
      <c r="C1330" s="6" t="s">
        <v>3811</v>
      </c>
      <c r="D1330" s="43" t="s">
        <v>9</v>
      </c>
    </row>
    <row r="1331" spans="2:4" x14ac:dyDescent="0.25">
      <c r="B1331" s="27" t="s">
        <v>3862</v>
      </c>
      <c r="C1331" s="6" t="s">
        <v>3863</v>
      </c>
      <c r="D1331" s="43" t="s">
        <v>9</v>
      </c>
    </row>
    <row r="1332" spans="2:4" x14ac:dyDescent="0.25">
      <c r="B1332" s="27" t="s">
        <v>3864</v>
      </c>
      <c r="C1332" s="6" t="s">
        <v>3865</v>
      </c>
      <c r="D1332" s="43" t="s">
        <v>9</v>
      </c>
    </row>
    <row r="1333" spans="2:4" x14ac:dyDescent="0.25">
      <c r="B1333" s="27" t="s">
        <v>3866</v>
      </c>
      <c r="C1333" s="6" t="s">
        <v>3867</v>
      </c>
      <c r="D1333" s="43" t="s">
        <v>9</v>
      </c>
    </row>
    <row r="1334" spans="2:4" x14ac:dyDescent="0.25">
      <c r="B1334" s="27" t="s">
        <v>3818</v>
      </c>
      <c r="C1334" s="6" t="s">
        <v>3819</v>
      </c>
      <c r="D1334" s="43" t="s">
        <v>9</v>
      </c>
    </row>
    <row r="1335" spans="2:4" x14ac:dyDescent="0.25">
      <c r="B1335" s="27" t="s">
        <v>3868</v>
      </c>
      <c r="C1335" s="6" t="s">
        <v>3869</v>
      </c>
      <c r="D1335" s="43" t="s">
        <v>9</v>
      </c>
    </row>
    <row r="1336" spans="2:4" ht="15.75" thickBot="1" x14ac:dyDescent="0.3">
      <c r="B1336" s="29" t="s">
        <v>3822</v>
      </c>
      <c r="C1336" s="30" t="s">
        <v>3823</v>
      </c>
      <c r="D1336" s="44" t="s">
        <v>9</v>
      </c>
    </row>
  </sheetData>
  <autoFilter ref="E1:E1336" xr:uid="{CF196C46-4579-4555-9F18-0AC99459ABCF}"/>
  <mergeCells count="1">
    <mergeCell ref="B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2759D-EC17-4C62-B20A-2D2F8E923A89}">
  <dimension ref="B1:AB1887"/>
  <sheetViews>
    <sheetView showGridLines="0" workbookViewId="0">
      <selection activeCell="K3" sqref="K3"/>
    </sheetView>
  </sheetViews>
  <sheetFormatPr baseColWidth="10" defaultRowHeight="15" x14ac:dyDescent="0.25"/>
  <sheetData>
    <row r="1" spans="2:28" ht="15.75" thickBot="1" x14ac:dyDescent="0.3"/>
    <row r="2" spans="2:28" ht="37.5" customHeight="1" thickBot="1" x14ac:dyDescent="0.3">
      <c r="B2" s="47" t="s">
        <v>3872</v>
      </c>
      <c r="C2" s="48"/>
      <c r="D2" s="48"/>
      <c r="E2" s="48"/>
      <c r="F2" s="48"/>
      <c r="G2" s="48"/>
      <c r="H2" s="49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</row>
    <row r="3" spans="2:28" s="1" customFormat="1" ht="75.75" thickBot="1" x14ac:dyDescent="0.3">
      <c r="B3" s="34" t="s">
        <v>0</v>
      </c>
      <c r="C3" s="35" t="s">
        <v>1</v>
      </c>
      <c r="D3" s="35" t="s">
        <v>2</v>
      </c>
      <c r="E3" s="35" t="s">
        <v>3</v>
      </c>
      <c r="F3" s="35" t="s">
        <v>4</v>
      </c>
      <c r="G3" s="35" t="s">
        <v>5</v>
      </c>
      <c r="H3" s="35" t="s">
        <v>6</v>
      </c>
    </row>
    <row r="4" spans="2:28" x14ac:dyDescent="0.25">
      <c r="B4" s="36" t="s">
        <v>201</v>
      </c>
      <c r="C4" s="37" t="s">
        <v>2805</v>
      </c>
      <c r="D4" s="37" t="s">
        <v>202</v>
      </c>
      <c r="E4" s="37">
        <v>0.01</v>
      </c>
      <c r="F4" s="37">
        <v>-6.64</v>
      </c>
      <c r="G4" s="38">
        <v>8.2960798231113098E-9</v>
      </c>
      <c r="H4" s="38">
        <v>3.5068220752276798E-8</v>
      </c>
    </row>
    <row r="5" spans="2:28" x14ac:dyDescent="0.25">
      <c r="B5" s="39" t="s">
        <v>147</v>
      </c>
      <c r="C5" s="2" t="s">
        <v>147</v>
      </c>
      <c r="D5" s="2" t="s">
        <v>148</v>
      </c>
      <c r="E5" s="2">
        <v>0.01</v>
      </c>
      <c r="F5" s="2">
        <v>-6.64</v>
      </c>
      <c r="G5" s="4">
        <v>1.0000000000000001E-17</v>
      </c>
      <c r="H5" s="4">
        <v>4.2359081419624198E-17</v>
      </c>
    </row>
    <row r="6" spans="2:28" x14ac:dyDescent="0.25">
      <c r="B6" s="39" t="s">
        <v>149</v>
      </c>
      <c r="C6" s="2" t="s">
        <v>2806</v>
      </c>
      <c r="D6" s="2" t="s">
        <v>150</v>
      </c>
      <c r="E6" s="2">
        <v>0.01</v>
      </c>
      <c r="F6" s="2">
        <v>-6.64</v>
      </c>
      <c r="G6" s="4">
        <v>1.0000000000000001E-17</v>
      </c>
      <c r="H6" s="4">
        <v>4.2359081419624198E-17</v>
      </c>
    </row>
    <row r="7" spans="2:28" x14ac:dyDescent="0.25">
      <c r="B7" s="39" t="s">
        <v>151</v>
      </c>
      <c r="C7" s="2" t="s">
        <v>2807</v>
      </c>
      <c r="D7" s="2" t="s">
        <v>152</v>
      </c>
      <c r="E7" s="2">
        <v>0.01</v>
      </c>
      <c r="F7" s="2">
        <v>-6.64</v>
      </c>
      <c r="G7" s="4">
        <v>1.0000000000000001E-17</v>
      </c>
      <c r="H7" s="4">
        <v>4.2359081419624198E-17</v>
      </c>
    </row>
    <row r="8" spans="2:28" x14ac:dyDescent="0.25">
      <c r="B8" s="39" t="s">
        <v>153</v>
      </c>
      <c r="C8" s="2" t="s">
        <v>153</v>
      </c>
      <c r="D8" s="2" t="s">
        <v>154</v>
      </c>
      <c r="E8" s="2">
        <v>0.01</v>
      </c>
      <c r="F8" s="2">
        <v>-6.64</v>
      </c>
      <c r="G8" s="4">
        <v>1.0000000000000001E-17</v>
      </c>
      <c r="H8" s="4">
        <v>4.2359081419624198E-17</v>
      </c>
    </row>
    <row r="9" spans="2:28" x14ac:dyDescent="0.25">
      <c r="B9" s="39" t="s">
        <v>155</v>
      </c>
      <c r="C9" s="2" t="s">
        <v>2808</v>
      </c>
      <c r="D9" s="2" t="s">
        <v>156</v>
      </c>
      <c r="E9" s="2">
        <v>0.01</v>
      </c>
      <c r="F9" s="2">
        <v>-6.64</v>
      </c>
      <c r="G9" s="4">
        <v>1.0000000000000001E-17</v>
      </c>
      <c r="H9" s="4">
        <v>4.2359081419624198E-17</v>
      </c>
    </row>
    <row r="10" spans="2:28" x14ac:dyDescent="0.25">
      <c r="B10" s="39" t="s">
        <v>157</v>
      </c>
      <c r="C10" s="2" t="s">
        <v>2809</v>
      </c>
      <c r="D10" s="2" t="s">
        <v>158</v>
      </c>
      <c r="E10" s="2">
        <v>0.01</v>
      </c>
      <c r="F10" s="2">
        <v>-6.64</v>
      </c>
      <c r="G10" s="4">
        <v>1.0000000000000001E-17</v>
      </c>
      <c r="H10" s="4">
        <v>4.2359081419624198E-17</v>
      </c>
    </row>
    <row r="11" spans="2:28" x14ac:dyDescent="0.25">
      <c r="B11" s="39" t="s">
        <v>159</v>
      </c>
      <c r="C11" s="2" t="s">
        <v>2810</v>
      </c>
      <c r="D11" s="2" t="s">
        <v>160</v>
      </c>
      <c r="E11" s="2">
        <v>0.01</v>
      </c>
      <c r="F11" s="2">
        <v>-6.64</v>
      </c>
      <c r="G11" s="4">
        <v>1.0000000000000001E-17</v>
      </c>
      <c r="H11" s="4">
        <v>4.2359081419624198E-17</v>
      </c>
    </row>
    <row r="12" spans="2:28" x14ac:dyDescent="0.25">
      <c r="B12" s="39" t="s">
        <v>161</v>
      </c>
      <c r="C12" s="2" t="s">
        <v>2811</v>
      </c>
      <c r="D12" s="2" t="s">
        <v>162</v>
      </c>
      <c r="E12" s="2">
        <v>0.01</v>
      </c>
      <c r="F12" s="2">
        <v>-6.64</v>
      </c>
      <c r="G12" s="4">
        <v>1.0000000000000001E-17</v>
      </c>
      <c r="H12" s="4">
        <v>4.2359081419624198E-17</v>
      </c>
    </row>
    <row r="13" spans="2:28" x14ac:dyDescent="0.25">
      <c r="B13" s="39" t="s">
        <v>163</v>
      </c>
      <c r="C13" s="2" t="s">
        <v>2812</v>
      </c>
      <c r="D13" s="2" t="s">
        <v>164</v>
      </c>
      <c r="E13" s="2">
        <v>0.01</v>
      </c>
      <c r="F13" s="2">
        <v>-6.64</v>
      </c>
      <c r="G13" s="4">
        <v>1.0000000000000001E-17</v>
      </c>
      <c r="H13" s="4">
        <v>4.2359081419624198E-17</v>
      </c>
    </row>
    <row r="14" spans="2:28" x14ac:dyDescent="0.25">
      <c r="B14" s="39" t="s">
        <v>165</v>
      </c>
      <c r="C14" s="2" t="s">
        <v>165</v>
      </c>
      <c r="D14" s="2" t="s">
        <v>166</v>
      </c>
      <c r="E14" s="2">
        <v>0.01</v>
      </c>
      <c r="F14" s="2">
        <v>-6.64</v>
      </c>
      <c r="G14" s="4">
        <v>1.0000000000000001E-17</v>
      </c>
      <c r="H14" s="4">
        <v>4.2359081419624198E-17</v>
      </c>
    </row>
    <row r="15" spans="2:28" x14ac:dyDescent="0.25">
      <c r="B15" s="39" t="s">
        <v>167</v>
      </c>
      <c r="C15" s="2" t="s">
        <v>167</v>
      </c>
      <c r="D15" s="2" t="s">
        <v>168</v>
      </c>
      <c r="E15" s="2">
        <v>0.01</v>
      </c>
      <c r="F15" s="2">
        <v>-6.64</v>
      </c>
      <c r="G15" s="4">
        <v>1.0000000000000001E-17</v>
      </c>
      <c r="H15" s="4">
        <v>4.2359081419624198E-17</v>
      </c>
    </row>
    <row r="16" spans="2:28" x14ac:dyDescent="0.25">
      <c r="B16" s="39" t="s">
        <v>169</v>
      </c>
      <c r="C16" s="2" t="s">
        <v>169</v>
      </c>
      <c r="D16" s="2" t="s">
        <v>170</v>
      </c>
      <c r="E16" s="2">
        <v>0.01</v>
      </c>
      <c r="F16" s="2">
        <v>-6.64</v>
      </c>
      <c r="G16" s="4">
        <v>1.0000000000000001E-17</v>
      </c>
      <c r="H16" s="4">
        <v>4.2359081419624198E-17</v>
      </c>
    </row>
    <row r="17" spans="2:8" x14ac:dyDescent="0.25">
      <c r="B17" s="39" t="s">
        <v>171</v>
      </c>
      <c r="C17" s="2" t="s">
        <v>2813</v>
      </c>
      <c r="D17" s="2" t="s">
        <v>172</v>
      </c>
      <c r="E17" s="2">
        <v>0.01</v>
      </c>
      <c r="F17" s="2">
        <v>-6.64</v>
      </c>
      <c r="G17" s="4">
        <v>1.0000000000000001E-17</v>
      </c>
      <c r="H17" s="4">
        <v>4.2359081419624198E-17</v>
      </c>
    </row>
    <row r="18" spans="2:8" x14ac:dyDescent="0.25">
      <c r="B18" s="39" t="s">
        <v>173</v>
      </c>
      <c r="C18" s="2" t="s">
        <v>2814</v>
      </c>
      <c r="D18" s="2" t="s">
        <v>174</v>
      </c>
      <c r="E18" s="2">
        <v>0.01</v>
      </c>
      <c r="F18" s="2">
        <v>-6.64</v>
      </c>
      <c r="G18" s="4">
        <v>1.0000000000000001E-17</v>
      </c>
      <c r="H18" s="4">
        <v>4.2359081419624198E-17</v>
      </c>
    </row>
    <row r="19" spans="2:8" x14ac:dyDescent="0.25">
      <c r="B19" s="39" t="s">
        <v>175</v>
      </c>
      <c r="C19" s="2" t="s">
        <v>175</v>
      </c>
      <c r="D19" s="2" t="s">
        <v>176</v>
      </c>
      <c r="E19" s="2">
        <v>0.01</v>
      </c>
      <c r="F19" s="2">
        <v>-6.64</v>
      </c>
      <c r="G19" s="4">
        <v>1.0000000000000001E-17</v>
      </c>
      <c r="H19" s="4">
        <v>4.2359081419624198E-17</v>
      </c>
    </row>
    <row r="20" spans="2:8" x14ac:dyDescent="0.25">
      <c r="B20" s="39" t="s">
        <v>177</v>
      </c>
      <c r="C20" s="2" t="s">
        <v>177</v>
      </c>
      <c r="D20" s="2" t="s">
        <v>178</v>
      </c>
      <c r="E20" s="2">
        <v>0.01</v>
      </c>
      <c r="F20" s="2">
        <v>-6.64</v>
      </c>
      <c r="G20" s="4">
        <v>1.0000000000000001E-17</v>
      </c>
      <c r="H20" s="4">
        <v>4.2359081419624198E-17</v>
      </c>
    </row>
    <row r="21" spans="2:8" x14ac:dyDescent="0.25">
      <c r="B21" s="39" t="s">
        <v>179</v>
      </c>
      <c r="C21" s="2" t="s">
        <v>2815</v>
      </c>
      <c r="D21" s="2" t="s">
        <v>180</v>
      </c>
      <c r="E21" s="2">
        <v>0.01</v>
      </c>
      <c r="F21" s="2">
        <v>-6.64</v>
      </c>
      <c r="G21" s="4">
        <v>1.0000000000000001E-17</v>
      </c>
      <c r="H21" s="4">
        <v>4.2359081419624198E-17</v>
      </c>
    </row>
    <row r="22" spans="2:8" x14ac:dyDescent="0.25">
      <c r="B22" s="39" t="s">
        <v>181</v>
      </c>
      <c r="C22" s="2" t="s">
        <v>181</v>
      </c>
      <c r="D22" s="2" t="s">
        <v>182</v>
      </c>
      <c r="E22" s="2">
        <v>0.01</v>
      </c>
      <c r="F22" s="2">
        <v>-6.64</v>
      </c>
      <c r="G22" s="4">
        <v>1.0000000000000001E-17</v>
      </c>
      <c r="H22" s="4">
        <v>4.2359081419624198E-17</v>
      </c>
    </row>
    <row r="23" spans="2:8" x14ac:dyDescent="0.25">
      <c r="B23" s="39" t="s">
        <v>183</v>
      </c>
      <c r="C23" s="2" t="s">
        <v>2816</v>
      </c>
      <c r="D23" s="2" t="s">
        <v>184</v>
      </c>
      <c r="E23" s="2">
        <v>0.01</v>
      </c>
      <c r="F23" s="2">
        <v>-6.64</v>
      </c>
      <c r="G23" s="4">
        <v>1.0000000000000001E-17</v>
      </c>
      <c r="H23" s="4">
        <v>4.2359081419624198E-17</v>
      </c>
    </row>
    <row r="24" spans="2:8" x14ac:dyDescent="0.25">
      <c r="B24" s="39" t="s">
        <v>185</v>
      </c>
      <c r="C24" s="2" t="s">
        <v>185</v>
      </c>
      <c r="D24" s="2" t="s">
        <v>186</v>
      </c>
      <c r="E24" s="2">
        <v>0.01</v>
      </c>
      <c r="F24" s="2">
        <v>-6.64</v>
      </c>
      <c r="G24" s="4">
        <v>1.0000000000000001E-17</v>
      </c>
      <c r="H24" s="4">
        <v>4.2359081419624198E-17</v>
      </c>
    </row>
    <row r="25" spans="2:8" x14ac:dyDescent="0.25">
      <c r="B25" s="39" t="s">
        <v>187</v>
      </c>
      <c r="C25" s="2" t="s">
        <v>187</v>
      </c>
      <c r="D25" s="2" t="s">
        <v>188</v>
      </c>
      <c r="E25" s="2">
        <v>0.01</v>
      </c>
      <c r="F25" s="2">
        <v>-6.64</v>
      </c>
      <c r="G25" s="4">
        <v>1.0000000000000001E-17</v>
      </c>
      <c r="H25" s="4">
        <v>4.2359081419624198E-17</v>
      </c>
    </row>
    <row r="26" spans="2:8" x14ac:dyDescent="0.25">
      <c r="B26" s="39" t="s">
        <v>189</v>
      </c>
      <c r="C26" s="2" t="s">
        <v>2817</v>
      </c>
      <c r="D26" s="2" t="s">
        <v>190</v>
      </c>
      <c r="E26" s="2">
        <v>0.01</v>
      </c>
      <c r="F26" s="2">
        <v>-6.64</v>
      </c>
      <c r="G26" s="4">
        <v>1.0000000000000001E-17</v>
      </c>
      <c r="H26" s="4">
        <v>4.2359081419624198E-17</v>
      </c>
    </row>
    <row r="27" spans="2:8" x14ac:dyDescent="0.25">
      <c r="B27" s="39" t="s">
        <v>191</v>
      </c>
      <c r="C27" s="2" t="s">
        <v>2818</v>
      </c>
      <c r="D27" s="2" t="s">
        <v>192</v>
      </c>
      <c r="E27" s="2">
        <v>0.01</v>
      </c>
      <c r="F27" s="2">
        <v>-6.64</v>
      </c>
      <c r="G27" s="4">
        <v>1.0000000000000001E-17</v>
      </c>
      <c r="H27" s="4">
        <v>4.2359081419624198E-17</v>
      </c>
    </row>
    <row r="28" spans="2:8" x14ac:dyDescent="0.25">
      <c r="B28" s="39" t="s">
        <v>193</v>
      </c>
      <c r="C28" s="2" t="s">
        <v>193</v>
      </c>
      <c r="D28" s="2" t="s">
        <v>194</v>
      </c>
      <c r="E28" s="2">
        <v>0.01</v>
      </c>
      <c r="F28" s="2">
        <v>-6.64</v>
      </c>
      <c r="G28" s="4">
        <v>1.0000000000000001E-17</v>
      </c>
      <c r="H28" s="4">
        <v>4.2359081419624198E-17</v>
      </c>
    </row>
    <row r="29" spans="2:8" x14ac:dyDescent="0.25">
      <c r="B29" s="39" t="s">
        <v>195</v>
      </c>
      <c r="C29" s="2" t="s">
        <v>195</v>
      </c>
      <c r="D29" s="2" t="s">
        <v>196</v>
      </c>
      <c r="E29" s="2">
        <v>0.01</v>
      </c>
      <c r="F29" s="2">
        <v>-6.64</v>
      </c>
      <c r="G29" s="4">
        <v>1.0000000000000001E-17</v>
      </c>
      <c r="H29" s="4">
        <v>4.2359081419624198E-17</v>
      </c>
    </row>
    <row r="30" spans="2:8" x14ac:dyDescent="0.25">
      <c r="B30" s="39" t="s">
        <v>197</v>
      </c>
      <c r="C30" s="2" t="s">
        <v>2819</v>
      </c>
      <c r="D30" s="2" t="s">
        <v>198</v>
      </c>
      <c r="E30" s="2">
        <v>0.01</v>
      </c>
      <c r="F30" s="2">
        <v>-6.64</v>
      </c>
      <c r="G30" s="4">
        <v>1.0000000000000001E-17</v>
      </c>
      <c r="H30" s="4">
        <v>4.2359081419624198E-17</v>
      </c>
    </row>
    <row r="31" spans="2:8" x14ac:dyDescent="0.25">
      <c r="B31" s="39" t="s">
        <v>199</v>
      </c>
      <c r="C31" s="2" t="s">
        <v>199</v>
      </c>
      <c r="D31" s="2" t="s">
        <v>200</v>
      </c>
      <c r="E31" s="2">
        <v>0.01</v>
      </c>
      <c r="F31" s="2">
        <v>-6.64</v>
      </c>
      <c r="G31" s="4">
        <v>1.0000000000000001E-17</v>
      </c>
      <c r="H31" s="4">
        <v>4.2359081419624198E-17</v>
      </c>
    </row>
    <row r="32" spans="2:8" x14ac:dyDescent="0.25">
      <c r="B32" s="39" t="s">
        <v>203</v>
      </c>
      <c r="C32" s="2" t="s">
        <v>2820</v>
      </c>
      <c r="D32" s="2" t="s">
        <v>204</v>
      </c>
      <c r="E32" s="2">
        <v>1.7999999999999999E-2</v>
      </c>
      <c r="F32" s="2">
        <v>-5.79</v>
      </c>
      <c r="G32" s="4">
        <v>4.4326229908797601E-7</v>
      </c>
      <c r="H32" s="4">
        <v>1.86981123669336E-6</v>
      </c>
    </row>
    <row r="33" spans="2:8" x14ac:dyDescent="0.25">
      <c r="B33" s="39" t="s">
        <v>205</v>
      </c>
      <c r="C33" s="2" t="s">
        <v>205</v>
      </c>
      <c r="D33" s="2" t="s">
        <v>206</v>
      </c>
      <c r="E33" s="2">
        <v>4.2999999999999997E-2</v>
      </c>
      <c r="F33" s="2">
        <v>-4.53</v>
      </c>
      <c r="G33" s="4">
        <v>6.66711362622419E-5</v>
      </c>
      <c r="H33" s="4">
        <v>2.7834513472446199E-4</v>
      </c>
    </row>
    <row r="34" spans="2:8" x14ac:dyDescent="0.25">
      <c r="B34" s="39" t="s">
        <v>207</v>
      </c>
      <c r="C34" s="2" t="s">
        <v>2821</v>
      </c>
      <c r="D34" s="2" t="s">
        <v>208</v>
      </c>
      <c r="E34" s="2">
        <v>6.3E-2</v>
      </c>
      <c r="F34" s="2">
        <v>-4</v>
      </c>
      <c r="G34" s="4">
        <v>3.9825485825550899E-4</v>
      </c>
      <c r="H34" s="4">
        <v>1.64574156293366E-3</v>
      </c>
    </row>
    <row r="35" spans="2:8" x14ac:dyDescent="0.25">
      <c r="B35" s="39" t="s">
        <v>209</v>
      </c>
      <c r="C35" s="2" t="s">
        <v>209</v>
      </c>
      <c r="D35" s="2" t="s">
        <v>210</v>
      </c>
      <c r="E35" s="2">
        <v>7.6999999999999999E-2</v>
      </c>
      <c r="F35" s="2">
        <v>-3.71</v>
      </c>
      <c r="G35" s="4">
        <v>9.7663716383866706E-4</v>
      </c>
      <c r="H35" s="4">
        <v>4.01132956564505E-3</v>
      </c>
    </row>
    <row r="36" spans="2:8" x14ac:dyDescent="0.25">
      <c r="B36" s="39" t="s">
        <v>211</v>
      </c>
      <c r="C36" s="2" t="s">
        <v>2822</v>
      </c>
      <c r="D36" s="2" t="s">
        <v>212</v>
      </c>
      <c r="E36" s="2">
        <v>7.6999999999999999E-2</v>
      </c>
      <c r="F36" s="2">
        <v>-3.7</v>
      </c>
      <c r="G36" s="4">
        <v>9.8591362156441598E-4</v>
      </c>
      <c r="H36" s="4">
        <v>4.0412499760690904E-3</v>
      </c>
    </row>
    <row r="37" spans="2:8" x14ac:dyDescent="0.25">
      <c r="B37" s="39" t="s">
        <v>213</v>
      </c>
      <c r="C37" s="2" t="s">
        <v>213</v>
      </c>
      <c r="D37" s="2" t="s">
        <v>214</v>
      </c>
      <c r="E37" s="2">
        <v>7.8E-2</v>
      </c>
      <c r="F37" s="2">
        <v>-3.68</v>
      </c>
      <c r="G37" s="4">
        <v>1.06516767182407E-3</v>
      </c>
      <c r="H37" s="4">
        <v>4.3485416622355104E-3</v>
      </c>
    </row>
    <row r="38" spans="2:8" x14ac:dyDescent="0.25">
      <c r="B38" s="39" t="s">
        <v>215</v>
      </c>
      <c r="C38" s="2" t="s">
        <v>215</v>
      </c>
      <c r="D38" s="2" t="s">
        <v>216</v>
      </c>
      <c r="E38" s="2">
        <v>7.9000000000000001E-2</v>
      </c>
      <c r="F38" s="2">
        <v>-3.67</v>
      </c>
      <c r="G38" s="4">
        <v>1.1029770927173401E-3</v>
      </c>
      <c r="H38" s="4">
        <v>4.49385646811944E-3</v>
      </c>
    </row>
    <row r="39" spans="2:8" x14ac:dyDescent="0.25">
      <c r="B39" s="39" t="s">
        <v>219</v>
      </c>
      <c r="C39" s="2" t="s">
        <v>2823</v>
      </c>
      <c r="D39" s="2" t="s">
        <v>220</v>
      </c>
      <c r="E39" s="2">
        <v>7.9000000000000001E-2</v>
      </c>
      <c r="F39" s="2">
        <v>-3.65</v>
      </c>
      <c r="G39" s="4">
        <v>1.14125621455674E-3</v>
      </c>
      <c r="H39" s="4">
        <v>4.6312177186712501E-3</v>
      </c>
    </row>
    <row r="40" spans="2:8" x14ac:dyDescent="0.25">
      <c r="B40" s="39" t="s">
        <v>221</v>
      </c>
      <c r="C40" s="2" t="s">
        <v>221</v>
      </c>
      <c r="D40" s="2" t="s">
        <v>222</v>
      </c>
      <c r="E40" s="2">
        <v>8.1000000000000003E-2</v>
      </c>
      <c r="F40" s="2">
        <v>-3.63</v>
      </c>
      <c r="G40" s="4">
        <v>1.2351812588238299E-3</v>
      </c>
      <c r="H40" s="4">
        <v>5.0023608266537801E-3</v>
      </c>
    </row>
    <row r="41" spans="2:8" x14ac:dyDescent="0.25">
      <c r="B41" s="39" t="s">
        <v>223</v>
      </c>
      <c r="C41" s="2" t="s">
        <v>2824</v>
      </c>
      <c r="D41" s="2" t="s">
        <v>224</v>
      </c>
      <c r="E41" s="2">
        <v>8.2000000000000003E-2</v>
      </c>
      <c r="F41" s="2">
        <v>-3.61</v>
      </c>
      <c r="G41" s="4">
        <v>1.3050471109059499E-3</v>
      </c>
      <c r="H41" s="4">
        <v>5.2747820478649104E-3</v>
      </c>
    </row>
    <row r="42" spans="2:8" x14ac:dyDescent="0.25">
      <c r="B42" s="39" t="s">
        <v>225</v>
      </c>
      <c r="C42" s="2" t="s">
        <v>2825</v>
      </c>
      <c r="D42" s="2" t="s">
        <v>226</v>
      </c>
      <c r="E42" s="2">
        <v>8.2000000000000003E-2</v>
      </c>
      <c r="F42" s="2">
        <v>-3.61</v>
      </c>
      <c r="G42" s="4">
        <v>1.3115270136572199E-3</v>
      </c>
      <c r="H42" s="4">
        <v>5.2904340173171001E-3</v>
      </c>
    </row>
    <row r="43" spans="2:8" x14ac:dyDescent="0.25">
      <c r="B43" s="39" t="s">
        <v>227</v>
      </c>
      <c r="C43" s="2" t="s">
        <v>227</v>
      </c>
      <c r="D43" s="2" t="s">
        <v>228</v>
      </c>
      <c r="E43" s="2">
        <v>8.5000000000000006E-2</v>
      </c>
      <c r="F43" s="2">
        <v>-3.55</v>
      </c>
      <c r="G43" s="4">
        <v>1.5401196802724601E-3</v>
      </c>
      <c r="H43" s="4">
        <v>6.1879263985600303E-3</v>
      </c>
    </row>
    <row r="44" spans="2:8" x14ac:dyDescent="0.25">
      <c r="B44" s="39" t="s">
        <v>233</v>
      </c>
      <c r="C44" s="2" t="s">
        <v>233</v>
      </c>
      <c r="D44" s="2" t="s">
        <v>234</v>
      </c>
      <c r="E44" s="2">
        <v>9.2999999999999999E-2</v>
      </c>
      <c r="F44" s="2">
        <v>-3.42</v>
      </c>
      <c r="G44" s="4">
        <v>2.2188211804659002E-3</v>
      </c>
      <c r="H44" s="4">
        <v>8.8621814471758192E-3</v>
      </c>
    </row>
    <row r="45" spans="2:8" x14ac:dyDescent="0.25">
      <c r="B45" s="39" t="s">
        <v>235</v>
      </c>
      <c r="C45" s="2" t="s">
        <v>2826</v>
      </c>
      <c r="D45" s="2" t="s">
        <v>236</v>
      </c>
      <c r="E45" s="2">
        <v>9.8000000000000004E-2</v>
      </c>
      <c r="F45" s="2">
        <v>-3.36</v>
      </c>
      <c r="G45" s="4">
        <v>2.66766086320147E-3</v>
      </c>
      <c r="H45" s="4">
        <v>1.06339565647068E-2</v>
      </c>
    </row>
    <row r="46" spans="2:8" x14ac:dyDescent="0.25">
      <c r="B46" s="39" t="s">
        <v>237</v>
      </c>
      <c r="C46" s="2" t="s">
        <v>2827</v>
      </c>
      <c r="D46" s="2" t="s">
        <v>238</v>
      </c>
      <c r="E46" s="2">
        <v>9.9000000000000005E-2</v>
      </c>
      <c r="F46" s="2">
        <v>-3.33</v>
      </c>
      <c r="G46" s="4">
        <v>2.8423349292710002E-3</v>
      </c>
      <c r="H46" s="4">
        <v>1.13080344539036E-2</v>
      </c>
    </row>
    <row r="47" spans="2:8" x14ac:dyDescent="0.25">
      <c r="B47" s="39" t="s">
        <v>239</v>
      </c>
      <c r="C47" s="2" t="s">
        <v>2828</v>
      </c>
      <c r="D47" s="2" t="s">
        <v>240</v>
      </c>
      <c r="E47" s="2">
        <v>0.105</v>
      </c>
      <c r="F47" s="2">
        <v>-3.25</v>
      </c>
      <c r="G47" s="4">
        <v>3.5635622693981398E-3</v>
      </c>
      <c r="H47" s="4">
        <v>1.41220075090016E-2</v>
      </c>
    </row>
    <row r="48" spans="2:8" x14ac:dyDescent="0.25">
      <c r="B48" s="39" t="s">
        <v>245</v>
      </c>
      <c r="C48" s="2" t="s">
        <v>2829</v>
      </c>
      <c r="D48" s="2" t="s">
        <v>246</v>
      </c>
      <c r="E48" s="2">
        <v>0.109</v>
      </c>
      <c r="F48" s="2">
        <v>-3.2</v>
      </c>
      <c r="G48" s="4">
        <v>4.0768997521236604E-3</v>
      </c>
      <c r="H48" s="4">
        <v>1.60621933923474E-2</v>
      </c>
    </row>
    <row r="49" spans="2:8" x14ac:dyDescent="0.25">
      <c r="B49" s="39" t="s">
        <v>247</v>
      </c>
      <c r="C49" s="2" t="s">
        <v>247</v>
      </c>
      <c r="D49" s="2" t="s">
        <v>248</v>
      </c>
      <c r="E49" s="2">
        <v>0.111</v>
      </c>
      <c r="F49" s="2">
        <v>-3.17</v>
      </c>
      <c r="G49" s="4">
        <v>4.4086951995643301E-3</v>
      </c>
      <c r="H49" s="4">
        <v>1.7302209980495201E-2</v>
      </c>
    </row>
    <row r="50" spans="2:8" x14ac:dyDescent="0.25">
      <c r="B50" s="39" t="s">
        <v>249</v>
      </c>
      <c r="C50" s="2" t="s">
        <v>2830</v>
      </c>
      <c r="D50" s="2" t="s">
        <v>250</v>
      </c>
      <c r="E50" s="2">
        <v>0.111</v>
      </c>
      <c r="F50" s="2">
        <v>-3.17</v>
      </c>
      <c r="G50" s="4">
        <v>4.43641547451268E-3</v>
      </c>
      <c r="H50" s="4">
        <v>1.7377388026614302E-2</v>
      </c>
    </row>
    <row r="51" spans="2:8" x14ac:dyDescent="0.25">
      <c r="B51" s="39" t="s">
        <v>251</v>
      </c>
      <c r="C51" s="2" t="s">
        <v>2831</v>
      </c>
      <c r="D51" s="2" t="s">
        <v>252</v>
      </c>
      <c r="E51" s="2">
        <v>0.114</v>
      </c>
      <c r="F51" s="2">
        <v>-3.13</v>
      </c>
      <c r="G51" s="4">
        <v>4.8916508369842796E-3</v>
      </c>
      <c r="H51" s="4">
        <v>1.9050210265338E-2</v>
      </c>
    </row>
    <row r="52" spans="2:8" x14ac:dyDescent="0.25">
      <c r="B52" s="39" t="s">
        <v>255</v>
      </c>
      <c r="C52" s="2" t="s">
        <v>255</v>
      </c>
      <c r="D52" s="2" t="s">
        <v>256</v>
      </c>
      <c r="E52" s="2">
        <v>0.11799999999999999</v>
      </c>
      <c r="F52" s="2">
        <v>-3.09</v>
      </c>
      <c r="G52" s="4">
        <v>5.5334306475813798E-3</v>
      </c>
      <c r="H52" s="4">
        <v>2.1426203786150101E-2</v>
      </c>
    </row>
    <row r="53" spans="2:8" x14ac:dyDescent="0.25">
      <c r="B53" s="39" t="s">
        <v>257</v>
      </c>
      <c r="C53" s="2" t="s">
        <v>257</v>
      </c>
      <c r="D53" s="2" t="s">
        <v>258</v>
      </c>
      <c r="E53" s="2">
        <v>0.121</v>
      </c>
      <c r="F53" s="2">
        <v>-3.05</v>
      </c>
      <c r="G53" s="4">
        <v>6.0895832795417899E-3</v>
      </c>
      <c r="H53" s="4">
        <v>2.35347894746482E-2</v>
      </c>
    </row>
    <row r="54" spans="2:8" x14ac:dyDescent="0.25">
      <c r="B54" s="39" t="s">
        <v>263</v>
      </c>
      <c r="C54" s="2" t="s">
        <v>2832</v>
      </c>
      <c r="D54" s="2" t="s">
        <v>264</v>
      </c>
      <c r="E54" s="2">
        <v>0.129</v>
      </c>
      <c r="F54" s="2">
        <v>-2.95</v>
      </c>
      <c r="G54" s="4">
        <v>7.7527405722044298E-3</v>
      </c>
      <c r="H54" s="4">
        <v>2.9792254964020399E-2</v>
      </c>
    </row>
    <row r="55" spans="2:8" x14ac:dyDescent="0.25">
      <c r="B55" s="39" t="s">
        <v>265</v>
      </c>
      <c r="C55" s="2" t="s">
        <v>2833</v>
      </c>
      <c r="D55" s="2" t="s">
        <v>266</v>
      </c>
      <c r="E55" s="2">
        <v>0.129</v>
      </c>
      <c r="F55" s="2">
        <v>-2.95</v>
      </c>
      <c r="G55" s="4">
        <v>7.8058830720872897E-3</v>
      </c>
      <c r="H55" s="4">
        <v>2.99397670194048E-2</v>
      </c>
    </row>
    <row r="56" spans="2:8" x14ac:dyDescent="0.25">
      <c r="B56" s="39" t="s">
        <v>267</v>
      </c>
      <c r="C56" s="2" t="s">
        <v>2834</v>
      </c>
      <c r="D56" s="2" t="s">
        <v>268</v>
      </c>
      <c r="E56" s="2">
        <v>0.13200000000000001</v>
      </c>
      <c r="F56" s="2">
        <v>-2.92</v>
      </c>
      <c r="G56" s="4">
        <v>8.3802591786803493E-3</v>
      </c>
      <c r="H56" s="4">
        <v>3.2021743641322799E-2</v>
      </c>
    </row>
    <row r="57" spans="2:8" x14ac:dyDescent="0.25">
      <c r="B57" s="39" t="s">
        <v>275</v>
      </c>
      <c r="C57" s="2" t="s">
        <v>275</v>
      </c>
      <c r="D57" s="2" t="s">
        <v>276</v>
      </c>
      <c r="E57" s="2">
        <v>0.13900000000000001</v>
      </c>
      <c r="F57" s="2">
        <v>-2.84</v>
      </c>
      <c r="G57" s="4">
        <v>1.01507063008268E-2</v>
      </c>
      <c r="H57" s="4">
        <v>3.8282124692151698E-2</v>
      </c>
    </row>
    <row r="58" spans="2:8" x14ac:dyDescent="0.25">
      <c r="B58" s="39" t="s">
        <v>279</v>
      </c>
      <c r="C58" s="2" t="s">
        <v>2835</v>
      </c>
      <c r="D58" s="2" t="s">
        <v>280</v>
      </c>
      <c r="E58" s="2">
        <v>0.14099999999999999</v>
      </c>
      <c r="F58" s="2">
        <v>-2.83</v>
      </c>
      <c r="G58" s="4">
        <v>1.0538681978121901E-2</v>
      </c>
      <c r="H58" s="4">
        <v>3.9598121728906199E-2</v>
      </c>
    </row>
    <row r="59" spans="2:8" x14ac:dyDescent="0.25">
      <c r="B59" s="39" t="s">
        <v>277</v>
      </c>
      <c r="C59" s="2" t="s">
        <v>277</v>
      </c>
      <c r="D59" s="2" t="s">
        <v>278</v>
      </c>
      <c r="E59" s="2">
        <v>0.14000000000000001</v>
      </c>
      <c r="F59" s="2">
        <v>-2.83</v>
      </c>
      <c r="G59" s="4">
        <v>1.03901578299579E-2</v>
      </c>
      <c r="H59" s="4">
        <v>3.9112486525017698E-2</v>
      </c>
    </row>
    <row r="60" spans="2:8" x14ac:dyDescent="0.25">
      <c r="B60" s="39" t="s">
        <v>281</v>
      </c>
      <c r="C60" s="2" t="s">
        <v>2836</v>
      </c>
      <c r="D60" s="2" t="s">
        <v>282</v>
      </c>
      <c r="E60" s="2">
        <v>0.14599999999999999</v>
      </c>
      <c r="F60" s="2">
        <v>-2.77</v>
      </c>
      <c r="G60" s="4">
        <v>1.20624095654482E-2</v>
      </c>
      <c r="H60" s="4">
        <v>4.5156142081724103E-2</v>
      </c>
    </row>
    <row r="61" spans="2:8" x14ac:dyDescent="0.25">
      <c r="B61" s="39" t="s">
        <v>283</v>
      </c>
      <c r="C61" s="2" t="s">
        <v>2837</v>
      </c>
      <c r="D61" s="2" t="s">
        <v>284</v>
      </c>
      <c r="E61" s="2">
        <v>0.15</v>
      </c>
      <c r="F61" s="2">
        <v>-2.74</v>
      </c>
      <c r="G61" s="4">
        <v>1.3062385509937701E-2</v>
      </c>
      <c r="H61" s="4">
        <v>4.8719816543499099E-2</v>
      </c>
    </row>
    <row r="62" spans="2:8" x14ac:dyDescent="0.25">
      <c r="B62" s="39" t="s">
        <v>287</v>
      </c>
      <c r="C62" s="2" t="s">
        <v>287</v>
      </c>
      <c r="D62" s="2" t="s">
        <v>288</v>
      </c>
      <c r="E62" s="2">
        <v>0.155</v>
      </c>
      <c r="F62" s="2">
        <v>-2.69</v>
      </c>
      <c r="G62" s="4">
        <v>1.4746600663023701E-2</v>
      </c>
      <c r="H62" s="2">
        <v>5.4800096603067901E-2</v>
      </c>
    </row>
    <row r="63" spans="2:8" x14ac:dyDescent="0.25">
      <c r="B63" s="39" t="s">
        <v>289</v>
      </c>
      <c r="C63" s="2" t="s">
        <v>289</v>
      </c>
      <c r="D63" s="2" t="s">
        <v>290</v>
      </c>
      <c r="E63" s="2">
        <v>0.158</v>
      </c>
      <c r="F63" s="2">
        <v>-2.66</v>
      </c>
      <c r="G63" s="4">
        <v>1.56570933389206E-2</v>
      </c>
      <c r="H63" s="2">
        <v>5.8077225566124199E-2</v>
      </c>
    </row>
    <row r="64" spans="2:8" x14ac:dyDescent="0.25">
      <c r="B64" s="39" t="s">
        <v>293</v>
      </c>
      <c r="C64" s="2" t="s">
        <v>293</v>
      </c>
      <c r="D64" s="2" t="s">
        <v>294</v>
      </c>
      <c r="E64" s="2">
        <v>0.159</v>
      </c>
      <c r="F64" s="2">
        <v>-2.65</v>
      </c>
      <c r="G64" s="4">
        <v>1.5935322773802201E-2</v>
      </c>
      <c r="H64" s="2">
        <v>5.8893934258733301E-2</v>
      </c>
    </row>
    <row r="65" spans="2:8" x14ac:dyDescent="0.25">
      <c r="B65" s="39" t="s">
        <v>303</v>
      </c>
      <c r="C65" s="2" t="s">
        <v>303</v>
      </c>
      <c r="D65" s="2" t="s">
        <v>304</v>
      </c>
      <c r="E65" s="2">
        <v>0.182</v>
      </c>
      <c r="F65" s="2">
        <v>-2.46</v>
      </c>
      <c r="G65" s="4">
        <v>2.4629614421857401E-2</v>
      </c>
      <c r="H65" s="2">
        <v>8.8762855527439899E-2</v>
      </c>
    </row>
    <row r="66" spans="2:8" x14ac:dyDescent="0.25">
      <c r="B66" s="39" t="s">
        <v>305</v>
      </c>
      <c r="C66" s="2" t="s">
        <v>2838</v>
      </c>
      <c r="D66" s="2" t="s">
        <v>306</v>
      </c>
      <c r="E66" s="2">
        <v>0.185</v>
      </c>
      <c r="F66" s="2">
        <v>-2.4300000000000002</v>
      </c>
      <c r="G66" s="4">
        <v>2.5933396787216002E-2</v>
      </c>
      <c r="H66" s="2">
        <v>9.2966187422722904E-2</v>
      </c>
    </row>
    <row r="67" spans="2:8" x14ac:dyDescent="0.25">
      <c r="B67" s="39" t="s">
        <v>307</v>
      </c>
      <c r="C67" s="2" t="s">
        <v>307</v>
      </c>
      <c r="D67" s="2" t="s">
        <v>308</v>
      </c>
      <c r="E67" s="2">
        <v>0.185</v>
      </c>
      <c r="F67" s="2">
        <v>-2.4300000000000002</v>
      </c>
      <c r="G67" s="4">
        <v>2.60313158756642E-2</v>
      </c>
      <c r="H67" s="2">
        <v>9.3152627710269303E-2</v>
      </c>
    </row>
    <row r="68" spans="2:8" x14ac:dyDescent="0.25">
      <c r="B68" s="39" t="s">
        <v>313</v>
      </c>
      <c r="C68" s="2" t="s">
        <v>313</v>
      </c>
      <c r="D68" s="2" t="s">
        <v>314</v>
      </c>
      <c r="E68" s="2">
        <v>0.189</v>
      </c>
      <c r="F68" s="2">
        <v>-2.4</v>
      </c>
      <c r="G68" s="4">
        <v>2.7901645937930899E-2</v>
      </c>
      <c r="H68" s="2">
        <v>9.8800069124016995E-2</v>
      </c>
    </row>
    <row r="69" spans="2:8" x14ac:dyDescent="0.25">
      <c r="B69" s="39" t="s">
        <v>315</v>
      </c>
      <c r="C69" s="2" t="s">
        <v>2839</v>
      </c>
      <c r="D69" s="2" t="s">
        <v>316</v>
      </c>
      <c r="E69" s="2">
        <v>0.19</v>
      </c>
      <c r="F69" s="2">
        <v>-2.4</v>
      </c>
      <c r="G69" s="4">
        <v>2.8024981000646501E-2</v>
      </c>
      <c r="H69" s="2">
        <v>9.9063913676501497E-2</v>
      </c>
    </row>
    <row r="70" spans="2:8" x14ac:dyDescent="0.25">
      <c r="B70" s="39" t="s">
        <v>309</v>
      </c>
      <c r="C70" s="2" t="s">
        <v>2840</v>
      </c>
      <c r="D70" s="2" t="s">
        <v>310</v>
      </c>
      <c r="E70" s="2">
        <v>0.189</v>
      </c>
      <c r="F70" s="2">
        <v>-2.4</v>
      </c>
      <c r="G70" s="4">
        <v>2.77301663794958E-2</v>
      </c>
      <c r="H70" s="2">
        <v>9.8536790865143498E-2</v>
      </c>
    </row>
    <row r="71" spans="2:8" x14ac:dyDescent="0.25">
      <c r="B71" s="39" t="s">
        <v>317</v>
      </c>
      <c r="C71" s="2" t="s">
        <v>2841</v>
      </c>
      <c r="D71" s="2" t="s">
        <v>318</v>
      </c>
      <c r="E71" s="2">
        <v>0.191</v>
      </c>
      <c r="F71" s="2">
        <v>-2.39</v>
      </c>
      <c r="G71" s="4">
        <v>2.8573387132120098E-2</v>
      </c>
      <c r="H71" s="2">
        <v>0.100651740435888</v>
      </c>
    </row>
    <row r="72" spans="2:8" x14ac:dyDescent="0.25">
      <c r="B72" s="39" t="s">
        <v>319</v>
      </c>
      <c r="C72" s="2" t="s">
        <v>2842</v>
      </c>
      <c r="D72" s="2" t="s">
        <v>320</v>
      </c>
      <c r="E72" s="2">
        <v>0.19500000000000001</v>
      </c>
      <c r="F72" s="2">
        <v>-2.36</v>
      </c>
      <c r="G72" s="4">
        <v>3.0476270656612601E-2</v>
      </c>
      <c r="H72" s="2">
        <v>0.10698330996932</v>
      </c>
    </row>
    <row r="73" spans="2:8" x14ac:dyDescent="0.25">
      <c r="B73" s="39" t="s">
        <v>321</v>
      </c>
      <c r="C73" s="2" t="s">
        <v>2843</v>
      </c>
      <c r="D73" s="2" t="s">
        <v>322</v>
      </c>
      <c r="E73" s="2">
        <v>0.19500000000000001</v>
      </c>
      <c r="F73" s="2">
        <v>-2.36</v>
      </c>
      <c r="G73" s="4">
        <v>3.05474335181866E-2</v>
      </c>
      <c r="H73" s="2">
        <v>0.107047914694992</v>
      </c>
    </row>
    <row r="74" spans="2:8" x14ac:dyDescent="0.25">
      <c r="B74" s="39" t="s">
        <v>323</v>
      </c>
      <c r="C74" s="2" t="s">
        <v>2844</v>
      </c>
      <c r="D74" s="2" t="s">
        <v>324</v>
      </c>
      <c r="E74" s="2">
        <v>0.19600000000000001</v>
      </c>
      <c r="F74" s="2">
        <v>-2.35</v>
      </c>
      <c r="G74" s="4">
        <v>3.0938407635363801E-2</v>
      </c>
      <c r="H74" s="2">
        <v>0.10823108464164299</v>
      </c>
    </row>
    <row r="75" spans="2:8" x14ac:dyDescent="0.25">
      <c r="B75" s="39" t="s">
        <v>327</v>
      </c>
      <c r="C75" s="2" t="s">
        <v>327</v>
      </c>
      <c r="D75" s="2" t="s">
        <v>328</v>
      </c>
      <c r="E75" s="2">
        <v>0.19800000000000001</v>
      </c>
      <c r="F75" s="2">
        <v>-2.34</v>
      </c>
      <c r="G75" s="4">
        <v>3.2026605488751698E-2</v>
      </c>
      <c r="H75" s="2">
        <v>0.11165289095649</v>
      </c>
    </row>
    <row r="76" spans="2:8" x14ac:dyDescent="0.25">
      <c r="B76" s="39" t="s">
        <v>333</v>
      </c>
      <c r="C76" s="2" t="s">
        <v>2845</v>
      </c>
      <c r="D76" s="2" t="s">
        <v>334</v>
      </c>
      <c r="E76" s="2">
        <v>0.20100000000000001</v>
      </c>
      <c r="F76" s="2">
        <v>-2.31</v>
      </c>
      <c r="G76" s="4">
        <v>3.3601813098810898E-2</v>
      </c>
      <c r="H76" s="2">
        <v>0.116543724405961</v>
      </c>
    </row>
    <row r="77" spans="2:8" x14ac:dyDescent="0.25">
      <c r="B77" s="39" t="s">
        <v>335</v>
      </c>
      <c r="C77" s="2" t="s">
        <v>2846</v>
      </c>
      <c r="D77" s="2" t="s">
        <v>336</v>
      </c>
      <c r="E77" s="2">
        <v>0.20200000000000001</v>
      </c>
      <c r="F77" s="2">
        <v>-2.31</v>
      </c>
      <c r="G77" s="4">
        <v>3.3882844459738798E-2</v>
      </c>
      <c r="H77" s="2">
        <v>0.117317903428003</v>
      </c>
    </row>
    <row r="78" spans="2:8" x14ac:dyDescent="0.25">
      <c r="B78" s="39" t="s">
        <v>341</v>
      </c>
      <c r="C78" s="2" t="s">
        <v>341</v>
      </c>
      <c r="D78" s="2" t="s">
        <v>342</v>
      </c>
      <c r="E78" s="2">
        <v>0.20499999999999999</v>
      </c>
      <c r="F78" s="2">
        <v>-2.29</v>
      </c>
      <c r="G78" s="4">
        <v>3.5288218040375997E-2</v>
      </c>
      <c r="H78" s="2">
        <v>0.12115024433827901</v>
      </c>
    </row>
    <row r="79" spans="2:8" x14ac:dyDescent="0.25">
      <c r="B79" s="39" t="s">
        <v>345</v>
      </c>
      <c r="C79" s="2" t="s">
        <v>2847</v>
      </c>
      <c r="D79" s="2" t="s">
        <v>346</v>
      </c>
      <c r="E79" s="2">
        <v>0.20799999999999999</v>
      </c>
      <c r="F79" s="2">
        <v>-2.27</v>
      </c>
      <c r="G79" s="4">
        <v>3.69175688956076E-2</v>
      </c>
      <c r="H79" s="2">
        <v>0.12589201225073601</v>
      </c>
    </row>
    <row r="80" spans="2:8" x14ac:dyDescent="0.25">
      <c r="B80" s="39" t="s">
        <v>349</v>
      </c>
      <c r="C80" s="2" t="s">
        <v>2848</v>
      </c>
      <c r="D80" s="2" t="s">
        <v>350</v>
      </c>
      <c r="E80" s="2">
        <v>0.21</v>
      </c>
      <c r="F80" s="2">
        <v>-2.25</v>
      </c>
      <c r="G80" s="4">
        <v>3.79207542363178E-2</v>
      </c>
      <c r="H80" s="2">
        <v>0.12832029852646601</v>
      </c>
    </row>
    <row r="81" spans="2:8" x14ac:dyDescent="0.25">
      <c r="B81" s="39" t="s">
        <v>353</v>
      </c>
      <c r="C81" s="2" t="s">
        <v>2849</v>
      </c>
      <c r="D81" s="2" t="s">
        <v>354</v>
      </c>
      <c r="E81" s="2">
        <v>0.21</v>
      </c>
      <c r="F81" s="2">
        <v>-2.25</v>
      </c>
      <c r="G81" s="4">
        <v>3.7945874379438103E-2</v>
      </c>
      <c r="H81" s="2">
        <v>0.12832029852646601</v>
      </c>
    </row>
    <row r="82" spans="2:8" x14ac:dyDescent="0.25">
      <c r="B82" s="39" t="s">
        <v>355</v>
      </c>
      <c r="C82" s="2" t="s">
        <v>2850</v>
      </c>
      <c r="D82" s="2" t="s">
        <v>356</v>
      </c>
      <c r="E82" s="2">
        <v>0.216</v>
      </c>
      <c r="F82" s="2">
        <v>-2.21</v>
      </c>
      <c r="G82" s="4">
        <v>4.14473006852401E-2</v>
      </c>
      <c r="H82" s="2">
        <v>0.13969530413679701</v>
      </c>
    </row>
    <row r="83" spans="2:8" x14ac:dyDescent="0.25">
      <c r="B83" s="39" t="s">
        <v>357</v>
      </c>
      <c r="C83" s="2" t="s">
        <v>357</v>
      </c>
      <c r="D83" s="2" t="s">
        <v>358</v>
      </c>
      <c r="E83" s="2">
        <v>0.22</v>
      </c>
      <c r="F83" s="2">
        <v>-2.19</v>
      </c>
      <c r="G83" s="4">
        <v>4.3488576836289997E-2</v>
      </c>
      <c r="H83" s="2">
        <v>0.14608993774972301</v>
      </c>
    </row>
    <row r="84" spans="2:8" x14ac:dyDescent="0.25">
      <c r="B84" s="39" t="s">
        <v>359</v>
      </c>
      <c r="C84" s="2" t="s">
        <v>359</v>
      </c>
      <c r="D84" s="2" t="s">
        <v>360</v>
      </c>
      <c r="E84" s="2">
        <v>0.221</v>
      </c>
      <c r="F84" s="2">
        <v>-2.1800000000000002</v>
      </c>
      <c r="G84" s="4">
        <v>4.4099367069105E-2</v>
      </c>
      <c r="H84" s="2">
        <v>0.14789688559208899</v>
      </c>
    </row>
    <row r="85" spans="2:8" x14ac:dyDescent="0.25">
      <c r="B85" s="39" t="s">
        <v>361</v>
      </c>
      <c r="C85" s="2" t="s">
        <v>361</v>
      </c>
      <c r="D85" s="2" t="s">
        <v>362</v>
      </c>
      <c r="E85" s="2">
        <v>0.223</v>
      </c>
      <c r="F85" s="2">
        <v>-2.16</v>
      </c>
      <c r="G85" s="4">
        <v>4.5496486014492597E-2</v>
      </c>
      <c r="H85" s="2">
        <v>0.15233064376799599</v>
      </c>
    </row>
    <row r="86" spans="2:8" x14ac:dyDescent="0.25">
      <c r="B86" s="39" t="s">
        <v>365</v>
      </c>
      <c r="C86" s="2" t="s">
        <v>2851</v>
      </c>
      <c r="D86" s="2" t="s">
        <v>366</v>
      </c>
      <c r="E86" s="2">
        <v>0.224</v>
      </c>
      <c r="F86" s="2">
        <v>-2.16</v>
      </c>
      <c r="G86" s="4">
        <v>4.6318957326059E-2</v>
      </c>
      <c r="H86" s="2">
        <v>0.15432046701900401</v>
      </c>
    </row>
    <row r="87" spans="2:8" x14ac:dyDescent="0.25">
      <c r="B87" s="39" t="s">
        <v>363</v>
      </c>
      <c r="C87" s="2" t="s">
        <v>363</v>
      </c>
      <c r="D87" s="2" t="s">
        <v>364</v>
      </c>
      <c r="E87" s="2">
        <v>0.224</v>
      </c>
      <c r="F87" s="2">
        <v>-2.16</v>
      </c>
      <c r="G87" s="4">
        <v>4.6257949916093097E-2</v>
      </c>
      <c r="H87" s="2">
        <v>0.15432046701900401</v>
      </c>
    </row>
    <row r="88" spans="2:8" x14ac:dyDescent="0.25">
      <c r="B88" s="39" t="s">
        <v>373</v>
      </c>
      <c r="C88" s="2" t="s">
        <v>2852</v>
      </c>
      <c r="D88" s="2" t="s">
        <v>374</v>
      </c>
      <c r="E88" s="2">
        <v>0.22900000000000001</v>
      </c>
      <c r="F88" s="2">
        <v>-2.13</v>
      </c>
      <c r="G88" s="4">
        <v>4.8758918350878498E-2</v>
      </c>
      <c r="H88" s="2">
        <v>0.16138963349744301</v>
      </c>
    </row>
    <row r="89" spans="2:8" x14ac:dyDescent="0.25">
      <c r="B89" s="39" t="s">
        <v>377</v>
      </c>
      <c r="C89" s="2" t="s">
        <v>377</v>
      </c>
      <c r="D89" s="2" t="s">
        <v>378</v>
      </c>
      <c r="E89" s="2">
        <v>0.23200000000000001</v>
      </c>
      <c r="F89" s="2">
        <v>-2.11</v>
      </c>
      <c r="G89" s="2">
        <v>5.0745166521316998E-2</v>
      </c>
      <c r="H89" s="2">
        <v>0.16687511000284</v>
      </c>
    </row>
    <row r="90" spans="2:8" x14ac:dyDescent="0.25">
      <c r="B90" s="39" t="s">
        <v>379</v>
      </c>
      <c r="C90" s="2" t="s">
        <v>2853</v>
      </c>
      <c r="D90" s="2" t="s">
        <v>380</v>
      </c>
      <c r="E90" s="2">
        <v>0.23400000000000001</v>
      </c>
      <c r="F90" s="2">
        <v>-2.1</v>
      </c>
      <c r="G90" s="2">
        <v>5.2042251704130099E-2</v>
      </c>
      <c r="H90" s="2">
        <v>0.170587606959095</v>
      </c>
    </row>
    <row r="91" spans="2:8" x14ac:dyDescent="0.25">
      <c r="B91" s="39" t="s">
        <v>381</v>
      </c>
      <c r="C91" s="2" t="s">
        <v>2854</v>
      </c>
      <c r="D91" s="2" t="s">
        <v>382</v>
      </c>
      <c r="E91" s="2">
        <v>0.23499999999999999</v>
      </c>
      <c r="F91" s="2">
        <v>-2.09</v>
      </c>
      <c r="G91" s="2">
        <v>5.25316529709643E-2</v>
      </c>
      <c r="H91" s="2">
        <v>0.17191407077110701</v>
      </c>
    </row>
    <row r="92" spans="2:8" x14ac:dyDescent="0.25">
      <c r="B92" s="39" t="s">
        <v>383</v>
      </c>
      <c r="C92" s="2" t="s">
        <v>2855</v>
      </c>
      <c r="D92" s="2" t="s">
        <v>384</v>
      </c>
      <c r="E92" s="2">
        <v>0.23799999999999999</v>
      </c>
      <c r="F92" s="2">
        <v>-2.0699999999999998</v>
      </c>
      <c r="G92" s="2">
        <v>5.4653652402864003E-2</v>
      </c>
      <c r="H92" s="2">
        <v>0.17857046815686201</v>
      </c>
    </row>
    <row r="93" spans="2:8" x14ac:dyDescent="0.25">
      <c r="B93" s="39" t="s">
        <v>389</v>
      </c>
      <c r="C93" s="2" t="s">
        <v>389</v>
      </c>
      <c r="D93" s="2" t="s">
        <v>390</v>
      </c>
      <c r="E93" s="2">
        <v>0.23899999999999999</v>
      </c>
      <c r="F93" s="2">
        <v>-2.06</v>
      </c>
      <c r="G93" s="2">
        <v>5.5459523126529998E-2</v>
      </c>
      <c r="H93" s="2">
        <v>0.18027453440989599</v>
      </c>
    </row>
    <row r="94" spans="2:8" x14ac:dyDescent="0.25">
      <c r="B94" s="39" t="s">
        <v>391</v>
      </c>
      <c r="C94" s="2" t="s">
        <v>391</v>
      </c>
      <c r="D94" s="2" t="s">
        <v>392</v>
      </c>
      <c r="E94" s="2">
        <v>0.23899999999999999</v>
      </c>
      <c r="F94" s="2">
        <v>-2.06</v>
      </c>
      <c r="G94" s="2">
        <v>5.5530598327345998E-2</v>
      </c>
      <c r="H94" s="2">
        <v>0.18027453440989599</v>
      </c>
    </row>
    <row r="95" spans="2:8" x14ac:dyDescent="0.25">
      <c r="B95" s="39" t="s">
        <v>393</v>
      </c>
      <c r="C95" s="2" t="s">
        <v>393</v>
      </c>
      <c r="D95" s="2" t="s">
        <v>394</v>
      </c>
      <c r="E95" s="2">
        <v>0.24</v>
      </c>
      <c r="F95" s="2">
        <v>-2.06</v>
      </c>
      <c r="G95" s="2">
        <v>5.5933626383243999E-2</v>
      </c>
      <c r="H95" s="2">
        <v>0.18102901683505601</v>
      </c>
    </row>
    <row r="96" spans="2:8" x14ac:dyDescent="0.25">
      <c r="B96" s="39" t="s">
        <v>397</v>
      </c>
      <c r="C96" s="2" t="s">
        <v>2856</v>
      </c>
      <c r="D96" s="2" t="s">
        <v>398</v>
      </c>
      <c r="E96" s="2">
        <v>0.24099999999999999</v>
      </c>
      <c r="F96" s="2">
        <v>-2.0499999999999998</v>
      </c>
      <c r="G96" s="2">
        <v>5.66427193980477E-2</v>
      </c>
      <c r="H96" s="2">
        <v>0.182715544767311</v>
      </c>
    </row>
    <row r="97" spans="2:8" x14ac:dyDescent="0.25">
      <c r="B97" s="39" t="s">
        <v>403</v>
      </c>
      <c r="C97" s="2" t="s">
        <v>2857</v>
      </c>
      <c r="D97" s="2" t="s">
        <v>404</v>
      </c>
      <c r="E97" s="2">
        <v>0.246</v>
      </c>
      <c r="F97" s="2">
        <v>-2.0299999999999998</v>
      </c>
      <c r="G97" s="2">
        <v>5.9648841761497803E-2</v>
      </c>
      <c r="H97" s="2">
        <v>0.19119668236031401</v>
      </c>
    </row>
    <row r="98" spans="2:8" x14ac:dyDescent="0.25">
      <c r="B98" s="39" t="s">
        <v>405</v>
      </c>
      <c r="C98" s="2" t="s">
        <v>2858</v>
      </c>
      <c r="D98" s="2" t="s">
        <v>406</v>
      </c>
      <c r="E98" s="2">
        <v>0.247</v>
      </c>
      <c r="F98" s="2">
        <v>-2.02</v>
      </c>
      <c r="G98" s="2">
        <v>6.0714695807258197E-2</v>
      </c>
      <c r="H98" s="2">
        <v>0.194000185500672</v>
      </c>
    </row>
    <row r="99" spans="2:8" x14ac:dyDescent="0.25">
      <c r="B99" s="39" t="s">
        <v>407</v>
      </c>
      <c r="C99" s="2" t="s">
        <v>2859</v>
      </c>
      <c r="D99" s="2" t="s">
        <v>408</v>
      </c>
      <c r="E99" s="2">
        <v>0.248</v>
      </c>
      <c r="F99" s="2">
        <v>-2.0099999999999998</v>
      </c>
      <c r="G99" s="2">
        <v>6.1329732459356003E-2</v>
      </c>
      <c r="H99" s="2">
        <v>0.195122477831594</v>
      </c>
    </row>
    <row r="100" spans="2:8" x14ac:dyDescent="0.25">
      <c r="B100" s="39" t="s">
        <v>409</v>
      </c>
      <c r="C100" s="2" t="s">
        <v>409</v>
      </c>
      <c r="D100" s="2" t="s">
        <v>410</v>
      </c>
      <c r="E100" s="2">
        <v>0.249</v>
      </c>
      <c r="F100" s="2">
        <v>-2.0099999999999998</v>
      </c>
      <c r="G100" s="2">
        <v>6.2021724348115599E-2</v>
      </c>
      <c r="H100" s="2">
        <v>0.19693596041052699</v>
      </c>
    </row>
    <row r="101" spans="2:8" x14ac:dyDescent="0.25">
      <c r="B101" s="39" t="s">
        <v>411</v>
      </c>
      <c r="C101" s="2" t="s">
        <v>2860</v>
      </c>
      <c r="D101" s="2" t="s">
        <v>412</v>
      </c>
      <c r="E101" s="2">
        <v>0.249</v>
      </c>
      <c r="F101" s="2">
        <v>-2</v>
      </c>
      <c r="G101" s="2">
        <v>6.2133272956167898E-2</v>
      </c>
      <c r="H101" s="2">
        <v>0.19698189191885099</v>
      </c>
    </row>
    <row r="102" spans="2:8" x14ac:dyDescent="0.25">
      <c r="B102" s="39" t="s">
        <v>413</v>
      </c>
      <c r="C102" s="2" t="s">
        <v>2861</v>
      </c>
      <c r="D102" s="2" t="s">
        <v>414</v>
      </c>
      <c r="E102" s="2">
        <v>0.251</v>
      </c>
      <c r="F102" s="2">
        <v>-1.99</v>
      </c>
      <c r="G102" s="2">
        <v>6.3405958601096005E-2</v>
      </c>
      <c r="H102" s="2">
        <v>0.200703104526714</v>
      </c>
    </row>
    <row r="103" spans="2:8" x14ac:dyDescent="0.25">
      <c r="B103" s="39" t="s">
        <v>415</v>
      </c>
      <c r="C103" s="2" t="s">
        <v>415</v>
      </c>
      <c r="D103" s="2" t="s">
        <v>416</v>
      </c>
      <c r="E103" s="2">
        <v>0.252</v>
      </c>
      <c r="F103" s="2">
        <v>-1.99</v>
      </c>
      <c r="G103" s="2">
        <v>6.3779727238979497E-2</v>
      </c>
      <c r="H103" s="2">
        <v>0.20132531242813301</v>
      </c>
    </row>
    <row r="104" spans="2:8" x14ac:dyDescent="0.25">
      <c r="B104" s="39" t="s">
        <v>417</v>
      </c>
      <c r="C104" s="2" t="s">
        <v>417</v>
      </c>
      <c r="D104" s="2" t="s">
        <v>418</v>
      </c>
      <c r="E104" s="2">
        <v>0.252</v>
      </c>
      <c r="F104" s="2">
        <v>-1.99</v>
      </c>
      <c r="G104" s="2">
        <v>6.3800973825179699E-2</v>
      </c>
      <c r="H104" s="2">
        <v>0.20132531242813301</v>
      </c>
    </row>
    <row r="105" spans="2:8" x14ac:dyDescent="0.25">
      <c r="B105" s="39" t="s">
        <v>421</v>
      </c>
      <c r="C105" s="2" t="s">
        <v>2862</v>
      </c>
      <c r="D105" s="2" t="s">
        <v>422</v>
      </c>
      <c r="E105" s="2">
        <v>0.255</v>
      </c>
      <c r="F105" s="2">
        <v>-1.97</v>
      </c>
      <c r="G105" s="2">
        <v>6.5749085482334199E-2</v>
      </c>
      <c r="H105" s="2">
        <v>0.20682929371109501</v>
      </c>
    </row>
    <row r="106" spans="2:8" x14ac:dyDescent="0.25">
      <c r="B106" s="39" t="s">
        <v>425</v>
      </c>
      <c r="C106" s="2" t="s">
        <v>2863</v>
      </c>
      <c r="D106" s="2" t="s">
        <v>426</v>
      </c>
      <c r="E106" s="2">
        <v>0.255</v>
      </c>
      <c r="F106" s="2">
        <v>-1.97</v>
      </c>
      <c r="G106" s="2">
        <v>6.6170947330711702E-2</v>
      </c>
      <c r="H106" s="2">
        <v>0.206873423935307</v>
      </c>
    </row>
    <row r="107" spans="2:8" x14ac:dyDescent="0.25">
      <c r="B107" s="39" t="s">
        <v>429</v>
      </c>
      <c r="C107" s="2" t="s">
        <v>2864</v>
      </c>
      <c r="D107" s="2" t="s">
        <v>430</v>
      </c>
      <c r="E107" s="2">
        <v>0.25700000000000001</v>
      </c>
      <c r="F107" s="2">
        <v>-1.96</v>
      </c>
      <c r="G107" s="2">
        <v>6.7479800159502903E-2</v>
      </c>
      <c r="H107" s="2">
        <v>0.209994654177349</v>
      </c>
    </row>
    <row r="108" spans="2:8" x14ac:dyDescent="0.25">
      <c r="B108" s="39" t="s">
        <v>427</v>
      </c>
      <c r="C108" s="2" t="s">
        <v>427</v>
      </c>
      <c r="D108" s="2" t="s">
        <v>428</v>
      </c>
      <c r="E108" s="2">
        <v>0.25600000000000001</v>
      </c>
      <c r="F108" s="2">
        <v>-1.96</v>
      </c>
      <c r="G108" s="2">
        <v>6.6972692744177595E-2</v>
      </c>
      <c r="H108" s="2">
        <v>0.20905783627374799</v>
      </c>
    </row>
    <row r="109" spans="2:8" x14ac:dyDescent="0.25">
      <c r="B109" s="39" t="s">
        <v>433</v>
      </c>
      <c r="C109" s="2" t="s">
        <v>2865</v>
      </c>
      <c r="D109" s="2" t="s">
        <v>434</v>
      </c>
      <c r="E109" s="2">
        <v>0.25800000000000001</v>
      </c>
      <c r="F109" s="2">
        <v>-1.96</v>
      </c>
      <c r="G109" s="2">
        <v>6.7952137576295896E-2</v>
      </c>
      <c r="H109" s="2">
        <v>0.210817870248172</v>
      </c>
    </row>
    <row r="110" spans="2:8" x14ac:dyDescent="0.25">
      <c r="B110" s="39" t="s">
        <v>435</v>
      </c>
      <c r="C110" s="2" t="s">
        <v>2866</v>
      </c>
      <c r="D110" s="2" t="s">
        <v>436</v>
      </c>
      <c r="E110" s="2">
        <v>0.25900000000000001</v>
      </c>
      <c r="F110" s="2">
        <v>-1.95</v>
      </c>
      <c r="G110" s="2">
        <v>6.8594962209210394E-2</v>
      </c>
      <c r="H110" s="2">
        <v>0.21216338158915801</v>
      </c>
    </row>
    <row r="111" spans="2:8" x14ac:dyDescent="0.25">
      <c r="B111" s="39" t="s">
        <v>439</v>
      </c>
      <c r="C111" s="2" t="s">
        <v>439</v>
      </c>
      <c r="D111" s="2" t="s">
        <v>440</v>
      </c>
      <c r="E111" s="2">
        <v>0.26100000000000001</v>
      </c>
      <c r="F111" s="2">
        <v>-1.94</v>
      </c>
      <c r="G111" s="2">
        <v>7.0546003361361007E-2</v>
      </c>
      <c r="H111" s="2">
        <v>0.21720461429469101</v>
      </c>
    </row>
    <row r="112" spans="2:8" x14ac:dyDescent="0.25">
      <c r="B112" s="39" t="s">
        <v>441</v>
      </c>
      <c r="C112" s="2" t="s">
        <v>441</v>
      </c>
      <c r="D112" s="2" t="s">
        <v>442</v>
      </c>
      <c r="E112" s="2">
        <v>0.26200000000000001</v>
      </c>
      <c r="F112" s="2">
        <v>-1.93</v>
      </c>
      <c r="G112" s="2">
        <v>7.1422459117204601E-2</v>
      </c>
      <c r="H112" s="2">
        <v>0.21956995386183001</v>
      </c>
    </row>
    <row r="113" spans="2:8" x14ac:dyDescent="0.25">
      <c r="B113" s="39" t="s">
        <v>443</v>
      </c>
      <c r="C113" s="2" t="s">
        <v>443</v>
      </c>
      <c r="D113" s="2" t="s">
        <v>444</v>
      </c>
      <c r="E113" s="2">
        <v>0.26400000000000001</v>
      </c>
      <c r="F113" s="2">
        <v>-1.92</v>
      </c>
      <c r="G113" s="2">
        <v>7.2398658712386599E-2</v>
      </c>
      <c r="H113" s="2">
        <v>0.22223430942122899</v>
      </c>
    </row>
    <row r="114" spans="2:8" x14ac:dyDescent="0.25">
      <c r="B114" s="39" t="s">
        <v>449</v>
      </c>
      <c r="C114" s="2" t="s">
        <v>2867</v>
      </c>
      <c r="D114" s="2" t="s">
        <v>450</v>
      </c>
      <c r="E114" s="2">
        <v>0.26900000000000002</v>
      </c>
      <c r="F114" s="2">
        <v>-1.9</v>
      </c>
      <c r="G114" s="2">
        <v>7.5896989321913702E-2</v>
      </c>
      <c r="H114" s="2">
        <v>0.231571415540095</v>
      </c>
    </row>
    <row r="115" spans="2:8" x14ac:dyDescent="0.25">
      <c r="B115" s="39" t="s">
        <v>451</v>
      </c>
      <c r="C115" s="2" t="s">
        <v>2868</v>
      </c>
      <c r="D115" s="2" t="s">
        <v>452</v>
      </c>
      <c r="E115" s="2">
        <v>0.26900000000000002</v>
      </c>
      <c r="F115" s="2">
        <v>-1.89</v>
      </c>
      <c r="G115" s="2">
        <v>7.6135641160835404E-2</v>
      </c>
      <c r="H115" s="2">
        <v>0.23195077464764999</v>
      </c>
    </row>
    <row r="116" spans="2:8" x14ac:dyDescent="0.25">
      <c r="B116" s="39" t="s">
        <v>453</v>
      </c>
      <c r="C116" s="2" t="s">
        <v>453</v>
      </c>
      <c r="D116" s="2" t="s">
        <v>454</v>
      </c>
      <c r="E116" s="2">
        <v>0.26900000000000002</v>
      </c>
      <c r="F116" s="2">
        <v>-1.89</v>
      </c>
      <c r="G116" s="2">
        <v>7.6398932919536006E-2</v>
      </c>
      <c r="H116" s="2">
        <v>0.23240395036542499</v>
      </c>
    </row>
    <row r="117" spans="2:8" x14ac:dyDescent="0.25">
      <c r="B117" s="39" t="s">
        <v>457</v>
      </c>
      <c r="C117" s="2" t="s">
        <v>2869</v>
      </c>
      <c r="D117" s="2" t="s">
        <v>458</v>
      </c>
      <c r="E117" s="2">
        <v>0.27100000000000002</v>
      </c>
      <c r="F117" s="2">
        <v>-1.88</v>
      </c>
      <c r="G117" s="2">
        <v>7.7998134472055697E-2</v>
      </c>
      <c r="H117" s="2">
        <v>0.23620629081164299</v>
      </c>
    </row>
    <row r="118" spans="2:8" x14ac:dyDescent="0.25">
      <c r="B118" s="39" t="s">
        <v>467</v>
      </c>
      <c r="C118" s="2" t="s">
        <v>2870</v>
      </c>
      <c r="D118" s="2" t="s">
        <v>468</v>
      </c>
      <c r="E118" s="2">
        <v>0.28499999999999998</v>
      </c>
      <c r="F118" s="2">
        <v>-1.81</v>
      </c>
      <c r="G118" s="2">
        <v>8.8938630079126599E-2</v>
      </c>
      <c r="H118" s="2">
        <v>0.26616000063502598</v>
      </c>
    </row>
    <row r="119" spans="2:8" x14ac:dyDescent="0.25">
      <c r="B119" s="39" t="s">
        <v>481</v>
      </c>
      <c r="C119" s="2" t="s">
        <v>2871</v>
      </c>
      <c r="D119" s="2" t="s">
        <v>482</v>
      </c>
      <c r="E119" s="2">
        <v>0.29299999999999998</v>
      </c>
      <c r="F119" s="2">
        <v>-1.77</v>
      </c>
      <c r="G119" s="2">
        <v>9.50832118273717E-2</v>
      </c>
      <c r="H119" s="2">
        <v>0.28123008279553502</v>
      </c>
    </row>
    <row r="120" spans="2:8" x14ac:dyDescent="0.25">
      <c r="B120" s="39" t="s">
        <v>485</v>
      </c>
      <c r="C120" s="2" t="s">
        <v>2872</v>
      </c>
      <c r="D120" s="2" t="s">
        <v>486</v>
      </c>
      <c r="E120" s="2">
        <v>0.29699999999999999</v>
      </c>
      <c r="F120" s="2">
        <v>-1.75</v>
      </c>
      <c r="G120" s="2">
        <v>9.8232649620916004E-2</v>
      </c>
      <c r="H120" s="2">
        <v>0.28928018299105801</v>
      </c>
    </row>
    <row r="121" spans="2:8" x14ac:dyDescent="0.25">
      <c r="B121" s="39" t="s">
        <v>489</v>
      </c>
      <c r="C121" s="2" t="s">
        <v>2873</v>
      </c>
      <c r="D121" s="2" t="s">
        <v>490</v>
      </c>
      <c r="E121" s="2">
        <v>0.30099999999999999</v>
      </c>
      <c r="F121" s="2">
        <v>-1.73</v>
      </c>
      <c r="G121" s="2">
        <v>0.101661809939116</v>
      </c>
      <c r="H121" s="2">
        <v>0.297650522895333</v>
      </c>
    </row>
    <row r="122" spans="2:8" x14ac:dyDescent="0.25">
      <c r="B122" s="39" t="s">
        <v>491</v>
      </c>
      <c r="C122" s="2" t="s">
        <v>2874</v>
      </c>
      <c r="D122" s="2" t="s">
        <v>492</v>
      </c>
      <c r="E122" s="2">
        <v>0.30099999999999999</v>
      </c>
      <c r="F122" s="2">
        <v>-1.73</v>
      </c>
      <c r="G122" s="2">
        <v>0.101816922161669</v>
      </c>
      <c r="H122" s="2">
        <v>0.29767512257352602</v>
      </c>
    </row>
    <row r="123" spans="2:8" x14ac:dyDescent="0.25">
      <c r="B123" s="39" t="s">
        <v>493</v>
      </c>
      <c r="C123" s="2" t="s">
        <v>493</v>
      </c>
      <c r="D123" s="2" t="s">
        <v>494</v>
      </c>
      <c r="E123" s="2">
        <v>0.30199999999999999</v>
      </c>
      <c r="F123" s="2">
        <v>-1.73</v>
      </c>
      <c r="G123" s="2">
        <v>0.102845338083034</v>
      </c>
      <c r="H123" s="2">
        <v>0.29999520297224902</v>
      </c>
    </row>
    <row r="124" spans="2:8" x14ac:dyDescent="0.25">
      <c r="B124" s="39" t="s">
        <v>495</v>
      </c>
      <c r="C124" s="2" t="s">
        <v>495</v>
      </c>
      <c r="D124" s="2" t="s">
        <v>496</v>
      </c>
      <c r="E124" s="2">
        <v>0.30199999999999999</v>
      </c>
      <c r="F124" s="2">
        <v>-1.73</v>
      </c>
      <c r="G124" s="2">
        <v>0.10290619086677399</v>
      </c>
      <c r="H124" s="2">
        <v>0.29999520297224902</v>
      </c>
    </row>
    <row r="125" spans="2:8" x14ac:dyDescent="0.25">
      <c r="B125" s="39" t="s">
        <v>499</v>
      </c>
      <c r="C125" s="2" t="s">
        <v>2875</v>
      </c>
      <c r="D125" s="2" t="s">
        <v>500</v>
      </c>
      <c r="E125" s="2">
        <v>0.30399999999999999</v>
      </c>
      <c r="F125" s="2">
        <v>-1.72</v>
      </c>
      <c r="G125" s="2">
        <v>0.10444150019165301</v>
      </c>
      <c r="H125" s="2">
        <v>0.30359857290668202</v>
      </c>
    </row>
    <row r="126" spans="2:8" x14ac:dyDescent="0.25">
      <c r="B126" s="39" t="s">
        <v>497</v>
      </c>
      <c r="C126" s="2" t="s">
        <v>497</v>
      </c>
      <c r="D126" s="2" t="s">
        <v>498</v>
      </c>
      <c r="E126" s="2">
        <v>0.30299999999999999</v>
      </c>
      <c r="F126" s="2">
        <v>-1.72</v>
      </c>
      <c r="G126" s="2">
        <v>0.10336158731228801</v>
      </c>
      <c r="H126" s="2">
        <v>0.30089047439975902</v>
      </c>
    </row>
    <row r="127" spans="2:8" x14ac:dyDescent="0.25">
      <c r="B127" s="39" t="s">
        <v>503</v>
      </c>
      <c r="C127" s="2" t="s">
        <v>2876</v>
      </c>
      <c r="D127" s="2" t="s">
        <v>504</v>
      </c>
      <c r="E127" s="2">
        <v>0.30599999999999999</v>
      </c>
      <c r="F127" s="2">
        <v>-1.71</v>
      </c>
      <c r="G127" s="2">
        <v>0.106232838855043</v>
      </c>
      <c r="H127" s="2">
        <v>0.30792347148125998</v>
      </c>
    </row>
    <row r="128" spans="2:8" x14ac:dyDescent="0.25">
      <c r="B128" s="39" t="s">
        <v>505</v>
      </c>
      <c r="C128" s="2" t="s">
        <v>2877</v>
      </c>
      <c r="D128" s="2" t="s">
        <v>506</v>
      </c>
      <c r="E128" s="2">
        <v>0.307</v>
      </c>
      <c r="F128" s="2">
        <v>-1.71</v>
      </c>
      <c r="G128" s="2">
        <v>0.1064694899405</v>
      </c>
      <c r="H128" s="2">
        <v>0.30816917987057701</v>
      </c>
    </row>
    <row r="129" spans="2:8" x14ac:dyDescent="0.25">
      <c r="B129" s="39" t="s">
        <v>509</v>
      </c>
      <c r="C129" s="2" t="s">
        <v>2878</v>
      </c>
      <c r="D129" s="2" t="s">
        <v>510</v>
      </c>
      <c r="E129" s="2">
        <v>0.308</v>
      </c>
      <c r="F129" s="2">
        <v>-1.7</v>
      </c>
      <c r="G129" s="2">
        <v>0.107438255368605</v>
      </c>
      <c r="H129" s="2">
        <v>0.31008850660441001</v>
      </c>
    </row>
    <row r="130" spans="2:8" x14ac:dyDescent="0.25">
      <c r="B130" s="39" t="s">
        <v>517</v>
      </c>
      <c r="C130" s="2" t="s">
        <v>2879</v>
      </c>
      <c r="D130" s="2" t="s">
        <v>518</v>
      </c>
      <c r="E130" s="2">
        <v>0.309</v>
      </c>
      <c r="F130" s="2">
        <v>-1.69</v>
      </c>
      <c r="G130" s="2">
        <v>0.108936579881641</v>
      </c>
      <c r="H130" s="2">
        <v>0.312192543191877</v>
      </c>
    </row>
    <row r="131" spans="2:8" x14ac:dyDescent="0.25">
      <c r="B131" s="39" t="s">
        <v>527</v>
      </c>
      <c r="C131" s="2" t="s">
        <v>2880</v>
      </c>
      <c r="D131" s="2" t="s">
        <v>528</v>
      </c>
      <c r="E131" s="2">
        <v>0.313</v>
      </c>
      <c r="F131" s="2">
        <v>-1.68</v>
      </c>
      <c r="G131" s="2">
        <v>0.111956624997336</v>
      </c>
      <c r="H131" s="2">
        <v>0.31770628268474799</v>
      </c>
    </row>
    <row r="132" spans="2:8" x14ac:dyDescent="0.25">
      <c r="B132" s="39" t="s">
        <v>523</v>
      </c>
      <c r="C132" s="2" t="s">
        <v>523</v>
      </c>
      <c r="D132" s="2" t="s">
        <v>524</v>
      </c>
      <c r="E132" s="2">
        <v>0.312</v>
      </c>
      <c r="F132" s="2">
        <v>-1.68</v>
      </c>
      <c r="G132" s="2">
        <v>0.110720992400094</v>
      </c>
      <c r="H132" s="2">
        <v>0.31552372693790898</v>
      </c>
    </row>
    <row r="133" spans="2:8" x14ac:dyDescent="0.25">
      <c r="B133" s="39" t="s">
        <v>529</v>
      </c>
      <c r="C133" s="2" t="s">
        <v>2881</v>
      </c>
      <c r="D133" s="2" t="s">
        <v>530</v>
      </c>
      <c r="E133" s="2">
        <v>0.315</v>
      </c>
      <c r="F133" s="2">
        <v>-1.67</v>
      </c>
      <c r="G133" s="2">
        <v>0.113691462289742</v>
      </c>
      <c r="H133" s="2">
        <v>0.32172939607515699</v>
      </c>
    </row>
    <row r="134" spans="2:8" x14ac:dyDescent="0.25">
      <c r="B134" s="39" t="s">
        <v>531</v>
      </c>
      <c r="C134" s="2" t="s">
        <v>2882</v>
      </c>
      <c r="D134" s="2" t="s">
        <v>532</v>
      </c>
      <c r="E134" s="2">
        <v>0.315</v>
      </c>
      <c r="F134" s="2">
        <v>-1.66</v>
      </c>
      <c r="G134" s="2">
        <v>0.114160920694829</v>
      </c>
      <c r="H134" s="2">
        <v>0.322607949985804</v>
      </c>
    </row>
    <row r="135" spans="2:8" x14ac:dyDescent="0.25">
      <c r="B135" s="39" t="s">
        <v>533</v>
      </c>
      <c r="C135" s="2" t="s">
        <v>533</v>
      </c>
      <c r="D135" s="2" t="s">
        <v>534</v>
      </c>
      <c r="E135" s="2">
        <v>0.316</v>
      </c>
      <c r="F135" s="2">
        <v>-1.66</v>
      </c>
      <c r="G135" s="2">
        <v>0.114616067044569</v>
      </c>
      <c r="H135" s="2">
        <v>0.32344367181283701</v>
      </c>
    </row>
    <row r="136" spans="2:8" x14ac:dyDescent="0.25">
      <c r="B136" s="39" t="s">
        <v>539</v>
      </c>
      <c r="C136" s="2" t="s">
        <v>539</v>
      </c>
      <c r="D136" s="2" t="s">
        <v>540</v>
      </c>
      <c r="E136" s="2">
        <v>0.32</v>
      </c>
      <c r="F136" s="2">
        <v>-1.64</v>
      </c>
      <c r="G136" s="2">
        <v>0.118144264338778</v>
      </c>
      <c r="H136" s="2">
        <v>0.33074983330086899</v>
      </c>
    </row>
    <row r="137" spans="2:8" x14ac:dyDescent="0.25">
      <c r="B137" s="39" t="s">
        <v>543</v>
      </c>
      <c r="C137" s="2" t="s">
        <v>543</v>
      </c>
      <c r="D137" s="2" t="s">
        <v>544</v>
      </c>
      <c r="E137" s="2">
        <v>0.32300000000000001</v>
      </c>
      <c r="F137" s="2">
        <v>-1.63</v>
      </c>
      <c r="G137" s="2">
        <v>0.12101843759099699</v>
      </c>
      <c r="H137" s="2">
        <v>0.33821819541616199</v>
      </c>
    </row>
    <row r="138" spans="2:8" x14ac:dyDescent="0.25">
      <c r="B138" s="39" t="s">
        <v>545</v>
      </c>
      <c r="C138" s="2" t="s">
        <v>2883</v>
      </c>
      <c r="D138" s="2" t="s">
        <v>546</v>
      </c>
      <c r="E138" s="2">
        <v>0.32400000000000001</v>
      </c>
      <c r="F138" s="2">
        <v>-1.63</v>
      </c>
      <c r="G138" s="2">
        <v>0.121460501162571</v>
      </c>
      <c r="H138" s="2">
        <v>0.33898673570681898</v>
      </c>
    </row>
    <row r="139" spans="2:8" x14ac:dyDescent="0.25">
      <c r="B139" s="39" t="s">
        <v>549</v>
      </c>
      <c r="C139" s="2" t="s">
        <v>2884</v>
      </c>
      <c r="D139" s="2" t="s">
        <v>550</v>
      </c>
      <c r="E139" s="2">
        <v>0.32700000000000001</v>
      </c>
      <c r="F139" s="2">
        <v>-1.61</v>
      </c>
      <c r="G139" s="2">
        <v>0.124536815360638</v>
      </c>
      <c r="H139" s="2">
        <v>0.34614410735169099</v>
      </c>
    </row>
    <row r="140" spans="2:8" x14ac:dyDescent="0.25">
      <c r="B140" s="39" t="s">
        <v>551</v>
      </c>
      <c r="C140" s="2" t="s">
        <v>2885</v>
      </c>
      <c r="D140" s="2" t="s">
        <v>552</v>
      </c>
      <c r="E140" s="2">
        <v>0.32900000000000001</v>
      </c>
      <c r="F140" s="2">
        <v>-1.61</v>
      </c>
      <c r="G140" s="2">
        <v>0.12594119776238699</v>
      </c>
      <c r="H140" s="2">
        <v>0.34909110691240802</v>
      </c>
    </row>
    <row r="141" spans="2:8" x14ac:dyDescent="0.25">
      <c r="B141" s="39" t="s">
        <v>553</v>
      </c>
      <c r="C141" s="2" t="s">
        <v>2886</v>
      </c>
      <c r="D141" s="2" t="s">
        <v>554</v>
      </c>
      <c r="E141" s="2">
        <v>0.33</v>
      </c>
      <c r="F141" s="2">
        <v>-1.6</v>
      </c>
      <c r="G141" s="2">
        <v>0.127433039824139</v>
      </c>
      <c r="H141" s="2">
        <v>0.352744389908838</v>
      </c>
    </row>
    <row r="142" spans="2:8" x14ac:dyDescent="0.25">
      <c r="B142" s="39" t="s">
        <v>555</v>
      </c>
      <c r="C142" s="2" t="s">
        <v>2887</v>
      </c>
      <c r="D142" s="2" t="s">
        <v>556</v>
      </c>
      <c r="E142" s="2">
        <v>0.33100000000000002</v>
      </c>
      <c r="F142" s="2">
        <v>-1.6</v>
      </c>
      <c r="G142" s="2">
        <v>0.12782296950994901</v>
      </c>
      <c r="H142" s="2">
        <v>0.35334169637014401</v>
      </c>
    </row>
    <row r="143" spans="2:8" x14ac:dyDescent="0.25">
      <c r="B143" s="39" t="s">
        <v>563</v>
      </c>
      <c r="C143" s="2" t="s">
        <v>563</v>
      </c>
      <c r="D143" s="2" t="s">
        <v>564</v>
      </c>
      <c r="E143" s="2">
        <v>0.33400000000000002</v>
      </c>
      <c r="F143" s="2">
        <v>-1.58</v>
      </c>
      <c r="G143" s="2">
        <v>0.131052281902478</v>
      </c>
      <c r="H143" s="2">
        <v>0.35981742893115998</v>
      </c>
    </row>
    <row r="144" spans="2:8" x14ac:dyDescent="0.25">
      <c r="B144" s="39" t="s">
        <v>565</v>
      </c>
      <c r="C144" s="2" t="s">
        <v>2888</v>
      </c>
      <c r="D144" s="2" t="s">
        <v>566</v>
      </c>
      <c r="E144" s="2">
        <v>0.33500000000000002</v>
      </c>
      <c r="F144" s="2">
        <v>-1.58</v>
      </c>
      <c r="G144" s="2">
        <v>0.13207295346263101</v>
      </c>
      <c r="H144" s="2">
        <v>0.36212976023740401</v>
      </c>
    </row>
    <row r="145" spans="2:8" x14ac:dyDescent="0.25">
      <c r="B145" s="39" t="s">
        <v>567</v>
      </c>
      <c r="C145" s="2" t="s">
        <v>2889</v>
      </c>
      <c r="D145" s="2" t="s">
        <v>568</v>
      </c>
      <c r="E145" s="2">
        <v>0.33700000000000002</v>
      </c>
      <c r="F145" s="2">
        <v>-1.57</v>
      </c>
      <c r="G145" s="2">
        <v>0.133452598827035</v>
      </c>
      <c r="H145" s="2">
        <v>0.36541878950074702</v>
      </c>
    </row>
    <row r="146" spans="2:8" x14ac:dyDescent="0.25">
      <c r="B146" s="39" t="s">
        <v>569</v>
      </c>
      <c r="C146" s="2" t="s">
        <v>2890</v>
      </c>
      <c r="D146" s="2" t="s">
        <v>570</v>
      </c>
      <c r="E146" s="2">
        <v>0.33700000000000002</v>
      </c>
      <c r="F146" s="2">
        <v>-1.57</v>
      </c>
      <c r="G146" s="2">
        <v>0.13403004852177799</v>
      </c>
      <c r="H146" s="2">
        <v>0.366505348316289</v>
      </c>
    </row>
    <row r="147" spans="2:8" x14ac:dyDescent="0.25">
      <c r="B147" s="39" t="s">
        <v>571</v>
      </c>
      <c r="C147" s="2" t="s">
        <v>2891</v>
      </c>
      <c r="D147" s="2" t="s">
        <v>572</v>
      </c>
      <c r="E147" s="2">
        <v>0.33900000000000002</v>
      </c>
      <c r="F147" s="2">
        <v>-1.56</v>
      </c>
      <c r="G147" s="2">
        <v>0.13583230518266401</v>
      </c>
      <c r="H147" s="2">
        <v>0.36993791572567197</v>
      </c>
    </row>
    <row r="148" spans="2:8" x14ac:dyDescent="0.25">
      <c r="B148" s="39" t="s">
        <v>577</v>
      </c>
      <c r="C148" s="2" t="s">
        <v>2892</v>
      </c>
      <c r="D148" s="2" t="s">
        <v>578</v>
      </c>
      <c r="E148" s="2">
        <v>0.34100000000000003</v>
      </c>
      <c r="F148" s="2">
        <v>-1.55</v>
      </c>
      <c r="G148" s="2">
        <v>0.137797982955501</v>
      </c>
      <c r="H148" s="2">
        <v>0.373786239861914</v>
      </c>
    </row>
    <row r="149" spans="2:8" x14ac:dyDescent="0.25">
      <c r="B149" s="39" t="s">
        <v>579</v>
      </c>
      <c r="C149" s="2" t="s">
        <v>2893</v>
      </c>
      <c r="D149" s="2" t="s">
        <v>580</v>
      </c>
      <c r="E149" s="2">
        <v>0.34200000000000003</v>
      </c>
      <c r="F149" s="2">
        <v>-1.55</v>
      </c>
      <c r="G149" s="2">
        <v>0.13812762753869601</v>
      </c>
      <c r="H149" s="2">
        <v>0.37418018194394498</v>
      </c>
    </row>
    <row r="150" spans="2:8" x14ac:dyDescent="0.25">
      <c r="B150" s="39" t="s">
        <v>583</v>
      </c>
      <c r="C150" s="2" t="s">
        <v>2894</v>
      </c>
      <c r="D150" s="2" t="s">
        <v>584</v>
      </c>
      <c r="E150" s="2">
        <v>0.34399999999999997</v>
      </c>
      <c r="F150" s="2">
        <v>-1.54</v>
      </c>
      <c r="G150" s="2">
        <v>0.14074986955392399</v>
      </c>
      <c r="H150" s="2">
        <v>0.380268289380707</v>
      </c>
    </row>
    <row r="151" spans="2:8" x14ac:dyDescent="0.25">
      <c r="B151" s="39" t="s">
        <v>587</v>
      </c>
      <c r="C151" s="2" t="s">
        <v>2895</v>
      </c>
      <c r="D151" s="2" t="s">
        <v>588</v>
      </c>
      <c r="E151" s="2">
        <v>0.34599999999999997</v>
      </c>
      <c r="F151" s="2">
        <v>-1.53</v>
      </c>
      <c r="G151" s="2">
        <v>0.142152068212511</v>
      </c>
      <c r="H151" s="2">
        <v>0.38303658220874598</v>
      </c>
    </row>
    <row r="152" spans="2:8" x14ac:dyDescent="0.25">
      <c r="B152" s="39" t="s">
        <v>591</v>
      </c>
      <c r="C152" s="2" t="s">
        <v>2896</v>
      </c>
      <c r="D152" s="2" t="s">
        <v>592</v>
      </c>
      <c r="E152" s="2">
        <v>0.35</v>
      </c>
      <c r="F152" s="2">
        <v>-1.51</v>
      </c>
      <c r="G152" s="2">
        <v>0.14613570321415301</v>
      </c>
      <c r="H152" s="2">
        <v>0.39272760506161197</v>
      </c>
    </row>
    <row r="153" spans="2:8" x14ac:dyDescent="0.25">
      <c r="B153" s="39" t="s">
        <v>599</v>
      </c>
      <c r="C153" s="2" t="s">
        <v>2897</v>
      </c>
      <c r="D153" s="2" t="s">
        <v>600</v>
      </c>
      <c r="E153" s="2">
        <v>0.35299999999999998</v>
      </c>
      <c r="F153" s="2">
        <v>-1.5</v>
      </c>
      <c r="G153" s="2">
        <v>0.148731173588807</v>
      </c>
      <c r="H153" s="2">
        <v>0.39759624665571702</v>
      </c>
    </row>
    <row r="154" spans="2:8" x14ac:dyDescent="0.25">
      <c r="B154" s="39" t="s">
        <v>603</v>
      </c>
      <c r="C154" s="2" t="s">
        <v>2898</v>
      </c>
      <c r="D154" s="2" t="s">
        <v>604</v>
      </c>
      <c r="E154" s="2">
        <v>0.35399999999999998</v>
      </c>
      <c r="F154" s="2">
        <v>-1.5</v>
      </c>
      <c r="G154" s="2">
        <v>0.15008770313275499</v>
      </c>
      <c r="H154" s="2">
        <v>0.400168133582601</v>
      </c>
    </row>
    <row r="155" spans="2:8" x14ac:dyDescent="0.25">
      <c r="B155" s="39" t="s">
        <v>601</v>
      </c>
      <c r="C155" s="2" t="s">
        <v>2899</v>
      </c>
      <c r="D155" s="2" t="s">
        <v>602</v>
      </c>
      <c r="E155" s="2">
        <v>0.35399999999999998</v>
      </c>
      <c r="F155" s="2">
        <v>-1.5</v>
      </c>
      <c r="G155" s="2">
        <v>0.149768434512355</v>
      </c>
      <c r="H155" s="2">
        <v>0.399842307402063</v>
      </c>
    </row>
    <row r="156" spans="2:8" x14ac:dyDescent="0.25">
      <c r="B156" s="39" t="s">
        <v>605</v>
      </c>
      <c r="C156" s="2" t="s">
        <v>605</v>
      </c>
      <c r="D156" s="2" t="s">
        <v>606</v>
      </c>
      <c r="E156" s="2">
        <v>0.35799999999999998</v>
      </c>
      <c r="F156" s="2">
        <v>-1.48</v>
      </c>
      <c r="G156" s="2">
        <v>0.15409766747343201</v>
      </c>
      <c r="H156" s="2">
        <v>0.40871132980861802</v>
      </c>
    </row>
    <row r="157" spans="2:8" x14ac:dyDescent="0.25">
      <c r="B157" s="39" t="s">
        <v>607</v>
      </c>
      <c r="C157" s="2" t="s">
        <v>2900</v>
      </c>
      <c r="D157" s="2" t="s">
        <v>608</v>
      </c>
      <c r="E157" s="2">
        <v>0.35899999999999999</v>
      </c>
      <c r="F157" s="2">
        <v>-1.48</v>
      </c>
      <c r="G157" s="2">
        <v>0.154722819482388</v>
      </c>
      <c r="H157" s="2">
        <v>0.40983368241483797</v>
      </c>
    </row>
    <row r="158" spans="2:8" x14ac:dyDescent="0.25">
      <c r="B158" s="39" t="s">
        <v>609</v>
      </c>
      <c r="C158" s="2" t="s">
        <v>2901</v>
      </c>
      <c r="D158" s="2" t="s">
        <v>610</v>
      </c>
      <c r="E158" s="2">
        <v>0.36</v>
      </c>
      <c r="F158" s="2">
        <v>-1.47</v>
      </c>
      <c r="G158" s="2">
        <v>0.155499528627151</v>
      </c>
      <c r="H158" s="2">
        <v>0.411354033356569</v>
      </c>
    </row>
    <row r="159" spans="2:8" x14ac:dyDescent="0.25">
      <c r="B159" s="39" t="s">
        <v>611</v>
      </c>
      <c r="C159" s="2" t="s">
        <v>611</v>
      </c>
      <c r="D159" s="2" t="s">
        <v>612</v>
      </c>
      <c r="E159" s="2">
        <v>0.36099999999999999</v>
      </c>
      <c r="F159" s="2">
        <v>-1.47</v>
      </c>
      <c r="G159" s="2">
        <v>0.156360558939759</v>
      </c>
      <c r="H159" s="2">
        <v>0.41255601311933898</v>
      </c>
    </row>
    <row r="160" spans="2:8" x14ac:dyDescent="0.25">
      <c r="B160" s="39" t="s">
        <v>613</v>
      </c>
      <c r="C160" s="2" t="s">
        <v>613</v>
      </c>
      <c r="D160" s="2" t="s">
        <v>614</v>
      </c>
      <c r="E160" s="2">
        <v>0.36099999999999999</v>
      </c>
      <c r="F160" s="2">
        <v>-1.47</v>
      </c>
      <c r="G160" s="2">
        <v>0.157154628399122</v>
      </c>
      <c r="H160" s="2">
        <v>0.41411265067768699</v>
      </c>
    </row>
    <row r="161" spans="2:8" x14ac:dyDescent="0.25">
      <c r="B161" s="39" t="s">
        <v>615</v>
      </c>
      <c r="C161" s="2" t="s">
        <v>2902</v>
      </c>
      <c r="D161" s="2" t="s">
        <v>616</v>
      </c>
      <c r="E161" s="2">
        <v>0.36199999999999999</v>
      </c>
      <c r="F161" s="2">
        <v>-1.46</v>
      </c>
      <c r="G161" s="2">
        <v>0.15794115535341899</v>
      </c>
      <c r="H161" s="2">
        <v>0.41564540105329001</v>
      </c>
    </row>
    <row r="162" spans="2:8" x14ac:dyDescent="0.25">
      <c r="B162" s="39" t="s">
        <v>617</v>
      </c>
      <c r="C162" s="2" t="s">
        <v>2903</v>
      </c>
      <c r="D162" s="2" t="s">
        <v>618</v>
      </c>
      <c r="E162" s="2">
        <v>0.36599999999999999</v>
      </c>
      <c r="F162" s="2">
        <v>-1.45</v>
      </c>
      <c r="G162" s="2">
        <v>0.16161768588401601</v>
      </c>
      <c r="H162" s="2">
        <v>0.42476979878065801</v>
      </c>
    </row>
    <row r="163" spans="2:8" x14ac:dyDescent="0.25">
      <c r="B163" s="39" t="s">
        <v>621</v>
      </c>
      <c r="C163" s="2" t="s">
        <v>621</v>
      </c>
      <c r="D163" s="2" t="s">
        <v>622</v>
      </c>
      <c r="E163" s="2">
        <v>0.36699999999999999</v>
      </c>
      <c r="F163" s="2">
        <v>-1.44</v>
      </c>
      <c r="G163" s="2">
        <v>0.163050436333572</v>
      </c>
      <c r="H163" s="2">
        <v>0.42742808180984199</v>
      </c>
    </row>
    <row r="164" spans="2:8" x14ac:dyDescent="0.25">
      <c r="B164" s="39" t="s">
        <v>623</v>
      </c>
      <c r="C164" s="2" t="s">
        <v>623</v>
      </c>
      <c r="D164" s="2" t="s">
        <v>624</v>
      </c>
      <c r="E164" s="2">
        <v>0.36799999999999999</v>
      </c>
      <c r="F164" s="2">
        <v>-1.44</v>
      </c>
      <c r="G164" s="2">
        <v>0.163372453184947</v>
      </c>
      <c r="H164" s="2">
        <v>0.427680310846626</v>
      </c>
    </row>
    <row r="165" spans="2:8" x14ac:dyDescent="0.25">
      <c r="B165" s="39" t="s">
        <v>629</v>
      </c>
      <c r="C165" s="2" t="s">
        <v>629</v>
      </c>
      <c r="D165" s="2" t="s">
        <v>630</v>
      </c>
      <c r="E165" s="2">
        <v>0.37</v>
      </c>
      <c r="F165" s="2">
        <v>-1.43</v>
      </c>
      <c r="G165" s="2">
        <v>0.16581571120840599</v>
      </c>
      <c r="H165" s="2">
        <v>0.43133343338699298</v>
      </c>
    </row>
    <row r="166" spans="2:8" x14ac:dyDescent="0.25">
      <c r="B166" s="39" t="s">
        <v>633</v>
      </c>
      <c r="C166" s="2" t="s">
        <v>2904</v>
      </c>
      <c r="D166" s="2" t="s">
        <v>634</v>
      </c>
      <c r="E166" s="2">
        <v>0.373</v>
      </c>
      <c r="F166" s="2">
        <v>-1.42</v>
      </c>
      <c r="G166" s="2">
        <v>0.16818018973378801</v>
      </c>
      <c r="H166" s="2">
        <v>0.43636522374661801</v>
      </c>
    </row>
    <row r="167" spans="2:8" x14ac:dyDescent="0.25">
      <c r="B167" s="39" t="s">
        <v>641</v>
      </c>
      <c r="C167" s="2" t="s">
        <v>2905</v>
      </c>
      <c r="D167" s="2" t="s">
        <v>642</v>
      </c>
      <c r="E167" s="2">
        <v>0.377</v>
      </c>
      <c r="F167" s="2">
        <v>-1.41</v>
      </c>
      <c r="G167" s="2">
        <v>0.17240968056481101</v>
      </c>
      <c r="H167" s="2">
        <v>0.44506264868448098</v>
      </c>
    </row>
    <row r="168" spans="2:8" x14ac:dyDescent="0.25">
      <c r="B168" s="39" t="s">
        <v>651</v>
      </c>
      <c r="C168" s="2" t="s">
        <v>2906</v>
      </c>
      <c r="D168" s="2" t="s">
        <v>652</v>
      </c>
      <c r="E168" s="2">
        <v>0.38100000000000001</v>
      </c>
      <c r="F168" s="2">
        <v>-1.39</v>
      </c>
      <c r="G168" s="2">
        <v>0.17708016335790899</v>
      </c>
      <c r="H168" s="2">
        <v>0.45365612557221802</v>
      </c>
    </row>
    <row r="169" spans="2:8" x14ac:dyDescent="0.25">
      <c r="B169" s="39" t="s">
        <v>667</v>
      </c>
      <c r="C169" s="2" t="s">
        <v>2907</v>
      </c>
      <c r="D169" s="2" t="s">
        <v>668</v>
      </c>
      <c r="E169" s="2">
        <v>0.38500000000000001</v>
      </c>
      <c r="F169" s="2">
        <v>-1.38</v>
      </c>
      <c r="G169" s="2">
        <v>0.18119846046573801</v>
      </c>
      <c r="H169" s="2">
        <v>0.45841854898376999</v>
      </c>
    </row>
    <row r="170" spans="2:8" x14ac:dyDescent="0.25">
      <c r="B170" s="39" t="s">
        <v>659</v>
      </c>
      <c r="C170" s="2" t="s">
        <v>659</v>
      </c>
      <c r="D170" s="2" t="s">
        <v>660</v>
      </c>
      <c r="E170" s="2">
        <v>0.38300000000000001</v>
      </c>
      <c r="F170" s="2">
        <v>-1.38</v>
      </c>
      <c r="G170" s="2">
        <v>0.178999668572841</v>
      </c>
      <c r="H170" s="2">
        <v>0.45555068214315803</v>
      </c>
    </row>
    <row r="171" spans="2:8" x14ac:dyDescent="0.25">
      <c r="B171" s="39" t="s">
        <v>663</v>
      </c>
      <c r="C171" s="2" t="s">
        <v>663</v>
      </c>
      <c r="D171" s="2" t="s">
        <v>664</v>
      </c>
      <c r="E171" s="2">
        <v>0.38500000000000001</v>
      </c>
      <c r="F171" s="2">
        <v>-1.38</v>
      </c>
      <c r="G171" s="2">
        <v>0.180445669900448</v>
      </c>
      <c r="H171" s="2">
        <v>0.45766773394557703</v>
      </c>
    </row>
    <row r="172" spans="2:8" x14ac:dyDescent="0.25">
      <c r="B172" s="39" t="s">
        <v>665</v>
      </c>
      <c r="C172" s="2" t="s">
        <v>2908</v>
      </c>
      <c r="D172" s="2" t="s">
        <v>666</v>
      </c>
      <c r="E172" s="2">
        <v>0.38500000000000001</v>
      </c>
      <c r="F172" s="2">
        <v>-1.38</v>
      </c>
      <c r="G172" s="2">
        <v>0.18045056045168101</v>
      </c>
      <c r="H172" s="2">
        <v>0.45766773394557703</v>
      </c>
    </row>
    <row r="173" spans="2:8" x14ac:dyDescent="0.25">
      <c r="B173" s="39" t="s">
        <v>671</v>
      </c>
      <c r="C173" s="2" t="s">
        <v>671</v>
      </c>
      <c r="D173" s="2" t="s">
        <v>672</v>
      </c>
      <c r="E173" s="2">
        <v>0.38900000000000001</v>
      </c>
      <c r="F173" s="2">
        <v>-1.36</v>
      </c>
      <c r="G173" s="2">
        <v>0.185404996952935</v>
      </c>
      <c r="H173" s="2">
        <v>0.46789395375311699</v>
      </c>
    </row>
    <row r="174" spans="2:8" x14ac:dyDescent="0.25">
      <c r="B174" s="39" t="s">
        <v>677</v>
      </c>
      <c r="C174" s="2" t="s">
        <v>677</v>
      </c>
      <c r="D174" s="2" t="s">
        <v>678</v>
      </c>
      <c r="E174" s="2">
        <v>0.39100000000000001</v>
      </c>
      <c r="F174" s="2">
        <v>-1.35</v>
      </c>
      <c r="G174" s="2">
        <v>0.18749513298909601</v>
      </c>
      <c r="H174" s="2">
        <v>0.47095971004063802</v>
      </c>
    </row>
    <row r="175" spans="2:8" x14ac:dyDescent="0.25">
      <c r="B175" s="39" t="s">
        <v>679</v>
      </c>
      <c r="C175" s="2" t="s">
        <v>2909</v>
      </c>
      <c r="D175" s="2" t="s">
        <v>680</v>
      </c>
      <c r="E175" s="2">
        <v>0.39200000000000002</v>
      </c>
      <c r="F175" s="2">
        <v>-1.35</v>
      </c>
      <c r="G175" s="2">
        <v>0.18754827289937701</v>
      </c>
      <c r="H175" s="2">
        <v>0.47095971004063802</v>
      </c>
    </row>
    <row r="176" spans="2:8" x14ac:dyDescent="0.25">
      <c r="B176" s="39" t="s">
        <v>683</v>
      </c>
      <c r="C176" s="2" t="s">
        <v>2910</v>
      </c>
      <c r="D176" s="2" t="s">
        <v>684</v>
      </c>
      <c r="E176" s="2">
        <v>0.39200000000000002</v>
      </c>
      <c r="F176" s="2">
        <v>-1.35</v>
      </c>
      <c r="G176" s="2">
        <v>0.18853550272226099</v>
      </c>
      <c r="H176" s="2">
        <v>0.47109838109566499</v>
      </c>
    </row>
    <row r="177" spans="2:8" x14ac:dyDescent="0.25">
      <c r="B177" s="39" t="s">
        <v>691</v>
      </c>
      <c r="C177" s="2" t="s">
        <v>2911</v>
      </c>
      <c r="D177" s="2" t="s">
        <v>692</v>
      </c>
      <c r="E177" s="2">
        <v>0.39500000000000002</v>
      </c>
      <c r="F177" s="2">
        <v>-1.34</v>
      </c>
      <c r="G177" s="2">
        <v>0.19126614520890201</v>
      </c>
      <c r="H177" s="2">
        <v>0.47521220374655698</v>
      </c>
    </row>
    <row r="178" spans="2:8" x14ac:dyDescent="0.25">
      <c r="B178" s="39" t="s">
        <v>699</v>
      </c>
      <c r="C178" s="2" t="s">
        <v>2912</v>
      </c>
      <c r="D178" s="2" t="s">
        <v>700</v>
      </c>
      <c r="E178" s="2">
        <v>0.39800000000000002</v>
      </c>
      <c r="F178" s="2">
        <v>-1.33</v>
      </c>
      <c r="G178" s="2">
        <v>0.19382046703425601</v>
      </c>
      <c r="H178" s="2">
        <v>0.47804317861591</v>
      </c>
    </row>
    <row r="179" spans="2:8" x14ac:dyDescent="0.25">
      <c r="B179" s="39" t="s">
        <v>701</v>
      </c>
      <c r="C179" s="2" t="s">
        <v>2913</v>
      </c>
      <c r="D179" s="2" t="s">
        <v>702</v>
      </c>
      <c r="E179" s="2">
        <v>0.39800000000000002</v>
      </c>
      <c r="F179" s="2">
        <v>-1.33</v>
      </c>
      <c r="G179" s="2">
        <v>0.19390317200635501</v>
      </c>
      <c r="H179" s="2">
        <v>0.47804317861591</v>
      </c>
    </row>
    <row r="180" spans="2:8" x14ac:dyDescent="0.25">
      <c r="B180" s="39" t="s">
        <v>703</v>
      </c>
      <c r="C180" s="2" t="s">
        <v>2914</v>
      </c>
      <c r="D180" s="2" t="s">
        <v>704</v>
      </c>
      <c r="E180" s="2">
        <v>0.39800000000000002</v>
      </c>
      <c r="F180" s="2">
        <v>-1.33</v>
      </c>
      <c r="G180" s="2">
        <v>0.19465116094439699</v>
      </c>
      <c r="H180" s="2">
        <v>0.47930486111186998</v>
      </c>
    </row>
    <row r="181" spans="2:8" x14ac:dyDescent="0.25">
      <c r="B181" s="39" t="s">
        <v>705</v>
      </c>
      <c r="C181" s="2" t="s">
        <v>2915</v>
      </c>
      <c r="D181" s="2" t="s">
        <v>706</v>
      </c>
      <c r="E181" s="2">
        <v>0.39900000000000002</v>
      </c>
      <c r="F181" s="2">
        <v>-1.32</v>
      </c>
      <c r="G181" s="2">
        <v>0.195725861180883</v>
      </c>
      <c r="H181" s="2">
        <v>0.48136699677092298</v>
      </c>
    </row>
    <row r="182" spans="2:8" x14ac:dyDescent="0.25">
      <c r="B182" s="39" t="s">
        <v>707</v>
      </c>
      <c r="C182" s="2" t="s">
        <v>2916</v>
      </c>
      <c r="D182" s="2" t="s">
        <v>708</v>
      </c>
      <c r="E182" s="2">
        <v>0.40100000000000002</v>
      </c>
      <c r="F182" s="2">
        <v>-1.32</v>
      </c>
      <c r="G182" s="2">
        <v>0.19747964253823699</v>
      </c>
      <c r="H182" s="2">
        <v>0.48509224541172302</v>
      </c>
    </row>
    <row r="183" spans="2:8" x14ac:dyDescent="0.25">
      <c r="B183" s="39" t="s">
        <v>711</v>
      </c>
      <c r="C183" s="2" t="s">
        <v>2917</v>
      </c>
      <c r="D183" s="2" t="s">
        <v>712</v>
      </c>
      <c r="E183" s="2">
        <v>0.40200000000000002</v>
      </c>
      <c r="F183" s="2">
        <v>-1.31</v>
      </c>
      <c r="G183" s="2">
        <v>0.198450558208556</v>
      </c>
      <c r="H183" s="2">
        <v>0.48629973744584498</v>
      </c>
    </row>
    <row r="184" spans="2:8" x14ac:dyDescent="0.25">
      <c r="B184" s="39" t="s">
        <v>713</v>
      </c>
      <c r="C184" s="2" t="s">
        <v>2918</v>
      </c>
      <c r="D184" s="2" t="s">
        <v>714</v>
      </c>
      <c r="E184" s="2">
        <v>0.40300000000000002</v>
      </c>
      <c r="F184" s="2">
        <v>-1.31</v>
      </c>
      <c r="G184" s="2">
        <v>0.199449889543066</v>
      </c>
      <c r="H184" s="2">
        <v>0.48788820243548497</v>
      </c>
    </row>
    <row r="185" spans="2:8" x14ac:dyDescent="0.25">
      <c r="B185" s="39" t="s">
        <v>715</v>
      </c>
      <c r="C185" s="2" t="s">
        <v>2919</v>
      </c>
      <c r="D185" s="2" t="s">
        <v>716</v>
      </c>
      <c r="E185" s="2">
        <v>0.40300000000000002</v>
      </c>
      <c r="F185" s="2">
        <v>-1.31</v>
      </c>
      <c r="G185" s="2">
        <v>0.19975411799644799</v>
      </c>
      <c r="H185" s="2">
        <v>0.48788820243548497</v>
      </c>
    </row>
    <row r="186" spans="2:8" x14ac:dyDescent="0.25">
      <c r="B186" s="39" t="s">
        <v>717</v>
      </c>
      <c r="C186" s="2" t="s">
        <v>2920</v>
      </c>
      <c r="D186" s="2" t="s">
        <v>718</v>
      </c>
      <c r="E186" s="2">
        <v>0.40300000000000002</v>
      </c>
      <c r="F186" s="2">
        <v>-1.31</v>
      </c>
      <c r="G186" s="2">
        <v>0.19982015585208901</v>
      </c>
      <c r="H186" s="2">
        <v>0.48788820243548497</v>
      </c>
    </row>
    <row r="187" spans="2:8" x14ac:dyDescent="0.25">
      <c r="B187" s="39" t="s">
        <v>721</v>
      </c>
      <c r="C187" s="2" t="s">
        <v>2921</v>
      </c>
      <c r="D187" s="2" t="s">
        <v>722</v>
      </c>
      <c r="E187" s="2">
        <v>0.40600000000000003</v>
      </c>
      <c r="F187" s="2">
        <v>-1.3</v>
      </c>
      <c r="G187" s="2">
        <v>0.202996481147797</v>
      </c>
      <c r="H187" s="2">
        <v>0.493991865434178</v>
      </c>
    </row>
    <row r="188" spans="2:8" x14ac:dyDescent="0.25">
      <c r="B188" s="39" t="s">
        <v>723</v>
      </c>
      <c r="C188" s="2" t="s">
        <v>2922</v>
      </c>
      <c r="D188" s="2" t="s">
        <v>724</v>
      </c>
      <c r="E188" s="2">
        <v>0.40600000000000003</v>
      </c>
      <c r="F188" s="2">
        <v>-1.3</v>
      </c>
      <c r="G188" s="2">
        <v>0.20327495852939501</v>
      </c>
      <c r="H188" s="2">
        <v>0.493991865434178</v>
      </c>
    </row>
    <row r="189" spans="2:8" x14ac:dyDescent="0.25">
      <c r="B189" s="39" t="s">
        <v>725</v>
      </c>
      <c r="C189" s="2" t="s">
        <v>2923</v>
      </c>
      <c r="D189" s="2" t="s">
        <v>726</v>
      </c>
      <c r="E189" s="2">
        <v>0.40699999999999997</v>
      </c>
      <c r="F189" s="2">
        <v>-1.3</v>
      </c>
      <c r="G189" s="2">
        <v>0.20354214648160601</v>
      </c>
      <c r="H189" s="2">
        <v>0.49400360671193599</v>
      </c>
    </row>
    <row r="190" spans="2:8" x14ac:dyDescent="0.25">
      <c r="B190" s="39" t="s">
        <v>737</v>
      </c>
      <c r="C190" s="2" t="s">
        <v>737</v>
      </c>
      <c r="D190" s="2" t="s">
        <v>738</v>
      </c>
      <c r="E190" s="2">
        <v>0.41399999999999998</v>
      </c>
      <c r="F190" s="2">
        <v>-1.27</v>
      </c>
      <c r="G190" s="2">
        <v>0.21149498102126801</v>
      </c>
      <c r="H190" s="2">
        <v>0.50964764428996701</v>
      </c>
    </row>
    <row r="191" spans="2:8" x14ac:dyDescent="0.25">
      <c r="B191" s="39" t="s">
        <v>739</v>
      </c>
      <c r="C191" s="2" t="s">
        <v>2924</v>
      </c>
      <c r="D191" s="2" t="s">
        <v>740</v>
      </c>
      <c r="E191" s="2">
        <v>0.41499999999999998</v>
      </c>
      <c r="F191" s="2">
        <v>-1.27</v>
      </c>
      <c r="G191" s="2">
        <v>0.21223586782342499</v>
      </c>
      <c r="H191" s="2">
        <v>0.51082630582886002</v>
      </c>
    </row>
    <row r="192" spans="2:8" x14ac:dyDescent="0.25">
      <c r="B192" s="39" t="s">
        <v>735</v>
      </c>
      <c r="C192" s="2" t="s">
        <v>735</v>
      </c>
      <c r="D192" s="2" t="s">
        <v>736</v>
      </c>
      <c r="E192" s="2">
        <v>0.41399999999999998</v>
      </c>
      <c r="F192" s="2">
        <v>-1.27</v>
      </c>
      <c r="G192" s="2">
        <v>0.21128290776360001</v>
      </c>
      <c r="H192" s="2">
        <v>0.50964764428996701</v>
      </c>
    </row>
    <row r="193" spans="2:8" x14ac:dyDescent="0.25">
      <c r="B193" s="39" t="s">
        <v>743</v>
      </c>
      <c r="C193" s="2" t="s">
        <v>2925</v>
      </c>
      <c r="D193" s="2" t="s">
        <v>744</v>
      </c>
      <c r="E193" s="2">
        <v>0.41799999999999998</v>
      </c>
      <c r="F193" s="2">
        <v>-1.26</v>
      </c>
      <c r="G193" s="2">
        <v>0.21516339853386099</v>
      </c>
      <c r="H193" s="2">
        <v>0.51655745063533398</v>
      </c>
    </row>
    <row r="194" spans="2:8" x14ac:dyDescent="0.25">
      <c r="B194" s="39" t="s">
        <v>747</v>
      </c>
      <c r="C194" s="2" t="s">
        <v>2926</v>
      </c>
      <c r="D194" s="2" t="s">
        <v>748</v>
      </c>
      <c r="E194" s="2">
        <v>0.41799999999999998</v>
      </c>
      <c r="F194" s="2">
        <v>-1.26</v>
      </c>
      <c r="G194" s="2">
        <v>0.215816339247659</v>
      </c>
      <c r="H194" s="2">
        <v>0.51655745063533398</v>
      </c>
    </row>
    <row r="195" spans="2:8" x14ac:dyDescent="0.25">
      <c r="B195" s="39" t="s">
        <v>751</v>
      </c>
      <c r="C195" s="2" t="s">
        <v>751</v>
      </c>
      <c r="D195" s="2" t="s">
        <v>752</v>
      </c>
      <c r="E195" s="2">
        <v>0.41899999999999998</v>
      </c>
      <c r="F195" s="2">
        <v>-1.25</v>
      </c>
      <c r="G195" s="2">
        <v>0.21695158482653101</v>
      </c>
      <c r="H195" s="2">
        <v>0.51830074277165195</v>
      </c>
    </row>
    <row r="196" spans="2:8" x14ac:dyDescent="0.25">
      <c r="B196" s="39" t="s">
        <v>753</v>
      </c>
      <c r="C196" s="2" t="s">
        <v>2927</v>
      </c>
      <c r="D196" s="2" t="s">
        <v>754</v>
      </c>
      <c r="E196" s="2">
        <v>0.41899999999999998</v>
      </c>
      <c r="F196" s="2">
        <v>-1.25</v>
      </c>
      <c r="G196" s="2">
        <v>0.217129438815133</v>
      </c>
      <c r="H196" s="2">
        <v>0.51830074277165195</v>
      </c>
    </row>
    <row r="197" spans="2:8" x14ac:dyDescent="0.25">
      <c r="B197" s="39" t="s">
        <v>757</v>
      </c>
      <c r="C197" s="2" t="s">
        <v>757</v>
      </c>
      <c r="D197" s="2" t="s">
        <v>758</v>
      </c>
      <c r="E197" s="2">
        <v>0.42199999999999999</v>
      </c>
      <c r="F197" s="2">
        <v>-1.25</v>
      </c>
      <c r="G197" s="2">
        <v>0.21937681933594899</v>
      </c>
      <c r="H197" s="2">
        <v>0.52243611083643204</v>
      </c>
    </row>
    <row r="198" spans="2:8" x14ac:dyDescent="0.25">
      <c r="B198" s="39" t="s">
        <v>763</v>
      </c>
      <c r="C198" s="2" t="s">
        <v>2928</v>
      </c>
      <c r="D198" s="2" t="s">
        <v>764</v>
      </c>
      <c r="E198" s="2">
        <v>0.42399999999999999</v>
      </c>
      <c r="F198" s="2">
        <v>-1.24</v>
      </c>
      <c r="G198" s="2">
        <v>0.22222870146440199</v>
      </c>
      <c r="H198" s="2">
        <v>0.52737080148686699</v>
      </c>
    </row>
    <row r="199" spans="2:8" x14ac:dyDescent="0.25">
      <c r="B199" s="39" t="s">
        <v>767</v>
      </c>
      <c r="C199" s="2" t="s">
        <v>767</v>
      </c>
      <c r="D199" s="2" t="s">
        <v>768</v>
      </c>
      <c r="E199" s="2">
        <v>0.42699999999999999</v>
      </c>
      <c r="F199" s="2">
        <v>-1.23</v>
      </c>
      <c r="G199" s="2">
        <v>0.224861632797661</v>
      </c>
      <c r="H199" s="2">
        <v>0.53113417106688499</v>
      </c>
    </row>
    <row r="200" spans="2:8" x14ac:dyDescent="0.25">
      <c r="B200" s="39" t="s">
        <v>775</v>
      </c>
      <c r="C200" s="2" t="s">
        <v>2929</v>
      </c>
      <c r="D200" s="2" t="s">
        <v>776</v>
      </c>
      <c r="E200" s="2">
        <v>0.42899999999999999</v>
      </c>
      <c r="F200" s="2">
        <v>-1.22</v>
      </c>
      <c r="G200" s="2">
        <v>0.22701017104513799</v>
      </c>
      <c r="H200" s="2">
        <v>0.53252338397320198</v>
      </c>
    </row>
    <row r="201" spans="2:8" x14ac:dyDescent="0.25">
      <c r="B201" s="39" t="s">
        <v>781</v>
      </c>
      <c r="C201" s="2" t="s">
        <v>781</v>
      </c>
      <c r="D201" s="2" t="s">
        <v>782</v>
      </c>
      <c r="E201" s="2">
        <v>0.43</v>
      </c>
      <c r="F201" s="2">
        <v>-1.22</v>
      </c>
      <c r="G201" s="2">
        <v>0.22809526754127701</v>
      </c>
      <c r="H201" s="2">
        <v>0.53344763737544998</v>
      </c>
    </row>
    <row r="202" spans="2:8" x14ac:dyDescent="0.25">
      <c r="B202" s="39" t="s">
        <v>789</v>
      </c>
      <c r="C202" s="2" t="s">
        <v>2930</v>
      </c>
      <c r="D202" s="2" t="s">
        <v>790</v>
      </c>
      <c r="E202" s="2">
        <v>0.43</v>
      </c>
      <c r="F202" s="2">
        <v>-1.22</v>
      </c>
      <c r="G202" s="2">
        <v>0.22899600401873699</v>
      </c>
      <c r="H202" s="2">
        <v>0.53344763737544998</v>
      </c>
    </row>
    <row r="203" spans="2:8" x14ac:dyDescent="0.25">
      <c r="B203" s="39" t="s">
        <v>797</v>
      </c>
      <c r="C203" s="2" t="s">
        <v>797</v>
      </c>
      <c r="D203" s="2" t="s">
        <v>798</v>
      </c>
      <c r="E203" s="2">
        <v>0.433</v>
      </c>
      <c r="F203" s="2">
        <v>-1.21</v>
      </c>
      <c r="G203" s="2">
        <v>0.23196358302881501</v>
      </c>
      <c r="H203" s="2">
        <v>0.53759376616737398</v>
      </c>
    </row>
    <row r="204" spans="2:8" x14ac:dyDescent="0.25">
      <c r="B204" s="39" t="s">
        <v>805</v>
      </c>
      <c r="C204" s="2" t="s">
        <v>2931</v>
      </c>
      <c r="D204" s="2" t="s">
        <v>806</v>
      </c>
      <c r="E204" s="2">
        <v>0.436</v>
      </c>
      <c r="F204" s="2">
        <v>-1.2</v>
      </c>
      <c r="G204" s="2">
        <v>0.23501287126817899</v>
      </c>
      <c r="H204" s="2">
        <v>0.541260486520451</v>
      </c>
    </row>
    <row r="205" spans="2:8" x14ac:dyDescent="0.25">
      <c r="B205" s="39" t="s">
        <v>809</v>
      </c>
      <c r="C205" s="2" t="s">
        <v>2932</v>
      </c>
      <c r="D205" s="2" t="s">
        <v>810</v>
      </c>
      <c r="E205" s="2">
        <v>0.437</v>
      </c>
      <c r="F205" s="2">
        <v>-1.19</v>
      </c>
      <c r="G205" s="2">
        <v>0.23598509187931599</v>
      </c>
      <c r="H205" s="2">
        <v>0.54225792913152004</v>
      </c>
    </row>
    <row r="206" spans="2:8" x14ac:dyDescent="0.25">
      <c r="B206" s="39" t="s">
        <v>813</v>
      </c>
      <c r="C206" s="2" t="s">
        <v>813</v>
      </c>
      <c r="D206" s="2" t="s">
        <v>814</v>
      </c>
      <c r="E206" s="2">
        <v>0.439</v>
      </c>
      <c r="F206" s="2">
        <v>-1.19</v>
      </c>
      <c r="G206" s="2">
        <v>0.23808246135496899</v>
      </c>
      <c r="H206" s="2">
        <v>0.54505581528503799</v>
      </c>
    </row>
    <row r="207" spans="2:8" x14ac:dyDescent="0.25">
      <c r="B207" s="39" t="s">
        <v>825</v>
      </c>
      <c r="C207" s="2" t="s">
        <v>2933</v>
      </c>
      <c r="D207" s="2" t="s">
        <v>826</v>
      </c>
      <c r="E207" s="2">
        <v>0.443</v>
      </c>
      <c r="F207" s="2">
        <v>-1.18</v>
      </c>
      <c r="G207" s="2">
        <v>0.24231042253292601</v>
      </c>
      <c r="H207" s="2">
        <v>0.550091559860861</v>
      </c>
    </row>
    <row r="208" spans="2:8" x14ac:dyDescent="0.25">
      <c r="B208" s="39" t="s">
        <v>833</v>
      </c>
      <c r="C208" s="2" t="s">
        <v>833</v>
      </c>
      <c r="D208" s="2" t="s">
        <v>834</v>
      </c>
      <c r="E208" s="2">
        <v>0.44400000000000001</v>
      </c>
      <c r="F208" s="2">
        <v>-1.17</v>
      </c>
      <c r="G208" s="2">
        <v>0.24402473738172201</v>
      </c>
      <c r="H208" s="2">
        <v>0.55136547009745496</v>
      </c>
    </row>
    <row r="209" spans="2:8" x14ac:dyDescent="0.25">
      <c r="B209" s="39" t="s">
        <v>835</v>
      </c>
      <c r="C209" s="2" t="s">
        <v>2934</v>
      </c>
      <c r="D209" s="2" t="s">
        <v>836</v>
      </c>
      <c r="E209" s="2">
        <v>0.44500000000000001</v>
      </c>
      <c r="F209" s="2">
        <v>-1.17</v>
      </c>
      <c r="G209" s="2">
        <v>0.244800267934045</v>
      </c>
      <c r="H209" s="2">
        <v>0.55191938750075598</v>
      </c>
    </row>
    <row r="210" spans="2:8" x14ac:dyDescent="0.25">
      <c r="B210" s="39" t="s">
        <v>837</v>
      </c>
      <c r="C210" s="2" t="s">
        <v>837</v>
      </c>
      <c r="D210" s="2" t="s">
        <v>838</v>
      </c>
      <c r="E210" s="2">
        <v>0.44600000000000001</v>
      </c>
      <c r="F210" s="2">
        <v>-1.17</v>
      </c>
      <c r="G210" s="2">
        <v>0.24589753517552901</v>
      </c>
      <c r="H210" s="2">
        <v>0.55374705757064302</v>
      </c>
    </row>
    <row r="211" spans="2:8" x14ac:dyDescent="0.25">
      <c r="B211" s="39" t="s">
        <v>841</v>
      </c>
      <c r="C211" s="2" t="s">
        <v>841</v>
      </c>
      <c r="D211" s="2" t="s">
        <v>842</v>
      </c>
      <c r="E211" s="2">
        <v>0.44800000000000001</v>
      </c>
      <c r="F211" s="2">
        <v>-1.1599999999999999</v>
      </c>
      <c r="G211" s="2">
        <v>0.24880245906849</v>
      </c>
      <c r="H211" s="2">
        <v>0.55719667709709397</v>
      </c>
    </row>
    <row r="212" spans="2:8" x14ac:dyDescent="0.25">
      <c r="B212" s="39" t="s">
        <v>843</v>
      </c>
      <c r="C212" s="2" t="s">
        <v>2935</v>
      </c>
      <c r="D212" s="2" t="s">
        <v>844</v>
      </c>
      <c r="E212" s="2">
        <v>0.44900000000000001</v>
      </c>
      <c r="F212" s="2">
        <v>-1.1599999999999999</v>
      </c>
      <c r="G212" s="2">
        <v>0.249129511804841</v>
      </c>
      <c r="H212" s="2">
        <v>0.55731397955019002</v>
      </c>
    </row>
    <row r="213" spans="2:8" x14ac:dyDescent="0.25">
      <c r="B213" s="39" t="s">
        <v>847</v>
      </c>
      <c r="C213" s="2" t="s">
        <v>2936</v>
      </c>
      <c r="D213" s="2" t="s">
        <v>848</v>
      </c>
      <c r="E213" s="2">
        <v>0.45</v>
      </c>
      <c r="F213" s="2">
        <v>-1.1499999999999999</v>
      </c>
      <c r="G213" s="2">
        <v>0.25022902623468801</v>
      </c>
      <c r="H213" s="2">
        <v>0.55833382915446295</v>
      </c>
    </row>
    <row r="214" spans="2:8" x14ac:dyDescent="0.25">
      <c r="B214" s="39" t="s">
        <v>851</v>
      </c>
      <c r="C214" s="2" t="s">
        <v>2937</v>
      </c>
      <c r="D214" s="2" t="s">
        <v>852</v>
      </c>
      <c r="E214" s="2">
        <v>0.45</v>
      </c>
      <c r="F214" s="2">
        <v>-1.1499999999999999</v>
      </c>
      <c r="G214" s="2">
        <v>0.25112789537672903</v>
      </c>
      <c r="H214" s="2">
        <v>0.55833382915446295</v>
      </c>
    </row>
    <row r="215" spans="2:8" x14ac:dyDescent="0.25">
      <c r="B215" s="39" t="s">
        <v>855</v>
      </c>
      <c r="C215" s="2" t="s">
        <v>855</v>
      </c>
      <c r="D215" s="2" t="s">
        <v>856</v>
      </c>
      <c r="E215" s="2">
        <v>0.45100000000000001</v>
      </c>
      <c r="F215" s="2">
        <v>-1.1499999999999999</v>
      </c>
      <c r="G215" s="2">
        <v>0.25123646427699597</v>
      </c>
      <c r="H215" s="2">
        <v>0.55833382915446295</v>
      </c>
    </row>
    <row r="216" spans="2:8" x14ac:dyDescent="0.25">
      <c r="B216" s="39" t="s">
        <v>863</v>
      </c>
      <c r="C216" s="2" t="s">
        <v>2938</v>
      </c>
      <c r="D216" s="2" t="s">
        <v>864</v>
      </c>
      <c r="E216" s="2">
        <v>0.45400000000000001</v>
      </c>
      <c r="F216" s="2">
        <v>-1.1399999999999999</v>
      </c>
      <c r="G216" s="2">
        <v>0.25487604077666498</v>
      </c>
      <c r="H216" s="2">
        <v>0.563951457727211</v>
      </c>
    </row>
    <row r="217" spans="2:8" x14ac:dyDescent="0.25">
      <c r="B217" s="39" t="s">
        <v>859</v>
      </c>
      <c r="C217" s="2" t="s">
        <v>859</v>
      </c>
      <c r="D217" s="2" t="s">
        <v>860</v>
      </c>
      <c r="E217" s="2">
        <v>0.45300000000000001</v>
      </c>
      <c r="F217" s="2">
        <v>-1.1399999999999999</v>
      </c>
      <c r="G217" s="2">
        <v>0.25342451577549202</v>
      </c>
      <c r="H217" s="2">
        <v>0.56196540164860398</v>
      </c>
    </row>
    <row r="218" spans="2:8" x14ac:dyDescent="0.25">
      <c r="B218" s="39" t="s">
        <v>861</v>
      </c>
      <c r="C218" s="2" t="s">
        <v>2939</v>
      </c>
      <c r="D218" s="2" t="s">
        <v>862</v>
      </c>
      <c r="E218" s="2">
        <v>0.45400000000000001</v>
      </c>
      <c r="F218" s="2">
        <v>-1.1399999999999999</v>
      </c>
      <c r="G218" s="2">
        <v>0.25480185207641498</v>
      </c>
      <c r="H218" s="2">
        <v>0.563951457727211</v>
      </c>
    </row>
    <row r="219" spans="2:8" x14ac:dyDescent="0.25">
      <c r="B219" s="39" t="s">
        <v>869</v>
      </c>
      <c r="C219" s="2" t="s">
        <v>2940</v>
      </c>
      <c r="D219" s="2" t="s">
        <v>870</v>
      </c>
      <c r="E219" s="2">
        <v>0.45700000000000002</v>
      </c>
      <c r="F219" s="2">
        <v>-1.1299999999999999</v>
      </c>
      <c r="G219" s="2">
        <v>0.25833355882366699</v>
      </c>
      <c r="H219" s="2">
        <v>0.56942897808745996</v>
      </c>
    </row>
    <row r="220" spans="2:8" x14ac:dyDescent="0.25">
      <c r="B220" s="39" t="s">
        <v>873</v>
      </c>
      <c r="C220" s="2" t="s">
        <v>873</v>
      </c>
      <c r="D220" s="2" t="s">
        <v>874</v>
      </c>
      <c r="E220" s="2">
        <v>0.45700000000000002</v>
      </c>
      <c r="F220" s="2">
        <v>-1.1299999999999999</v>
      </c>
      <c r="G220" s="2">
        <v>0.25875481409395701</v>
      </c>
      <c r="H220" s="2">
        <v>0.56942897808745996</v>
      </c>
    </row>
    <row r="221" spans="2:8" x14ac:dyDescent="0.25">
      <c r="B221" s="39" t="s">
        <v>885</v>
      </c>
      <c r="C221" s="2" t="s">
        <v>2941</v>
      </c>
      <c r="D221" s="2" t="s">
        <v>886</v>
      </c>
      <c r="E221" s="2">
        <v>0.46100000000000002</v>
      </c>
      <c r="F221" s="2">
        <v>-1.1200000000000001</v>
      </c>
      <c r="G221" s="2">
        <v>0.26313135637787799</v>
      </c>
      <c r="H221" s="2">
        <v>0.57346242974297901</v>
      </c>
    </row>
    <row r="222" spans="2:8" x14ac:dyDescent="0.25">
      <c r="B222" s="39" t="s">
        <v>891</v>
      </c>
      <c r="C222" s="2" t="s">
        <v>891</v>
      </c>
      <c r="D222" s="2" t="s">
        <v>892</v>
      </c>
      <c r="E222" s="2">
        <v>0.46400000000000002</v>
      </c>
      <c r="F222" s="2">
        <v>-1.1100000000000001</v>
      </c>
      <c r="G222" s="2">
        <v>0.26621448539528803</v>
      </c>
      <c r="H222" s="2">
        <v>0.57831819150646502</v>
      </c>
    </row>
    <row r="223" spans="2:8" x14ac:dyDescent="0.25">
      <c r="B223" s="39" t="s">
        <v>897</v>
      </c>
      <c r="C223" s="2" t="s">
        <v>897</v>
      </c>
      <c r="D223" s="2" t="s">
        <v>898</v>
      </c>
      <c r="E223" s="2">
        <v>0.47</v>
      </c>
      <c r="F223" s="2">
        <v>-1.0900000000000001</v>
      </c>
      <c r="G223" s="2">
        <v>0.27285477646600298</v>
      </c>
      <c r="H223" s="2">
        <v>0.58811748832880795</v>
      </c>
    </row>
    <row r="224" spans="2:8" x14ac:dyDescent="0.25">
      <c r="B224" s="39" t="s">
        <v>901</v>
      </c>
      <c r="C224" s="2" t="s">
        <v>2942</v>
      </c>
      <c r="D224" s="2" t="s">
        <v>902</v>
      </c>
      <c r="E224" s="2">
        <v>0.47099999999999997</v>
      </c>
      <c r="F224" s="2">
        <v>-1.0900000000000001</v>
      </c>
      <c r="G224" s="2">
        <v>0.27359682819088199</v>
      </c>
      <c r="H224" s="2">
        <v>0.58868288907666899</v>
      </c>
    </row>
    <row r="225" spans="2:8" x14ac:dyDescent="0.25">
      <c r="B225" s="39" t="s">
        <v>903</v>
      </c>
      <c r="C225" s="2" t="s">
        <v>903</v>
      </c>
      <c r="D225" s="2" t="s">
        <v>904</v>
      </c>
      <c r="E225" s="2">
        <v>0.47099999999999997</v>
      </c>
      <c r="F225" s="2">
        <v>-1.0900000000000001</v>
      </c>
      <c r="G225" s="2">
        <v>0.27426603195310301</v>
      </c>
      <c r="H225" s="2">
        <v>0.58949764706869301</v>
      </c>
    </row>
    <row r="226" spans="2:8" x14ac:dyDescent="0.25">
      <c r="B226" s="39" t="s">
        <v>913</v>
      </c>
      <c r="C226" s="2" t="s">
        <v>2943</v>
      </c>
      <c r="D226" s="2" t="s">
        <v>914</v>
      </c>
      <c r="E226" s="2">
        <v>0.47299999999999998</v>
      </c>
      <c r="F226" s="2">
        <v>-1.08</v>
      </c>
      <c r="G226" s="2">
        <v>0.27648806042317697</v>
      </c>
      <c r="H226" s="2">
        <v>0.59114254436103997</v>
      </c>
    </row>
    <row r="227" spans="2:8" x14ac:dyDescent="0.25">
      <c r="B227" s="39" t="s">
        <v>915</v>
      </c>
      <c r="C227" s="2" t="s">
        <v>2944</v>
      </c>
      <c r="D227" s="2" t="s">
        <v>916</v>
      </c>
      <c r="E227" s="2">
        <v>0.47399999999999998</v>
      </c>
      <c r="F227" s="2">
        <v>-1.08</v>
      </c>
      <c r="G227" s="2">
        <v>0.27733418890609901</v>
      </c>
      <c r="H227" s="2">
        <v>0.59232744135839499</v>
      </c>
    </row>
    <row r="228" spans="2:8" x14ac:dyDescent="0.25">
      <c r="B228" s="39" t="s">
        <v>911</v>
      </c>
      <c r="C228" s="2" t="s">
        <v>2945</v>
      </c>
      <c r="D228" s="2" t="s">
        <v>912</v>
      </c>
      <c r="E228" s="2">
        <v>0.47299999999999998</v>
      </c>
      <c r="F228" s="2">
        <v>-1.08</v>
      </c>
      <c r="G228" s="2">
        <v>0.27628690935747102</v>
      </c>
      <c r="H228" s="2">
        <v>0.59114254436103997</v>
      </c>
    </row>
    <row r="229" spans="2:8" x14ac:dyDescent="0.25">
      <c r="B229" s="39" t="s">
        <v>925</v>
      </c>
      <c r="C229" s="2" t="s">
        <v>925</v>
      </c>
      <c r="D229" s="2" t="s">
        <v>926</v>
      </c>
      <c r="E229" s="2">
        <v>0.47799999999999998</v>
      </c>
      <c r="F229" s="2">
        <v>-1.06</v>
      </c>
      <c r="G229" s="2">
        <v>0.28258034579555802</v>
      </c>
      <c r="H229" s="2">
        <v>0.59974416393641095</v>
      </c>
    </row>
    <row r="230" spans="2:8" x14ac:dyDescent="0.25">
      <c r="B230" s="39" t="s">
        <v>927</v>
      </c>
      <c r="C230" s="2" t="s">
        <v>2946</v>
      </c>
      <c r="D230" s="2" t="s">
        <v>928</v>
      </c>
      <c r="E230" s="2">
        <v>0.47899999999999998</v>
      </c>
      <c r="F230" s="2">
        <v>-1.06</v>
      </c>
      <c r="G230" s="2">
        <v>0.28287588215236298</v>
      </c>
      <c r="H230" s="2">
        <v>0.59974416393641095</v>
      </c>
    </row>
    <row r="231" spans="2:8" x14ac:dyDescent="0.25">
      <c r="B231" s="39" t="s">
        <v>937</v>
      </c>
      <c r="C231" s="2" t="s">
        <v>2947</v>
      </c>
      <c r="D231" s="2" t="s">
        <v>938</v>
      </c>
      <c r="E231" s="2">
        <v>0.48199999999999998</v>
      </c>
      <c r="F231" s="2">
        <v>-1.05</v>
      </c>
      <c r="G231" s="2">
        <v>0.28672033897814397</v>
      </c>
      <c r="H231" s="2">
        <v>0.60410754702663905</v>
      </c>
    </row>
    <row r="232" spans="2:8" x14ac:dyDescent="0.25">
      <c r="B232" s="39" t="s">
        <v>939</v>
      </c>
      <c r="C232" s="2" t="s">
        <v>939</v>
      </c>
      <c r="D232" s="2" t="s">
        <v>940</v>
      </c>
      <c r="E232" s="2">
        <v>0.48199999999999998</v>
      </c>
      <c r="F232" s="2">
        <v>-1.05</v>
      </c>
      <c r="G232" s="2">
        <v>0.28710365894555101</v>
      </c>
      <c r="H232" s="2">
        <v>0.60428768049846804</v>
      </c>
    </row>
    <row r="233" spans="2:8" x14ac:dyDescent="0.25">
      <c r="B233" s="39" t="s">
        <v>945</v>
      </c>
      <c r="C233" s="2" t="s">
        <v>2948</v>
      </c>
      <c r="D233" s="2" t="s">
        <v>946</v>
      </c>
      <c r="E233" s="2">
        <v>0.48399999999999999</v>
      </c>
      <c r="F233" s="2">
        <v>-1.05</v>
      </c>
      <c r="G233" s="2">
        <v>0.28901106456021702</v>
      </c>
      <c r="H233" s="2">
        <v>0.60641514994072498</v>
      </c>
    </row>
    <row r="234" spans="2:8" x14ac:dyDescent="0.25">
      <c r="B234" s="39" t="s">
        <v>943</v>
      </c>
      <c r="C234" s="2" t="s">
        <v>2949</v>
      </c>
      <c r="D234" s="2" t="s">
        <v>944</v>
      </c>
      <c r="E234" s="2">
        <v>0.48399999999999999</v>
      </c>
      <c r="F234" s="2">
        <v>-1.05</v>
      </c>
      <c r="G234" s="2">
        <v>0.28884349725000802</v>
      </c>
      <c r="H234" s="2">
        <v>0.60641514994072498</v>
      </c>
    </row>
    <row r="235" spans="2:8" x14ac:dyDescent="0.25">
      <c r="B235" s="39" t="s">
        <v>951</v>
      </c>
      <c r="C235" s="2" t="s">
        <v>2950</v>
      </c>
      <c r="D235" s="2" t="s">
        <v>952</v>
      </c>
      <c r="E235" s="2">
        <v>0.48499999999999999</v>
      </c>
      <c r="F235" s="2">
        <v>-1.04</v>
      </c>
      <c r="G235" s="2">
        <v>0.29002285430540198</v>
      </c>
      <c r="H235" s="2">
        <v>0.60665605297490699</v>
      </c>
    </row>
    <row r="236" spans="2:8" x14ac:dyDescent="0.25">
      <c r="B236" s="39" t="s">
        <v>957</v>
      </c>
      <c r="C236" s="2" t="s">
        <v>2951</v>
      </c>
      <c r="D236" s="2" t="s">
        <v>958</v>
      </c>
      <c r="E236" s="2">
        <v>0.48699999999999999</v>
      </c>
      <c r="F236" s="2">
        <v>-1.04</v>
      </c>
      <c r="G236" s="2">
        <v>0.29224362872082599</v>
      </c>
      <c r="H236" s="2">
        <v>0.60921158045336299</v>
      </c>
    </row>
    <row r="237" spans="2:8" x14ac:dyDescent="0.25">
      <c r="B237" s="39" t="s">
        <v>949</v>
      </c>
      <c r="C237" s="2" t="s">
        <v>949</v>
      </c>
      <c r="D237" s="2" t="s">
        <v>950</v>
      </c>
      <c r="E237" s="2">
        <v>0.48499999999999999</v>
      </c>
      <c r="F237" s="2">
        <v>-1.04</v>
      </c>
      <c r="G237" s="2">
        <v>0.28992292964354199</v>
      </c>
      <c r="H237" s="2">
        <v>0.60665605297490699</v>
      </c>
    </row>
    <row r="238" spans="2:8" x14ac:dyDescent="0.25">
      <c r="B238" s="39" t="s">
        <v>953</v>
      </c>
      <c r="C238" s="2" t="s">
        <v>2952</v>
      </c>
      <c r="D238" s="2" t="s">
        <v>954</v>
      </c>
      <c r="E238" s="2">
        <v>0.48599999999999999</v>
      </c>
      <c r="F238" s="2">
        <v>-1.04</v>
      </c>
      <c r="G238" s="2">
        <v>0.29063829779637201</v>
      </c>
      <c r="H238" s="2">
        <v>0.60686719833301195</v>
      </c>
    </row>
    <row r="239" spans="2:8" x14ac:dyDescent="0.25">
      <c r="B239" s="39" t="s">
        <v>963</v>
      </c>
      <c r="C239" s="2" t="s">
        <v>2953</v>
      </c>
      <c r="D239" s="2" t="s">
        <v>964</v>
      </c>
      <c r="E239" s="2">
        <v>0.49</v>
      </c>
      <c r="F239" s="2">
        <v>-1.03</v>
      </c>
      <c r="G239" s="2">
        <v>0.29623098519403901</v>
      </c>
      <c r="H239" s="2">
        <v>0.61561093195375105</v>
      </c>
    </row>
    <row r="240" spans="2:8" x14ac:dyDescent="0.25">
      <c r="B240" s="39" t="s">
        <v>965</v>
      </c>
      <c r="C240" s="2" t="s">
        <v>2954</v>
      </c>
      <c r="D240" s="2" t="s">
        <v>966</v>
      </c>
      <c r="E240" s="2">
        <v>0.49099999999999999</v>
      </c>
      <c r="F240" s="2">
        <v>-1.03</v>
      </c>
      <c r="G240" s="2">
        <v>0.296427738057572</v>
      </c>
      <c r="H240" s="2">
        <v>0.61561093195375105</v>
      </c>
    </row>
    <row r="241" spans="2:8" x14ac:dyDescent="0.25">
      <c r="B241" s="39" t="s">
        <v>969</v>
      </c>
      <c r="C241" s="2" t="s">
        <v>2955</v>
      </c>
      <c r="D241" s="2" t="s">
        <v>970</v>
      </c>
      <c r="E241" s="2">
        <v>0.49299999999999999</v>
      </c>
      <c r="F241" s="2">
        <v>-1.02</v>
      </c>
      <c r="G241" s="2">
        <v>0.29936063192037299</v>
      </c>
      <c r="H241" s="2">
        <v>0.61935872506062495</v>
      </c>
    </row>
    <row r="242" spans="2:8" x14ac:dyDescent="0.25">
      <c r="B242" s="39" t="s">
        <v>973</v>
      </c>
      <c r="C242" s="2" t="s">
        <v>2956</v>
      </c>
      <c r="D242" s="2" t="s">
        <v>974</v>
      </c>
      <c r="E242" s="2">
        <v>0.49299999999999999</v>
      </c>
      <c r="F242" s="2">
        <v>-1.02</v>
      </c>
      <c r="G242" s="2">
        <v>0.29945338062319998</v>
      </c>
      <c r="H242" s="2">
        <v>0.61935872506062495</v>
      </c>
    </row>
    <row r="243" spans="2:8" x14ac:dyDescent="0.25">
      <c r="B243" s="39" t="s">
        <v>977</v>
      </c>
      <c r="C243" s="2" t="s">
        <v>2957</v>
      </c>
      <c r="D243" s="2" t="s">
        <v>978</v>
      </c>
      <c r="E243" s="2">
        <v>0.495</v>
      </c>
      <c r="F243" s="2">
        <v>-1.01</v>
      </c>
      <c r="G243" s="2">
        <v>0.30172712378949901</v>
      </c>
      <c r="H243" s="2">
        <v>0.622158876187899</v>
      </c>
    </row>
    <row r="244" spans="2:8" x14ac:dyDescent="0.25">
      <c r="B244" s="39" t="s">
        <v>981</v>
      </c>
      <c r="C244" s="2" t="s">
        <v>2958</v>
      </c>
      <c r="D244" s="2" t="s">
        <v>982</v>
      </c>
      <c r="E244" s="2">
        <v>0.496</v>
      </c>
      <c r="F244" s="2">
        <v>-1.01</v>
      </c>
      <c r="G244" s="2">
        <v>0.30310384015797798</v>
      </c>
      <c r="H244" s="2">
        <v>0.62368496587677402</v>
      </c>
    </row>
    <row r="245" spans="2:8" x14ac:dyDescent="0.25">
      <c r="B245" s="39" t="s">
        <v>993</v>
      </c>
      <c r="C245" s="2" t="s">
        <v>2959</v>
      </c>
      <c r="D245" s="2" t="s">
        <v>994</v>
      </c>
      <c r="E245" s="2">
        <v>0.5</v>
      </c>
      <c r="F245" s="2">
        <v>-1</v>
      </c>
      <c r="G245" s="2">
        <v>0.30756397650001199</v>
      </c>
      <c r="H245" s="2">
        <v>0.62781419347940204</v>
      </c>
    </row>
    <row r="246" spans="2:8" x14ac:dyDescent="0.25">
      <c r="B246" s="39" t="s">
        <v>997</v>
      </c>
      <c r="C246" s="2" t="s">
        <v>2960</v>
      </c>
      <c r="D246" s="2" t="s">
        <v>998</v>
      </c>
      <c r="E246" s="2">
        <v>0.502</v>
      </c>
      <c r="F246" s="2">
        <v>-1</v>
      </c>
      <c r="G246" s="2">
        <v>0.309049842144688</v>
      </c>
      <c r="H246" s="2">
        <v>0.62894897664149696</v>
      </c>
    </row>
    <row r="247" spans="2:8" x14ac:dyDescent="0.25">
      <c r="B247" s="39" t="s">
        <v>1003</v>
      </c>
      <c r="C247" s="2" t="s">
        <v>2961</v>
      </c>
      <c r="D247" s="2" t="s">
        <v>1004</v>
      </c>
      <c r="E247" s="2">
        <v>0.505</v>
      </c>
      <c r="F247" s="2">
        <v>-0.99</v>
      </c>
      <c r="G247" s="2">
        <v>0.31316481424173398</v>
      </c>
      <c r="H247" s="2">
        <v>0.634143121852772</v>
      </c>
    </row>
    <row r="248" spans="2:8" x14ac:dyDescent="0.25">
      <c r="B248" s="39" t="s">
        <v>1005</v>
      </c>
      <c r="C248" s="2" t="s">
        <v>2962</v>
      </c>
      <c r="D248" s="2" t="s">
        <v>1006</v>
      </c>
      <c r="E248" s="2">
        <v>0.50800000000000001</v>
      </c>
      <c r="F248" s="2">
        <v>-0.98</v>
      </c>
      <c r="G248" s="2">
        <v>0.31691676587392897</v>
      </c>
      <c r="H248" s="2">
        <v>0.63949173279181204</v>
      </c>
    </row>
    <row r="249" spans="2:8" x14ac:dyDescent="0.25">
      <c r="B249" s="39" t="s">
        <v>1011</v>
      </c>
      <c r="C249" s="2" t="s">
        <v>2963</v>
      </c>
      <c r="D249" s="2" t="s">
        <v>1012</v>
      </c>
      <c r="E249" s="2">
        <v>0.51</v>
      </c>
      <c r="F249" s="2">
        <v>-0.97</v>
      </c>
      <c r="G249" s="2">
        <v>0.31858878661480899</v>
      </c>
      <c r="H249" s="2">
        <v>0.639913927887653</v>
      </c>
    </row>
    <row r="250" spans="2:8" x14ac:dyDescent="0.25">
      <c r="B250" s="39" t="s">
        <v>1013</v>
      </c>
      <c r="C250" s="2" t="s">
        <v>2964</v>
      </c>
      <c r="D250" s="2" t="s">
        <v>1014</v>
      </c>
      <c r="E250" s="2">
        <v>0.51</v>
      </c>
      <c r="F250" s="2">
        <v>-0.97</v>
      </c>
      <c r="G250" s="2">
        <v>0.31900407410590398</v>
      </c>
      <c r="H250" s="2">
        <v>0.639913927887653</v>
      </c>
    </row>
    <row r="251" spans="2:8" x14ac:dyDescent="0.25">
      <c r="B251" s="39" t="s">
        <v>1019</v>
      </c>
      <c r="C251" s="2" t="s">
        <v>2965</v>
      </c>
      <c r="D251" s="2" t="s">
        <v>1020</v>
      </c>
      <c r="E251" s="2">
        <v>0.51500000000000001</v>
      </c>
      <c r="F251" s="2">
        <v>-0.96</v>
      </c>
      <c r="G251" s="2">
        <v>0.32495956460585501</v>
      </c>
      <c r="H251" s="2">
        <v>0.64895960293826704</v>
      </c>
    </row>
    <row r="252" spans="2:8" x14ac:dyDescent="0.25">
      <c r="B252" s="39" t="s">
        <v>1021</v>
      </c>
      <c r="C252" s="2" t="s">
        <v>2966</v>
      </c>
      <c r="D252" s="2" t="s">
        <v>1022</v>
      </c>
      <c r="E252" s="2">
        <v>0.51700000000000002</v>
      </c>
      <c r="F252" s="2">
        <v>-0.95</v>
      </c>
      <c r="G252" s="2">
        <v>0.32637472581214599</v>
      </c>
      <c r="H252" s="2">
        <v>0.65050522462951299</v>
      </c>
    </row>
    <row r="253" spans="2:8" x14ac:dyDescent="0.25">
      <c r="B253" s="39" t="s">
        <v>1027</v>
      </c>
      <c r="C253" s="2" t="s">
        <v>2967</v>
      </c>
      <c r="D253" s="2" t="s">
        <v>1028</v>
      </c>
      <c r="E253" s="2">
        <v>0.51900000000000002</v>
      </c>
      <c r="F253" s="2">
        <v>-0.95</v>
      </c>
      <c r="G253" s="2">
        <v>0.328759400138602</v>
      </c>
      <c r="H253" s="2">
        <v>0.65333283338023795</v>
      </c>
    </row>
    <row r="254" spans="2:8" x14ac:dyDescent="0.25">
      <c r="B254" s="39" t="s">
        <v>1029</v>
      </c>
      <c r="C254" s="2" t="s">
        <v>2968</v>
      </c>
      <c r="D254" s="2" t="s">
        <v>1030</v>
      </c>
      <c r="E254" s="2">
        <v>0.51900000000000002</v>
      </c>
      <c r="F254" s="2">
        <v>-0.94</v>
      </c>
      <c r="G254" s="2">
        <v>0.32964700064711999</v>
      </c>
      <c r="H254" s="2">
        <v>0.65371583722376203</v>
      </c>
    </row>
    <row r="255" spans="2:8" x14ac:dyDescent="0.25">
      <c r="B255" s="39" t="s">
        <v>1033</v>
      </c>
      <c r="C255" s="2" t="s">
        <v>1033</v>
      </c>
      <c r="D255" s="2" t="s">
        <v>1034</v>
      </c>
      <c r="E255" s="2">
        <v>0.52</v>
      </c>
      <c r="F255" s="2">
        <v>-0.94</v>
      </c>
      <c r="G255" s="2">
        <v>0.32991868768710297</v>
      </c>
      <c r="H255" s="2">
        <v>0.65371583722376203</v>
      </c>
    </row>
    <row r="256" spans="2:8" x14ac:dyDescent="0.25">
      <c r="B256" s="39" t="s">
        <v>1035</v>
      </c>
      <c r="C256" s="2" t="s">
        <v>2969</v>
      </c>
      <c r="D256" s="2" t="s">
        <v>1036</v>
      </c>
      <c r="E256" s="2">
        <v>0.52100000000000002</v>
      </c>
      <c r="F256" s="2">
        <v>-0.94</v>
      </c>
      <c r="G256" s="2">
        <v>0.33114549700982598</v>
      </c>
      <c r="H256" s="2">
        <v>0.65493781183272604</v>
      </c>
    </row>
    <row r="257" spans="2:8" x14ac:dyDescent="0.25">
      <c r="B257" s="39" t="s">
        <v>1037</v>
      </c>
      <c r="C257" s="2" t="s">
        <v>2970</v>
      </c>
      <c r="D257" s="2" t="s">
        <v>1038</v>
      </c>
      <c r="E257" s="2">
        <v>0.52100000000000002</v>
      </c>
      <c r="F257" s="2">
        <v>-0.94</v>
      </c>
      <c r="G257" s="2">
        <v>0.33118097335651903</v>
      </c>
      <c r="H257" s="2">
        <v>0.65493781183272604</v>
      </c>
    </row>
    <row r="258" spans="2:8" x14ac:dyDescent="0.25">
      <c r="B258" s="39" t="s">
        <v>1039</v>
      </c>
      <c r="C258" s="2" t="s">
        <v>1039</v>
      </c>
      <c r="D258" s="2" t="s">
        <v>1040</v>
      </c>
      <c r="E258" s="2">
        <v>0.52200000000000002</v>
      </c>
      <c r="F258" s="2">
        <v>-0.94</v>
      </c>
      <c r="G258" s="2">
        <v>0.332019536875163</v>
      </c>
      <c r="H258" s="2">
        <v>0.655956806543044</v>
      </c>
    </row>
    <row r="259" spans="2:8" x14ac:dyDescent="0.25">
      <c r="B259" s="39" t="s">
        <v>1043</v>
      </c>
      <c r="C259" s="2" t="s">
        <v>1043</v>
      </c>
      <c r="D259" s="2" t="s">
        <v>1044</v>
      </c>
      <c r="E259" s="2">
        <v>0.52300000000000002</v>
      </c>
      <c r="F259" s="2">
        <v>-0.94</v>
      </c>
      <c r="G259" s="2">
        <v>0.33374442239081298</v>
      </c>
      <c r="H259" s="2">
        <v>0.65761509329143397</v>
      </c>
    </row>
    <row r="260" spans="2:8" x14ac:dyDescent="0.25">
      <c r="B260" s="39" t="s">
        <v>1047</v>
      </c>
      <c r="C260" s="2" t="s">
        <v>2971</v>
      </c>
      <c r="D260" s="2" t="s">
        <v>1048</v>
      </c>
      <c r="E260" s="2">
        <v>0.52300000000000002</v>
      </c>
      <c r="F260" s="2">
        <v>-0.93</v>
      </c>
      <c r="G260" s="2">
        <v>0.33415532833093597</v>
      </c>
      <c r="H260" s="2">
        <v>0.65761509329143397</v>
      </c>
    </row>
    <row r="261" spans="2:8" x14ac:dyDescent="0.25">
      <c r="B261" s="39" t="s">
        <v>1053</v>
      </c>
      <c r="C261" s="2" t="s">
        <v>1053</v>
      </c>
      <c r="D261" s="2" t="s">
        <v>1054</v>
      </c>
      <c r="E261" s="2">
        <v>0.52700000000000002</v>
      </c>
      <c r="F261" s="2">
        <v>-0.93</v>
      </c>
      <c r="G261" s="2">
        <v>0.33792372775487101</v>
      </c>
      <c r="H261" s="2">
        <v>0.66120545741680203</v>
      </c>
    </row>
    <row r="262" spans="2:8" x14ac:dyDescent="0.25">
      <c r="B262" s="39" t="s">
        <v>1055</v>
      </c>
      <c r="C262" s="2" t="s">
        <v>2972</v>
      </c>
      <c r="D262" s="2" t="s">
        <v>1056</v>
      </c>
      <c r="E262" s="2">
        <v>0.52700000000000002</v>
      </c>
      <c r="F262" s="2">
        <v>-0.93</v>
      </c>
      <c r="G262" s="2">
        <v>0.33793497256837002</v>
      </c>
      <c r="H262" s="2">
        <v>0.66120545741680203</v>
      </c>
    </row>
    <row r="263" spans="2:8" x14ac:dyDescent="0.25">
      <c r="B263" s="39" t="s">
        <v>1059</v>
      </c>
      <c r="C263" s="2" t="s">
        <v>1059</v>
      </c>
      <c r="D263" s="2" t="s">
        <v>1060</v>
      </c>
      <c r="E263" s="2">
        <v>0.52900000000000003</v>
      </c>
      <c r="F263" s="2">
        <v>-0.92</v>
      </c>
      <c r="G263" s="2">
        <v>0.34094745400950699</v>
      </c>
      <c r="H263" s="2">
        <v>0.66453639210882698</v>
      </c>
    </row>
    <row r="264" spans="2:8" x14ac:dyDescent="0.25">
      <c r="B264" s="39" t="s">
        <v>1057</v>
      </c>
      <c r="C264" s="2" t="s">
        <v>2973</v>
      </c>
      <c r="D264" s="2" t="s">
        <v>1058</v>
      </c>
      <c r="E264" s="2">
        <v>0.52700000000000002</v>
      </c>
      <c r="F264" s="2">
        <v>-0.92</v>
      </c>
      <c r="G264" s="2">
        <v>0.33878277256474498</v>
      </c>
      <c r="H264" s="2">
        <v>0.66222567007116295</v>
      </c>
    </row>
    <row r="265" spans="2:8" x14ac:dyDescent="0.25">
      <c r="B265" s="39" t="s">
        <v>1063</v>
      </c>
      <c r="C265" s="2" t="s">
        <v>2974</v>
      </c>
      <c r="D265" s="2" t="s">
        <v>1064</v>
      </c>
      <c r="E265" s="2">
        <v>0.53100000000000003</v>
      </c>
      <c r="F265" s="2">
        <v>-0.91</v>
      </c>
      <c r="G265" s="2">
        <v>0.34309830681143899</v>
      </c>
      <c r="H265" s="2">
        <v>0.66680695835288395</v>
      </c>
    </row>
    <row r="266" spans="2:8" x14ac:dyDescent="0.25">
      <c r="B266" s="39" t="s">
        <v>1079</v>
      </c>
      <c r="C266" s="2" t="s">
        <v>1079</v>
      </c>
      <c r="D266" s="2" t="s">
        <v>1080</v>
      </c>
      <c r="E266" s="2">
        <v>0.53800000000000003</v>
      </c>
      <c r="F266" s="2">
        <v>-0.89</v>
      </c>
      <c r="G266" s="2">
        <v>0.35170404038735398</v>
      </c>
      <c r="H266" s="2">
        <v>0.676405211323167</v>
      </c>
    </row>
    <row r="267" spans="2:8" x14ac:dyDescent="0.25">
      <c r="B267" s="39" t="s">
        <v>1081</v>
      </c>
      <c r="C267" s="2" t="s">
        <v>2975</v>
      </c>
      <c r="D267" s="2" t="s">
        <v>1082</v>
      </c>
      <c r="E267" s="2">
        <v>0.53900000000000003</v>
      </c>
      <c r="F267" s="2">
        <v>-0.89</v>
      </c>
      <c r="G267" s="2">
        <v>0.35285715382720001</v>
      </c>
      <c r="H267" s="2">
        <v>0.67798026999563299</v>
      </c>
    </row>
    <row r="268" spans="2:8" x14ac:dyDescent="0.25">
      <c r="B268" s="39" t="s">
        <v>1083</v>
      </c>
      <c r="C268" s="2" t="s">
        <v>1083</v>
      </c>
      <c r="D268" s="2" t="s">
        <v>1084</v>
      </c>
      <c r="E268" s="2">
        <v>0.54</v>
      </c>
      <c r="F268" s="2">
        <v>-0.89</v>
      </c>
      <c r="G268" s="2">
        <v>0.35349348568524003</v>
      </c>
      <c r="H268" s="2">
        <v>0.67856034290950995</v>
      </c>
    </row>
    <row r="269" spans="2:8" x14ac:dyDescent="0.25">
      <c r="B269" s="39" t="s">
        <v>1085</v>
      </c>
      <c r="C269" s="2" t="s">
        <v>2976</v>
      </c>
      <c r="D269" s="2" t="s">
        <v>1086</v>
      </c>
      <c r="E269" s="2">
        <v>0.54200000000000004</v>
      </c>
      <c r="F269" s="2">
        <v>-0.88</v>
      </c>
      <c r="G269" s="2">
        <v>0.35530053278928497</v>
      </c>
      <c r="H269" s="2">
        <v>0.68138448112425298</v>
      </c>
    </row>
    <row r="270" spans="2:8" x14ac:dyDescent="0.25">
      <c r="B270" s="39" t="s">
        <v>1087</v>
      </c>
      <c r="C270" s="2" t="s">
        <v>1087</v>
      </c>
      <c r="D270" s="2" t="s">
        <v>1088</v>
      </c>
      <c r="E270" s="2">
        <v>0.54300000000000004</v>
      </c>
      <c r="F270" s="2">
        <v>-0.88</v>
      </c>
      <c r="G270" s="2">
        <v>0.35695283913944997</v>
      </c>
      <c r="H270" s="2">
        <v>0.683697312473726</v>
      </c>
    </row>
    <row r="271" spans="2:8" x14ac:dyDescent="0.25">
      <c r="B271" s="39" t="s">
        <v>1091</v>
      </c>
      <c r="C271" s="2" t="s">
        <v>2977</v>
      </c>
      <c r="D271" s="2" t="s">
        <v>1092</v>
      </c>
      <c r="E271" s="2">
        <v>0.54500000000000004</v>
      </c>
      <c r="F271" s="2">
        <v>-0.88</v>
      </c>
      <c r="G271" s="2">
        <v>0.35882944546803902</v>
      </c>
      <c r="H271" s="2">
        <v>0.686206357073186</v>
      </c>
    </row>
    <row r="272" spans="2:8" x14ac:dyDescent="0.25">
      <c r="B272" s="39" t="s">
        <v>1097</v>
      </c>
      <c r="C272" s="2" t="s">
        <v>2978</v>
      </c>
      <c r="D272" s="2" t="s">
        <v>1098</v>
      </c>
      <c r="E272" s="2">
        <v>0.54700000000000004</v>
      </c>
      <c r="F272" s="2">
        <v>-0.87</v>
      </c>
      <c r="G272" s="2">
        <v>0.36218264979319498</v>
      </c>
      <c r="H272" s="2">
        <v>0.69001746143698905</v>
      </c>
    </row>
    <row r="273" spans="2:8" x14ac:dyDescent="0.25">
      <c r="B273" s="39" t="s">
        <v>1111</v>
      </c>
      <c r="C273" s="2" t="s">
        <v>2979</v>
      </c>
      <c r="D273" s="2" t="s">
        <v>1112</v>
      </c>
      <c r="E273" s="2">
        <v>0.55600000000000005</v>
      </c>
      <c r="F273" s="2">
        <v>-0.85</v>
      </c>
      <c r="G273" s="2">
        <v>0.37210652981016101</v>
      </c>
      <c r="H273" s="2">
        <v>0.70298337894303198</v>
      </c>
    </row>
    <row r="274" spans="2:8" x14ac:dyDescent="0.25">
      <c r="B274" s="39" t="s">
        <v>1117</v>
      </c>
      <c r="C274" s="2" t="s">
        <v>2980</v>
      </c>
      <c r="D274" s="2" t="s">
        <v>1118</v>
      </c>
      <c r="E274" s="2">
        <v>0.55800000000000005</v>
      </c>
      <c r="F274" s="2">
        <v>-0.84</v>
      </c>
      <c r="G274" s="2">
        <v>0.37437028302717901</v>
      </c>
      <c r="H274" s="2">
        <v>0.704991303291153</v>
      </c>
    </row>
    <row r="275" spans="2:8" x14ac:dyDescent="0.25">
      <c r="B275" s="39" t="s">
        <v>1119</v>
      </c>
      <c r="C275" s="2" t="s">
        <v>2981</v>
      </c>
      <c r="D275" s="2" t="s">
        <v>1120</v>
      </c>
      <c r="E275" s="2">
        <v>0.55800000000000005</v>
      </c>
      <c r="F275" s="2">
        <v>-0.84</v>
      </c>
      <c r="G275" s="2">
        <v>0.37458663305817402</v>
      </c>
      <c r="H275" s="2">
        <v>0.704991303291153</v>
      </c>
    </row>
    <row r="276" spans="2:8" x14ac:dyDescent="0.25">
      <c r="B276" s="39" t="s">
        <v>1125</v>
      </c>
      <c r="C276" s="2" t="s">
        <v>2982</v>
      </c>
      <c r="D276" s="2" t="s">
        <v>1126</v>
      </c>
      <c r="E276" s="2">
        <v>0.56000000000000005</v>
      </c>
      <c r="F276" s="2">
        <v>-0.84</v>
      </c>
      <c r="G276" s="2">
        <v>0.37699693162757297</v>
      </c>
      <c r="H276" s="2">
        <v>0.707610336977193</v>
      </c>
    </row>
    <row r="277" spans="2:8" x14ac:dyDescent="0.25">
      <c r="B277" s="39" t="s">
        <v>1127</v>
      </c>
      <c r="C277" s="2" t="s">
        <v>2983</v>
      </c>
      <c r="D277" s="2" t="s">
        <v>1128</v>
      </c>
      <c r="E277" s="2">
        <v>0.56100000000000005</v>
      </c>
      <c r="F277" s="2">
        <v>-0.83</v>
      </c>
      <c r="G277" s="2">
        <v>0.378014409142644</v>
      </c>
      <c r="H277" s="2">
        <v>0.70834354667524302</v>
      </c>
    </row>
    <row r="278" spans="2:8" x14ac:dyDescent="0.25">
      <c r="B278" s="39" t="s">
        <v>1129</v>
      </c>
      <c r="C278" s="2" t="s">
        <v>2984</v>
      </c>
      <c r="D278" s="2" t="s">
        <v>1130</v>
      </c>
      <c r="E278" s="2">
        <v>0.56100000000000005</v>
      </c>
      <c r="F278" s="2">
        <v>-0.83</v>
      </c>
      <c r="G278" s="2">
        <v>0.37808578661867298</v>
      </c>
      <c r="H278" s="2">
        <v>0.70834354667524302</v>
      </c>
    </row>
    <row r="279" spans="2:8" x14ac:dyDescent="0.25">
      <c r="B279" s="39" t="s">
        <v>1135</v>
      </c>
      <c r="C279" s="2" t="s">
        <v>2985</v>
      </c>
      <c r="D279" s="2" t="s">
        <v>1136</v>
      </c>
      <c r="E279" s="2">
        <v>0.56399999999999995</v>
      </c>
      <c r="F279" s="2">
        <v>-0.83</v>
      </c>
      <c r="G279" s="2">
        <v>0.38175742952708203</v>
      </c>
      <c r="H279" s="2">
        <v>0.71199572307360903</v>
      </c>
    </row>
    <row r="280" spans="2:8" x14ac:dyDescent="0.25">
      <c r="B280" s="39" t="s">
        <v>1137</v>
      </c>
      <c r="C280" s="2" t="s">
        <v>2986</v>
      </c>
      <c r="D280" s="2" t="s">
        <v>1138</v>
      </c>
      <c r="E280" s="2">
        <v>0.56399999999999995</v>
      </c>
      <c r="F280" s="2">
        <v>-0.83</v>
      </c>
      <c r="G280" s="2">
        <v>0.38178972237756797</v>
      </c>
      <c r="H280" s="2">
        <v>0.71199572307360903</v>
      </c>
    </row>
    <row r="281" spans="2:8" x14ac:dyDescent="0.25">
      <c r="B281" s="39" t="s">
        <v>1145</v>
      </c>
      <c r="C281" s="2" t="s">
        <v>2987</v>
      </c>
      <c r="D281" s="2" t="s">
        <v>1146</v>
      </c>
      <c r="E281" s="2">
        <v>0.56999999999999995</v>
      </c>
      <c r="F281" s="2">
        <v>-0.81</v>
      </c>
      <c r="G281" s="2">
        <v>0.38904405750315102</v>
      </c>
      <c r="H281" s="2">
        <v>0.72175424787915798</v>
      </c>
    </row>
    <row r="282" spans="2:8" x14ac:dyDescent="0.25">
      <c r="B282" s="39" t="s">
        <v>1147</v>
      </c>
      <c r="C282" s="2" t="s">
        <v>2988</v>
      </c>
      <c r="D282" s="2" t="s">
        <v>1148</v>
      </c>
      <c r="E282" s="2">
        <v>0.56999999999999995</v>
      </c>
      <c r="F282" s="2">
        <v>-0.81</v>
      </c>
      <c r="G282" s="2">
        <v>0.389129306716261</v>
      </c>
      <c r="H282" s="2">
        <v>0.72175424787915798</v>
      </c>
    </row>
    <row r="283" spans="2:8" x14ac:dyDescent="0.25">
      <c r="B283" s="39" t="s">
        <v>1155</v>
      </c>
      <c r="C283" s="2" t="s">
        <v>2989</v>
      </c>
      <c r="D283" s="2" t="s">
        <v>1156</v>
      </c>
      <c r="E283" s="2">
        <v>0.57199999999999995</v>
      </c>
      <c r="F283" s="2">
        <v>-0.81</v>
      </c>
      <c r="G283" s="2">
        <v>0.39125029758744401</v>
      </c>
      <c r="H283" s="2">
        <v>0.72247887021994195</v>
      </c>
    </row>
    <row r="284" spans="2:8" x14ac:dyDescent="0.25">
      <c r="B284" s="39" t="s">
        <v>1153</v>
      </c>
      <c r="C284" s="2" t="s">
        <v>1153</v>
      </c>
      <c r="D284" s="2" t="s">
        <v>1154</v>
      </c>
      <c r="E284" s="2">
        <v>0.57199999999999995</v>
      </c>
      <c r="F284" s="2">
        <v>-0.81</v>
      </c>
      <c r="G284" s="2">
        <v>0.39067779171783801</v>
      </c>
      <c r="H284" s="2">
        <v>0.72247887021994195</v>
      </c>
    </row>
    <row r="285" spans="2:8" x14ac:dyDescent="0.25">
      <c r="B285" s="39" t="s">
        <v>1163</v>
      </c>
      <c r="C285" s="2" t="s">
        <v>2990</v>
      </c>
      <c r="D285" s="2" t="s">
        <v>1164</v>
      </c>
      <c r="E285" s="2">
        <v>0.57599999999999996</v>
      </c>
      <c r="F285" s="2">
        <v>-0.8</v>
      </c>
      <c r="G285" s="2">
        <v>0.39554482756353199</v>
      </c>
      <c r="H285" s="2">
        <v>0.72761600646093205</v>
      </c>
    </row>
    <row r="286" spans="2:8" x14ac:dyDescent="0.25">
      <c r="B286" s="39" t="s">
        <v>1161</v>
      </c>
      <c r="C286" s="2" t="s">
        <v>1161</v>
      </c>
      <c r="D286" s="2" t="s">
        <v>1162</v>
      </c>
      <c r="E286" s="2">
        <v>0.57499999999999996</v>
      </c>
      <c r="F286" s="2">
        <v>-0.8</v>
      </c>
      <c r="G286" s="2">
        <v>0.39457961013182502</v>
      </c>
      <c r="H286" s="2">
        <v>0.72715897271341701</v>
      </c>
    </row>
    <row r="287" spans="2:8" x14ac:dyDescent="0.25">
      <c r="B287" s="39" t="s">
        <v>1173</v>
      </c>
      <c r="C287" s="2" t="s">
        <v>2991</v>
      </c>
      <c r="D287" s="2" t="s">
        <v>1174</v>
      </c>
      <c r="E287" s="2">
        <v>0.57999999999999996</v>
      </c>
      <c r="F287" s="2">
        <v>-0.79</v>
      </c>
      <c r="G287" s="2">
        <v>0.400014534071157</v>
      </c>
      <c r="H287" s="2">
        <v>0.73251758991911398</v>
      </c>
    </row>
    <row r="288" spans="2:8" x14ac:dyDescent="0.25">
      <c r="B288" s="39" t="s">
        <v>1185</v>
      </c>
      <c r="C288" s="2" t="s">
        <v>2992</v>
      </c>
      <c r="D288" s="2" t="s">
        <v>1186</v>
      </c>
      <c r="E288" s="2">
        <v>0.58499999999999996</v>
      </c>
      <c r="F288" s="2">
        <v>-0.77</v>
      </c>
      <c r="G288" s="2">
        <v>0.40632405677273298</v>
      </c>
      <c r="H288" s="2">
        <v>0.73869935567871403</v>
      </c>
    </row>
    <row r="289" spans="2:8" x14ac:dyDescent="0.25">
      <c r="B289" s="39" t="s">
        <v>1187</v>
      </c>
      <c r="C289" s="2" t="s">
        <v>1187</v>
      </c>
      <c r="D289" s="2" t="s">
        <v>1188</v>
      </c>
      <c r="E289" s="2">
        <v>0.58499999999999996</v>
      </c>
      <c r="F289" s="2">
        <v>-0.77</v>
      </c>
      <c r="G289" s="2">
        <v>0.40654243223742798</v>
      </c>
      <c r="H289" s="2">
        <v>0.73869935567871403</v>
      </c>
    </row>
    <row r="290" spans="2:8" x14ac:dyDescent="0.25">
      <c r="B290" s="39" t="s">
        <v>1189</v>
      </c>
      <c r="C290" s="2" t="s">
        <v>2993</v>
      </c>
      <c r="D290" s="2" t="s">
        <v>1190</v>
      </c>
      <c r="E290" s="2">
        <v>0.58599999999999997</v>
      </c>
      <c r="F290" s="2">
        <v>-0.77</v>
      </c>
      <c r="G290" s="2">
        <v>0.40779836870056801</v>
      </c>
      <c r="H290" s="2">
        <v>0.73869935567871403</v>
      </c>
    </row>
    <row r="291" spans="2:8" x14ac:dyDescent="0.25">
      <c r="B291" s="39" t="s">
        <v>1195</v>
      </c>
      <c r="C291" s="2" t="s">
        <v>2994</v>
      </c>
      <c r="D291" s="2" t="s">
        <v>1196</v>
      </c>
      <c r="E291" s="2">
        <v>0.58699999999999997</v>
      </c>
      <c r="F291" s="2">
        <v>-0.77</v>
      </c>
      <c r="G291" s="2">
        <v>0.40845280308613802</v>
      </c>
      <c r="H291" s="2">
        <v>0.73869935567871403</v>
      </c>
    </row>
    <row r="292" spans="2:8" x14ac:dyDescent="0.25">
      <c r="B292" s="39" t="s">
        <v>1201</v>
      </c>
      <c r="C292" s="2" t="s">
        <v>2995</v>
      </c>
      <c r="D292" s="2" t="s">
        <v>1202</v>
      </c>
      <c r="E292" s="2">
        <v>0.58899999999999997</v>
      </c>
      <c r="F292" s="2">
        <v>-0.76</v>
      </c>
      <c r="G292" s="2">
        <v>0.41098593695861002</v>
      </c>
      <c r="H292" s="2">
        <v>0.74210110460177903</v>
      </c>
    </row>
    <row r="293" spans="2:8" x14ac:dyDescent="0.25">
      <c r="B293" s="39" t="s">
        <v>1207</v>
      </c>
      <c r="C293" s="2" t="s">
        <v>1207</v>
      </c>
      <c r="D293" s="2" t="s">
        <v>1208</v>
      </c>
      <c r="E293" s="2">
        <v>0.59199999999999997</v>
      </c>
      <c r="F293" s="2">
        <v>-0.76</v>
      </c>
      <c r="G293" s="2">
        <v>0.414631595534043</v>
      </c>
      <c r="H293" s="2">
        <v>0.745808282059926</v>
      </c>
    </row>
    <row r="294" spans="2:8" x14ac:dyDescent="0.25">
      <c r="B294" s="39" t="s">
        <v>1209</v>
      </c>
      <c r="C294" s="2" t="s">
        <v>2996</v>
      </c>
      <c r="D294" s="2" t="s">
        <v>1210</v>
      </c>
      <c r="E294" s="2">
        <v>0.59299999999999997</v>
      </c>
      <c r="F294" s="2">
        <v>-0.75</v>
      </c>
      <c r="G294" s="2">
        <v>0.41498982600757001</v>
      </c>
      <c r="H294" s="2">
        <v>0.745808282059926</v>
      </c>
    </row>
    <row r="295" spans="2:8" x14ac:dyDescent="0.25">
      <c r="B295" s="39" t="s">
        <v>1213</v>
      </c>
      <c r="C295" s="2" t="s">
        <v>2997</v>
      </c>
      <c r="D295" s="2" t="s">
        <v>1214</v>
      </c>
      <c r="E295" s="2">
        <v>0.59299999999999997</v>
      </c>
      <c r="F295" s="2">
        <v>-0.75</v>
      </c>
      <c r="G295" s="2">
        <v>0.41549224409274399</v>
      </c>
      <c r="H295" s="2">
        <v>0.74602248836042495</v>
      </c>
    </row>
    <row r="296" spans="2:8" x14ac:dyDescent="0.25">
      <c r="B296" s="39" t="s">
        <v>1215</v>
      </c>
      <c r="C296" s="2" t="s">
        <v>1215</v>
      </c>
      <c r="D296" s="2" t="s">
        <v>1216</v>
      </c>
      <c r="E296" s="2">
        <v>0.59399999999999997</v>
      </c>
      <c r="F296" s="2">
        <v>-0.75</v>
      </c>
      <c r="G296" s="2">
        <v>0.41652999114994399</v>
      </c>
      <c r="H296" s="2">
        <v>0.74658953360709901</v>
      </c>
    </row>
    <row r="297" spans="2:8" x14ac:dyDescent="0.25">
      <c r="B297" s="39" t="s">
        <v>1217</v>
      </c>
      <c r="C297" s="2" t="s">
        <v>1217</v>
      </c>
      <c r="D297" s="2" t="s">
        <v>1218</v>
      </c>
      <c r="E297" s="2">
        <v>0.59599999999999997</v>
      </c>
      <c r="F297" s="2">
        <v>-0.75</v>
      </c>
      <c r="G297" s="2">
        <v>0.41877197013427198</v>
      </c>
      <c r="H297" s="2">
        <v>0.74904694196715904</v>
      </c>
    </row>
    <row r="298" spans="2:8" x14ac:dyDescent="0.25">
      <c r="B298" s="39" t="s">
        <v>1221</v>
      </c>
      <c r="C298" s="2" t="s">
        <v>2998</v>
      </c>
      <c r="D298" s="2" t="s">
        <v>1222</v>
      </c>
      <c r="E298" s="2">
        <v>0.59599999999999997</v>
      </c>
      <c r="F298" s="2">
        <v>-0.75</v>
      </c>
      <c r="G298" s="2">
        <v>0.41937768658190899</v>
      </c>
      <c r="H298" s="2">
        <v>0.74904694196715904</v>
      </c>
    </row>
    <row r="299" spans="2:8" x14ac:dyDescent="0.25">
      <c r="B299" s="39" t="s">
        <v>1229</v>
      </c>
      <c r="C299" s="2" t="s">
        <v>2999</v>
      </c>
      <c r="D299" s="2" t="s">
        <v>1230</v>
      </c>
      <c r="E299" s="2">
        <v>0.60399999999999998</v>
      </c>
      <c r="F299" s="2">
        <v>-0.73</v>
      </c>
      <c r="G299" s="2">
        <v>0.42857021935040102</v>
      </c>
      <c r="H299" s="2">
        <v>0.76211128401574302</v>
      </c>
    </row>
    <row r="300" spans="2:8" x14ac:dyDescent="0.25">
      <c r="B300" s="39" t="s">
        <v>1239</v>
      </c>
      <c r="C300" s="2" t="s">
        <v>3000</v>
      </c>
      <c r="D300" s="2" t="s">
        <v>1240</v>
      </c>
      <c r="E300" s="2">
        <v>0.60699999999999998</v>
      </c>
      <c r="F300" s="2">
        <v>-0.72</v>
      </c>
      <c r="G300" s="2">
        <v>0.432377326542079</v>
      </c>
      <c r="H300" s="2">
        <v>0.76485928121523805</v>
      </c>
    </row>
    <row r="301" spans="2:8" x14ac:dyDescent="0.25">
      <c r="B301" s="39" t="s">
        <v>1235</v>
      </c>
      <c r="C301" s="2" t="s">
        <v>3001</v>
      </c>
      <c r="D301" s="2" t="s">
        <v>1236</v>
      </c>
      <c r="E301" s="2">
        <v>0.60599999999999998</v>
      </c>
      <c r="F301" s="2">
        <v>-0.72</v>
      </c>
      <c r="G301" s="2">
        <v>0.43122442859537302</v>
      </c>
      <c r="H301" s="2">
        <v>0.76415228438428995</v>
      </c>
    </row>
    <row r="302" spans="2:8" x14ac:dyDescent="0.25">
      <c r="B302" s="39" t="s">
        <v>1249</v>
      </c>
      <c r="C302" s="2" t="s">
        <v>3002</v>
      </c>
      <c r="D302" s="2" t="s">
        <v>1250</v>
      </c>
      <c r="E302" s="2">
        <v>0.61</v>
      </c>
      <c r="F302" s="2">
        <v>-0.71</v>
      </c>
      <c r="G302" s="2">
        <v>0.43528898938975802</v>
      </c>
      <c r="H302" s="2">
        <v>0.76657143183963705</v>
      </c>
    </row>
    <row r="303" spans="2:8" x14ac:dyDescent="0.25">
      <c r="B303" s="39" t="s">
        <v>1253</v>
      </c>
      <c r="C303" s="2" t="s">
        <v>1253</v>
      </c>
      <c r="D303" s="2" t="s">
        <v>1254</v>
      </c>
      <c r="E303" s="2">
        <v>0.61099999999999999</v>
      </c>
      <c r="F303" s="2">
        <v>-0.71</v>
      </c>
      <c r="G303" s="2">
        <v>0.43680049470505999</v>
      </c>
      <c r="H303" s="2">
        <v>0.76786326508427005</v>
      </c>
    </row>
    <row r="304" spans="2:8" x14ac:dyDescent="0.25">
      <c r="B304" s="39" t="s">
        <v>1255</v>
      </c>
      <c r="C304" s="2" t="s">
        <v>3003</v>
      </c>
      <c r="D304" s="2" t="s">
        <v>1256</v>
      </c>
      <c r="E304" s="2">
        <v>0.61099999999999999</v>
      </c>
      <c r="F304" s="2">
        <v>-0.71</v>
      </c>
      <c r="G304" s="2">
        <v>0.43710304148463902</v>
      </c>
      <c r="H304" s="2">
        <v>0.76786326508427005</v>
      </c>
    </row>
    <row r="305" spans="2:8" x14ac:dyDescent="0.25">
      <c r="B305" s="39" t="s">
        <v>1265</v>
      </c>
      <c r="C305" s="2" t="s">
        <v>1265</v>
      </c>
      <c r="D305" s="2" t="s">
        <v>1266</v>
      </c>
      <c r="E305" s="2">
        <v>0.61499999999999999</v>
      </c>
      <c r="F305" s="2">
        <v>-0.7</v>
      </c>
      <c r="G305" s="2">
        <v>0.44152815655522998</v>
      </c>
      <c r="H305" s="2">
        <v>0.77101947505475799</v>
      </c>
    </row>
    <row r="306" spans="2:8" x14ac:dyDescent="0.25">
      <c r="B306" s="39" t="s">
        <v>1277</v>
      </c>
      <c r="C306" s="2" t="s">
        <v>1277</v>
      </c>
      <c r="D306" s="2" t="s">
        <v>1278</v>
      </c>
      <c r="E306" s="2">
        <v>0.62</v>
      </c>
      <c r="F306" s="2">
        <v>-0.69</v>
      </c>
      <c r="G306" s="2">
        <v>0.44701003981201098</v>
      </c>
      <c r="H306" s="2">
        <v>0.77539261670293902</v>
      </c>
    </row>
    <row r="307" spans="2:8" x14ac:dyDescent="0.25">
      <c r="B307" s="39" t="s">
        <v>1285</v>
      </c>
      <c r="C307" s="2" t="s">
        <v>1285</v>
      </c>
      <c r="D307" s="2" t="s">
        <v>1286</v>
      </c>
      <c r="E307" s="2">
        <v>0.621</v>
      </c>
      <c r="F307" s="2">
        <v>-0.69</v>
      </c>
      <c r="G307" s="2">
        <v>0.44773991286379899</v>
      </c>
      <c r="H307" s="2">
        <v>0.77539261670293902</v>
      </c>
    </row>
    <row r="308" spans="2:8" x14ac:dyDescent="0.25">
      <c r="B308" s="39" t="s">
        <v>1295</v>
      </c>
      <c r="C308" s="2" t="s">
        <v>3004</v>
      </c>
      <c r="D308" s="2" t="s">
        <v>1296</v>
      </c>
      <c r="E308" s="2">
        <v>0.622</v>
      </c>
      <c r="F308" s="2">
        <v>-0.68</v>
      </c>
      <c r="G308" s="2">
        <v>0.44949807205583903</v>
      </c>
      <c r="H308" s="2">
        <v>0.775537064797021</v>
      </c>
    </row>
    <row r="309" spans="2:8" x14ac:dyDescent="0.25">
      <c r="B309" s="39" t="s">
        <v>1297</v>
      </c>
      <c r="C309" s="2" t="s">
        <v>3005</v>
      </c>
      <c r="D309" s="2" t="s">
        <v>1298</v>
      </c>
      <c r="E309" s="2">
        <v>0.623</v>
      </c>
      <c r="F309" s="2">
        <v>-0.68</v>
      </c>
      <c r="G309" s="2">
        <v>0.450414161519955</v>
      </c>
      <c r="H309" s="2">
        <v>0.77590667137583702</v>
      </c>
    </row>
    <row r="310" spans="2:8" x14ac:dyDescent="0.25">
      <c r="B310" s="39" t="s">
        <v>1311</v>
      </c>
      <c r="C310" s="2" t="s">
        <v>3006</v>
      </c>
      <c r="D310" s="2" t="s">
        <v>1312</v>
      </c>
      <c r="E310" s="2">
        <v>0.628</v>
      </c>
      <c r="F310" s="2">
        <v>-0.67</v>
      </c>
      <c r="G310" s="2">
        <v>0.45622414191782101</v>
      </c>
      <c r="H310" s="2">
        <v>0.781163530760556</v>
      </c>
    </row>
    <row r="311" spans="2:8" x14ac:dyDescent="0.25">
      <c r="B311" s="39" t="s">
        <v>1317</v>
      </c>
      <c r="C311" s="2" t="s">
        <v>3007</v>
      </c>
      <c r="D311" s="2" t="s">
        <v>1318</v>
      </c>
      <c r="E311" s="2">
        <v>0.63</v>
      </c>
      <c r="F311" s="2">
        <v>-0.67</v>
      </c>
      <c r="G311" s="2">
        <v>0.459053573433157</v>
      </c>
      <c r="H311" s="2">
        <v>0.78402331691572102</v>
      </c>
    </row>
    <row r="312" spans="2:8" x14ac:dyDescent="0.25">
      <c r="B312" s="39" t="s">
        <v>1319</v>
      </c>
      <c r="C312" s="2" t="s">
        <v>3008</v>
      </c>
      <c r="D312" s="2" t="s">
        <v>1320</v>
      </c>
      <c r="E312" s="2">
        <v>0.63200000000000001</v>
      </c>
      <c r="F312" s="2">
        <v>-0.66</v>
      </c>
      <c r="G312" s="2">
        <v>0.46105060657364999</v>
      </c>
      <c r="H312" s="2">
        <v>0.78510931847302601</v>
      </c>
    </row>
    <row r="313" spans="2:8" x14ac:dyDescent="0.25">
      <c r="B313" s="39" t="s">
        <v>1325</v>
      </c>
      <c r="C313" s="2" t="s">
        <v>1325</v>
      </c>
      <c r="D313" s="2" t="s">
        <v>1326</v>
      </c>
      <c r="E313" s="2">
        <v>0.63200000000000001</v>
      </c>
      <c r="F313" s="2">
        <v>-0.66</v>
      </c>
      <c r="G313" s="2">
        <v>0.46162415817561397</v>
      </c>
      <c r="H313" s="2">
        <v>0.78510931847302601</v>
      </c>
    </row>
    <row r="314" spans="2:8" x14ac:dyDescent="0.25">
      <c r="B314" s="39" t="s">
        <v>1327</v>
      </c>
      <c r="C314" s="2" t="s">
        <v>3009</v>
      </c>
      <c r="D314" s="2" t="s">
        <v>1328</v>
      </c>
      <c r="E314" s="2">
        <v>0.63300000000000001</v>
      </c>
      <c r="F314" s="2">
        <v>-0.66</v>
      </c>
      <c r="G314" s="2">
        <v>0.46237161655248799</v>
      </c>
      <c r="H314" s="2">
        <v>0.78572195141122103</v>
      </c>
    </row>
    <row r="315" spans="2:8" x14ac:dyDescent="0.25">
      <c r="B315" s="39" t="s">
        <v>1333</v>
      </c>
      <c r="C315" s="2" t="s">
        <v>1333</v>
      </c>
      <c r="D315" s="2" t="s">
        <v>1334</v>
      </c>
      <c r="E315" s="2">
        <v>0.63500000000000001</v>
      </c>
      <c r="F315" s="2">
        <v>-0.66</v>
      </c>
      <c r="G315" s="2">
        <v>0.46470727108680898</v>
      </c>
      <c r="H315" s="2">
        <v>0.78701681358104003</v>
      </c>
    </row>
    <row r="316" spans="2:8" x14ac:dyDescent="0.25">
      <c r="B316" s="39" t="s">
        <v>1329</v>
      </c>
      <c r="C316" s="2" t="s">
        <v>3010</v>
      </c>
      <c r="D316" s="2" t="s">
        <v>1330</v>
      </c>
      <c r="E316" s="2">
        <v>0.63400000000000001</v>
      </c>
      <c r="F316" s="2">
        <v>-0.66</v>
      </c>
      <c r="G316" s="2">
        <v>0.463773912492425</v>
      </c>
      <c r="H316" s="2">
        <v>0.78701681358104003</v>
      </c>
    </row>
    <row r="317" spans="2:8" x14ac:dyDescent="0.25">
      <c r="B317" s="39" t="s">
        <v>1331</v>
      </c>
      <c r="C317" s="2" t="s">
        <v>3011</v>
      </c>
      <c r="D317" s="2" t="s">
        <v>1332</v>
      </c>
      <c r="E317" s="2">
        <v>0.63500000000000001</v>
      </c>
      <c r="F317" s="2">
        <v>-0.66</v>
      </c>
      <c r="G317" s="2">
        <v>0.46457705291220203</v>
      </c>
      <c r="H317" s="2">
        <v>0.78701681358104003</v>
      </c>
    </row>
    <row r="318" spans="2:8" x14ac:dyDescent="0.25">
      <c r="B318" s="39" t="s">
        <v>1337</v>
      </c>
      <c r="C318" s="2" t="s">
        <v>1337</v>
      </c>
      <c r="D318" s="2" t="s">
        <v>1338</v>
      </c>
      <c r="E318" s="2">
        <v>0.63700000000000001</v>
      </c>
      <c r="F318" s="2">
        <v>-0.65</v>
      </c>
      <c r="G318" s="2">
        <v>0.46678141488882502</v>
      </c>
      <c r="H318" s="2">
        <v>0.78924957567452203</v>
      </c>
    </row>
    <row r="319" spans="2:8" x14ac:dyDescent="0.25">
      <c r="B319" s="39" t="s">
        <v>1339</v>
      </c>
      <c r="C319" s="2" t="s">
        <v>3012</v>
      </c>
      <c r="D319" s="2" t="s">
        <v>1340</v>
      </c>
      <c r="E319" s="2">
        <v>0.63800000000000001</v>
      </c>
      <c r="F319" s="2">
        <v>-0.65</v>
      </c>
      <c r="G319" s="2">
        <v>0.46808596389051998</v>
      </c>
      <c r="H319" s="2">
        <v>0.78943083624503796</v>
      </c>
    </row>
    <row r="320" spans="2:8" x14ac:dyDescent="0.25">
      <c r="B320" s="39" t="s">
        <v>1343</v>
      </c>
      <c r="C320" s="2" t="s">
        <v>1343</v>
      </c>
      <c r="D320" s="2" t="s">
        <v>1344</v>
      </c>
      <c r="E320" s="2">
        <v>0.63800000000000001</v>
      </c>
      <c r="F320" s="2">
        <v>-0.65</v>
      </c>
      <c r="G320" s="2">
        <v>0.46838434705848098</v>
      </c>
      <c r="H320" s="2">
        <v>0.78943083624503796</v>
      </c>
    </row>
    <row r="321" spans="2:8" x14ac:dyDescent="0.25">
      <c r="B321" s="39" t="s">
        <v>1351</v>
      </c>
      <c r="C321" s="2" t="s">
        <v>3013</v>
      </c>
      <c r="D321" s="2" t="s">
        <v>1352</v>
      </c>
      <c r="E321" s="2">
        <v>0.64</v>
      </c>
      <c r="F321" s="2">
        <v>-0.64</v>
      </c>
      <c r="G321" s="2">
        <v>0.47092053168193498</v>
      </c>
      <c r="H321" s="2">
        <v>0.78946607658549395</v>
      </c>
    </row>
    <row r="322" spans="2:8" x14ac:dyDescent="0.25">
      <c r="B322" s="39" t="s">
        <v>1353</v>
      </c>
      <c r="C322" s="2" t="s">
        <v>3014</v>
      </c>
      <c r="D322" s="2" t="s">
        <v>1354</v>
      </c>
      <c r="E322" s="2">
        <v>0.64100000000000001</v>
      </c>
      <c r="F322" s="2">
        <v>-0.64</v>
      </c>
      <c r="G322" s="2">
        <v>0.47119674948972801</v>
      </c>
      <c r="H322" s="2">
        <v>0.78946607658549395</v>
      </c>
    </row>
    <row r="323" spans="2:8" x14ac:dyDescent="0.25">
      <c r="B323" s="39" t="s">
        <v>1357</v>
      </c>
      <c r="C323" s="2" t="s">
        <v>3015</v>
      </c>
      <c r="D323" s="2" t="s">
        <v>1358</v>
      </c>
      <c r="E323" s="2">
        <v>0.64100000000000001</v>
      </c>
      <c r="F323" s="2">
        <v>-0.64</v>
      </c>
      <c r="G323" s="2">
        <v>0.47176172757949603</v>
      </c>
      <c r="H323" s="2">
        <v>0.78946607658549395</v>
      </c>
    </row>
    <row r="324" spans="2:8" x14ac:dyDescent="0.25">
      <c r="B324" s="39" t="s">
        <v>1361</v>
      </c>
      <c r="C324" s="2" t="s">
        <v>1361</v>
      </c>
      <c r="D324" s="2" t="s">
        <v>1362</v>
      </c>
      <c r="E324" s="2">
        <v>0.64200000000000002</v>
      </c>
      <c r="F324" s="2">
        <v>-0.64</v>
      </c>
      <c r="G324" s="2">
        <v>0.47247369592423899</v>
      </c>
      <c r="H324" s="2">
        <v>0.78946607658549395</v>
      </c>
    </row>
    <row r="325" spans="2:8" x14ac:dyDescent="0.25">
      <c r="B325" s="39" t="s">
        <v>1369</v>
      </c>
      <c r="C325" s="2" t="s">
        <v>1369</v>
      </c>
      <c r="D325" s="2" t="s">
        <v>1370</v>
      </c>
      <c r="E325" s="2">
        <v>0.64400000000000002</v>
      </c>
      <c r="F325" s="2">
        <v>-0.63</v>
      </c>
      <c r="G325" s="2">
        <v>0.475069894904042</v>
      </c>
      <c r="H325" s="2">
        <v>0.79081378895705101</v>
      </c>
    </row>
    <row r="326" spans="2:8" x14ac:dyDescent="0.25">
      <c r="B326" s="39" t="s">
        <v>1373</v>
      </c>
      <c r="C326" s="2" t="s">
        <v>3016</v>
      </c>
      <c r="D326" s="2" t="s">
        <v>1374</v>
      </c>
      <c r="E326" s="2">
        <v>0.64500000000000002</v>
      </c>
      <c r="F326" s="2">
        <v>-0.63</v>
      </c>
      <c r="G326" s="2">
        <v>0.47596669752270598</v>
      </c>
      <c r="H326" s="2">
        <v>0.79158723710948498</v>
      </c>
    </row>
    <row r="327" spans="2:8" x14ac:dyDescent="0.25">
      <c r="B327" s="39" t="s">
        <v>1375</v>
      </c>
      <c r="C327" s="2" t="s">
        <v>3017</v>
      </c>
      <c r="D327" s="2" t="s">
        <v>1376</v>
      </c>
      <c r="E327" s="2">
        <v>0.64600000000000002</v>
      </c>
      <c r="F327" s="2">
        <v>-0.63</v>
      </c>
      <c r="G327" s="2">
        <v>0.47691267784885399</v>
      </c>
      <c r="H327" s="2">
        <v>0.79251091183892297</v>
      </c>
    </row>
    <row r="328" spans="2:8" x14ac:dyDescent="0.25">
      <c r="B328" s="39" t="s">
        <v>1387</v>
      </c>
      <c r="C328" s="2" t="s">
        <v>3018</v>
      </c>
      <c r="D328" s="2" t="s">
        <v>1388</v>
      </c>
      <c r="E328" s="2">
        <v>0.65300000000000002</v>
      </c>
      <c r="F328" s="2">
        <v>-0.61</v>
      </c>
      <c r="G328" s="2">
        <v>0.485819753266233</v>
      </c>
      <c r="H328" s="2">
        <v>0.80169124061175501</v>
      </c>
    </row>
    <row r="329" spans="2:8" x14ac:dyDescent="0.25">
      <c r="B329" s="39" t="s">
        <v>1393</v>
      </c>
      <c r="C329" s="2" t="s">
        <v>3019</v>
      </c>
      <c r="D329" s="2" t="s">
        <v>1394</v>
      </c>
      <c r="E329" s="2">
        <v>0.65400000000000003</v>
      </c>
      <c r="F329" s="2">
        <v>-0.61</v>
      </c>
      <c r="G329" s="2">
        <v>0.48638832784281399</v>
      </c>
      <c r="H329" s="2">
        <v>0.80169124061175501</v>
      </c>
    </row>
    <row r="330" spans="2:8" x14ac:dyDescent="0.25">
      <c r="B330" s="39" t="s">
        <v>1395</v>
      </c>
      <c r="C330" s="2" t="s">
        <v>1395</v>
      </c>
      <c r="D330" s="2" t="s">
        <v>1396</v>
      </c>
      <c r="E330" s="2">
        <v>0.65400000000000003</v>
      </c>
      <c r="F330" s="2">
        <v>-0.61</v>
      </c>
      <c r="G330" s="2">
        <v>0.487037250543015</v>
      </c>
      <c r="H330" s="2">
        <v>0.80210923811020796</v>
      </c>
    </row>
    <row r="331" spans="2:8" x14ac:dyDescent="0.25">
      <c r="B331" s="39" t="s">
        <v>1397</v>
      </c>
      <c r="C331" s="2" t="s">
        <v>1397</v>
      </c>
      <c r="D331" s="2" t="s">
        <v>1398</v>
      </c>
      <c r="E331" s="2">
        <v>0.65500000000000003</v>
      </c>
      <c r="F331" s="2">
        <v>-0.61</v>
      </c>
      <c r="G331" s="2">
        <v>0.488102348405411</v>
      </c>
      <c r="H331" s="2">
        <v>0.80321140706778604</v>
      </c>
    </row>
    <row r="332" spans="2:8" x14ac:dyDescent="0.25">
      <c r="B332" s="39" t="s">
        <v>1403</v>
      </c>
      <c r="C332" s="2" t="s">
        <v>3020</v>
      </c>
      <c r="D332" s="2" t="s">
        <v>1404</v>
      </c>
      <c r="E332" s="2">
        <v>0.65700000000000003</v>
      </c>
      <c r="F332" s="2">
        <v>-0.61</v>
      </c>
      <c r="G332" s="2">
        <v>0.49021230729513599</v>
      </c>
      <c r="H332" s="2">
        <v>0.80399571280971205</v>
      </c>
    </row>
    <row r="333" spans="2:8" x14ac:dyDescent="0.25">
      <c r="B333" s="39" t="s">
        <v>1405</v>
      </c>
      <c r="C333" s="2" t="s">
        <v>3021</v>
      </c>
      <c r="D333" s="2" t="s">
        <v>1406</v>
      </c>
      <c r="E333" s="2">
        <v>0.65700000000000003</v>
      </c>
      <c r="F333" s="2">
        <v>-0.61</v>
      </c>
      <c r="G333" s="2">
        <v>0.49056022299577301</v>
      </c>
      <c r="H333" s="2">
        <v>0.80399571280971205</v>
      </c>
    </row>
    <row r="334" spans="2:8" x14ac:dyDescent="0.25">
      <c r="B334" s="39" t="s">
        <v>1407</v>
      </c>
      <c r="C334" s="2" t="s">
        <v>3022</v>
      </c>
      <c r="D334" s="2" t="s">
        <v>1408</v>
      </c>
      <c r="E334" s="2">
        <v>0.65800000000000003</v>
      </c>
      <c r="F334" s="2">
        <v>-0.6</v>
      </c>
      <c r="G334" s="2">
        <v>0.49132061990685399</v>
      </c>
      <c r="H334" s="2">
        <v>0.804326283224025</v>
      </c>
    </row>
    <row r="335" spans="2:8" x14ac:dyDescent="0.25">
      <c r="B335" s="39" t="s">
        <v>1415</v>
      </c>
      <c r="C335" s="2" t="s">
        <v>3023</v>
      </c>
      <c r="D335" s="2" t="s">
        <v>1416</v>
      </c>
      <c r="E335" s="2">
        <v>0.66</v>
      </c>
      <c r="F335" s="2">
        <v>-0.6</v>
      </c>
      <c r="G335" s="2">
        <v>0.493860657051852</v>
      </c>
      <c r="H335" s="2">
        <v>0.80442688920892103</v>
      </c>
    </row>
    <row r="336" spans="2:8" x14ac:dyDescent="0.25">
      <c r="B336" s="39" t="s">
        <v>1419</v>
      </c>
      <c r="C336" s="2" t="s">
        <v>3024</v>
      </c>
      <c r="D336" s="2" t="s">
        <v>1420</v>
      </c>
      <c r="E336" s="2">
        <v>0.66</v>
      </c>
      <c r="F336" s="2">
        <v>-0.6</v>
      </c>
      <c r="G336" s="2">
        <v>0.49418950098416398</v>
      </c>
      <c r="H336" s="2">
        <v>0.80442688920892103</v>
      </c>
    </row>
    <row r="337" spans="2:8" x14ac:dyDescent="0.25">
      <c r="B337" s="39" t="s">
        <v>1421</v>
      </c>
      <c r="C337" s="2" t="s">
        <v>3025</v>
      </c>
      <c r="D337" s="2" t="s">
        <v>1422</v>
      </c>
      <c r="E337" s="2">
        <v>0.66100000000000003</v>
      </c>
      <c r="F337" s="2">
        <v>-0.6</v>
      </c>
      <c r="G337" s="2">
        <v>0.49539013500971801</v>
      </c>
      <c r="H337" s="2">
        <v>0.80442688920892103</v>
      </c>
    </row>
    <row r="338" spans="2:8" x14ac:dyDescent="0.25">
      <c r="B338" s="39" t="s">
        <v>1423</v>
      </c>
      <c r="C338" s="2" t="s">
        <v>3026</v>
      </c>
      <c r="D338" s="2" t="s">
        <v>1424</v>
      </c>
      <c r="E338" s="2">
        <v>0.66200000000000003</v>
      </c>
      <c r="F338" s="2">
        <v>-0.6</v>
      </c>
      <c r="G338" s="2">
        <v>0.49571703816467</v>
      </c>
      <c r="H338" s="2">
        <v>0.80442688920892103</v>
      </c>
    </row>
    <row r="339" spans="2:8" x14ac:dyDescent="0.25">
      <c r="B339" s="39" t="s">
        <v>1429</v>
      </c>
      <c r="C339" s="2" t="s">
        <v>1429</v>
      </c>
      <c r="D339" s="2" t="s">
        <v>1430</v>
      </c>
      <c r="E339" s="2">
        <v>0.66200000000000003</v>
      </c>
      <c r="F339" s="2">
        <v>-0.59</v>
      </c>
      <c r="G339" s="2">
        <v>0.49636794264116801</v>
      </c>
      <c r="H339" s="2">
        <v>0.80442688920892103</v>
      </c>
    </row>
    <row r="340" spans="2:8" x14ac:dyDescent="0.25">
      <c r="B340" s="39" t="s">
        <v>1433</v>
      </c>
      <c r="C340" s="2" t="s">
        <v>3027</v>
      </c>
      <c r="D340" s="2" t="s">
        <v>1434</v>
      </c>
      <c r="E340" s="2">
        <v>0.66300000000000003</v>
      </c>
      <c r="F340" s="2">
        <v>-0.59</v>
      </c>
      <c r="G340" s="2">
        <v>0.497089279986622</v>
      </c>
      <c r="H340" s="2">
        <v>0.804943454982327</v>
      </c>
    </row>
    <row r="341" spans="2:8" x14ac:dyDescent="0.25">
      <c r="B341" s="39" t="s">
        <v>1435</v>
      </c>
      <c r="C341" s="2" t="s">
        <v>1435</v>
      </c>
      <c r="D341" s="2" t="s">
        <v>1436</v>
      </c>
      <c r="E341" s="2">
        <v>0.66500000000000004</v>
      </c>
      <c r="F341" s="2">
        <v>-0.59</v>
      </c>
      <c r="G341" s="2">
        <v>0.49944958890982799</v>
      </c>
      <c r="H341" s="2">
        <v>0.808120586840543</v>
      </c>
    </row>
    <row r="342" spans="2:8" x14ac:dyDescent="0.25">
      <c r="B342" s="39" t="s">
        <v>1439</v>
      </c>
      <c r="C342" s="2" t="s">
        <v>3028</v>
      </c>
      <c r="D342" s="2" t="s">
        <v>1440</v>
      </c>
      <c r="E342" s="2">
        <v>0.66700000000000004</v>
      </c>
      <c r="F342" s="2">
        <v>-0.59</v>
      </c>
      <c r="G342" s="2">
        <v>0.50132771514903895</v>
      </c>
      <c r="H342" s="2">
        <v>0.809223495654256</v>
      </c>
    </row>
    <row r="343" spans="2:8" x14ac:dyDescent="0.25">
      <c r="B343" s="39" t="s">
        <v>1445</v>
      </c>
      <c r="C343" s="2" t="s">
        <v>3029</v>
      </c>
      <c r="D343" s="2" t="s">
        <v>1446</v>
      </c>
      <c r="E343" s="2">
        <v>0.66800000000000004</v>
      </c>
      <c r="F343" s="2">
        <v>-0.57999999999999996</v>
      </c>
      <c r="G343" s="2">
        <v>0.50300181129806198</v>
      </c>
      <c r="H343" s="2">
        <v>0.80935025783010905</v>
      </c>
    </row>
    <row r="344" spans="2:8" x14ac:dyDescent="0.25">
      <c r="B344" s="39" t="s">
        <v>1449</v>
      </c>
      <c r="C344" s="2" t="s">
        <v>3030</v>
      </c>
      <c r="D344" s="2" t="s">
        <v>1450</v>
      </c>
      <c r="E344" s="2">
        <v>0.67</v>
      </c>
      <c r="F344" s="2">
        <v>-0.57999999999999996</v>
      </c>
      <c r="G344" s="2">
        <v>0.50528256940622795</v>
      </c>
      <c r="H344" s="2">
        <v>0.81168225606227895</v>
      </c>
    </row>
    <row r="345" spans="2:8" x14ac:dyDescent="0.25">
      <c r="B345" s="39" t="s">
        <v>1451</v>
      </c>
      <c r="C345" s="2" t="s">
        <v>3031</v>
      </c>
      <c r="D345" s="2" t="s">
        <v>1452</v>
      </c>
      <c r="E345" s="2">
        <v>0.67</v>
      </c>
      <c r="F345" s="2">
        <v>-0.57999999999999996</v>
      </c>
      <c r="G345" s="2">
        <v>0.50565124281060703</v>
      </c>
      <c r="H345" s="2">
        <v>0.81168225606227895</v>
      </c>
    </row>
    <row r="346" spans="2:8" x14ac:dyDescent="0.25">
      <c r="B346" s="39" t="s">
        <v>1459</v>
      </c>
      <c r="C346" s="2" t="s">
        <v>1459</v>
      </c>
      <c r="D346" s="2" t="s">
        <v>1460</v>
      </c>
      <c r="E346" s="2">
        <v>0.67500000000000004</v>
      </c>
      <c r="F346" s="2">
        <v>-0.56999999999999995</v>
      </c>
      <c r="G346" s="2">
        <v>0.51113028833921104</v>
      </c>
      <c r="H346" s="2">
        <v>0.81709472016836304</v>
      </c>
    </row>
    <row r="347" spans="2:8" x14ac:dyDescent="0.25">
      <c r="B347" s="39" t="s">
        <v>1467</v>
      </c>
      <c r="C347" s="2" t="s">
        <v>3032</v>
      </c>
      <c r="D347" s="2" t="s">
        <v>1468</v>
      </c>
      <c r="E347" s="2">
        <v>0.67700000000000005</v>
      </c>
      <c r="F347" s="2">
        <v>-0.56000000000000005</v>
      </c>
      <c r="G347" s="2">
        <v>0.513387979679788</v>
      </c>
      <c r="H347" s="2">
        <v>0.81886571393332297</v>
      </c>
    </row>
    <row r="348" spans="2:8" x14ac:dyDescent="0.25">
      <c r="B348" s="39" t="s">
        <v>1471</v>
      </c>
      <c r="C348" s="2" t="s">
        <v>3033</v>
      </c>
      <c r="D348" s="2" t="s">
        <v>1472</v>
      </c>
      <c r="E348" s="2">
        <v>0.67800000000000005</v>
      </c>
      <c r="F348" s="2">
        <v>-0.56000000000000005</v>
      </c>
      <c r="G348" s="2">
        <v>0.51514057503044297</v>
      </c>
      <c r="H348" s="2">
        <v>0.81914053876697901</v>
      </c>
    </row>
    <row r="349" spans="2:8" x14ac:dyDescent="0.25">
      <c r="B349" s="39" t="s">
        <v>1469</v>
      </c>
      <c r="C349" s="2" t="s">
        <v>3034</v>
      </c>
      <c r="D349" s="2" t="s">
        <v>1470</v>
      </c>
      <c r="E349" s="2">
        <v>0.67700000000000005</v>
      </c>
      <c r="F349" s="2">
        <v>-0.56000000000000005</v>
      </c>
      <c r="G349" s="2">
        <v>0.51375852825880697</v>
      </c>
      <c r="H349" s="2">
        <v>0.81886571393332297</v>
      </c>
    </row>
    <row r="350" spans="2:8" x14ac:dyDescent="0.25">
      <c r="B350" s="39" t="s">
        <v>1485</v>
      </c>
      <c r="C350" s="2" t="s">
        <v>3035</v>
      </c>
      <c r="D350" s="2" t="s">
        <v>1486</v>
      </c>
      <c r="E350" s="2">
        <v>0.68200000000000005</v>
      </c>
      <c r="F350" s="2">
        <v>-0.55000000000000004</v>
      </c>
      <c r="G350" s="2">
        <v>0.51874344909996795</v>
      </c>
      <c r="H350" s="2">
        <v>0.81914053876697901</v>
      </c>
    </row>
    <row r="351" spans="2:8" x14ac:dyDescent="0.25">
      <c r="B351" s="39" t="s">
        <v>1487</v>
      </c>
      <c r="C351" s="2" t="s">
        <v>3036</v>
      </c>
      <c r="D351" s="2" t="s">
        <v>1488</v>
      </c>
      <c r="E351" s="2">
        <v>0.68200000000000005</v>
      </c>
      <c r="F351" s="2">
        <v>-0.55000000000000004</v>
      </c>
      <c r="G351" s="2">
        <v>0.51884306953704795</v>
      </c>
      <c r="H351" s="2">
        <v>0.81914053876697901</v>
      </c>
    </row>
    <row r="352" spans="2:8" x14ac:dyDescent="0.25">
      <c r="B352" s="39" t="s">
        <v>1495</v>
      </c>
      <c r="C352" s="2" t="s">
        <v>1495</v>
      </c>
      <c r="D352" s="2" t="s">
        <v>1496</v>
      </c>
      <c r="E352" s="2">
        <v>0.68300000000000005</v>
      </c>
      <c r="F352" s="2">
        <v>-0.55000000000000004</v>
      </c>
      <c r="G352" s="2">
        <v>0.51998860805688896</v>
      </c>
      <c r="H352" s="2">
        <v>0.81914053876697901</v>
      </c>
    </row>
    <row r="353" spans="2:8" x14ac:dyDescent="0.25">
      <c r="B353" s="39" t="s">
        <v>1497</v>
      </c>
      <c r="C353" s="2" t="s">
        <v>3037</v>
      </c>
      <c r="D353" s="2" t="s">
        <v>1498</v>
      </c>
      <c r="E353" s="2">
        <v>0.68300000000000005</v>
      </c>
      <c r="F353" s="2">
        <v>-0.55000000000000004</v>
      </c>
      <c r="G353" s="2">
        <v>0.52021574871843401</v>
      </c>
      <c r="H353" s="2">
        <v>0.81914053876697901</v>
      </c>
    </row>
    <row r="354" spans="2:8" x14ac:dyDescent="0.25">
      <c r="B354" s="39" t="s">
        <v>1489</v>
      </c>
      <c r="C354" s="2" t="s">
        <v>3038</v>
      </c>
      <c r="D354" s="2" t="s">
        <v>1490</v>
      </c>
      <c r="E354" s="2">
        <v>0.68200000000000005</v>
      </c>
      <c r="F354" s="2">
        <v>-0.55000000000000004</v>
      </c>
      <c r="G354" s="2">
        <v>0.51890186628186097</v>
      </c>
      <c r="H354" s="2">
        <v>0.81914053876697901</v>
      </c>
    </row>
    <row r="355" spans="2:8" x14ac:dyDescent="0.25">
      <c r="B355" s="39" t="s">
        <v>1507</v>
      </c>
      <c r="C355" s="2" t="s">
        <v>1507</v>
      </c>
      <c r="D355" s="2" t="s">
        <v>1508</v>
      </c>
      <c r="E355" s="2">
        <v>0.68400000000000005</v>
      </c>
      <c r="F355" s="2">
        <v>-0.55000000000000004</v>
      </c>
      <c r="G355" s="2">
        <v>0.52160156534595203</v>
      </c>
      <c r="H355" s="2">
        <v>0.81914053876697901</v>
      </c>
    </row>
    <row r="356" spans="2:8" x14ac:dyDescent="0.25">
      <c r="B356" s="39" t="s">
        <v>1513</v>
      </c>
      <c r="C356" s="2" t="s">
        <v>3039</v>
      </c>
      <c r="D356" s="2" t="s">
        <v>1514</v>
      </c>
      <c r="E356" s="2">
        <v>0.68600000000000005</v>
      </c>
      <c r="F356" s="2">
        <v>-0.54</v>
      </c>
      <c r="G356" s="2">
        <v>0.52391594640871897</v>
      </c>
      <c r="H356" s="2">
        <v>0.82056218952423998</v>
      </c>
    </row>
    <row r="357" spans="2:8" x14ac:dyDescent="0.25">
      <c r="B357" s="39" t="s">
        <v>1517</v>
      </c>
      <c r="C357" s="2" t="s">
        <v>3040</v>
      </c>
      <c r="D357" s="2" t="s">
        <v>1518</v>
      </c>
      <c r="E357" s="2">
        <v>0.68700000000000006</v>
      </c>
      <c r="F357" s="2">
        <v>-0.54</v>
      </c>
      <c r="G357" s="2">
        <v>0.52478427930490601</v>
      </c>
      <c r="H357" s="2">
        <v>0.82056218952423998</v>
      </c>
    </row>
    <row r="358" spans="2:8" x14ac:dyDescent="0.25">
      <c r="B358" s="39" t="s">
        <v>1519</v>
      </c>
      <c r="C358" s="2" t="s">
        <v>3041</v>
      </c>
      <c r="D358" s="2" t="s">
        <v>1520</v>
      </c>
      <c r="E358" s="2">
        <v>0.68700000000000006</v>
      </c>
      <c r="F358" s="2">
        <v>-0.54</v>
      </c>
      <c r="G358" s="2">
        <v>0.525020382348238</v>
      </c>
      <c r="H358" s="2">
        <v>0.82056218952423998</v>
      </c>
    </row>
    <row r="359" spans="2:8" x14ac:dyDescent="0.25">
      <c r="B359" s="39" t="s">
        <v>1525</v>
      </c>
      <c r="C359" s="2" t="s">
        <v>1525</v>
      </c>
      <c r="D359" s="2" t="s">
        <v>1526</v>
      </c>
      <c r="E359" s="2">
        <v>0.68899999999999995</v>
      </c>
      <c r="F359" s="2">
        <v>-0.54</v>
      </c>
      <c r="G359" s="2">
        <v>0.52720358400344702</v>
      </c>
      <c r="H359" s="2">
        <v>0.82169588261978799</v>
      </c>
    </row>
    <row r="360" spans="2:8" x14ac:dyDescent="0.25">
      <c r="B360" s="39" t="s">
        <v>1531</v>
      </c>
      <c r="C360" s="2" t="s">
        <v>3042</v>
      </c>
      <c r="D360" s="2" t="s">
        <v>1532</v>
      </c>
      <c r="E360" s="2">
        <v>0.69</v>
      </c>
      <c r="F360" s="2">
        <v>-0.54</v>
      </c>
      <c r="G360" s="2">
        <v>0.52808843318689203</v>
      </c>
      <c r="H360" s="2">
        <v>0.82169588261978799</v>
      </c>
    </row>
    <row r="361" spans="2:8" x14ac:dyDescent="0.25">
      <c r="B361" s="39" t="s">
        <v>1523</v>
      </c>
      <c r="C361" s="2" t="s">
        <v>1523</v>
      </c>
      <c r="D361" s="2" t="s">
        <v>1524</v>
      </c>
      <c r="E361" s="2">
        <v>0.68799999999999994</v>
      </c>
      <c r="F361" s="2">
        <v>-0.54</v>
      </c>
      <c r="G361" s="2">
        <v>0.526654827619223</v>
      </c>
      <c r="H361" s="2">
        <v>0.82169588261978799</v>
      </c>
    </row>
    <row r="362" spans="2:8" x14ac:dyDescent="0.25">
      <c r="B362" s="39" t="s">
        <v>1537</v>
      </c>
      <c r="C362" s="2" t="s">
        <v>3043</v>
      </c>
      <c r="D362" s="2" t="s">
        <v>1538</v>
      </c>
      <c r="E362" s="2">
        <v>0.69099999999999995</v>
      </c>
      <c r="F362" s="2">
        <v>-0.53</v>
      </c>
      <c r="G362" s="2">
        <v>0.53007744165253101</v>
      </c>
      <c r="H362" s="2">
        <v>0.82237393431838002</v>
      </c>
    </row>
    <row r="363" spans="2:8" x14ac:dyDescent="0.25">
      <c r="B363" s="39" t="s">
        <v>1539</v>
      </c>
      <c r="C363" s="2" t="s">
        <v>3044</v>
      </c>
      <c r="D363" s="2" t="s">
        <v>1540</v>
      </c>
      <c r="E363" s="2">
        <v>0.69199999999999995</v>
      </c>
      <c r="F363" s="2">
        <v>-0.53</v>
      </c>
      <c r="G363" s="2">
        <v>0.53050062073241</v>
      </c>
      <c r="H363" s="2">
        <v>0.82237393431838002</v>
      </c>
    </row>
    <row r="364" spans="2:8" x14ac:dyDescent="0.25">
      <c r="B364" s="39" t="s">
        <v>1549</v>
      </c>
      <c r="C364" s="2" t="s">
        <v>3045</v>
      </c>
      <c r="D364" s="2" t="s">
        <v>1550</v>
      </c>
      <c r="E364" s="2">
        <v>0.69499999999999995</v>
      </c>
      <c r="F364" s="2">
        <v>-0.53</v>
      </c>
      <c r="G364" s="2">
        <v>0.53363181166617002</v>
      </c>
      <c r="H364" s="2">
        <v>0.82365327201078997</v>
      </c>
    </row>
    <row r="365" spans="2:8" x14ac:dyDescent="0.25">
      <c r="B365" s="39" t="s">
        <v>1563</v>
      </c>
      <c r="C365" s="2" t="s">
        <v>1563</v>
      </c>
      <c r="D365" s="2" t="s">
        <v>1564</v>
      </c>
      <c r="E365" s="2">
        <v>0.7</v>
      </c>
      <c r="F365" s="2">
        <v>-0.51</v>
      </c>
      <c r="G365" s="2">
        <v>0.53982004139370898</v>
      </c>
      <c r="H365" s="2">
        <v>0.827468111773632</v>
      </c>
    </row>
    <row r="366" spans="2:8" x14ac:dyDescent="0.25">
      <c r="B366" s="39" t="s">
        <v>1565</v>
      </c>
      <c r="C366" s="2" t="s">
        <v>1565</v>
      </c>
      <c r="D366" s="2" t="s">
        <v>1566</v>
      </c>
      <c r="E366" s="2">
        <v>0.7</v>
      </c>
      <c r="F366" s="2">
        <v>-0.51</v>
      </c>
      <c r="G366" s="2">
        <v>0.540023122631062</v>
      </c>
      <c r="H366" s="2">
        <v>0.827468111773632</v>
      </c>
    </row>
    <row r="367" spans="2:8" x14ac:dyDescent="0.25">
      <c r="B367" s="39" t="s">
        <v>1567</v>
      </c>
      <c r="C367" s="2" t="s">
        <v>3046</v>
      </c>
      <c r="D367" s="2" t="s">
        <v>1568</v>
      </c>
      <c r="E367" s="2">
        <v>0.7</v>
      </c>
      <c r="F367" s="2">
        <v>-0.51</v>
      </c>
      <c r="G367" s="2">
        <v>0.54006498124535895</v>
      </c>
      <c r="H367" s="2">
        <v>0.827468111773632</v>
      </c>
    </row>
    <row r="368" spans="2:8" x14ac:dyDescent="0.25">
      <c r="B368" s="39" t="s">
        <v>1579</v>
      </c>
      <c r="C368" s="2" t="s">
        <v>3047</v>
      </c>
      <c r="D368" s="2" t="s">
        <v>1580</v>
      </c>
      <c r="E368" s="2">
        <v>0.70399999999999996</v>
      </c>
      <c r="F368" s="2">
        <v>-0.51</v>
      </c>
      <c r="G368" s="2">
        <v>0.54388691958678803</v>
      </c>
      <c r="H368" s="2">
        <v>0.83035858528336604</v>
      </c>
    </row>
    <row r="369" spans="2:8" x14ac:dyDescent="0.25">
      <c r="B369" s="39" t="s">
        <v>1581</v>
      </c>
      <c r="C369" s="2" t="s">
        <v>1581</v>
      </c>
      <c r="D369" s="2" t="s">
        <v>1582</v>
      </c>
      <c r="E369" s="2">
        <v>0.70399999999999996</v>
      </c>
      <c r="F369" s="2">
        <v>-0.51</v>
      </c>
      <c r="G369" s="2">
        <v>0.54500655998708503</v>
      </c>
      <c r="H369" s="2">
        <v>0.83062626016344898</v>
      </c>
    </row>
    <row r="370" spans="2:8" x14ac:dyDescent="0.25">
      <c r="B370" s="39" t="s">
        <v>1589</v>
      </c>
      <c r="C370" s="2" t="s">
        <v>3048</v>
      </c>
      <c r="D370" s="2" t="s">
        <v>1590</v>
      </c>
      <c r="E370" s="2">
        <v>0.70699999999999996</v>
      </c>
      <c r="F370" s="2">
        <v>-0.5</v>
      </c>
      <c r="G370" s="2">
        <v>0.54763268682323596</v>
      </c>
      <c r="H370" s="2">
        <v>0.83062626016344898</v>
      </c>
    </row>
    <row r="371" spans="2:8" x14ac:dyDescent="0.25">
      <c r="B371" s="39" t="s">
        <v>1593</v>
      </c>
      <c r="C371" s="2" t="s">
        <v>3049</v>
      </c>
      <c r="D371" s="2" t="s">
        <v>1594</v>
      </c>
      <c r="E371" s="2">
        <v>0.70699999999999996</v>
      </c>
      <c r="F371" s="2">
        <v>-0.5</v>
      </c>
      <c r="G371" s="2">
        <v>0.548187946321681</v>
      </c>
      <c r="H371" s="2">
        <v>0.83062626016344898</v>
      </c>
    </row>
    <row r="372" spans="2:8" x14ac:dyDescent="0.25">
      <c r="B372" s="39" t="s">
        <v>1597</v>
      </c>
      <c r="C372" s="2" t="s">
        <v>3050</v>
      </c>
      <c r="D372" s="2" t="s">
        <v>1598</v>
      </c>
      <c r="E372" s="2">
        <v>0.70799999999999996</v>
      </c>
      <c r="F372" s="2">
        <v>-0.5</v>
      </c>
      <c r="G372" s="2">
        <v>0.548875103694769</v>
      </c>
      <c r="H372" s="2">
        <v>0.83062626016344898</v>
      </c>
    </row>
    <row r="373" spans="2:8" x14ac:dyDescent="0.25">
      <c r="B373" s="39" t="s">
        <v>1599</v>
      </c>
      <c r="C373" s="2" t="s">
        <v>1599</v>
      </c>
      <c r="D373" s="2" t="s">
        <v>1600</v>
      </c>
      <c r="E373" s="2">
        <v>0.70899999999999996</v>
      </c>
      <c r="F373" s="2">
        <v>-0.5</v>
      </c>
      <c r="G373" s="2">
        <v>0.54971117785880796</v>
      </c>
      <c r="H373" s="2">
        <v>0.83112070035433805</v>
      </c>
    </row>
    <row r="374" spans="2:8" x14ac:dyDescent="0.25">
      <c r="B374" s="39" t="s">
        <v>1607</v>
      </c>
      <c r="C374" s="2" t="s">
        <v>1607</v>
      </c>
      <c r="D374" s="2" t="s">
        <v>1608</v>
      </c>
      <c r="E374" s="2">
        <v>0.71299999999999997</v>
      </c>
      <c r="F374" s="2">
        <v>-0.49</v>
      </c>
      <c r="G374" s="2">
        <v>0.55473091297628996</v>
      </c>
      <c r="H374" s="2">
        <v>0.83557516045899205</v>
      </c>
    </row>
    <row r="375" spans="2:8" x14ac:dyDescent="0.25">
      <c r="B375" s="39" t="s">
        <v>1615</v>
      </c>
      <c r="C375" s="2" t="s">
        <v>1615</v>
      </c>
      <c r="D375" s="2" t="s">
        <v>1616</v>
      </c>
      <c r="E375" s="2">
        <v>0.71399999999999997</v>
      </c>
      <c r="F375" s="2">
        <v>-0.49</v>
      </c>
      <c r="G375" s="2">
        <v>0.55608809972888795</v>
      </c>
      <c r="H375" s="2">
        <v>0.83557516045899205</v>
      </c>
    </row>
    <row r="376" spans="2:8" x14ac:dyDescent="0.25">
      <c r="B376" s="39" t="s">
        <v>1605</v>
      </c>
      <c r="C376" s="2" t="s">
        <v>3051</v>
      </c>
      <c r="D376" s="2" t="s">
        <v>1606</v>
      </c>
      <c r="E376" s="2">
        <v>0.71299999999999997</v>
      </c>
      <c r="F376" s="2">
        <v>-0.49</v>
      </c>
      <c r="G376" s="2">
        <v>0.55459168414983695</v>
      </c>
      <c r="H376" s="2">
        <v>0.83557516045899205</v>
      </c>
    </row>
    <row r="377" spans="2:8" x14ac:dyDescent="0.25">
      <c r="B377" s="39" t="s">
        <v>1619</v>
      </c>
      <c r="C377" s="2" t="s">
        <v>3052</v>
      </c>
      <c r="D377" s="2" t="s">
        <v>1620</v>
      </c>
      <c r="E377" s="2">
        <v>0.71499999999999997</v>
      </c>
      <c r="F377" s="2">
        <v>-0.48</v>
      </c>
      <c r="G377" s="2">
        <v>0.557187379054222</v>
      </c>
      <c r="H377" s="2">
        <v>0.83557516045899205</v>
      </c>
    </row>
    <row r="378" spans="2:8" x14ac:dyDescent="0.25">
      <c r="B378" s="39" t="s">
        <v>1621</v>
      </c>
      <c r="C378" s="2" t="s">
        <v>3053</v>
      </c>
      <c r="D378" s="2" t="s">
        <v>1622</v>
      </c>
      <c r="E378" s="2">
        <v>0.71599999999999997</v>
      </c>
      <c r="F378" s="2">
        <v>-0.48</v>
      </c>
      <c r="G378" s="2">
        <v>0.55770722035787901</v>
      </c>
      <c r="H378" s="2">
        <v>0.83573703848311398</v>
      </c>
    </row>
    <row r="379" spans="2:8" x14ac:dyDescent="0.25">
      <c r="B379" s="39" t="s">
        <v>1623</v>
      </c>
      <c r="C379" s="2" t="s">
        <v>1623</v>
      </c>
      <c r="D379" s="2" t="s">
        <v>1624</v>
      </c>
      <c r="E379" s="2">
        <v>0.71799999999999997</v>
      </c>
      <c r="F379" s="2">
        <v>-0.48</v>
      </c>
      <c r="G379" s="2">
        <v>0.56054904051985799</v>
      </c>
      <c r="H379" s="2">
        <v>0.83793885306591098</v>
      </c>
    </row>
    <row r="380" spans="2:8" x14ac:dyDescent="0.25">
      <c r="B380" s="39" t="s">
        <v>1631</v>
      </c>
      <c r="C380" s="2" t="s">
        <v>3054</v>
      </c>
      <c r="D380" s="2" t="s">
        <v>1632</v>
      </c>
      <c r="E380" s="2">
        <v>0.72</v>
      </c>
      <c r="F380" s="2">
        <v>-0.47</v>
      </c>
      <c r="G380" s="2">
        <v>0.56286474751119597</v>
      </c>
      <c r="H380" s="2">
        <v>0.83868914425444296</v>
      </c>
    </row>
    <row r="381" spans="2:8" x14ac:dyDescent="0.25">
      <c r="B381" s="39" t="s">
        <v>1639</v>
      </c>
      <c r="C381" s="2" t="s">
        <v>3055</v>
      </c>
      <c r="D381" s="2" t="s">
        <v>1640</v>
      </c>
      <c r="E381" s="2">
        <v>0.72399999999999998</v>
      </c>
      <c r="F381" s="2">
        <v>-0.47</v>
      </c>
      <c r="G381" s="2">
        <v>0.56724810592477004</v>
      </c>
      <c r="H381" s="2">
        <v>0.84256691575501996</v>
      </c>
    </row>
    <row r="382" spans="2:8" x14ac:dyDescent="0.25">
      <c r="B382" s="39" t="s">
        <v>1635</v>
      </c>
      <c r="C382" s="2" t="s">
        <v>3056</v>
      </c>
      <c r="D382" s="2" t="s">
        <v>1636</v>
      </c>
      <c r="E382" s="2">
        <v>0.72099999999999997</v>
      </c>
      <c r="F382" s="2">
        <v>-0.47</v>
      </c>
      <c r="G382" s="2">
        <v>0.563564114770846</v>
      </c>
      <c r="H382" s="2">
        <v>0.83868914425444296</v>
      </c>
    </row>
    <row r="383" spans="2:8" x14ac:dyDescent="0.25">
      <c r="B383" s="39" t="s">
        <v>1649</v>
      </c>
      <c r="C383" s="2" t="s">
        <v>3057</v>
      </c>
      <c r="D383" s="2" t="s">
        <v>1650</v>
      </c>
      <c r="E383" s="2">
        <v>0.73099999999999998</v>
      </c>
      <c r="F383" s="2">
        <v>-0.45</v>
      </c>
      <c r="G383" s="2">
        <v>0.57466926511242999</v>
      </c>
      <c r="H383" s="2">
        <v>0.85047697951358203</v>
      </c>
    </row>
    <row r="384" spans="2:8" x14ac:dyDescent="0.25">
      <c r="B384" s="39" t="s">
        <v>1659</v>
      </c>
      <c r="C384" s="2" t="s">
        <v>1659</v>
      </c>
      <c r="D384" s="2" t="s">
        <v>1660</v>
      </c>
      <c r="E384" s="2">
        <v>0.73299999999999998</v>
      </c>
      <c r="F384" s="2">
        <v>-0.45</v>
      </c>
      <c r="G384" s="2">
        <v>0.57731072313513498</v>
      </c>
      <c r="H384" s="2">
        <v>0.85128158229737605</v>
      </c>
    </row>
    <row r="385" spans="2:8" x14ac:dyDescent="0.25">
      <c r="B385" s="39" t="s">
        <v>1661</v>
      </c>
      <c r="C385" s="2" t="s">
        <v>1661</v>
      </c>
      <c r="D385" s="2" t="s">
        <v>1662</v>
      </c>
      <c r="E385" s="2">
        <v>0.73299999999999998</v>
      </c>
      <c r="F385" s="2">
        <v>-0.45</v>
      </c>
      <c r="G385" s="2">
        <v>0.57796797557032398</v>
      </c>
      <c r="H385" s="2">
        <v>0.85163182456949005</v>
      </c>
    </row>
    <row r="386" spans="2:8" x14ac:dyDescent="0.25">
      <c r="B386" s="39" t="s">
        <v>1653</v>
      </c>
      <c r="C386" s="2" t="s">
        <v>1653</v>
      </c>
      <c r="D386" s="2" t="s">
        <v>1654</v>
      </c>
      <c r="E386" s="2">
        <v>0.73299999999999998</v>
      </c>
      <c r="F386" s="2">
        <v>-0.45</v>
      </c>
      <c r="G386" s="2">
        <v>0.57690039875211496</v>
      </c>
      <c r="H386" s="2">
        <v>0.85128158229737605</v>
      </c>
    </row>
    <row r="387" spans="2:8" x14ac:dyDescent="0.25">
      <c r="B387" s="39" t="s">
        <v>1671</v>
      </c>
      <c r="C387" s="2" t="s">
        <v>3058</v>
      </c>
      <c r="D387" s="2" t="s">
        <v>1672</v>
      </c>
      <c r="E387" s="2">
        <v>0.73599999999999999</v>
      </c>
      <c r="F387" s="2">
        <v>-0.44</v>
      </c>
      <c r="G387" s="2">
        <v>0.58122097027171604</v>
      </c>
      <c r="H387" s="2">
        <v>0.85331758832758897</v>
      </c>
    </row>
    <row r="388" spans="2:8" x14ac:dyDescent="0.25">
      <c r="B388" s="39" t="s">
        <v>1675</v>
      </c>
      <c r="C388" s="2" t="s">
        <v>3059</v>
      </c>
      <c r="D388" s="2" t="s">
        <v>1676</v>
      </c>
      <c r="E388" s="2">
        <v>0.73899999999999999</v>
      </c>
      <c r="F388" s="2">
        <v>-0.44</v>
      </c>
      <c r="G388" s="2">
        <v>0.58378160298354698</v>
      </c>
      <c r="H388" s="2">
        <v>0.85331758832758897</v>
      </c>
    </row>
    <row r="389" spans="2:8" x14ac:dyDescent="0.25">
      <c r="B389" s="39" t="s">
        <v>1681</v>
      </c>
      <c r="C389" s="2" t="s">
        <v>3060</v>
      </c>
      <c r="D389" s="2" t="s">
        <v>1682</v>
      </c>
      <c r="E389" s="2">
        <v>0.73899999999999999</v>
      </c>
      <c r="F389" s="2">
        <v>-0.44</v>
      </c>
      <c r="G389" s="2">
        <v>0.58415876302958103</v>
      </c>
      <c r="H389" s="2">
        <v>0.85331758832758897</v>
      </c>
    </row>
    <row r="390" spans="2:8" x14ac:dyDescent="0.25">
      <c r="B390" s="39" t="s">
        <v>1683</v>
      </c>
      <c r="C390" s="2" t="s">
        <v>3061</v>
      </c>
      <c r="D390" s="2" t="s">
        <v>1684</v>
      </c>
      <c r="E390" s="2">
        <v>0.74</v>
      </c>
      <c r="F390" s="2">
        <v>-0.43</v>
      </c>
      <c r="G390" s="2">
        <v>0.58541047582040195</v>
      </c>
      <c r="H390" s="2">
        <v>0.854431158516471</v>
      </c>
    </row>
    <row r="391" spans="2:8" x14ac:dyDescent="0.25">
      <c r="B391" s="39" t="s">
        <v>1695</v>
      </c>
      <c r="C391" s="2" t="s">
        <v>3062</v>
      </c>
      <c r="D391" s="2" t="s">
        <v>1696</v>
      </c>
      <c r="E391" s="2">
        <v>0.74399999999999999</v>
      </c>
      <c r="F391" s="2">
        <v>-0.43</v>
      </c>
      <c r="G391" s="2">
        <v>0.59012065428086802</v>
      </c>
      <c r="H391" s="2">
        <v>0.85770401685951403</v>
      </c>
    </row>
    <row r="392" spans="2:8" x14ac:dyDescent="0.25">
      <c r="B392" s="39" t="s">
        <v>1697</v>
      </c>
      <c r="C392" s="2" t="s">
        <v>3063</v>
      </c>
      <c r="D392" s="2" t="s">
        <v>1698</v>
      </c>
      <c r="E392" s="2">
        <v>0.745</v>
      </c>
      <c r="F392" s="2">
        <v>-0.42</v>
      </c>
      <c r="G392" s="2">
        <v>0.59113542331496804</v>
      </c>
      <c r="H392" s="2">
        <v>0.85816736286457496</v>
      </c>
    </row>
    <row r="393" spans="2:8" x14ac:dyDescent="0.25">
      <c r="B393" s="39" t="s">
        <v>1699</v>
      </c>
      <c r="C393" s="2" t="s">
        <v>3064</v>
      </c>
      <c r="D393" s="2" t="s">
        <v>1700</v>
      </c>
      <c r="E393" s="2">
        <v>0.745</v>
      </c>
      <c r="F393" s="2">
        <v>-0.42</v>
      </c>
      <c r="G393" s="2">
        <v>0.59128534908066799</v>
      </c>
      <c r="H393" s="2">
        <v>0.85816736286457496</v>
      </c>
    </row>
    <row r="394" spans="2:8" x14ac:dyDescent="0.25">
      <c r="B394" s="39" t="s">
        <v>1701</v>
      </c>
      <c r="C394" s="2" t="s">
        <v>1701</v>
      </c>
      <c r="D394" s="2" t="s">
        <v>1702</v>
      </c>
      <c r="E394" s="2">
        <v>0.746</v>
      </c>
      <c r="F394" s="2">
        <v>-0.42</v>
      </c>
      <c r="G394" s="2">
        <v>0.59205867800420997</v>
      </c>
      <c r="H394" s="2">
        <v>0.85867552371018097</v>
      </c>
    </row>
    <row r="395" spans="2:8" x14ac:dyDescent="0.25">
      <c r="B395" s="39" t="s">
        <v>1705</v>
      </c>
      <c r="C395" s="2" t="s">
        <v>3065</v>
      </c>
      <c r="D395" s="2" t="s">
        <v>1706</v>
      </c>
      <c r="E395" s="2">
        <v>0.749</v>
      </c>
      <c r="F395" s="2">
        <v>-0.42</v>
      </c>
      <c r="G395" s="2">
        <v>0.59576551998831195</v>
      </c>
      <c r="H395" s="2">
        <v>0.86243379874715997</v>
      </c>
    </row>
    <row r="396" spans="2:8" x14ac:dyDescent="0.25">
      <c r="B396" s="39" t="s">
        <v>1707</v>
      </c>
      <c r="C396" s="2" t="s">
        <v>3066</v>
      </c>
      <c r="D396" s="2" t="s">
        <v>1708</v>
      </c>
      <c r="E396" s="2">
        <v>0.75</v>
      </c>
      <c r="F396" s="2">
        <v>-0.42</v>
      </c>
      <c r="G396" s="2">
        <v>0.59609856078165002</v>
      </c>
      <c r="H396" s="2">
        <v>0.86243379874715997</v>
      </c>
    </row>
    <row r="397" spans="2:8" x14ac:dyDescent="0.25">
      <c r="B397" s="39" t="s">
        <v>1709</v>
      </c>
      <c r="C397" s="2" t="s">
        <v>1709</v>
      </c>
      <c r="D397" s="2" t="s">
        <v>1710</v>
      </c>
      <c r="E397" s="2">
        <v>0.75</v>
      </c>
      <c r="F397" s="2">
        <v>-0.42</v>
      </c>
      <c r="G397" s="2">
        <v>0.596442588495673</v>
      </c>
      <c r="H397" s="2">
        <v>0.86243379874715997</v>
      </c>
    </row>
    <row r="398" spans="2:8" x14ac:dyDescent="0.25">
      <c r="B398" s="39" t="s">
        <v>1711</v>
      </c>
      <c r="C398" s="2" t="s">
        <v>3067</v>
      </c>
      <c r="D398" s="2" t="s">
        <v>1712</v>
      </c>
      <c r="E398" s="2">
        <v>0.751</v>
      </c>
      <c r="F398" s="2">
        <v>-0.41</v>
      </c>
      <c r="G398" s="2">
        <v>0.59771339315347505</v>
      </c>
      <c r="H398" s="2">
        <v>0.86243379874715997</v>
      </c>
    </row>
    <row r="399" spans="2:8" x14ac:dyDescent="0.25">
      <c r="B399" s="39" t="s">
        <v>1713</v>
      </c>
      <c r="C399" s="2" t="s">
        <v>3068</v>
      </c>
      <c r="D399" s="2" t="s">
        <v>1714</v>
      </c>
      <c r="E399" s="2">
        <v>0.751</v>
      </c>
      <c r="F399" s="2">
        <v>-0.41</v>
      </c>
      <c r="G399" s="2">
        <v>0.59788766373197999</v>
      </c>
      <c r="H399" s="2">
        <v>0.86243379874715997</v>
      </c>
    </row>
    <row r="400" spans="2:8" x14ac:dyDescent="0.25">
      <c r="B400" s="39" t="s">
        <v>1721</v>
      </c>
      <c r="C400" s="2" t="s">
        <v>3069</v>
      </c>
      <c r="D400" s="2" t="s">
        <v>1722</v>
      </c>
      <c r="E400" s="2">
        <v>0.752</v>
      </c>
      <c r="F400" s="2">
        <v>-0.41</v>
      </c>
      <c r="G400" s="2">
        <v>0.59931199624625098</v>
      </c>
      <c r="H400" s="2">
        <v>0.86243379874715997</v>
      </c>
    </row>
    <row r="401" spans="2:8" x14ac:dyDescent="0.25">
      <c r="B401" s="39" t="s">
        <v>1723</v>
      </c>
      <c r="C401" s="2" t="s">
        <v>1723</v>
      </c>
      <c r="D401" s="2" t="s">
        <v>1724</v>
      </c>
      <c r="E401" s="2">
        <v>0.752</v>
      </c>
      <c r="F401" s="2">
        <v>-0.41</v>
      </c>
      <c r="G401" s="2">
        <v>0.59932560681788805</v>
      </c>
      <c r="H401" s="2">
        <v>0.86243379874715997</v>
      </c>
    </row>
    <row r="402" spans="2:8" x14ac:dyDescent="0.25">
      <c r="B402" s="39" t="s">
        <v>1729</v>
      </c>
      <c r="C402" s="2" t="s">
        <v>1729</v>
      </c>
      <c r="D402" s="2" t="s">
        <v>1730</v>
      </c>
      <c r="E402" s="2">
        <v>0.755</v>
      </c>
      <c r="F402" s="2">
        <v>-0.41</v>
      </c>
      <c r="G402" s="2">
        <v>0.602276788079393</v>
      </c>
      <c r="H402" s="2">
        <v>0.86484048337798203</v>
      </c>
    </row>
    <row r="403" spans="2:8" x14ac:dyDescent="0.25">
      <c r="B403" s="39" t="s">
        <v>1719</v>
      </c>
      <c r="C403" s="2" t="s">
        <v>1719</v>
      </c>
      <c r="D403" s="2" t="s">
        <v>1720</v>
      </c>
      <c r="E403" s="2">
        <v>0.752</v>
      </c>
      <c r="F403" s="2">
        <v>-0.41</v>
      </c>
      <c r="G403" s="2">
        <v>0.59873687679273802</v>
      </c>
      <c r="H403" s="2">
        <v>0.86243379874715997</v>
      </c>
    </row>
    <row r="404" spans="2:8" x14ac:dyDescent="0.25">
      <c r="B404" s="39" t="s">
        <v>1727</v>
      </c>
      <c r="C404" s="2" t="s">
        <v>3070</v>
      </c>
      <c r="D404" s="2" t="s">
        <v>1728</v>
      </c>
      <c r="E404" s="2">
        <v>0.755</v>
      </c>
      <c r="F404" s="2">
        <v>-0.41</v>
      </c>
      <c r="G404" s="2">
        <v>0.60171045047169502</v>
      </c>
      <c r="H404" s="2">
        <v>0.86463916714381694</v>
      </c>
    </row>
    <row r="405" spans="2:8" x14ac:dyDescent="0.25">
      <c r="B405" s="39" t="s">
        <v>1731</v>
      </c>
      <c r="C405" s="2" t="s">
        <v>3071</v>
      </c>
      <c r="D405" s="2" t="s">
        <v>1732</v>
      </c>
      <c r="E405" s="2">
        <v>0.75700000000000001</v>
      </c>
      <c r="F405" s="2">
        <v>-0.4</v>
      </c>
      <c r="G405" s="2">
        <v>0.60392458145000305</v>
      </c>
      <c r="H405" s="2">
        <v>0.86571711141660701</v>
      </c>
    </row>
    <row r="406" spans="2:8" x14ac:dyDescent="0.25">
      <c r="B406" s="39" t="s">
        <v>1745</v>
      </c>
      <c r="C406" s="2" t="s">
        <v>3072</v>
      </c>
      <c r="D406" s="2" t="s">
        <v>1746</v>
      </c>
      <c r="E406" s="2">
        <v>0.76</v>
      </c>
      <c r="F406" s="2">
        <v>-0.4</v>
      </c>
      <c r="G406" s="2">
        <v>0.60769359047209304</v>
      </c>
      <c r="H406" s="2">
        <v>0.86571711141660701</v>
      </c>
    </row>
    <row r="407" spans="2:8" x14ac:dyDescent="0.25">
      <c r="B407" s="39" t="s">
        <v>1765</v>
      </c>
      <c r="C407" s="2" t="s">
        <v>1765</v>
      </c>
      <c r="D407" s="2" t="s">
        <v>1766</v>
      </c>
      <c r="E407" s="2">
        <v>0.76400000000000001</v>
      </c>
      <c r="F407" s="2">
        <v>-0.39</v>
      </c>
      <c r="G407" s="2">
        <v>0.61178119998337899</v>
      </c>
      <c r="H407" s="2">
        <v>0.86571711141660701</v>
      </c>
    </row>
    <row r="408" spans="2:8" x14ac:dyDescent="0.25">
      <c r="B408" s="39" t="s">
        <v>1771</v>
      </c>
      <c r="C408" s="2" t="s">
        <v>1771</v>
      </c>
      <c r="D408" s="2" t="s">
        <v>1772</v>
      </c>
      <c r="E408" s="2">
        <v>0.76400000000000001</v>
      </c>
      <c r="F408" s="2">
        <v>-0.39</v>
      </c>
      <c r="G408" s="2">
        <v>0.61227405366329801</v>
      </c>
      <c r="H408" s="2">
        <v>0.86571711141660701</v>
      </c>
    </row>
    <row r="409" spans="2:8" x14ac:dyDescent="0.25">
      <c r="B409" s="39" t="s">
        <v>1773</v>
      </c>
      <c r="C409" s="2" t="s">
        <v>3073</v>
      </c>
      <c r="D409" s="2" t="s">
        <v>1774</v>
      </c>
      <c r="E409" s="2">
        <v>0.76500000000000001</v>
      </c>
      <c r="F409" s="2">
        <v>-0.39</v>
      </c>
      <c r="G409" s="2">
        <v>0.61370999260296999</v>
      </c>
      <c r="H409" s="2">
        <v>0.86622788571450104</v>
      </c>
    </row>
    <row r="410" spans="2:8" x14ac:dyDescent="0.25">
      <c r="B410" s="39" t="s">
        <v>1777</v>
      </c>
      <c r="C410" s="2" t="s">
        <v>3074</v>
      </c>
      <c r="D410" s="2" t="s">
        <v>1778</v>
      </c>
      <c r="E410" s="2">
        <v>0.76700000000000002</v>
      </c>
      <c r="F410" s="2">
        <v>-0.38</v>
      </c>
      <c r="G410" s="2">
        <v>0.61503926407457499</v>
      </c>
      <c r="H410" s="2">
        <v>0.86676779252202096</v>
      </c>
    </row>
    <row r="411" spans="2:8" x14ac:dyDescent="0.25">
      <c r="B411" s="39" t="s">
        <v>1779</v>
      </c>
      <c r="C411" s="2" t="s">
        <v>3075</v>
      </c>
      <c r="D411" s="2" t="s">
        <v>1780</v>
      </c>
      <c r="E411" s="2">
        <v>0.76700000000000002</v>
      </c>
      <c r="F411" s="2">
        <v>-0.38</v>
      </c>
      <c r="G411" s="2">
        <v>0.61515309079926594</v>
      </c>
      <c r="H411" s="2">
        <v>0.86676779252202096</v>
      </c>
    </row>
    <row r="412" spans="2:8" x14ac:dyDescent="0.25">
      <c r="B412" s="39" t="s">
        <v>1783</v>
      </c>
      <c r="C412" s="2" t="s">
        <v>3076</v>
      </c>
      <c r="D412" s="2" t="s">
        <v>1784</v>
      </c>
      <c r="E412" s="2">
        <v>0.76800000000000002</v>
      </c>
      <c r="F412" s="2">
        <v>-0.38</v>
      </c>
      <c r="G412" s="2">
        <v>0.616599715706177</v>
      </c>
      <c r="H412" s="2">
        <v>0.86699987745518603</v>
      </c>
    </row>
    <row r="413" spans="2:8" x14ac:dyDescent="0.25">
      <c r="B413" s="39" t="s">
        <v>1787</v>
      </c>
      <c r="C413" s="2" t="s">
        <v>3077</v>
      </c>
      <c r="D413" s="2" t="s">
        <v>1788</v>
      </c>
      <c r="E413" s="2">
        <v>0.77200000000000002</v>
      </c>
      <c r="F413" s="2">
        <v>-0.37</v>
      </c>
      <c r="G413" s="2">
        <v>0.62086271813660399</v>
      </c>
      <c r="H413" s="2">
        <v>0.87007759762995096</v>
      </c>
    </row>
    <row r="414" spans="2:8" x14ac:dyDescent="0.25">
      <c r="B414" s="39" t="s">
        <v>1799</v>
      </c>
      <c r="C414" s="2" t="s">
        <v>3078</v>
      </c>
      <c r="D414" s="2" t="s">
        <v>1800</v>
      </c>
      <c r="E414" s="2">
        <v>0.77400000000000002</v>
      </c>
      <c r="F414" s="2">
        <v>-0.37</v>
      </c>
      <c r="G414" s="2">
        <v>0.62307471523711599</v>
      </c>
      <c r="H414" s="2">
        <v>0.87007759762995096</v>
      </c>
    </row>
    <row r="415" spans="2:8" x14ac:dyDescent="0.25">
      <c r="B415" s="39" t="s">
        <v>1801</v>
      </c>
      <c r="C415" s="2" t="s">
        <v>3079</v>
      </c>
      <c r="D415" s="2" t="s">
        <v>1802</v>
      </c>
      <c r="E415" s="2">
        <v>0.77400000000000002</v>
      </c>
      <c r="F415" s="2">
        <v>-0.37</v>
      </c>
      <c r="G415" s="2">
        <v>0.62360331235399802</v>
      </c>
      <c r="H415" s="2">
        <v>0.87007759762995096</v>
      </c>
    </row>
    <row r="416" spans="2:8" x14ac:dyDescent="0.25">
      <c r="B416" s="39" t="s">
        <v>1807</v>
      </c>
      <c r="C416" s="2" t="s">
        <v>3080</v>
      </c>
      <c r="D416" s="2" t="s">
        <v>1808</v>
      </c>
      <c r="E416" s="2">
        <v>0.77600000000000002</v>
      </c>
      <c r="F416" s="2">
        <v>-0.37</v>
      </c>
      <c r="G416" s="2">
        <v>0.62528476588467097</v>
      </c>
      <c r="H416" s="2">
        <v>0.87136180630494298</v>
      </c>
    </row>
    <row r="417" spans="2:8" x14ac:dyDescent="0.25">
      <c r="B417" s="39" t="s">
        <v>1811</v>
      </c>
      <c r="C417" s="2" t="s">
        <v>3081</v>
      </c>
      <c r="D417" s="2" t="s">
        <v>1812</v>
      </c>
      <c r="E417" s="2">
        <v>0.77700000000000002</v>
      </c>
      <c r="F417" s="2">
        <v>-0.36</v>
      </c>
      <c r="G417" s="2">
        <v>0.62692119477363994</v>
      </c>
      <c r="H417" s="2">
        <v>0.87206922268395204</v>
      </c>
    </row>
    <row r="418" spans="2:8" x14ac:dyDescent="0.25">
      <c r="B418" s="39" t="s">
        <v>1813</v>
      </c>
      <c r="C418" s="2" t="s">
        <v>3082</v>
      </c>
      <c r="D418" s="2" t="s">
        <v>1814</v>
      </c>
      <c r="E418" s="2">
        <v>0.78</v>
      </c>
      <c r="F418" s="2">
        <v>-0.36</v>
      </c>
      <c r="G418" s="2">
        <v>0.62977588924128602</v>
      </c>
      <c r="H418" s="2">
        <v>0.87428211041544401</v>
      </c>
    </row>
    <row r="419" spans="2:8" x14ac:dyDescent="0.25">
      <c r="B419" s="39" t="s">
        <v>1815</v>
      </c>
      <c r="C419" s="2" t="s">
        <v>3083</v>
      </c>
      <c r="D419" s="2" t="s">
        <v>1816</v>
      </c>
      <c r="E419" s="2">
        <v>0.78100000000000003</v>
      </c>
      <c r="F419" s="2">
        <v>-0.36</v>
      </c>
      <c r="G419" s="2">
        <v>0.63071278464228997</v>
      </c>
      <c r="H419" s="2">
        <v>0.87428211041544401</v>
      </c>
    </row>
    <row r="420" spans="2:8" x14ac:dyDescent="0.25">
      <c r="B420" s="39" t="s">
        <v>1817</v>
      </c>
      <c r="C420" s="2" t="s">
        <v>3084</v>
      </c>
      <c r="D420" s="2" t="s">
        <v>1818</v>
      </c>
      <c r="E420" s="2">
        <v>0.78100000000000003</v>
      </c>
      <c r="F420" s="2">
        <v>-0.36</v>
      </c>
      <c r="G420" s="2">
        <v>0.63081211470258303</v>
      </c>
      <c r="H420" s="2">
        <v>0.87428211041544401</v>
      </c>
    </row>
    <row r="421" spans="2:8" x14ac:dyDescent="0.25">
      <c r="B421" s="39" t="s">
        <v>1821</v>
      </c>
      <c r="C421" s="2" t="s">
        <v>3085</v>
      </c>
      <c r="D421" s="2" t="s">
        <v>1822</v>
      </c>
      <c r="E421" s="2">
        <v>0.78200000000000003</v>
      </c>
      <c r="F421" s="2">
        <v>-0.35</v>
      </c>
      <c r="G421" s="2">
        <v>0.63231405103619498</v>
      </c>
      <c r="H421" s="2">
        <v>0.87574417034296304</v>
      </c>
    </row>
    <row r="422" spans="2:8" x14ac:dyDescent="0.25">
      <c r="B422" s="39" t="s">
        <v>1825</v>
      </c>
      <c r="C422" s="2" t="s">
        <v>3086</v>
      </c>
      <c r="D422" s="2" t="s">
        <v>1826</v>
      </c>
      <c r="E422" s="2">
        <v>0.78400000000000003</v>
      </c>
      <c r="F422" s="2">
        <v>-0.35</v>
      </c>
      <c r="G422" s="2">
        <v>0.634310076783281</v>
      </c>
      <c r="H422" s="2">
        <v>0.876713314573076</v>
      </c>
    </row>
    <row r="423" spans="2:8" x14ac:dyDescent="0.25">
      <c r="B423" s="39" t="s">
        <v>1827</v>
      </c>
      <c r="C423" s="2" t="s">
        <v>1827</v>
      </c>
      <c r="D423" s="2" t="s">
        <v>1828</v>
      </c>
      <c r="E423" s="2">
        <v>0.78500000000000003</v>
      </c>
      <c r="F423" s="2">
        <v>-0.35</v>
      </c>
      <c r="G423" s="2">
        <v>0.63519654563054795</v>
      </c>
      <c r="H423" s="2">
        <v>0.87718705915436601</v>
      </c>
    </row>
    <row r="424" spans="2:8" x14ac:dyDescent="0.25">
      <c r="B424" s="39" t="s">
        <v>1829</v>
      </c>
      <c r="C424" s="2" t="s">
        <v>1829</v>
      </c>
      <c r="D424" s="2" t="s">
        <v>1830</v>
      </c>
      <c r="E424" s="2">
        <v>0.78600000000000003</v>
      </c>
      <c r="F424" s="2">
        <v>-0.35</v>
      </c>
      <c r="G424" s="2">
        <v>0.636201019605384</v>
      </c>
      <c r="H424" s="2">
        <v>0.87718705915436601</v>
      </c>
    </row>
    <row r="425" spans="2:8" x14ac:dyDescent="0.25">
      <c r="B425" s="39" t="s">
        <v>1831</v>
      </c>
      <c r="C425" s="2" t="s">
        <v>3087</v>
      </c>
      <c r="D425" s="2" t="s">
        <v>1832</v>
      </c>
      <c r="E425" s="2">
        <v>0.78700000000000003</v>
      </c>
      <c r="F425" s="2">
        <v>-0.35</v>
      </c>
      <c r="G425" s="2">
        <v>0.63751467941342599</v>
      </c>
      <c r="H425" s="2">
        <v>0.87718705915436601</v>
      </c>
    </row>
    <row r="426" spans="2:8" x14ac:dyDescent="0.25">
      <c r="B426" s="39" t="s">
        <v>1823</v>
      </c>
      <c r="C426" s="2" t="s">
        <v>3088</v>
      </c>
      <c r="D426" s="2" t="s">
        <v>1824</v>
      </c>
      <c r="E426" s="2">
        <v>0.78300000000000003</v>
      </c>
      <c r="F426" s="2">
        <v>-0.35</v>
      </c>
      <c r="G426" s="2">
        <v>0.63380970096233802</v>
      </c>
      <c r="H426" s="2">
        <v>0.87661887065615796</v>
      </c>
    </row>
    <row r="427" spans="2:8" x14ac:dyDescent="0.25">
      <c r="B427" s="39" t="s">
        <v>1833</v>
      </c>
      <c r="C427" s="2" t="s">
        <v>3089</v>
      </c>
      <c r="D427" s="2" t="s">
        <v>1834</v>
      </c>
      <c r="E427" s="2">
        <v>0.78700000000000003</v>
      </c>
      <c r="F427" s="2">
        <v>-0.35</v>
      </c>
      <c r="G427" s="2">
        <v>0.63770221191043797</v>
      </c>
      <c r="H427" s="2">
        <v>0.87718705915436601</v>
      </c>
    </row>
    <row r="428" spans="2:8" x14ac:dyDescent="0.25">
      <c r="B428" s="39" t="s">
        <v>1837</v>
      </c>
      <c r="C428" s="2" t="s">
        <v>3090</v>
      </c>
      <c r="D428" s="2" t="s">
        <v>1838</v>
      </c>
      <c r="E428" s="2">
        <v>0.78700000000000003</v>
      </c>
      <c r="F428" s="2">
        <v>-0.34</v>
      </c>
      <c r="G428" s="2">
        <v>0.63811143386488101</v>
      </c>
      <c r="H428" s="2">
        <v>0.87718705915436601</v>
      </c>
    </row>
    <row r="429" spans="2:8" x14ac:dyDescent="0.25">
      <c r="B429" s="39" t="s">
        <v>1839</v>
      </c>
      <c r="C429" s="2" t="s">
        <v>1839</v>
      </c>
      <c r="D429" s="2" t="s">
        <v>1840</v>
      </c>
      <c r="E429" s="2">
        <v>0.78800000000000003</v>
      </c>
      <c r="F429" s="2">
        <v>-0.34</v>
      </c>
      <c r="G429" s="2">
        <v>0.63876732906179301</v>
      </c>
      <c r="H429" s="2">
        <v>0.87736350170018995</v>
      </c>
    </row>
    <row r="430" spans="2:8" x14ac:dyDescent="0.25">
      <c r="B430" s="39" t="s">
        <v>1841</v>
      </c>
      <c r="C430" s="2" t="s">
        <v>3091</v>
      </c>
      <c r="D430" s="2" t="s">
        <v>1842</v>
      </c>
      <c r="E430" s="2">
        <v>0.78800000000000003</v>
      </c>
      <c r="F430" s="2">
        <v>-0.34</v>
      </c>
      <c r="G430" s="2">
        <v>0.63910461089841397</v>
      </c>
      <c r="H430" s="2">
        <v>0.87736350170018995</v>
      </c>
    </row>
    <row r="431" spans="2:8" x14ac:dyDescent="0.25">
      <c r="B431" s="39" t="s">
        <v>1845</v>
      </c>
      <c r="C431" s="2" t="s">
        <v>1845</v>
      </c>
      <c r="D431" s="2" t="s">
        <v>1846</v>
      </c>
      <c r="E431" s="2">
        <v>0.79</v>
      </c>
      <c r="F431" s="2">
        <v>-0.34</v>
      </c>
      <c r="G431" s="2">
        <v>0.64073173653930704</v>
      </c>
      <c r="H431" s="2">
        <v>0.87752835505944105</v>
      </c>
    </row>
    <row r="432" spans="2:8" x14ac:dyDescent="0.25">
      <c r="B432" s="39" t="s">
        <v>1849</v>
      </c>
      <c r="C432" s="2" t="s">
        <v>3092</v>
      </c>
      <c r="D432" s="2" t="s">
        <v>1850</v>
      </c>
      <c r="E432" s="2">
        <v>0.79</v>
      </c>
      <c r="F432" s="2">
        <v>-0.34</v>
      </c>
      <c r="G432" s="2">
        <v>0.64104726223450903</v>
      </c>
      <c r="H432" s="2">
        <v>0.87752835505944105</v>
      </c>
    </row>
    <row r="433" spans="2:8" x14ac:dyDescent="0.25">
      <c r="B433" s="39" t="s">
        <v>1851</v>
      </c>
      <c r="C433" s="2" t="s">
        <v>3093</v>
      </c>
      <c r="D433" s="2" t="s">
        <v>1852</v>
      </c>
      <c r="E433" s="2">
        <v>0.79</v>
      </c>
      <c r="F433" s="2">
        <v>-0.34</v>
      </c>
      <c r="G433" s="2">
        <v>0.64138716143575702</v>
      </c>
      <c r="H433" s="2">
        <v>0.87752835505944105</v>
      </c>
    </row>
    <row r="434" spans="2:8" x14ac:dyDescent="0.25">
      <c r="B434" s="39" t="s">
        <v>1853</v>
      </c>
      <c r="C434" s="2" t="s">
        <v>1853</v>
      </c>
      <c r="D434" s="2" t="s">
        <v>1854</v>
      </c>
      <c r="E434" s="2">
        <v>0.79200000000000004</v>
      </c>
      <c r="F434" s="2">
        <v>-0.34</v>
      </c>
      <c r="G434" s="2">
        <v>0.64278851995286101</v>
      </c>
      <c r="H434" s="2">
        <v>0.87836741479968705</v>
      </c>
    </row>
    <row r="435" spans="2:8" x14ac:dyDescent="0.25">
      <c r="B435" s="39" t="s">
        <v>1857</v>
      </c>
      <c r="C435" s="2" t="s">
        <v>3094</v>
      </c>
      <c r="D435" s="2" t="s">
        <v>1858</v>
      </c>
      <c r="E435" s="2">
        <v>0.79200000000000004</v>
      </c>
      <c r="F435" s="2">
        <v>-0.34</v>
      </c>
      <c r="G435" s="2">
        <v>0.643732058061673</v>
      </c>
      <c r="H435" s="2">
        <v>0.87836741479968705</v>
      </c>
    </row>
    <row r="436" spans="2:8" x14ac:dyDescent="0.25">
      <c r="B436" s="39" t="s">
        <v>1855</v>
      </c>
      <c r="C436" s="2" t="s">
        <v>3095</v>
      </c>
      <c r="D436" s="2" t="s">
        <v>1856</v>
      </c>
      <c r="E436" s="2">
        <v>0.79200000000000004</v>
      </c>
      <c r="F436" s="2">
        <v>-0.34</v>
      </c>
      <c r="G436" s="2">
        <v>0.64340358097290995</v>
      </c>
      <c r="H436" s="2">
        <v>0.87836741479968705</v>
      </c>
    </row>
    <row r="437" spans="2:8" x14ac:dyDescent="0.25">
      <c r="B437" s="39" t="s">
        <v>1859</v>
      </c>
      <c r="C437" s="2" t="s">
        <v>3096</v>
      </c>
      <c r="D437" s="2" t="s">
        <v>1860</v>
      </c>
      <c r="E437" s="2">
        <v>0.79300000000000004</v>
      </c>
      <c r="F437" s="2">
        <v>-0.33</v>
      </c>
      <c r="G437" s="2">
        <v>0.64484100391916099</v>
      </c>
      <c r="H437" s="2">
        <v>0.87869872192879594</v>
      </c>
    </row>
    <row r="438" spans="2:8" x14ac:dyDescent="0.25">
      <c r="B438" s="39" t="s">
        <v>1861</v>
      </c>
      <c r="C438" s="2" t="s">
        <v>3097</v>
      </c>
      <c r="D438" s="2" t="s">
        <v>1862</v>
      </c>
      <c r="E438" s="2">
        <v>0.79400000000000004</v>
      </c>
      <c r="F438" s="2">
        <v>-0.33</v>
      </c>
      <c r="G438" s="2">
        <v>0.64530553754337605</v>
      </c>
      <c r="H438" s="2">
        <v>0.87874156756745603</v>
      </c>
    </row>
    <row r="439" spans="2:8" x14ac:dyDescent="0.25">
      <c r="B439" s="39" t="s">
        <v>1869</v>
      </c>
      <c r="C439" s="2" t="s">
        <v>3098</v>
      </c>
      <c r="D439" s="2" t="s">
        <v>1870</v>
      </c>
      <c r="E439" s="2">
        <v>0.79800000000000004</v>
      </c>
      <c r="F439" s="2">
        <v>-0.33</v>
      </c>
      <c r="G439" s="2">
        <v>0.64988735087716198</v>
      </c>
      <c r="H439" s="2">
        <v>0.88208540815810099</v>
      </c>
    </row>
    <row r="440" spans="2:8" x14ac:dyDescent="0.25">
      <c r="B440" s="39" t="s">
        <v>1871</v>
      </c>
      <c r="C440" s="2" t="s">
        <v>3099</v>
      </c>
      <c r="D440" s="2" t="s">
        <v>1872</v>
      </c>
      <c r="E440" s="2">
        <v>0.79800000000000004</v>
      </c>
      <c r="F440" s="2">
        <v>-0.33</v>
      </c>
      <c r="G440" s="2">
        <v>0.64993478816971895</v>
      </c>
      <c r="H440" s="2">
        <v>0.88208540815810099</v>
      </c>
    </row>
    <row r="441" spans="2:8" x14ac:dyDescent="0.25">
      <c r="B441" s="39" t="s">
        <v>1877</v>
      </c>
      <c r="C441" s="2" t="s">
        <v>3100</v>
      </c>
      <c r="D441" s="2" t="s">
        <v>1878</v>
      </c>
      <c r="E441" s="2">
        <v>0.8</v>
      </c>
      <c r="F441" s="2">
        <v>-0.32</v>
      </c>
      <c r="G441" s="2">
        <v>0.65217365604953303</v>
      </c>
      <c r="H441" s="2">
        <v>0.88335136723932095</v>
      </c>
    </row>
    <row r="442" spans="2:8" x14ac:dyDescent="0.25">
      <c r="B442" s="39" t="s">
        <v>1897</v>
      </c>
      <c r="C442" s="2" t="s">
        <v>3101</v>
      </c>
      <c r="D442" s="2" t="s">
        <v>1898</v>
      </c>
      <c r="E442" s="2">
        <v>0.80600000000000005</v>
      </c>
      <c r="F442" s="2">
        <v>-0.31</v>
      </c>
      <c r="G442" s="2">
        <v>0.65807977341190604</v>
      </c>
      <c r="H442" s="2">
        <v>0.88426745712103105</v>
      </c>
    </row>
    <row r="443" spans="2:8" x14ac:dyDescent="0.25">
      <c r="B443" s="39" t="s">
        <v>1899</v>
      </c>
      <c r="C443" s="2" t="s">
        <v>1899</v>
      </c>
      <c r="D443" s="2" t="s">
        <v>1900</v>
      </c>
      <c r="E443" s="2">
        <v>0.80700000000000005</v>
      </c>
      <c r="F443" s="2">
        <v>-0.31</v>
      </c>
      <c r="G443" s="2">
        <v>0.65942525460149604</v>
      </c>
      <c r="H443" s="2">
        <v>0.88520270986525196</v>
      </c>
    </row>
    <row r="444" spans="2:8" x14ac:dyDescent="0.25">
      <c r="B444" s="39" t="s">
        <v>1905</v>
      </c>
      <c r="C444" s="2" t="s">
        <v>3102</v>
      </c>
      <c r="D444" s="2" t="s">
        <v>1906</v>
      </c>
      <c r="E444" s="2">
        <v>0.80900000000000005</v>
      </c>
      <c r="F444" s="2">
        <v>-0.31</v>
      </c>
      <c r="G444" s="2">
        <v>0.66161166574973895</v>
      </c>
      <c r="H444" s="2">
        <v>0.88578261840653905</v>
      </c>
    </row>
    <row r="445" spans="2:8" x14ac:dyDescent="0.25">
      <c r="B445" s="39" t="s">
        <v>1909</v>
      </c>
      <c r="C445" s="2" t="s">
        <v>3103</v>
      </c>
      <c r="D445" s="2" t="s">
        <v>1910</v>
      </c>
      <c r="E445" s="2">
        <v>0.81</v>
      </c>
      <c r="F445" s="2">
        <v>-0.3</v>
      </c>
      <c r="G445" s="2">
        <v>0.66331210807083296</v>
      </c>
      <c r="H445" s="2">
        <v>0.88578261840653905</v>
      </c>
    </row>
    <row r="446" spans="2:8" x14ac:dyDescent="0.25">
      <c r="B446" s="39" t="s">
        <v>1913</v>
      </c>
      <c r="C446" s="2" t="s">
        <v>3104</v>
      </c>
      <c r="D446" s="2" t="s">
        <v>1914</v>
      </c>
      <c r="E446" s="2">
        <v>0.81100000000000005</v>
      </c>
      <c r="F446" s="2">
        <v>-0.3</v>
      </c>
      <c r="G446" s="2">
        <v>0.66403850461798197</v>
      </c>
      <c r="H446" s="2">
        <v>0.88578261840653905</v>
      </c>
    </row>
    <row r="447" spans="2:8" x14ac:dyDescent="0.25">
      <c r="B447" s="39" t="s">
        <v>1917</v>
      </c>
      <c r="C447" s="2" t="s">
        <v>3105</v>
      </c>
      <c r="D447" s="2" t="s">
        <v>1918</v>
      </c>
      <c r="E447" s="2">
        <v>0.81200000000000006</v>
      </c>
      <c r="F447" s="2">
        <v>-0.3</v>
      </c>
      <c r="G447" s="2">
        <v>0.66459109147576501</v>
      </c>
      <c r="H447" s="2">
        <v>0.88578261840653905</v>
      </c>
    </row>
    <row r="448" spans="2:8" x14ac:dyDescent="0.25">
      <c r="B448" s="39" t="s">
        <v>1921</v>
      </c>
      <c r="C448" s="2" t="s">
        <v>3106</v>
      </c>
      <c r="D448" s="2" t="s">
        <v>1922</v>
      </c>
      <c r="E448" s="2">
        <v>0.81200000000000006</v>
      </c>
      <c r="F448" s="2">
        <v>-0.3</v>
      </c>
      <c r="G448" s="2">
        <v>0.66557137337392702</v>
      </c>
      <c r="H448" s="2">
        <v>0.88578261840653905</v>
      </c>
    </row>
    <row r="449" spans="2:8" x14ac:dyDescent="0.25">
      <c r="B449" s="39" t="s">
        <v>1929</v>
      </c>
      <c r="C449" s="2" t="s">
        <v>1929</v>
      </c>
      <c r="D449" s="2" t="s">
        <v>1930</v>
      </c>
      <c r="E449" s="2">
        <v>0.81499999999999995</v>
      </c>
      <c r="F449" s="2">
        <v>-0.28999999999999998</v>
      </c>
      <c r="G449" s="2">
        <v>0.66845369064028204</v>
      </c>
      <c r="H449" s="2">
        <v>0.88762600674681502</v>
      </c>
    </row>
    <row r="450" spans="2:8" x14ac:dyDescent="0.25">
      <c r="B450" s="39" t="s">
        <v>1933</v>
      </c>
      <c r="C450" s="2" t="s">
        <v>3107</v>
      </c>
      <c r="D450" s="2" t="s">
        <v>1934</v>
      </c>
      <c r="E450" s="2">
        <v>0.81699999999999995</v>
      </c>
      <c r="F450" s="2">
        <v>-0.28999999999999998</v>
      </c>
      <c r="G450" s="2">
        <v>0.67000127709729296</v>
      </c>
      <c r="H450" s="2">
        <v>0.88825319721973595</v>
      </c>
    </row>
    <row r="451" spans="2:8" x14ac:dyDescent="0.25">
      <c r="B451" s="39" t="s">
        <v>1937</v>
      </c>
      <c r="C451" s="2" t="s">
        <v>3108</v>
      </c>
      <c r="D451" s="2" t="s">
        <v>1938</v>
      </c>
      <c r="E451" s="2">
        <v>0.81799999999999995</v>
      </c>
      <c r="F451" s="2">
        <v>-0.28999999999999998</v>
      </c>
      <c r="G451" s="2">
        <v>0.67158243116862204</v>
      </c>
      <c r="H451" s="2">
        <v>0.88825319721973595</v>
      </c>
    </row>
    <row r="452" spans="2:8" x14ac:dyDescent="0.25">
      <c r="B452" s="39" t="s">
        <v>1945</v>
      </c>
      <c r="C452" s="2" t="s">
        <v>1945</v>
      </c>
      <c r="D452" s="2" t="s">
        <v>1946</v>
      </c>
      <c r="E452" s="2">
        <v>0.82</v>
      </c>
      <c r="F452" s="2">
        <v>-0.28999999999999998</v>
      </c>
      <c r="G452" s="2">
        <v>0.67385209499135501</v>
      </c>
      <c r="H452" s="2">
        <v>0.889260208675832</v>
      </c>
    </row>
    <row r="453" spans="2:8" x14ac:dyDescent="0.25">
      <c r="B453" s="39" t="s">
        <v>1953</v>
      </c>
      <c r="C453" s="2" t="s">
        <v>3109</v>
      </c>
      <c r="D453" s="2" t="s">
        <v>1954</v>
      </c>
      <c r="E453" s="2">
        <v>0.82299999999999995</v>
      </c>
      <c r="F453" s="2">
        <v>-0.28000000000000003</v>
      </c>
      <c r="G453" s="2">
        <v>0.67703938440095301</v>
      </c>
      <c r="H453" s="2">
        <v>0.89086440398802402</v>
      </c>
    </row>
    <row r="454" spans="2:8" x14ac:dyDescent="0.25">
      <c r="B454" s="39" t="s">
        <v>1957</v>
      </c>
      <c r="C454" s="2" t="s">
        <v>1957</v>
      </c>
      <c r="D454" s="2" t="s">
        <v>1958</v>
      </c>
      <c r="E454" s="2">
        <v>0.82399999999999995</v>
      </c>
      <c r="F454" s="2">
        <v>-0.28000000000000003</v>
      </c>
      <c r="G454" s="2">
        <v>0.678495914393898</v>
      </c>
      <c r="H454" s="2">
        <v>0.89115580990157195</v>
      </c>
    </row>
    <row r="455" spans="2:8" x14ac:dyDescent="0.25">
      <c r="B455" s="39" t="s">
        <v>1961</v>
      </c>
      <c r="C455" s="2" t="s">
        <v>3110</v>
      </c>
      <c r="D455" s="2" t="s">
        <v>1962</v>
      </c>
      <c r="E455" s="2">
        <v>0.82599999999999996</v>
      </c>
      <c r="F455" s="2">
        <v>-0.28000000000000003</v>
      </c>
      <c r="G455" s="2">
        <v>0.68011093171322701</v>
      </c>
      <c r="H455" s="2">
        <v>0.89256622190379697</v>
      </c>
    </row>
    <row r="456" spans="2:8" x14ac:dyDescent="0.25">
      <c r="B456" s="39" t="s">
        <v>1959</v>
      </c>
      <c r="C456" s="2" t="s">
        <v>3111</v>
      </c>
      <c r="D456" s="2" t="s">
        <v>1960</v>
      </c>
      <c r="E456" s="2">
        <v>0.82499999999999996</v>
      </c>
      <c r="F456" s="2">
        <v>-0.28000000000000003</v>
      </c>
      <c r="G456" s="2">
        <v>0.67857847525772697</v>
      </c>
      <c r="H456" s="2">
        <v>0.89115580990157195</v>
      </c>
    </row>
    <row r="457" spans="2:8" x14ac:dyDescent="0.25">
      <c r="B457" s="39" t="s">
        <v>1949</v>
      </c>
      <c r="C457" s="2" t="s">
        <v>3112</v>
      </c>
      <c r="D457" s="2" t="s">
        <v>1950</v>
      </c>
      <c r="E457" s="2">
        <v>0.82199999999999995</v>
      </c>
      <c r="F457" s="2">
        <v>-0.28000000000000003</v>
      </c>
      <c r="G457" s="2">
        <v>0.67601915406007695</v>
      </c>
      <c r="H457" s="2">
        <v>0.89086440398802402</v>
      </c>
    </row>
    <row r="458" spans="2:8" x14ac:dyDescent="0.25">
      <c r="B458" s="39" t="s">
        <v>1955</v>
      </c>
      <c r="C458" s="2" t="s">
        <v>3113</v>
      </c>
      <c r="D458" s="2" t="s">
        <v>1956</v>
      </c>
      <c r="E458" s="2">
        <v>0.82399999999999995</v>
      </c>
      <c r="F458" s="2">
        <v>-0.28000000000000003</v>
      </c>
      <c r="G458" s="2">
        <v>0.67828736126757705</v>
      </c>
      <c r="H458" s="2">
        <v>0.89115580990157195</v>
      </c>
    </row>
    <row r="459" spans="2:8" x14ac:dyDescent="0.25">
      <c r="B459" s="39" t="s">
        <v>1963</v>
      </c>
      <c r="C459" s="2" t="s">
        <v>3114</v>
      </c>
      <c r="D459" s="2" t="s">
        <v>1964</v>
      </c>
      <c r="E459" s="2">
        <v>0.82599999999999996</v>
      </c>
      <c r="F459" s="2">
        <v>-0.27</v>
      </c>
      <c r="G459" s="2">
        <v>0.68067131277903103</v>
      </c>
      <c r="H459" s="2">
        <v>0.89256622190379697</v>
      </c>
    </row>
    <row r="460" spans="2:8" x14ac:dyDescent="0.25">
      <c r="B460" s="39" t="s">
        <v>1971</v>
      </c>
      <c r="C460" s="2" t="s">
        <v>3115</v>
      </c>
      <c r="D460" s="2" t="s">
        <v>1972</v>
      </c>
      <c r="E460" s="2">
        <v>0.82799999999999996</v>
      </c>
      <c r="F460" s="2">
        <v>-0.27</v>
      </c>
      <c r="G460" s="2">
        <v>0.68246575776776996</v>
      </c>
      <c r="H460" s="2">
        <v>0.89256622190379697</v>
      </c>
    </row>
    <row r="461" spans="2:8" x14ac:dyDescent="0.25">
      <c r="B461" s="39" t="s">
        <v>1973</v>
      </c>
      <c r="C461" s="2" t="s">
        <v>3116</v>
      </c>
      <c r="D461" s="2" t="s">
        <v>1974</v>
      </c>
      <c r="E461" s="2">
        <v>0.82799999999999996</v>
      </c>
      <c r="F461" s="2">
        <v>-0.27</v>
      </c>
      <c r="G461" s="2">
        <v>0.68273177742468805</v>
      </c>
      <c r="H461" s="2">
        <v>0.89256622190379697</v>
      </c>
    </row>
    <row r="462" spans="2:8" x14ac:dyDescent="0.25">
      <c r="B462" s="39" t="s">
        <v>1975</v>
      </c>
      <c r="C462" s="2" t="s">
        <v>1975</v>
      </c>
      <c r="D462" s="2" t="s">
        <v>1976</v>
      </c>
      <c r="E462" s="2">
        <v>0.83</v>
      </c>
      <c r="F462" s="2">
        <v>-0.27</v>
      </c>
      <c r="G462" s="2">
        <v>0.68408062478779996</v>
      </c>
      <c r="H462" s="2">
        <v>0.89375375897903897</v>
      </c>
    </row>
    <row r="463" spans="2:8" x14ac:dyDescent="0.25">
      <c r="B463" s="39" t="s">
        <v>1979</v>
      </c>
      <c r="C463" s="2" t="s">
        <v>1979</v>
      </c>
      <c r="D463" s="2" t="s">
        <v>1980</v>
      </c>
      <c r="E463" s="2">
        <v>0.83199999999999996</v>
      </c>
      <c r="F463" s="2">
        <v>-0.27</v>
      </c>
      <c r="G463" s="2">
        <v>0.686772123581328</v>
      </c>
      <c r="H463" s="2">
        <v>0.89602797777124199</v>
      </c>
    </row>
    <row r="464" spans="2:8" x14ac:dyDescent="0.25">
      <c r="B464" s="39" t="s">
        <v>1985</v>
      </c>
      <c r="C464" s="2" t="s">
        <v>1985</v>
      </c>
      <c r="D464" s="2" t="s">
        <v>1986</v>
      </c>
      <c r="E464" s="2">
        <v>0.83399999999999996</v>
      </c>
      <c r="F464" s="2">
        <v>-0.26</v>
      </c>
      <c r="G464" s="2">
        <v>0.688896693615759</v>
      </c>
      <c r="H464" s="2">
        <v>0.89693872489376503</v>
      </c>
    </row>
    <row r="465" spans="2:8" x14ac:dyDescent="0.25">
      <c r="B465" s="39" t="s">
        <v>1987</v>
      </c>
      <c r="C465" s="2" t="s">
        <v>3117</v>
      </c>
      <c r="D465" s="2" t="s">
        <v>1988</v>
      </c>
      <c r="E465" s="2">
        <v>0.83399999999999996</v>
      </c>
      <c r="F465" s="2">
        <v>-0.26</v>
      </c>
      <c r="G465" s="2">
        <v>0.68927192032197804</v>
      </c>
      <c r="H465" s="2">
        <v>0.89693872489376503</v>
      </c>
    </row>
    <row r="466" spans="2:8" x14ac:dyDescent="0.25">
      <c r="B466" s="39" t="s">
        <v>1991</v>
      </c>
      <c r="C466" s="2" t="s">
        <v>1991</v>
      </c>
      <c r="D466" s="2" t="s">
        <v>1992</v>
      </c>
      <c r="E466" s="2">
        <v>0.83599999999999997</v>
      </c>
      <c r="F466" s="2">
        <v>-0.26</v>
      </c>
      <c r="G466" s="2">
        <v>0.69071504701254605</v>
      </c>
      <c r="H466" s="2">
        <v>0.89693872489376503</v>
      </c>
    </row>
    <row r="467" spans="2:8" x14ac:dyDescent="0.25">
      <c r="B467" s="39" t="s">
        <v>1995</v>
      </c>
      <c r="C467" s="2" t="s">
        <v>3118</v>
      </c>
      <c r="D467" s="2" t="s">
        <v>1996</v>
      </c>
      <c r="E467" s="2">
        <v>0.83599999999999997</v>
      </c>
      <c r="F467" s="2">
        <v>-0.26</v>
      </c>
      <c r="G467" s="2">
        <v>0.69093899803299896</v>
      </c>
      <c r="H467" s="2">
        <v>0.89693872489376503</v>
      </c>
    </row>
    <row r="468" spans="2:8" x14ac:dyDescent="0.25">
      <c r="B468" s="39" t="s">
        <v>1997</v>
      </c>
      <c r="C468" s="2" t="s">
        <v>3119</v>
      </c>
      <c r="D468" s="2" t="s">
        <v>1998</v>
      </c>
      <c r="E468" s="2">
        <v>0.83799999999999997</v>
      </c>
      <c r="F468" s="2">
        <v>-0.26</v>
      </c>
      <c r="G468" s="2">
        <v>0.69252052013026399</v>
      </c>
      <c r="H468" s="2">
        <v>0.89790268383488203</v>
      </c>
    </row>
    <row r="469" spans="2:8" x14ac:dyDescent="0.25">
      <c r="B469" s="39" t="s">
        <v>1983</v>
      </c>
      <c r="C469" s="2" t="s">
        <v>1983</v>
      </c>
      <c r="D469" s="2" t="s">
        <v>1984</v>
      </c>
      <c r="E469" s="2">
        <v>0.83299999999999996</v>
      </c>
      <c r="F469" s="2">
        <v>-0.26</v>
      </c>
      <c r="G469" s="2">
        <v>0.68777070729654499</v>
      </c>
      <c r="H469" s="2">
        <v>0.89626638735047504</v>
      </c>
    </row>
    <row r="470" spans="2:8" x14ac:dyDescent="0.25">
      <c r="B470" s="39" t="s">
        <v>2001</v>
      </c>
      <c r="C470" s="2" t="s">
        <v>3120</v>
      </c>
      <c r="D470" s="2" t="s">
        <v>2002</v>
      </c>
      <c r="E470" s="2">
        <v>0.84099999999999997</v>
      </c>
      <c r="F470" s="2">
        <v>-0.25</v>
      </c>
      <c r="G470" s="2">
        <v>0.69656189038883098</v>
      </c>
      <c r="H470" s="2">
        <v>0.90103343595302798</v>
      </c>
    </row>
    <row r="471" spans="2:8" x14ac:dyDescent="0.25">
      <c r="B471" s="39" t="s">
        <v>2015</v>
      </c>
      <c r="C471" s="2" t="s">
        <v>2015</v>
      </c>
      <c r="D471" s="2" t="s">
        <v>2016</v>
      </c>
      <c r="E471" s="2">
        <v>0.84499999999999997</v>
      </c>
      <c r="F471" s="2">
        <v>-0.24</v>
      </c>
      <c r="G471" s="2">
        <v>0.70021888467382598</v>
      </c>
      <c r="H471" s="2">
        <v>0.90103343595302798</v>
      </c>
    </row>
    <row r="472" spans="2:8" x14ac:dyDescent="0.25">
      <c r="B472" s="39" t="s">
        <v>2017</v>
      </c>
      <c r="C472" s="2" t="s">
        <v>3121</v>
      </c>
      <c r="D472" s="2" t="s">
        <v>2018</v>
      </c>
      <c r="E472" s="2">
        <v>0.84499999999999997</v>
      </c>
      <c r="F472" s="2">
        <v>-0.24</v>
      </c>
      <c r="G472" s="2">
        <v>0.70057519404379898</v>
      </c>
      <c r="H472" s="2">
        <v>0.90103343595302798</v>
      </c>
    </row>
    <row r="473" spans="2:8" x14ac:dyDescent="0.25">
      <c r="B473" s="39" t="s">
        <v>2019</v>
      </c>
      <c r="C473" s="2" t="s">
        <v>3122</v>
      </c>
      <c r="D473" s="2" t="s">
        <v>2020</v>
      </c>
      <c r="E473" s="2">
        <v>0.84499999999999997</v>
      </c>
      <c r="F473" s="2">
        <v>-0.24</v>
      </c>
      <c r="G473" s="2">
        <v>0.70076020880541401</v>
      </c>
      <c r="H473" s="2">
        <v>0.90103343595302798</v>
      </c>
    </row>
    <row r="474" spans="2:8" x14ac:dyDescent="0.25">
      <c r="B474" s="39" t="s">
        <v>2021</v>
      </c>
      <c r="C474" s="2" t="s">
        <v>2021</v>
      </c>
      <c r="D474" s="2" t="s">
        <v>2022</v>
      </c>
      <c r="E474" s="2">
        <v>0.84599999999999997</v>
      </c>
      <c r="F474" s="2">
        <v>-0.24</v>
      </c>
      <c r="G474" s="2">
        <v>0.701443464404223</v>
      </c>
      <c r="H474" s="2">
        <v>0.90103343595302798</v>
      </c>
    </row>
    <row r="475" spans="2:8" x14ac:dyDescent="0.25">
      <c r="B475" s="39" t="s">
        <v>2033</v>
      </c>
      <c r="C475" s="2" t="s">
        <v>3123</v>
      </c>
      <c r="D475" s="2" t="s">
        <v>2034</v>
      </c>
      <c r="E475" s="2">
        <v>0.84799999999999998</v>
      </c>
      <c r="F475" s="2">
        <v>-0.24</v>
      </c>
      <c r="G475" s="2">
        <v>0.70382840025323301</v>
      </c>
      <c r="H475" s="2">
        <v>0.90103343595302798</v>
      </c>
    </row>
    <row r="476" spans="2:8" x14ac:dyDescent="0.25">
      <c r="B476" s="39" t="s">
        <v>2049</v>
      </c>
      <c r="C476" s="2" t="s">
        <v>3124</v>
      </c>
      <c r="D476" s="2" t="s">
        <v>2050</v>
      </c>
      <c r="E476" s="2">
        <v>0.85199999999999998</v>
      </c>
      <c r="F476" s="2">
        <v>-0.23</v>
      </c>
      <c r="G476" s="2">
        <v>0.70827493902315497</v>
      </c>
      <c r="H476" s="2">
        <v>0.90103343595302798</v>
      </c>
    </row>
    <row r="477" spans="2:8" x14ac:dyDescent="0.25">
      <c r="B477" s="39" t="s">
        <v>2051</v>
      </c>
      <c r="C477" s="2" t="s">
        <v>3125</v>
      </c>
      <c r="D477" s="2" t="s">
        <v>2052</v>
      </c>
      <c r="E477" s="2">
        <v>0.85199999999999998</v>
      </c>
      <c r="F477" s="2">
        <v>-0.23</v>
      </c>
      <c r="G477" s="2">
        <v>0.70842332863315904</v>
      </c>
      <c r="H477" s="2">
        <v>0.90103343595302798</v>
      </c>
    </row>
    <row r="478" spans="2:8" x14ac:dyDescent="0.25">
      <c r="B478" s="39" t="s">
        <v>2057</v>
      </c>
      <c r="C478" s="2" t="s">
        <v>3126</v>
      </c>
      <c r="D478" s="2" t="s">
        <v>2058</v>
      </c>
      <c r="E478" s="2">
        <v>0.85399999999999998</v>
      </c>
      <c r="F478" s="2">
        <v>-0.23</v>
      </c>
      <c r="G478" s="2">
        <v>0.70998357183387595</v>
      </c>
      <c r="H478" s="2">
        <v>0.90103343595302798</v>
      </c>
    </row>
    <row r="479" spans="2:8" x14ac:dyDescent="0.25">
      <c r="B479" s="39" t="s">
        <v>2063</v>
      </c>
      <c r="C479" s="2" t="s">
        <v>3127</v>
      </c>
      <c r="D479" s="2" t="s">
        <v>2064</v>
      </c>
      <c r="E479" s="2">
        <v>0.85499999999999998</v>
      </c>
      <c r="F479" s="2">
        <v>-0.23</v>
      </c>
      <c r="G479" s="2">
        <v>0.710890459492866</v>
      </c>
      <c r="H479" s="2">
        <v>0.90103343595302798</v>
      </c>
    </row>
    <row r="480" spans="2:8" x14ac:dyDescent="0.25">
      <c r="B480" s="39" t="s">
        <v>2039</v>
      </c>
      <c r="C480" s="2" t="s">
        <v>2039</v>
      </c>
      <c r="D480" s="2" t="s">
        <v>2040</v>
      </c>
      <c r="E480" s="2">
        <v>0.85</v>
      </c>
      <c r="F480" s="2">
        <v>-0.23</v>
      </c>
      <c r="G480" s="2">
        <v>0.70616911744744704</v>
      </c>
      <c r="H480" s="2">
        <v>0.90103343595302798</v>
      </c>
    </row>
    <row r="481" spans="2:8" x14ac:dyDescent="0.25">
      <c r="B481" s="39" t="s">
        <v>2043</v>
      </c>
      <c r="C481" s="2" t="s">
        <v>2043</v>
      </c>
      <c r="D481" s="2" t="s">
        <v>2044</v>
      </c>
      <c r="E481" s="2">
        <v>0.85099999999999998</v>
      </c>
      <c r="F481" s="2">
        <v>-0.23</v>
      </c>
      <c r="G481" s="2">
        <v>0.70716727331694995</v>
      </c>
      <c r="H481" s="2">
        <v>0.90103343595302798</v>
      </c>
    </row>
    <row r="482" spans="2:8" x14ac:dyDescent="0.25">
      <c r="B482" s="39" t="s">
        <v>2059</v>
      </c>
      <c r="C482" s="2" t="s">
        <v>2059</v>
      </c>
      <c r="D482" s="2" t="s">
        <v>2060</v>
      </c>
      <c r="E482" s="2">
        <v>0.85399999999999998</v>
      </c>
      <c r="F482" s="2">
        <v>-0.23</v>
      </c>
      <c r="G482" s="2">
        <v>0.71010027374262596</v>
      </c>
      <c r="H482" s="2">
        <v>0.90103343595302798</v>
      </c>
    </row>
    <row r="483" spans="2:8" x14ac:dyDescent="0.25">
      <c r="B483" s="39" t="s">
        <v>2061</v>
      </c>
      <c r="C483" s="2" t="s">
        <v>2061</v>
      </c>
      <c r="D483" s="2" t="s">
        <v>2062</v>
      </c>
      <c r="E483" s="2">
        <v>0.85499999999999998</v>
      </c>
      <c r="F483" s="2">
        <v>-0.23</v>
      </c>
      <c r="G483" s="2">
        <v>0.71079928031791995</v>
      </c>
      <c r="H483" s="2">
        <v>0.90103343595302798</v>
      </c>
    </row>
    <row r="484" spans="2:8" x14ac:dyDescent="0.25">
      <c r="B484" s="39" t="s">
        <v>2067</v>
      </c>
      <c r="C484" s="2" t="s">
        <v>3128</v>
      </c>
      <c r="D484" s="2" t="s">
        <v>2068</v>
      </c>
      <c r="E484" s="2">
        <v>0.85699999999999998</v>
      </c>
      <c r="F484" s="2">
        <v>-0.22</v>
      </c>
      <c r="G484" s="2">
        <v>0.71374098769509497</v>
      </c>
      <c r="H484" s="2">
        <v>0.90341887962155198</v>
      </c>
    </row>
    <row r="485" spans="2:8" x14ac:dyDescent="0.25">
      <c r="B485" s="39" t="s">
        <v>2073</v>
      </c>
      <c r="C485" s="2" t="s">
        <v>2073</v>
      </c>
      <c r="D485" s="2" t="s">
        <v>2074</v>
      </c>
      <c r="E485" s="2">
        <v>0.85899999999999999</v>
      </c>
      <c r="F485" s="2">
        <v>-0.22</v>
      </c>
      <c r="G485" s="2">
        <v>0.71566327656087403</v>
      </c>
      <c r="H485" s="2">
        <v>0.90415989299004595</v>
      </c>
    </row>
    <row r="486" spans="2:8" x14ac:dyDescent="0.25">
      <c r="B486" s="39" t="s">
        <v>2081</v>
      </c>
      <c r="C486" s="2" t="s">
        <v>3129</v>
      </c>
      <c r="D486" s="2" t="s">
        <v>2082</v>
      </c>
      <c r="E486" s="2">
        <v>0.86299999999999999</v>
      </c>
      <c r="F486" s="2">
        <v>-0.21</v>
      </c>
      <c r="G486" s="2">
        <v>0.71925063090002395</v>
      </c>
      <c r="H486" s="2">
        <v>0.90587183742777799</v>
      </c>
    </row>
    <row r="487" spans="2:8" x14ac:dyDescent="0.25">
      <c r="B487" s="39" t="s">
        <v>2083</v>
      </c>
      <c r="C487" s="2" t="s">
        <v>3130</v>
      </c>
      <c r="D487" s="2" t="s">
        <v>2084</v>
      </c>
      <c r="E487" s="2">
        <v>0.86399999999999999</v>
      </c>
      <c r="F487" s="2">
        <v>-0.21</v>
      </c>
      <c r="G487" s="2">
        <v>0.72020061954891201</v>
      </c>
      <c r="H487" s="2">
        <v>0.90650561852651601</v>
      </c>
    </row>
    <row r="488" spans="2:8" x14ac:dyDescent="0.25">
      <c r="B488" s="39" t="s">
        <v>2093</v>
      </c>
      <c r="C488" s="2" t="s">
        <v>3131</v>
      </c>
      <c r="D488" s="2" t="s">
        <v>2094</v>
      </c>
      <c r="E488" s="2">
        <v>0.87</v>
      </c>
      <c r="F488" s="2">
        <v>-0.2</v>
      </c>
      <c r="G488" s="2">
        <v>0.72636574236747697</v>
      </c>
      <c r="H488" s="2">
        <v>0.90989768255958803</v>
      </c>
    </row>
    <row r="489" spans="2:8" x14ac:dyDescent="0.25">
      <c r="B489" s="39" t="s">
        <v>2095</v>
      </c>
      <c r="C489" s="2" t="s">
        <v>3132</v>
      </c>
      <c r="D489" s="2" t="s">
        <v>2096</v>
      </c>
      <c r="E489" s="2">
        <v>0.87</v>
      </c>
      <c r="F489" s="2">
        <v>-0.2</v>
      </c>
      <c r="G489" s="2">
        <v>0.72691875626050895</v>
      </c>
      <c r="H489" s="2">
        <v>0.90989768255958803</v>
      </c>
    </row>
    <row r="490" spans="2:8" x14ac:dyDescent="0.25">
      <c r="B490" s="39" t="s">
        <v>2097</v>
      </c>
      <c r="C490" s="2" t="s">
        <v>3133</v>
      </c>
      <c r="D490" s="2" t="s">
        <v>2098</v>
      </c>
      <c r="E490" s="2">
        <v>0.871</v>
      </c>
      <c r="F490" s="2">
        <v>-0.2</v>
      </c>
      <c r="G490" s="2">
        <v>0.72747052741947105</v>
      </c>
      <c r="H490" s="2">
        <v>0.90989768255958803</v>
      </c>
    </row>
    <row r="491" spans="2:8" x14ac:dyDescent="0.25">
      <c r="B491" s="39" t="s">
        <v>2105</v>
      </c>
      <c r="C491" s="2" t="s">
        <v>3134</v>
      </c>
      <c r="D491" s="2" t="s">
        <v>2106</v>
      </c>
      <c r="E491" s="2">
        <v>0.875</v>
      </c>
      <c r="F491" s="2">
        <v>-0.19</v>
      </c>
      <c r="G491" s="2">
        <v>0.73170474097001703</v>
      </c>
      <c r="H491" s="2">
        <v>0.91102025212624205</v>
      </c>
    </row>
    <row r="492" spans="2:8" x14ac:dyDescent="0.25">
      <c r="B492" s="39" t="s">
        <v>2107</v>
      </c>
      <c r="C492" s="2" t="s">
        <v>3135</v>
      </c>
      <c r="D492" s="2" t="s">
        <v>2108</v>
      </c>
      <c r="E492" s="2">
        <v>0.875</v>
      </c>
      <c r="F492" s="2">
        <v>-0.19</v>
      </c>
      <c r="G492" s="2">
        <v>0.73191098312445302</v>
      </c>
      <c r="H492" s="2">
        <v>0.91102025212624205</v>
      </c>
    </row>
    <row r="493" spans="2:8" x14ac:dyDescent="0.25">
      <c r="B493" s="39" t="s">
        <v>2111</v>
      </c>
      <c r="C493" s="2" t="s">
        <v>2111</v>
      </c>
      <c r="D493" s="2" t="s">
        <v>2112</v>
      </c>
      <c r="E493" s="2">
        <v>0.875</v>
      </c>
      <c r="F493" s="2">
        <v>-0.19</v>
      </c>
      <c r="G493" s="2">
        <v>0.73219392096095104</v>
      </c>
      <c r="H493" s="2">
        <v>0.91102025212624205</v>
      </c>
    </row>
    <row r="494" spans="2:8" x14ac:dyDescent="0.25">
      <c r="B494" s="39" t="s">
        <v>2115</v>
      </c>
      <c r="C494" s="2" t="s">
        <v>3136</v>
      </c>
      <c r="D494" s="2" t="s">
        <v>2116</v>
      </c>
      <c r="E494" s="2">
        <v>0.877</v>
      </c>
      <c r="F494" s="2">
        <v>-0.19</v>
      </c>
      <c r="G494" s="2">
        <v>0.73420489789340904</v>
      </c>
      <c r="H494" s="2">
        <v>0.91224846162016304</v>
      </c>
    </row>
    <row r="495" spans="2:8" x14ac:dyDescent="0.25">
      <c r="B495" s="39" t="s">
        <v>2119</v>
      </c>
      <c r="C495" s="2" t="s">
        <v>3137</v>
      </c>
      <c r="D495" s="2" t="s">
        <v>2120</v>
      </c>
      <c r="E495" s="2">
        <v>0.879</v>
      </c>
      <c r="F495" s="2">
        <v>-0.19</v>
      </c>
      <c r="G495" s="2">
        <v>0.73586530502235403</v>
      </c>
      <c r="H495" s="2">
        <v>0.91319309106443802</v>
      </c>
    </row>
    <row r="496" spans="2:8" x14ac:dyDescent="0.25">
      <c r="B496" s="39" t="s">
        <v>2121</v>
      </c>
      <c r="C496" s="2" t="s">
        <v>2121</v>
      </c>
      <c r="D496" s="2" t="s">
        <v>2122</v>
      </c>
      <c r="E496" s="2">
        <v>0.88</v>
      </c>
      <c r="F496" s="2">
        <v>-0.18</v>
      </c>
      <c r="G496" s="2">
        <v>0.73743502931487503</v>
      </c>
      <c r="H496" s="2">
        <v>0.91409772990418803</v>
      </c>
    </row>
    <row r="497" spans="2:8" x14ac:dyDescent="0.25">
      <c r="B497" s="39" t="s">
        <v>2123</v>
      </c>
      <c r="C497" s="2" t="s">
        <v>3138</v>
      </c>
      <c r="D497" s="2" t="s">
        <v>2124</v>
      </c>
      <c r="E497" s="2">
        <v>0.88</v>
      </c>
      <c r="F497" s="2">
        <v>-0.18</v>
      </c>
      <c r="G497" s="2">
        <v>0.73774884079356795</v>
      </c>
      <c r="H497" s="2">
        <v>0.91409772990418803</v>
      </c>
    </row>
    <row r="498" spans="2:8" x14ac:dyDescent="0.25">
      <c r="B498" s="39" t="s">
        <v>2129</v>
      </c>
      <c r="C498" s="2" t="s">
        <v>2129</v>
      </c>
      <c r="D498" s="2" t="s">
        <v>2130</v>
      </c>
      <c r="E498" s="2">
        <v>0.88200000000000001</v>
      </c>
      <c r="F498" s="2">
        <v>-0.18</v>
      </c>
      <c r="G498" s="2">
        <v>0.73934592600650695</v>
      </c>
      <c r="H498" s="2">
        <v>0.91452744064276204</v>
      </c>
    </row>
    <row r="499" spans="2:8" x14ac:dyDescent="0.25">
      <c r="B499" s="39" t="s">
        <v>2133</v>
      </c>
      <c r="C499" s="2" t="s">
        <v>3139</v>
      </c>
      <c r="D499" s="2" t="s">
        <v>2134</v>
      </c>
      <c r="E499" s="2">
        <v>0.88300000000000001</v>
      </c>
      <c r="F499" s="2">
        <v>-0.18</v>
      </c>
      <c r="G499" s="2">
        <v>0.74031064795156698</v>
      </c>
      <c r="H499" s="2">
        <v>0.91479312100714405</v>
      </c>
    </row>
    <row r="500" spans="2:8" x14ac:dyDescent="0.25">
      <c r="B500" s="39" t="s">
        <v>2147</v>
      </c>
      <c r="C500" s="2" t="s">
        <v>2147</v>
      </c>
      <c r="D500" s="2" t="s">
        <v>2148</v>
      </c>
      <c r="E500" s="2">
        <v>0.88700000000000001</v>
      </c>
      <c r="F500" s="2">
        <v>-0.17</v>
      </c>
      <c r="G500" s="2">
        <v>0.74502894144311005</v>
      </c>
      <c r="H500" s="2">
        <v>0.91665702212425504</v>
      </c>
    </row>
    <row r="501" spans="2:8" x14ac:dyDescent="0.25">
      <c r="B501" s="39" t="s">
        <v>2165</v>
      </c>
      <c r="C501" s="2" t="s">
        <v>3140</v>
      </c>
      <c r="D501" s="2" t="s">
        <v>2166</v>
      </c>
      <c r="E501" s="2">
        <v>0.89200000000000002</v>
      </c>
      <c r="F501" s="2">
        <v>-0.16</v>
      </c>
      <c r="G501" s="2">
        <v>0.750109673487108</v>
      </c>
      <c r="H501" s="2">
        <v>0.91740357293872299</v>
      </c>
    </row>
    <row r="502" spans="2:8" x14ac:dyDescent="0.25">
      <c r="B502" s="39" t="s">
        <v>2173</v>
      </c>
      <c r="C502" s="2" t="s">
        <v>3141</v>
      </c>
      <c r="D502" s="2" t="s">
        <v>2174</v>
      </c>
      <c r="E502" s="2">
        <v>0.89800000000000002</v>
      </c>
      <c r="F502" s="2">
        <v>-0.16</v>
      </c>
      <c r="G502" s="2">
        <v>0.75576392528592795</v>
      </c>
      <c r="H502" s="2">
        <v>0.92076838547783102</v>
      </c>
    </row>
    <row r="503" spans="2:8" x14ac:dyDescent="0.25">
      <c r="B503" s="39" t="s">
        <v>2175</v>
      </c>
      <c r="C503" s="2" t="s">
        <v>2175</v>
      </c>
      <c r="D503" s="2" t="s">
        <v>2176</v>
      </c>
      <c r="E503" s="2">
        <v>0.89800000000000002</v>
      </c>
      <c r="F503" s="2">
        <v>-0.16</v>
      </c>
      <c r="G503" s="2">
        <v>0.75599102613411095</v>
      </c>
      <c r="H503" s="2">
        <v>0.92076838547783102</v>
      </c>
    </row>
    <row r="504" spans="2:8" x14ac:dyDescent="0.25">
      <c r="B504" s="39" t="s">
        <v>2179</v>
      </c>
      <c r="C504" s="2" t="s">
        <v>3142</v>
      </c>
      <c r="D504" s="2" t="s">
        <v>2180</v>
      </c>
      <c r="E504" s="2">
        <v>0.89900000000000002</v>
      </c>
      <c r="F504" s="2">
        <v>-0.15</v>
      </c>
      <c r="G504" s="2">
        <v>0.757213083690779</v>
      </c>
      <c r="H504" s="2">
        <v>0.92131025146832501</v>
      </c>
    </row>
    <row r="505" spans="2:8" x14ac:dyDescent="0.25">
      <c r="B505" s="39" t="s">
        <v>2181</v>
      </c>
      <c r="C505" s="2" t="s">
        <v>2181</v>
      </c>
      <c r="D505" s="2" t="s">
        <v>2182</v>
      </c>
      <c r="E505" s="2">
        <v>0.9</v>
      </c>
      <c r="F505" s="2">
        <v>-0.15</v>
      </c>
      <c r="G505" s="2">
        <v>0.75757322686731299</v>
      </c>
      <c r="H505" s="2">
        <v>0.92131025146832501</v>
      </c>
    </row>
    <row r="506" spans="2:8" x14ac:dyDescent="0.25">
      <c r="B506" s="39" t="s">
        <v>2183</v>
      </c>
      <c r="C506" s="2" t="s">
        <v>3143</v>
      </c>
      <c r="D506" s="2" t="s">
        <v>2184</v>
      </c>
      <c r="E506" s="2">
        <v>0.9</v>
      </c>
      <c r="F506" s="2">
        <v>-0.15</v>
      </c>
      <c r="G506" s="2">
        <v>0.75784465731918904</v>
      </c>
      <c r="H506" s="2">
        <v>0.92131025146832501</v>
      </c>
    </row>
    <row r="507" spans="2:8" x14ac:dyDescent="0.25">
      <c r="B507" s="39" t="s">
        <v>2187</v>
      </c>
      <c r="C507" s="2" t="s">
        <v>3144</v>
      </c>
      <c r="D507" s="2" t="s">
        <v>2188</v>
      </c>
      <c r="E507" s="2">
        <v>0.90300000000000002</v>
      </c>
      <c r="F507" s="2">
        <v>-0.15</v>
      </c>
      <c r="G507" s="2">
        <v>0.76103500908716204</v>
      </c>
      <c r="H507" s="2">
        <v>0.92408140840086905</v>
      </c>
    </row>
    <row r="508" spans="2:8" x14ac:dyDescent="0.25">
      <c r="B508" s="39" t="s">
        <v>2189</v>
      </c>
      <c r="C508" s="2" t="s">
        <v>3145</v>
      </c>
      <c r="D508" s="2" t="s">
        <v>2190</v>
      </c>
      <c r="E508" s="2">
        <v>0.90400000000000003</v>
      </c>
      <c r="F508" s="2">
        <v>-0.15</v>
      </c>
      <c r="G508" s="2">
        <v>0.76188717897119196</v>
      </c>
      <c r="H508" s="2">
        <v>0.92456285055774401</v>
      </c>
    </row>
    <row r="509" spans="2:8" x14ac:dyDescent="0.25">
      <c r="B509" s="39" t="s">
        <v>2195</v>
      </c>
      <c r="C509" s="2" t="s">
        <v>3146</v>
      </c>
      <c r="D509" s="2" t="s">
        <v>2196</v>
      </c>
      <c r="E509" s="2">
        <v>0.90800000000000003</v>
      </c>
      <c r="F509" s="2">
        <v>-0.14000000000000001</v>
      </c>
      <c r="G509" s="2">
        <v>0.76665000421266005</v>
      </c>
      <c r="H509" s="2">
        <v>0.92867633346118605</v>
      </c>
    </row>
    <row r="510" spans="2:8" x14ac:dyDescent="0.25">
      <c r="B510" s="39" t="s">
        <v>2197</v>
      </c>
      <c r="C510" s="2" t="s">
        <v>3147</v>
      </c>
      <c r="D510" s="2" t="s">
        <v>2198</v>
      </c>
      <c r="E510" s="2">
        <v>0.91100000000000003</v>
      </c>
      <c r="F510" s="2">
        <v>-0.14000000000000001</v>
      </c>
      <c r="G510" s="2">
        <v>0.76885473945053595</v>
      </c>
      <c r="H510" s="2">
        <v>0.93056446142740801</v>
      </c>
    </row>
    <row r="511" spans="2:8" x14ac:dyDescent="0.25">
      <c r="B511" s="39" t="s">
        <v>2199</v>
      </c>
      <c r="C511" s="2" t="s">
        <v>3148</v>
      </c>
      <c r="D511" s="2" t="s">
        <v>2200</v>
      </c>
      <c r="E511" s="2">
        <v>0.91100000000000003</v>
      </c>
      <c r="F511" s="2">
        <v>-0.13</v>
      </c>
      <c r="G511" s="2">
        <v>0.76960037292694305</v>
      </c>
      <c r="H511" s="2">
        <v>0.93056446142740801</v>
      </c>
    </row>
    <row r="512" spans="2:8" x14ac:dyDescent="0.25">
      <c r="B512" s="39" t="s">
        <v>2203</v>
      </c>
      <c r="C512" s="2" t="s">
        <v>3149</v>
      </c>
      <c r="D512" s="2" t="s">
        <v>2204</v>
      </c>
      <c r="E512" s="2">
        <v>0.91300000000000003</v>
      </c>
      <c r="F512" s="2">
        <v>-0.13</v>
      </c>
      <c r="G512" s="2">
        <v>0.77127545651100005</v>
      </c>
      <c r="H512" s="2">
        <v>0.93056446142740801</v>
      </c>
    </row>
    <row r="513" spans="2:8" x14ac:dyDescent="0.25">
      <c r="B513" s="39" t="s">
        <v>2207</v>
      </c>
      <c r="C513" s="2" t="s">
        <v>3150</v>
      </c>
      <c r="D513" s="2" t="s">
        <v>2208</v>
      </c>
      <c r="E513" s="2">
        <v>0.91500000000000004</v>
      </c>
      <c r="F513" s="2">
        <v>-0.13</v>
      </c>
      <c r="G513" s="2">
        <v>0.77292316160992802</v>
      </c>
      <c r="H513" s="2">
        <v>0.931271434030014</v>
      </c>
    </row>
    <row r="514" spans="2:8" x14ac:dyDescent="0.25">
      <c r="B514" s="39" t="s">
        <v>2209</v>
      </c>
      <c r="C514" s="2" t="s">
        <v>3151</v>
      </c>
      <c r="D514" s="2" t="s">
        <v>2210</v>
      </c>
      <c r="E514" s="2">
        <v>0.91600000000000004</v>
      </c>
      <c r="F514" s="2">
        <v>-0.13</v>
      </c>
      <c r="G514" s="2">
        <v>0.77427161059407401</v>
      </c>
      <c r="H514" s="2">
        <v>0.931332292279337</v>
      </c>
    </row>
    <row r="515" spans="2:8" x14ac:dyDescent="0.25">
      <c r="B515" s="39" t="s">
        <v>2211</v>
      </c>
      <c r="C515" s="2" t="s">
        <v>3152</v>
      </c>
      <c r="D515" s="2" t="s">
        <v>2212</v>
      </c>
      <c r="E515" s="2">
        <v>0.91600000000000004</v>
      </c>
      <c r="F515" s="2">
        <v>-0.13</v>
      </c>
      <c r="G515" s="2">
        <v>0.77439314610301402</v>
      </c>
      <c r="H515" s="2">
        <v>0.931332292279337</v>
      </c>
    </row>
    <row r="516" spans="2:8" x14ac:dyDescent="0.25">
      <c r="B516" s="39" t="s">
        <v>2213</v>
      </c>
      <c r="C516" s="2" t="s">
        <v>2213</v>
      </c>
      <c r="D516" s="2" t="s">
        <v>2214</v>
      </c>
      <c r="E516" s="2">
        <v>0.91700000000000004</v>
      </c>
      <c r="F516" s="2">
        <v>-0.12</v>
      </c>
      <c r="G516" s="2">
        <v>0.7755700805722</v>
      </c>
      <c r="H516" s="2">
        <v>0.931332292279337</v>
      </c>
    </row>
    <row r="517" spans="2:8" x14ac:dyDescent="0.25">
      <c r="B517" s="39" t="s">
        <v>2221</v>
      </c>
      <c r="C517" s="2" t="s">
        <v>2221</v>
      </c>
      <c r="D517" s="2" t="s">
        <v>2222</v>
      </c>
      <c r="E517" s="2">
        <v>0.91800000000000004</v>
      </c>
      <c r="F517" s="2">
        <v>-0.12</v>
      </c>
      <c r="G517" s="2">
        <v>0.77651744369201103</v>
      </c>
      <c r="H517" s="2">
        <v>0.931332292279337</v>
      </c>
    </row>
    <row r="518" spans="2:8" x14ac:dyDescent="0.25">
      <c r="B518" s="39" t="s">
        <v>2225</v>
      </c>
      <c r="C518" s="2" t="s">
        <v>2225</v>
      </c>
      <c r="D518" s="2" t="s">
        <v>2226</v>
      </c>
      <c r="E518" s="2">
        <v>0.92</v>
      </c>
      <c r="F518" s="2">
        <v>-0.12</v>
      </c>
      <c r="G518" s="2">
        <v>0.77809468988584896</v>
      </c>
      <c r="H518" s="2">
        <v>0.932518680318009</v>
      </c>
    </row>
    <row r="519" spans="2:8" x14ac:dyDescent="0.25">
      <c r="B519" s="39" t="s">
        <v>2233</v>
      </c>
      <c r="C519" s="2" t="s">
        <v>2233</v>
      </c>
      <c r="D519" s="2" t="s">
        <v>2234</v>
      </c>
      <c r="E519" s="2">
        <v>0.92300000000000004</v>
      </c>
      <c r="F519" s="2">
        <v>-0.12</v>
      </c>
      <c r="G519" s="2">
        <v>0.78169054545197103</v>
      </c>
      <c r="H519" s="2">
        <v>0.93359445788803297</v>
      </c>
    </row>
    <row r="520" spans="2:8" x14ac:dyDescent="0.25">
      <c r="B520" s="39" t="s">
        <v>2237</v>
      </c>
      <c r="C520" s="2" t="s">
        <v>2237</v>
      </c>
      <c r="D520" s="2" t="s">
        <v>2238</v>
      </c>
      <c r="E520" s="2">
        <v>0.92500000000000004</v>
      </c>
      <c r="F520" s="2">
        <v>-0.11</v>
      </c>
      <c r="G520" s="2">
        <v>0.78360383045914395</v>
      </c>
      <c r="H520" s="2">
        <v>0.93424825206787998</v>
      </c>
    </row>
    <row r="521" spans="2:8" x14ac:dyDescent="0.25">
      <c r="B521" s="39" t="s">
        <v>2247</v>
      </c>
      <c r="C521" s="2" t="s">
        <v>3153</v>
      </c>
      <c r="D521" s="2" t="s">
        <v>2248</v>
      </c>
      <c r="E521" s="2">
        <v>0.92800000000000005</v>
      </c>
      <c r="F521" s="2">
        <v>-0.11</v>
      </c>
      <c r="G521" s="2">
        <v>0.78663512506771105</v>
      </c>
      <c r="H521" s="2">
        <v>0.93557014581616904</v>
      </c>
    </row>
    <row r="522" spans="2:8" x14ac:dyDescent="0.25">
      <c r="B522" s="39" t="s">
        <v>2249</v>
      </c>
      <c r="C522" s="2" t="s">
        <v>3154</v>
      </c>
      <c r="D522" s="2" t="s">
        <v>2250</v>
      </c>
      <c r="E522" s="2">
        <v>0.93</v>
      </c>
      <c r="F522" s="2">
        <v>-0.1</v>
      </c>
      <c r="G522" s="2">
        <v>0.78855924415746603</v>
      </c>
      <c r="H522" s="2">
        <v>0.93692179843868095</v>
      </c>
    </row>
    <row r="523" spans="2:8" x14ac:dyDescent="0.25">
      <c r="B523" s="39" t="s">
        <v>2251</v>
      </c>
      <c r="C523" s="2" t="s">
        <v>3155</v>
      </c>
      <c r="D523" s="2" t="s">
        <v>2252</v>
      </c>
      <c r="E523" s="2">
        <v>0.93</v>
      </c>
      <c r="F523" s="2">
        <v>-0.1</v>
      </c>
      <c r="G523" s="2">
        <v>0.78869513638899302</v>
      </c>
      <c r="H523" s="2">
        <v>0.93692179843868095</v>
      </c>
    </row>
    <row r="524" spans="2:8" x14ac:dyDescent="0.25">
      <c r="B524" s="39" t="s">
        <v>2257</v>
      </c>
      <c r="C524" s="2" t="s">
        <v>3156</v>
      </c>
      <c r="D524" s="2" t="s">
        <v>2258</v>
      </c>
      <c r="E524" s="2">
        <v>0.93300000000000005</v>
      </c>
      <c r="F524" s="2">
        <v>-0.1</v>
      </c>
      <c r="G524" s="2">
        <v>0.79104858611535001</v>
      </c>
      <c r="H524" s="2">
        <v>0.937051047711292</v>
      </c>
    </row>
    <row r="525" spans="2:8" x14ac:dyDescent="0.25">
      <c r="B525" s="39" t="s">
        <v>2263</v>
      </c>
      <c r="C525" s="2" t="s">
        <v>2263</v>
      </c>
      <c r="D525" s="2" t="s">
        <v>2264</v>
      </c>
      <c r="E525" s="2">
        <v>0.93400000000000005</v>
      </c>
      <c r="F525" s="2">
        <v>-0.1</v>
      </c>
      <c r="G525" s="2">
        <v>0.79203674067267904</v>
      </c>
      <c r="H525" s="2">
        <v>0.937051047711292</v>
      </c>
    </row>
    <row r="526" spans="2:8" x14ac:dyDescent="0.25">
      <c r="B526" s="39" t="s">
        <v>2261</v>
      </c>
      <c r="C526" s="2" t="s">
        <v>2261</v>
      </c>
      <c r="D526" s="2" t="s">
        <v>2262</v>
      </c>
      <c r="E526" s="2">
        <v>0.93300000000000005</v>
      </c>
      <c r="F526" s="2">
        <v>-0.1</v>
      </c>
      <c r="G526" s="2">
        <v>0.79178467845443501</v>
      </c>
      <c r="H526" s="2">
        <v>0.937051047711292</v>
      </c>
    </row>
    <row r="527" spans="2:8" x14ac:dyDescent="0.25">
      <c r="B527" s="39" t="s">
        <v>2271</v>
      </c>
      <c r="C527" s="2" t="s">
        <v>3157</v>
      </c>
      <c r="D527" s="2" t="s">
        <v>2272</v>
      </c>
      <c r="E527" s="2">
        <v>0.93700000000000006</v>
      </c>
      <c r="F527" s="2">
        <v>-0.09</v>
      </c>
      <c r="G527" s="2">
        <v>0.79587415630880898</v>
      </c>
      <c r="H527" s="2">
        <v>0.93882501496584903</v>
      </c>
    </row>
    <row r="528" spans="2:8" x14ac:dyDescent="0.25">
      <c r="B528" s="39" t="s">
        <v>2275</v>
      </c>
      <c r="C528" s="2" t="s">
        <v>3158</v>
      </c>
      <c r="D528" s="2" t="s">
        <v>2276</v>
      </c>
      <c r="E528" s="2">
        <v>0.93799999999999994</v>
      </c>
      <c r="F528" s="2">
        <v>-0.09</v>
      </c>
      <c r="G528" s="2">
        <v>0.79631239564131395</v>
      </c>
      <c r="H528" s="2">
        <v>0.93882501496584903</v>
      </c>
    </row>
    <row r="529" spans="2:8" x14ac:dyDescent="0.25">
      <c r="B529" s="39" t="s">
        <v>2277</v>
      </c>
      <c r="C529" s="2" t="s">
        <v>3159</v>
      </c>
      <c r="D529" s="2" t="s">
        <v>2278</v>
      </c>
      <c r="E529" s="2">
        <v>0.93899999999999995</v>
      </c>
      <c r="F529" s="2">
        <v>-0.09</v>
      </c>
      <c r="G529" s="2">
        <v>0.79754760016841297</v>
      </c>
      <c r="H529" s="2">
        <v>0.93919750279773095</v>
      </c>
    </row>
    <row r="530" spans="2:8" x14ac:dyDescent="0.25">
      <c r="B530" s="39" t="s">
        <v>2273</v>
      </c>
      <c r="C530" s="2" t="s">
        <v>3160</v>
      </c>
      <c r="D530" s="2" t="s">
        <v>2274</v>
      </c>
      <c r="E530" s="2">
        <v>0.93700000000000006</v>
      </c>
      <c r="F530" s="2">
        <v>-0.09</v>
      </c>
      <c r="G530" s="2">
        <v>0.79589138318481401</v>
      </c>
      <c r="H530" s="2">
        <v>0.93882501496584903</v>
      </c>
    </row>
    <row r="531" spans="2:8" x14ac:dyDescent="0.25">
      <c r="B531" s="39" t="s">
        <v>2283</v>
      </c>
      <c r="C531" s="2" t="s">
        <v>3161</v>
      </c>
      <c r="D531" s="2" t="s">
        <v>2284</v>
      </c>
      <c r="E531" s="2">
        <v>0.94099999999999995</v>
      </c>
      <c r="F531" s="2">
        <v>-0.09</v>
      </c>
      <c r="G531" s="2">
        <v>0.79954472027678403</v>
      </c>
      <c r="H531" s="2">
        <v>0.93919750279773095</v>
      </c>
    </row>
    <row r="532" spans="2:8" x14ac:dyDescent="0.25">
      <c r="B532" s="39" t="s">
        <v>2289</v>
      </c>
      <c r="C532" s="2" t="s">
        <v>2289</v>
      </c>
      <c r="D532" s="2" t="s">
        <v>2290</v>
      </c>
      <c r="E532" s="2">
        <v>0.94799999999999995</v>
      </c>
      <c r="F532" s="2">
        <v>-0.08</v>
      </c>
      <c r="G532" s="2">
        <v>0.80637754682627505</v>
      </c>
      <c r="H532" s="2">
        <v>0.94465360422084999</v>
      </c>
    </row>
    <row r="533" spans="2:8" x14ac:dyDescent="0.25">
      <c r="B533" s="39" t="s">
        <v>2293</v>
      </c>
      <c r="C533" s="2" t="s">
        <v>3162</v>
      </c>
      <c r="D533" s="2" t="s">
        <v>2294</v>
      </c>
      <c r="E533" s="2">
        <v>0.95</v>
      </c>
      <c r="F533" s="2">
        <v>-7.0000000000000007E-2</v>
      </c>
      <c r="G533" s="2">
        <v>0.80857532245294195</v>
      </c>
      <c r="H533" s="2">
        <v>0.94555561005420097</v>
      </c>
    </row>
    <row r="534" spans="2:8" x14ac:dyDescent="0.25">
      <c r="B534" s="39" t="s">
        <v>2295</v>
      </c>
      <c r="C534" s="2" t="s">
        <v>2295</v>
      </c>
      <c r="D534" s="2" t="s">
        <v>2296</v>
      </c>
      <c r="E534" s="2">
        <v>0.95099999999999996</v>
      </c>
      <c r="F534" s="2">
        <v>-7.0000000000000007E-2</v>
      </c>
      <c r="G534" s="2">
        <v>0.80932859698988802</v>
      </c>
      <c r="H534" s="2">
        <v>0.94555561005420097</v>
      </c>
    </row>
    <row r="535" spans="2:8" x14ac:dyDescent="0.25">
      <c r="B535" s="39" t="s">
        <v>2297</v>
      </c>
      <c r="C535" s="2" t="s">
        <v>3163</v>
      </c>
      <c r="D535" s="2" t="s">
        <v>2298</v>
      </c>
      <c r="E535" s="2">
        <v>0.95099999999999996</v>
      </c>
      <c r="F535" s="2">
        <v>-7.0000000000000007E-2</v>
      </c>
      <c r="G535" s="2">
        <v>0.80968859581900199</v>
      </c>
      <c r="H535" s="2">
        <v>0.94555561005420097</v>
      </c>
    </row>
    <row r="536" spans="2:8" x14ac:dyDescent="0.25">
      <c r="B536" s="39" t="s">
        <v>2301</v>
      </c>
      <c r="C536" s="2" t="s">
        <v>2301</v>
      </c>
      <c r="D536" s="2" t="s">
        <v>2302</v>
      </c>
      <c r="E536" s="2">
        <v>0.95199999999999996</v>
      </c>
      <c r="F536" s="2">
        <v>-7.0000000000000007E-2</v>
      </c>
      <c r="G536" s="2">
        <v>0.81043440385230303</v>
      </c>
      <c r="H536" s="2">
        <v>0.94555561005420097</v>
      </c>
    </row>
    <row r="537" spans="2:8" x14ac:dyDescent="0.25">
      <c r="B537" s="39" t="s">
        <v>2313</v>
      </c>
      <c r="C537" s="2" t="s">
        <v>3164</v>
      </c>
      <c r="D537" s="2" t="s">
        <v>2314</v>
      </c>
      <c r="E537" s="2">
        <v>0.95799999999999996</v>
      </c>
      <c r="F537" s="2">
        <v>-0.06</v>
      </c>
      <c r="G537" s="2">
        <v>0.81618983398843203</v>
      </c>
      <c r="H537" s="2">
        <v>0.94848177157074998</v>
      </c>
    </row>
    <row r="538" spans="2:8" x14ac:dyDescent="0.25">
      <c r="B538" s="39" t="s">
        <v>2315</v>
      </c>
      <c r="C538" s="2" t="s">
        <v>3165</v>
      </c>
      <c r="D538" s="2" t="s">
        <v>2316</v>
      </c>
      <c r="E538" s="2">
        <v>0.96</v>
      </c>
      <c r="F538" s="2">
        <v>-0.06</v>
      </c>
      <c r="G538" s="2">
        <v>0.817863107943962</v>
      </c>
      <c r="H538" s="2">
        <v>0.94988222439513303</v>
      </c>
    </row>
    <row r="539" spans="2:8" x14ac:dyDescent="0.25">
      <c r="B539" s="39" t="s">
        <v>2319</v>
      </c>
      <c r="C539" s="2" t="s">
        <v>3166</v>
      </c>
      <c r="D539" s="2" t="s">
        <v>2320</v>
      </c>
      <c r="E539" s="2">
        <v>0.96099999999999997</v>
      </c>
      <c r="F539" s="2">
        <v>-0.06</v>
      </c>
      <c r="G539" s="2">
        <v>0.81938193115370195</v>
      </c>
      <c r="H539" s="2">
        <v>0.950298029589</v>
      </c>
    </row>
    <row r="540" spans="2:8" x14ac:dyDescent="0.25">
      <c r="B540" s="39" t="s">
        <v>2311</v>
      </c>
      <c r="C540" s="2" t="s">
        <v>3167</v>
      </c>
      <c r="D540" s="2" t="s">
        <v>2312</v>
      </c>
      <c r="E540" s="2">
        <v>0.95699999999999996</v>
      </c>
      <c r="F540" s="2">
        <v>-0.06</v>
      </c>
      <c r="G540" s="2">
        <v>0.81477503905946402</v>
      </c>
      <c r="H540" s="2">
        <v>0.94792348294246098</v>
      </c>
    </row>
    <row r="541" spans="2:8" x14ac:dyDescent="0.25">
      <c r="B541" s="39" t="s">
        <v>2323</v>
      </c>
      <c r="C541" s="2" t="s">
        <v>3168</v>
      </c>
      <c r="D541" s="2" t="s">
        <v>2324</v>
      </c>
      <c r="E541" s="2">
        <v>0.96399999999999997</v>
      </c>
      <c r="F541" s="2">
        <v>-0.05</v>
      </c>
      <c r="G541" s="2">
        <v>0.82174586081980605</v>
      </c>
      <c r="H541" s="2">
        <v>0.950298029589</v>
      </c>
    </row>
    <row r="542" spans="2:8" x14ac:dyDescent="0.25">
      <c r="B542" s="39" t="s">
        <v>2327</v>
      </c>
      <c r="C542" s="2" t="s">
        <v>3169</v>
      </c>
      <c r="D542" s="2" t="s">
        <v>2328</v>
      </c>
      <c r="E542" s="2">
        <v>0.96399999999999997</v>
      </c>
      <c r="F542" s="2">
        <v>-0.05</v>
      </c>
      <c r="G542" s="2">
        <v>0.82183891640495799</v>
      </c>
      <c r="H542" s="2">
        <v>0.950298029589</v>
      </c>
    </row>
    <row r="543" spans="2:8" x14ac:dyDescent="0.25">
      <c r="B543" s="39" t="s">
        <v>2331</v>
      </c>
      <c r="C543" s="2" t="s">
        <v>3170</v>
      </c>
      <c r="D543" s="2" t="s">
        <v>2332</v>
      </c>
      <c r="E543" s="2">
        <v>0.96399999999999997</v>
      </c>
      <c r="F543" s="2">
        <v>-0.05</v>
      </c>
      <c r="G543" s="2">
        <v>0.82242455385883795</v>
      </c>
      <c r="H543" s="2">
        <v>0.950298029589</v>
      </c>
    </row>
    <row r="544" spans="2:8" x14ac:dyDescent="0.25">
      <c r="B544" s="39" t="s">
        <v>2335</v>
      </c>
      <c r="C544" s="2" t="s">
        <v>3171</v>
      </c>
      <c r="D544" s="2" t="s">
        <v>2336</v>
      </c>
      <c r="E544" s="2">
        <v>0.96499999999999997</v>
      </c>
      <c r="F544" s="2">
        <v>-0.05</v>
      </c>
      <c r="G544" s="2">
        <v>0.82345364730388504</v>
      </c>
      <c r="H544" s="2">
        <v>0.95093195809879505</v>
      </c>
    </row>
    <row r="545" spans="2:8" x14ac:dyDescent="0.25">
      <c r="B545" s="39" t="s">
        <v>2337</v>
      </c>
      <c r="C545" s="2" t="s">
        <v>3172</v>
      </c>
      <c r="D545" s="2" t="s">
        <v>2338</v>
      </c>
      <c r="E545" s="2">
        <v>0.96799999999999997</v>
      </c>
      <c r="F545" s="2">
        <v>-0.05</v>
      </c>
      <c r="G545" s="2">
        <v>0.82573010018201298</v>
      </c>
      <c r="H545" s="2">
        <v>0.95160680204232895</v>
      </c>
    </row>
    <row r="546" spans="2:8" x14ac:dyDescent="0.25">
      <c r="B546" s="39" t="s">
        <v>2341</v>
      </c>
      <c r="C546" s="2" t="s">
        <v>3173</v>
      </c>
      <c r="D546" s="2" t="s">
        <v>2342</v>
      </c>
      <c r="E546" s="2">
        <v>0.96899999999999997</v>
      </c>
      <c r="F546" s="2">
        <v>-0.05</v>
      </c>
      <c r="G546" s="2">
        <v>0.82666611228506603</v>
      </c>
      <c r="H546" s="2">
        <v>0.95160680204232895</v>
      </c>
    </row>
    <row r="547" spans="2:8" x14ac:dyDescent="0.25">
      <c r="B547" s="39" t="s">
        <v>2347</v>
      </c>
      <c r="C547" s="2" t="s">
        <v>3174</v>
      </c>
      <c r="D547" s="2" t="s">
        <v>2348</v>
      </c>
      <c r="E547" s="2">
        <v>0.96899999999999997</v>
      </c>
      <c r="F547" s="2">
        <v>-0.05</v>
      </c>
      <c r="G547" s="2">
        <v>0.82713576108565701</v>
      </c>
      <c r="H547" s="2">
        <v>0.95160680204232895</v>
      </c>
    </row>
    <row r="548" spans="2:8" x14ac:dyDescent="0.25">
      <c r="B548" s="39" t="s">
        <v>2325</v>
      </c>
      <c r="C548" s="2" t="s">
        <v>3175</v>
      </c>
      <c r="D548" s="2" t="s">
        <v>2326</v>
      </c>
      <c r="E548" s="2">
        <v>0.96399999999999997</v>
      </c>
      <c r="F548" s="2">
        <v>-0.05</v>
      </c>
      <c r="G548" s="2">
        <v>0.82177733492802396</v>
      </c>
      <c r="H548" s="2">
        <v>0.950298029589</v>
      </c>
    </row>
    <row r="549" spans="2:8" x14ac:dyDescent="0.25">
      <c r="B549" s="39" t="s">
        <v>2339</v>
      </c>
      <c r="C549" s="2" t="s">
        <v>2339</v>
      </c>
      <c r="D549" s="2" t="s">
        <v>2340</v>
      </c>
      <c r="E549" s="2">
        <v>0.96899999999999997</v>
      </c>
      <c r="F549" s="2">
        <v>-0.05</v>
      </c>
      <c r="G549" s="2">
        <v>0.82663218562714502</v>
      </c>
      <c r="H549" s="2">
        <v>0.95160680204232895</v>
      </c>
    </row>
    <row r="550" spans="2:8" x14ac:dyDescent="0.25">
      <c r="B550" s="39" t="s">
        <v>2349</v>
      </c>
      <c r="C550" s="2" t="s">
        <v>2349</v>
      </c>
      <c r="D550" s="2" t="s">
        <v>2350</v>
      </c>
      <c r="E550" s="2">
        <v>0.96899999999999997</v>
      </c>
      <c r="F550" s="2">
        <v>-0.04</v>
      </c>
      <c r="G550" s="2">
        <v>0.82732104425957098</v>
      </c>
      <c r="H550" s="2">
        <v>0.95160680204232895</v>
      </c>
    </row>
    <row r="551" spans="2:8" x14ac:dyDescent="0.25">
      <c r="B551" s="39" t="s">
        <v>2351</v>
      </c>
      <c r="C551" s="2" t="s">
        <v>3176</v>
      </c>
      <c r="D551" s="2" t="s">
        <v>2352</v>
      </c>
      <c r="E551" s="2">
        <v>0.97</v>
      </c>
      <c r="F551" s="2">
        <v>-0.04</v>
      </c>
      <c r="G551" s="2">
        <v>0.82789273648234596</v>
      </c>
      <c r="H551" s="2">
        <v>0.95162198619960403</v>
      </c>
    </row>
    <row r="552" spans="2:8" x14ac:dyDescent="0.25">
      <c r="B552" s="39" t="s">
        <v>2353</v>
      </c>
      <c r="C552" s="2" t="s">
        <v>3177</v>
      </c>
      <c r="D552" s="2" t="s">
        <v>2354</v>
      </c>
      <c r="E552" s="2">
        <v>0.97</v>
      </c>
      <c r="F552" s="2">
        <v>-0.04</v>
      </c>
      <c r="G552" s="2">
        <v>0.82827226595786096</v>
      </c>
      <c r="H552" s="2">
        <v>0.95162198619960403</v>
      </c>
    </row>
    <row r="553" spans="2:8" x14ac:dyDescent="0.25">
      <c r="B553" s="39" t="s">
        <v>2357</v>
      </c>
      <c r="C553" s="2" t="s">
        <v>3178</v>
      </c>
      <c r="D553" s="2" t="s">
        <v>2358</v>
      </c>
      <c r="E553" s="2">
        <v>0.97299999999999998</v>
      </c>
      <c r="F553" s="2">
        <v>-0.04</v>
      </c>
      <c r="G553" s="2">
        <v>0.83099979735890295</v>
      </c>
      <c r="H553" s="2">
        <v>0.952894956725305</v>
      </c>
    </row>
    <row r="554" spans="2:8" x14ac:dyDescent="0.25">
      <c r="B554" s="39" t="s">
        <v>2363</v>
      </c>
      <c r="C554" s="2" t="s">
        <v>2363</v>
      </c>
      <c r="D554" s="2" t="s">
        <v>2364</v>
      </c>
      <c r="E554" s="2">
        <v>0.97399999999999998</v>
      </c>
      <c r="F554" s="2">
        <v>-0.04</v>
      </c>
      <c r="G554" s="2">
        <v>0.83215867611216499</v>
      </c>
      <c r="H554" s="2">
        <v>0.952894956725305</v>
      </c>
    </row>
    <row r="555" spans="2:8" x14ac:dyDescent="0.25">
      <c r="B555" s="39" t="s">
        <v>2365</v>
      </c>
      <c r="C555" s="2" t="s">
        <v>3179</v>
      </c>
      <c r="D555" s="2" t="s">
        <v>2366</v>
      </c>
      <c r="E555" s="2">
        <v>0.97399999999999998</v>
      </c>
      <c r="F555" s="2">
        <v>-0.04</v>
      </c>
      <c r="G555" s="2">
        <v>0.83219805979164196</v>
      </c>
      <c r="H555" s="2">
        <v>0.952894956725305</v>
      </c>
    </row>
    <row r="556" spans="2:8" x14ac:dyDescent="0.25">
      <c r="B556" s="39" t="s">
        <v>2389</v>
      </c>
      <c r="C556" s="2" t="s">
        <v>3180</v>
      </c>
      <c r="D556" s="2" t="s">
        <v>2390</v>
      </c>
      <c r="E556" s="2">
        <v>0.98799999999999999</v>
      </c>
      <c r="F556" s="2">
        <v>-0.02</v>
      </c>
      <c r="G556" s="2">
        <v>0.84580576625664505</v>
      </c>
      <c r="H556" s="2">
        <v>0.95967197777427105</v>
      </c>
    </row>
    <row r="557" spans="2:8" x14ac:dyDescent="0.25">
      <c r="B557" s="39" t="s">
        <v>2395</v>
      </c>
      <c r="C557" s="2" t="s">
        <v>3181</v>
      </c>
      <c r="D557" s="2" t="s">
        <v>2396</v>
      </c>
      <c r="E557" s="2">
        <v>0.99099999999999999</v>
      </c>
      <c r="F557" s="2">
        <v>-0.01</v>
      </c>
      <c r="G557" s="2">
        <v>0.84841527143012796</v>
      </c>
      <c r="H557" s="2">
        <v>0.96017993116851597</v>
      </c>
    </row>
    <row r="558" spans="2:8" x14ac:dyDescent="0.25">
      <c r="B558" s="39" t="s">
        <v>2397</v>
      </c>
      <c r="C558" s="2" t="s">
        <v>3182</v>
      </c>
      <c r="D558" s="2" t="s">
        <v>2398</v>
      </c>
      <c r="E558" s="2">
        <v>0.99099999999999999</v>
      </c>
      <c r="F558" s="2">
        <v>-0.01</v>
      </c>
      <c r="G558" s="2">
        <v>0.84847833425922703</v>
      </c>
      <c r="H558" s="2">
        <v>0.96017993116851597</v>
      </c>
    </row>
    <row r="559" spans="2:8" x14ac:dyDescent="0.25">
      <c r="B559" s="39" t="s">
        <v>2399</v>
      </c>
      <c r="C559" s="2" t="s">
        <v>3183</v>
      </c>
      <c r="D559" s="2" t="s">
        <v>2400</v>
      </c>
      <c r="E559" s="2">
        <v>0.99099999999999999</v>
      </c>
      <c r="F559" s="2">
        <v>-0.01</v>
      </c>
      <c r="G559" s="2">
        <v>0.84849808604492305</v>
      </c>
      <c r="H559" s="2">
        <v>0.96017993116851597</v>
      </c>
    </row>
    <row r="560" spans="2:8" x14ac:dyDescent="0.25">
      <c r="B560" s="39" t="s">
        <v>2407</v>
      </c>
      <c r="C560" s="2" t="s">
        <v>3184</v>
      </c>
      <c r="D560" s="2" t="s">
        <v>2408</v>
      </c>
      <c r="E560" s="2">
        <v>0.99399999999999999</v>
      </c>
      <c r="F560" s="2">
        <v>-0.01</v>
      </c>
      <c r="G560" s="2">
        <v>0.85159520790895105</v>
      </c>
      <c r="H560" s="2">
        <v>0.96079810728381099</v>
      </c>
    </row>
    <row r="561" spans="2:8" x14ac:dyDescent="0.25">
      <c r="B561" s="39" t="s">
        <v>2411</v>
      </c>
      <c r="C561" s="2" t="s">
        <v>3185</v>
      </c>
      <c r="D561" s="2" t="s">
        <v>2412</v>
      </c>
      <c r="E561" s="2">
        <v>0.996</v>
      </c>
      <c r="F561" s="2">
        <v>-0.01</v>
      </c>
      <c r="G561" s="2">
        <v>0.85284384213770104</v>
      </c>
      <c r="H561" s="2">
        <v>0.96102358632796403</v>
      </c>
    </row>
    <row r="562" spans="2:8" x14ac:dyDescent="0.25">
      <c r="B562" s="39" t="s">
        <v>2405</v>
      </c>
      <c r="C562" s="2" t="s">
        <v>2405</v>
      </c>
      <c r="D562" s="2" t="s">
        <v>2406</v>
      </c>
      <c r="E562" s="2">
        <v>0.99399999999999999</v>
      </c>
      <c r="F562" s="2">
        <v>-0.01</v>
      </c>
      <c r="G562" s="2">
        <v>0.85134474460052301</v>
      </c>
      <c r="H562" s="2">
        <v>0.96079810728381099</v>
      </c>
    </row>
    <row r="563" spans="2:8" x14ac:dyDescent="0.25">
      <c r="B563" s="39" t="s">
        <v>2415</v>
      </c>
      <c r="C563" s="2" t="s">
        <v>3186</v>
      </c>
      <c r="D563" s="2" t="s">
        <v>2416</v>
      </c>
      <c r="E563" s="2">
        <v>0.997</v>
      </c>
      <c r="F563" s="2">
        <v>0</v>
      </c>
      <c r="G563" s="2">
        <v>0.85373774102401001</v>
      </c>
      <c r="H563" s="2">
        <v>0.96123408227464802</v>
      </c>
    </row>
    <row r="564" spans="2:8" x14ac:dyDescent="0.25">
      <c r="B564" s="39" t="s">
        <v>2423</v>
      </c>
      <c r="C564" s="2" t="s">
        <v>3187</v>
      </c>
      <c r="D564" s="2" t="s">
        <v>2424</v>
      </c>
      <c r="E564" s="2">
        <v>1</v>
      </c>
      <c r="F564" s="2">
        <v>0</v>
      </c>
      <c r="G564" s="2">
        <v>0.85694593953098797</v>
      </c>
      <c r="H564" s="2">
        <v>0.96123408227464802</v>
      </c>
    </row>
    <row r="565" spans="2:8" x14ac:dyDescent="0.25">
      <c r="B565" s="39" t="s">
        <v>2429</v>
      </c>
      <c r="C565" s="2" t="s">
        <v>3188</v>
      </c>
      <c r="D565" s="2" t="s">
        <v>2430</v>
      </c>
      <c r="E565" s="2">
        <v>1.0009999999999999</v>
      </c>
      <c r="F565" s="2">
        <v>0</v>
      </c>
      <c r="G565" s="2">
        <v>0.85784359412779698</v>
      </c>
      <c r="H565" s="2">
        <v>0.96123408227464802</v>
      </c>
    </row>
    <row r="566" spans="2:8" x14ac:dyDescent="0.25">
      <c r="B566" s="39" t="s">
        <v>2431</v>
      </c>
      <c r="C566" s="2" t="s">
        <v>3189</v>
      </c>
      <c r="D566" s="2" t="s">
        <v>2432</v>
      </c>
      <c r="E566" s="2">
        <v>1.002</v>
      </c>
      <c r="F566" s="2">
        <v>0</v>
      </c>
      <c r="G566" s="2">
        <v>0.85831606003736705</v>
      </c>
      <c r="H566" s="2">
        <v>0.96123408227464802</v>
      </c>
    </row>
    <row r="567" spans="2:8" x14ac:dyDescent="0.25">
      <c r="B567" s="39" t="s">
        <v>2433</v>
      </c>
      <c r="C567" s="2" t="s">
        <v>3190</v>
      </c>
      <c r="D567" s="2" t="s">
        <v>2434</v>
      </c>
      <c r="E567" s="2">
        <v>1.002</v>
      </c>
      <c r="F567" s="2">
        <v>0</v>
      </c>
      <c r="G567" s="2">
        <v>0.85894744404218903</v>
      </c>
      <c r="H567" s="2">
        <v>0.96123408227464802</v>
      </c>
    </row>
    <row r="568" spans="2:8" x14ac:dyDescent="0.25">
      <c r="B568" s="39" t="s">
        <v>2437</v>
      </c>
      <c r="C568" s="2" t="s">
        <v>3191</v>
      </c>
      <c r="D568" s="2" t="s">
        <v>2438</v>
      </c>
      <c r="E568" s="2">
        <v>1.002</v>
      </c>
      <c r="F568" s="2">
        <v>0</v>
      </c>
      <c r="G568" s="2">
        <v>0.85909629294128098</v>
      </c>
      <c r="H568" s="2">
        <v>0.96123408227464802</v>
      </c>
    </row>
    <row r="569" spans="2:8" x14ac:dyDescent="0.25">
      <c r="B569" s="39" t="s">
        <v>2445</v>
      </c>
      <c r="C569" s="2" t="s">
        <v>3192</v>
      </c>
      <c r="D569" s="2" t="s">
        <v>2446</v>
      </c>
      <c r="E569" s="2">
        <v>1.006</v>
      </c>
      <c r="F569" s="2">
        <v>0.01</v>
      </c>
      <c r="G569" s="2">
        <v>0.86284137604900002</v>
      </c>
      <c r="H569" s="2">
        <v>0.96152011639877</v>
      </c>
    </row>
    <row r="570" spans="2:8" x14ac:dyDescent="0.25">
      <c r="B570" s="39" t="s">
        <v>2447</v>
      </c>
      <c r="C570" s="2" t="s">
        <v>3193</v>
      </c>
      <c r="D570" s="2" t="s">
        <v>2448</v>
      </c>
      <c r="E570" s="2">
        <v>1.006</v>
      </c>
      <c r="F570" s="2">
        <v>0.01</v>
      </c>
      <c r="G570" s="2">
        <v>0.86303299387633403</v>
      </c>
      <c r="H570" s="2">
        <v>0.96152011639877</v>
      </c>
    </row>
    <row r="571" spans="2:8" x14ac:dyDescent="0.25">
      <c r="B571" s="39" t="s">
        <v>2449</v>
      </c>
      <c r="C571" s="2" t="s">
        <v>3194</v>
      </c>
      <c r="D571" s="2" t="s">
        <v>2450</v>
      </c>
      <c r="E571" s="2">
        <v>1.0069999999999999</v>
      </c>
      <c r="F571" s="2">
        <v>0.01</v>
      </c>
      <c r="G571" s="2">
        <v>0.86305716556462198</v>
      </c>
      <c r="H571" s="2">
        <v>0.96152011639877</v>
      </c>
    </row>
    <row r="572" spans="2:8" x14ac:dyDescent="0.25">
      <c r="B572" s="39" t="s">
        <v>2453</v>
      </c>
      <c r="C572" s="2" t="s">
        <v>3195</v>
      </c>
      <c r="D572" s="2" t="s">
        <v>2454</v>
      </c>
      <c r="E572" s="2">
        <v>1.0089999999999999</v>
      </c>
      <c r="F572" s="2">
        <v>0.01</v>
      </c>
      <c r="G572" s="2">
        <v>0.86537774695924696</v>
      </c>
      <c r="H572" s="2">
        <v>0.96152011639877</v>
      </c>
    </row>
    <row r="573" spans="2:8" x14ac:dyDescent="0.25">
      <c r="B573" s="39" t="s">
        <v>2461</v>
      </c>
      <c r="C573" s="2" t="s">
        <v>3196</v>
      </c>
      <c r="D573" s="2" t="s">
        <v>2462</v>
      </c>
      <c r="E573" s="2">
        <v>1.01</v>
      </c>
      <c r="F573" s="2">
        <v>0.01</v>
      </c>
      <c r="G573" s="2">
        <v>0.866446205323399</v>
      </c>
      <c r="H573" s="2">
        <v>0.96152011639877</v>
      </c>
    </row>
    <row r="574" spans="2:8" x14ac:dyDescent="0.25">
      <c r="B574" s="39" t="s">
        <v>2465</v>
      </c>
      <c r="C574" s="2" t="s">
        <v>3197</v>
      </c>
      <c r="D574" s="2" t="s">
        <v>2466</v>
      </c>
      <c r="E574" s="2">
        <v>1.0109999999999999</v>
      </c>
      <c r="F574" s="2">
        <v>0.02</v>
      </c>
      <c r="G574" s="2">
        <v>0.86725792762366005</v>
      </c>
      <c r="H574" s="2">
        <v>0.96156630335978499</v>
      </c>
    </row>
    <row r="575" spans="2:8" x14ac:dyDescent="0.25">
      <c r="B575" s="39" t="s">
        <v>2467</v>
      </c>
      <c r="C575" s="2" t="s">
        <v>2467</v>
      </c>
      <c r="D575" s="2" t="s">
        <v>2468</v>
      </c>
      <c r="E575" s="2">
        <v>1.014</v>
      </c>
      <c r="F575" s="2">
        <v>0.02</v>
      </c>
      <c r="G575" s="2">
        <v>0.86975194848856496</v>
      </c>
      <c r="H575" s="2">
        <v>0.96225827102517503</v>
      </c>
    </row>
    <row r="576" spans="2:8" x14ac:dyDescent="0.25">
      <c r="B576" s="39" t="s">
        <v>2469</v>
      </c>
      <c r="C576" s="2" t="s">
        <v>3198</v>
      </c>
      <c r="D576" s="2" t="s">
        <v>2470</v>
      </c>
      <c r="E576" s="2">
        <v>1.014</v>
      </c>
      <c r="F576" s="2">
        <v>0.02</v>
      </c>
      <c r="G576" s="2">
        <v>0.87020432882109</v>
      </c>
      <c r="H576" s="2">
        <v>0.96225827102517503</v>
      </c>
    </row>
    <row r="577" spans="2:8" x14ac:dyDescent="0.25">
      <c r="B577" s="39" t="s">
        <v>2473</v>
      </c>
      <c r="C577" s="2" t="s">
        <v>3199</v>
      </c>
      <c r="D577" s="2" t="s">
        <v>2474</v>
      </c>
      <c r="E577" s="2">
        <v>1.0149999999999999</v>
      </c>
      <c r="F577" s="2">
        <v>0.02</v>
      </c>
      <c r="G577" s="2">
        <v>0.87149639269254597</v>
      </c>
      <c r="H577" s="2">
        <v>0.96225827102517503</v>
      </c>
    </row>
    <row r="578" spans="2:8" x14ac:dyDescent="0.25">
      <c r="B578" s="39" t="s">
        <v>2477</v>
      </c>
      <c r="C578" s="2" t="s">
        <v>3200</v>
      </c>
      <c r="D578" s="2" t="s">
        <v>2478</v>
      </c>
      <c r="E578" s="2">
        <v>1.016</v>
      </c>
      <c r="F578" s="2">
        <v>0.02</v>
      </c>
      <c r="G578" s="2">
        <v>0.87186760118351903</v>
      </c>
      <c r="H578" s="2">
        <v>0.96225827102517503</v>
      </c>
    </row>
    <row r="579" spans="2:8" x14ac:dyDescent="0.25">
      <c r="B579" s="39" t="s">
        <v>2495</v>
      </c>
      <c r="C579" s="2" t="s">
        <v>3201</v>
      </c>
      <c r="D579" s="2" t="s">
        <v>2496</v>
      </c>
      <c r="E579" s="2">
        <v>1.0229999999999999</v>
      </c>
      <c r="F579" s="2">
        <v>0.03</v>
      </c>
      <c r="G579" s="2">
        <v>0.878641630807381</v>
      </c>
      <c r="H579" s="2">
        <v>0.96422662160788797</v>
      </c>
    </row>
    <row r="580" spans="2:8" x14ac:dyDescent="0.25">
      <c r="B580" s="39" t="s">
        <v>2491</v>
      </c>
      <c r="C580" s="2" t="s">
        <v>3202</v>
      </c>
      <c r="D580" s="2" t="s">
        <v>2492</v>
      </c>
      <c r="E580" s="2">
        <v>1.0209999999999999</v>
      </c>
      <c r="F580" s="2">
        <v>0.03</v>
      </c>
      <c r="G580" s="2">
        <v>0.87623770214318897</v>
      </c>
      <c r="H580" s="2">
        <v>0.96322592727837297</v>
      </c>
    </row>
    <row r="581" spans="2:8" x14ac:dyDescent="0.25">
      <c r="B581" s="39" t="s">
        <v>2499</v>
      </c>
      <c r="C581" s="2" t="s">
        <v>3203</v>
      </c>
      <c r="D581" s="2" t="s">
        <v>2500</v>
      </c>
      <c r="E581" s="2">
        <v>1.0249999999999999</v>
      </c>
      <c r="F581" s="2">
        <v>0.04</v>
      </c>
      <c r="G581" s="2">
        <v>0.88005531702817996</v>
      </c>
      <c r="H581" s="2">
        <v>0.96443661626135302</v>
      </c>
    </row>
    <row r="582" spans="2:8" x14ac:dyDescent="0.25">
      <c r="B582" s="39" t="s">
        <v>2501</v>
      </c>
      <c r="C582" s="2" t="s">
        <v>2501</v>
      </c>
      <c r="D582" s="2" t="s">
        <v>2502</v>
      </c>
      <c r="E582" s="2">
        <v>1.0249999999999999</v>
      </c>
      <c r="F582" s="2">
        <v>0.04</v>
      </c>
      <c r="G582" s="2">
        <v>0.88030390010646897</v>
      </c>
      <c r="H582" s="2">
        <v>0.96443661626135302</v>
      </c>
    </row>
    <row r="583" spans="2:8" x14ac:dyDescent="0.25">
      <c r="B583" s="39" t="s">
        <v>2503</v>
      </c>
      <c r="C583" s="2" t="s">
        <v>3204</v>
      </c>
      <c r="D583" s="2" t="s">
        <v>2504</v>
      </c>
      <c r="E583" s="2">
        <v>1.0269999999999999</v>
      </c>
      <c r="F583" s="2">
        <v>0.04</v>
      </c>
      <c r="G583" s="2">
        <v>0.88221221224558999</v>
      </c>
      <c r="H583" s="2">
        <v>0.96548467025151097</v>
      </c>
    </row>
    <row r="584" spans="2:8" x14ac:dyDescent="0.25">
      <c r="B584" s="39" t="s">
        <v>2509</v>
      </c>
      <c r="C584" s="2" t="s">
        <v>2509</v>
      </c>
      <c r="D584" s="2" t="s">
        <v>2510</v>
      </c>
      <c r="E584" s="2">
        <v>1.0289999999999999</v>
      </c>
      <c r="F584" s="2">
        <v>0.04</v>
      </c>
      <c r="G584" s="2">
        <v>0.88421839398231905</v>
      </c>
      <c r="H584" s="2">
        <v>0.96559694369759197</v>
      </c>
    </row>
    <row r="585" spans="2:8" x14ac:dyDescent="0.25">
      <c r="B585" s="39" t="s">
        <v>2511</v>
      </c>
      <c r="C585" s="2" t="s">
        <v>2511</v>
      </c>
      <c r="D585" s="2" t="s">
        <v>2512</v>
      </c>
      <c r="E585" s="2">
        <v>1.03</v>
      </c>
      <c r="F585" s="2">
        <v>0.04</v>
      </c>
      <c r="G585" s="2">
        <v>0.88500912419310296</v>
      </c>
      <c r="H585" s="2">
        <v>0.96594056642700699</v>
      </c>
    </row>
    <row r="586" spans="2:8" x14ac:dyDescent="0.25">
      <c r="B586" s="39" t="s">
        <v>2507</v>
      </c>
      <c r="C586" s="2" t="s">
        <v>2507</v>
      </c>
      <c r="D586" s="2" t="s">
        <v>2508</v>
      </c>
      <c r="E586" s="2">
        <v>1.028</v>
      </c>
      <c r="F586" s="2">
        <v>0.04</v>
      </c>
      <c r="G586" s="2">
        <v>0.88367028250386503</v>
      </c>
      <c r="H586" s="2">
        <v>0.96552360414879901</v>
      </c>
    </row>
    <row r="587" spans="2:8" x14ac:dyDescent="0.25">
      <c r="B587" s="39" t="s">
        <v>2527</v>
      </c>
      <c r="C587" s="2" t="s">
        <v>3205</v>
      </c>
      <c r="D587" s="2" t="s">
        <v>2528</v>
      </c>
      <c r="E587" s="2">
        <v>1.038</v>
      </c>
      <c r="F587" s="2">
        <v>0.05</v>
      </c>
      <c r="G587" s="2">
        <v>0.89216692208471204</v>
      </c>
      <c r="H587" s="2">
        <v>0.96730920305622303</v>
      </c>
    </row>
    <row r="588" spans="2:8" x14ac:dyDescent="0.25">
      <c r="B588" s="39" t="s">
        <v>2529</v>
      </c>
      <c r="C588" s="2" t="s">
        <v>3206</v>
      </c>
      <c r="D588" s="2" t="s">
        <v>2530</v>
      </c>
      <c r="E588" s="2">
        <v>1.038</v>
      </c>
      <c r="F588" s="2">
        <v>0.05</v>
      </c>
      <c r="G588" s="2">
        <v>0.892210438069583</v>
      </c>
      <c r="H588" s="2">
        <v>0.96730920305622303</v>
      </c>
    </row>
    <row r="589" spans="2:8" x14ac:dyDescent="0.25">
      <c r="B589" s="39" t="s">
        <v>2533</v>
      </c>
      <c r="C589" s="2" t="s">
        <v>3207</v>
      </c>
      <c r="D589" s="2" t="s">
        <v>2534</v>
      </c>
      <c r="E589" s="2">
        <v>1.0389999999999999</v>
      </c>
      <c r="F589" s="2">
        <v>0.06</v>
      </c>
      <c r="G589" s="2">
        <v>0.89370139935597004</v>
      </c>
      <c r="H589" s="2">
        <v>0.96735798112601601</v>
      </c>
    </row>
    <row r="590" spans="2:8" x14ac:dyDescent="0.25">
      <c r="B590" s="39" t="s">
        <v>2535</v>
      </c>
      <c r="C590" s="2" t="s">
        <v>2535</v>
      </c>
      <c r="D590" s="2" t="s">
        <v>2536</v>
      </c>
      <c r="E590" s="2">
        <v>1.04</v>
      </c>
      <c r="F590" s="2">
        <v>0.06</v>
      </c>
      <c r="G590" s="2">
        <v>0.89399875167323195</v>
      </c>
      <c r="H590" s="2">
        <v>0.96735798112601601</v>
      </c>
    </row>
    <row r="591" spans="2:8" x14ac:dyDescent="0.25">
      <c r="B591" s="39" t="s">
        <v>2537</v>
      </c>
      <c r="C591" s="2" t="s">
        <v>3208</v>
      </c>
      <c r="D591" s="2" t="s">
        <v>2538</v>
      </c>
      <c r="E591" s="2">
        <v>1.04</v>
      </c>
      <c r="F591" s="2">
        <v>0.06</v>
      </c>
      <c r="G591" s="2">
        <v>0.89430719941557901</v>
      </c>
      <c r="H591" s="2">
        <v>0.96735798112601601</v>
      </c>
    </row>
    <row r="592" spans="2:8" x14ac:dyDescent="0.25">
      <c r="B592" s="39" t="s">
        <v>2541</v>
      </c>
      <c r="C592" s="2" t="s">
        <v>3209</v>
      </c>
      <c r="D592" s="2" t="s">
        <v>2542</v>
      </c>
      <c r="E592" s="2">
        <v>1.042</v>
      </c>
      <c r="F592" s="2">
        <v>0.06</v>
      </c>
      <c r="G592" s="2">
        <v>0.89617189408940501</v>
      </c>
      <c r="H592" s="2">
        <v>0.96822831368871298</v>
      </c>
    </row>
    <row r="593" spans="2:8" x14ac:dyDescent="0.25">
      <c r="B593" s="39" t="s">
        <v>2545</v>
      </c>
      <c r="C593" s="2" t="s">
        <v>3210</v>
      </c>
      <c r="D593" s="2" t="s">
        <v>2546</v>
      </c>
      <c r="E593" s="2">
        <v>1.0449999999999999</v>
      </c>
      <c r="F593" s="2">
        <v>0.06</v>
      </c>
      <c r="G593" s="2">
        <v>0.898744234624269</v>
      </c>
      <c r="H593" s="2">
        <v>0.96945882618428603</v>
      </c>
    </row>
    <row r="594" spans="2:8" x14ac:dyDescent="0.25">
      <c r="B594" s="39" t="s">
        <v>2547</v>
      </c>
      <c r="C594" s="2" t="s">
        <v>3211</v>
      </c>
      <c r="D594" s="2" t="s">
        <v>2548</v>
      </c>
      <c r="E594" s="2">
        <v>1.046</v>
      </c>
      <c r="F594" s="2">
        <v>0.06</v>
      </c>
      <c r="G594" s="2">
        <v>0.89962528548846998</v>
      </c>
      <c r="H594" s="2">
        <v>0.96968051389515697</v>
      </c>
    </row>
    <row r="595" spans="2:8" x14ac:dyDescent="0.25">
      <c r="B595" s="39" t="s">
        <v>2549</v>
      </c>
      <c r="C595" s="2" t="s">
        <v>3212</v>
      </c>
      <c r="D595" s="2" t="s">
        <v>2550</v>
      </c>
      <c r="E595" s="2">
        <v>1.046</v>
      </c>
      <c r="F595" s="2">
        <v>0.06</v>
      </c>
      <c r="G595" s="2">
        <v>0.89990557302345098</v>
      </c>
      <c r="H595" s="2">
        <v>0.96968051389515697</v>
      </c>
    </row>
    <row r="596" spans="2:8" x14ac:dyDescent="0.25">
      <c r="B596" s="39" t="s">
        <v>2543</v>
      </c>
      <c r="C596" s="2" t="s">
        <v>3213</v>
      </c>
      <c r="D596" s="2" t="s">
        <v>2544</v>
      </c>
      <c r="E596" s="2">
        <v>1.0449999999999999</v>
      </c>
      <c r="F596" s="2">
        <v>0.06</v>
      </c>
      <c r="G596" s="2">
        <v>0.89860876191837302</v>
      </c>
      <c r="H596" s="2">
        <v>0.96945882618428603</v>
      </c>
    </row>
    <row r="597" spans="2:8" x14ac:dyDescent="0.25">
      <c r="B597" s="39" t="s">
        <v>2559</v>
      </c>
      <c r="C597" s="2" t="s">
        <v>3214</v>
      </c>
      <c r="D597" s="2" t="s">
        <v>2560</v>
      </c>
      <c r="E597" s="2">
        <v>1.052</v>
      </c>
      <c r="F597" s="2">
        <v>7.0000000000000007E-2</v>
      </c>
      <c r="G597" s="2">
        <v>0.90563955812473695</v>
      </c>
      <c r="H597" s="2">
        <v>0.97100861050169895</v>
      </c>
    </row>
    <row r="598" spans="2:8" x14ac:dyDescent="0.25">
      <c r="B598" s="39" t="s">
        <v>2563</v>
      </c>
      <c r="C598" s="2" t="s">
        <v>2563</v>
      </c>
      <c r="D598" s="2" t="s">
        <v>2564</v>
      </c>
      <c r="E598" s="2">
        <v>1.0529999999999999</v>
      </c>
      <c r="F598" s="2">
        <v>7.0000000000000007E-2</v>
      </c>
      <c r="G598" s="2">
        <v>0.90592375538674996</v>
      </c>
      <c r="H598" s="2">
        <v>0.97100861050169895</v>
      </c>
    </row>
    <row r="599" spans="2:8" x14ac:dyDescent="0.25">
      <c r="B599" s="39" t="s">
        <v>2565</v>
      </c>
      <c r="C599" s="2" t="s">
        <v>3215</v>
      </c>
      <c r="D599" s="2" t="s">
        <v>2566</v>
      </c>
      <c r="E599" s="2">
        <v>1.0529999999999999</v>
      </c>
      <c r="F599" s="2">
        <v>7.0000000000000007E-2</v>
      </c>
      <c r="G599" s="2">
        <v>0.90657673336607503</v>
      </c>
      <c r="H599" s="2">
        <v>0.97105529997378703</v>
      </c>
    </row>
    <row r="600" spans="2:8" x14ac:dyDescent="0.25">
      <c r="B600" s="39" t="s">
        <v>2567</v>
      </c>
      <c r="C600" s="2" t="s">
        <v>3216</v>
      </c>
      <c r="D600" s="2" t="s">
        <v>2568</v>
      </c>
      <c r="E600" s="2">
        <v>1.054</v>
      </c>
      <c r="F600" s="2">
        <v>0.08</v>
      </c>
      <c r="G600" s="2">
        <v>0.90755293898133005</v>
      </c>
      <c r="H600" s="2">
        <v>0.97105529997378703</v>
      </c>
    </row>
    <row r="601" spans="2:8" x14ac:dyDescent="0.25">
      <c r="B601" s="39" t="s">
        <v>2569</v>
      </c>
      <c r="C601" s="2" t="s">
        <v>3217</v>
      </c>
      <c r="D601" s="2" t="s">
        <v>2570</v>
      </c>
      <c r="E601" s="2">
        <v>1.0549999999999999</v>
      </c>
      <c r="F601" s="2">
        <v>0.08</v>
      </c>
      <c r="G601" s="2">
        <v>0.90812069416699304</v>
      </c>
      <c r="H601" s="2">
        <v>0.97105529997378703</v>
      </c>
    </row>
    <row r="602" spans="2:8" x14ac:dyDescent="0.25">
      <c r="B602" s="39" t="s">
        <v>2581</v>
      </c>
      <c r="C602" s="2" t="s">
        <v>3218</v>
      </c>
      <c r="D602" s="2" t="s">
        <v>2582</v>
      </c>
      <c r="E602" s="2">
        <v>1.0589999999999999</v>
      </c>
      <c r="F602" s="2">
        <v>0.08</v>
      </c>
      <c r="G602" s="2">
        <v>0.91219636385918301</v>
      </c>
      <c r="H602" s="2">
        <v>0.971793187333158</v>
      </c>
    </row>
    <row r="603" spans="2:8" x14ac:dyDescent="0.25">
      <c r="B603" s="39" t="s">
        <v>2585</v>
      </c>
      <c r="C603" s="2" t="s">
        <v>2585</v>
      </c>
      <c r="D603" s="2" t="s">
        <v>2586</v>
      </c>
      <c r="E603" s="2">
        <v>1.06</v>
      </c>
      <c r="F603" s="2">
        <v>0.08</v>
      </c>
      <c r="G603" s="2">
        <v>0.91271788123114395</v>
      </c>
      <c r="H603" s="2">
        <v>0.971793187333158</v>
      </c>
    </row>
    <row r="604" spans="2:8" x14ac:dyDescent="0.25">
      <c r="B604" s="39" t="s">
        <v>2573</v>
      </c>
      <c r="C604" s="2" t="s">
        <v>3219</v>
      </c>
      <c r="D604" s="2" t="s">
        <v>2574</v>
      </c>
      <c r="E604" s="2">
        <v>1.0549999999999999</v>
      </c>
      <c r="F604" s="2">
        <v>0.08</v>
      </c>
      <c r="G604" s="2">
        <v>0.908360255963651</v>
      </c>
      <c r="H604" s="2">
        <v>0.97105529997378703</v>
      </c>
    </row>
    <row r="605" spans="2:8" x14ac:dyDescent="0.25">
      <c r="B605" s="39" t="s">
        <v>2589</v>
      </c>
      <c r="C605" s="2" t="s">
        <v>3220</v>
      </c>
      <c r="D605" s="2" t="s">
        <v>2590</v>
      </c>
      <c r="E605" s="2">
        <v>1.0609999999999999</v>
      </c>
      <c r="F605" s="2">
        <v>0.09</v>
      </c>
      <c r="G605" s="2">
        <v>0.91337806271736099</v>
      </c>
      <c r="H605" s="2">
        <v>0.97181126861747502</v>
      </c>
    </row>
    <row r="606" spans="2:8" x14ac:dyDescent="0.25">
      <c r="B606" s="39" t="s">
        <v>2597</v>
      </c>
      <c r="C606" s="2" t="s">
        <v>3221</v>
      </c>
      <c r="D606" s="2" t="s">
        <v>2598</v>
      </c>
      <c r="E606" s="2">
        <v>1.0640000000000001</v>
      </c>
      <c r="F606" s="2">
        <v>0.09</v>
      </c>
      <c r="G606" s="2">
        <v>0.91596219458686601</v>
      </c>
      <c r="H606" s="2">
        <v>0.972012182435539</v>
      </c>
    </row>
    <row r="607" spans="2:8" x14ac:dyDescent="0.25">
      <c r="B607" s="39" t="s">
        <v>2599</v>
      </c>
      <c r="C607" s="2" t="s">
        <v>3222</v>
      </c>
      <c r="D607" s="2" t="s">
        <v>2600</v>
      </c>
      <c r="E607" s="2">
        <v>1.0649999999999999</v>
      </c>
      <c r="F607" s="2">
        <v>0.09</v>
      </c>
      <c r="G607" s="2">
        <v>0.91727577118067505</v>
      </c>
      <c r="H607" s="2">
        <v>0.97214566923571699</v>
      </c>
    </row>
    <row r="608" spans="2:8" x14ac:dyDescent="0.25">
      <c r="B608" s="39" t="s">
        <v>2605</v>
      </c>
      <c r="C608" s="2" t="s">
        <v>3223</v>
      </c>
      <c r="D608" s="2" t="s">
        <v>2606</v>
      </c>
      <c r="E608" s="2">
        <v>1.0669999999999999</v>
      </c>
      <c r="F608" s="2">
        <v>0.09</v>
      </c>
      <c r="G608" s="2">
        <v>0.91857839059188895</v>
      </c>
      <c r="H608" s="2">
        <v>0.97214566923571699</v>
      </c>
    </row>
    <row r="609" spans="2:8" x14ac:dyDescent="0.25">
      <c r="B609" s="39" t="s">
        <v>2611</v>
      </c>
      <c r="C609" s="2" t="s">
        <v>2611</v>
      </c>
      <c r="D609" s="2" t="s">
        <v>2612</v>
      </c>
      <c r="E609" s="2">
        <v>1.0680000000000001</v>
      </c>
      <c r="F609" s="2">
        <v>0.09</v>
      </c>
      <c r="G609" s="2">
        <v>0.91983712272085005</v>
      </c>
      <c r="H609" s="2">
        <v>0.97214566923571699</v>
      </c>
    </row>
    <row r="610" spans="2:8" x14ac:dyDescent="0.25">
      <c r="B610" s="39" t="s">
        <v>2617</v>
      </c>
      <c r="C610" s="2" t="s">
        <v>3224</v>
      </c>
      <c r="D610" s="2" t="s">
        <v>2618</v>
      </c>
      <c r="E610" s="2">
        <v>1.073</v>
      </c>
      <c r="F610" s="2">
        <v>0.1</v>
      </c>
      <c r="G610" s="2">
        <v>0.92451762858370201</v>
      </c>
      <c r="H610" s="2">
        <v>0.974316305440737</v>
      </c>
    </row>
    <row r="611" spans="2:8" x14ac:dyDescent="0.25">
      <c r="B611" s="39" t="s">
        <v>2619</v>
      </c>
      <c r="C611" s="2" t="s">
        <v>3225</v>
      </c>
      <c r="D611" s="2" t="s">
        <v>2620</v>
      </c>
      <c r="E611" s="2">
        <v>1.073</v>
      </c>
      <c r="F611" s="2">
        <v>0.1</v>
      </c>
      <c r="G611" s="2">
        <v>0.92475000900859605</v>
      </c>
      <c r="H611" s="2">
        <v>0.974316305440737</v>
      </c>
    </row>
    <row r="612" spans="2:8" x14ac:dyDescent="0.25">
      <c r="B612" s="39" t="s">
        <v>2623</v>
      </c>
      <c r="C612" s="2" t="s">
        <v>3226</v>
      </c>
      <c r="D612" s="2" t="s">
        <v>2624</v>
      </c>
      <c r="E612" s="2">
        <v>1.077</v>
      </c>
      <c r="F612" s="2">
        <v>0.11</v>
      </c>
      <c r="G612" s="2">
        <v>0.92762184445471196</v>
      </c>
      <c r="H612" s="2">
        <v>0.97637899814594598</v>
      </c>
    </row>
    <row r="613" spans="2:8" x14ac:dyDescent="0.25">
      <c r="B613" s="39" t="s">
        <v>2627</v>
      </c>
      <c r="C613" s="2" t="s">
        <v>3227</v>
      </c>
      <c r="D613" s="2" t="s">
        <v>2628</v>
      </c>
      <c r="E613" s="2">
        <v>1.0780000000000001</v>
      </c>
      <c r="F613" s="2">
        <v>0.11</v>
      </c>
      <c r="G613" s="2">
        <v>0.92931093132425602</v>
      </c>
      <c r="H613" s="2">
        <v>0.97637899814594598</v>
      </c>
    </row>
    <row r="614" spans="2:8" x14ac:dyDescent="0.25">
      <c r="B614" s="39" t="s">
        <v>2629</v>
      </c>
      <c r="C614" s="2" t="s">
        <v>3228</v>
      </c>
      <c r="D614" s="2" t="s">
        <v>2630</v>
      </c>
      <c r="E614" s="2">
        <v>1.079</v>
      </c>
      <c r="F614" s="2">
        <v>0.11</v>
      </c>
      <c r="G614" s="2">
        <v>0.92952136080318004</v>
      </c>
      <c r="H614" s="2">
        <v>0.97637899814594598</v>
      </c>
    </row>
    <row r="615" spans="2:8" x14ac:dyDescent="0.25">
      <c r="B615" s="39" t="s">
        <v>2631</v>
      </c>
      <c r="C615" s="2" t="s">
        <v>3229</v>
      </c>
      <c r="D615" s="2" t="s">
        <v>2632</v>
      </c>
      <c r="E615" s="2">
        <v>1.079</v>
      </c>
      <c r="F615" s="2">
        <v>0.11</v>
      </c>
      <c r="G615" s="2">
        <v>0.929701441309989</v>
      </c>
      <c r="H615" s="2">
        <v>0.97637899814594598</v>
      </c>
    </row>
    <row r="616" spans="2:8" x14ac:dyDescent="0.25">
      <c r="B616" s="39" t="s">
        <v>2633</v>
      </c>
      <c r="C616" s="2" t="s">
        <v>2633</v>
      </c>
      <c r="D616" s="2" t="s">
        <v>2634</v>
      </c>
      <c r="E616" s="2">
        <v>1.083</v>
      </c>
      <c r="F616" s="2">
        <v>0.11</v>
      </c>
      <c r="G616" s="2">
        <v>0.93314658282922003</v>
      </c>
      <c r="H616" s="2">
        <v>0.97890907656904702</v>
      </c>
    </row>
    <row r="617" spans="2:8" x14ac:dyDescent="0.25">
      <c r="B617" s="39" t="s">
        <v>2637</v>
      </c>
      <c r="C617" s="2" t="s">
        <v>3230</v>
      </c>
      <c r="D617" s="2" t="s">
        <v>2638</v>
      </c>
      <c r="E617" s="2">
        <v>1.083</v>
      </c>
      <c r="F617" s="2">
        <v>0.12</v>
      </c>
      <c r="G617" s="2">
        <v>0.93355794142982096</v>
      </c>
      <c r="H617" s="2">
        <v>0.97890907656904702</v>
      </c>
    </row>
    <row r="618" spans="2:8" x14ac:dyDescent="0.25">
      <c r="B618" s="39" t="s">
        <v>2641</v>
      </c>
      <c r="C618" s="2" t="s">
        <v>3231</v>
      </c>
      <c r="D618" s="2" t="s">
        <v>2642</v>
      </c>
      <c r="E618" s="2">
        <v>1.085</v>
      </c>
      <c r="F618" s="2">
        <v>0.12</v>
      </c>
      <c r="G618" s="2">
        <v>0.93552051737117203</v>
      </c>
      <c r="H618" s="2">
        <v>0.97935673522190503</v>
      </c>
    </row>
    <row r="619" spans="2:8" x14ac:dyDescent="0.25">
      <c r="B619" s="39" t="s">
        <v>2645</v>
      </c>
      <c r="C619" s="2" t="s">
        <v>3232</v>
      </c>
      <c r="D619" s="2" t="s">
        <v>2646</v>
      </c>
      <c r="E619" s="2">
        <v>1.087</v>
      </c>
      <c r="F619" s="2">
        <v>0.12</v>
      </c>
      <c r="G619" s="2">
        <v>0.93672710314685304</v>
      </c>
      <c r="H619" s="2">
        <v>0.97935673522190503</v>
      </c>
    </row>
    <row r="620" spans="2:8" x14ac:dyDescent="0.25">
      <c r="B620" s="39" t="s">
        <v>2653</v>
      </c>
      <c r="C620" s="2" t="s">
        <v>3233</v>
      </c>
      <c r="D620" s="2" t="s">
        <v>2654</v>
      </c>
      <c r="E620" s="2">
        <v>1.089</v>
      </c>
      <c r="F620" s="2">
        <v>0.12</v>
      </c>
      <c r="G620" s="2">
        <v>0.93845038836863903</v>
      </c>
      <c r="H620" s="2">
        <v>0.97971987980524</v>
      </c>
    </row>
    <row r="621" spans="2:8" x14ac:dyDescent="0.25">
      <c r="B621" s="39" t="s">
        <v>2655</v>
      </c>
      <c r="C621" s="2" t="s">
        <v>3234</v>
      </c>
      <c r="D621" s="2" t="s">
        <v>2656</v>
      </c>
      <c r="E621" s="2">
        <v>1.089</v>
      </c>
      <c r="F621" s="2">
        <v>0.12</v>
      </c>
      <c r="G621" s="2">
        <v>0.938676908004626</v>
      </c>
      <c r="H621" s="2">
        <v>0.97971987980524</v>
      </c>
    </row>
    <row r="622" spans="2:8" x14ac:dyDescent="0.25">
      <c r="B622" s="39" t="s">
        <v>2647</v>
      </c>
      <c r="C622" s="2" t="s">
        <v>2647</v>
      </c>
      <c r="D622" s="2" t="s">
        <v>2648</v>
      </c>
      <c r="E622" s="2">
        <v>1.087</v>
      </c>
      <c r="F622" s="2">
        <v>0.12</v>
      </c>
      <c r="G622" s="2">
        <v>0.93674549460534395</v>
      </c>
      <c r="H622" s="2">
        <v>0.97935673522190503</v>
      </c>
    </row>
    <row r="623" spans="2:8" x14ac:dyDescent="0.25">
      <c r="B623" s="39" t="s">
        <v>2661</v>
      </c>
      <c r="C623" s="2" t="s">
        <v>3235</v>
      </c>
      <c r="D623" s="2" t="s">
        <v>2662</v>
      </c>
      <c r="E623" s="2">
        <v>1.0980000000000001</v>
      </c>
      <c r="F623" s="2">
        <v>0.13</v>
      </c>
      <c r="G623" s="2">
        <v>0.94631671347875801</v>
      </c>
      <c r="H623" s="2">
        <v>0.98581955085358197</v>
      </c>
    </row>
    <row r="624" spans="2:8" x14ac:dyDescent="0.25">
      <c r="B624" s="39" t="s">
        <v>2671</v>
      </c>
      <c r="C624" s="2" t="s">
        <v>3236</v>
      </c>
      <c r="D624" s="2" t="s">
        <v>2672</v>
      </c>
      <c r="E624" s="2">
        <v>1.1000000000000001</v>
      </c>
      <c r="F624" s="2">
        <v>0.14000000000000001</v>
      </c>
      <c r="G624" s="2">
        <v>0.94840796612429401</v>
      </c>
      <c r="H624" s="2">
        <v>0.98581955085358197</v>
      </c>
    </row>
    <row r="625" spans="2:8" x14ac:dyDescent="0.25">
      <c r="B625" s="39" t="s">
        <v>2667</v>
      </c>
      <c r="C625" s="2" t="s">
        <v>2667</v>
      </c>
      <c r="D625" s="2" t="s">
        <v>2668</v>
      </c>
      <c r="E625" s="2">
        <v>1.099</v>
      </c>
      <c r="F625" s="2">
        <v>0.14000000000000001</v>
      </c>
      <c r="G625" s="2">
        <v>0.947936855320338</v>
      </c>
      <c r="H625" s="2">
        <v>0.98581955085358197</v>
      </c>
    </row>
    <row r="626" spans="2:8" x14ac:dyDescent="0.25">
      <c r="B626" s="39" t="s">
        <v>2677</v>
      </c>
      <c r="C626" s="2" t="s">
        <v>3237</v>
      </c>
      <c r="D626" s="2" t="s">
        <v>2678</v>
      </c>
      <c r="E626" s="2">
        <v>1.1080000000000001</v>
      </c>
      <c r="F626" s="2">
        <v>0.15</v>
      </c>
      <c r="G626" s="2">
        <v>0.95528421047789103</v>
      </c>
      <c r="H626" s="2">
        <v>0.99073259824331095</v>
      </c>
    </row>
    <row r="627" spans="2:8" x14ac:dyDescent="0.25">
      <c r="B627" s="39" t="s">
        <v>2679</v>
      </c>
      <c r="C627" s="2" t="s">
        <v>3238</v>
      </c>
      <c r="D627" s="2" t="s">
        <v>2680</v>
      </c>
      <c r="E627" s="2">
        <v>1.109</v>
      </c>
      <c r="F627" s="2">
        <v>0.15</v>
      </c>
      <c r="G627" s="2">
        <v>0.95596380237700895</v>
      </c>
      <c r="H627" s="2">
        <v>0.99073259824331095</v>
      </c>
    </row>
    <row r="628" spans="2:8" x14ac:dyDescent="0.25">
      <c r="B628" s="39" t="s">
        <v>2685</v>
      </c>
      <c r="C628" s="2" t="s">
        <v>2685</v>
      </c>
      <c r="D628" s="2" t="s">
        <v>2686</v>
      </c>
      <c r="E628" s="2">
        <v>1.1120000000000001</v>
      </c>
      <c r="F628" s="2">
        <v>0.15</v>
      </c>
      <c r="G628" s="2">
        <v>0.959000776686873</v>
      </c>
      <c r="H628" s="2">
        <v>0.99176250621705697</v>
      </c>
    </row>
    <row r="629" spans="2:8" x14ac:dyDescent="0.25">
      <c r="B629" s="39" t="s">
        <v>2681</v>
      </c>
      <c r="C629" s="2" t="s">
        <v>2681</v>
      </c>
      <c r="D629" s="2" t="s">
        <v>2682</v>
      </c>
      <c r="E629" s="2">
        <v>1.109</v>
      </c>
      <c r="F629" s="2">
        <v>0.15</v>
      </c>
      <c r="G629" s="2">
        <v>0.95606428159704404</v>
      </c>
      <c r="H629" s="2">
        <v>0.99073259824331095</v>
      </c>
    </row>
    <row r="630" spans="2:8" x14ac:dyDescent="0.25">
      <c r="B630" s="39" t="s">
        <v>2691</v>
      </c>
      <c r="C630" s="2" t="s">
        <v>2691</v>
      </c>
      <c r="D630" s="2" t="s">
        <v>2692</v>
      </c>
      <c r="E630" s="2">
        <v>1.1140000000000001</v>
      </c>
      <c r="F630" s="2">
        <v>0.16</v>
      </c>
      <c r="G630" s="2">
        <v>0.96042814503444496</v>
      </c>
      <c r="H630" s="2">
        <v>0.99203531475500994</v>
      </c>
    </row>
    <row r="631" spans="2:8" x14ac:dyDescent="0.25">
      <c r="B631" s="39" t="s">
        <v>2693</v>
      </c>
      <c r="C631" s="2" t="s">
        <v>2693</v>
      </c>
      <c r="D631" s="2" t="s">
        <v>2694</v>
      </c>
      <c r="E631" s="2">
        <v>1.115</v>
      </c>
      <c r="F631" s="2">
        <v>0.16</v>
      </c>
      <c r="G631" s="2">
        <v>0.96115717110506205</v>
      </c>
      <c r="H631" s="2">
        <v>0.99203531475500994</v>
      </c>
    </row>
    <row r="632" spans="2:8" x14ac:dyDescent="0.25">
      <c r="B632" s="39" t="s">
        <v>2697</v>
      </c>
      <c r="C632" s="2" t="s">
        <v>2697</v>
      </c>
      <c r="D632" s="2" t="s">
        <v>2698</v>
      </c>
      <c r="E632" s="2">
        <v>1.115</v>
      </c>
      <c r="F632" s="2">
        <v>0.16</v>
      </c>
      <c r="G632" s="2">
        <v>0.96185396103155096</v>
      </c>
      <c r="H632" s="2">
        <v>0.99203531475500994</v>
      </c>
    </row>
    <row r="633" spans="2:8" x14ac:dyDescent="0.25">
      <c r="B633" s="39" t="s">
        <v>2703</v>
      </c>
      <c r="C633" s="2" t="s">
        <v>3239</v>
      </c>
      <c r="D633" s="2" t="s">
        <v>2704</v>
      </c>
      <c r="E633" s="2">
        <v>1.117</v>
      </c>
      <c r="F633" s="2">
        <v>0.16</v>
      </c>
      <c r="G633" s="2">
        <v>0.96318855104355305</v>
      </c>
      <c r="H633" s="2">
        <v>0.99203531475500994</v>
      </c>
    </row>
    <row r="634" spans="2:8" x14ac:dyDescent="0.25">
      <c r="B634" s="39" t="s">
        <v>2705</v>
      </c>
      <c r="C634" s="2" t="s">
        <v>3240</v>
      </c>
      <c r="D634" s="2" t="s">
        <v>2706</v>
      </c>
      <c r="E634" s="2">
        <v>1.1180000000000001</v>
      </c>
      <c r="F634" s="2">
        <v>0.16</v>
      </c>
      <c r="G634" s="2">
        <v>0.96419225051452795</v>
      </c>
      <c r="H634" s="2">
        <v>0.99256523404057795</v>
      </c>
    </row>
    <row r="635" spans="2:8" x14ac:dyDescent="0.25">
      <c r="B635" s="39" t="s">
        <v>2707</v>
      </c>
      <c r="C635" s="2" t="s">
        <v>2707</v>
      </c>
      <c r="D635" s="2" t="s">
        <v>2708</v>
      </c>
      <c r="E635" s="2">
        <v>1.1200000000000001</v>
      </c>
      <c r="F635" s="2">
        <v>0.16</v>
      </c>
      <c r="G635" s="2">
        <v>0.96590640834808505</v>
      </c>
      <c r="H635" s="2">
        <v>0.99358222387477702</v>
      </c>
    </row>
    <row r="636" spans="2:8" x14ac:dyDescent="0.25">
      <c r="B636" s="39" t="s">
        <v>2709</v>
      </c>
      <c r="C636" s="2" t="s">
        <v>3241</v>
      </c>
      <c r="D636" s="2" t="s">
        <v>2710</v>
      </c>
      <c r="E636" s="2">
        <v>1.121</v>
      </c>
      <c r="F636" s="2">
        <v>0.16</v>
      </c>
      <c r="G636" s="2">
        <v>0.96656715464439402</v>
      </c>
      <c r="H636" s="2">
        <v>0.99358222387477702</v>
      </c>
    </row>
    <row r="637" spans="2:8" x14ac:dyDescent="0.25">
      <c r="B637" s="39" t="s">
        <v>2711</v>
      </c>
      <c r="C637" s="2" t="s">
        <v>2711</v>
      </c>
      <c r="D637" s="2" t="s">
        <v>2712</v>
      </c>
      <c r="E637" s="2">
        <v>1.1220000000000001</v>
      </c>
      <c r="F637" s="2">
        <v>0.17</v>
      </c>
      <c r="G637" s="2">
        <v>0.967412746222158</v>
      </c>
      <c r="H637" s="2">
        <v>0.99358222387477702</v>
      </c>
    </row>
    <row r="638" spans="2:8" x14ac:dyDescent="0.25">
      <c r="B638" s="39" t="s">
        <v>2721</v>
      </c>
      <c r="C638" s="2" t="s">
        <v>3242</v>
      </c>
      <c r="D638" s="2" t="s">
        <v>2722</v>
      </c>
      <c r="E638" s="2">
        <v>1.1259999999999999</v>
      </c>
      <c r="F638" s="2">
        <v>0.17</v>
      </c>
      <c r="G638" s="2">
        <v>0.97074159693745798</v>
      </c>
      <c r="H638" s="2">
        <v>0.99369332964015</v>
      </c>
    </row>
    <row r="639" spans="2:8" x14ac:dyDescent="0.25">
      <c r="B639" s="39" t="s">
        <v>2723</v>
      </c>
      <c r="C639" s="2" t="s">
        <v>3243</v>
      </c>
      <c r="D639" s="2" t="s">
        <v>2724</v>
      </c>
      <c r="E639" s="2">
        <v>1.1259999999999999</v>
      </c>
      <c r="F639" s="2">
        <v>0.17</v>
      </c>
      <c r="G639" s="2">
        <v>0.97128632734011799</v>
      </c>
      <c r="H639" s="2">
        <v>0.99369332964015</v>
      </c>
    </row>
    <row r="640" spans="2:8" x14ac:dyDescent="0.25">
      <c r="B640" s="39" t="s">
        <v>2727</v>
      </c>
      <c r="C640" s="2" t="s">
        <v>3244</v>
      </c>
      <c r="D640" s="2" t="s">
        <v>2728</v>
      </c>
      <c r="E640" s="2">
        <v>1.127</v>
      </c>
      <c r="F640" s="2">
        <v>0.17</v>
      </c>
      <c r="G640" s="2">
        <v>0.97177673258651598</v>
      </c>
      <c r="H640" s="2">
        <v>0.99369332964015</v>
      </c>
    </row>
    <row r="641" spans="2:8" x14ac:dyDescent="0.25">
      <c r="B641" s="39" t="s">
        <v>2729</v>
      </c>
      <c r="C641" s="2" t="s">
        <v>3245</v>
      </c>
      <c r="D641" s="2" t="s">
        <v>2730</v>
      </c>
      <c r="E641" s="2">
        <v>1.1279999999999999</v>
      </c>
      <c r="F641" s="2">
        <v>0.17</v>
      </c>
      <c r="G641" s="2">
        <v>0.97294255670526297</v>
      </c>
      <c r="H641" s="2">
        <v>0.99369332964015</v>
      </c>
    </row>
    <row r="642" spans="2:8" x14ac:dyDescent="0.25">
      <c r="B642" s="39" t="s">
        <v>2731</v>
      </c>
      <c r="C642" s="2" t="s">
        <v>3246</v>
      </c>
      <c r="D642" s="2" t="s">
        <v>2732</v>
      </c>
      <c r="E642" s="2">
        <v>1.129</v>
      </c>
      <c r="F642" s="2">
        <v>0.18</v>
      </c>
      <c r="G642" s="2">
        <v>0.97366728744953701</v>
      </c>
      <c r="H642" s="2">
        <v>0.99369332964015</v>
      </c>
    </row>
    <row r="643" spans="2:8" x14ac:dyDescent="0.25">
      <c r="B643" s="39" t="s">
        <v>2735</v>
      </c>
      <c r="C643" s="2" t="s">
        <v>3247</v>
      </c>
      <c r="D643" s="2" t="s">
        <v>2736</v>
      </c>
      <c r="E643" s="2">
        <v>1.1299999999999999</v>
      </c>
      <c r="F643" s="2">
        <v>0.18</v>
      </c>
      <c r="G643" s="2">
        <v>0.97457450660662703</v>
      </c>
      <c r="H643" s="2">
        <v>0.99369332964015</v>
      </c>
    </row>
    <row r="644" spans="2:8" x14ac:dyDescent="0.25">
      <c r="B644" s="39" t="s">
        <v>2747</v>
      </c>
      <c r="C644" s="2" t="s">
        <v>3248</v>
      </c>
      <c r="D644" s="2" t="s">
        <v>2748</v>
      </c>
      <c r="E644" s="2">
        <v>1.1339999999999999</v>
      </c>
      <c r="F644" s="2">
        <v>0.18</v>
      </c>
      <c r="G644" s="2">
        <v>0.97813552182711705</v>
      </c>
      <c r="H644" s="2">
        <v>0.994805500645223</v>
      </c>
    </row>
    <row r="645" spans="2:8" x14ac:dyDescent="0.25">
      <c r="B645" s="39" t="s">
        <v>2749</v>
      </c>
      <c r="C645" s="2" t="s">
        <v>2749</v>
      </c>
      <c r="D645" s="2" t="s">
        <v>2750</v>
      </c>
      <c r="E645" s="2">
        <v>1.137</v>
      </c>
      <c r="F645" s="2">
        <v>0.19</v>
      </c>
      <c r="G645" s="2">
        <v>0.98025744211743204</v>
      </c>
      <c r="H645" s="2">
        <v>0.99596512271220305</v>
      </c>
    </row>
    <row r="646" spans="2:8" x14ac:dyDescent="0.25">
      <c r="B646" s="39" t="s">
        <v>2755</v>
      </c>
      <c r="C646" s="2" t="s">
        <v>2755</v>
      </c>
      <c r="D646" s="2" t="s">
        <v>2756</v>
      </c>
      <c r="E646" s="2">
        <v>1.141</v>
      </c>
      <c r="F646" s="2">
        <v>0.19</v>
      </c>
      <c r="G646" s="2">
        <v>0.98395652881510298</v>
      </c>
      <c r="H646" s="2">
        <v>0.99703775422528096</v>
      </c>
    </row>
    <row r="647" spans="2:8" x14ac:dyDescent="0.25">
      <c r="B647" s="39" t="s">
        <v>2757</v>
      </c>
      <c r="C647" s="2" t="s">
        <v>3249</v>
      </c>
      <c r="D647" s="2" t="s">
        <v>2758</v>
      </c>
      <c r="E647" s="2">
        <v>1.1419999999999999</v>
      </c>
      <c r="F647" s="2">
        <v>0.19</v>
      </c>
      <c r="G647" s="2">
        <v>0.98432256647698502</v>
      </c>
      <c r="H647" s="2">
        <v>0.99703775422528096</v>
      </c>
    </row>
    <row r="648" spans="2:8" x14ac:dyDescent="0.25">
      <c r="B648" s="39" t="s">
        <v>2763</v>
      </c>
      <c r="C648" s="2" t="s">
        <v>3250</v>
      </c>
      <c r="D648" s="2" t="s">
        <v>2764</v>
      </c>
      <c r="E648" s="2">
        <v>1.1439999999999999</v>
      </c>
      <c r="F648" s="2">
        <v>0.19</v>
      </c>
      <c r="G648" s="2">
        <v>0.98612750496901802</v>
      </c>
      <c r="H648" s="2">
        <v>0.99778576725651902</v>
      </c>
    </row>
    <row r="649" spans="2:8" x14ac:dyDescent="0.25">
      <c r="B649" s="39" t="s">
        <v>2765</v>
      </c>
      <c r="C649" s="2" t="s">
        <v>3251</v>
      </c>
      <c r="D649" s="2" t="s">
        <v>2766</v>
      </c>
      <c r="E649" s="2">
        <v>1.1439999999999999</v>
      </c>
      <c r="F649" s="2">
        <v>0.19</v>
      </c>
      <c r="G649" s="2">
        <v>0.98647523367007195</v>
      </c>
      <c r="H649" s="2">
        <v>0.99778576725651902</v>
      </c>
    </row>
    <row r="650" spans="2:8" x14ac:dyDescent="0.25">
      <c r="B650" s="39" t="s">
        <v>2767</v>
      </c>
      <c r="C650" s="2" t="s">
        <v>2767</v>
      </c>
      <c r="D650" s="2" t="s">
        <v>2768</v>
      </c>
      <c r="E650" s="2">
        <v>1.1459999999999999</v>
      </c>
      <c r="F650" s="2">
        <v>0.2</v>
      </c>
      <c r="G650" s="2">
        <v>0.98770779999619995</v>
      </c>
      <c r="H650" s="2">
        <v>0.99789452637473697</v>
      </c>
    </row>
    <row r="651" spans="2:8" x14ac:dyDescent="0.25">
      <c r="B651" s="39" t="s">
        <v>2769</v>
      </c>
      <c r="C651" s="2" t="s">
        <v>2769</v>
      </c>
      <c r="D651" s="2" t="s">
        <v>2770</v>
      </c>
      <c r="E651" s="2">
        <v>1.1459999999999999</v>
      </c>
      <c r="F651" s="2">
        <v>0.2</v>
      </c>
      <c r="G651" s="2">
        <v>0.988241240692314</v>
      </c>
      <c r="H651" s="2">
        <v>0.99789452637473697</v>
      </c>
    </row>
    <row r="652" spans="2:8" x14ac:dyDescent="0.25">
      <c r="B652" s="39" t="s">
        <v>2771</v>
      </c>
      <c r="C652" s="2" t="s">
        <v>3252</v>
      </c>
      <c r="D652" s="2" t="s">
        <v>2772</v>
      </c>
      <c r="E652" s="2">
        <v>1.1479999999999999</v>
      </c>
      <c r="F652" s="2">
        <v>0.2</v>
      </c>
      <c r="G652" s="2">
        <v>0.98984979116877303</v>
      </c>
      <c r="H652" s="2">
        <v>0.99789452637473697</v>
      </c>
    </row>
    <row r="653" spans="2:8" x14ac:dyDescent="0.25">
      <c r="B653" s="39" t="s">
        <v>2773</v>
      </c>
      <c r="C653" s="2" t="s">
        <v>3253</v>
      </c>
      <c r="D653" s="2" t="s">
        <v>2774</v>
      </c>
      <c r="E653" s="2">
        <v>1.1479999999999999</v>
      </c>
      <c r="F653" s="2">
        <v>0.2</v>
      </c>
      <c r="G653" s="2">
        <v>0.98993516900949396</v>
      </c>
      <c r="H653" s="2">
        <v>0.99789452637473697</v>
      </c>
    </row>
    <row r="654" spans="2:8" x14ac:dyDescent="0.25">
      <c r="B654" s="39" t="s">
        <v>2779</v>
      </c>
      <c r="C654" s="2" t="s">
        <v>3254</v>
      </c>
      <c r="D654" s="2" t="s">
        <v>2780</v>
      </c>
      <c r="E654" s="2">
        <v>1.149</v>
      </c>
      <c r="F654" s="2">
        <v>0.2</v>
      </c>
      <c r="G654" s="2">
        <v>0.99034285447251902</v>
      </c>
      <c r="H654" s="2">
        <v>0.99789452637473697</v>
      </c>
    </row>
    <row r="655" spans="2:8" x14ac:dyDescent="0.25">
      <c r="B655" s="39" t="s">
        <v>2781</v>
      </c>
      <c r="C655" s="2" t="s">
        <v>2781</v>
      </c>
      <c r="D655" s="2" t="s">
        <v>2782</v>
      </c>
      <c r="E655" s="2">
        <v>1.149</v>
      </c>
      <c r="F655" s="2">
        <v>0.2</v>
      </c>
      <c r="G655" s="2">
        <v>0.990723874172181</v>
      </c>
      <c r="H655" s="2">
        <v>0.99789452637473697</v>
      </c>
    </row>
    <row r="656" spans="2:8" x14ac:dyDescent="0.25">
      <c r="B656" s="39" t="s">
        <v>2791</v>
      </c>
      <c r="C656" s="2" t="s">
        <v>3255</v>
      </c>
      <c r="D656" s="2" t="s">
        <v>2792</v>
      </c>
      <c r="E656" s="2">
        <v>1.153</v>
      </c>
      <c r="F656" s="2">
        <v>0.2</v>
      </c>
      <c r="G656" s="2">
        <v>0.99346818298519901</v>
      </c>
      <c r="H656" s="2">
        <v>0.99789452637473697</v>
      </c>
    </row>
    <row r="657" spans="2:8" x14ac:dyDescent="0.25">
      <c r="B657" s="39" t="s">
        <v>2793</v>
      </c>
      <c r="C657" s="2" t="s">
        <v>2793</v>
      </c>
      <c r="D657" s="2" t="s">
        <v>2794</v>
      </c>
      <c r="E657" s="2">
        <v>1.1539999999999999</v>
      </c>
      <c r="F657" s="2">
        <v>0.21</v>
      </c>
      <c r="G657" s="2">
        <v>0.99508228115313702</v>
      </c>
      <c r="H657" s="2">
        <v>0.99803685286533494</v>
      </c>
    </row>
    <row r="658" spans="2:8" x14ac:dyDescent="0.25">
      <c r="B658" s="39" t="s">
        <v>2795</v>
      </c>
      <c r="C658" s="2" t="s">
        <v>2795</v>
      </c>
      <c r="D658" s="2" t="s">
        <v>2796</v>
      </c>
      <c r="E658" s="2">
        <v>1.1539999999999999</v>
      </c>
      <c r="F658" s="2">
        <v>0.21</v>
      </c>
      <c r="G658" s="2">
        <v>0.99508553639554997</v>
      </c>
      <c r="H658" s="2">
        <v>0.99803685286533494</v>
      </c>
    </row>
    <row r="659" spans="2:8" x14ac:dyDescent="0.25">
      <c r="B659" s="39" t="s">
        <v>2797</v>
      </c>
      <c r="C659" s="2" t="s">
        <v>3256</v>
      </c>
      <c r="D659" s="2" t="s">
        <v>2798</v>
      </c>
      <c r="E659" s="2">
        <v>1.157</v>
      </c>
      <c r="F659" s="2">
        <v>0.21</v>
      </c>
      <c r="G659" s="2">
        <v>0.99684080405095898</v>
      </c>
      <c r="H659" s="2">
        <v>0.99930335544436499</v>
      </c>
    </row>
    <row r="660" spans="2:8" x14ac:dyDescent="0.25">
      <c r="B660" s="39" t="s">
        <v>2799</v>
      </c>
      <c r="C660" s="2" t="s">
        <v>3257</v>
      </c>
      <c r="D660" s="2" t="s">
        <v>2800</v>
      </c>
      <c r="E660" s="2">
        <v>1.157</v>
      </c>
      <c r="F660" s="2">
        <v>0.21</v>
      </c>
      <c r="G660" s="2">
        <v>0.99754020811851496</v>
      </c>
      <c r="H660" s="2">
        <v>0.99951065791232896</v>
      </c>
    </row>
    <row r="661" spans="2:8" x14ac:dyDescent="0.25">
      <c r="B661" s="39" t="s">
        <v>2803</v>
      </c>
      <c r="C661" s="2" t="s">
        <v>2803</v>
      </c>
      <c r="D661" s="2" t="s">
        <v>2804</v>
      </c>
      <c r="E661" s="2">
        <v>1.1599999999999999</v>
      </c>
      <c r="F661" s="2">
        <v>0.21</v>
      </c>
      <c r="G661" s="2">
        <v>0.99960611187263604</v>
      </c>
      <c r="H661" s="2">
        <v>1</v>
      </c>
    </row>
    <row r="662" spans="2:8" x14ac:dyDescent="0.25">
      <c r="B662" s="39" t="s">
        <v>2789</v>
      </c>
      <c r="C662" s="2" t="s">
        <v>3258</v>
      </c>
      <c r="D662" s="2" t="s">
        <v>2790</v>
      </c>
      <c r="E662" s="2">
        <v>1.1679999999999999</v>
      </c>
      <c r="F662" s="2">
        <v>0.22</v>
      </c>
      <c r="G662" s="2">
        <v>0.99323164644948803</v>
      </c>
      <c r="H662" s="2">
        <v>0.99789452637473697</v>
      </c>
    </row>
    <row r="663" spans="2:8" x14ac:dyDescent="0.25">
      <c r="B663" s="39" t="s">
        <v>2801</v>
      </c>
      <c r="C663" s="2" t="s">
        <v>3259</v>
      </c>
      <c r="D663" s="2" t="s">
        <v>2802</v>
      </c>
      <c r="E663" s="2">
        <v>1.161</v>
      </c>
      <c r="F663" s="2">
        <v>0.22</v>
      </c>
      <c r="G663" s="2">
        <v>0.99957887424685898</v>
      </c>
      <c r="H663" s="2">
        <v>1</v>
      </c>
    </row>
    <row r="664" spans="2:8" x14ac:dyDescent="0.25">
      <c r="B664" s="39" t="s">
        <v>2775</v>
      </c>
      <c r="C664" s="2" t="s">
        <v>3260</v>
      </c>
      <c r="D664" s="2" t="s">
        <v>2776</v>
      </c>
      <c r="E664" s="2">
        <v>1.1719999999999999</v>
      </c>
      <c r="F664" s="2">
        <v>0.23</v>
      </c>
      <c r="G664" s="2">
        <v>0.99016881379294197</v>
      </c>
      <c r="H664" s="2">
        <v>0.99789452637473697</v>
      </c>
    </row>
    <row r="665" spans="2:8" x14ac:dyDescent="0.25">
      <c r="B665" s="39" t="s">
        <v>2777</v>
      </c>
      <c r="C665" s="2" t="s">
        <v>3261</v>
      </c>
      <c r="D665" s="2" t="s">
        <v>2778</v>
      </c>
      <c r="E665" s="2">
        <v>1.1719999999999999</v>
      </c>
      <c r="F665" s="2">
        <v>0.23</v>
      </c>
      <c r="G665" s="2">
        <v>0.99028261934510098</v>
      </c>
      <c r="H665" s="2">
        <v>0.99789452637473697</v>
      </c>
    </row>
    <row r="666" spans="2:8" x14ac:dyDescent="0.25">
      <c r="B666" s="39" t="s">
        <v>2787</v>
      </c>
      <c r="C666" s="2" t="s">
        <v>3262</v>
      </c>
      <c r="D666" s="2" t="s">
        <v>2788</v>
      </c>
      <c r="E666" s="2">
        <v>1.169</v>
      </c>
      <c r="F666" s="2">
        <v>0.23</v>
      </c>
      <c r="G666" s="2">
        <v>0.99244678535349695</v>
      </c>
      <c r="H666" s="2">
        <v>0.99789452637473697</v>
      </c>
    </row>
    <row r="667" spans="2:8" x14ac:dyDescent="0.25">
      <c r="B667" s="39" t="s">
        <v>2783</v>
      </c>
      <c r="C667" s="2" t="s">
        <v>3263</v>
      </c>
      <c r="D667" s="2" t="s">
        <v>2784</v>
      </c>
      <c r="E667" s="2">
        <v>1.171</v>
      </c>
      <c r="F667" s="2">
        <v>0.23</v>
      </c>
      <c r="G667" s="2">
        <v>0.99113972733549505</v>
      </c>
      <c r="H667" s="2">
        <v>0.99789452637473697</v>
      </c>
    </row>
    <row r="668" spans="2:8" x14ac:dyDescent="0.25">
      <c r="B668" s="39" t="s">
        <v>2785</v>
      </c>
      <c r="C668" s="2" t="s">
        <v>2785</v>
      </c>
      <c r="D668" s="2" t="s">
        <v>2786</v>
      </c>
      <c r="E668" s="2">
        <v>1.17</v>
      </c>
      <c r="F668" s="2">
        <v>0.23</v>
      </c>
      <c r="G668" s="2">
        <v>0.99234402034681002</v>
      </c>
      <c r="H668" s="2">
        <v>0.99789452637473697</v>
      </c>
    </row>
    <row r="669" spans="2:8" x14ac:dyDescent="0.25">
      <c r="B669" s="39" t="s">
        <v>2751</v>
      </c>
      <c r="C669" s="2" t="s">
        <v>2751</v>
      </c>
      <c r="D669" s="2" t="s">
        <v>2752</v>
      </c>
      <c r="E669" s="2">
        <v>1.181</v>
      </c>
      <c r="F669" s="2">
        <v>0.24</v>
      </c>
      <c r="G669" s="2">
        <v>0.98329938234637904</v>
      </c>
      <c r="H669" s="2">
        <v>0.99703775422528096</v>
      </c>
    </row>
    <row r="670" spans="2:8" x14ac:dyDescent="0.25">
      <c r="B670" s="39" t="s">
        <v>2753</v>
      </c>
      <c r="C670" s="2" t="s">
        <v>3264</v>
      </c>
      <c r="D670" s="2" t="s">
        <v>2754</v>
      </c>
      <c r="E670" s="2">
        <v>1.18</v>
      </c>
      <c r="F670" s="2">
        <v>0.24</v>
      </c>
      <c r="G670" s="2">
        <v>0.983497623777842</v>
      </c>
      <c r="H670" s="2">
        <v>0.99703775422528096</v>
      </c>
    </row>
    <row r="671" spans="2:8" x14ac:dyDescent="0.25">
      <c r="B671" s="39" t="s">
        <v>2759</v>
      </c>
      <c r="C671" s="2" t="s">
        <v>3265</v>
      </c>
      <c r="D671" s="2" t="s">
        <v>2760</v>
      </c>
      <c r="E671" s="2">
        <v>1.179</v>
      </c>
      <c r="F671" s="2">
        <v>0.24</v>
      </c>
      <c r="G671" s="2">
        <v>0.98453278121507004</v>
      </c>
      <c r="H671" s="2">
        <v>0.99703775422528096</v>
      </c>
    </row>
    <row r="672" spans="2:8" x14ac:dyDescent="0.25">
      <c r="B672" s="39" t="s">
        <v>2761</v>
      </c>
      <c r="C672" s="2" t="s">
        <v>3266</v>
      </c>
      <c r="D672" s="2" t="s">
        <v>2762</v>
      </c>
      <c r="E672" s="2">
        <v>1.179</v>
      </c>
      <c r="F672" s="2">
        <v>0.24</v>
      </c>
      <c r="G672" s="2">
        <v>0.98475291250244701</v>
      </c>
      <c r="H672" s="2">
        <v>0.99703775422528096</v>
      </c>
    </row>
    <row r="673" spans="2:8" x14ac:dyDescent="0.25">
      <c r="B673" s="39" t="s">
        <v>2733</v>
      </c>
      <c r="C673" s="2" t="s">
        <v>3267</v>
      </c>
      <c r="D673" s="2" t="s">
        <v>2734</v>
      </c>
      <c r="E673" s="2">
        <v>1.1919999999999999</v>
      </c>
      <c r="F673" s="2">
        <v>0.25</v>
      </c>
      <c r="G673" s="2">
        <v>0.97372883536390897</v>
      </c>
      <c r="H673" s="2">
        <v>0.99369332964015</v>
      </c>
    </row>
    <row r="674" spans="2:8" x14ac:dyDescent="0.25">
      <c r="B674" s="39" t="s">
        <v>2737</v>
      </c>
      <c r="C674" s="2" t="s">
        <v>2737</v>
      </c>
      <c r="D674" s="2" t="s">
        <v>2738</v>
      </c>
      <c r="E674" s="2">
        <v>1.1910000000000001</v>
      </c>
      <c r="F674" s="2">
        <v>0.25</v>
      </c>
      <c r="G674" s="2">
        <v>0.97459326071163099</v>
      </c>
      <c r="H674" s="2">
        <v>0.99369332964015</v>
      </c>
    </row>
    <row r="675" spans="2:8" x14ac:dyDescent="0.25">
      <c r="B675" s="39" t="s">
        <v>2739</v>
      </c>
      <c r="C675" s="2" t="s">
        <v>3268</v>
      </c>
      <c r="D675" s="2" t="s">
        <v>2740</v>
      </c>
      <c r="E675" s="2">
        <v>1.19</v>
      </c>
      <c r="F675" s="2">
        <v>0.25</v>
      </c>
      <c r="G675" s="2">
        <v>0.97562406596457396</v>
      </c>
      <c r="H675" s="2">
        <v>0.99424471614370702</v>
      </c>
    </row>
    <row r="676" spans="2:8" x14ac:dyDescent="0.25">
      <c r="B676" s="39" t="s">
        <v>2741</v>
      </c>
      <c r="C676" s="2" t="s">
        <v>3269</v>
      </c>
      <c r="D676" s="2" t="s">
        <v>2742</v>
      </c>
      <c r="E676" s="2">
        <v>1.1890000000000001</v>
      </c>
      <c r="F676" s="2">
        <v>0.25</v>
      </c>
      <c r="G676" s="2">
        <v>0.97635883479309604</v>
      </c>
      <c r="H676" s="2">
        <v>0.99449401395340997</v>
      </c>
    </row>
    <row r="677" spans="2:8" x14ac:dyDescent="0.25">
      <c r="B677" s="39" t="s">
        <v>2743</v>
      </c>
      <c r="C677" s="2" t="s">
        <v>3270</v>
      </c>
      <c r="D677" s="2" t="s">
        <v>2744</v>
      </c>
      <c r="E677" s="2">
        <v>1.1870000000000001</v>
      </c>
      <c r="F677" s="2">
        <v>0.25</v>
      </c>
      <c r="G677" s="2">
        <v>0.97770091831747796</v>
      </c>
      <c r="H677" s="2">
        <v>0.994805500645223</v>
      </c>
    </row>
    <row r="678" spans="2:8" x14ac:dyDescent="0.25">
      <c r="B678" s="39" t="s">
        <v>2745</v>
      </c>
      <c r="C678" s="2" t="s">
        <v>3271</v>
      </c>
      <c r="D678" s="2" t="s">
        <v>2746</v>
      </c>
      <c r="E678" s="2">
        <v>1.1870000000000001</v>
      </c>
      <c r="F678" s="2">
        <v>0.25</v>
      </c>
      <c r="G678" s="2">
        <v>0.97796543661355395</v>
      </c>
      <c r="H678" s="2">
        <v>0.994805500645223</v>
      </c>
    </row>
    <row r="679" spans="2:8" x14ac:dyDescent="0.25">
      <c r="B679" s="39" t="s">
        <v>2715</v>
      </c>
      <c r="C679" s="2" t="s">
        <v>3272</v>
      </c>
      <c r="D679" s="2" t="s">
        <v>2716</v>
      </c>
      <c r="E679" s="2">
        <v>1.2</v>
      </c>
      <c r="F679" s="2">
        <v>0.26</v>
      </c>
      <c r="G679" s="2">
        <v>0.96762862216685996</v>
      </c>
      <c r="H679" s="2">
        <v>0.99358222387477702</v>
      </c>
    </row>
    <row r="680" spans="2:8" x14ac:dyDescent="0.25">
      <c r="B680" s="39" t="s">
        <v>2717</v>
      </c>
      <c r="C680" s="2" t="s">
        <v>3273</v>
      </c>
      <c r="D680" s="2" t="s">
        <v>2718</v>
      </c>
      <c r="E680" s="2">
        <v>1.1970000000000001</v>
      </c>
      <c r="F680" s="2">
        <v>0.26</v>
      </c>
      <c r="G680" s="2">
        <v>0.96964837030914697</v>
      </c>
      <c r="H680" s="2">
        <v>0.99369332964015</v>
      </c>
    </row>
    <row r="681" spans="2:8" x14ac:dyDescent="0.25">
      <c r="B681" s="39" t="s">
        <v>2719</v>
      </c>
      <c r="C681" s="2" t="s">
        <v>2719</v>
      </c>
      <c r="D681" s="2" t="s">
        <v>2720</v>
      </c>
      <c r="E681" s="2">
        <v>1.1970000000000001</v>
      </c>
      <c r="F681" s="2">
        <v>0.26</v>
      </c>
      <c r="G681" s="2">
        <v>0.96977122989178099</v>
      </c>
      <c r="H681" s="2">
        <v>0.99369332964015</v>
      </c>
    </row>
    <row r="682" spans="2:8" x14ac:dyDescent="0.25">
      <c r="B682" s="39" t="s">
        <v>2725</v>
      </c>
      <c r="C682" s="2" t="s">
        <v>3274</v>
      </c>
      <c r="D682" s="2" t="s">
        <v>2726</v>
      </c>
      <c r="E682" s="2">
        <v>1.1950000000000001</v>
      </c>
      <c r="F682" s="2">
        <v>0.26</v>
      </c>
      <c r="G682" s="2">
        <v>0.97141573429633499</v>
      </c>
      <c r="H682" s="2">
        <v>0.99369332964015</v>
      </c>
    </row>
    <row r="683" spans="2:8" x14ac:dyDescent="0.25">
      <c r="B683" s="39" t="s">
        <v>2713</v>
      </c>
      <c r="C683" s="2" t="s">
        <v>2713</v>
      </c>
      <c r="D683" s="2" t="s">
        <v>2714</v>
      </c>
      <c r="E683" s="2">
        <v>1.2</v>
      </c>
      <c r="F683" s="2">
        <v>0.26</v>
      </c>
      <c r="G683" s="2">
        <v>0.96761269122185001</v>
      </c>
      <c r="H683" s="2">
        <v>0.99358222387477702</v>
      </c>
    </row>
    <row r="684" spans="2:8" x14ac:dyDescent="0.25">
      <c r="B684" s="39" t="s">
        <v>2689</v>
      </c>
      <c r="C684" s="2" t="s">
        <v>3275</v>
      </c>
      <c r="D684" s="2" t="s">
        <v>2690</v>
      </c>
      <c r="E684" s="2">
        <v>1.21</v>
      </c>
      <c r="F684" s="2">
        <v>0.27</v>
      </c>
      <c r="G684" s="2">
        <v>0.95950211912473304</v>
      </c>
      <c r="H684" s="2">
        <v>0.99176250621705697</v>
      </c>
    </row>
    <row r="685" spans="2:8" x14ac:dyDescent="0.25">
      <c r="B685" s="39" t="s">
        <v>2695</v>
      </c>
      <c r="C685" s="2" t="s">
        <v>3276</v>
      </c>
      <c r="D685" s="2" t="s">
        <v>2696</v>
      </c>
      <c r="E685" s="2">
        <v>1.2070000000000001</v>
      </c>
      <c r="F685" s="2">
        <v>0.27</v>
      </c>
      <c r="G685" s="2">
        <v>0.96160862237893097</v>
      </c>
      <c r="H685" s="2">
        <v>0.99203531475500994</v>
      </c>
    </row>
    <row r="686" spans="2:8" x14ac:dyDescent="0.25">
      <c r="B686" s="39" t="s">
        <v>2699</v>
      </c>
      <c r="C686" s="2" t="s">
        <v>3277</v>
      </c>
      <c r="D686" s="2" t="s">
        <v>2700</v>
      </c>
      <c r="E686" s="2">
        <v>1.206</v>
      </c>
      <c r="F686" s="2">
        <v>0.27</v>
      </c>
      <c r="G686" s="2">
        <v>0.96264635145210697</v>
      </c>
      <c r="H686" s="2">
        <v>0.99203531475500994</v>
      </c>
    </row>
    <row r="687" spans="2:8" x14ac:dyDescent="0.25">
      <c r="B687" s="39" t="s">
        <v>2701</v>
      </c>
      <c r="C687" s="2" t="s">
        <v>3278</v>
      </c>
      <c r="D687" s="2" t="s">
        <v>2702</v>
      </c>
      <c r="E687" s="2">
        <v>1.206</v>
      </c>
      <c r="F687" s="2">
        <v>0.27</v>
      </c>
      <c r="G687" s="2">
        <v>0.96287077106902397</v>
      </c>
      <c r="H687" s="2">
        <v>0.99203531475500994</v>
      </c>
    </row>
    <row r="688" spans="2:8" x14ac:dyDescent="0.25">
      <c r="B688" s="39" t="s">
        <v>2683</v>
      </c>
      <c r="C688" s="2" t="s">
        <v>2683</v>
      </c>
      <c r="D688" s="2" t="s">
        <v>2684</v>
      </c>
      <c r="E688" s="2">
        <v>1.212</v>
      </c>
      <c r="F688" s="2">
        <v>0.28000000000000003</v>
      </c>
      <c r="G688" s="2">
        <v>0.957897992366747</v>
      </c>
      <c r="H688" s="2">
        <v>0.99161991148577999</v>
      </c>
    </row>
    <row r="689" spans="2:8" x14ac:dyDescent="0.25">
      <c r="B689" s="39" t="s">
        <v>2687</v>
      </c>
      <c r="C689" s="2" t="s">
        <v>3279</v>
      </c>
      <c r="D689" s="2" t="s">
        <v>2688</v>
      </c>
      <c r="E689" s="2">
        <v>1.21</v>
      </c>
      <c r="F689" s="2">
        <v>0.28000000000000003</v>
      </c>
      <c r="G689" s="2">
        <v>0.95907057322553202</v>
      </c>
      <c r="H689" s="2">
        <v>0.99176250621705697</v>
      </c>
    </row>
    <row r="690" spans="2:8" x14ac:dyDescent="0.25">
      <c r="B690" s="39" t="s">
        <v>2659</v>
      </c>
      <c r="C690" s="2" t="s">
        <v>3280</v>
      </c>
      <c r="D690" s="2" t="s">
        <v>2660</v>
      </c>
      <c r="E690" s="2">
        <v>1.2270000000000001</v>
      </c>
      <c r="F690" s="2">
        <v>0.28999999999999998</v>
      </c>
      <c r="G690" s="2">
        <v>0.94605152461989805</v>
      </c>
      <c r="H690" s="2">
        <v>0.98581955085358197</v>
      </c>
    </row>
    <row r="691" spans="2:8" x14ac:dyDescent="0.25">
      <c r="B691" s="39" t="s">
        <v>2663</v>
      </c>
      <c r="C691" s="2" t="s">
        <v>3281</v>
      </c>
      <c r="D691" s="2" t="s">
        <v>2664</v>
      </c>
      <c r="E691" s="2">
        <v>1.2250000000000001</v>
      </c>
      <c r="F691" s="2">
        <v>0.28999999999999998</v>
      </c>
      <c r="G691" s="2">
        <v>0.94768878185830396</v>
      </c>
      <c r="H691" s="2">
        <v>0.98581955085358197</v>
      </c>
    </row>
    <row r="692" spans="2:8" x14ac:dyDescent="0.25">
      <c r="B692" s="39" t="s">
        <v>2665</v>
      </c>
      <c r="C692" s="2" t="s">
        <v>3282</v>
      </c>
      <c r="D692" s="2" t="s">
        <v>2666</v>
      </c>
      <c r="E692" s="2">
        <v>1.2250000000000001</v>
      </c>
      <c r="F692" s="2">
        <v>0.28999999999999998</v>
      </c>
      <c r="G692" s="2">
        <v>0.94788021110842602</v>
      </c>
      <c r="H692" s="2">
        <v>0.98581955085358197</v>
      </c>
    </row>
    <row r="693" spans="2:8" x14ac:dyDescent="0.25">
      <c r="B693" s="39" t="s">
        <v>2669</v>
      </c>
      <c r="C693" s="2" t="s">
        <v>3283</v>
      </c>
      <c r="D693" s="2" t="s">
        <v>2670</v>
      </c>
      <c r="E693" s="2">
        <v>1.224</v>
      </c>
      <c r="F693" s="2">
        <v>0.28999999999999998</v>
      </c>
      <c r="G693" s="2">
        <v>0.94816187786461803</v>
      </c>
      <c r="H693" s="2">
        <v>0.98581955085358197</v>
      </c>
    </row>
    <row r="694" spans="2:8" x14ac:dyDescent="0.25">
      <c r="B694" s="39" t="s">
        <v>2673</v>
      </c>
      <c r="C694" s="2" t="s">
        <v>2673</v>
      </c>
      <c r="D694" s="2" t="s">
        <v>2674</v>
      </c>
      <c r="E694" s="2">
        <v>1.2190000000000001</v>
      </c>
      <c r="F694" s="2">
        <v>0.28999999999999998</v>
      </c>
      <c r="G694" s="2">
        <v>0.95207249291025897</v>
      </c>
      <c r="H694" s="2">
        <v>0.98812331892966199</v>
      </c>
    </row>
    <row r="695" spans="2:8" x14ac:dyDescent="0.25">
      <c r="B695" s="39" t="s">
        <v>2675</v>
      </c>
      <c r="C695" s="2" t="s">
        <v>3284</v>
      </c>
      <c r="D695" s="2" t="s">
        <v>2676</v>
      </c>
      <c r="E695" s="2">
        <v>1.2190000000000001</v>
      </c>
      <c r="F695" s="2">
        <v>0.28999999999999998</v>
      </c>
      <c r="G695" s="2">
        <v>0.95208530729792495</v>
      </c>
      <c r="H695" s="2">
        <v>0.98812331892966199</v>
      </c>
    </row>
    <row r="696" spans="2:8" x14ac:dyDescent="0.25">
      <c r="B696" s="39" t="s">
        <v>2657</v>
      </c>
      <c r="C696" s="2" t="s">
        <v>3285</v>
      </c>
      <c r="D696" s="2" t="s">
        <v>2658</v>
      </c>
      <c r="E696" s="2">
        <v>1.232</v>
      </c>
      <c r="F696" s="2">
        <v>0.3</v>
      </c>
      <c r="G696" s="2">
        <v>0.94229187960523797</v>
      </c>
      <c r="H696" s="2">
        <v>0.98298726155219995</v>
      </c>
    </row>
    <row r="697" spans="2:8" x14ac:dyDescent="0.25">
      <c r="B697" s="39" t="s">
        <v>2635</v>
      </c>
      <c r="C697" s="2" t="s">
        <v>2635</v>
      </c>
      <c r="D697" s="2" t="s">
        <v>2636</v>
      </c>
      <c r="E697" s="2">
        <v>1.2430000000000001</v>
      </c>
      <c r="F697" s="2">
        <v>0.31</v>
      </c>
      <c r="G697" s="2">
        <v>0.93352375396661902</v>
      </c>
      <c r="H697" s="2">
        <v>0.97890907656904702</v>
      </c>
    </row>
    <row r="698" spans="2:8" x14ac:dyDescent="0.25">
      <c r="B698" s="39" t="s">
        <v>2639</v>
      </c>
      <c r="C698" s="2" t="s">
        <v>3286</v>
      </c>
      <c r="D698" s="2" t="s">
        <v>2640</v>
      </c>
      <c r="E698" s="2">
        <v>1.2410000000000001</v>
      </c>
      <c r="F698" s="2">
        <v>0.31</v>
      </c>
      <c r="G698" s="2">
        <v>0.93512292193033997</v>
      </c>
      <c r="H698" s="2">
        <v>0.97935673522190503</v>
      </c>
    </row>
    <row r="699" spans="2:8" x14ac:dyDescent="0.25">
      <c r="B699" s="39" t="s">
        <v>2643</v>
      </c>
      <c r="C699" s="2" t="s">
        <v>3287</v>
      </c>
      <c r="D699" s="2" t="s">
        <v>2644</v>
      </c>
      <c r="E699" s="2">
        <v>1.24</v>
      </c>
      <c r="F699" s="2">
        <v>0.31</v>
      </c>
      <c r="G699" s="2">
        <v>0.93578589177821503</v>
      </c>
      <c r="H699" s="2">
        <v>0.97935673522190503</v>
      </c>
    </row>
    <row r="700" spans="2:8" x14ac:dyDescent="0.25">
      <c r="B700" s="39" t="s">
        <v>2649</v>
      </c>
      <c r="C700" s="2" t="s">
        <v>3288</v>
      </c>
      <c r="D700" s="2" t="s">
        <v>2650</v>
      </c>
      <c r="E700" s="2">
        <v>1.2390000000000001</v>
      </c>
      <c r="F700" s="2">
        <v>0.31</v>
      </c>
      <c r="G700" s="2">
        <v>0.936880937932833</v>
      </c>
      <c r="H700" s="2">
        <v>0.97935673522190503</v>
      </c>
    </row>
    <row r="701" spans="2:8" x14ac:dyDescent="0.25">
      <c r="B701" s="39" t="s">
        <v>2651</v>
      </c>
      <c r="C701" s="2" t="s">
        <v>3289</v>
      </c>
      <c r="D701" s="2" t="s">
        <v>2652</v>
      </c>
      <c r="E701" s="2">
        <v>1.2370000000000001</v>
      </c>
      <c r="F701" s="2">
        <v>0.31</v>
      </c>
      <c r="G701" s="2">
        <v>0.93773143038252504</v>
      </c>
      <c r="H701" s="2">
        <v>0.97971987980524</v>
      </c>
    </row>
    <row r="702" spans="2:8" x14ac:dyDescent="0.25">
      <c r="B702" s="39" t="s">
        <v>2625</v>
      </c>
      <c r="C702" s="2" t="s">
        <v>3290</v>
      </c>
      <c r="D702" s="2" t="s">
        <v>2626</v>
      </c>
      <c r="E702" s="2">
        <v>1.2490000000000001</v>
      </c>
      <c r="F702" s="2">
        <v>0.32</v>
      </c>
      <c r="G702" s="2">
        <v>0.92848573104029697</v>
      </c>
      <c r="H702" s="2">
        <v>0.97637899814594598</v>
      </c>
    </row>
    <row r="703" spans="2:8" x14ac:dyDescent="0.25">
      <c r="B703" s="39" t="s">
        <v>2609</v>
      </c>
      <c r="C703" s="2" t="s">
        <v>3291</v>
      </c>
      <c r="D703" s="2" t="s">
        <v>2610</v>
      </c>
      <c r="E703" s="2">
        <v>1.2609999999999999</v>
      </c>
      <c r="F703" s="2">
        <v>0.33</v>
      </c>
      <c r="G703" s="2">
        <v>0.91970234094405201</v>
      </c>
      <c r="H703" s="2">
        <v>0.97214566923571699</v>
      </c>
    </row>
    <row r="704" spans="2:8" x14ac:dyDescent="0.25">
      <c r="B704" s="39" t="s">
        <v>2613</v>
      </c>
      <c r="C704" s="2" t="s">
        <v>3292</v>
      </c>
      <c r="D704" s="2" t="s">
        <v>2614</v>
      </c>
      <c r="E704" s="2">
        <v>1.26</v>
      </c>
      <c r="F704" s="2">
        <v>0.33</v>
      </c>
      <c r="G704" s="2">
        <v>0.92040011365293894</v>
      </c>
      <c r="H704" s="2">
        <v>0.97214566923571699</v>
      </c>
    </row>
    <row r="705" spans="2:8" x14ac:dyDescent="0.25">
      <c r="B705" s="39" t="s">
        <v>2615</v>
      </c>
      <c r="C705" s="2" t="s">
        <v>3293</v>
      </c>
      <c r="D705" s="2" t="s">
        <v>2616</v>
      </c>
      <c r="E705" s="2">
        <v>1.2549999999999999</v>
      </c>
      <c r="F705" s="2">
        <v>0.33</v>
      </c>
      <c r="G705" s="2">
        <v>0.92427119186031603</v>
      </c>
      <c r="H705" s="2">
        <v>0.974316305440737</v>
      </c>
    </row>
    <row r="706" spans="2:8" x14ac:dyDescent="0.25">
      <c r="B706" s="39" t="s">
        <v>2621</v>
      </c>
      <c r="C706" s="2" t="s">
        <v>3294</v>
      </c>
      <c r="D706" s="2" t="s">
        <v>2622</v>
      </c>
      <c r="E706" s="2">
        <v>1.254</v>
      </c>
      <c r="F706" s="2">
        <v>0.33</v>
      </c>
      <c r="G706" s="2">
        <v>0.92485618742181297</v>
      </c>
      <c r="H706" s="2">
        <v>0.974316305440737</v>
      </c>
    </row>
    <row r="707" spans="2:8" x14ac:dyDescent="0.25">
      <c r="B707" s="39" t="s">
        <v>2587</v>
      </c>
      <c r="C707" s="2" t="s">
        <v>3295</v>
      </c>
      <c r="D707" s="2" t="s">
        <v>2588</v>
      </c>
      <c r="E707" s="2">
        <v>1.27</v>
      </c>
      <c r="F707" s="2">
        <v>0.34</v>
      </c>
      <c r="G707" s="2">
        <v>0.91288211683440101</v>
      </c>
      <c r="H707" s="2">
        <v>0.971793187333158</v>
      </c>
    </row>
    <row r="708" spans="2:8" x14ac:dyDescent="0.25">
      <c r="B708" s="39" t="s">
        <v>2591</v>
      </c>
      <c r="C708" s="2" t="s">
        <v>2591</v>
      </c>
      <c r="D708" s="2" t="s">
        <v>2592</v>
      </c>
      <c r="E708" s="2">
        <v>1.268</v>
      </c>
      <c r="F708" s="2">
        <v>0.34</v>
      </c>
      <c r="G708" s="2">
        <v>0.91432146616805399</v>
      </c>
      <c r="H708" s="2">
        <v>0.97201149894646699</v>
      </c>
    </row>
    <row r="709" spans="2:8" x14ac:dyDescent="0.25">
      <c r="B709" s="39" t="s">
        <v>2595</v>
      </c>
      <c r="C709" s="2" t="s">
        <v>3296</v>
      </c>
      <c r="D709" s="2" t="s">
        <v>2596</v>
      </c>
      <c r="E709" s="2">
        <v>1.266</v>
      </c>
      <c r="F709" s="2">
        <v>0.34</v>
      </c>
      <c r="G709" s="2">
        <v>0.91548249112207902</v>
      </c>
      <c r="H709" s="2">
        <v>0.97201149894646699</v>
      </c>
    </row>
    <row r="710" spans="2:8" x14ac:dyDescent="0.25">
      <c r="B710" s="39" t="s">
        <v>2601</v>
      </c>
      <c r="C710" s="2" t="s">
        <v>3297</v>
      </c>
      <c r="D710" s="2" t="s">
        <v>2602</v>
      </c>
      <c r="E710" s="2">
        <v>1.264</v>
      </c>
      <c r="F710" s="2">
        <v>0.34</v>
      </c>
      <c r="G710" s="2">
        <v>0.91756392526712005</v>
      </c>
      <c r="H710" s="2">
        <v>0.97214566923571699</v>
      </c>
    </row>
    <row r="711" spans="2:8" x14ac:dyDescent="0.25">
      <c r="B711" s="39" t="s">
        <v>2603</v>
      </c>
      <c r="C711" s="2" t="s">
        <v>3298</v>
      </c>
      <c r="D711" s="2" t="s">
        <v>2604</v>
      </c>
      <c r="E711" s="2">
        <v>1.2629999999999999</v>
      </c>
      <c r="F711" s="2">
        <v>0.34</v>
      </c>
      <c r="G711" s="2">
        <v>0.91844789200611399</v>
      </c>
      <c r="H711" s="2">
        <v>0.97214566923571699</v>
      </c>
    </row>
    <row r="712" spans="2:8" x14ac:dyDescent="0.25">
      <c r="B712" s="39" t="s">
        <v>2607</v>
      </c>
      <c r="C712" s="2" t="s">
        <v>3299</v>
      </c>
      <c r="D712" s="2" t="s">
        <v>2608</v>
      </c>
      <c r="E712" s="2">
        <v>1.262</v>
      </c>
      <c r="F712" s="2">
        <v>0.34</v>
      </c>
      <c r="G712" s="2">
        <v>0.91920771309192295</v>
      </c>
      <c r="H712" s="2">
        <v>0.97214566923571699</v>
      </c>
    </row>
    <row r="713" spans="2:8" x14ac:dyDescent="0.25">
      <c r="B713" s="39" t="s">
        <v>2593</v>
      </c>
      <c r="C713" s="2" t="s">
        <v>3300</v>
      </c>
      <c r="D713" s="2" t="s">
        <v>2594</v>
      </c>
      <c r="E713" s="2">
        <v>1.2669999999999999</v>
      </c>
      <c r="F713" s="2">
        <v>0.34</v>
      </c>
      <c r="G713" s="2">
        <v>0.91486095262176903</v>
      </c>
      <c r="H713" s="2">
        <v>0.97201149894646699</v>
      </c>
    </row>
    <row r="714" spans="2:8" x14ac:dyDescent="0.25">
      <c r="B714" s="39" t="s">
        <v>2571</v>
      </c>
      <c r="C714" s="2" t="s">
        <v>3301</v>
      </c>
      <c r="D714" s="2" t="s">
        <v>2572</v>
      </c>
      <c r="E714" s="2">
        <v>1.276</v>
      </c>
      <c r="F714" s="2">
        <v>0.35</v>
      </c>
      <c r="G714" s="2">
        <v>0.90834703945404605</v>
      </c>
      <c r="H714" s="2">
        <v>0.97105529997378703</v>
      </c>
    </row>
    <row r="715" spans="2:8" x14ac:dyDescent="0.25">
      <c r="B715" s="39" t="s">
        <v>2575</v>
      </c>
      <c r="C715" s="2" t="s">
        <v>3302</v>
      </c>
      <c r="D715" s="2" t="s">
        <v>2576</v>
      </c>
      <c r="E715" s="2">
        <v>1.274</v>
      </c>
      <c r="F715" s="2">
        <v>0.35</v>
      </c>
      <c r="G715" s="2">
        <v>0.90959164309877505</v>
      </c>
      <c r="H715" s="2">
        <v>0.971793187333158</v>
      </c>
    </row>
    <row r="716" spans="2:8" x14ac:dyDescent="0.25">
      <c r="B716" s="39" t="s">
        <v>2577</v>
      </c>
      <c r="C716" s="2" t="s">
        <v>2577</v>
      </c>
      <c r="D716" s="2" t="s">
        <v>2578</v>
      </c>
      <c r="E716" s="2">
        <v>1.2709999999999999</v>
      </c>
      <c r="F716" s="2">
        <v>0.35</v>
      </c>
      <c r="G716" s="2">
        <v>0.91162141223481097</v>
      </c>
      <c r="H716" s="2">
        <v>0.971793187333158</v>
      </c>
    </row>
    <row r="717" spans="2:8" x14ac:dyDescent="0.25">
      <c r="B717" s="39" t="s">
        <v>2579</v>
      </c>
      <c r="C717" s="2" t="s">
        <v>3303</v>
      </c>
      <c r="D717" s="2" t="s">
        <v>2580</v>
      </c>
      <c r="E717" s="2">
        <v>1.2709999999999999</v>
      </c>
      <c r="F717" s="2">
        <v>0.35</v>
      </c>
      <c r="G717" s="2">
        <v>0.91167562643330202</v>
      </c>
      <c r="H717" s="2">
        <v>0.971793187333158</v>
      </c>
    </row>
    <row r="718" spans="2:8" x14ac:dyDescent="0.25">
      <c r="B718" s="39" t="s">
        <v>2583</v>
      </c>
      <c r="C718" s="2" t="s">
        <v>3304</v>
      </c>
      <c r="D718" s="2" t="s">
        <v>2584</v>
      </c>
      <c r="E718" s="2">
        <v>1.2709999999999999</v>
      </c>
      <c r="F718" s="2">
        <v>0.35</v>
      </c>
      <c r="G718" s="2">
        <v>0.91230205421816202</v>
      </c>
      <c r="H718" s="2">
        <v>0.971793187333158</v>
      </c>
    </row>
    <row r="719" spans="2:8" x14ac:dyDescent="0.25">
      <c r="B719" s="39" t="s">
        <v>2553</v>
      </c>
      <c r="C719" s="2" t="s">
        <v>3305</v>
      </c>
      <c r="D719" s="2" t="s">
        <v>2554</v>
      </c>
      <c r="E719" s="2">
        <v>1.284</v>
      </c>
      <c r="F719" s="2">
        <v>0.36</v>
      </c>
      <c r="G719" s="2">
        <v>0.90227898934082096</v>
      </c>
      <c r="H719" s="2">
        <v>0.97100861050169895</v>
      </c>
    </row>
    <row r="720" spans="2:8" x14ac:dyDescent="0.25">
      <c r="B720" s="39" t="s">
        <v>2555</v>
      </c>
      <c r="C720" s="2" t="s">
        <v>3306</v>
      </c>
      <c r="D720" s="2" t="s">
        <v>2556</v>
      </c>
      <c r="E720" s="2">
        <v>1.282</v>
      </c>
      <c r="F720" s="2">
        <v>0.36</v>
      </c>
      <c r="G720" s="2">
        <v>0.90334616850270999</v>
      </c>
      <c r="H720" s="2">
        <v>0.97100861050169895</v>
      </c>
    </row>
    <row r="721" spans="2:8" x14ac:dyDescent="0.25">
      <c r="B721" s="39" t="s">
        <v>2557</v>
      </c>
      <c r="C721" s="2" t="s">
        <v>3307</v>
      </c>
      <c r="D721" s="2" t="s">
        <v>2558</v>
      </c>
      <c r="E721" s="2">
        <v>1.282</v>
      </c>
      <c r="F721" s="2">
        <v>0.36</v>
      </c>
      <c r="G721" s="2">
        <v>0.90377738447353195</v>
      </c>
      <c r="H721" s="2">
        <v>0.97100861050169895</v>
      </c>
    </row>
    <row r="722" spans="2:8" x14ac:dyDescent="0.25">
      <c r="B722" s="39" t="s">
        <v>2561</v>
      </c>
      <c r="C722" s="2" t="s">
        <v>3308</v>
      </c>
      <c r="D722" s="2" t="s">
        <v>2562</v>
      </c>
      <c r="E722" s="2">
        <v>1.2789999999999999</v>
      </c>
      <c r="F722" s="2">
        <v>0.36</v>
      </c>
      <c r="G722" s="2">
        <v>0.90564506648258702</v>
      </c>
      <c r="H722" s="2">
        <v>0.97100861050169895</v>
      </c>
    </row>
    <row r="723" spans="2:8" x14ac:dyDescent="0.25">
      <c r="B723" s="39" t="s">
        <v>2551</v>
      </c>
      <c r="C723" s="2" t="s">
        <v>3309</v>
      </c>
      <c r="D723" s="2" t="s">
        <v>2552</v>
      </c>
      <c r="E723" s="2">
        <v>1.286</v>
      </c>
      <c r="F723" s="2">
        <v>0.36</v>
      </c>
      <c r="G723" s="2">
        <v>0.90100797568620905</v>
      </c>
      <c r="H723" s="2">
        <v>0.97035306935632604</v>
      </c>
    </row>
    <row r="724" spans="2:8" x14ac:dyDescent="0.25">
      <c r="B724" s="39" t="s">
        <v>2539</v>
      </c>
      <c r="C724" s="2" t="s">
        <v>3310</v>
      </c>
      <c r="D724" s="2" t="s">
        <v>2540</v>
      </c>
      <c r="E724" s="2">
        <v>1.294</v>
      </c>
      <c r="F724" s="2">
        <v>0.37</v>
      </c>
      <c r="G724" s="2">
        <v>0.89441280068625195</v>
      </c>
      <c r="H724" s="2">
        <v>0.96735798112601601</v>
      </c>
    </row>
    <row r="725" spans="2:8" x14ac:dyDescent="0.25">
      <c r="B725" s="39" t="s">
        <v>2513</v>
      </c>
      <c r="C725" s="2" t="s">
        <v>3311</v>
      </c>
      <c r="D725" s="2" t="s">
        <v>2514</v>
      </c>
      <c r="E725" s="2">
        <v>1.304</v>
      </c>
      <c r="F725" s="2">
        <v>0.38</v>
      </c>
      <c r="G725" s="2">
        <v>0.88725554477344304</v>
      </c>
      <c r="H725" s="2">
        <v>0.96623440394497295</v>
      </c>
    </row>
    <row r="726" spans="2:8" x14ac:dyDescent="0.25">
      <c r="B726" s="39" t="s">
        <v>2515</v>
      </c>
      <c r="C726" s="2" t="s">
        <v>3312</v>
      </c>
      <c r="D726" s="2" t="s">
        <v>2516</v>
      </c>
      <c r="E726" s="2">
        <v>1.3029999999999999</v>
      </c>
      <c r="F726" s="2">
        <v>0.38</v>
      </c>
      <c r="G726" s="2">
        <v>0.88816065810350198</v>
      </c>
      <c r="H726" s="2">
        <v>0.96623440394497295</v>
      </c>
    </row>
    <row r="727" spans="2:8" x14ac:dyDescent="0.25">
      <c r="B727" s="39" t="s">
        <v>2517</v>
      </c>
      <c r="C727" s="2" t="s">
        <v>3313</v>
      </c>
      <c r="D727" s="2" t="s">
        <v>2518</v>
      </c>
      <c r="E727" s="2">
        <v>1.302</v>
      </c>
      <c r="F727" s="2">
        <v>0.38</v>
      </c>
      <c r="G727" s="2">
        <v>0.88865407441106403</v>
      </c>
      <c r="H727" s="2">
        <v>0.96623440394497295</v>
      </c>
    </row>
    <row r="728" spans="2:8" x14ac:dyDescent="0.25">
      <c r="B728" s="39" t="s">
        <v>2519</v>
      </c>
      <c r="C728" s="2" t="s">
        <v>3314</v>
      </c>
      <c r="D728" s="2" t="s">
        <v>2520</v>
      </c>
      <c r="E728" s="2">
        <v>1.302</v>
      </c>
      <c r="F728" s="2">
        <v>0.38</v>
      </c>
      <c r="G728" s="2">
        <v>0.88885224057330103</v>
      </c>
      <c r="H728" s="2">
        <v>0.96623440394497295</v>
      </c>
    </row>
    <row r="729" spans="2:8" x14ac:dyDescent="0.25">
      <c r="B729" s="39" t="s">
        <v>2521</v>
      </c>
      <c r="C729" s="2" t="s">
        <v>3315</v>
      </c>
      <c r="D729" s="2" t="s">
        <v>2522</v>
      </c>
      <c r="E729" s="2">
        <v>1.302</v>
      </c>
      <c r="F729" s="2">
        <v>0.38</v>
      </c>
      <c r="G729" s="2">
        <v>0.88908803950974102</v>
      </c>
      <c r="H729" s="2">
        <v>0.96623440394497295</v>
      </c>
    </row>
    <row r="730" spans="2:8" x14ac:dyDescent="0.25">
      <c r="B730" s="39" t="s">
        <v>2523</v>
      </c>
      <c r="C730" s="2" t="s">
        <v>2523</v>
      </c>
      <c r="D730" s="2" t="s">
        <v>2524</v>
      </c>
      <c r="E730" s="2">
        <v>1.3</v>
      </c>
      <c r="F730" s="2">
        <v>0.38</v>
      </c>
      <c r="G730" s="2">
        <v>0.89034746652032004</v>
      </c>
      <c r="H730" s="2">
        <v>0.96708512289600101</v>
      </c>
    </row>
    <row r="731" spans="2:8" x14ac:dyDescent="0.25">
      <c r="B731" s="39" t="s">
        <v>2525</v>
      </c>
      <c r="C731" s="2" t="s">
        <v>3316</v>
      </c>
      <c r="D731" s="2" t="s">
        <v>2526</v>
      </c>
      <c r="E731" s="2">
        <v>1.298</v>
      </c>
      <c r="F731" s="2">
        <v>0.38</v>
      </c>
      <c r="G731" s="2">
        <v>0.89193293615839997</v>
      </c>
      <c r="H731" s="2">
        <v>0.96730920305622303</v>
      </c>
    </row>
    <row r="732" spans="2:8" x14ac:dyDescent="0.25">
      <c r="B732" s="39" t="s">
        <v>2531</v>
      </c>
      <c r="C732" s="2" t="s">
        <v>3317</v>
      </c>
      <c r="D732" s="2" t="s">
        <v>2532</v>
      </c>
      <c r="E732" s="2">
        <v>1.2969999999999999</v>
      </c>
      <c r="F732" s="2">
        <v>0.38</v>
      </c>
      <c r="G732" s="2">
        <v>0.89246073342594801</v>
      </c>
      <c r="H732" s="2">
        <v>0.96730920305622303</v>
      </c>
    </row>
    <row r="733" spans="2:8" x14ac:dyDescent="0.25">
      <c r="B733" s="39" t="s">
        <v>2497</v>
      </c>
      <c r="C733" s="2" t="s">
        <v>3318</v>
      </c>
      <c r="D733" s="2" t="s">
        <v>2498</v>
      </c>
      <c r="E733" s="2">
        <v>1.3149999999999999</v>
      </c>
      <c r="F733" s="2">
        <v>0.39</v>
      </c>
      <c r="G733" s="2">
        <v>0.87941847640941495</v>
      </c>
      <c r="H733" s="2">
        <v>0.96443661626135302</v>
      </c>
    </row>
    <row r="734" spans="2:8" x14ac:dyDescent="0.25">
      <c r="B734" s="39" t="s">
        <v>2505</v>
      </c>
      <c r="C734" s="2" t="s">
        <v>3319</v>
      </c>
      <c r="D734" s="2" t="s">
        <v>2506</v>
      </c>
      <c r="E734" s="2">
        <v>1.31</v>
      </c>
      <c r="F734" s="2">
        <v>0.39</v>
      </c>
      <c r="G734" s="2">
        <v>0.88307990425879102</v>
      </c>
      <c r="H734" s="2">
        <v>0.96552360414879901</v>
      </c>
    </row>
    <row r="735" spans="2:8" x14ac:dyDescent="0.25">
      <c r="B735" s="39" t="s">
        <v>2481</v>
      </c>
      <c r="C735" s="2" t="s">
        <v>3320</v>
      </c>
      <c r="D735" s="2" t="s">
        <v>2482</v>
      </c>
      <c r="E735" s="2">
        <v>1.323</v>
      </c>
      <c r="F735" s="2">
        <v>0.4</v>
      </c>
      <c r="G735" s="2">
        <v>0.87380422756672804</v>
      </c>
      <c r="H735" s="2">
        <v>0.96225827102517503</v>
      </c>
    </row>
    <row r="736" spans="2:8" x14ac:dyDescent="0.25">
      <c r="B736" s="39" t="s">
        <v>2483</v>
      </c>
      <c r="C736" s="2" t="s">
        <v>2483</v>
      </c>
      <c r="D736" s="2" t="s">
        <v>2484</v>
      </c>
      <c r="E736" s="2">
        <v>1.3220000000000001</v>
      </c>
      <c r="F736" s="2">
        <v>0.4</v>
      </c>
      <c r="G736" s="2">
        <v>0.87404079853637595</v>
      </c>
      <c r="H736" s="2">
        <v>0.96225827102517503</v>
      </c>
    </row>
    <row r="737" spans="2:8" x14ac:dyDescent="0.25">
      <c r="B737" s="39" t="s">
        <v>2485</v>
      </c>
      <c r="C737" s="2" t="s">
        <v>3321</v>
      </c>
      <c r="D737" s="2" t="s">
        <v>2486</v>
      </c>
      <c r="E737" s="2">
        <v>1.3220000000000001</v>
      </c>
      <c r="F737" s="2">
        <v>0.4</v>
      </c>
      <c r="G737" s="2">
        <v>0.87408876632973298</v>
      </c>
      <c r="H737" s="2">
        <v>0.96225827102517503</v>
      </c>
    </row>
    <row r="738" spans="2:8" x14ac:dyDescent="0.25">
      <c r="B738" s="39" t="s">
        <v>2487</v>
      </c>
      <c r="C738" s="2" t="s">
        <v>3322</v>
      </c>
      <c r="D738" s="2" t="s">
        <v>2488</v>
      </c>
      <c r="E738" s="2">
        <v>1.3220000000000001</v>
      </c>
      <c r="F738" s="2">
        <v>0.4</v>
      </c>
      <c r="G738" s="2">
        <v>0.87423809500374206</v>
      </c>
      <c r="H738" s="2">
        <v>0.96225827102517503</v>
      </c>
    </row>
    <row r="739" spans="2:8" x14ac:dyDescent="0.25">
      <c r="B739" s="39" t="s">
        <v>2489</v>
      </c>
      <c r="C739" s="2" t="s">
        <v>3323</v>
      </c>
      <c r="D739" s="2" t="s">
        <v>2490</v>
      </c>
      <c r="E739" s="2">
        <v>1.3220000000000001</v>
      </c>
      <c r="F739" s="2">
        <v>0.4</v>
      </c>
      <c r="G739" s="2">
        <v>0.87452156321854302</v>
      </c>
      <c r="H739" s="2">
        <v>0.96225827102517503</v>
      </c>
    </row>
    <row r="740" spans="2:8" x14ac:dyDescent="0.25">
      <c r="B740" s="39" t="s">
        <v>2493</v>
      </c>
      <c r="C740" s="2" t="s">
        <v>3324</v>
      </c>
      <c r="D740" s="2" t="s">
        <v>2494</v>
      </c>
      <c r="E740" s="2">
        <v>1.319</v>
      </c>
      <c r="F740" s="2">
        <v>0.4</v>
      </c>
      <c r="G740" s="2">
        <v>0.87653786866830796</v>
      </c>
      <c r="H740" s="2">
        <v>0.96322592727837297</v>
      </c>
    </row>
    <row r="741" spans="2:8" x14ac:dyDescent="0.25">
      <c r="B741" s="39" t="s">
        <v>2457</v>
      </c>
      <c r="C741" s="2" t="s">
        <v>3325</v>
      </c>
      <c r="D741" s="2" t="s">
        <v>2458</v>
      </c>
      <c r="E741" s="2">
        <v>1.333</v>
      </c>
      <c r="F741" s="2">
        <v>0.41</v>
      </c>
      <c r="G741" s="2">
        <v>0.86618203108843095</v>
      </c>
      <c r="H741" s="2">
        <v>0.96152011639877</v>
      </c>
    </row>
    <row r="742" spans="2:8" x14ac:dyDescent="0.25">
      <c r="B742" s="39" t="s">
        <v>2459</v>
      </c>
      <c r="C742" s="2" t="s">
        <v>3326</v>
      </c>
      <c r="D742" s="2" t="s">
        <v>2460</v>
      </c>
      <c r="E742" s="2">
        <v>1.333</v>
      </c>
      <c r="F742" s="2">
        <v>0.41</v>
      </c>
      <c r="G742" s="2">
        <v>0.86643120375914495</v>
      </c>
      <c r="H742" s="2">
        <v>0.96152011639877</v>
      </c>
    </row>
    <row r="743" spans="2:8" x14ac:dyDescent="0.25">
      <c r="B743" s="39" t="s">
        <v>2463</v>
      </c>
      <c r="C743" s="2" t="s">
        <v>3327</v>
      </c>
      <c r="D743" s="2" t="s">
        <v>2464</v>
      </c>
      <c r="E743" s="2">
        <v>1.3320000000000001</v>
      </c>
      <c r="F743" s="2">
        <v>0.41</v>
      </c>
      <c r="G743" s="2">
        <v>0.866742381908995</v>
      </c>
      <c r="H743" s="2">
        <v>0.96152011639877</v>
      </c>
    </row>
    <row r="744" spans="2:8" x14ac:dyDescent="0.25">
      <c r="B744" s="39" t="s">
        <v>2471</v>
      </c>
      <c r="C744" s="2" t="s">
        <v>3328</v>
      </c>
      <c r="D744" s="2" t="s">
        <v>2472</v>
      </c>
      <c r="E744" s="2">
        <v>1.3280000000000001</v>
      </c>
      <c r="F744" s="2">
        <v>0.41</v>
      </c>
      <c r="G744" s="2">
        <v>0.87021039938226896</v>
      </c>
      <c r="H744" s="2">
        <v>0.96225827102517503</v>
      </c>
    </row>
    <row r="745" spans="2:8" x14ac:dyDescent="0.25">
      <c r="B745" s="39" t="s">
        <v>2475</v>
      </c>
      <c r="C745" s="2" t="s">
        <v>3329</v>
      </c>
      <c r="D745" s="2" t="s">
        <v>2476</v>
      </c>
      <c r="E745" s="2">
        <v>1.3260000000000001</v>
      </c>
      <c r="F745" s="2">
        <v>0.41</v>
      </c>
      <c r="G745" s="2">
        <v>0.87157957712841005</v>
      </c>
      <c r="H745" s="2">
        <v>0.96225827102517503</v>
      </c>
    </row>
    <row r="746" spans="2:8" x14ac:dyDescent="0.25">
      <c r="B746" s="39" t="s">
        <v>2479</v>
      </c>
      <c r="C746" s="2" t="s">
        <v>3330</v>
      </c>
      <c r="D746" s="2" t="s">
        <v>2480</v>
      </c>
      <c r="E746" s="2">
        <v>1.3240000000000001</v>
      </c>
      <c r="F746" s="2">
        <v>0.41</v>
      </c>
      <c r="G746" s="2">
        <v>0.87258608375052504</v>
      </c>
      <c r="H746" s="2">
        <v>0.96225827102517503</v>
      </c>
    </row>
    <row r="747" spans="2:8" x14ac:dyDescent="0.25">
      <c r="B747" s="39" t="s">
        <v>2439</v>
      </c>
      <c r="C747" s="2" t="s">
        <v>3331</v>
      </c>
      <c r="D747" s="2" t="s">
        <v>2440</v>
      </c>
      <c r="E747" s="2">
        <v>1.343</v>
      </c>
      <c r="F747" s="2">
        <v>0.42</v>
      </c>
      <c r="G747" s="2">
        <v>0.85953861057246705</v>
      </c>
      <c r="H747" s="2">
        <v>0.96123408227464802</v>
      </c>
    </row>
    <row r="748" spans="2:8" x14ac:dyDescent="0.25">
      <c r="B748" s="39" t="s">
        <v>2443</v>
      </c>
      <c r="C748" s="2" t="s">
        <v>2443</v>
      </c>
      <c r="D748" s="2" t="s">
        <v>2444</v>
      </c>
      <c r="E748" s="2">
        <v>1.34</v>
      </c>
      <c r="F748" s="2">
        <v>0.42</v>
      </c>
      <c r="G748" s="2">
        <v>0.86158961399484302</v>
      </c>
      <c r="H748" s="2">
        <v>0.96152011639877</v>
      </c>
    </row>
    <row r="749" spans="2:8" x14ac:dyDescent="0.25">
      <c r="B749" s="39" t="s">
        <v>2451</v>
      </c>
      <c r="C749" s="2" t="s">
        <v>3332</v>
      </c>
      <c r="D749" s="2" t="s">
        <v>2452</v>
      </c>
      <c r="E749" s="2">
        <v>1.337</v>
      </c>
      <c r="F749" s="2">
        <v>0.42</v>
      </c>
      <c r="G749" s="2">
        <v>0.86375098893004798</v>
      </c>
      <c r="H749" s="2">
        <v>0.96152011639877</v>
      </c>
    </row>
    <row r="750" spans="2:8" x14ac:dyDescent="0.25">
      <c r="B750" s="39" t="s">
        <v>2455</v>
      </c>
      <c r="C750" s="2" t="s">
        <v>2455</v>
      </c>
      <c r="D750" s="2" t="s">
        <v>2456</v>
      </c>
      <c r="E750" s="2">
        <v>1.3340000000000001</v>
      </c>
      <c r="F750" s="2">
        <v>0.42</v>
      </c>
      <c r="G750" s="2">
        <v>0.865466981781019</v>
      </c>
      <c r="H750" s="2">
        <v>0.96152011639877</v>
      </c>
    </row>
    <row r="751" spans="2:8" x14ac:dyDescent="0.25">
      <c r="B751" s="39" t="s">
        <v>2441</v>
      </c>
      <c r="C751" s="2" t="s">
        <v>3333</v>
      </c>
      <c r="D751" s="2" t="s">
        <v>2442</v>
      </c>
      <c r="E751" s="2">
        <v>1.3420000000000001</v>
      </c>
      <c r="F751" s="2">
        <v>0.42</v>
      </c>
      <c r="G751" s="2">
        <v>0.859852074582793</v>
      </c>
      <c r="H751" s="2">
        <v>0.96123408227464802</v>
      </c>
    </row>
    <row r="752" spans="2:8" x14ac:dyDescent="0.25">
      <c r="B752" s="39" t="s">
        <v>2413</v>
      </c>
      <c r="C752" s="2" t="s">
        <v>2413</v>
      </c>
      <c r="D752" s="2" t="s">
        <v>2414</v>
      </c>
      <c r="E752" s="2">
        <v>1.3520000000000001</v>
      </c>
      <c r="F752" s="2">
        <v>0.43</v>
      </c>
      <c r="G752" s="2">
        <v>0.85303276440446696</v>
      </c>
      <c r="H752" s="2">
        <v>0.96102358632796403</v>
      </c>
    </row>
    <row r="753" spans="2:8" x14ac:dyDescent="0.25">
      <c r="B753" s="39" t="s">
        <v>2417</v>
      </c>
      <c r="C753" s="2" t="s">
        <v>3334</v>
      </c>
      <c r="D753" s="2" t="s">
        <v>2418</v>
      </c>
      <c r="E753" s="2">
        <v>1.349</v>
      </c>
      <c r="F753" s="2">
        <v>0.43</v>
      </c>
      <c r="G753" s="2">
        <v>0.85529685308367598</v>
      </c>
      <c r="H753" s="2">
        <v>0.96123408227464802</v>
      </c>
    </row>
    <row r="754" spans="2:8" x14ac:dyDescent="0.25">
      <c r="B754" s="39" t="s">
        <v>2419</v>
      </c>
      <c r="C754" s="2" t="s">
        <v>3335</v>
      </c>
      <c r="D754" s="2" t="s">
        <v>2420</v>
      </c>
      <c r="E754" s="2">
        <v>1.3480000000000001</v>
      </c>
      <c r="F754" s="2">
        <v>0.43</v>
      </c>
      <c r="G754" s="2">
        <v>0.85598891636179497</v>
      </c>
      <c r="H754" s="2">
        <v>0.96123408227464802</v>
      </c>
    </row>
    <row r="755" spans="2:8" x14ac:dyDescent="0.25">
      <c r="B755" s="39" t="s">
        <v>2421</v>
      </c>
      <c r="C755" s="2" t="s">
        <v>3336</v>
      </c>
      <c r="D755" s="2" t="s">
        <v>2422</v>
      </c>
      <c r="E755" s="2">
        <v>1.347</v>
      </c>
      <c r="F755" s="2">
        <v>0.43</v>
      </c>
      <c r="G755" s="2">
        <v>0.85617473480889805</v>
      </c>
      <c r="H755" s="2">
        <v>0.96123408227464802</v>
      </c>
    </row>
    <row r="756" spans="2:8" x14ac:dyDescent="0.25">
      <c r="B756" s="39" t="s">
        <v>2425</v>
      </c>
      <c r="C756" s="2" t="s">
        <v>3337</v>
      </c>
      <c r="D756" s="2" t="s">
        <v>2426</v>
      </c>
      <c r="E756" s="2">
        <v>1.3460000000000001</v>
      </c>
      <c r="F756" s="2">
        <v>0.43</v>
      </c>
      <c r="G756" s="2">
        <v>0.85712537804730704</v>
      </c>
      <c r="H756" s="2">
        <v>0.96123408227464802</v>
      </c>
    </row>
    <row r="757" spans="2:8" x14ac:dyDescent="0.25">
      <c r="B757" s="39" t="s">
        <v>2427</v>
      </c>
      <c r="C757" s="2" t="s">
        <v>3338</v>
      </c>
      <c r="D757" s="2" t="s">
        <v>2428</v>
      </c>
      <c r="E757" s="2">
        <v>1.345</v>
      </c>
      <c r="F757" s="2">
        <v>0.43</v>
      </c>
      <c r="G757" s="2">
        <v>0.857490683753236</v>
      </c>
      <c r="H757" s="2">
        <v>0.96123408227464802</v>
      </c>
    </row>
    <row r="758" spans="2:8" x14ac:dyDescent="0.25">
      <c r="B758" s="39" t="s">
        <v>2435</v>
      </c>
      <c r="C758" s="2" t="s">
        <v>3339</v>
      </c>
      <c r="D758" s="2" t="s">
        <v>2436</v>
      </c>
      <c r="E758" s="2">
        <v>1.343</v>
      </c>
      <c r="F758" s="2">
        <v>0.43</v>
      </c>
      <c r="G758" s="2">
        <v>0.85904188426556105</v>
      </c>
      <c r="H758" s="2">
        <v>0.96123408227464802</v>
      </c>
    </row>
    <row r="759" spans="2:8" x14ac:dyDescent="0.25">
      <c r="B759" s="39" t="s">
        <v>2393</v>
      </c>
      <c r="C759" s="2" t="s">
        <v>2393</v>
      </c>
      <c r="D759" s="2" t="s">
        <v>2394</v>
      </c>
      <c r="E759" s="2">
        <v>1.359</v>
      </c>
      <c r="F759" s="2">
        <v>0.44</v>
      </c>
      <c r="G759" s="2">
        <v>0.847803063433471</v>
      </c>
      <c r="H759" s="2">
        <v>0.96017993116851597</v>
      </c>
    </row>
    <row r="760" spans="2:8" x14ac:dyDescent="0.25">
      <c r="B760" s="39" t="s">
        <v>2401</v>
      </c>
      <c r="C760" s="2" t="s">
        <v>2401</v>
      </c>
      <c r="D760" s="2" t="s">
        <v>2402</v>
      </c>
      <c r="E760" s="2">
        <v>1.357</v>
      </c>
      <c r="F760" s="2">
        <v>0.44</v>
      </c>
      <c r="G760" s="2">
        <v>0.84956027856501504</v>
      </c>
      <c r="H760" s="2">
        <v>0.96079810728381099</v>
      </c>
    </row>
    <row r="761" spans="2:8" x14ac:dyDescent="0.25">
      <c r="B761" s="39" t="s">
        <v>2403</v>
      </c>
      <c r="C761" s="2" t="s">
        <v>3340</v>
      </c>
      <c r="D761" s="2" t="s">
        <v>2404</v>
      </c>
      <c r="E761" s="2">
        <v>1.355</v>
      </c>
      <c r="F761" s="2">
        <v>0.44</v>
      </c>
      <c r="G761" s="2">
        <v>0.85108939985842302</v>
      </c>
      <c r="H761" s="2">
        <v>0.96079810728381099</v>
      </c>
    </row>
    <row r="762" spans="2:8" x14ac:dyDescent="0.25">
      <c r="B762" s="39" t="s">
        <v>2409</v>
      </c>
      <c r="C762" s="2" t="s">
        <v>3341</v>
      </c>
      <c r="D762" s="2" t="s">
        <v>2410</v>
      </c>
      <c r="E762" s="2">
        <v>1.353</v>
      </c>
      <c r="F762" s="2">
        <v>0.44</v>
      </c>
      <c r="G762" s="2">
        <v>0.85188555692635604</v>
      </c>
      <c r="H762" s="2">
        <v>0.96079810728381099</v>
      </c>
    </row>
    <row r="763" spans="2:8" x14ac:dyDescent="0.25">
      <c r="B763" s="39" t="s">
        <v>2375</v>
      </c>
      <c r="C763" s="2" t="s">
        <v>3342</v>
      </c>
      <c r="D763" s="2" t="s">
        <v>2376</v>
      </c>
      <c r="E763" s="2">
        <v>1.3680000000000001</v>
      </c>
      <c r="F763" s="2">
        <v>0.45</v>
      </c>
      <c r="G763" s="2">
        <v>0.84135372700162703</v>
      </c>
      <c r="H763" s="2">
        <v>0.95852846408131598</v>
      </c>
    </row>
    <row r="764" spans="2:8" x14ac:dyDescent="0.25">
      <c r="B764" s="39" t="s">
        <v>2379</v>
      </c>
      <c r="C764" s="2" t="s">
        <v>2379</v>
      </c>
      <c r="D764" s="2" t="s">
        <v>2380</v>
      </c>
      <c r="E764" s="2">
        <v>1.367</v>
      </c>
      <c r="F764" s="2">
        <v>0.45</v>
      </c>
      <c r="G764" s="2">
        <v>0.84239859772407799</v>
      </c>
      <c r="H764" s="2">
        <v>0.95852846408131598</v>
      </c>
    </row>
    <row r="765" spans="2:8" x14ac:dyDescent="0.25">
      <c r="B765" s="39" t="s">
        <v>2381</v>
      </c>
      <c r="C765" s="2" t="s">
        <v>3343</v>
      </c>
      <c r="D765" s="2" t="s">
        <v>2382</v>
      </c>
      <c r="E765" s="2">
        <v>1.3660000000000001</v>
      </c>
      <c r="F765" s="2">
        <v>0.45</v>
      </c>
      <c r="G765" s="2">
        <v>0.84278697876839204</v>
      </c>
      <c r="H765" s="2">
        <v>0.95852846408131598</v>
      </c>
    </row>
    <row r="766" spans="2:8" x14ac:dyDescent="0.25">
      <c r="B766" s="39" t="s">
        <v>2383</v>
      </c>
      <c r="C766" s="2" t="s">
        <v>2383</v>
      </c>
      <c r="D766" s="2" t="s">
        <v>2384</v>
      </c>
      <c r="E766" s="2">
        <v>1.3640000000000001</v>
      </c>
      <c r="F766" s="2">
        <v>0.45</v>
      </c>
      <c r="G766" s="2">
        <v>0.84425659384437202</v>
      </c>
      <c r="H766" s="2">
        <v>0.95944689814735495</v>
      </c>
    </row>
    <row r="767" spans="2:8" x14ac:dyDescent="0.25">
      <c r="B767" s="39" t="s">
        <v>2385</v>
      </c>
      <c r="C767" s="2" t="s">
        <v>3344</v>
      </c>
      <c r="D767" s="2" t="s">
        <v>2386</v>
      </c>
      <c r="E767" s="2">
        <v>1.3640000000000001</v>
      </c>
      <c r="F767" s="2">
        <v>0.45</v>
      </c>
      <c r="G767" s="2">
        <v>0.84454024647174797</v>
      </c>
      <c r="H767" s="2">
        <v>0.95944689814735495</v>
      </c>
    </row>
    <row r="768" spans="2:8" x14ac:dyDescent="0.25">
      <c r="B768" s="39" t="s">
        <v>2387</v>
      </c>
      <c r="C768" s="2" t="s">
        <v>3345</v>
      </c>
      <c r="D768" s="2" t="s">
        <v>2388</v>
      </c>
      <c r="E768" s="2">
        <v>1.3620000000000001</v>
      </c>
      <c r="F768" s="2">
        <v>0.45</v>
      </c>
      <c r="G768" s="2">
        <v>0.84568501029645204</v>
      </c>
      <c r="H768" s="2">
        <v>0.95967197777427105</v>
      </c>
    </row>
    <row r="769" spans="2:8" x14ac:dyDescent="0.25">
      <c r="B769" s="39" t="s">
        <v>2391</v>
      </c>
      <c r="C769" s="2" t="s">
        <v>3346</v>
      </c>
      <c r="D769" s="2" t="s">
        <v>2392</v>
      </c>
      <c r="E769" s="2">
        <v>1.3620000000000001</v>
      </c>
      <c r="F769" s="2">
        <v>0.45</v>
      </c>
      <c r="G769" s="2">
        <v>0.84615730322236105</v>
      </c>
      <c r="H769" s="2">
        <v>0.95967197777427105</v>
      </c>
    </row>
    <row r="770" spans="2:8" x14ac:dyDescent="0.25">
      <c r="B770" s="39" t="s">
        <v>2377</v>
      </c>
      <c r="C770" s="2" t="s">
        <v>2377</v>
      </c>
      <c r="D770" s="2" t="s">
        <v>2378</v>
      </c>
      <c r="E770" s="2">
        <v>1.3680000000000001</v>
      </c>
      <c r="F770" s="2">
        <v>0.45</v>
      </c>
      <c r="G770" s="2">
        <v>0.841592988477043</v>
      </c>
      <c r="H770" s="2">
        <v>0.95852846408131598</v>
      </c>
    </row>
    <row r="771" spans="2:8" x14ac:dyDescent="0.25">
      <c r="B771" s="39" t="s">
        <v>2369</v>
      </c>
      <c r="C771" s="2" t="s">
        <v>2369</v>
      </c>
      <c r="D771" s="2" t="s">
        <v>2370</v>
      </c>
      <c r="E771" s="2">
        <v>1.377</v>
      </c>
      <c r="F771" s="2">
        <v>0.46</v>
      </c>
      <c r="G771" s="2">
        <v>0.83531689797860698</v>
      </c>
      <c r="H771" s="2">
        <v>0.954801262142283</v>
      </c>
    </row>
    <row r="772" spans="2:8" x14ac:dyDescent="0.25">
      <c r="B772" s="39" t="s">
        <v>2371</v>
      </c>
      <c r="C772" s="2" t="s">
        <v>3347</v>
      </c>
      <c r="D772" s="2" t="s">
        <v>2372</v>
      </c>
      <c r="E772" s="2">
        <v>1.377</v>
      </c>
      <c r="F772" s="2">
        <v>0.46</v>
      </c>
      <c r="G772" s="2">
        <v>0.83574521516249201</v>
      </c>
      <c r="H772" s="2">
        <v>0.954801262142283</v>
      </c>
    </row>
    <row r="773" spans="2:8" x14ac:dyDescent="0.25">
      <c r="B773" s="39" t="s">
        <v>2373</v>
      </c>
      <c r="C773" s="2" t="s">
        <v>3348</v>
      </c>
      <c r="D773" s="2" t="s">
        <v>2374</v>
      </c>
      <c r="E773" s="2">
        <v>1.371</v>
      </c>
      <c r="F773" s="2">
        <v>0.46</v>
      </c>
      <c r="G773" s="2">
        <v>0.83938044822809998</v>
      </c>
      <c r="H773" s="2">
        <v>0.95787566336041396</v>
      </c>
    </row>
    <row r="774" spans="2:8" x14ac:dyDescent="0.25">
      <c r="B774" s="39" t="s">
        <v>2343</v>
      </c>
      <c r="C774" s="2" t="s">
        <v>2343</v>
      </c>
      <c r="D774" s="2" t="s">
        <v>2344</v>
      </c>
      <c r="E774" s="2">
        <v>1.39</v>
      </c>
      <c r="F774" s="2">
        <v>0.47</v>
      </c>
      <c r="G774" s="2">
        <v>0.82673658592195098</v>
      </c>
      <c r="H774" s="2">
        <v>0.95160680204232895</v>
      </c>
    </row>
    <row r="775" spans="2:8" x14ac:dyDescent="0.25">
      <c r="B775" s="39" t="s">
        <v>2345</v>
      </c>
      <c r="C775" s="2" t="s">
        <v>3349</v>
      </c>
      <c r="D775" s="2" t="s">
        <v>2346</v>
      </c>
      <c r="E775" s="2">
        <v>1.39</v>
      </c>
      <c r="F775" s="2">
        <v>0.47</v>
      </c>
      <c r="G775" s="2">
        <v>0.82691599045652298</v>
      </c>
      <c r="H775" s="2">
        <v>0.95160680204232895</v>
      </c>
    </row>
    <row r="776" spans="2:8" x14ac:dyDescent="0.25">
      <c r="B776" s="39" t="s">
        <v>2355</v>
      </c>
      <c r="C776" s="2" t="s">
        <v>3350</v>
      </c>
      <c r="D776" s="2" t="s">
        <v>2356</v>
      </c>
      <c r="E776" s="2">
        <v>1.385</v>
      </c>
      <c r="F776" s="2">
        <v>0.47</v>
      </c>
      <c r="G776" s="2">
        <v>0.82965131209529797</v>
      </c>
      <c r="H776" s="2">
        <v>0.95266695655990896</v>
      </c>
    </row>
    <row r="777" spans="2:8" x14ac:dyDescent="0.25">
      <c r="B777" s="39" t="s">
        <v>2359</v>
      </c>
      <c r="C777" s="2" t="s">
        <v>3351</v>
      </c>
      <c r="D777" s="2" t="s">
        <v>2360</v>
      </c>
      <c r="E777" s="2">
        <v>1.383</v>
      </c>
      <c r="F777" s="2">
        <v>0.47</v>
      </c>
      <c r="G777" s="2">
        <v>0.831253264125141</v>
      </c>
      <c r="H777" s="2">
        <v>0.952894956725305</v>
      </c>
    </row>
    <row r="778" spans="2:8" x14ac:dyDescent="0.25">
      <c r="B778" s="39" t="s">
        <v>2361</v>
      </c>
      <c r="C778" s="2" t="s">
        <v>3352</v>
      </c>
      <c r="D778" s="2" t="s">
        <v>2362</v>
      </c>
      <c r="E778" s="2">
        <v>1.383</v>
      </c>
      <c r="F778" s="2">
        <v>0.47</v>
      </c>
      <c r="G778" s="2">
        <v>0.83157648092058101</v>
      </c>
      <c r="H778" s="2">
        <v>0.952894956725305</v>
      </c>
    </row>
    <row r="779" spans="2:8" x14ac:dyDescent="0.25">
      <c r="B779" s="39" t="s">
        <v>2367</v>
      </c>
      <c r="C779" s="2" t="s">
        <v>2367</v>
      </c>
      <c r="D779" s="2" t="s">
        <v>2368</v>
      </c>
      <c r="E779" s="2">
        <v>1.38</v>
      </c>
      <c r="F779" s="2">
        <v>0.47</v>
      </c>
      <c r="G779" s="2">
        <v>0.83314294602857497</v>
      </c>
      <c r="H779" s="2">
        <v>0.95343882543258796</v>
      </c>
    </row>
    <row r="780" spans="2:8" x14ac:dyDescent="0.25">
      <c r="B780" s="39" t="s">
        <v>2329</v>
      </c>
      <c r="C780" s="2" t="s">
        <v>3353</v>
      </c>
      <c r="D780" s="2" t="s">
        <v>2330</v>
      </c>
      <c r="E780" s="2">
        <v>1.397</v>
      </c>
      <c r="F780" s="2">
        <v>0.48</v>
      </c>
      <c r="G780" s="2">
        <v>0.82206466223729502</v>
      </c>
      <c r="H780" s="2">
        <v>0.950298029589</v>
      </c>
    </row>
    <row r="781" spans="2:8" x14ac:dyDescent="0.25">
      <c r="B781" s="39" t="s">
        <v>2333</v>
      </c>
      <c r="C781" s="2" t="s">
        <v>3354</v>
      </c>
      <c r="D781" s="2" t="s">
        <v>2334</v>
      </c>
      <c r="E781" s="2">
        <v>1.3959999999999999</v>
      </c>
      <c r="F781" s="2">
        <v>0.48</v>
      </c>
      <c r="G781" s="2">
        <v>0.82243634300556201</v>
      </c>
      <c r="H781" s="2">
        <v>0.950298029589</v>
      </c>
    </row>
    <row r="782" spans="2:8" x14ac:dyDescent="0.25">
      <c r="B782" s="39" t="s">
        <v>2309</v>
      </c>
      <c r="C782" s="2" t="s">
        <v>3355</v>
      </c>
      <c r="D782" s="2" t="s">
        <v>2310</v>
      </c>
      <c r="E782" s="2">
        <v>1.409</v>
      </c>
      <c r="F782" s="2">
        <v>0.49</v>
      </c>
      <c r="G782" s="2">
        <v>0.81395226654717401</v>
      </c>
      <c r="H782" s="2">
        <v>0.94750955182112195</v>
      </c>
    </row>
    <row r="783" spans="2:8" x14ac:dyDescent="0.25">
      <c r="B783" s="39" t="s">
        <v>2317</v>
      </c>
      <c r="C783" s="2" t="s">
        <v>3356</v>
      </c>
      <c r="D783" s="2" t="s">
        <v>2318</v>
      </c>
      <c r="E783" s="2">
        <v>1.401</v>
      </c>
      <c r="F783" s="2">
        <v>0.49</v>
      </c>
      <c r="G783" s="2">
        <v>0.819078982348449</v>
      </c>
      <c r="H783" s="2">
        <v>0.950298029589</v>
      </c>
    </row>
    <row r="784" spans="2:8" x14ac:dyDescent="0.25">
      <c r="B784" s="39" t="s">
        <v>2321</v>
      </c>
      <c r="C784" s="2" t="s">
        <v>3357</v>
      </c>
      <c r="D784" s="2" t="s">
        <v>2322</v>
      </c>
      <c r="E784" s="2">
        <v>1.4</v>
      </c>
      <c r="F784" s="2">
        <v>0.49</v>
      </c>
      <c r="G784" s="2">
        <v>0.81999358020608004</v>
      </c>
      <c r="H784" s="2">
        <v>0.950298029589</v>
      </c>
    </row>
    <row r="785" spans="2:8" x14ac:dyDescent="0.25">
      <c r="B785" s="39" t="s">
        <v>2291</v>
      </c>
      <c r="C785" s="2" t="s">
        <v>2291</v>
      </c>
      <c r="D785" s="2" t="s">
        <v>2292</v>
      </c>
      <c r="E785" s="2">
        <v>1.419</v>
      </c>
      <c r="F785" s="2">
        <v>0.5</v>
      </c>
      <c r="G785" s="2">
        <v>0.80726684739500998</v>
      </c>
      <c r="H785" s="2">
        <v>0.94514970188371406</v>
      </c>
    </row>
    <row r="786" spans="2:8" x14ac:dyDescent="0.25">
      <c r="B786" s="39" t="s">
        <v>2299</v>
      </c>
      <c r="C786" s="2" t="s">
        <v>2299</v>
      </c>
      <c r="D786" s="2" t="s">
        <v>2300</v>
      </c>
      <c r="E786" s="2">
        <v>1.4139999999999999</v>
      </c>
      <c r="F786" s="2">
        <v>0.5</v>
      </c>
      <c r="G786" s="2">
        <v>0.81021889291093896</v>
      </c>
      <c r="H786" s="2">
        <v>0.94555561005420097</v>
      </c>
    </row>
    <row r="787" spans="2:8" x14ac:dyDescent="0.25">
      <c r="B787" s="39" t="s">
        <v>2303</v>
      </c>
      <c r="C787" s="2" t="s">
        <v>2303</v>
      </c>
      <c r="D787" s="2" t="s">
        <v>2304</v>
      </c>
      <c r="E787" s="2">
        <v>1.4139999999999999</v>
      </c>
      <c r="F787" s="2">
        <v>0.5</v>
      </c>
      <c r="G787" s="2">
        <v>0.81050885300907305</v>
      </c>
      <c r="H787" s="2">
        <v>0.94555561005420097</v>
      </c>
    </row>
    <row r="788" spans="2:8" x14ac:dyDescent="0.25">
      <c r="B788" s="39" t="s">
        <v>2305</v>
      </c>
      <c r="C788" s="2" t="s">
        <v>3358</v>
      </c>
      <c r="D788" s="2" t="s">
        <v>2306</v>
      </c>
      <c r="E788" s="2">
        <v>1.413</v>
      </c>
      <c r="F788" s="2">
        <v>0.5</v>
      </c>
      <c r="G788" s="2">
        <v>0.81110918319286596</v>
      </c>
      <c r="H788" s="2">
        <v>0.94555561005420097</v>
      </c>
    </row>
    <row r="789" spans="2:8" x14ac:dyDescent="0.25">
      <c r="B789" s="39" t="s">
        <v>2307</v>
      </c>
      <c r="C789" s="2" t="s">
        <v>3359</v>
      </c>
      <c r="D789" s="2" t="s">
        <v>2308</v>
      </c>
      <c r="E789" s="2">
        <v>1.4119999999999999</v>
      </c>
      <c r="F789" s="2">
        <v>0.5</v>
      </c>
      <c r="G789" s="2">
        <v>0.811807724354075</v>
      </c>
      <c r="H789" s="2">
        <v>0.94555561005420097</v>
      </c>
    </row>
    <row r="790" spans="2:8" x14ac:dyDescent="0.25">
      <c r="B790" s="39" t="s">
        <v>2285</v>
      </c>
      <c r="C790" s="2" t="s">
        <v>3360</v>
      </c>
      <c r="D790" s="2" t="s">
        <v>2286</v>
      </c>
      <c r="E790" s="2">
        <v>1.429</v>
      </c>
      <c r="F790" s="2">
        <v>0.51</v>
      </c>
      <c r="G790" s="2">
        <v>0.80086152564199597</v>
      </c>
      <c r="H790" s="2">
        <v>0.93919750279773095</v>
      </c>
    </row>
    <row r="791" spans="2:8" x14ac:dyDescent="0.25">
      <c r="B791" s="39" t="s">
        <v>2287</v>
      </c>
      <c r="C791" s="2" t="s">
        <v>3361</v>
      </c>
      <c r="D791" s="2" t="s">
        <v>2288</v>
      </c>
      <c r="E791" s="2">
        <v>1.4279999999999999</v>
      </c>
      <c r="F791" s="2">
        <v>0.51</v>
      </c>
      <c r="G791" s="2">
        <v>0.80125720913892096</v>
      </c>
      <c r="H791" s="2">
        <v>0.93919750279773095</v>
      </c>
    </row>
    <row r="792" spans="2:8" x14ac:dyDescent="0.25">
      <c r="B792" s="39" t="s">
        <v>2281</v>
      </c>
      <c r="C792" s="2" t="s">
        <v>3362</v>
      </c>
      <c r="D792" s="2" t="s">
        <v>2282</v>
      </c>
      <c r="E792" s="2">
        <v>1.4319999999999999</v>
      </c>
      <c r="F792" s="2">
        <v>0.52</v>
      </c>
      <c r="G792" s="2">
        <v>0.79877985462468504</v>
      </c>
      <c r="H792" s="2">
        <v>0.93919750279773095</v>
      </c>
    </row>
    <row r="793" spans="2:8" x14ac:dyDescent="0.25">
      <c r="B793" s="39" t="s">
        <v>2279</v>
      </c>
      <c r="C793" s="2" t="s">
        <v>3363</v>
      </c>
      <c r="D793" s="2" t="s">
        <v>2280</v>
      </c>
      <c r="E793" s="2">
        <v>1.4330000000000001</v>
      </c>
      <c r="F793" s="2">
        <v>0.52</v>
      </c>
      <c r="G793" s="2">
        <v>0.79823574302602796</v>
      </c>
      <c r="H793" s="2">
        <v>0.93919750279773095</v>
      </c>
    </row>
    <row r="794" spans="2:8" x14ac:dyDescent="0.25">
      <c r="B794" s="39" t="s">
        <v>2253</v>
      </c>
      <c r="C794" s="2" t="s">
        <v>3364</v>
      </c>
      <c r="D794" s="2" t="s">
        <v>2254</v>
      </c>
      <c r="E794" s="2">
        <v>1.4450000000000001</v>
      </c>
      <c r="F794" s="2">
        <v>0.53</v>
      </c>
      <c r="G794" s="2">
        <v>0.78992672623597804</v>
      </c>
      <c r="H794" s="2">
        <v>0.937051047711292</v>
      </c>
    </row>
    <row r="795" spans="2:8" x14ac:dyDescent="0.25">
      <c r="B795" s="39" t="s">
        <v>2255</v>
      </c>
      <c r="C795" s="2" t="s">
        <v>3365</v>
      </c>
      <c r="D795" s="2" t="s">
        <v>2256</v>
      </c>
      <c r="E795" s="2">
        <v>1.4450000000000001</v>
      </c>
      <c r="F795" s="2">
        <v>0.53</v>
      </c>
      <c r="G795" s="2">
        <v>0.79013920002012294</v>
      </c>
      <c r="H795" s="2">
        <v>0.937051047711292</v>
      </c>
    </row>
    <row r="796" spans="2:8" x14ac:dyDescent="0.25">
      <c r="B796" s="39" t="s">
        <v>2259</v>
      </c>
      <c r="C796" s="2" t="s">
        <v>3366</v>
      </c>
      <c r="D796" s="2" t="s">
        <v>2260</v>
      </c>
      <c r="E796" s="2">
        <v>1.4430000000000001</v>
      </c>
      <c r="F796" s="2">
        <v>0.53</v>
      </c>
      <c r="G796" s="2">
        <v>0.79151208826308395</v>
      </c>
      <c r="H796" s="2">
        <v>0.937051047711292</v>
      </c>
    </row>
    <row r="797" spans="2:8" x14ac:dyDescent="0.25">
      <c r="B797" s="39" t="s">
        <v>2265</v>
      </c>
      <c r="C797" s="2" t="s">
        <v>2265</v>
      </c>
      <c r="D797" s="2" t="s">
        <v>2266</v>
      </c>
      <c r="E797" s="2">
        <v>1.4410000000000001</v>
      </c>
      <c r="F797" s="2">
        <v>0.53</v>
      </c>
      <c r="G797" s="2">
        <v>0.79287275373656296</v>
      </c>
      <c r="H797" s="2">
        <v>0.93749348329340698</v>
      </c>
    </row>
    <row r="798" spans="2:8" x14ac:dyDescent="0.25">
      <c r="B798" s="39" t="s">
        <v>2267</v>
      </c>
      <c r="C798" s="2" t="s">
        <v>2267</v>
      </c>
      <c r="D798" s="2" t="s">
        <v>2268</v>
      </c>
      <c r="E798" s="2">
        <v>1.44</v>
      </c>
      <c r="F798" s="2">
        <v>0.53</v>
      </c>
      <c r="G798" s="2">
        <v>0.79353629671814496</v>
      </c>
      <c r="H798" s="2">
        <v>0.93756490590312203</v>
      </c>
    </row>
    <row r="799" spans="2:8" x14ac:dyDescent="0.25">
      <c r="B799" s="39" t="s">
        <v>2269</v>
      </c>
      <c r="C799" s="2" t="s">
        <v>3367</v>
      </c>
      <c r="D799" s="2" t="s">
        <v>2270</v>
      </c>
      <c r="E799" s="2">
        <v>1.4390000000000001</v>
      </c>
      <c r="F799" s="2">
        <v>0.53</v>
      </c>
      <c r="G799" s="2">
        <v>0.79385732298746403</v>
      </c>
      <c r="H799" s="2">
        <v>0.93756490590312203</v>
      </c>
    </row>
    <row r="800" spans="2:8" x14ac:dyDescent="0.25">
      <c r="B800" s="39" t="s">
        <v>2235</v>
      </c>
      <c r="C800" s="2" t="s">
        <v>3368</v>
      </c>
      <c r="D800" s="2" t="s">
        <v>2236</v>
      </c>
      <c r="E800" s="2">
        <v>1.458</v>
      </c>
      <c r="F800" s="2">
        <v>0.54</v>
      </c>
      <c r="G800" s="2">
        <v>0.78175307242571102</v>
      </c>
      <c r="H800" s="2">
        <v>0.93359445788803297</v>
      </c>
    </row>
    <row r="801" spans="2:8" x14ac:dyDescent="0.25">
      <c r="B801" s="39" t="s">
        <v>2239</v>
      </c>
      <c r="C801" s="2" t="s">
        <v>3369</v>
      </c>
      <c r="D801" s="2" t="s">
        <v>2240</v>
      </c>
      <c r="E801" s="2">
        <v>1.454</v>
      </c>
      <c r="F801" s="2">
        <v>0.54</v>
      </c>
      <c r="G801" s="2">
        <v>0.78404447218762896</v>
      </c>
      <c r="H801" s="2">
        <v>0.93424825206787998</v>
      </c>
    </row>
    <row r="802" spans="2:8" x14ac:dyDescent="0.25">
      <c r="B802" s="39" t="s">
        <v>2241</v>
      </c>
      <c r="C802" s="2" t="s">
        <v>3370</v>
      </c>
      <c r="D802" s="2" t="s">
        <v>2242</v>
      </c>
      <c r="E802" s="2">
        <v>1.454</v>
      </c>
      <c r="F802" s="2">
        <v>0.54</v>
      </c>
      <c r="G802" s="2">
        <v>0.78414232295298203</v>
      </c>
      <c r="H802" s="2">
        <v>0.93424825206787998</v>
      </c>
    </row>
    <row r="803" spans="2:8" x14ac:dyDescent="0.25">
      <c r="B803" s="39" t="s">
        <v>2243</v>
      </c>
      <c r="C803" s="2" t="s">
        <v>3371</v>
      </c>
      <c r="D803" s="2" t="s">
        <v>2244</v>
      </c>
      <c r="E803" s="2">
        <v>1.4530000000000001</v>
      </c>
      <c r="F803" s="2">
        <v>0.54</v>
      </c>
      <c r="G803" s="2">
        <v>0.78501585806881502</v>
      </c>
      <c r="H803" s="2">
        <v>0.93443362177143097</v>
      </c>
    </row>
    <row r="804" spans="2:8" x14ac:dyDescent="0.25">
      <c r="B804" s="39" t="s">
        <v>2245</v>
      </c>
      <c r="C804" s="2" t="s">
        <v>3372</v>
      </c>
      <c r="D804" s="2" t="s">
        <v>2246</v>
      </c>
      <c r="E804" s="2">
        <v>1.4530000000000001</v>
      </c>
      <c r="F804" s="2">
        <v>0.54</v>
      </c>
      <c r="G804" s="2">
        <v>0.78521898724509098</v>
      </c>
      <c r="H804" s="2">
        <v>0.93443362177143097</v>
      </c>
    </row>
    <row r="805" spans="2:8" x14ac:dyDescent="0.25">
      <c r="B805" s="39" t="s">
        <v>2215</v>
      </c>
      <c r="C805" s="2" t="s">
        <v>3373</v>
      </c>
      <c r="D805" s="2" t="s">
        <v>2216</v>
      </c>
      <c r="E805" s="2">
        <v>1.468</v>
      </c>
      <c r="F805" s="2">
        <v>0.55000000000000004</v>
      </c>
      <c r="G805" s="2">
        <v>0.77557376308480797</v>
      </c>
      <c r="H805" s="2">
        <v>0.931332292279337</v>
      </c>
    </row>
    <row r="806" spans="2:8" x14ac:dyDescent="0.25">
      <c r="B806" s="39" t="s">
        <v>2217</v>
      </c>
      <c r="C806" s="2" t="s">
        <v>3374</v>
      </c>
      <c r="D806" s="2" t="s">
        <v>2218</v>
      </c>
      <c r="E806" s="2">
        <v>1.468</v>
      </c>
      <c r="F806" s="2">
        <v>0.55000000000000004</v>
      </c>
      <c r="G806" s="2">
        <v>0.77563111379429905</v>
      </c>
      <c r="H806" s="2">
        <v>0.931332292279337</v>
      </c>
    </row>
    <row r="807" spans="2:8" x14ac:dyDescent="0.25">
      <c r="B807" s="39" t="s">
        <v>2219</v>
      </c>
      <c r="C807" s="2" t="s">
        <v>3375</v>
      </c>
      <c r="D807" s="2" t="s">
        <v>2220</v>
      </c>
      <c r="E807" s="2">
        <v>1.4670000000000001</v>
      </c>
      <c r="F807" s="2">
        <v>0.55000000000000004</v>
      </c>
      <c r="G807" s="2">
        <v>0.775812459549171</v>
      </c>
      <c r="H807" s="2">
        <v>0.931332292279337</v>
      </c>
    </row>
    <row r="808" spans="2:8" x14ac:dyDescent="0.25">
      <c r="B808" s="39" t="s">
        <v>2223</v>
      </c>
      <c r="C808" s="2" t="s">
        <v>3376</v>
      </c>
      <c r="D808" s="2" t="s">
        <v>2224</v>
      </c>
      <c r="E808" s="2">
        <v>1.466</v>
      </c>
      <c r="F808" s="2">
        <v>0.55000000000000004</v>
      </c>
      <c r="G808" s="2">
        <v>0.77664575580908801</v>
      </c>
      <c r="H808" s="2">
        <v>0.931332292279337</v>
      </c>
    </row>
    <row r="809" spans="2:8" x14ac:dyDescent="0.25">
      <c r="B809" s="39" t="s">
        <v>2227</v>
      </c>
      <c r="C809" s="2" t="s">
        <v>3377</v>
      </c>
      <c r="D809" s="2" t="s">
        <v>2228</v>
      </c>
      <c r="E809" s="2">
        <v>1.4630000000000001</v>
      </c>
      <c r="F809" s="2">
        <v>0.55000000000000004</v>
      </c>
      <c r="G809" s="2">
        <v>0.77880515540331796</v>
      </c>
      <c r="H809" s="2">
        <v>0.93281916193230996</v>
      </c>
    </row>
    <row r="810" spans="2:8" x14ac:dyDescent="0.25">
      <c r="B810" s="39" t="s">
        <v>2229</v>
      </c>
      <c r="C810" s="2" t="s">
        <v>3378</v>
      </c>
      <c r="D810" s="2" t="s">
        <v>2230</v>
      </c>
      <c r="E810" s="2">
        <v>1.46</v>
      </c>
      <c r="F810" s="2">
        <v>0.55000000000000004</v>
      </c>
      <c r="G810" s="2">
        <v>0.78058669755273702</v>
      </c>
      <c r="H810" s="2">
        <v>0.93359445788803297</v>
      </c>
    </row>
    <row r="811" spans="2:8" x14ac:dyDescent="0.25">
      <c r="B811" s="39" t="s">
        <v>2231</v>
      </c>
      <c r="C811" s="2" t="s">
        <v>3379</v>
      </c>
      <c r="D811" s="2" t="s">
        <v>2232</v>
      </c>
      <c r="E811" s="2">
        <v>1.4590000000000001</v>
      </c>
      <c r="F811" s="2">
        <v>0.55000000000000004</v>
      </c>
      <c r="G811" s="2">
        <v>0.78102916082086304</v>
      </c>
      <c r="H811" s="2">
        <v>0.93359445788803297</v>
      </c>
    </row>
    <row r="812" spans="2:8" x14ac:dyDescent="0.25">
      <c r="B812" s="39" t="s">
        <v>2201</v>
      </c>
      <c r="C812" s="2" t="s">
        <v>3380</v>
      </c>
      <c r="D812" s="2" t="s">
        <v>2202</v>
      </c>
      <c r="E812" s="2">
        <v>1.4750000000000001</v>
      </c>
      <c r="F812" s="2">
        <v>0.56000000000000005</v>
      </c>
      <c r="G812" s="2">
        <v>0.77079234533636798</v>
      </c>
      <c r="H812" s="2">
        <v>0.93056446142740801</v>
      </c>
    </row>
    <row r="813" spans="2:8" x14ac:dyDescent="0.25">
      <c r="B813" s="39" t="s">
        <v>2205</v>
      </c>
      <c r="C813" s="2" t="s">
        <v>3381</v>
      </c>
      <c r="D813" s="2" t="s">
        <v>2206</v>
      </c>
      <c r="E813" s="2">
        <v>1.474</v>
      </c>
      <c r="F813" s="2">
        <v>0.56000000000000005</v>
      </c>
      <c r="G813" s="2">
        <v>0.77141913460862499</v>
      </c>
      <c r="H813" s="2">
        <v>0.93056446142740801</v>
      </c>
    </row>
    <row r="814" spans="2:8" x14ac:dyDescent="0.25">
      <c r="B814" s="39" t="s">
        <v>2193</v>
      </c>
      <c r="C814" s="2" t="s">
        <v>3382</v>
      </c>
      <c r="D814" s="2" t="s">
        <v>2194</v>
      </c>
      <c r="E814" s="2">
        <v>1.484</v>
      </c>
      <c r="F814" s="2">
        <v>0.56999999999999995</v>
      </c>
      <c r="G814" s="2">
        <v>0.76565855995986298</v>
      </c>
      <c r="H814" s="2">
        <v>0.92802940152841196</v>
      </c>
    </row>
    <row r="815" spans="2:8" x14ac:dyDescent="0.25">
      <c r="B815" s="39" t="s">
        <v>2191</v>
      </c>
      <c r="C815" s="2" t="s">
        <v>3383</v>
      </c>
      <c r="D815" s="2" t="s">
        <v>2192</v>
      </c>
      <c r="E815" s="2">
        <v>1.484</v>
      </c>
      <c r="F815" s="2">
        <v>0.56999999999999995</v>
      </c>
      <c r="G815" s="2">
        <v>0.76522029891787402</v>
      </c>
      <c r="H815" s="2">
        <v>0.92802940152841196</v>
      </c>
    </row>
    <row r="816" spans="2:8" x14ac:dyDescent="0.25">
      <c r="B816" s="39" t="s">
        <v>2177</v>
      </c>
      <c r="C816" s="2" t="s">
        <v>3384</v>
      </c>
      <c r="D816" s="2" t="s">
        <v>2178</v>
      </c>
      <c r="E816" s="2">
        <v>1.4990000000000001</v>
      </c>
      <c r="F816" s="2">
        <v>0.57999999999999996</v>
      </c>
      <c r="G816" s="2">
        <v>0.75603752104784006</v>
      </c>
      <c r="H816" s="2">
        <v>0.92076838547783102</v>
      </c>
    </row>
    <row r="817" spans="2:8" x14ac:dyDescent="0.25">
      <c r="B817" s="39" t="s">
        <v>2185</v>
      </c>
      <c r="C817" s="2" t="s">
        <v>2185</v>
      </c>
      <c r="D817" s="2" t="s">
        <v>2186</v>
      </c>
      <c r="E817" s="2">
        <v>1.492</v>
      </c>
      <c r="F817" s="2">
        <v>0.57999999999999996</v>
      </c>
      <c r="G817" s="2">
        <v>0.76018787855005499</v>
      </c>
      <c r="H817" s="2">
        <v>0.92360551232219301</v>
      </c>
    </row>
    <row r="818" spans="2:8" x14ac:dyDescent="0.25">
      <c r="B818" s="39" t="s">
        <v>2163</v>
      </c>
      <c r="C818" s="2" t="s">
        <v>2163</v>
      </c>
      <c r="D818" s="2" t="s">
        <v>2164</v>
      </c>
      <c r="E818" s="2">
        <v>1.5089999999999999</v>
      </c>
      <c r="F818" s="2">
        <v>0.59</v>
      </c>
      <c r="G818" s="2">
        <v>0.74977253495596596</v>
      </c>
      <c r="H818" s="2">
        <v>0.91740357293872299</v>
      </c>
    </row>
    <row r="819" spans="2:8" x14ac:dyDescent="0.25">
      <c r="B819" s="39" t="s">
        <v>2167</v>
      </c>
      <c r="C819" s="2" t="s">
        <v>3385</v>
      </c>
      <c r="D819" s="2" t="s">
        <v>2168</v>
      </c>
      <c r="E819" s="2">
        <v>1.5069999999999999</v>
      </c>
      <c r="F819" s="2">
        <v>0.59</v>
      </c>
      <c r="G819" s="2">
        <v>0.75110821260933303</v>
      </c>
      <c r="H819" s="2">
        <v>0.91791453703941395</v>
      </c>
    </row>
    <row r="820" spans="2:8" x14ac:dyDescent="0.25">
      <c r="B820" s="39" t="s">
        <v>2169</v>
      </c>
      <c r="C820" s="2" t="s">
        <v>3386</v>
      </c>
      <c r="D820" s="2" t="s">
        <v>2170</v>
      </c>
      <c r="E820" s="2">
        <v>1.5029999999999999</v>
      </c>
      <c r="F820" s="2">
        <v>0.59</v>
      </c>
      <c r="G820" s="2">
        <v>0.75386939952798004</v>
      </c>
      <c r="H820" s="2">
        <v>0.92013458534899495</v>
      </c>
    </row>
    <row r="821" spans="2:8" x14ac:dyDescent="0.25">
      <c r="B821" s="39" t="s">
        <v>2171</v>
      </c>
      <c r="C821" s="2" t="s">
        <v>3387</v>
      </c>
      <c r="D821" s="2" t="s">
        <v>2172</v>
      </c>
      <c r="E821" s="2">
        <v>1.502</v>
      </c>
      <c r="F821" s="2">
        <v>0.59</v>
      </c>
      <c r="G821" s="2">
        <v>0.75415663648860398</v>
      </c>
      <c r="H821" s="2">
        <v>0.92013458534899495</v>
      </c>
    </row>
    <row r="822" spans="2:8" x14ac:dyDescent="0.25">
      <c r="B822" s="39" t="s">
        <v>2141</v>
      </c>
      <c r="C822" s="2" t="s">
        <v>2141</v>
      </c>
      <c r="D822" s="2" t="s">
        <v>2142</v>
      </c>
      <c r="E822" s="2">
        <v>1.5209999999999999</v>
      </c>
      <c r="F822" s="2">
        <v>0.6</v>
      </c>
      <c r="G822" s="2">
        <v>0.74273157296807502</v>
      </c>
      <c r="H822" s="2">
        <v>0.91511855152587396</v>
      </c>
    </row>
    <row r="823" spans="2:8" x14ac:dyDescent="0.25">
      <c r="B823" s="39" t="s">
        <v>2143</v>
      </c>
      <c r="C823" s="2" t="s">
        <v>3388</v>
      </c>
      <c r="D823" s="2" t="s">
        <v>2144</v>
      </c>
      <c r="E823" s="2">
        <v>1.5209999999999999</v>
      </c>
      <c r="F823" s="2">
        <v>0.6</v>
      </c>
      <c r="G823" s="2">
        <v>0.74282910515678402</v>
      </c>
      <c r="H823" s="2">
        <v>0.91511855152587396</v>
      </c>
    </row>
    <row r="824" spans="2:8" x14ac:dyDescent="0.25">
      <c r="B824" s="39" t="s">
        <v>2145</v>
      </c>
      <c r="C824" s="2" t="s">
        <v>2145</v>
      </c>
      <c r="D824" s="2" t="s">
        <v>2146</v>
      </c>
      <c r="E824" s="2">
        <v>1.518</v>
      </c>
      <c r="F824" s="2">
        <v>0.6</v>
      </c>
      <c r="G824" s="2">
        <v>0.74427418267628198</v>
      </c>
      <c r="H824" s="2">
        <v>0.91634242515180497</v>
      </c>
    </row>
    <row r="825" spans="2:8" x14ac:dyDescent="0.25">
      <c r="B825" s="39" t="s">
        <v>2149</v>
      </c>
      <c r="C825" s="2" t="s">
        <v>3389</v>
      </c>
      <c r="D825" s="2" t="s">
        <v>2150</v>
      </c>
      <c r="E825" s="2">
        <v>1.5149999999999999</v>
      </c>
      <c r="F825" s="2">
        <v>0.6</v>
      </c>
      <c r="G825" s="2">
        <v>0.74623712655751895</v>
      </c>
      <c r="H825" s="2">
        <v>0.91665702212425504</v>
      </c>
    </row>
    <row r="826" spans="2:8" x14ac:dyDescent="0.25">
      <c r="B826" s="39" t="s">
        <v>2151</v>
      </c>
      <c r="C826" s="2" t="s">
        <v>3390</v>
      </c>
      <c r="D826" s="2" t="s">
        <v>2152</v>
      </c>
      <c r="E826" s="2">
        <v>1.5149999999999999</v>
      </c>
      <c r="F826" s="2">
        <v>0.6</v>
      </c>
      <c r="G826" s="2">
        <v>0.74636422588189999</v>
      </c>
      <c r="H826" s="2">
        <v>0.91665702212425504</v>
      </c>
    </row>
    <row r="827" spans="2:8" x14ac:dyDescent="0.25">
      <c r="B827" s="39" t="s">
        <v>2153</v>
      </c>
      <c r="C827" s="2" t="s">
        <v>3391</v>
      </c>
      <c r="D827" s="2" t="s">
        <v>2154</v>
      </c>
      <c r="E827" s="2">
        <v>1.514</v>
      </c>
      <c r="F827" s="2">
        <v>0.6</v>
      </c>
      <c r="G827" s="2">
        <v>0.74680925001639697</v>
      </c>
      <c r="H827" s="2">
        <v>0.91665702212425504</v>
      </c>
    </row>
    <row r="828" spans="2:8" x14ac:dyDescent="0.25">
      <c r="B828" s="39" t="s">
        <v>2155</v>
      </c>
      <c r="C828" s="2" t="s">
        <v>3392</v>
      </c>
      <c r="D828" s="2" t="s">
        <v>2156</v>
      </c>
      <c r="E828" s="2">
        <v>1.514</v>
      </c>
      <c r="F828" s="2">
        <v>0.6</v>
      </c>
      <c r="G828" s="2">
        <v>0.74709862920765402</v>
      </c>
      <c r="H828" s="2">
        <v>0.91665702212425504</v>
      </c>
    </row>
    <row r="829" spans="2:8" x14ac:dyDescent="0.25">
      <c r="B829" s="39" t="s">
        <v>2157</v>
      </c>
      <c r="C829" s="2" t="s">
        <v>2157</v>
      </c>
      <c r="D829" s="2" t="s">
        <v>2158</v>
      </c>
      <c r="E829" s="2">
        <v>1.5129999999999999</v>
      </c>
      <c r="F829" s="2">
        <v>0.6</v>
      </c>
      <c r="G829" s="2">
        <v>0.74725424553863395</v>
      </c>
      <c r="H829" s="2">
        <v>0.91665702212425504</v>
      </c>
    </row>
    <row r="830" spans="2:8" x14ac:dyDescent="0.25">
      <c r="B830" s="39" t="s">
        <v>2159</v>
      </c>
      <c r="C830" s="2" t="s">
        <v>2159</v>
      </c>
      <c r="D830" s="2" t="s">
        <v>2160</v>
      </c>
      <c r="E830" s="2">
        <v>1.5129999999999999</v>
      </c>
      <c r="F830" s="2">
        <v>0.6</v>
      </c>
      <c r="G830" s="2">
        <v>0.74774279735939697</v>
      </c>
      <c r="H830" s="2">
        <v>0.91665702212425504</v>
      </c>
    </row>
    <row r="831" spans="2:8" x14ac:dyDescent="0.25">
      <c r="B831" s="39" t="s">
        <v>2161</v>
      </c>
      <c r="C831" s="2" t="s">
        <v>3393</v>
      </c>
      <c r="D831" s="2" t="s">
        <v>2162</v>
      </c>
      <c r="E831" s="2">
        <v>1.512</v>
      </c>
      <c r="F831" s="2">
        <v>0.6</v>
      </c>
      <c r="G831" s="2">
        <v>0.74814392737198898</v>
      </c>
      <c r="H831" s="2">
        <v>0.91665702212425504</v>
      </c>
    </row>
    <row r="832" spans="2:8" x14ac:dyDescent="0.25">
      <c r="B832" s="39" t="s">
        <v>2131</v>
      </c>
      <c r="C832" s="2" t="s">
        <v>3394</v>
      </c>
      <c r="D832" s="2" t="s">
        <v>2132</v>
      </c>
      <c r="E832" s="2">
        <v>1.526</v>
      </c>
      <c r="F832" s="2">
        <v>0.61</v>
      </c>
      <c r="G832" s="2">
        <v>0.739644913797325</v>
      </c>
      <c r="H832" s="2">
        <v>0.91452744064276204</v>
      </c>
    </row>
    <row r="833" spans="2:8" x14ac:dyDescent="0.25">
      <c r="B833" s="39" t="s">
        <v>2135</v>
      </c>
      <c r="C833" s="2" t="s">
        <v>3395</v>
      </c>
      <c r="D833" s="2" t="s">
        <v>2136</v>
      </c>
      <c r="E833" s="2">
        <v>1.5229999999999999</v>
      </c>
      <c r="F833" s="2">
        <v>0.61</v>
      </c>
      <c r="G833" s="2">
        <v>0.74155157628484702</v>
      </c>
      <c r="H833" s="2">
        <v>0.91511855152587396</v>
      </c>
    </row>
    <row r="834" spans="2:8" x14ac:dyDescent="0.25">
      <c r="B834" s="39" t="s">
        <v>2137</v>
      </c>
      <c r="C834" s="2" t="s">
        <v>3396</v>
      </c>
      <c r="D834" s="2" t="s">
        <v>2138</v>
      </c>
      <c r="E834" s="2">
        <v>1.522</v>
      </c>
      <c r="F834" s="2">
        <v>0.61</v>
      </c>
      <c r="G834" s="2">
        <v>0.74216037175173799</v>
      </c>
      <c r="H834" s="2">
        <v>0.91511855152587396</v>
      </c>
    </row>
    <row r="835" spans="2:8" x14ac:dyDescent="0.25">
      <c r="B835" s="39" t="s">
        <v>2139</v>
      </c>
      <c r="C835" s="2" t="s">
        <v>3397</v>
      </c>
      <c r="D835" s="2" t="s">
        <v>2140</v>
      </c>
      <c r="E835" s="2">
        <v>1.522</v>
      </c>
      <c r="F835" s="2">
        <v>0.61</v>
      </c>
      <c r="G835" s="2">
        <v>0.742294070635099</v>
      </c>
      <c r="H835" s="2">
        <v>0.91511855152587396</v>
      </c>
    </row>
    <row r="836" spans="2:8" x14ac:dyDescent="0.25">
      <c r="B836" s="39" t="s">
        <v>2125</v>
      </c>
      <c r="C836" s="2" t="s">
        <v>2125</v>
      </c>
      <c r="D836" s="2" t="s">
        <v>2126</v>
      </c>
      <c r="E836" s="2">
        <v>1.5289999999999999</v>
      </c>
      <c r="F836" s="2">
        <v>0.61</v>
      </c>
      <c r="G836" s="2">
        <v>0.73794582631003502</v>
      </c>
      <c r="H836" s="2">
        <v>0.91409772990418803</v>
      </c>
    </row>
    <row r="837" spans="2:8" x14ac:dyDescent="0.25">
      <c r="B837" s="39" t="s">
        <v>2127</v>
      </c>
      <c r="C837" s="2" t="s">
        <v>2127</v>
      </c>
      <c r="D837" s="2" t="s">
        <v>2128</v>
      </c>
      <c r="E837" s="2">
        <v>1.5269999999999999</v>
      </c>
      <c r="F837" s="2">
        <v>0.61</v>
      </c>
      <c r="G837" s="2">
        <v>0.73887252737534803</v>
      </c>
      <c r="H837" s="2">
        <v>0.91452744064276204</v>
      </c>
    </row>
    <row r="838" spans="2:8" x14ac:dyDescent="0.25">
      <c r="B838" s="39" t="s">
        <v>2103</v>
      </c>
      <c r="C838" s="2" t="s">
        <v>3398</v>
      </c>
      <c r="D838" s="2" t="s">
        <v>2104</v>
      </c>
      <c r="E838" s="2">
        <v>1.5409999999999999</v>
      </c>
      <c r="F838" s="2">
        <v>0.62</v>
      </c>
      <c r="G838" s="2">
        <v>0.73097455329401395</v>
      </c>
      <c r="H838" s="2">
        <v>0.91102025212624205</v>
      </c>
    </row>
    <row r="839" spans="2:8" x14ac:dyDescent="0.25">
      <c r="B839" s="39" t="s">
        <v>2109</v>
      </c>
      <c r="C839" s="2" t="s">
        <v>3399</v>
      </c>
      <c r="D839" s="2" t="s">
        <v>2110</v>
      </c>
      <c r="E839" s="2">
        <v>1.5389999999999999</v>
      </c>
      <c r="F839" s="2">
        <v>0.62</v>
      </c>
      <c r="G839" s="2">
        <v>0.73198852145549897</v>
      </c>
      <c r="H839" s="2">
        <v>0.91102025212624205</v>
      </c>
    </row>
    <row r="840" spans="2:8" x14ac:dyDescent="0.25">
      <c r="B840" s="39" t="s">
        <v>2113</v>
      </c>
      <c r="C840" s="2" t="s">
        <v>2113</v>
      </c>
      <c r="D840" s="2" t="s">
        <v>2114</v>
      </c>
      <c r="E840" s="2">
        <v>1.536</v>
      </c>
      <c r="F840" s="2">
        <v>0.62</v>
      </c>
      <c r="G840" s="2">
        <v>0.73354548112787699</v>
      </c>
      <c r="H840" s="2">
        <v>0.91198761103459702</v>
      </c>
    </row>
    <row r="841" spans="2:8" x14ac:dyDescent="0.25">
      <c r="B841" s="39" t="s">
        <v>2117</v>
      </c>
      <c r="C841" s="2" t="s">
        <v>2117</v>
      </c>
      <c r="D841" s="2" t="s">
        <v>2118</v>
      </c>
      <c r="E841" s="2">
        <v>1.5329999999999999</v>
      </c>
      <c r="F841" s="2">
        <v>0.62</v>
      </c>
      <c r="G841" s="2">
        <v>0.73517301372375998</v>
      </c>
      <c r="H841" s="2">
        <v>0.91289231630692202</v>
      </c>
    </row>
    <row r="842" spans="2:8" x14ac:dyDescent="0.25">
      <c r="B842" s="39" t="s">
        <v>2091</v>
      </c>
      <c r="C842" s="2" t="s">
        <v>2091</v>
      </c>
      <c r="D842" s="2" t="s">
        <v>2092</v>
      </c>
      <c r="E842" s="2">
        <v>1.552</v>
      </c>
      <c r="F842" s="2">
        <v>0.63</v>
      </c>
      <c r="G842" s="2">
        <v>0.72397494200644796</v>
      </c>
      <c r="H842" s="2">
        <v>0.90900071617022404</v>
      </c>
    </row>
    <row r="843" spans="2:8" x14ac:dyDescent="0.25">
      <c r="B843" s="39" t="s">
        <v>2099</v>
      </c>
      <c r="C843" s="2" t="s">
        <v>3400</v>
      </c>
      <c r="D843" s="2" t="s">
        <v>2100</v>
      </c>
      <c r="E843" s="2">
        <v>1.546</v>
      </c>
      <c r="F843" s="2">
        <v>0.63</v>
      </c>
      <c r="G843" s="2">
        <v>0.72761526019687905</v>
      </c>
      <c r="H843" s="2">
        <v>0.90989768255958803</v>
      </c>
    </row>
    <row r="844" spans="2:8" x14ac:dyDescent="0.25">
      <c r="B844" s="39" t="s">
        <v>2101</v>
      </c>
      <c r="C844" s="2" t="s">
        <v>3401</v>
      </c>
      <c r="D844" s="2" t="s">
        <v>2102</v>
      </c>
      <c r="E844" s="2">
        <v>1.546</v>
      </c>
      <c r="F844" s="2">
        <v>0.63</v>
      </c>
      <c r="G844" s="2">
        <v>0.72784178568762303</v>
      </c>
      <c r="H844" s="2">
        <v>0.90989768255958803</v>
      </c>
    </row>
    <row r="845" spans="2:8" x14ac:dyDescent="0.25">
      <c r="B845" s="39" t="s">
        <v>2079</v>
      </c>
      <c r="C845" s="2" t="s">
        <v>3402</v>
      </c>
      <c r="D845" s="2" t="s">
        <v>2080</v>
      </c>
      <c r="E845" s="2">
        <v>1.5640000000000001</v>
      </c>
      <c r="F845" s="2">
        <v>0.64</v>
      </c>
      <c r="G845" s="2">
        <v>0.717463528272551</v>
      </c>
      <c r="H845" s="2">
        <v>0.90418229743168099</v>
      </c>
    </row>
    <row r="846" spans="2:8" x14ac:dyDescent="0.25">
      <c r="B846" s="39" t="s">
        <v>2085</v>
      </c>
      <c r="C846" s="2" t="s">
        <v>3403</v>
      </c>
      <c r="D846" s="2" t="s">
        <v>2086</v>
      </c>
      <c r="E846" s="2">
        <v>1.556</v>
      </c>
      <c r="F846" s="2">
        <v>0.64</v>
      </c>
      <c r="G846" s="2">
        <v>0.72161533754041995</v>
      </c>
      <c r="H846" s="2">
        <v>0.90726126023605602</v>
      </c>
    </row>
    <row r="847" spans="2:8" x14ac:dyDescent="0.25">
      <c r="B847" s="39" t="s">
        <v>2089</v>
      </c>
      <c r="C847" s="2" t="s">
        <v>3404</v>
      </c>
      <c r="D847" s="2" t="s">
        <v>2090</v>
      </c>
      <c r="E847" s="2">
        <v>1.554</v>
      </c>
      <c r="F847" s="2">
        <v>0.64</v>
      </c>
      <c r="G847" s="2">
        <v>0.72326640950646104</v>
      </c>
      <c r="H847" s="2">
        <v>0.90867340240780703</v>
      </c>
    </row>
    <row r="848" spans="2:8" x14ac:dyDescent="0.25">
      <c r="B848" s="39" t="s">
        <v>2087</v>
      </c>
      <c r="C848" s="2" t="s">
        <v>2087</v>
      </c>
      <c r="D848" s="2" t="s">
        <v>2088</v>
      </c>
      <c r="E848" s="2">
        <v>1.556</v>
      </c>
      <c r="F848" s="2">
        <v>0.64</v>
      </c>
      <c r="G848" s="2">
        <v>0.72169525580137694</v>
      </c>
      <c r="H848" s="2">
        <v>0.90726126023605602</v>
      </c>
    </row>
    <row r="849" spans="2:8" x14ac:dyDescent="0.25">
      <c r="B849" s="39" t="s">
        <v>2069</v>
      </c>
      <c r="C849" s="2" t="s">
        <v>3405</v>
      </c>
      <c r="D849" s="2" t="s">
        <v>2070</v>
      </c>
      <c r="E849" s="2">
        <v>1.569</v>
      </c>
      <c r="F849" s="2">
        <v>0.65</v>
      </c>
      <c r="G849" s="2">
        <v>0.71418807709422605</v>
      </c>
      <c r="H849" s="2">
        <v>0.90342120225946698</v>
      </c>
    </row>
    <row r="850" spans="2:8" x14ac:dyDescent="0.25">
      <c r="B850" s="39" t="s">
        <v>2071</v>
      </c>
      <c r="C850" s="2" t="s">
        <v>2071</v>
      </c>
      <c r="D850" s="2" t="s">
        <v>2072</v>
      </c>
      <c r="E850" s="2">
        <v>1.5680000000000001</v>
      </c>
      <c r="F850" s="2">
        <v>0.65</v>
      </c>
      <c r="G850" s="2">
        <v>0.714710617773895</v>
      </c>
      <c r="H850" s="2">
        <v>0.90351890558456904</v>
      </c>
    </row>
    <row r="851" spans="2:8" x14ac:dyDescent="0.25">
      <c r="B851" s="39" t="s">
        <v>2075</v>
      </c>
      <c r="C851" s="2" t="s">
        <v>3406</v>
      </c>
      <c r="D851" s="2" t="s">
        <v>2076</v>
      </c>
      <c r="E851" s="2">
        <v>1.5660000000000001</v>
      </c>
      <c r="F851" s="2">
        <v>0.65</v>
      </c>
      <c r="G851" s="2">
        <v>0.71621427690925299</v>
      </c>
      <c r="H851" s="2">
        <v>0.90418229743168099</v>
      </c>
    </row>
    <row r="852" spans="2:8" x14ac:dyDescent="0.25">
      <c r="B852" s="39" t="s">
        <v>2077</v>
      </c>
      <c r="C852" s="2" t="s">
        <v>3407</v>
      </c>
      <c r="D852" s="2" t="s">
        <v>2078</v>
      </c>
      <c r="E852" s="2">
        <v>1.5649999999999999</v>
      </c>
      <c r="F852" s="2">
        <v>0.65</v>
      </c>
      <c r="G852" s="2">
        <v>0.71658615604841502</v>
      </c>
      <c r="H852" s="2">
        <v>0.90418229743168099</v>
      </c>
    </row>
    <row r="853" spans="2:8" x14ac:dyDescent="0.25">
      <c r="B853" s="39" t="s">
        <v>2035</v>
      </c>
      <c r="C853" s="2" t="s">
        <v>3408</v>
      </c>
      <c r="D853" s="2" t="s">
        <v>2036</v>
      </c>
      <c r="E853" s="2">
        <v>1.5840000000000001</v>
      </c>
      <c r="F853" s="2">
        <v>0.66</v>
      </c>
      <c r="G853" s="2">
        <v>0.70554282232052601</v>
      </c>
      <c r="H853" s="2">
        <v>0.90103343595302798</v>
      </c>
    </row>
    <row r="854" spans="2:8" x14ac:dyDescent="0.25">
      <c r="B854" s="39" t="s">
        <v>2037</v>
      </c>
      <c r="C854" s="2" t="s">
        <v>3409</v>
      </c>
      <c r="D854" s="2" t="s">
        <v>2038</v>
      </c>
      <c r="E854" s="2">
        <v>1.583</v>
      </c>
      <c r="F854" s="2">
        <v>0.66</v>
      </c>
      <c r="G854" s="2">
        <v>0.70616508956215096</v>
      </c>
      <c r="H854" s="2">
        <v>0.90103343595302798</v>
      </c>
    </row>
    <row r="855" spans="2:8" x14ac:dyDescent="0.25">
      <c r="B855" s="39" t="s">
        <v>2041</v>
      </c>
      <c r="C855" s="2" t="s">
        <v>3410</v>
      </c>
      <c r="D855" s="2" t="s">
        <v>2042</v>
      </c>
      <c r="E855" s="2">
        <v>1.583</v>
      </c>
      <c r="F855" s="2">
        <v>0.66</v>
      </c>
      <c r="G855" s="2">
        <v>0.70649682489086296</v>
      </c>
      <c r="H855" s="2">
        <v>0.90103343595302798</v>
      </c>
    </row>
    <row r="856" spans="2:8" x14ac:dyDescent="0.25">
      <c r="B856" s="39" t="s">
        <v>2045</v>
      </c>
      <c r="C856" s="2" t="s">
        <v>2045</v>
      </c>
      <c r="D856" s="2" t="s">
        <v>2046</v>
      </c>
      <c r="E856" s="2">
        <v>1.581</v>
      </c>
      <c r="F856" s="2">
        <v>0.66</v>
      </c>
      <c r="G856" s="2">
        <v>0.70732964185109604</v>
      </c>
      <c r="H856" s="2">
        <v>0.90103343595302798</v>
      </c>
    </row>
    <row r="857" spans="2:8" x14ac:dyDescent="0.25">
      <c r="B857" s="39" t="s">
        <v>2047</v>
      </c>
      <c r="C857" s="2" t="s">
        <v>2047</v>
      </c>
      <c r="D857" s="2" t="s">
        <v>2048</v>
      </c>
      <c r="E857" s="2">
        <v>1.581</v>
      </c>
      <c r="F857" s="2">
        <v>0.66</v>
      </c>
      <c r="G857" s="2">
        <v>0.70747097670416803</v>
      </c>
      <c r="H857" s="2">
        <v>0.90103343595302798</v>
      </c>
    </row>
    <row r="858" spans="2:8" x14ac:dyDescent="0.25">
      <c r="B858" s="39" t="s">
        <v>2053</v>
      </c>
      <c r="C858" s="2" t="s">
        <v>3411</v>
      </c>
      <c r="D858" s="2" t="s">
        <v>2054</v>
      </c>
      <c r="E858" s="2">
        <v>1.5780000000000001</v>
      </c>
      <c r="F858" s="2">
        <v>0.66</v>
      </c>
      <c r="G858" s="2">
        <v>0.70903215205150705</v>
      </c>
      <c r="H858" s="2">
        <v>0.90103343595302798</v>
      </c>
    </row>
    <row r="859" spans="2:8" x14ac:dyDescent="0.25">
      <c r="B859" s="39" t="s">
        <v>2055</v>
      </c>
      <c r="C859" s="2" t="s">
        <v>2055</v>
      </c>
      <c r="D859" s="2" t="s">
        <v>2056</v>
      </c>
      <c r="E859" s="2">
        <v>1.577</v>
      </c>
      <c r="F859" s="2">
        <v>0.66</v>
      </c>
      <c r="G859" s="2">
        <v>0.70971581870950895</v>
      </c>
      <c r="H859" s="2">
        <v>0.90103343595302798</v>
      </c>
    </row>
    <row r="860" spans="2:8" x14ac:dyDescent="0.25">
      <c r="B860" s="39" t="s">
        <v>2065</v>
      </c>
      <c r="C860" s="2" t="s">
        <v>2065</v>
      </c>
      <c r="D860" s="2" t="s">
        <v>2066</v>
      </c>
      <c r="E860" s="2">
        <v>1.575</v>
      </c>
      <c r="F860" s="2">
        <v>0.66</v>
      </c>
      <c r="G860" s="2">
        <v>0.71096822620049205</v>
      </c>
      <c r="H860" s="2">
        <v>0.90103343595302798</v>
      </c>
    </row>
    <row r="861" spans="2:8" x14ac:dyDescent="0.25">
      <c r="B861" s="39" t="s">
        <v>2013</v>
      </c>
      <c r="C861" s="2" t="s">
        <v>3412</v>
      </c>
      <c r="D861" s="2" t="s">
        <v>2014</v>
      </c>
      <c r="E861" s="2">
        <v>1.595</v>
      </c>
      <c r="F861" s="2">
        <v>0.67</v>
      </c>
      <c r="G861" s="2">
        <v>0.699279108668029</v>
      </c>
      <c r="H861" s="2">
        <v>0.90103343595302798</v>
      </c>
    </row>
    <row r="862" spans="2:8" x14ac:dyDescent="0.25">
      <c r="B862" s="39" t="s">
        <v>2023</v>
      </c>
      <c r="C862" s="2" t="s">
        <v>3413</v>
      </c>
      <c r="D862" s="2" t="s">
        <v>2024</v>
      </c>
      <c r="E862" s="2">
        <v>1.59</v>
      </c>
      <c r="F862" s="2">
        <v>0.67</v>
      </c>
      <c r="G862" s="2">
        <v>0.70238655462141797</v>
      </c>
      <c r="H862" s="2">
        <v>0.90103343595302798</v>
      </c>
    </row>
    <row r="863" spans="2:8" x14ac:dyDescent="0.25">
      <c r="B863" s="39" t="s">
        <v>2025</v>
      </c>
      <c r="C863" s="2" t="s">
        <v>2025</v>
      </c>
      <c r="D863" s="2" t="s">
        <v>2026</v>
      </c>
      <c r="E863" s="2">
        <v>1.59</v>
      </c>
      <c r="F863" s="2">
        <v>0.67</v>
      </c>
      <c r="G863" s="2">
        <v>0.70262724342635396</v>
      </c>
      <c r="H863" s="2">
        <v>0.90103343595302798</v>
      </c>
    </row>
    <row r="864" spans="2:8" x14ac:dyDescent="0.25">
      <c r="B864" s="39" t="s">
        <v>2027</v>
      </c>
      <c r="C864" s="2" t="s">
        <v>2027</v>
      </c>
      <c r="D864" s="2" t="s">
        <v>2028</v>
      </c>
      <c r="E864" s="2">
        <v>1.589</v>
      </c>
      <c r="F864" s="2">
        <v>0.67</v>
      </c>
      <c r="G864" s="2">
        <v>0.70303407514831295</v>
      </c>
      <c r="H864" s="2">
        <v>0.90103343595302798</v>
      </c>
    </row>
    <row r="865" spans="2:8" x14ac:dyDescent="0.25">
      <c r="B865" s="39" t="s">
        <v>2029</v>
      </c>
      <c r="C865" s="2" t="s">
        <v>3414</v>
      </c>
      <c r="D865" s="2" t="s">
        <v>2030</v>
      </c>
      <c r="E865" s="2">
        <v>1.5880000000000001</v>
      </c>
      <c r="F865" s="2">
        <v>0.67</v>
      </c>
      <c r="G865" s="2">
        <v>0.70341934408132001</v>
      </c>
      <c r="H865" s="2">
        <v>0.90103343595302798</v>
      </c>
    </row>
    <row r="866" spans="2:8" x14ac:dyDescent="0.25">
      <c r="B866" s="39" t="s">
        <v>2031</v>
      </c>
      <c r="C866" s="2" t="s">
        <v>2031</v>
      </c>
      <c r="D866" s="2" t="s">
        <v>2032</v>
      </c>
      <c r="E866" s="2">
        <v>1.5880000000000001</v>
      </c>
      <c r="F866" s="2">
        <v>0.67</v>
      </c>
      <c r="G866" s="2">
        <v>0.70374432185675495</v>
      </c>
      <c r="H866" s="2">
        <v>0.90103343595302798</v>
      </c>
    </row>
    <row r="867" spans="2:8" x14ac:dyDescent="0.25">
      <c r="B867" s="39" t="s">
        <v>1999</v>
      </c>
      <c r="C867" s="2" t="s">
        <v>3415</v>
      </c>
      <c r="D867" s="2" t="s">
        <v>2000</v>
      </c>
      <c r="E867" s="2">
        <v>1.607</v>
      </c>
      <c r="F867" s="2">
        <v>0.68</v>
      </c>
      <c r="G867" s="2">
        <v>0.69256663390911299</v>
      </c>
      <c r="H867" s="2">
        <v>0.89790268383488203</v>
      </c>
    </row>
    <row r="868" spans="2:8" x14ac:dyDescent="0.25">
      <c r="B868" s="39" t="s">
        <v>2003</v>
      </c>
      <c r="C868" s="2" t="s">
        <v>3416</v>
      </c>
      <c r="D868" s="2" t="s">
        <v>2004</v>
      </c>
      <c r="E868" s="2">
        <v>1.6</v>
      </c>
      <c r="F868" s="2">
        <v>0.68</v>
      </c>
      <c r="G868" s="2">
        <v>0.69684996063133497</v>
      </c>
      <c r="H868" s="2">
        <v>0.90103343595302798</v>
      </c>
    </row>
    <row r="869" spans="2:8" x14ac:dyDescent="0.25">
      <c r="B869" s="39" t="s">
        <v>2005</v>
      </c>
      <c r="C869" s="2" t="s">
        <v>2005</v>
      </c>
      <c r="D869" s="2" t="s">
        <v>2006</v>
      </c>
      <c r="E869" s="2">
        <v>1.599</v>
      </c>
      <c r="F869" s="2">
        <v>0.68</v>
      </c>
      <c r="G869" s="2">
        <v>0.69722934000098802</v>
      </c>
      <c r="H869" s="2">
        <v>0.90103343595302798</v>
      </c>
    </row>
    <row r="870" spans="2:8" x14ac:dyDescent="0.25">
      <c r="B870" s="39" t="s">
        <v>2007</v>
      </c>
      <c r="C870" s="2" t="s">
        <v>2007</v>
      </c>
      <c r="D870" s="2" t="s">
        <v>2008</v>
      </c>
      <c r="E870" s="2">
        <v>1.5980000000000001</v>
      </c>
      <c r="F870" s="2">
        <v>0.68</v>
      </c>
      <c r="G870" s="2">
        <v>0.69772030672167895</v>
      </c>
      <c r="H870" s="2">
        <v>0.90103343595302798</v>
      </c>
    </row>
    <row r="871" spans="2:8" x14ac:dyDescent="0.25">
      <c r="B871" s="39" t="s">
        <v>2009</v>
      </c>
      <c r="C871" s="2" t="s">
        <v>3417</v>
      </c>
      <c r="D871" s="2" t="s">
        <v>2010</v>
      </c>
      <c r="E871" s="2">
        <v>1.597</v>
      </c>
      <c r="F871" s="2">
        <v>0.68</v>
      </c>
      <c r="G871" s="2">
        <v>0.69827804661083204</v>
      </c>
      <c r="H871" s="2">
        <v>0.90103343595302798</v>
      </c>
    </row>
    <row r="872" spans="2:8" x14ac:dyDescent="0.25">
      <c r="B872" s="39" t="s">
        <v>2011</v>
      </c>
      <c r="C872" s="2" t="s">
        <v>3418</v>
      </c>
      <c r="D872" s="2" t="s">
        <v>2012</v>
      </c>
      <c r="E872" s="2">
        <v>1.597</v>
      </c>
      <c r="F872" s="2">
        <v>0.68</v>
      </c>
      <c r="G872" s="2">
        <v>0.69828003625820501</v>
      </c>
      <c r="H872" s="2">
        <v>0.90103343595302798</v>
      </c>
    </row>
    <row r="873" spans="2:8" x14ac:dyDescent="0.25">
      <c r="B873" s="39" t="s">
        <v>1981</v>
      </c>
      <c r="C873" s="2" t="s">
        <v>3419</v>
      </c>
      <c r="D873" s="2" t="s">
        <v>1982</v>
      </c>
      <c r="E873" s="2">
        <v>1.617</v>
      </c>
      <c r="F873" s="2">
        <v>0.69</v>
      </c>
      <c r="G873" s="2">
        <v>0.68714614756631498</v>
      </c>
      <c r="H873" s="2">
        <v>0.89602797777124199</v>
      </c>
    </row>
    <row r="874" spans="2:8" x14ac:dyDescent="0.25">
      <c r="B874" s="39" t="s">
        <v>1989</v>
      </c>
      <c r="C874" s="2" t="s">
        <v>3420</v>
      </c>
      <c r="D874" s="2" t="s">
        <v>1990</v>
      </c>
      <c r="E874" s="2">
        <v>1.611</v>
      </c>
      <c r="F874" s="2">
        <v>0.69</v>
      </c>
      <c r="G874" s="2">
        <v>0.69034588161039001</v>
      </c>
      <c r="H874" s="2">
        <v>0.89693872489376503</v>
      </c>
    </row>
    <row r="875" spans="2:8" x14ac:dyDescent="0.25">
      <c r="B875" s="39" t="s">
        <v>1993</v>
      </c>
      <c r="C875" s="2" t="s">
        <v>1993</v>
      </c>
      <c r="D875" s="2" t="s">
        <v>1994</v>
      </c>
      <c r="E875" s="2">
        <v>1.61</v>
      </c>
      <c r="F875" s="2">
        <v>0.69</v>
      </c>
      <c r="G875" s="2">
        <v>0.69089484271727697</v>
      </c>
      <c r="H875" s="2">
        <v>0.89693872489376503</v>
      </c>
    </row>
    <row r="876" spans="2:8" x14ac:dyDescent="0.25">
      <c r="B876" s="39" t="s">
        <v>1967</v>
      </c>
      <c r="C876" s="2" t="s">
        <v>3421</v>
      </c>
      <c r="D876" s="2" t="s">
        <v>1968</v>
      </c>
      <c r="E876" s="2">
        <v>1.627</v>
      </c>
      <c r="F876" s="2">
        <v>0.7</v>
      </c>
      <c r="G876" s="2">
        <v>0.681672209618848</v>
      </c>
      <c r="H876" s="2">
        <v>0.89256622190379697</v>
      </c>
    </row>
    <row r="877" spans="2:8" x14ac:dyDescent="0.25">
      <c r="B877" s="39" t="s">
        <v>1969</v>
      </c>
      <c r="C877" s="2" t="s">
        <v>1969</v>
      </c>
      <c r="D877" s="2" t="s">
        <v>1970</v>
      </c>
      <c r="E877" s="2">
        <v>1.6259999999999999</v>
      </c>
      <c r="F877" s="2">
        <v>0.7</v>
      </c>
      <c r="G877" s="2">
        <v>0.68214053578942002</v>
      </c>
      <c r="H877" s="2">
        <v>0.89256622190379697</v>
      </c>
    </row>
    <row r="878" spans="2:8" x14ac:dyDescent="0.25">
      <c r="B878" s="39" t="s">
        <v>1977</v>
      </c>
      <c r="C878" s="2" t="s">
        <v>3422</v>
      </c>
      <c r="D878" s="2" t="s">
        <v>1978</v>
      </c>
      <c r="E878" s="2">
        <v>1.62</v>
      </c>
      <c r="F878" s="2">
        <v>0.7</v>
      </c>
      <c r="G878" s="2">
        <v>0.68573495191618095</v>
      </c>
      <c r="H878" s="2">
        <v>0.89533862125993002</v>
      </c>
    </row>
    <row r="879" spans="2:8" x14ac:dyDescent="0.25">
      <c r="B879" s="39" t="s">
        <v>1965</v>
      </c>
      <c r="C879" s="2" t="s">
        <v>3423</v>
      </c>
      <c r="D879" s="2" t="s">
        <v>1966</v>
      </c>
      <c r="E879" s="2">
        <v>1.6279999999999999</v>
      </c>
      <c r="F879" s="2">
        <v>0.7</v>
      </c>
      <c r="G879" s="2">
        <v>0.68106125057090205</v>
      </c>
      <c r="H879" s="2">
        <v>0.89256622190379697</v>
      </c>
    </row>
    <row r="880" spans="2:8" x14ac:dyDescent="0.25">
      <c r="B880" s="39" t="s">
        <v>1947</v>
      </c>
      <c r="C880" s="2" t="s">
        <v>3424</v>
      </c>
      <c r="D880" s="2" t="s">
        <v>1948</v>
      </c>
      <c r="E880" s="2">
        <v>1.641</v>
      </c>
      <c r="F880" s="2">
        <v>0.71</v>
      </c>
      <c r="G880" s="2">
        <v>0.67406712712835404</v>
      </c>
      <c r="H880" s="2">
        <v>0.889260208675832</v>
      </c>
    </row>
    <row r="881" spans="2:8" x14ac:dyDescent="0.25">
      <c r="B881" s="39" t="s">
        <v>1951</v>
      </c>
      <c r="C881" s="2" t="s">
        <v>1951</v>
      </c>
      <c r="D881" s="2" t="s">
        <v>1952</v>
      </c>
      <c r="E881" s="2">
        <v>1.6359999999999999</v>
      </c>
      <c r="F881" s="2">
        <v>0.71</v>
      </c>
      <c r="G881" s="2">
        <v>0.67695323043969702</v>
      </c>
      <c r="H881" s="2">
        <v>0.89086440398802402</v>
      </c>
    </row>
    <row r="882" spans="2:8" x14ac:dyDescent="0.25">
      <c r="B882" s="39" t="s">
        <v>1931</v>
      </c>
      <c r="C882" s="2" t="s">
        <v>1931</v>
      </c>
      <c r="D882" s="2" t="s">
        <v>1932</v>
      </c>
      <c r="E882" s="2">
        <v>1.65</v>
      </c>
      <c r="F882" s="2">
        <v>0.72</v>
      </c>
      <c r="G882" s="2">
        <v>0.669468923340102</v>
      </c>
      <c r="H882" s="2">
        <v>0.88825319721973595</v>
      </c>
    </row>
    <row r="883" spans="2:8" x14ac:dyDescent="0.25">
      <c r="B883" s="39" t="s">
        <v>1935</v>
      </c>
      <c r="C883" s="2" t="s">
        <v>1935</v>
      </c>
      <c r="D883" s="2" t="s">
        <v>1936</v>
      </c>
      <c r="E883" s="2">
        <v>1.6479999999999999</v>
      </c>
      <c r="F883" s="2">
        <v>0.72</v>
      </c>
      <c r="G883" s="2">
        <v>0.67024543061296904</v>
      </c>
      <c r="H883" s="2">
        <v>0.88825319721973595</v>
      </c>
    </row>
    <row r="884" spans="2:8" x14ac:dyDescent="0.25">
      <c r="B884" s="39" t="s">
        <v>1939</v>
      </c>
      <c r="C884" s="2" t="s">
        <v>3425</v>
      </c>
      <c r="D884" s="2" t="s">
        <v>1940</v>
      </c>
      <c r="E884" s="2">
        <v>1.6459999999999999</v>
      </c>
      <c r="F884" s="2">
        <v>0.72</v>
      </c>
      <c r="G884" s="2">
        <v>0.67169661964701999</v>
      </c>
      <c r="H884" s="2">
        <v>0.88825319721973595</v>
      </c>
    </row>
    <row r="885" spans="2:8" x14ac:dyDescent="0.25">
      <c r="B885" s="39" t="s">
        <v>1941</v>
      </c>
      <c r="C885" s="2" t="s">
        <v>1941</v>
      </c>
      <c r="D885" s="2" t="s">
        <v>1942</v>
      </c>
      <c r="E885" s="2">
        <v>1.645</v>
      </c>
      <c r="F885" s="2">
        <v>0.72</v>
      </c>
      <c r="G885" s="2">
        <v>0.67208148299167603</v>
      </c>
      <c r="H885" s="2">
        <v>0.88825319721973595</v>
      </c>
    </row>
    <row r="886" spans="2:8" x14ac:dyDescent="0.25">
      <c r="B886" s="39" t="s">
        <v>1943</v>
      </c>
      <c r="C886" s="2" t="s">
        <v>1943</v>
      </c>
      <c r="D886" s="2" t="s">
        <v>1944</v>
      </c>
      <c r="E886" s="2">
        <v>1.6439999999999999</v>
      </c>
      <c r="F886" s="2">
        <v>0.72</v>
      </c>
      <c r="G886" s="2">
        <v>0.67242824589921801</v>
      </c>
      <c r="H886" s="2">
        <v>0.88825319721973595</v>
      </c>
    </row>
    <row r="887" spans="2:8" x14ac:dyDescent="0.25">
      <c r="B887" s="39" t="s">
        <v>1907</v>
      </c>
      <c r="C887" s="2" t="s">
        <v>1907</v>
      </c>
      <c r="D887" s="2" t="s">
        <v>1908</v>
      </c>
      <c r="E887" s="2">
        <v>1.663</v>
      </c>
      <c r="F887" s="2">
        <v>0.73</v>
      </c>
      <c r="G887" s="2">
        <v>0.662658455944936</v>
      </c>
      <c r="H887" s="2">
        <v>0.88578261840653905</v>
      </c>
    </row>
    <row r="888" spans="2:8" x14ac:dyDescent="0.25">
      <c r="B888" s="39" t="s">
        <v>1911</v>
      </c>
      <c r="C888" s="2" t="s">
        <v>3426</v>
      </c>
      <c r="D888" s="2" t="s">
        <v>1912</v>
      </c>
      <c r="E888" s="2">
        <v>1.66</v>
      </c>
      <c r="F888" s="2">
        <v>0.73</v>
      </c>
      <c r="G888" s="2">
        <v>0.66389691020520103</v>
      </c>
      <c r="H888" s="2">
        <v>0.88578261840653905</v>
      </c>
    </row>
    <row r="889" spans="2:8" x14ac:dyDescent="0.25">
      <c r="B889" s="39" t="s">
        <v>1915</v>
      </c>
      <c r="C889" s="2" t="s">
        <v>3427</v>
      </c>
      <c r="D889" s="2" t="s">
        <v>1916</v>
      </c>
      <c r="E889" s="2">
        <v>1.66</v>
      </c>
      <c r="F889" s="2">
        <v>0.73</v>
      </c>
      <c r="G889" s="2">
        <v>0.66412971396618103</v>
      </c>
      <c r="H889" s="2">
        <v>0.88578261840653905</v>
      </c>
    </row>
    <row r="890" spans="2:8" x14ac:dyDescent="0.25">
      <c r="B890" s="39" t="s">
        <v>1919</v>
      </c>
      <c r="C890" s="2" t="s">
        <v>3428</v>
      </c>
      <c r="D890" s="2" t="s">
        <v>1920</v>
      </c>
      <c r="E890" s="2">
        <v>1.657</v>
      </c>
      <c r="F890" s="2">
        <v>0.73</v>
      </c>
      <c r="G890" s="2">
        <v>0.66534778310916298</v>
      </c>
      <c r="H890" s="2">
        <v>0.88578261840653905</v>
      </c>
    </row>
    <row r="891" spans="2:8" x14ac:dyDescent="0.25">
      <c r="B891" s="39" t="s">
        <v>1923</v>
      </c>
      <c r="C891" s="2" t="s">
        <v>3429</v>
      </c>
      <c r="D891" s="2" t="s">
        <v>1924</v>
      </c>
      <c r="E891" s="2">
        <v>1.6559999999999999</v>
      </c>
      <c r="F891" s="2">
        <v>0.73</v>
      </c>
      <c r="G891" s="2">
        <v>0.66602085511500198</v>
      </c>
      <c r="H891" s="2">
        <v>0.88578261840653905</v>
      </c>
    </row>
    <row r="892" spans="2:8" x14ac:dyDescent="0.25">
      <c r="B892" s="39" t="s">
        <v>1925</v>
      </c>
      <c r="C892" s="2" t="s">
        <v>1925</v>
      </c>
      <c r="D892" s="2" t="s">
        <v>1926</v>
      </c>
      <c r="E892" s="2">
        <v>1.6559999999999999</v>
      </c>
      <c r="F892" s="2">
        <v>0.73</v>
      </c>
      <c r="G892" s="2">
        <v>0.66619234878678102</v>
      </c>
      <c r="H892" s="2">
        <v>0.88578261840653905</v>
      </c>
    </row>
    <row r="893" spans="2:8" x14ac:dyDescent="0.25">
      <c r="B893" s="39" t="s">
        <v>1927</v>
      </c>
      <c r="C893" s="2" t="s">
        <v>3430</v>
      </c>
      <c r="D893" s="2" t="s">
        <v>1928</v>
      </c>
      <c r="E893" s="2">
        <v>1.6539999999999999</v>
      </c>
      <c r="F893" s="2">
        <v>0.73</v>
      </c>
      <c r="G893" s="2">
        <v>0.66693334907781798</v>
      </c>
      <c r="H893" s="2">
        <v>0.88618714163647105</v>
      </c>
    </row>
    <row r="894" spans="2:8" x14ac:dyDescent="0.25">
      <c r="B894" s="39" t="s">
        <v>1887</v>
      </c>
      <c r="C894" s="2" t="s">
        <v>1887</v>
      </c>
      <c r="D894" s="2" t="s">
        <v>1888</v>
      </c>
      <c r="E894" s="2">
        <v>1.6759999999999999</v>
      </c>
      <c r="F894" s="2">
        <v>0.74</v>
      </c>
      <c r="G894" s="2">
        <v>0.65577553342846695</v>
      </c>
      <c r="H894" s="2">
        <v>0.88361132671769305</v>
      </c>
    </row>
    <row r="895" spans="2:8" x14ac:dyDescent="0.25">
      <c r="B895" s="39" t="s">
        <v>1889</v>
      </c>
      <c r="C895" s="2" t="s">
        <v>3431</v>
      </c>
      <c r="D895" s="2" t="s">
        <v>1890</v>
      </c>
      <c r="E895" s="2">
        <v>1.675</v>
      </c>
      <c r="F895" s="2">
        <v>0.74</v>
      </c>
      <c r="G895" s="2">
        <v>0.65613501434322496</v>
      </c>
      <c r="H895" s="2">
        <v>0.88361132671769305</v>
      </c>
    </row>
    <row r="896" spans="2:8" x14ac:dyDescent="0.25">
      <c r="B896" s="39" t="s">
        <v>1891</v>
      </c>
      <c r="C896" s="2" t="s">
        <v>1891</v>
      </c>
      <c r="D896" s="2" t="s">
        <v>1892</v>
      </c>
      <c r="E896" s="2">
        <v>1.675</v>
      </c>
      <c r="F896" s="2">
        <v>0.74</v>
      </c>
      <c r="G896" s="2">
        <v>0.65615204790484405</v>
      </c>
      <c r="H896" s="2">
        <v>0.88361132671769305</v>
      </c>
    </row>
    <row r="897" spans="2:8" x14ac:dyDescent="0.25">
      <c r="B897" s="39" t="s">
        <v>1893</v>
      </c>
      <c r="C897" s="2" t="s">
        <v>1893</v>
      </c>
      <c r="D897" s="2" t="s">
        <v>1894</v>
      </c>
      <c r="E897" s="2">
        <v>1.6739999999999999</v>
      </c>
      <c r="F897" s="2">
        <v>0.74</v>
      </c>
      <c r="G897" s="2">
        <v>0.65662717523208902</v>
      </c>
      <c r="H897" s="2">
        <v>0.88361132671769305</v>
      </c>
    </row>
    <row r="898" spans="2:8" x14ac:dyDescent="0.25">
      <c r="B898" s="39" t="s">
        <v>1895</v>
      </c>
      <c r="C898" s="2" t="s">
        <v>3432</v>
      </c>
      <c r="D898" s="2" t="s">
        <v>1896</v>
      </c>
      <c r="E898" s="2">
        <v>1.6719999999999999</v>
      </c>
      <c r="F898" s="2">
        <v>0.74</v>
      </c>
      <c r="G898" s="2">
        <v>0.65790579809989802</v>
      </c>
      <c r="H898" s="2">
        <v>0.88426745712103105</v>
      </c>
    </row>
    <row r="899" spans="2:8" x14ac:dyDescent="0.25">
      <c r="B899" s="39" t="s">
        <v>1901</v>
      </c>
      <c r="C899" s="2" t="s">
        <v>3433</v>
      </c>
      <c r="D899" s="2" t="s">
        <v>1902</v>
      </c>
      <c r="E899" s="2">
        <v>1.6679999999999999</v>
      </c>
      <c r="F899" s="2">
        <v>0.74</v>
      </c>
      <c r="G899" s="2">
        <v>0.65965440129011399</v>
      </c>
      <c r="H899" s="2">
        <v>0.88520270986525196</v>
      </c>
    </row>
    <row r="900" spans="2:8" x14ac:dyDescent="0.25">
      <c r="B900" s="39" t="s">
        <v>1903</v>
      </c>
      <c r="C900" s="2" t="s">
        <v>1903</v>
      </c>
      <c r="D900" s="2" t="s">
        <v>1904</v>
      </c>
      <c r="E900" s="2">
        <v>1.667</v>
      </c>
      <c r="F900" s="2">
        <v>0.74</v>
      </c>
      <c r="G900" s="2">
        <v>0.66052089834203598</v>
      </c>
      <c r="H900" s="2">
        <v>0.88520270986525196</v>
      </c>
    </row>
    <row r="901" spans="2:8" x14ac:dyDescent="0.25">
      <c r="B901" s="39" t="s">
        <v>1873</v>
      </c>
      <c r="C901" s="2" t="s">
        <v>3434</v>
      </c>
      <c r="D901" s="2" t="s">
        <v>1874</v>
      </c>
      <c r="E901" s="2">
        <v>1.6850000000000001</v>
      </c>
      <c r="F901" s="2">
        <v>0.75</v>
      </c>
      <c r="G901" s="2">
        <v>0.65067344755791701</v>
      </c>
      <c r="H901" s="2">
        <v>0.882428032640036</v>
      </c>
    </row>
    <row r="902" spans="2:8" x14ac:dyDescent="0.25">
      <c r="B902" s="39" t="s">
        <v>1875</v>
      </c>
      <c r="C902" s="2" t="s">
        <v>3435</v>
      </c>
      <c r="D902" s="2" t="s">
        <v>1876</v>
      </c>
      <c r="E902" s="2">
        <v>1.6850000000000001</v>
      </c>
      <c r="F902" s="2">
        <v>0.75</v>
      </c>
      <c r="G902" s="2">
        <v>0.65105705513165801</v>
      </c>
      <c r="H902" s="2">
        <v>0.882428032640036</v>
      </c>
    </row>
    <row r="903" spans="2:8" x14ac:dyDescent="0.25">
      <c r="B903" s="39" t="s">
        <v>1881</v>
      </c>
      <c r="C903" s="2" t="s">
        <v>3436</v>
      </c>
      <c r="D903" s="2" t="s">
        <v>1882</v>
      </c>
      <c r="E903" s="2">
        <v>1.6779999999999999</v>
      </c>
      <c r="F903" s="2">
        <v>0.75</v>
      </c>
      <c r="G903" s="2">
        <v>0.65429831826262197</v>
      </c>
      <c r="H903" s="2">
        <v>0.88361132671769305</v>
      </c>
    </row>
    <row r="904" spans="2:8" x14ac:dyDescent="0.25">
      <c r="B904" s="39" t="s">
        <v>1883</v>
      </c>
      <c r="C904" s="2" t="s">
        <v>3437</v>
      </c>
      <c r="D904" s="2" t="s">
        <v>1884</v>
      </c>
      <c r="E904" s="2">
        <v>1.677</v>
      </c>
      <c r="F904" s="2">
        <v>0.75</v>
      </c>
      <c r="G904" s="2">
        <v>0.65488117929559997</v>
      </c>
      <c r="H904" s="2">
        <v>0.88361132671769305</v>
      </c>
    </row>
    <row r="905" spans="2:8" x14ac:dyDescent="0.25">
      <c r="B905" s="39" t="s">
        <v>1885</v>
      </c>
      <c r="C905" s="2" t="s">
        <v>3438</v>
      </c>
      <c r="D905" s="2" t="s">
        <v>1886</v>
      </c>
      <c r="E905" s="2">
        <v>1.677</v>
      </c>
      <c r="F905" s="2">
        <v>0.75</v>
      </c>
      <c r="G905" s="2">
        <v>0.65507629695845604</v>
      </c>
      <c r="H905" s="2">
        <v>0.88361132671769305</v>
      </c>
    </row>
    <row r="906" spans="2:8" x14ac:dyDescent="0.25">
      <c r="B906" s="39" t="s">
        <v>1879</v>
      </c>
      <c r="C906" s="2" t="s">
        <v>3439</v>
      </c>
      <c r="D906" s="2" t="s">
        <v>1880</v>
      </c>
      <c r="E906" s="2">
        <v>1.679</v>
      </c>
      <c r="F906" s="2">
        <v>0.75</v>
      </c>
      <c r="G906" s="2">
        <v>0.65425145442981303</v>
      </c>
      <c r="H906" s="2">
        <v>0.88361132671769305</v>
      </c>
    </row>
    <row r="907" spans="2:8" x14ac:dyDescent="0.25">
      <c r="B907" s="39" t="s">
        <v>1863</v>
      </c>
      <c r="C907" s="2" t="s">
        <v>1863</v>
      </c>
      <c r="D907" s="2" t="s">
        <v>1864</v>
      </c>
      <c r="E907" s="2">
        <v>1.6930000000000001</v>
      </c>
      <c r="F907" s="2">
        <v>0.76</v>
      </c>
      <c r="G907" s="2">
        <v>0.64684031390527796</v>
      </c>
      <c r="H907" s="2">
        <v>0.88022465257200799</v>
      </c>
    </row>
    <row r="908" spans="2:8" x14ac:dyDescent="0.25">
      <c r="B908" s="39" t="s">
        <v>1865</v>
      </c>
      <c r="C908" s="2" t="s">
        <v>3440</v>
      </c>
      <c r="D908" s="2" t="s">
        <v>1866</v>
      </c>
      <c r="E908" s="2">
        <v>1.6919999999999999</v>
      </c>
      <c r="F908" s="2">
        <v>0.76</v>
      </c>
      <c r="G908" s="2">
        <v>0.64726228764782401</v>
      </c>
      <c r="H908" s="2">
        <v>0.88022465257200799</v>
      </c>
    </row>
    <row r="909" spans="2:8" x14ac:dyDescent="0.25">
      <c r="B909" s="39" t="s">
        <v>1867</v>
      </c>
      <c r="C909" s="2" t="s">
        <v>3441</v>
      </c>
      <c r="D909" s="2" t="s">
        <v>1868</v>
      </c>
      <c r="E909" s="2">
        <v>1.69</v>
      </c>
      <c r="F909" s="2">
        <v>0.76</v>
      </c>
      <c r="G909" s="2">
        <v>0.64806990112353802</v>
      </c>
      <c r="H909" s="2">
        <v>0.88073263856641604</v>
      </c>
    </row>
    <row r="910" spans="2:8" x14ac:dyDescent="0.25">
      <c r="B910" s="39" t="s">
        <v>1835</v>
      </c>
      <c r="C910" s="2" t="s">
        <v>3442</v>
      </c>
      <c r="D910" s="2" t="s">
        <v>1836</v>
      </c>
      <c r="E910" s="2">
        <v>1.71</v>
      </c>
      <c r="F910" s="2">
        <v>0.77</v>
      </c>
      <c r="G910" s="2">
        <v>0.63793828618636905</v>
      </c>
      <c r="H910" s="2">
        <v>0.87718705915436601</v>
      </c>
    </row>
    <row r="911" spans="2:8" x14ac:dyDescent="0.25">
      <c r="B911" s="39" t="s">
        <v>1847</v>
      </c>
      <c r="C911" s="2" t="s">
        <v>1847</v>
      </c>
      <c r="D911" s="2" t="s">
        <v>1848</v>
      </c>
      <c r="E911" s="2">
        <v>1.7050000000000001</v>
      </c>
      <c r="F911" s="2">
        <v>0.77</v>
      </c>
      <c r="G911" s="2">
        <v>0.64077126765383197</v>
      </c>
      <c r="H911" s="2">
        <v>0.87752835505944105</v>
      </c>
    </row>
    <row r="912" spans="2:8" x14ac:dyDescent="0.25">
      <c r="B912" s="39" t="s">
        <v>1843</v>
      </c>
      <c r="C912" s="2" t="s">
        <v>1843</v>
      </c>
      <c r="D912" s="2" t="s">
        <v>1844</v>
      </c>
      <c r="E912" s="2">
        <v>1.7070000000000001</v>
      </c>
      <c r="F912" s="2">
        <v>0.77</v>
      </c>
      <c r="G912" s="2">
        <v>0.63982401598169503</v>
      </c>
      <c r="H912" s="2">
        <v>0.87752835505944105</v>
      </c>
    </row>
    <row r="913" spans="2:8" x14ac:dyDescent="0.25">
      <c r="B913" s="39" t="s">
        <v>1809</v>
      </c>
      <c r="C913" s="2" t="s">
        <v>1809</v>
      </c>
      <c r="D913" s="2" t="s">
        <v>1810</v>
      </c>
      <c r="E913" s="2">
        <v>1.7330000000000001</v>
      </c>
      <c r="F913" s="2">
        <v>0.79</v>
      </c>
      <c r="G913" s="2">
        <v>0.62656354152517801</v>
      </c>
      <c r="H913" s="2">
        <v>0.87206922268395204</v>
      </c>
    </row>
    <row r="914" spans="2:8" x14ac:dyDescent="0.25">
      <c r="B914" s="39" t="s">
        <v>1819</v>
      </c>
      <c r="C914" s="2" t="s">
        <v>1819</v>
      </c>
      <c r="D914" s="2" t="s">
        <v>1820</v>
      </c>
      <c r="E914" s="2">
        <v>1.724</v>
      </c>
      <c r="F914" s="2">
        <v>0.79</v>
      </c>
      <c r="G914" s="2">
        <v>0.63082750598728998</v>
      </c>
      <c r="H914" s="2">
        <v>0.87428211041544401</v>
      </c>
    </row>
    <row r="915" spans="2:8" x14ac:dyDescent="0.25">
      <c r="B915" s="39" t="s">
        <v>1789</v>
      </c>
      <c r="C915" s="2" t="s">
        <v>3443</v>
      </c>
      <c r="D915" s="2" t="s">
        <v>1790</v>
      </c>
      <c r="E915" s="2">
        <v>1.744</v>
      </c>
      <c r="F915" s="2">
        <v>0.8</v>
      </c>
      <c r="G915" s="2">
        <v>0.62097645877094898</v>
      </c>
      <c r="H915" s="2">
        <v>0.87007759762995096</v>
      </c>
    </row>
    <row r="916" spans="2:8" x14ac:dyDescent="0.25">
      <c r="B916" s="39" t="s">
        <v>1791</v>
      </c>
      <c r="C916" s="2" t="s">
        <v>3444</v>
      </c>
      <c r="D916" s="2" t="s">
        <v>1792</v>
      </c>
      <c r="E916" s="2">
        <v>1.744</v>
      </c>
      <c r="F916" s="2">
        <v>0.8</v>
      </c>
      <c r="G916" s="2">
        <v>0.62121400636226998</v>
      </c>
      <c r="H916" s="2">
        <v>0.87007759762995096</v>
      </c>
    </row>
    <row r="917" spans="2:8" x14ac:dyDescent="0.25">
      <c r="B917" s="39" t="s">
        <v>1793</v>
      </c>
      <c r="C917" s="2" t="s">
        <v>1793</v>
      </c>
      <c r="D917" s="2" t="s">
        <v>1794</v>
      </c>
      <c r="E917" s="2">
        <v>1.7410000000000001</v>
      </c>
      <c r="F917" s="2">
        <v>0.8</v>
      </c>
      <c r="G917" s="2">
        <v>0.62247324017192396</v>
      </c>
      <c r="H917" s="2">
        <v>0.87007759762995096</v>
      </c>
    </row>
    <row r="918" spans="2:8" x14ac:dyDescent="0.25">
      <c r="B918" s="39" t="s">
        <v>1795</v>
      </c>
      <c r="C918" s="2" t="s">
        <v>3445</v>
      </c>
      <c r="D918" s="2" t="s">
        <v>1796</v>
      </c>
      <c r="E918" s="2">
        <v>1.7410000000000001</v>
      </c>
      <c r="F918" s="2">
        <v>0.8</v>
      </c>
      <c r="G918" s="2">
        <v>0.62279246111501396</v>
      </c>
      <c r="H918" s="2">
        <v>0.87007759762995096</v>
      </c>
    </row>
    <row r="919" spans="2:8" x14ac:dyDescent="0.25">
      <c r="B919" s="39" t="s">
        <v>1805</v>
      </c>
      <c r="C919" s="2" t="s">
        <v>3446</v>
      </c>
      <c r="D919" s="2" t="s">
        <v>1806</v>
      </c>
      <c r="E919" s="2">
        <v>1.738</v>
      </c>
      <c r="F919" s="2">
        <v>0.8</v>
      </c>
      <c r="G919" s="2">
        <v>0.62393440342611095</v>
      </c>
      <c r="H919" s="2">
        <v>0.87007759762995096</v>
      </c>
    </row>
    <row r="920" spans="2:8" x14ac:dyDescent="0.25">
      <c r="B920" s="39" t="s">
        <v>1803</v>
      </c>
      <c r="C920" s="2" t="s">
        <v>1803</v>
      </c>
      <c r="D920" s="2" t="s">
        <v>1804</v>
      </c>
      <c r="E920" s="2">
        <v>1.738</v>
      </c>
      <c r="F920" s="2">
        <v>0.8</v>
      </c>
      <c r="G920" s="2">
        <v>0.623813843376817</v>
      </c>
      <c r="H920" s="2">
        <v>0.87007759762995096</v>
      </c>
    </row>
    <row r="921" spans="2:8" x14ac:dyDescent="0.25">
      <c r="B921" s="39" t="s">
        <v>1797</v>
      </c>
      <c r="C921" s="2" t="s">
        <v>3447</v>
      </c>
      <c r="D921" s="2" t="s">
        <v>1798</v>
      </c>
      <c r="E921" s="2">
        <v>1.74</v>
      </c>
      <c r="F921" s="2">
        <v>0.8</v>
      </c>
      <c r="G921" s="2">
        <v>0.62286077815264096</v>
      </c>
      <c r="H921" s="2">
        <v>0.87007759762995096</v>
      </c>
    </row>
    <row r="922" spans="2:8" x14ac:dyDescent="0.25">
      <c r="B922" s="39" t="s">
        <v>1775</v>
      </c>
      <c r="C922" s="2" t="s">
        <v>1775</v>
      </c>
      <c r="D922" s="2" t="s">
        <v>1776</v>
      </c>
      <c r="E922" s="2">
        <v>1.7589999999999999</v>
      </c>
      <c r="F922" s="2">
        <v>0.81</v>
      </c>
      <c r="G922" s="2">
        <v>0.61391606685926703</v>
      </c>
      <c r="H922" s="2">
        <v>0.86622788571450104</v>
      </c>
    </row>
    <row r="923" spans="2:8" x14ac:dyDescent="0.25">
      <c r="B923" s="39" t="s">
        <v>1785</v>
      </c>
      <c r="C923" s="2" t="s">
        <v>1785</v>
      </c>
      <c r="D923" s="2" t="s">
        <v>1786</v>
      </c>
      <c r="E923" s="2">
        <v>1.7509999999999999</v>
      </c>
      <c r="F923" s="2">
        <v>0.81</v>
      </c>
      <c r="G923" s="2">
        <v>0.61753167775335505</v>
      </c>
      <c r="H923" s="2">
        <v>0.86710849422945202</v>
      </c>
    </row>
    <row r="924" spans="2:8" x14ac:dyDescent="0.25">
      <c r="B924" s="39" t="s">
        <v>1781</v>
      </c>
      <c r="C924" s="2" t="s">
        <v>3448</v>
      </c>
      <c r="D924" s="2" t="s">
        <v>1782</v>
      </c>
      <c r="E924" s="2">
        <v>1.7549999999999999</v>
      </c>
      <c r="F924" s="2">
        <v>0.81</v>
      </c>
      <c r="G924" s="2">
        <v>0.61574800317793599</v>
      </c>
      <c r="H924" s="2">
        <v>0.86699987745518603</v>
      </c>
    </row>
    <row r="925" spans="2:8" x14ac:dyDescent="0.25">
      <c r="B925" s="39" t="s">
        <v>1747</v>
      </c>
      <c r="C925" s="2" t="s">
        <v>3449</v>
      </c>
      <c r="D925" s="2" t="s">
        <v>1748</v>
      </c>
      <c r="E925" s="2">
        <v>1.7709999999999999</v>
      </c>
      <c r="F925" s="2">
        <v>0.82</v>
      </c>
      <c r="G925" s="2">
        <v>0.60797966061624198</v>
      </c>
      <c r="H925" s="2">
        <v>0.86571711141660701</v>
      </c>
    </row>
    <row r="926" spans="2:8" x14ac:dyDescent="0.25">
      <c r="B926" s="39" t="s">
        <v>1749</v>
      </c>
      <c r="C926" s="2" t="s">
        <v>1749</v>
      </c>
      <c r="D926" s="2" t="s">
        <v>1750</v>
      </c>
      <c r="E926" s="2">
        <v>1.7709999999999999</v>
      </c>
      <c r="F926" s="2">
        <v>0.82</v>
      </c>
      <c r="G926" s="2">
        <v>0.60804260099115603</v>
      </c>
      <c r="H926" s="2">
        <v>0.86571711141660701</v>
      </c>
    </row>
    <row r="927" spans="2:8" x14ac:dyDescent="0.25">
      <c r="B927" s="39" t="s">
        <v>1751</v>
      </c>
      <c r="C927" s="2" t="s">
        <v>1751</v>
      </c>
      <c r="D927" s="2" t="s">
        <v>1752</v>
      </c>
      <c r="E927" s="2">
        <v>1.7709999999999999</v>
      </c>
      <c r="F927" s="2">
        <v>0.82</v>
      </c>
      <c r="G927" s="2">
        <v>0.60823923781445599</v>
      </c>
      <c r="H927" s="2">
        <v>0.86571711141660701</v>
      </c>
    </row>
    <row r="928" spans="2:8" x14ac:dyDescent="0.25">
      <c r="B928" s="39" t="s">
        <v>1753</v>
      </c>
      <c r="C928" s="2" t="s">
        <v>3450</v>
      </c>
      <c r="D928" s="2" t="s">
        <v>1754</v>
      </c>
      <c r="E928" s="2">
        <v>1.7669999999999999</v>
      </c>
      <c r="F928" s="2">
        <v>0.82</v>
      </c>
      <c r="G928" s="2">
        <v>0.60990158350934698</v>
      </c>
      <c r="H928" s="2">
        <v>0.86571711141660701</v>
      </c>
    </row>
    <row r="929" spans="2:8" x14ac:dyDescent="0.25">
      <c r="B929" s="39" t="s">
        <v>1755</v>
      </c>
      <c r="C929" s="2" t="s">
        <v>1755</v>
      </c>
      <c r="D929" s="2" t="s">
        <v>1756</v>
      </c>
      <c r="E929" s="2">
        <v>1.766</v>
      </c>
      <c r="F929" s="2">
        <v>0.82</v>
      </c>
      <c r="G929" s="2">
        <v>0.61056471351202701</v>
      </c>
      <c r="H929" s="2">
        <v>0.86571711141660701</v>
      </c>
    </row>
    <row r="930" spans="2:8" x14ac:dyDescent="0.25">
      <c r="B930" s="39" t="s">
        <v>1757</v>
      </c>
      <c r="C930" s="2" t="s">
        <v>1757</v>
      </c>
      <c r="D930" s="2" t="s">
        <v>1758</v>
      </c>
      <c r="E930" s="2">
        <v>1.7649999999999999</v>
      </c>
      <c r="F930" s="2">
        <v>0.82</v>
      </c>
      <c r="G930" s="2">
        <v>0.61108706600366602</v>
      </c>
      <c r="H930" s="2">
        <v>0.86571711141660701</v>
      </c>
    </row>
    <row r="931" spans="2:8" x14ac:dyDescent="0.25">
      <c r="B931" s="39" t="s">
        <v>1759</v>
      </c>
      <c r="C931" s="2" t="s">
        <v>3451</v>
      </c>
      <c r="D931" s="2" t="s">
        <v>1760</v>
      </c>
      <c r="E931" s="2">
        <v>1.7649999999999999</v>
      </c>
      <c r="F931" s="2">
        <v>0.82</v>
      </c>
      <c r="G931" s="2">
        <v>0.61110671032123298</v>
      </c>
      <c r="H931" s="2">
        <v>0.86571711141660701</v>
      </c>
    </row>
    <row r="932" spans="2:8" x14ac:dyDescent="0.25">
      <c r="B932" s="39" t="s">
        <v>1763</v>
      </c>
      <c r="C932" s="2" t="s">
        <v>1763</v>
      </c>
      <c r="D932" s="2" t="s">
        <v>1764</v>
      </c>
      <c r="E932" s="2">
        <v>1.7629999999999999</v>
      </c>
      <c r="F932" s="2">
        <v>0.82</v>
      </c>
      <c r="G932" s="2">
        <v>0.611672286329077</v>
      </c>
      <c r="H932" s="2">
        <v>0.86571711141660701</v>
      </c>
    </row>
    <row r="933" spans="2:8" x14ac:dyDescent="0.25">
      <c r="B933" s="39" t="s">
        <v>1767</v>
      </c>
      <c r="C933" s="2" t="s">
        <v>3452</v>
      </c>
      <c r="D933" s="2" t="s">
        <v>1768</v>
      </c>
      <c r="E933" s="2">
        <v>1.762</v>
      </c>
      <c r="F933" s="2">
        <v>0.82</v>
      </c>
      <c r="G933" s="2">
        <v>0.61214813424171999</v>
      </c>
      <c r="H933" s="2">
        <v>0.86571711141660701</v>
      </c>
    </row>
    <row r="934" spans="2:8" x14ac:dyDescent="0.25">
      <c r="B934" s="39" t="s">
        <v>1769</v>
      </c>
      <c r="C934" s="2" t="s">
        <v>3453</v>
      </c>
      <c r="D934" s="2" t="s">
        <v>1770</v>
      </c>
      <c r="E934" s="2">
        <v>1.762</v>
      </c>
      <c r="F934" s="2">
        <v>0.82</v>
      </c>
      <c r="G934" s="2">
        <v>0.612211035842951</v>
      </c>
      <c r="H934" s="2">
        <v>0.86571711141660701</v>
      </c>
    </row>
    <row r="935" spans="2:8" x14ac:dyDescent="0.25">
      <c r="B935" s="39" t="s">
        <v>1761</v>
      </c>
      <c r="C935" s="2" t="s">
        <v>3454</v>
      </c>
      <c r="D935" s="2" t="s">
        <v>1762</v>
      </c>
      <c r="E935" s="2">
        <v>1.764</v>
      </c>
      <c r="F935" s="2">
        <v>0.82</v>
      </c>
      <c r="G935" s="2">
        <v>0.61125508403088902</v>
      </c>
      <c r="H935" s="2">
        <v>0.86571711141660701</v>
      </c>
    </row>
    <row r="936" spans="2:8" x14ac:dyDescent="0.25">
      <c r="B936" s="39" t="s">
        <v>1733</v>
      </c>
      <c r="C936" s="2" t="s">
        <v>3455</v>
      </c>
      <c r="D936" s="2" t="s">
        <v>1734</v>
      </c>
      <c r="E936" s="2">
        <v>1.7789999999999999</v>
      </c>
      <c r="F936" s="2">
        <v>0.83</v>
      </c>
      <c r="G936" s="2">
        <v>0.604417599387431</v>
      </c>
      <c r="H936" s="2">
        <v>0.86571711141660701</v>
      </c>
    </row>
    <row r="937" spans="2:8" x14ac:dyDescent="0.25">
      <c r="B937" s="39" t="s">
        <v>1735</v>
      </c>
      <c r="C937" s="2" t="s">
        <v>3456</v>
      </c>
      <c r="D937" s="2" t="s">
        <v>1736</v>
      </c>
      <c r="E937" s="2">
        <v>1.778</v>
      </c>
      <c r="F937" s="2">
        <v>0.83</v>
      </c>
      <c r="G937" s="2">
        <v>0.60446023891564105</v>
      </c>
      <c r="H937" s="2">
        <v>0.86571711141660701</v>
      </c>
    </row>
    <row r="938" spans="2:8" x14ac:dyDescent="0.25">
      <c r="B938" s="39" t="s">
        <v>1737</v>
      </c>
      <c r="C938" s="2" t="s">
        <v>1737</v>
      </c>
      <c r="D938" s="2" t="s">
        <v>1738</v>
      </c>
      <c r="E938" s="2">
        <v>1.778</v>
      </c>
      <c r="F938" s="2">
        <v>0.83</v>
      </c>
      <c r="G938" s="2">
        <v>0.60468759032520103</v>
      </c>
      <c r="H938" s="2">
        <v>0.86571711141660701</v>
      </c>
    </row>
    <row r="939" spans="2:8" x14ac:dyDescent="0.25">
      <c r="B939" s="39" t="s">
        <v>1739</v>
      </c>
      <c r="C939" s="2" t="s">
        <v>1739</v>
      </c>
      <c r="D939" s="2" t="s">
        <v>1740</v>
      </c>
      <c r="E939" s="2">
        <v>1.776</v>
      </c>
      <c r="F939" s="2">
        <v>0.83</v>
      </c>
      <c r="G939" s="2">
        <v>0.60570051962454297</v>
      </c>
      <c r="H939" s="2">
        <v>0.86571711141660701</v>
      </c>
    </row>
    <row r="940" spans="2:8" x14ac:dyDescent="0.25">
      <c r="B940" s="39" t="s">
        <v>1741</v>
      </c>
      <c r="C940" s="2" t="s">
        <v>3457</v>
      </c>
      <c r="D940" s="2" t="s">
        <v>1742</v>
      </c>
      <c r="E940" s="2">
        <v>1.774</v>
      </c>
      <c r="F940" s="2">
        <v>0.83</v>
      </c>
      <c r="G940" s="2">
        <v>0.60656962054572405</v>
      </c>
      <c r="H940" s="2">
        <v>0.86571711141660701</v>
      </c>
    </row>
    <row r="941" spans="2:8" x14ac:dyDescent="0.25">
      <c r="B941" s="39" t="s">
        <v>1743</v>
      </c>
      <c r="C941" s="2" t="s">
        <v>3458</v>
      </c>
      <c r="D941" s="2" t="s">
        <v>1744</v>
      </c>
      <c r="E941" s="2">
        <v>1.772</v>
      </c>
      <c r="F941" s="2">
        <v>0.83</v>
      </c>
      <c r="G941" s="2">
        <v>0.60736426575254598</v>
      </c>
      <c r="H941" s="2">
        <v>0.86571711141660701</v>
      </c>
    </row>
    <row r="942" spans="2:8" x14ac:dyDescent="0.25">
      <c r="B942" s="39" t="s">
        <v>1715</v>
      </c>
      <c r="C942" s="2" t="s">
        <v>1715</v>
      </c>
      <c r="D942" s="2" t="s">
        <v>1716</v>
      </c>
      <c r="E942" s="2">
        <v>1.792</v>
      </c>
      <c r="F942" s="2">
        <v>0.84</v>
      </c>
      <c r="G942" s="2">
        <v>0.59789184976069598</v>
      </c>
      <c r="H942" s="2">
        <v>0.86243379874715997</v>
      </c>
    </row>
    <row r="943" spans="2:8" x14ac:dyDescent="0.25">
      <c r="B943" s="39" t="s">
        <v>1717</v>
      </c>
      <c r="C943" s="2" t="s">
        <v>3459</v>
      </c>
      <c r="D943" s="2" t="s">
        <v>1718</v>
      </c>
      <c r="E943" s="2">
        <v>1.792</v>
      </c>
      <c r="F943" s="2">
        <v>0.84</v>
      </c>
      <c r="G943" s="2">
        <v>0.59823831923019299</v>
      </c>
      <c r="H943" s="2">
        <v>0.86243379874715997</v>
      </c>
    </row>
    <row r="944" spans="2:8" x14ac:dyDescent="0.25">
      <c r="B944" s="39" t="s">
        <v>1725</v>
      </c>
      <c r="C944" s="2" t="s">
        <v>3460</v>
      </c>
      <c r="D944" s="2" t="s">
        <v>1726</v>
      </c>
      <c r="E944" s="2">
        <v>1.7869999999999999</v>
      </c>
      <c r="F944" s="2">
        <v>0.84</v>
      </c>
      <c r="G944" s="2">
        <v>0.60052803015005896</v>
      </c>
      <c r="H944" s="2">
        <v>0.86355164647375504</v>
      </c>
    </row>
    <row r="945" spans="2:8" x14ac:dyDescent="0.25">
      <c r="B945" s="39" t="s">
        <v>1703</v>
      </c>
      <c r="C945" s="2" t="s">
        <v>3461</v>
      </c>
      <c r="D945" s="2" t="s">
        <v>1704</v>
      </c>
      <c r="E945" s="2">
        <v>1.802</v>
      </c>
      <c r="F945" s="2">
        <v>0.85</v>
      </c>
      <c r="G945" s="2">
        <v>0.59347017945088099</v>
      </c>
      <c r="H945" s="2">
        <v>0.86010785293273995</v>
      </c>
    </row>
    <row r="946" spans="2:8" x14ac:dyDescent="0.25">
      <c r="B946" s="39" t="s">
        <v>1685</v>
      </c>
      <c r="C946" s="2" t="s">
        <v>1685</v>
      </c>
      <c r="D946" s="2" t="s">
        <v>1686</v>
      </c>
      <c r="E946" s="2">
        <v>1.8180000000000001</v>
      </c>
      <c r="F946" s="2">
        <v>0.86</v>
      </c>
      <c r="G946" s="2">
        <v>0.58576330285678202</v>
      </c>
      <c r="H946" s="2">
        <v>0.854431158516471</v>
      </c>
    </row>
    <row r="947" spans="2:8" x14ac:dyDescent="0.25">
      <c r="B947" s="39" t="s">
        <v>1687</v>
      </c>
      <c r="C947" s="2" t="s">
        <v>3462</v>
      </c>
      <c r="D947" s="2" t="s">
        <v>1688</v>
      </c>
      <c r="E947" s="2">
        <v>1.8149999999999999</v>
      </c>
      <c r="F947" s="2">
        <v>0.86</v>
      </c>
      <c r="G947" s="2">
        <v>0.587331737651826</v>
      </c>
      <c r="H947" s="2">
        <v>0.85610351702266896</v>
      </c>
    </row>
    <row r="948" spans="2:8" x14ac:dyDescent="0.25">
      <c r="B948" s="39" t="s">
        <v>1689</v>
      </c>
      <c r="C948" s="2" t="s">
        <v>3463</v>
      </c>
      <c r="D948" s="2" t="s">
        <v>1690</v>
      </c>
      <c r="E948" s="2">
        <v>1.8109999999999999</v>
      </c>
      <c r="F948" s="2">
        <v>0.86</v>
      </c>
      <c r="G948" s="2">
        <v>0.58915346667384605</v>
      </c>
      <c r="H948" s="2">
        <v>0.85761211602264498</v>
      </c>
    </row>
    <row r="949" spans="2:8" x14ac:dyDescent="0.25">
      <c r="B949" s="39" t="s">
        <v>1691</v>
      </c>
      <c r="C949" s="2" t="s">
        <v>3464</v>
      </c>
      <c r="D949" s="2" t="s">
        <v>1692</v>
      </c>
      <c r="E949" s="2">
        <v>1.8109999999999999</v>
      </c>
      <c r="F949" s="2">
        <v>0.86</v>
      </c>
      <c r="G949" s="2">
        <v>0.58921206985488805</v>
      </c>
      <c r="H949" s="2">
        <v>0.85761211602264498</v>
      </c>
    </row>
    <row r="950" spans="2:8" x14ac:dyDescent="0.25">
      <c r="B950" s="39" t="s">
        <v>1693</v>
      </c>
      <c r="C950" s="2" t="s">
        <v>3465</v>
      </c>
      <c r="D950" s="2" t="s">
        <v>1694</v>
      </c>
      <c r="E950" s="2">
        <v>1.8089999999999999</v>
      </c>
      <c r="F950" s="2">
        <v>0.86</v>
      </c>
      <c r="G950" s="2">
        <v>0.59004063452010502</v>
      </c>
      <c r="H950" s="2">
        <v>0.85770401685951403</v>
      </c>
    </row>
    <row r="951" spans="2:8" x14ac:dyDescent="0.25">
      <c r="B951" s="39" t="s">
        <v>1665</v>
      </c>
      <c r="C951" s="2" t="s">
        <v>3466</v>
      </c>
      <c r="D951" s="2" t="s">
        <v>1666</v>
      </c>
      <c r="E951" s="2">
        <v>1.833</v>
      </c>
      <c r="F951" s="2">
        <v>0.87</v>
      </c>
      <c r="G951" s="2">
        <v>0.57920966054737</v>
      </c>
      <c r="H951" s="2">
        <v>0.85222364122597005</v>
      </c>
    </row>
    <row r="952" spans="2:8" x14ac:dyDescent="0.25">
      <c r="B952" s="39" t="s">
        <v>1667</v>
      </c>
      <c r="C952" s="2" t="s">
        <v>3467</v>
      </c>
      <c r="D952" s="2" t="s">
        <v>1668</v>
      </c>
      <c r="E952" s="2">
        <v>1.83</v>
      </c>
      <c r="F952" s="2">
        <v>0.87</v>
      </c>
      <c r="G952" s="2">
        <v>0.58037109043998403</v>
      </c>
      <c r="H952" s="2">
        <v>0.85331372645125203</v>
      </c>
    </row>
    <row r="953" spans="2:8" x14ac:dyDescent="0.25">
      <c r="B953" s="39" t="s">
        <v>1669</v>
      </c>
      <c r="C953" s="2" t="s">
        <v>1669</v>
      </c>
      <c r="D953" s="2" t="s">
        <v>1670</v>
      </c>
      <c r="E953" s="2">
        <v>1.8280000000000001</v>
      </c>
      <c r="F953" s="2">
        <v>0.87</v>
      </c>
      <c r="G953" s="2">
        <v>0.581214250157431</v>
      </c>
      <c r="H953" s="2">
        <v>0.85331758832758897</v>
      </c>
    </row>
    <row r="954" spans="2:8" x14ac:dyDescent="0.25">
      <c r="B954" s="39" t="s">
        <v>1673</v>
      </c>
      <c r="C954" s="2" t="s">
        <v>3468</v>
      </c>
      <c r="D954" s="2" t="s">
        <v>1674</v>
      </c>
      <c r="E954" s="2">
        <v>1.825</v>
      </c>
      <c r="F954" s="2">
        <v>0.87</v>
      </c>
      <c r="G954" s="2">
        <v>0.58283474835774296</v>
      </c>
      <c r="H954" s="2">
        <v>0.85331758832758897</v>
      </c>
    </row>
    <row r="955" spans="2:8" x14ac:dyDescent="0.25">
      <c r="B955" s="39" t="s">
        <v>1679</v>
      </c>
      <c r="C955" s="2" t="s">
        <v>3469</v>
      </c>
      <c r="D955" s="2" t="s">
        <v>1680</v>
      </c>
      <c r="E955" s="2">
        <v>1.8220000000000001</v>
      </c>
      <c r="F955" s="2">
        <v>0.87</v>
      </c>
      <c r="G955" s="2">
        <v>0.58410608666679797</v>
      </c>
      <c r="H955" s="2">
        <v>0.85331758832758897</v>
      </c>
    </row>
    <row r="956" spans="2:8" x14ac:dyDescent="0.25">
      <c r="B956" s="39" t="s">
        <v>1677</v>
      </c>
      <c r="C956" s="2" t="s">
        <v>3470</v>
      </c>
      <c r="D956" s="2" t="s">
        <v>1678</v>
      </c>
      <c r="E956" s="2">
        <v>1.8220000000000001</v>
      </c>
      <c r="F956" s="2">
        <v>0.87</v>
      </c>
      <c r="G956" s="2">
        <v>0.58395995706409598</v>
      </c>
      <c r="H956" s="2">
        <v>0.85331758832758897</v>
      </c>
    </row>
    <row r="957" spans="2:8" x14ac:dyDescent="0.25">
      <c r="B957" s="39" t="s">
        <v>1647</v>
      </c>
      <c r="C957" s="2" t="s">
        <v>3471</v>
      </c>
      <c r="D957" s="2" t="s">
        <v>1648</v>
      </c>
      <c r="E957" s="2">
        <v>1.845</v>
      </c>
      <c r="F957" s="2">
        <v>0.88</v>
      </c>
      <c r="G957" s="2">
        <v>0.57362162024851604</v>
      </c>
      <c r="H957" s="2">
        <v>0.84954618064542997</v>
      </c>
    </row>
    <row r="958" spans="2:8" x14ac:dyDescent="0.25">
      <c r="B958" s="39" t="s">
        <v>1651</v>
      </c>
      <c r="C958" s="2" t="s">
        <v>3472</v>
      </c>
      <c r="D958" s="2" t="s">
        <v>1652</v>
      </c>
      <c r="E958" s="2">
        <v>1.841</v>
      </c>
      <c r="F958" s="2">
        <v>0.88</v>
      </c>
      <c r="G958" s="2">
        <v>0.57531011602311599</v>
      </c>
      <c r="H958" s="2">
        <v>0.85080482901669197</v>
      </c>
    </row>
    <row r="959" spans="2:8" x14ac:dyDescent="0.25">
      <c r="B959" s="39" t="s">
        <v>1655</v>
      </c>
      <c r="C959" s="2" t="s">
        <v>3473</v>
      </c>
      <c r="D959" s="2" t="s">
        <v>1656</v>
      </c>
      <c r="E959" s="2">
        <v>1.8380000000000001</v>
      </c>
      <c r="F959" s="2">
        <v>0.88</v>
      </c>
      <c r="G959" s="2">
        <v>0.57690879592073596</v>
      </c>
      <c r="H959" s="2">
        <v>0.85128158229737605</v>
      </c>
    </row>
    <row r="960" spans="2:8" x14ac:dyDescent="0.25">
      <c r="B960" s="39" t="s">
        <v>1657</v>
      </c>
      <c r="C960" s="2" t="s">
        <v>3474</v>
      </c>
      <c r="D960" s="2" t="s">
        <v>1658</v>
      </c>
      <c r="E960" s="2">
        <v>1.837</v>
      </c>
      <c r="F960" s="2">
        <v>0.88</v>
      </c>
      <c r="G960" s="2">
        <v>0.57715251629920195</v>
      </c>
      <c r="H960" s="2">
        <v>0.85128158229737605</v>
      </c>
    </row>
    <row r="961" spans="2:8" x14ac:dyDescent="0.25">
      <c r="B961" s="39" t="s">
        <v>1663</v>
      </c>
      <c r="C961" s="2" t="s">
        <v>3475</v>
      </c>
      <c r="D961" s="2" t="s">
        <v>1664</v>
      </c>
      <c r="E961" s="2">
        <v>1.8340000000000001</v>
      </c>
      <c r="F961" s="2">
        <v>0.88</v>
      </c>
      <c r="G961" s="2">
        <v>0.57851232707650002</v>
      </c>
      <c r="H961" s="2">
        <v>0.85181532049217601</v>
      </c>
    </row>
    <row r="962" spans="2:8" x14ac:dyDescent="0.25">
      <c r="B962" s="39" t="s">
        <v>1641</v>
      </c>
      <c r="C962" s="2" t="s">
        <v>3476</v>
      </c>
      <c r="D962" s="2" t="s">
        <v>1642</v>
      </c>
      <c r="E962" s="2">
        <v>1.855</v>
      </c>
      <c r="F962" s="2">
        <v>0.89</v>
      </c>
      <c r="G962" s="2">
        <v>0.56939174707826301</v>
      </c>
      <c r="H962" s="2">
        <v>0.84513230052801402</v>
      </c>
    </row>
    <row r="963" spans="2:8" x14ac:dyDescent="0.25">
      <c r="B963" s="39" t="s">
        <v>1643</v>
      </c>
      <c r="C963" s="2" t="s">
        <v>3477</v>
      </c>
      <c r="D963" s="2" t="s">
        <v>1644</v>
      </c>
      <c r="E963" s="2">
        <v>1.849</v>
      </c>
      <c r="F963" s="2">
        <v>0.89</v>
      </c>
      <c r="G963" s="2">
        <v>0.57190844591804102</v>
      </c>
      <c r="H963" s="2">
        <v>0.84824724909920002</v>
      </c>
    </row>
    <row r="964" spans="2:8" x14ac:dyDescent="0.25">
      <c r="B964" s="39" t="s">
        <v>1645</v>
      </c>
      <c r="C964" s="2" t="s">
        <v>3478</v>
      </c>
      <c r="D964" s="2" t="s">
        <v>1646</v>
      </c>
      <c r="E964" s="2">
        <v>1.8480000000000001</v>
      </c>
      <c r="F964" s="2">
        <v>0.89</v>
      </c>
      <c r="G964" s="2">
        <v>0.57232900329986502</v>
      </c>
      <c r="H964" s="2">
        <v>0.84825094791484701</v>
      </c>
    </row>
    <row r="965" spans="2:8" x14ac:dyDescent="0.25">
      <c r="B965" s="39" t="s">
        <v>1629</v>
      </c>
      <c r="C965" s="2" t="s">
        <v>3479</v>
      </c>
      <c r="D965" s="2" t="s">
        <v>1630</v>
      </c>
      <c r="E965" s="2">
        <v>1.8720000000000001</v>
      </c>
      <c r="F965" s="2">
        <v>0.9</v>
      </c>
      <c r="G965" s="2">
        <v>0.56188111257961304</v>
      </c>
      <c r="H965" s="2">
        <v>0.83827704222355504</v>
      </c>
    </row>
    <row r="966" spans="2:8" x14ac:dyDescent="0.25">
      <c r="B966" s="39" t="s">
        <v>1633</v>
      </c>
      <c r="C966" s="2" t="s">
        <v>3480</v>
      </c>
      <c r="D966" s="2" t="s">
        <v>1634</v>
      </c>
      <c r="E966" s="2">
        <v>1.8680000000000001</v>
      </c>
      <c r="F966" s="2">
        <v>0.9</v>
      </c>
      <c r="G966" s="2">
        <v>0.56348677391457902</v>
      </c>
      <c r="H966" s="2">
        <v>0.83868914425444296</v>
      </c>
    </row>
    <row r="967" spans="2:8" x14ac:dyDescent="0.25">
      <c r="B967" s="39" t="s">
        <v>1637</v>
      </c>
      <c r="C967" s="2" t="s">
        <v>3481</v>
      </c>
      <c r="D967" s="2" t="s">
        <v>1638</v>
      </c>
      <c r="E967" s="2">
        <v>1.867</v>
      </c>
      <c r="F967" s="2">
        <v>0.9</v>
      </c>
      <c r="G967" s="2">
        <v>0.56381074064221803</v>
      </c>
      <c r="H967" s="2">
        <v>0.83868914425444296</v>
      </c>
    </row>
    <row r="968" spans="2:8" x14ac:dyDescent="0.25">
      <c r="B968" s="39" t="s">
        <v>1617</v>
      </c>
      <c r="C968" s="2" t="s">
        <v>1617</v>
      </c>
      <c r="D968" s="2" t="s">
        <v>1618</v>
      </c>
      <c r="E968" s="2">
        <v>1.883</v>
      </c>
      <c r="F968" s="2">
        <v>0.91</v>
      </c>
      <c r="G968" s="2">
        <v>0.55701087799317495</v>
      </c>
      <c r="H968" s="2">
        <v>0.83557516045899205</v>
      </c>
    </row>
    <row r="969" spans="2:8" x14ac:dyDescent="0.25">
      <c r="B969" s="39" t="s">
        <v>1625</v>
      </c>
      <c r="C969" s="2" t="s">
        <v>3482</v>
      </c>
      <c r="D969" s="2" t="s">
        <v>1626</v>
      </c>
      <c r="E969" s="2">
        <v>1.8740000000000001</v>
      </c>
      <c r="F969" s="2">
        <v>0.91</v>
      </c>
      <c r="G969" s="2">
        <v>0.56110647501375199</v>
      </c>
      <c r="H969" s="2">
        <v>0.83793885306591098</v>
      </c>
    </row>
    <row r="970" spans="2:8" x14ac:dyDescent="0.25">
      <c r="B970" s="39" t="s">
        <v>1627</v>
      </c>
      <c r="C970" s="2" t="s">
        <v>3483</v>
      </c>
      <c r="D970" s="2" t="s">
        <v>1628</v>
      </c>
      <c r="E970" s="2">
        <v>1.873</v>
      </c>
      <c r="F970" s="2">
        <v>0.91</v>
      </c>
      <c r="G970" s="2">
        <v>0.56124144963852796</v>
      </c>
      <c r="H970" s="2">
        <v>0.83793885306591098</v>
      </c>
    </row>
    <row r="971" spans="2:8" x14ac:dyDescent="0.25">
      <c r="B971" s="39" t="s">
        <v>1601</v>
      </c>
      <c r="C971" s="2" t="s">
        <v>3484</v>
      </c>
      <c r="D971" s="2" t="s">
        <v>1602</v>
      </c>
      <c r="E971" s="2">
        <v>1.8979999999999999</v>
      </c>
      <c r="F971" s="2">
        <v>0.92</v>
      </c>
      <c r="G971" s="2">
        <v>0.55042489784291004</v>
      </c>
      <c r="H971" s="2">
        <v>0.83158013233303396</v>
      </c>
    </row>
    <row r="972" spans="2:8" x14ac:dyDescent="0.25">
      <c r="B972" s="39" t="s">
        <v>1603</v>
      </c>
      <c r="C972" s="2" t="s">
        <v>3485</v>
      </c>
      <c r="D972" s="2" t="s">
        <v>1604</v>
      </c>
      <c r="E972" s="2">
        <v>1.897</v>
      </c>
      <c r="F972" s="2">
        <v>0.92</v>
      </c>
      <c r="G972" s="2">
        <v>0.55094882735671602</v>
      </c>
      <c r="H972" s="2">
        <v>0.83175235915682699</v>
      </c>
    </row>
    <row r="973" spans="2:8" x14ac:dyDescent="0.25">
      <c r="B973" s="39" t="s">
        <v>1609</v>
      </c>
      <c r="C973" s="2" t="s">
        <v>1609</v>
      </c>
      <c r="D973" s="2" t="s">
        <v>1610</v>
      </c>
      <c r="E973" s="2">
        <v>1.8879999999999999</v>
      </c>
      <c r="F973" s="2">
        <v>0.92</v>
      </c>
      <c r="G973" s="2">
        <v>0.55479132642212203</v>
      </c>
      <c r="H973" s="2">
        <v>0.83557516045899205</v>
      </c>
    </row>
    <row r="974" spans="2:8" x14ac:dyDescent="0.25">
      <c r="B974" s="39" t="s">
        <v>1613</v>
      </c>
      <c r="C974" s="2" t="s">
        <v>3486</v>
      </c>
      <c r="D974" s="2" t="s">
        <v>1614</v>
      </c>
      <c r="E974" s="2">
        <v>1.8859999999999999</v>
      </c>
      <c r="F974" s="2">
        <v>0.92</v>
      </c>
      <c r="G974" s="2">
        <v>0.55558883686328198</v>
      </c>
      <c r="H974" s="2">
        <v>0.83557516045899205</v>
      </c>
    </row>
    <row r="975" spans="2:8" x14ac:dyDescent="0.25">
      <c r="B975" s="39" t="s">
        <v>1611</v>
      </c>
      <c r="C975" s="2" t="s">
        <v>1611</v>
      </c>
      <c r="D975" s="2" t="s">
        <v>1612</v>
      </c>
      <c r="E975" s="2">
        <v>1.887</v>
      </c>
      <c r="F975" s="2">
        <v>0.92</v>
      </c>
      <c r="G975" s="2">
        <v>0.55546087014674295</v>
      </c>
      <c r="H975" s="2">
        <v>0.83557516045899205</v>
      </c>
    </row>
    <row r="976" spans="2:8" x14ac:dyDescent="0.25">
      <c r="B976" s="39" t="s">
        <v>1583</v>
      </c>
      <c r="C976" s="2" t="s">
        <v>3487</v>
      </c>
      <c r="D976" s="2" t="s">
        <v>1584</v>
      </c>
      <c r="E976" s="2">
        <v>1.909</v>
      </c>
      <c r="F976" s="2">
        <v>0.93</v>
      </c>
      <c r="G976" s="2">
        <v>0.54567711921119999</v>
      </c>
      <c r="H976" s="2">
        <v>0.83062626016344898</v>
      </c>
    </row>
    <row r="977" spans="2:8" x14ac:dyDescent="0.25">
      <c r="B977" s="39" t="s">
        <v>1585</v>
      </c>
      <c r="C977" s="2" t="s">
        <v>3488</v>
      </c>
      <c r="D977" s="2" t="s">
        <v>1586</v>
      </c>
      <c r="E977" s="2">
        <v>1.907</v>
      </c>
      <c r="F977" s="2">
        <v>0.93</v>
      </c>
      <c r="G977" s="2">
        <v>0.54664534224245298</v>
      </c>
      <c r="H977" s="2">
        <v>0.83062626016344898</v>
      </c>
    </row>
    <row r="978" spans="2:8" x14ac:dyDescent="0.25">
      <c r="B978" s="39" t="s">
        <v>1595</v>
      </c>
      <c r="C978" s="2" t="s">
        <v>1595</v>
      </c>
      <c r="D978" s="2" t="s">
        <v>1596</v>
      </c>
      <c r="E978" s="2">
        <v>1.9019999999999999</v>
      </c>
      <c r="F978" s="2">
        <v>0.93</v>
      </c>
      <c r="G978" s="2">
        <v>0.54883560306224699</v>
      </c>
      <c r="H978" s="2">
        <v>0.83062626016344898</v>
      </c>
    </row>
    <row r="979" spans="2:8" x14ac:dyDescent="0.25">
      <c r="B979" s="39" t="s">
        <v>1587</v>
      </c>
      <c r="C979" s="2" t="s">
        <v>3489</v>
      </c>
      <c r="D979" s="2" t="s">
        <v>1588</v>
      </c>
      <c r="E979" s="2">
        <v>1.907</v>
      </c>
      <c r="F979" s="2">
        <v>0.93</v>
      </c>
      <c r="G979" s="2">
        <v>0.54665618354817302</v>
      </c>
      <c r="H979" s="2">
        <v>0.83062626016344898</v>
      </c>
    </row>
    <row r="980" spans="2:8" x14ac:dyDescent="0.25">
      <c r="B980" s="39" t="s">
        <v>1591</v>
      </c>
      <c r="C980" s="2" t="s">
        <v>3490</v>
      </c>
      <c r="D980" s="2" t="s">
        <v>1592</v>
      </c>
      <c r="E980" s="2">
        <v>1.9039999999999999</v>
      </c>
      <c r="F980" s="2">
        <v>0.93</v>
      </c>
      <c r="G980" s="2">
        <v>0.54781099098479702</v>
      </c>
      <c r="H980" s="2">
        <v>0.83062626016344898</v>
      </c>
    </row>
    <row r="981" spans="2:8" x14ac:dyDescent="0.25">
      <c r="B981" s="39" t="s">
        <v>1569</v>
      </c>
      <c r="C981" s="2" t="s">
        <v>1569</v>
      </c>
      <c r="D981" s="2" t="s">
        <v>1570</v>
      </c>
      <c r="E981" s="2">
        <v>1.9219999999999999</v>
      </c>
      <c r="F981" s="2">
        <v>0.94</v>
      </c>
      <c r="G981" s="2">
        <v>0.540245663208899</v>
      </c>
      <c r="H981" s="2">
        <v>0.827468111773632</v>
      </c>
    </row>
    <row r="982" spans="2:8" x14ac:dyDescent="0.25">
      <c r="B982" s="39" t="s">
        <v>1571</v>
      </c>
      <c r="C982" s="2" t="s">
        <v>3491</v>
      </c>
      <c r="D982" s="2" t="s">
        <v>1572</v>
      </c>
      <c r="E982" s="2">
        <v>1.9219999999999999</v>
      </c>
      <c r="F982" s="2">
        <v>0.94</v>
      </c>
      <c r="G982" s="2">
        <v>0.540362369689533</v>
      </c>
      <c r="H982" s="2">
        <v>0.827468111773632</v>
      </c>
    </row>
    <row r="983" spans="2:8" x14ac:dyDescent="0.25">
      <c r="B983" s="39" t="s">
        <v>1573</v>
      </c>
      <c r="C983" s="2" t="s">
        <v>3492</v>
      </c>
      <c r="D983" s="2" t="s">
        <v>1574</v>
      </c>
      <c r="E983" s="2">
        <v>1.915</v>
      </c>
      <c r="F983" s="2">
        <v>0.94</v>
      </c>
      <c r="G983" s="2">
        <v>0.54330534479484704</v>
      </c>
      <c r="H983" s="2">
        <v>0.83035858528336604</v>
      </c>
    </row>
    <row r="984" spans="2:8" x14ac:dyDescent="0.25">
      <c r="B984" s="39" t="s">
        <v>1575</v>
      </c>
      <c r="C984" s="2" t="s">
        <v>3493</v>
      </c>
      <c r="D984" s="2" t="s">
        <v>1576</v>
      </c>
      <c r="E984" s="2">
        <v>1.915</v>
      </c>
      <c r="F984" s="2">
        <v>0.94</v>
      </c>
      <c r="G984" s="2">
        <v>0.54355968796962095</v>
      </c>
      <c r="H984" s="2">
        <v>0.83035858528336604</v>
      </c>
    </row>
    <row r="985" spans="2:8" x14ac:dyDescent="0.25">
      <c r="B985" s="39" t="s">
        <v>1577</v>
      </c>
      <c r="C985" s="2" t="s">
        <v>3494</v>
      </c>
      <c r="D985" s="2" t="s">
        <v>1578</v>
      </c>
      <c r="E985" s="2">
        <v>1.9139999999999999</v>
      </c>
      <c r="F985" s="2">
        <v>0.94</v>
      </c>
      <c r="G985" s="2">
        <v>0.54367935275715096</v>
      </c>
      <c r="H985" s="2">
        <v>0.83035858528336604</v>
      </c>
    </row>
    <row r="986" spans="2:8" x14ac:dyDescent="0.25">
      <c r="B986" s="39" t="s">
        <v>1551</v>
      </c>
      <c r="C986" s="2" t="s">
        <v>3495</v>
      </c>
      <c r="D986" s="2" t="s">
        <v>1552</v>
      </c>
      <c r="E986" s="2">
        <v>1.9370000000000001</v>
      </c>
      <c r="F986" s="2">
        <v>0.95</v>
      </c>
      <c r="G986" s="2">
        <v>0.534187532904707</v>
      </c>
      <c r="H986" s="2">
        <v>0.82365327201078997</v>
      </c>
    </row>
    <row r="987" spans="2:8" x14ac:dyDescent="0.25">
      <c r="B987" s="39" t="s">
        <v>1553</v>
      </c>
      <c r="C987" s="2" t="s">
        <v>3496</v>
      </c>
      <c r="D987" s="2" t="s">
        <v>1554</v>
      </c>
      <c r="E987" s="2">
        <v>1.9370000000000001</v>
      </c>
      <c r="F987" s="2">
        <v>0.95</v>
      </c>
      <c r="G987" s="2">
        <v>0.53421769638550998</v>
      </c>
      <c r="H987" s="2">
        <v>0.82365327201078997</v>
      </c>
    </row>
    <row r="988" spans="2:8" x14ac:dyDescent="0.25">
      <c r="B988" s="39" t="s">
        <v>1555</v>
      </c>
      <c r="C988" s="2" t="s">
        <v>3497</v>
      </c>
      <c r="D988" s="2" t="s">
        <v>1556</v>
      </c>
      <c r="E988" s="2">
        <v>1.9359999999999999</v>
      </c>
      <c r="F988" s="2">
        <v>0.95</v>
      </c>
      <c r="G988" s="2">
        <v>0.53464267526829201</v>
      </c>
      <c r="H988" s="2">
        <v>0.82368260297597995</v>
      </c>
    </row>
    <row r="989" spans="2:8" x14ac:dyDescent="0.25">
      <c r="B989" s="39" t="s">
        <v>1557</v>
      </c>
      <c r="C989" s="2" t="s">
        <v>3498</v>
      </c>
      <c r="D989" s="2" t="s">
        <v>1558</v>
      </c>
      <c r="E989" s="2">
        <v>1.931</v>
      </c>
      <c r="F989" s="2">
        <v>0.95</v>
      </c>
      <c r="G989" s="2">
        <v>0.53671991246320405</v>
      </c>
      <c r="H989" s="2">
        <v>0.82625546463417399</v>
      </c>
    </row>
    <row r="990" spans="2:8" x14ac:dyDescent="0.25">
      <c r="B990" s="39" t="s">
        <v>1561</v>
      </c>
      <c r="C990" s="2" t="s">
        <v>3499</v>
      </c>
      <c r="D990" s="2" t="s">
        <v>1562</v>
      </c>
      <c r="E990" s="2">
        <v>1.927</v>
      </c>
      <c r="F990" s="2">
        <v>0.95</v>
      </c>
      <c r="G990" s="2">
        <v>0.53844944958873497</v>
      </c>
      <c r="H990" s="2">
        <v>0.827468111773632</v>
      </c>
    </row>
    <row r="991" spans="2:8" x14ac:dyDescent="0.25">
      <c r="B991" s="39" t="s">
        <v>1559</v>
      </c>
      <c r="C991" s="2" t="s">
        <v>1559</v>
      </c>
      <c r="D991" s="2" t="s">
        <v>1560</v>
      </c>
      <c r="E991" s="2">
        <v>1.929</v>
      </c>
      <c r="F991" s="2">
        <v>0.95</v>
      </c>
      <c r="G991" s="2">
        <v>0.53741783263503495</v>
      </c>
      <c r="H991" s="2">
        <v>0.82670264019445505</v>
      </c>
    </row>
    <row r="992" spans="2:8" x14ac:dyDescent="0.25">
      <c r="B992" s="39" t="s">
        <v>1529</v>
      </c>
      <c r="C992" s="2" t="s">
        <v>3500</v>
      </c>
      <c r="D992" s="2" t="s">
        <v>1530</v>
      </c>
      <c r="E992" s="2">
        <v>1.952</v>
      </c>
      <c r="F992" s="2">
        <v>0.96</v>
      </c>
      <c r="G992" s="2">
        <v>0.52807730236088601</v>
      </c>
      <c r="H992" s="2">
        <v>0.82169588261978799</v>
      </c>
    </row>
    <row r="993" spans="2:8" x14ac:dyDescent="0.25">
      <c r="B993" s="39" t="s">
        <v>1533</v>
      </c>
      <c r="C993" s="2" t="s">
        <v>1533</v>
      </c>
      <c r="D993" s="2" t="s">
        <v>1534</v>
      </c>
      <c r="E993" s="2">
        <v>1.95</v>
      </c>
      <c r="F993" s="2">
        <v>0.96</v>
      </c>
      <c r="G993" s="2">
        <v>0.52883623119202205</v>
      </c>
      <c r="H993" s="2">
        <v>0.82222889891847795</v>
      </c>
    </row>
    <row r="994" spans="2:8" x14ac:dyDescent="0.25">
      <c r="B994" s="39" t="s">
        <v>1535</v>
      </c>
      <c r="C994" s="2" t="s">
        <v>1535</v>
      </c>
      <c r="D994" s="2" t="s">
        <v>1536</v>
      </c>
      <c r="E994" s="2">
        <v>1.948</v>
      </c>
      <c r="F994" s="2">
        <v>0.96</v>
      </c>
      <c r="G994" s="2">
        <v>0.52960456005578505</v>
      </c>
      <c r="H994" s="2">
        <v>0.82237393431838002</v>
      </c>
    </row>
    <row r="995" spans="2:8" x14ac:dyDescent="0.25">
      <c r="B995" s="39" t="s">
        <v>1541</v>
      </c>
      <c r="C995" s="2" t="s">
        <v>3501</v>
      </c>
      <c r="D995" s="2" t="s">
        <v>1542</v>
      </c>
      <c r="E995" s="2">
        <v>1.946</v>
      </c>
      <c r="F995" s="2">
        <v>0.96</v>
      </c>
      <c r="G995" s="2">
        <v>0.53055075407725905</v>
      </c>
      <c r="H995" s="2">
        <v>0.82237393431838002</v>
      </c>
    </row>
    <row r="996" spans="2:8" x14ac:dyDescent="0.25">
      <c r="B996" s="39" t="s">
        <v>1543</v>
      </c>
      <c r="C996" s="2" t="s">
        <v>3502</v>
      </c>
      <c r="D996" s="2" t="s">
        <v>1544</v>
      </c>
      <c r="E996" s="2">
        <v>1.9450000000000001</v>
      </c>
      <c r="F996" s="2">
        <v>0.96</v>
      </c>
      <c r="G996" s="2">
        <v>0.531067309487669</v>
      </c>
      <c r="H996" s="2">
        <v>0.82254623736677901</v>
      </c>
    </row>
    <row r="997" spans="2:8" x14ac:dyDescent="0.25">
      <c r="B997" s="39" t="s">
        <v>1545</v>
      </c>
      <c r="C997" s="2" t="s">
        <v>3503</v>
      </c>
      <c r="D997" s="2" t="s">
        <v>1546</v>
      </c>
      <c r="E997" s="2">
        <v>1.9419999999999999</v>
      </c>
      <c r="F997" s="2">
        <v>0.96</v>
      </c>
      <c r="G997" s="2">
        <v>0.53224443894932205</v>
      </c>
      <c r="H997" s="2">
        <v>0.82348943012967801</v>
      </c>
    </row>
    <row r="998" spans="2:8" x14ac:dyDescent="0.25">
      <c r="B998" s="39" t="s">
        <v>1547</v>
      </c>
      <c r="C998" s="2" t="s">
        <v>1547</v>
      </c>
      <c r="D998" s="2" t="s">
        <v>1548</v>
      </c>
      <c r="E998" s="2">
        <v>1.94</v>
      </c>
      <c r="F998" s="2">
        <v>0.96</v>
      </c>
      <c r="G998" s="2">
        <v>0.53315126473433205</v>
      </c>
      <c r="H998" s="2">
        <v>0.82365327201078997</v>
      </c>
    </row>
    <row r="999" spans="2:8" x14ac:dyDescent="0.25">
      <c r="B999" s="39" t="s">
        <v>1511</v>
      </c>
      <c r="C999" s="2" t="s">
        <v>3504</v>
      </c>
      <c r="D999" s="2" t="s">
        <v>1512</v>
      </c>
      <c r="E999" s="2">
        <v>1.964</v>
      </c>
      <c r="F999" s="2">
        <v>0.97</v>
      </c>
      <c r="G999" s="2">
        <v>0.52317493911562296</v>
      </c>
      <c r="H999" s="2">
        <v>0.82034153899969098</v>
      </c>
    </row>
    <row r="1000" spans="2:8" x14ac:dyDescent="0.25">
      <c r="B1000" s="39" t="s">
        <v>1515</v>
      </c>
      <c r="C1000" s="2" t="s">
        <v>1515</v>
      </c>
      <c r="D1000" s="2" t="s">
        <v>1516</v>
      </c>
      <c r="E1000" s="2">
        <v>1.9610000000000001</v>
      </c>
      <c r="F1000" s="2">
        <v>0.97</v>
      </c>
      <c r="G1000" s="2">
        <v>0.52424564420030495</v>
      </c>
      <c r="H1000" s="2">
        <v>0.82056218952423998</v>
      </c>
    </row>
    <row r="1001" spans="2:8" x14ac:dyDescent="0.25">
      <c r="B1001" s="39" t="s">
        <v>1521</v>
      </c>
      <c r="C1001" s="2" t="s">
        <v>3505</v>
      </c>
      <c r="D1001" s="2" t="s">
        <v>1522</v>
      </c>
      <c r="E1001" s="2">
        <v>1.9590000000000001</v>
      </c>
      <c r="F1001" s="2">
        <v>0.97</v>
      </c>
      <c r="G1001" s="2">
        <v>0.52533774479644502</v>
      </c>
      <c r="H1001" s="2">
        <v>0.82056218952423998</v>
      </c>
    </row>
    <row r="1002" spans="2:8" x14ac:dyDescent="0.25">
      <c r="B1002" s="39" t="s">
        <v>1527</v>
      </c>
      <c r="C1002" s="2" t="s">
        <v>3506</v>
      </c>
      <c r="D1002" s="2" t="s">
        <v>1528</v>
      </c>
      <c r="E1002" s="2">
        <v>1.9530000000000001</v>
      </c>
      <c r="F1002" s="2">
        <v>0.97</v>
      </c>
      <c r="G1002" s="2">
        <v>0.52775643109547299</v>
      </c>
      <c r="H1002" s="2">
        <v>0.82169588261978799</v>
      </c>
    </row>
    <row r="1003" spans="2:8" x14ac:dyDescent="0.25">
      <c r="B1003" s="39" t="s">
        <v>1479</v>
      </c>
      <c r="C1003" s="2" t="s">
        <v>3507</v>
      </c>
      <c r="D1003" s="2" t="s">
        <v>1480</v>
      </c>
      <c r="E1003" s="2">
        <v>1.9770000000000001</v>
      </c>
      <c r="F1003" s="2">
        <v>0.98</v>
      </c>
      <c r="G1003" s="2">
        <v>0.51786105826614703</v>
      </c>
      <c r="H1003" s="2">
        <v>0.81914053876697901</v>
      </c>
    </row>
    <row r="1004" spans="2:8" x14ac:dyDescent="0.25">
      <c r="B1004" s="39" t="s">
        <v>1483</v>
      </c>
      <c r="C1004" s="2" t="s">
        <v>3508</v>
      </c>
      <c r="D1004" s="2" t="s">
        <v>1484</v>
      </c>
      <c r="E1004" s="2">
        <v>1.976</v>
      </c>
      <c r="F1004" s="2">
        <v>0.98</v>
      </c>
      <c r="G1004" s="2">
        <v>0.51847280778518601</v>
      </c>
      <c r="H1004" s="2">
        <v>0.81914053876697901</v>
      </c>
    </row>
    <row r="1005" spans="2:8" x14ac:dyDescent="0.25">
      <c r="B1005" s="39" t="s">
        <v>1491</v>
      </c>
      <c r="C1005" s="2" t="s">
        <v>3509</v>
      </c>
      <c r="D1005" s="2" t="s">
        <v>1492</v>
      </c>
      <c r="E1005" s="2">
        <v>1.974</v>
      </c>
      <c r="F1005" s="2">
        <v>0.98</v>
      </c>
      <c r="G1005" s="2">
        <v>0.51914789731353905</v>
      </c>
      <c r="H1005" s="2">
        <v>0.81914053876697901</v>
      </c>
    </row>
    <row r="1006" spans="2:8" x14ac:dyDescent="0.25">
      <c r="B1006" s="39" t="s">
        <v>1493</v>
      </c>
      <c r="C1006" s="2" t="s">
        <v>1493</v>
      </c>
      <c r="D1006" s="2" t="s">
        <v>1494</v>
      </c>
      <c r="E1006" s="2">
        <v>1.972</v>
      </c>
      <c r="F1006" s="2">
        <v>0.98</v>
      </c>
      <c r="G1006" s="2">
        <v>0.51987681364914096</v>
      </c>
      <c r="H1006" s="2">
        <v>0.81914053876697901</v>
      </c>
    </row>
    <row r="1007" spans="2:8" x14ac:dyDescent="0.25">
      <c r="B1007" s="39" t="s">
        <v>1499</v>
      </c>
      <c r="C1007" s="2" t="s">
        <v>3510</v>
      </c>
      <c r="D1007" s="2" t="s">
        <v>1500</v>
      </c>
      <c r="E1007" s="2">
        <v>1.97</v>
      </c>
      <c r="F1007" s="2">
        <v>0.98</v>
      </c>
      <c r="G1007" s="2">
        <v>0.52093333313322598</v>
      </c>
      <c r="H1007" s="2">
        <v>0.81914053876697901</v>
      </c>
    </row>
    <row r="1008" spans="2:8" x14ac:dyDescent="0.25">
      <c r="B1008" s="39" t="s">
        <v>1501</v>
      </c>
      <c r="C1008" s="2" t="s">
        <v>3511</v>
      </c>
      <c r="D1008" s="2" t="s">
        <v>1502</v>
      </c>
      <c r="E1008" s="2">
        <v>1.9690000000000001</v>
      </c>
      <c r="F1008" s="2">
        <v>0.98</v>
      </c>
      <c r="G1008" s="2">
        <v>0.52101363897709496</v>
      </c>
      <c r="H1008" s="2">
        <v>0.81914053876697901</v>
      </c>
    </row>
    <row r="1009" spans="2:8" x14ac:dyDescent="0.25">
      <c r="B1009" s="39" t="s">
        <v>1503</v>
      </c>
      <c r="C1009" s="2" t="s">
        <v>3512</v>
      </c>
      <c r="D1009" s="2" t="s">
        <v>1504</v>
      </c>
      <c r="E1009" s="2">
        <v>1.9690000000000001</v>
      </c>
      <c r="F1009" s="2">
        <v>0.98</v>
      </c>
      <c r="G1009" s="2">
        <v>0.52107184496377501</v>
      </c>
      <c r="H1009" s="2">
        <v>0.81914053876697901</v>
      </c>
    </row>
    <row r="1010" spans="2:8" x14ac:dyDescent="0.25">
      <c r="B1010" s="39" t="s">
        <v>1505</v>
      </c>
      <c r="C1010" s="2" t="s">
        <v>3513</v>
      </c>
      <c r="D1010" s="2" t="s">
        <v>1506</v>
      </c>
      <c r="E1010" s="2">
        <v>1.968</v>
      </c>
      <c r="F1010" s="2">
        <v>0.98</v>
      </c>
      <c r="G1010" s="2">
        <v>0.52141646515684603</v>
      </c>
      <c r="H1010" s="2">
        <v>0.81914053876697901</v>
      </c>
    </row>
    <row r="1011" spans="2:8" x14ac:dyDescent="0.25">
      <c r="B1011" s="39" t="s">
        <v>1509</v>
      </c>
      <c r="C1011" s="2" t="s">
        <v>3514</v>
      </c>
      <c r="D1011" s="2" t="s">
        <v>1510</v>
      </c>
      <c r="E1011" s="2">
        <v>1.966</v>
      </c>
      <c r="F1011" s="2">
        <v>0.98</v>
      </c>
      <c r="G1011" s="2">
        <v>0.52231011284845497</v>
      </c>
      <c r="H1011" s="2">
        <v>0.81961888551393303</v>
      </c>
    </row>
    <row r="1012" spans="2:8" x14ac:dyDescent="0.25">
      <c r="B1012" s="39" t="s">
        <v>1481</v>
      </c>
      <c r="C1012" s="2" t="s">
        <v>3515</v>
      </c>
      <c r="D1012" s="2" t="s">
        <v>1482</v>
      </c>
      <c r="E1012" s="2">
        <v>1.9770000000000001</v>
      </c>
      <c r="F1012" s="2">
        <v>0.98</v>
      </c>
      <c r="G1012" s="2">
        <v>0.51798715193667499</v>
      </c>
      <c r="H1012" s="2">
        <v>0.81914053876697901</v>
      </c>
    </row>
    <row r="1013" spans="2:8" x14ac:dyDescent="0.25">
      <c r="B1013" s="39" t="s">
        <v>1463</v>
      </c>
      <c r="C1013" s="2" t="s">
        <v>3516</v>
      </c>
      <c r="D1013" s="2" t="s">
        <v>1464</v>
      </c>
      <c r="E1013" s="2">
        <v>1.9930000000000001</v>
      </c>
      <c r="F1013" s="2">
        <v>0.99</v>
      </c>
      <c r="G1013" s="2">
        <v>0.51180815026677196</v>
      </c>
      <c r="H1013" s="2">
        <v>0.81709472016836304</v>
      </c>
    </row>
    <row r="1014" spans="2:8" x14ac:dyDescent="0.25">
      <c r="B1014" s="39" t="s">
        <v>1465</v>
      </c>
      <c r="C1014" s="2" t="s">
        <v>3517</v>
      </c>
      <c r="D1014" s="2" t="s">
        <v>1466</v>
      </c>
      <c r="E1014" s="2">
        <v>1.9930000000000001</v>
      </c>
      <c r="F1014" s="2">
        <v>0.99</v>
      </c>
      <c r="G1014" s="2">
        <v>0.51184198587185303</v>
      </c>
      <c r="H1014" s="2">
        <v>0.81709472016836304</v>
      </c>
    </row>
    <row r="1015" spans="2:8" x14ac:dyDescent="0.25">
      <c r="B1015" s="39" t="s">
        <v>1473</v>
      </c>
      <c r="C1015" s="2" t="s">
        <v>3518</v>
      </c>
      <c r="D1015" s="2" t="s">
        <v>1474</v>
      </c>
      <c r="E1015" s="2">
        <v>1.9830000000000001</v>
      </c>
      <c r="F1015" s="2">
        <v>0.99</v>
      </c>
      <c r="G1015" s="2">
        <v>0.51552057682612296</v>
      </c>
      <c r="H1015" s="2">
        <v>0.81914053876697901</v>
      </c>
    </row>
    <row r="1016" spans="2:8" x14ac:dyDescent="0.25">
      <c r="B1016" s="39" t="s">
        <v>1475</v>
      </c>
      <c r="C1016" s="2" t="s">
        <v>1475</v>
      </c>
      <c r="D1016" s="2" t="s">
        <v>1476</v>
      </c>
      <c r="E1016" s="2">
        <v>1.982</v>
      </c>
      <c r="F1016" s="2">
        <v>0.99</v>
      </c>
      <c r="G1016" s="2">
        <v>0.51596500028437298</v>
      </c>
      <c r="H1016" s="2">
        <v>0.81914053876697901</v>
      </c>
    </row>
    <row r="1017" spans="2:8" x14ac:dyDescent="0.25">
      <c r="B1017" s="39" t="s">
        <v>1477</v>
      </c>
      <c r="C1017" s="2" t="s">
        <v>3519</v>
      </c>
      <c r="D1017" s="2" t="s">
        <v>1478</v>
      </c>
      <c r="E1017" s="2">
        <v>1.9790000000000001</v>
      </c>
      <c r="F1017" s="2">
        <v>0.99</v>
      </c>
      <c r="G1017" s="2">
        <v>0.51706388729541497</v>
      </c>
      <c r="H1017" s="2">
        <v>0.81914053876697901</v>
      </c>
    </row>
    <row r="1018" spans="2:8" x14ac:dyDescent="0.25">
      <c r="B1018" s="39" t="s">
        <v>1457</v>
      </c>
      <c r="C1018" s="2" t="s">
        <v>3520</v>
      </c>
      <c r="D1018" s="2" t="s">
        <v>1458</v>
      </c>
      <c r="E1018" s="2">
        <v>1.996</v>
      </c>
      <c r="F1018" s="2">
        <v>1</v>
      </c>
      <c r="G1018" s="2">
        <v>0.51049338261418997</v>
      </c>
      <c r="H1018" s="2">
        <v>0.81709472016836304</v>
      </c>
    </row>
    <row r="1019" spans="2:8" x14ac:dyDescent="0.25">
      <c r="B1019" s="39" t="s">
        <v>1461</v>
      </c>
      <c r="C1019" s="2" t="s">
        <v>3521</v>
      </c>
      <c r="D1019" s="2" t="s">
        <v>1462</v>
      </c>
      <c r="E1019" s="2">
        <v>1.994</v>
      </c>
      <c r="F1019" s="2">
        <v>1</v>
      </c>
      <c r="G1019" s="2">
        <v>0.51138820169643195</v>
      </c>
      <c r="H1019" s="2">
        <v>0.81709472016836304</v>
      </c>
    </row>
    <row r="1020" spans="2:8" x14ac:dyDescent="0.25">
      <c r="B1020" s="39" t="s">
        <v>1455</v>
      </c>
      <c r="C1020" s="2" t="s">
        <v>3522</v>
      </c>
      <c r="D1020" s="2" t="s">
        <v>1456</v>
      </c>
      <c r="E1020" s="2">
        <v>1.998</v>
      </c>
      <c r="F1020" s="2">
        <v>1</v>
      </c>
      <c r="G1020" s="2">
        <v>0.50982280101146604</v>
      </c>
      <c r="H1020" s="2">
        <v>0.81708567397493304</v>
      </c>
    </row>
    <row r="1021" spans="2:8" x14ac:dyDescent="0.25">
      <c r="B1021" s="39" t="s">
        <v>1453</v>
      </c>
      <c r="C1021" s="2" t="s">
        <v>3523</v>
      </c>
      <c r="D1021" s="2" t="s">
        <v>1454</v>
      </c>
      <c r="E1021" s="2">
        <v>2.0009999999999999</v>
      </c>
      <c r="F1021" s="2">
        <v>1</v>
      </c>
      <c r="G1021" s="2">
        <v>0.50866698818677603</v>
      </c>
      <c r="H1021" s="2">
        <v>0.81587772255412605</v>
      </c>
    </row>
    <row r="1022" spans="2:8" x14ac:dyDescent="0.25">
      <c r="B1022" s="39" t="s">
        <v>1441</v>
      </c>
      <c r="C1022" s="2" t="s">
        <v>3524</v>
      </c>
      <c r="D1022" s="2" t="s">
        <v>1442</v>
      </c>
      <c r="E1022" s="2">
        <v>2.0179999999999998</v>
      </c>
      <c r="F1022" s="2">
        <v>1.01</v>
      </c>
      <c r="G1022" s="2">
        <v>0.50204543579350502</v>
      </c>
      <c r="H1022" s="2">
        <v>0.80935025783010905</v>
      </c>
    </row>
    <row r="1023" spans="2:8" x14ac:dyDescent="0.25">
      <c r="B1023" s="39" t="s">
        <v>1447</v>
      </c>
      <c r="C1023" s="2" t="s">
        <v>3525</v>
      </c>
      <c r="D1023" s="2" t="s">
        <v>1448</v>
      </c>
      <c r="E1023" s="2">
        <v>2.0110000000000001</v>
      </c>
      <c r="F1023" s="2">
        <v>1.01</v>
      </c>
      <c r="G1023" s="2">
        <v>0.504736885063513</v>
      </c>
      <c r="H1023" s="2">
        <v>0.81149852598563299</v>
      </c>
    </row>
    <row r="1024" spans="2:8" x14ac:dyDescent="0.25">
      <c r="B1024" s="39" t="s">
        <v>1443</v>
      </c>
      <c r="C1024" s="2" t="s">
        <v>3526</v>
      </c>
      <c r="D1024" s="2" t="s">
        <v>1444</v>
      </c>
      <c r="E1024" s="2">
        <v>2.0169999999999999</v>
      </c>
      <c r="F1024" s="2">
        <v>1.01</v>
      </c>
      <c r="G1024" s="2">
        <v>0.50245410354490205</v>
      </c>
      <c r="H1024" s="2">
        <v>0.80935025783010905</v>
      </c>
    </row>
    <row r="1025" spans="2:8" x14ac:dyDescent="0.25">
      <c r="B1025" s="39" t="s">
        <v>1425</v>
      </c>
      <c r="C1025" s="2" t="s">
        <v>3527</v>
      </c>
      <c r="D1025" s="2" t="s">
        <v>1426</v>
      </c>
      <c r="E1025" s="2">
        <v>2.0339999999999998</v>
      </c>
      <c r="F1025" s="2">
        <v>1.02</v>
      </c>
      <c r="G1025" s="2">
        <v>0.496116928899205</v>
      </c>
      <c r="H1025" s="2">
        <v>0.80442688920892103</v>
      </c>
    </row>
    <row r="1026" spans="2:8" x14ac:dyDescent="0.25">
      <c r="B1026" s="39" t="s">
        <v>1427</v>
      </c>
      <c r="C1026" s="2" t="s">
        <v>3528</v>
      </c>
      <c r="D1026" s="2" t="s">
        <v>1428</v>
      </c>
      <c r="E1026" s="2">
        <v>2.0329999999999999</v>
      </c>
      <c r="F1026" s="2">
        <v>1.02</v>
      </c>
      <c r="G1026" s="2">
        <v>0.49628771623629298</v>
      </c>
      <c r="H1026" s="2">
        <v>0.80442688920892103</v>
      </c>
    </row>
    <row r="1027" spans="2:8" x14ac:dyDescent="0.25">
      <c r="B1027" s="39" t="s">
        <v>1431</v>
      </c>
      <c r="C1027" s="2" t="s">
        <v>3529</v>
      </c>
      <c r="D1027" s="2" t="s">
        <v>1432</v>
      </c>
      <c r="E1027" s="2">
        <v>2.0329999999999999</v>
      </c>
      <c r="F1027" s="2">
        <v>1.02</v>
      </c>
      <c r="G1027" s="2">
        <v>0.496373812365485</v>
      </c>
      <c r="H1027" s="2">
        <v>0.80442688920892103</v>
      </c>
    </row>
    <row r="1028" spans="2:8" x14ac:dyDescent="0.25">
      <c r="B1028" s="39" t="s">
        <v>1437</v>
      </c>
      <c r="C1028" s="2" t="s">
        <v>3530</v>
      </c>
      <c r="D1028" s="2" t="s">
        <v>1438</v>
      </c>
      <c r="E1028" s="2">
        <v>2.0230000000000001</v>
      </c>
      <c r="F1028" s="2">
        <v>1.02</v>
      </c>
      <c r="G1028" s="2">
        <v>0.50030360901474002</v>
      </c>
      <c r="H1028" s="2">
        <v>0.80821339386218705</v>
      </c>
    </row>
    <row r="1029" spans="2:8" x14ac:dyDescent="0.25">
      <c r="B1029" s="39" t="s">
        <v>1413</v>
      </c>
      <c r="C1029" s="2" t="s">
        <v>3531</v>
      </c>
      <c r="D1029" s="2" t="s">
        <v>1414</v>
      </c>
      <c r="E1029" s="2">
        <v>2.0409999999999999</v>
      </c>
      <c r="F1029" s="2">
        <v>1.03</v>
      </c>
      <c r="G1029" s="2">
        <v>0.49349138825008798</v>
      </c>
      <c r="H1029" s="2">
        <v>0.80442688920892103</v>
      </c>
    </row>
    <row r="1030" spans="2:8" x14ac:dyDescent="0.25">
      <c r="B1030" s="39" t="s">
        <v>1417</v>
      </c>
      <c r="C1030" s="2" t="s">
        <v>3532</v>
      </c>
      <c r="D1030" s="2" t="s">
        <v>1418</v>
      </c>
      <c r="E1030" s="2">
        <v>2.0390000000000001</v>
      </c>
      <c r="F1030" s="2">
        <v>1.03</v>
      </c>
      <c r="G1030" s="2">
        <v>0.49394002483590299</v>
      </c>
      <c r="H1030" s="2">
        <v>0.80442688920892103</v>
      </c>
    </row>
    <row r="1031" spans="2:8" x14ac:dyDescent="0.25">
      <c r="B1031" s="39" t="s">
        <v>1409</v>
      </c>
      <c r="C1031" s="2" t="s">
        <v>1409</v>
      </c>
      <c r="D1031" s="2" t="s">
        <v>1410</v>
      </c>
      <c r="E1031" s="2">
        <v>2.0459999999999998</v>
      </c>
      <c r="F1031" s="2">
        <v>1.03</v>
      </c>
      <c r="G1031" s="2">
        <v>0.491554751699256</v>
      </c>
      <c r="H1031" s="2">
        <v>0.804326283224025</v>
      </c>
    </row>
    <row r="1032" spans="2:8" x14ac:dyDescent="0.25">
      <c r="B1032" s="39" t="s">
        <v>1411</v>
      </c>
      <c r="C1032" s="2" t="s">
        <v>3533</v>
      </c>
      <c r="D1032" s="2" t="s">
        <v>1412</v>
      </c>
      <c r="E1032" s="2">
        <v>2.0409999999999999</v>
      </c>
      <c r="F1032" s="2">
        <v>1.03</v>
      </c>
      <c r="G1032" s="2">
        <v>0.49342993920282502</v>
      </c>
      <c r="H1032" s="2">
        <v>0.80442688920892103</v>
      </c>
    </row>
    <row r="1033" spans="2:8" x14ac:dyDescent="0.25">
      <c r="B1033" s="39" t="s">
        <v>1389</v>
      </c>
      <c r="C1033" s="2" t="s">
        <v>3534</v>
      </c>
      <c r="D1033" s="2" t="s">
        <v>1390</v>
      </c>
      <c r="E1033" s="2">
        <v>2.0609999999999999</v>
      </c>
      <c r="F1033" s="2">
        <v>1.04</v>
      </c>
      <c r="G1033" s="2">
        <v>0.48598309079891899</v>
      </c>
      <c r="H1033" s="2">
        <v>0.80169124061175501</v>
      </c>
    </row>
    <row r="1034" spans="2:8" x14ac:dyDescent="0.25">
      <c r="B1034" s="39" t="s">
        <v>1391</v>
      </c>
      <c r="C1034" s="2" t="s">
        <v>3535</v>
      </c>
      <c r="D1034" s="2" t="s">
        <v>1392</v>
      </c>
      <c r="E1034" s="2">
        <v>2.0609999999999999</v>
      </c>
      <c r="F1034" s="2">
        <v>1.04</v>
      </c>
      <c r="G1034" s="2">
        <v>0.48606664453908399</v>
      </c>
      <c r="H1034" s="2">
        <v>0.80169124061175501</v>
      </c>
    </row>
    <row r="1035" spans="2:8" x14ac:dyDescent="0.25">
      <c r="B1035" s="39" t="s">
        <v>1399</v>
      </c>
      <c r="C1035" s="2" t="s">
        <v>3536</v>
      </c>
      <c r="D1035" s="2" t="s">
        <v>1400</v>
      </c>
      <c r="E1035" s="2">
        <v>2.0529999999999999</v>
      </c>
      <c r="F1035" s="2">
        <v>1.04</v>
      </c>
      <c r="G1035" s="2">
        <v>0.48879205599110298</v>
      </c>
      <c r="H1035" s="2">
        <v>0.80369455559639202</v>
      </c>
    </row>
    <row r="1036" spans="2:8" x14ac:dyDescent="0.25">
      <c r="B1036" s="39" t="s">
        <v>1401</v>
      </c>
      <c r="C1036" s="2" t="s">
        <v>1401</v>
      </c>
      <c r="D1036" s="2" t="s">
        <v>1402</v>
      </c>
      <c r="E1036" s="2">
        <v>2.0499999999999998</v>
      </c>
      <c r="F1036" s="2">
        <v>1.04</v>
      </c>
      <c r="G1036" s="2">
        <v>0.49012958603016399</v>
      </c>
      <c r="H1036" s="2">
        <v>0.80399571280971205</v>
      </c>
    </row>
    <row r="1037" spans="2:8" x14ac:dyDescent="0.25">
      <c r="B1037" s="39" t="s">
        <v>1379</v>
      </c>
      <c r="C1037" s="2" t="s">
        <v>3537</v>
      </c>
      <c r="D1037" s="2" t="s">
        <v>1380</v>
      </c>
      <c r="E1037" s="2">
        <v>2.0670000000000002</v>
      </c>
      <c r="F1037" s="2">
        <v>1.05</v>
      </c>
      <c r="G1037" s="2">
        <v>0.48349936694963302</v>
      </c>
      <c r="H1037" s="2">
        <v>0.800373445590987</v>
      </c>
    </row>
    <row r="1038" spans="2:8" x14ac:dyDescent="0.25">
      <c r="B1038" s="39" t="s">
        <v>1381</v>
      </c>
      <c r="C1038" s="2" t="s">
        <v>3538</v>
      </c>
      <c r="D1038" s="2" t="s">
        <v>1382</v>
      </c>
      <c r="E1038" s="2">
        <v>2.0670000000000002</v>
      </c>
      <c r="F1038" s="2">
        <v>1.05</v>
      </c>
      <c r="G1038" s="2">
        <v>0.48357359452214799</v>
      </c>
      <c r="H1038" s="2">
        <v>0.800373445590987</v>
      </c>
    </row>
    <row r="1039" spans="2:8" x14ac:dyDescent="0.25">
      <c r="B1039" s="39" t="s">
        <v>1383</v>
      </c>
      <c r="C1039" s="2" t="s">
        <v>1383</v>
      </c>
      <c r="D1039" s="2" t="s">
        <v>1384</v>
      </c>
      <c r="E1039" s="2">
        <v>2.0670000000000002</v>
      </c>
      <c r="F1039" s="2">
        <v>1.05</v>
      </c>
      <c r="G1039" s="2">
        <v>0.48385640018404302</v>
      </c>
      <c r="H1039" s="2">
        <v>0.800373445590987</v>
      </c>
    </row>
    <row r="1040" spans="2:8" x14ac:dyDescent="0.25">
      <c r="B1040" s="39" t="s">
        <v>1385</v>
      </c>
      <c r="C1040" s="2" t="s">
        <v>3539</v>
      </c>
      <c r="D1040" s="2" t="s">
        <v>1386</v>
      </c>
      <c r="E1040" s="2">
        <v>2.0659999999999998</v>
      </c>
      <c r="F1040" s="2">
        <v>1.05</v>
      </c>
      <c r="G1040" s="2">
        <v>0.48401095009371198</v>
      </c>
      <c r="H1040" s="2">
        <v>0.800373445590987</v>
      </c>
    </row>
    <row r="1041" spans="2:8" x14ac:dyDescent="0.25">
      <c r="B1041" s="39" t="s">
        <v>1371</v>
      </c>
      <c r="C1041" s="2" t="s">
        <v>3540</v>
      </c>
      <c r="D1041" s="2" t="s">
        <v>1372</v>
      </c>
      <c r="E1041" s="2">
        <v>2.0910000000000002</v>
      </c>
      <c r="F1041" s="2">
        <v>1.06</v>
      </c>
      <c r="G1041" s="2">
        <v>0.47511188207917499</v>
      </c>
      <c r="H1041" s="2">
        <v>0.79081378895705101</v>
      </c>
    </row>
    <row r="1042" spans="2:8" x14ac:dyDescent="0.25">
      <c r="B1042" s="39" t="s">
        <v>1377</v>
      </c>
      <c r="C1042" s="2" t="s">
        <v>3541</v>
      </c>
      <c r="D1042" s="2" t="s">
        <v>1378</v>
      </c>
      <c r="E1042" s="2">
        <v>2.0819999999999999</v>
      </c>
      <c r="F1042" s="2">
        <v>1.06</v>
      </c>
      <c r="G1042" s="2">
        <v>0.478217962835987</v>
      </c>
      <c r="H1042" s="2">
        <v>0.79402966169739597</v>
      </c>
    </row>
    <row r="1043" spans="2:8" x14ac:dyDescent="0.25">
      <c r="B1043" s="39" t="s">
        <v>1349</v>
      </c>
      <c r="C1043" s="2" t="s">
        <v>1349</v>
      </c>
      <c r="D1043" s="2" t="s">
        <v>1350</v>
      </c>
      <c r="E1043" s="2">
        <v>2.1040000000000001</v>
      </c>
      <c r="F1043" s="2">
        <v>1.07</v>
      </c>
      <c r="G1043" s="2">
        <v>0.47029925577457699</v>
      </c>
      <c r="H1043" s="2">
        <v>0.78946607658549395</v>
      </c>
    </row>
    <row r="1044" spans="2:8" x14ac:dyDescent="0.25">
      <c r="B1044" s="39" t="s">
        <v>1355</v>
      </c>
      <c r="C1044" s="2" t="s">
        <v>3542</v>
      </c>
      <c r="D1044" s="2" t="s">
        <v>1356</v>
      </c>
      <c r="E1044" s="2">
        <v>2.1</v>
      </c>
      <c r="F1044" s="2">
        <v>1.07</v>
      </c>
      <c r="G1044" s="2">
        <v>0.47162544525849298</v>
      </c>
      <c r="H1044" s="2">
        <v>0.78946607658549395</v>
      </c>
    </row>
    <row r="1045" spans="2:8" x14ac:dyDescent="0.25">
      <c r="B1045" s="39" t="s">
        <v>1359</v>
      </c>
      <c r="C1045" s="2" t="s">
        <v>3543</v>
      </c>
      <c r="D1045" s="2" t="s">
        <v>1360</v>
      </c>
      <c r="E1045" s="2">
        <v>2.1</v>
      </c>
      <c r="F1045" s="2">
        <v>1.07</v>
      </c>
      <c r="G1045" s="2">
        <v>0.47178972983485201</v>
      </c>
      <c r="H1045" s="2">
        <v>0.78946607658549395</v>
      </c>
    </row>
    <row r="1046" spans="2:8" x14ac:dyDescent="0.25">
      <c r="B1046" s="39" t="s">
        <v>1363</v>
      </c>
      <c r="C1046" s="2" t="s">
        <v>3544</v>
      </c>
      <c r="D1046" s="2" t="s">
        <v>1364</v>
      </c>
      <c r="E1046" s="2">
        <v>2.097</v>
      </c>
      <c r="F1046" s="2">
        <v>1.07</v>
      </c>
      <c r="G1046" s="2">
        <v>0.472745827033699</v>
      </c>
      <c r="H1046" s="2">
        <v>0.78946607658549395</v>
      </c>
    </row>
    <row r="1047" spans="2:8" x14ac:dyDescent="0.25">
      <c r="B1047" s="39" t="s">
        <v>1365</v>
      </c>
      <c r="C1047" s="2" t="s">
        <v>1365</v>
      </c>
      <c r="D1047" s="2" t="s">
        <v>1366</v>
      </c>
      <c r="E1047" s="2">
        <v>2.0939999999999999</v>
      </c>
      <c r="F1047" s="2">
        <v>1.07</v>
      </c>
      <c r="G1047" s="2">
        <v>0.47374253485522599</v>
      </c>
      <c r="H1047" s="2">
        <v>0.79012191793185604</v>
      </c>
    </row>
    <row r="1048" spans="2:8" x14ac:dyDescent="0.25">
      <c r="B1048" s="39" t="s">
        <v>1367</v>
      </c>
      <c r="C1048" s="2" t="s">
        <v>3545</v>
      </c>
      <c r="D1048" s="2" t="s">
        <v>1368</v>
      </c>
      <c r="E1048" s="2">
        <v>2.0939999999999999</v>
      </c>
      <c r="F1048" s="2">
        <v>1.07</v>
      </c>
      <c r="G1048" s="2">
        <v>0.473917384979334</v>
      </c>
      <c r="H1048" s="2">
        <v>0.79012191793185604</v>
      </c>
    </row>
    <row r="1049" spans="2:8" x14ac:dyDescent="0.25">
      <c r="B1049" s="39" t="s">
        <v>1335</v>
      </c>
      <c r="C1049" s="2" t="s">
        <v>3546</v>
      </c>
      <c r="D1049" s="2" t="s">
        <v>1336</v>
      </c>
      <c r="E1049" s="2">
        <v>2.1190000000000002</v>
      </c>
      <c r="F1049" s="2">
        <v>1.08</v>
      </c>
      <c r="G1049" s="2">
        <v>0.465073020938229</v>
      </c>
      <c r="H1049" s="2">
        <v>0.78701681358104003</v>
      </c>
    </row>
    <row r="1050" spans="2:8" x14ac:dyDescent="0.25">
      <c r="B1050" s="39" t="s">
        <v>1341</v>
      </c>
      <c r="C1050" s="2" t="s">
        <v>3547</v>
      </c>
      <c r="D1050" s="2" t="s">
        <v>1342</v>
      </c>
      <c r="E1050" s="2">
        <v>2.11</v>
      </c>
      <c r="F1050" s="2">
        <v>1.08</v>
      </c>
      <c r="G1050" s="2">
        <v>0.46818959946248501</v>
      </c>
      <c r="H1050" s="2">
        <v>0.78943083624503796</v>
      </c>
    </row>
    <row r="1051" spans="2:8" x14ac:dyDescent="0.25">
      <c r="B1051" s="39" t="s">
        <v>1347</v>
      </c>
      <c r="C1051" s="2" t="s">
        <v>3548</v>
      </c>
      <c r="D1051" s="2" t="s">
        <v>1348</v>
      </c>
      <c r="E1051" s="2">
        <v>2.1080000000000001</v>
      </c>
      <c r="F1051" s="2">
        <v>1.08</v>
      </c>
      <c r="G1051" s="2">
        <v>0.468833986040054</v>
      </c>
      <c r="H1051" s="2">
        <v>0.78943083624503796</v>
      </c>
    </row>
    <row r="1052" spans="2:8" x14ac:dyDescent="0.25">
      <c r="B1052" s="39" t="s">
        <v>1345</v>
      </c>
      <c r="C1052" s="2" t="s">
        <v>1345</v>
      </c>
      <c r="D1052" s="2" t="s">
        <v>1346</v>
      </c>
      <c r="E1052" s="2">
        <v>2.109</v>
      </c>
      <c r="F1052" s="2">
        <v>1.08</v>
      </c>
      <c r="G1052" s="2">
        <v>0.46868493239657599</v>
      </c>
      <c r="H1052" s="2">
        <v>0.78943083624503796</v>
      </c>
    </row>
    <row r="1053" spans="2:8" x14ac:dyDescent="0.25">
      <c r="B1053" s="39" t="s">
        <v>1321</v>
      </c>
      <c r="C1053" s="2" t="s">
        <v>3549</v>
      </c>
      <c r="D1053" s="2" t="s">
        <v>1322</v>
      </c>
      <c r="E1053" s="2">
        <v>2.13</v>
      </c>
      <c r="F1053" s="2">
        <v>1.0900000000000001</v>
      </c>
      <c r="G1053" s="2">
        <v>0.46109221241467402</v>
      </c>
      <c r="H1053" s="2">
        <v>0.78510931847302601</v>
      </c>
    </row>
    <row r="1054" spans="2:8" x14ac:dyDescent="0.25">
      <c r="B1054" s="39" t="s">
        <v>1323</v>
      </c>
      <c r="C1054" s="2" t="s">
        <v>3550</v>
      </c>
      <c r="D1054" s="2" t="s">
        <v>1324</v>
      </c>
      <c r="E1054" s="2">
        <v>2.129</v>
      </c>
      <c r="F1054" s="2">
        <v>1.0900000000000001</v>
      </c>
      <c r="G1054" s="2">
        <v>0.46154905478625002</v>
      </c>
      <c r="H1054" s="2">
        <v>0.78510931847302601</v>
      </c>
    </row>
    <row r="1055" spans="2:8" x14ac:dyDescent="0.25">
      <c r="B1055" s="39" t="s">
        <v>1309</v>
      </c>
      <c r="C1055" s="2" t="s">
        <v>3551</v>
      </c>
      <c r="D1055" s="2" t="s">
        <v>1310</v>
      </c>
      <c r="E1055" s="2">
        <v>2.1459999999999999</v>
      </c>
      <c r="F1055" s="2">
        <v>1.1000000000000001</v>
      </c>
      <c r="G1055" s="2">
        <v>0.455631018288016</v>
      </c>
      <c r="H1055" s="2">
        <v>0.78080687171147301</v>
      </c>
    </row>
    <row r="1056" spans="2:8" x14ac:dyDescent="0.25">
      <c r="B1056" s="39" t="s">
        <v>1313</v>
      </c>
      <c r="C1056" s="2" t="s">
        <v>1313</v>
      </c>
      <c r="D1056" s="2" t="s">
        <v>1314</v>
      </c>
      <c r="E1056" s="2">
        <v>2.1429999999999998</v>
      </c>
      <c r="F1056" s="2">
        <v>1.1000000000000001</v>
      </c>
      <c r="G1056" s="2">
        <v>0.45679310901965497</v>
      </c>
      <c r="H1056" s="2">
        <v>0.78147826155217504</v>
      </c>
    </row>
    <row r="1057" spans="2:8" x14ac:dyDescent="0.25">
      <c r="B1057" s="39" t="s">
        <v>1315</v>
      </c>
      <c r="C1057" s="2" t="s">
        <v>1315</v>
      </c>
      <c r="D1057" s="2" t="s">
        <v>1316</v>
      </c>
      <c r="E1057" s="2">
        <v>2.1379999999999999</v>
      </c>
      <c r="F1057" s="2">
        <v>1.1000000000000001</v>
      </c>
      <c r="G1057" s="2">
        <v>0.45856292335172799</v>
      </c>
      <c r="H1057" s="2">
        <v>0.78384513182869098</v>
      </c>
    </row>
    <row r="1058" spans="2:8" x14ac:dyDescent="0.25">
      <c r="B1058" s="39" t="s">
        <v>1293</v>
      </c>
      <c r="C1058" s="2" t="s">
        <v>3552</v>
      </c>
      <c r="D1058" s="2" t="s">
        <v>1294</v>
      </c>
      <c r="E1058" s="2">
        <v>2.1659999999999999</v>
      </c>
      <c r="F1058" s="2">
        <v>1.1100000000000001</v>
      </c>
      <c r="G1058" s="2">
        <v>0.44903219547853801</v>
      </c>
      <c r="H1058" s="2">
        <v>0.77539261670293902</v>
      </c>
    </row>
    <row r="1059" spans="2:8" x14ac:dyDescent="0.25">
      <c r="B1059" s="39" t="s">
        <v>1299</v>
      </c>
      <c r="C1059" s="2" t="s">
        <v>1299</v>
      </c>
      <c r="D1059" s="2" t="s">
        <v>1300</v>
      </c>
      <c r="E1059" s="2">
        <v>2.161</v>
      </c>
      <c r="F1059" s="2">
        <v>1.1100000000000001</v>
      </c>
      <c r="G1059" s="2">
        <v>0.45047711132613899</v>
      </c>
      <c r="H1059" s="2">
        <v>0.77590667137583702</v>
      </c>
    </row>
    <row r="1060" spans="2:8" x14ac:dyDescent="0.25">
      <c r="B1060" s="39" t="s">
        <v>1301</v>
      </c>
      <c r="C1060" s="2" t="s">
        <v>3553</v>
      </c>
      <c r="D1060" s="2" t="s">
        <v>1302</v>
      </c>
      <c r="E1060" s="2">
        <v>2.1579999999999999</v>
      </c>
      <c r="F1060" s="2">
        <v>1.1100000000000001</v>
      </c>
      <c r="G1060" s="2">
        <v>0.45171491705015798</v>
      </c>
      <c r="H1060" s="2">
        <v>0.77737876734077105</v>
      </c>
    </row>
    <row r="1061" spans="2:8" x14ac:dyDescent="0.25">
      <c r="B1061" s="39" t="s">
        <v>1303</v>
      </c>
      <c r="C1061" s="2" t="s">
        <v>3554</v>
      </c>
      <c r="D1061" s="2" t="s">
        <v>1304</v>
      </c>
      <c r="E1061" s="2">
        <v>2.1560000000000001</v>
      </c>
      <c r="F1061" s="2">
        <v>1.1100000000000001</v>
      </c>
      <c r="G1061" s="2">
        <v>0.45221643897278202</v>
      </c>
      <c r="H1061" s="2">
        <v>0.77758233447099501</v>
      </c>
    </row>
    <row r="1062" spans="2:8" x14ac:dyDescent="0.25">
      <c r="B1062" s="39" t="s">
        <v>1305</v>
      </c>
      <c r="C1062" s="2" t="s">
        <v>3555</v>
      </c>
      <c r="D1062" s="2" t="s">
        <v>1306</v>
      </c>
      <c r="E1062" s="2">
        <v>2.1549999999999998</v>
      </c>
      <c r="F1062" s="2">
        <v>1.1100000000000001</v>
      </c>
      <c r="G1062" s="2">
        <v>0.45276630337944002</v>
      </c>
      <c r="H1062" s="2">
        <v>0.77786861097111204</v>
      </c>
    </row>
    <row r="1063" spans="2:8" x14ac:dyDescent="0.25">
      <c r="B1063" s="39" t="s">
        <v>1307</v>
      </c>
      <c r="C1063" s="2" t="s">
        <v>1307</v>
      </c>
      <c r="D1063" s="2" t="s">
        <v>1308</v>
      </c>
      <c r="E1063" s="2">
        <v>2.153</v>
      </c>
      <c r="F1063" s="2">
        <v>1.1100000000000001</v>
      </c>
      <c r="G1063" s="2">
        <v>0.45329321511253101</v>
      </c>
      <c r="H1063" s="2">
        <v>0.77811500293005498</v>
      </c>
    </row>
    <row r="1064" spans="2:8" x14ac:dyDescent="0.25">
      <c r="B1064" s="39" t="s">
        <v>1273</v>
      </c>
      <c r="C1064" s="2" t="s">
        <v>3556</v>
      </c>
      <c r="D1064" s="2" t="s">
        <v>1274</v>
      </c>
      <c r="E1064" s="2">
        <v>2.1739999999999999</v>
      </c>
      <c r="F1064" s="2">
        <v>1.1200000000000001</v>
      </c>
      <c r="G1064" s="2">
        <v>0.44614966057704902</v>
      </c>
      <c r="H1064" s="2">
        <v>0.77539261670293902</v>
      </c>
    </row>
    <row r="1065" spans="2:8" x14ac:dyDescent="0.25">
      <c r="B1065" s="39" t="s">
        <v>1275</v>
      </c>
      <c r="C1065" s="2" t="s">
        <v>1275</v>
      </c>
      <c r="D1065" s="2" t="s">
        <v>1276</v>
      </c>
      <c r="E1065" s="2">
        <v>2.1739999999999999</v>
      </c>
      <c r="F1065" s="2">
        <v>1.1200000000000001</v>
      </c>
      <c r="G1065" s="2">
        <v>0.44617230207525899</v>
      </c>
      <c r="H1065" s="2">
        <v>0.77539261670293902</v>
      </c>
    </row>
    <row r="1066" spans="2:8" x14ac:dyDescent="0.25">
      <c r="B1066" s="39" t="s">
        <v>1279</v>
      </c>
      <c r="C1066" s="2" t="s">
        <v>1279</v>
      </c>
      <c r="D1066" s="2" t="s">
        <v>1280</v>
      </c>
      <c r="E1066" s="2">
        <v>2.1720000000000002</v>
      </c>
      <c r="F1066" s="2">
        <v>1.1200000000000001</v>
      </c>
      <c r="G1066" s="2">
        <v>0.44709695273543598</v>
      </c>
      <c r="H1066" s="2">
        <v>0.77539261670293902</v>
      </c>
    </row>
    <row r="1067" spans="2:8" x14ac:dyDescent="0.25">
      <c r="B1067" s="39" t="s">
        <v>1283</v>
      </c>
      <c r="C1067" s="2" t="s">
        <v>3557</v>
      </c>
      <c r="D1067" s="2" t="s">
        <v>1284</v>
      </c>
      <c r="E1067" s="2">
        <v>2.17</v>
      </c>
      <c r="F1067" s="2">
        <v>1.1200000000000001</v>
      </c>
      <c r="G1067" s="2">
        <v>0.44748015033319799</v>
      </c>
      <c r="H1067" s="2">
        <v>0.77539261670293902</v>
      </c>
    </row>
    <row r="1068" spans="2:8" x14ac:dyDescent="0.25">
      <c r="B1068" s="39" t="s">
        <v>1287</v>
      </c>
      <c r="C1068" s="2" t="s">
        <v>1287</v>
      </c>
      <c r="D1068" s="2" t="s">
        <v>1288</v>
      </c>
      <c r="E1068" s="2">
        <v>2.1669999999999998</v>
      </c>
      <c r="F1068" s="2">
        <v>1.1200000000000001</v>
      </c>
      <c r="G1068" s="2">
        <v>0.44871969249623</v>
      </c>
      <c r="H1068" s="2">
        <v>0.77539261670293902</v>
      </c>
    </row>
    <row r="1069" spans="2:8" x14ac:dyDescent="0.25">
      <c r="B1069" s="39" t="s">
        <v>1289</v>
      </c>
      <c r="C1069" s="2" t="s">
        <v>3558</v>
      </c>
      <c r="D1069" s="2" t="s">
        <v>1290</v>
      </c>
      <c r="E1069" s="2">
        <v>2.1659999999999999</v>
      </c>
      <c r="F1069" s="2">
        <v>1.1200000000000001</v>
      </c>
      <c r="G1069" s="2">
        <v>0.44887944804056701</v>
      </c>
      <c r="H1069" s="2">
        <v>0.77539261670293902</v>
      </c>
    </row>
    <row r="1070" spans="2:8" x14ac:dyDescent="0.25">
      <c r="B1070" s="39" t="s">
        <v>1291</v>
      </c>
      <c r="C1070" s="2" t="s">
        <v>1291</v>
      </c>
      <c r="D1070" s="2" t="s">
        <v>1292</v>
      </c>
      <c r="E1070" s="2">
        <v>2.1659999999999999</v>
      </c>
      <c r="F1070" s="2">
        <v>1.1200000000000001</v>
      </c>
      <c r="G1070" s="2">
        <v>0.44890393682465302</v>
      </c>
      <c r="H1070" s="2">
        <v>0.77539261670293902</v>
      </c>
    </row>
    <row r="1071" spans="2:8" x14ac:dyDescent="0.25">
      <c r="B1071" s="39" t="s">
        <v>1281</v>
      </c>
      <c r="C1071" s="2" t="s">
        <v>3559</v>
      </c>
      <c r="D1071" s="2" t="s">
        <v>1282</v>
      </c>
      <c r="E1071" s="2">
        <v>2.1709999999999998</v>
      </c>
      <c r="F1071" s="2">
        <v>1.1200000000000001</v>
      </c>
      <c r="G1071" s="2">
        <v>0.44729311081350198</v>
      </c>
      <c r="H1071" s="2">
        <v>0.77539261670293902</v>
      </c>
    </row>
    <row r="1072" spans="2:8" x14ac:dyDescent="0.25">
      <c r="B1072" s="39" t="s">
        <v>1261</v>
      </c>
      <c r="C1072" s="2" t="s">
        <v>1261</v>
      </c>
      <c r="D1072" s="2" t="s">
        <v>1262</v>
      </c>
      <c r="E1072" s="2">
        <v>2.194</v>
      </c>
      <c r="F1072" s="2">
        <v>1.1299999999999999</v>
      </c>
      <c r="G1072" s="2">
        <v>0.43978793184961301</v>
      </c>
      <c r="H1072" s="2">
        <v>0.77057833654824204</v>
      </c>
    </row>
    <row r="1073" spans="2:8" x14ac:dyDescent="0.25">
      <c r="B1073" s="39" t="s">
        <v>1263</v>
      </c>
      <c r="C1073" s="2" t="s">
        <v>3560</v>
      </c>
      <c r="D1073" s="2" t="s">
        <v>1264</v>
      </c>
      <c r="E1073" s="2">
        <v>2.1920000000000002</v>
      </c>
      <c r="F1073" s="2">
        <v>1.1299999999999999</v>
      </c>
      <c r="G1073" s="2">
        <v>0.440455061327928</v>
      </c>
      <c r="H1073" s="2">
        <v>0.77101947505475799</v>
      </c>
    </row>
    <row r="1074" spans="2:8" x14ac:dyDescent="0.25">
      <c r="B1074" s="39" t="s">
        <v>1267</v>
      </c>
      <c r="C1074" s="2" t="s">
        <v>3561</v>
      </c>
      <c r="D1074" s="2" t="s">
        <v>1268</v>
      </c>
      <c r="E1074" s="2">
        <v>2.1880000000000002</v>
      </c>
      <c r="F1074" s="2">
        <v>1.1299999999999999</v>
      </c>
      <c r="G1074" s="2">
        <v>0.44174110662194299</v>
      </c>
      <c r="H1074" s="2">
        <v>0.77101947505475799</v>
      </c>
    </row>
    <row r="1075" spans="2:8" x14ac:dyDescent="0.25">
      <c r="B1075" s="39" t="s">
        <v>1269</v>
      </c>
      <c r="C1075" s="2" t="s">
        <v>1269</v>
      </c>
      <c r="D1075" s="2" t="s">
        <v>1270</v>
      </c>
      <c r="E1075" s="2">
        <v>2.1880000000000002</v>
      </c>
      <c r="F1075" s="2">
        <v>1.1299999999999999</v>
      </c>
      <c r="G1075" s="2">
        <v>0.44180688006380398</v>
      </c>
      <c r="H1075" s="2">
        <v>0.77101947505475799</v>
      </c>
    </row>
    <row r="1076" spans="2:8" x14ac:dyDescent="0.25">
      <c r="B1076" s="39" t="s">
        <v>1271</v>
      </c>
      <c r="C1076" s="2" t="s">
        <v>3562</v>
      </c>
      <c r="D1076" s="2" t="s">
        <v>1272</v>
      </c>
      <c r="E1076" s="2">
        <v>2.1869999999999998</v>
      </c>
      <c r="F1076" s="2">
        <v>1.1299999999999999</v>
      </c>
      <c r="G1076" s="2">
        <v>0.44193969910728598</v>
      </c>
      <c r="H1076" s="2">
        <v>0.77101947505475799</v>
      </c>
    </row>
    <row r="1077" spans="2:8" x14ac:dyDescent="0.25">
      <c r="B1077" s="39" t="s">
        <v>1251</v>
      </c>
      <c r="C1077" s="2" t="s">
        <v>3563</v>
      </c>
      <c r="D1077" s="2" t="s">
        <v>1252</v>
      </c>
      <c r="E1077" s="2">
        <v>2.2069999999999999</v>
      </c>
      <c r="F1077" s="2">
        <v>1.1399999999999999</v>
      </c>
      <c r="G1077" s="2">
        <v>0.43561205564864502</v>
      </c>
      <c r="H1077" s="2">
        <v>0.76657143183963705</v>
      </c>
    </row>
    <row r="1078" spans="2:8" x14ac:dyDescent="0.25">
      <c r="B1078" s="39" t="s">
        <v>1257</v>
      </c>
      <c r="C1078" s="2" t="s">
        <v>3564</v>
      </c>
      <c r="D1078" s="2" t="s">
        <v>1258</v>
      </c>
      <c r="E1078" s="2">
        <v>2.1970000000000001</v>
      </c>
      <c r="F1078" s="2">
        <v>1.1399999999999999</v>
      </c>
      <c r="G1078" s="2">
        <v>0.43884127421435598</v>
      </c>
      <c r="H1078" s="2">
        <v>0.76960794526571896</v>
      </c>
    </row>
    <row r="1079" spans="2:8" x14ac:dyDescent="0.25">
      <c r="B1079" s="39" t="s">
        <v>1259</v>
      </c>
      <c r="C1079" s="2" t="s">
        <v>3565</v>
      </c>
      <c r="D1079" s="2" t="s">
        <v>1260</v>
      </c>
      <c r="E1079" s="2">
        <v>2.1970000000000001</v>
      </c>
      <c r="F1079" s="2">
        <v>1.1399999999999999</v>
      </c>
      <c r="G1079" s="2">
        <v>0.43885480171140301</v>
      </c>
      <c r="H1079" s="2">
        <v>0.76960794526571896</v>
      </c>
    </row>
    <row r="1080" spans="2:8" x14ac:dyDescent="0.25">
      <c r="B1080" s="39" t="s">
        <v>1247</v>
      </c>
      <c r="C1080" s="2" t="s">
        <v>3566</v>
      </c>
      <c r="D1080" s="2" t="s">
        <v>1248</v>
      </c>
      <c r="E1080" s="2">
        <v>2.2080000000000002</v>
      </c>
      <c r="F1080" s="2">
        <v>1.1399999999999999</v>
      </c>
      <c r="G1080" s="2">
        <v>0.43515996651188099</v>
      </c>
      <c r="H1080" s="2">
        <v>0.76657143183963705</v>
      </c>
    </row>
    <row r="1081" spans="2:8" x14ac:dyDescent="0.25">
      <c r="B1081" s="39" t="s">
        <v>1231</v>
      </c>
      <c r="C1081" s="2" t="s">
        <v>1231</v>
      </c>
      <c r="D1081" s="2" t="s">
        <v>1232</v>
      </c>
      <c r="E1081" s="2">
        <v>2.226</v>
      </c>
      <c r="F1081" s="2">
        <v>1.1499999999999999</v>
      </c>
      <c r="G1081" s="2">
        <v>0.42921962108088002</v>
      </c>
      <c r="H1081" s="2">
        <v>0.76259773307627499</v>
      </c>
    </row>
    <row r="1082" spans="2:8" x14ac:dyDescent="0.25">
      <c r="B1082" s="39" t="s">
        <v>1233</v>
      </c>
      <c r="C1082" s="2" t="s">
        <v>3567</v>
      </c>
      <c r="D1082" s="2" t="s">
        <v>1234</v>
      </c>
      <c r="E1082" s="2">
        <v>2.2210000000000001</v>
      </c>
      <c r="F1082" s="2">
        <v>1.1499999999999999</v>
      </c>
      <c r="G1082" s="2">
        <v>0.43100386282524</v>
      </c>
      <c r="H1082" s="2">
        <v>0.76415228438428995</v>
      </c>
    </row>
    <row r="1083" spans="2:8" x14ac:dyDescent="0.25">
      <c r="B1083" s="39" t="s">
        <v>1241</v>
      </c>
      <c r="C1083" s="2" t="s">
        <v>3568</v>
      </c>
      <c r="D1083" s="2" t="s">
        <v>1242</v>
      </c>
      <c r="E1083" s="2">
        <v>2.2130000000000001</v>
      </c>
      <c r="F1083" s="2">
        <v>1.1499999999999999</v>
      </c>
      <c r="G1083" s="2">
        <v>0.43343363474789598</v>
      </c>
      <c r="H1083" s="2">
        <v>0.76514628743091695</v>
      </c>
    </row>
    <row r="1084" spans="2:8" x14ac:dyDescent="0.25">
      <c r="B1084" s="39" t="s">
        <v>1245</v>
      </c>
      <c r="C1084" s="2" t="s">
        <v>1245</v>
      </c>
      <c r="D1084" s="2" t="s">
        <v>1246</v>
      </c>
      <c r="E1084" s="2">
        <v>2.2130000000000001</v>
      </c>
      <c r="F1084" s="2">
        <v>1.1499999999999999</v>
      </c>
      <c r="G1084" s="2">
        <v>0.433670887405399</v>
      </c>
      <c r="H1084" s="2">
        <v>0.76514628743091695</v>
      </c>
    </row>
    <row r="1085" spans="2:8" x14ac:dyDescent="0.25">
      <c r="B1085" s="39" t="s">
        <v>1237</v>
      </c>
      <c r="C1085" s="2" t="s">
        <v>3569</v>
      </c>
      <c r="D1085" s="2" t="s">
        <v>1238</v>
      </c>
      <c r="E1085" s="2">
        <v>2.2170000000000001</v>
      </c>
      <c r="F1085" s="2">
        <v>1.1499999999999999</v>
      </c>
      <c r="G1085" s="2">
        <v>0.43230213113216098</v>
      </c>
      <c r="H1085" s="2">
        <v>0.76485928121523805</v>
      </c>
    </row>
    <row r="1086" spans="2:8" x14ac:dyDescent="0.25">
      <c r="B1086" s="39" t="s">
        <v>1243</v>
      </c>
      <c r="C1086" s="2" t="s">
        <v>1243</v>
      </c>
      <c r="D1086" s="2" t="s">
        <v>1244</v>
      </c>
      <c r="E1086" s="2">
        <v>2.2130000000000001</v>
      </c>
      <c r="F1086" s="2">
        <v>1.1499999999999999</v>
      </c>
      <c r="G1086" s="2">
        <v>0.43362161589843801</v>
      </c>
      <c r="H1086" s="2">
        <v>0.76514628743091695</v>
      </c>
    </row>
    <row r="1087" spans="2:8" x14ac:dyDescent="0.25">
      <c r="B1087" s="39" t="s">
        <v>1223</v>
      </c>
      <c r="C1087" s="2" t="s">
        <v>3570</v>
      </c>
      <c r="D1087" s="2" t="s">
        <v>1224</v>
      </c>
      <c r="E1087" s="2">
        <v>2.2410000000000001</v>
      </c>
      <c r="F1087" s="2">
        <v>1.1599999999999999</v>
      </c>
      <c r="G1087" s="2">
        <v>0.42449756313286402</v>
      </c>
      <c r="H1087" s="2">
        <v>0.75685901194778704</v>
      </c>
    </row>
    <row r="1088" spans="2:8" x14ac:dyDescent="0.25">
      <c r="B1088" s="39" t="s">
        <v>1225</v>
      </c>
      <c r="C1088" s="2" t="s">
        <v>1225</v>
      </c>
      <c r="D1088" s="2" t="s">
        <v>1226</v>
      </c>
      <c r="E1088" s="2">
        <v>2.2370000000000001</v>
      </c>
      <c r="F1088" s="2">
        <v>1.1599999999999999</v>
      </c>
      <c r="G1088" s="2">
        <v>0.42584815997151598</v>
      </c>
      <c r="H1088" s="2">
        <v>0.75801339561071601</v>
      </c>
    </row>
    <row r="1089" spans="2:8" x14ac:dyDescent="0.25">
      <c r="B1089" s="39" t="s">
        <v>1227</v>
      </c>
      <c r="C1089" s="2" t="s">
        <v>3571</v>
      </c>
      <c r="D1089" s="2" t="s">
        <v>1228</v>
      </c>
      <c r="E1089" s="2">
        <v>2.2370000000000001</v>
      </c>
      <c r="F1089" s="2">
        <v>1.1599999999999999</v>
      </c>
      <c r="G1089" s="2">
        <v>0.42589219861814498</v>
      </c>
      <c r="H1089" s="2">
        <v>0.75801339561071601</v>
      </c>
    </row>
    <row r="1090" spans="2:8" x14ac:dyDescent="0.25">
      <c r="B1090" s="39" t="s">
        <v>1211</v>
      </c>
      <c r="C1090" s="2" t="s">
        <v>3572</v>
      </c>
      <c r="D1090" s="2" t="s">
        <v>1212</v>
      </c>
      <c r="E1090" s="2">
        <v>2.2719999999999998</v>
      </c>
      <c r="F1090" s="2">
        <v>1.18</v>
      </c>
      <c r="G1090" s="2">
        <v>0.41499139992393103</v>
      </c>
      <c r="H1090" s="2">
        <v>0.745808282059926</v>
      </c>
    </row>
    <row r="1091" spans="2:8" x14ac:dyDescent="0.25">
      <c r="B1091" s="39" t="s">
        <v>1219</v>
      </c>
      <c r="C1091" s="2" t="s">
        <v>3573</v>
      </c>
      <c r="D1091" s="2" t="s">
        <v>1220</v>
      </c>
      <c r="E1091" s="2">
        <v>2.258</v>
      </c>
      <c r="F1091" s="2">
        <v>1.18</v>
      </c>
      <c r="G1091" s="2">
        <v>0.41928486898193101</v>
      </c>
      <c r="H1091" s="2">
        <v>0.74904694196715904</v>
      </c>
    </row>
    <row r="1092" spans="2:8" x14ac:dyDescent="0.25">
      <c r="B1092" s="39" t="s">
        <v>1203</v>
      </c>
      <c r="C1092" s="2" t="s">
        <v>1203</v>
      </c>
      <c r="D1092" s="2" t="s">
        <v>1204</v>
      </c>
      <c r="E1092" s="2">
        <v>2.2839999999999998</v>
      </c>
      <c r="F1092" s="2">
        <v>1.19</v>
      </c>
      <c r="G1092" s="2">
        <v>0.411508394346081</v>
      </c>
      <c r="H1092" s="2">
        <v>0.74212327401582801</v>
      </c>
    </row>
    <row r="1093" spans="2:8" x14ac:dyDescent="0.25">
      <c r="B1093" s="39" t="s">
        <v>1205</v>
      </c>
      <c r="C1093" s="2" t="s">
        <v>1205</v>
      </c>
      <c r="D1093" s="2" t="s">
        <v>1206</v>
      </c>
      <c r="E1093" s="2">
        <v>2.282</v>
      </c>
      <c r="F1093" s="2">
        <v>1.19</v>
      </c>
      <c r="G1093" s="2">
        <v>0.41184367005511202</v>
      </c>
      <c r="H1093" s="2">
        <v>0.74212327401582801</v>
      </c>
    </row>
    <row r="1094" spans="2:8" x14ac:dyDescent="0.25">
      <c r="B1094" s="39" t="s">
        <v>1181</v>
      </c>
      <c r="C1094" s="2" t="s">
        <v>3574</v>
      </c>
      <c r="D1094" s="2" t="s">
        <v>1182</v>
      </c>
      <c r="E1094" s="2">
        <v>2.3039999999999998</v>
      </c>
      <c r="F1094" s="2">
        <v>1.2</v>
      </c>
      <c r="G1094" s="2">
        <v>0.405438292139781</v>
      </c>
      <c r="H1094" s="2">
        <v>0.73869935567871403</v>
      </c>
    </row>
    <row r="1095" spans="2:8" x14ac:dyDescent="0.25">
      <c r="B1095" s="39" t="s">
        <v>1183</v>
      </c>
      <c r="C1095" s="2" t="s">
        <v>3575</v>
      </c>
      <c r="D1095" s="2" t="s">
        <v>1184</v>
      </c>
      <c r="E1095" s="2">
        <v>2.3010000000000002</v>
      </c>
      <c r="F1095" s="2">
        <v>1.2</v>
      </c>
      <c r="G1095" s="2">
        <v>0.40616800229060801</v>
      </c>
      <c r="H1095" s="2">
        <v>0.73869935567871403</v>
      </c>
    </row>
    <row r="1096" spans="2:8" x14ac:dyDescent="0.25">
      <c r="B1096" s="39" t="s">
        <v>1191</v>
      </c>
      <c r="C1096" s="2" t="s">
        <v>3576</v>
      </c>
      <c r="D1096" s="2" t="s">
        <v>1192</v>
      </c>
      <c r="E1096" s="2">
        <v>2.2959999999999998</v>
      </c>
      <c r="F1096" s="2">
        <v>1.2</v>
      </c>
      <c r="G1096" s="2">
        <v>0.40790351989845602</v>
      </c>
      <c r="H1096" s="2">
        <v>0.73869935567871403</v>
      </c>
    </row>
    <row r="1097" spans="2:8" x14ac:dyDescent="0.25">
      <c r="B1097" s="39" t="s">
        <v>1193</v>
      </c>
      <c r="C1097" s="2" t="s">
        <v>1193</v>
      </c>
      <c r="D1097" s="2" t="s">
        <v>1194</v>
      </c>
      <c r="E1097" s="2">
        <v>2.294</v>
      </c>
      <c r="F1097" s="2">
        <v>1.2</v>
      </c>
      <c r="G1097" s="2">
        <v>0.40833146899473999</v>
      </c>
      <c r="H1097" s="2">
        <v>0.73869935567871403</v>
      </c>
    </row>
    <row r="1098" spans="2:8" x14ac:dyDescent="0.25">
      <c r="B1098" s="39" t="s">
        <v>1197</v>
      </c>
      <c r="C1098" s="2" t="s">
        <v>3577</v>
      </c>
      <c r="D1098" s="2" t="s">
        <v>1198</v>
      </c>
      <c r="E1098" s="2">
        <v>2.294</v>
      </c>
      <c r="F1098" s="2">
        <v>1.2</v>
      </c>
      <c r="G1098" s="2">
        <v>0.40847051176892002</v>
      </c>
      <c r="H1098" s="2">
        <v>0.73869935567871403</v>
      </c>
    </row>
    <row r="1099" spans="2:8" x14ac:dyDescent="0.25">
      <c r="B1099" s="39" t="s">
        <v>1199</v>
      </c>
      <c r="C1099" s="2" t="s">
        <v>3578</v>
      </c>
      <c r="D1099" s="2" t="s">
        <v>1200</v>
      </c>
      <c r="E1099" s="2">
        <v>2.294</v>
      </c>
      <c r="F1099" s="2">
        <v>1.2</v>
      </c>
      <c r="G1099" s="2">
        <v>0.40848727307615401</v>
      </c>
      <c r="H1099" s="2">
        <v>0.73869935567871403</v>
      </c>
    </row>
    <row r="1100" spans="2:8" x14ac:dyDescent="0.25">
      <c r="B1100" s="39" t="s">
        <v>1175</v>
      </c>
      <c r="C1100" s="2" t="s">
        <v>1175</v>
      </c>
      <c r="D1100" s="2" t="s">
        <v>1176</v>
      </c>
      <c r="E1100" s="2">
        <v>2.3199999999999998</v>
      </c>
      <c r="F1100" s="2">
        <v>1.21</v>
      </c>
      <c r="G1100" s="2">
        <v>0.40077061327140301</v>
      </c>
      <c r="H1100" s="2">
        <v>0.73324037360475802</v>
      </c>
    </row>
    <row r="1101" spans="2:8" x14ac:dyDescent="0.25">
      <c r="B1101" s="39" t="s">
        <v>1177</v>
      </c>
      <c r="C1101" s="2" t="s">
        <v>3579</v>
      </c>
      <c r="D1101" s="2" t="s">
        <v>1178</v>
      </c>
      <c r="E1101" s="2">
        <v>2.31</v>
      </c>
      <c r="F1101" s="2">
        <v>1.21</v>
      </c>
      <c r="G1101" s="2">
        <v>0.40358552415930699</v>
      </c>
      <c r="H1101" s="2">
        <v>0.73682151054510303</v>
      </c>
    </row>
    <row r="1102" spans="2:8" x14ac:dyDescent="0.25">
      <c r="B1102" s="39" t="s">
        <v>1179</v>
      </c>
      <c r="C1102" s="2" t="s">
        <v>1179</v>
      </c>
      <c r="D1102" s="2" t="s">
        <v>1180</v>
      </c>
      <c r="E1102" s="2">
        <v>2.3090000000000002</v>
      </c>
      <c r="F1102" s="2">
        <v>1.21</v>
      </c>
      <c r="G1102" s="2">
        <v>0.40381740745498002</v>
      </c>
      <c r="H1102" s="2">
        <v>0.73682151054510303</v>
      </c>
    </row>
    <row r="1103" spans="2:8" x14ac:dyDescent="0.25">
      <c r="B1103" s="39" t="s">
        <v>1165</v>
      </c>
      <c r="C1103" s="2" t="s">
        <v>3580</v>
      </c>
      <c r="D1103" s="2" t="s">
        <v>1166</v>
      </c>
      <c r="E1103" s="2">
        <v>2.3260000000000001</v>
      </c>
      <c r="F1103" s="2">
        <v>1.22</v>
      </c>
      <c r="G1103" s="2">
        <v>0.39880475234145302</v>
      </c>
      <c r="H1103" s="2">
        <v>0.73196716340061796</v>
      </c>
    </row>
    <row r="1104" spans="2:8" x14ac:dyDescent="0.25">
      <c r="B1104" s="39" t="s">
        <v>1169</v>
      </c>
      <c r="C1104" s="2" t="s">
        <v>3581</v>
      </c>
      <c r="D1104" s="2" t="s">
        <v>1170</v>
      </c>
      <c r="E1104" s="2">
        <v>2.3260000000000001</v>
      </c>
      <c r="F1104" s="2">
        <v>1.22</v>
      </c>
      <c r="G1104" s="2">
        <v>0.39899245082359902</v>
      </c>
      <c r="H1104" s="2">
        <v>0.73196716340061796</v>
      </c>
    </row>
    <row r="1105" spans="2:8" x14ac:dyDescent="0.25">
      <c r="B1105" s="39" t="s">
        <v>1171</v>
      </c>
      <c r="C1105" s="2" t="s">
        <v>3582</v>
      </c>
      <c r="D1105" s="2" t="s">
        <v>1172</v>
      </c>
      <c r="E1105" s="2">
        <v>2.323</v>
      </c>
      <c r="F1105" s="2">
        <v>1.22</v>
      </c>
      <c r="G1105" s="2">
        <v>0.39983289107908099</v>
      </c>
      <c r="H1105" s="2">
        <v>0.73251758991911398</v>
      </c>
    </row>
    <row r="1106" spans="2:8" x14ac:dyDescent="0.25">
      <c r="B1106" s="39" t="s">
        <v>1167</v>
      </c>
      <c r="C1106" s="2" t="s">
        <v>3583</v>
      </c>
      <c r="D1106" s="2" t="s">
        <v>1168</v>
      </c>
      <c r="E1106" s="2">
        <v>2.3260000000000001</v>
      </c>
      <c r="F1106" s="2">
        <v>1.22</v>
      </c>
      <c r="G1106" s="2">
        <v>0.398836698602477</v>
      </c>
      <c r="H1106" s="2">
        <v>0.73196716340061796</v>
      </c>
    </row>
    <row r="1107" spans="2:8" x14ac:dyDescent="0.25">
      <c r="B1107" s="39" t="s">
        <v>1157</v>
      </c>
      <c r="C1107" s="2" t="s">
        <v>1157</v>
      </c>
      <c r="D1107" s="2" t="s">
        <v>1158</v>
      </c>
      <c r="E1107" s="2">
        <v>2.3519999999999999</v>
      </c>
      <c r="F1107" s="2">
        <v>1.23</v>
      </c>
      <c r="G1107" s="2">
        <v>0.391327884855454</v>
      </c>
      <c r="H1107" s="2">
        <v>0.72247887021994195</v>
      </c>
    </row>
    <row r="1108" spans="2:8" x14ac:dyDescent="0.25">
      <c r="B1108" s="39" t="s">
        <v>1159</v>
      </c>
      <c r="C1108" s="2" t="s">
        <v>3584</v>
      </c>
      <c r="D1108" s="2" t="s">
        <v>1160</v>
      </c>
      <c r="E1108" s="2">
        <v>2.3439999999999999</v>
      </c>
      <c r="F1108" s="2">
        <v>1.23</v>
      </c>
      <c r="G1108" s="2">
        <v>0.39359899972059298</v>
      </c>
      <c r="H1108" s="2">
        <v>0.72601124584825705</v>
      </c>
    </row>
    <row r="1109" spans="2:8" x14ac:dyDescent="0.25">
      <c r="B1109" s="39" t="s">
        <v>1141</v>
      </c>
      <c r="C1109" s="2" t="s">
        <v>1141</v>
      </c>
      <c r="D1109" s="2" t="s">
        <v>1142</v>
      </c>
      <c r="E1109" s="2">
        <v>2.37</v>
      </c>
      <c r="F1109" s="2">
        <v>1.24</v>
      </c>
      <c r="G1109" s="2">
        <v>0.38639397515099599</v>
      </c>
      <c r="H1109" s="2">
        <v>0.71922018600061699</v>
      </c>
    </row>
    <row r="1110" spans="2:8" x14ac:dyDescent="0.25">
      <c r="B1110" s="39" t="s">
        <v>1143</v>
      </c>
      <c r="C1110" s="2" t="s">
        <v>3585</v>
      </c>
      <c r="D1110" s="2" t="s">
        <v>1144</v>
      </c>
      <c r="E1110" s="2">
        <v>2.3690000000000002</v>
      </c>
      <c r="F1110" s="2">
        <v>1.24</v>
      </c>
      <c r="G1110" s="2">
        <v>0.386727068963368</v>
      </c>
      <c r="H1110" s="2">
        <v>0.71922018600061699</v>
      </c>
    </row>
    <row r="1111" spans="2:8" x14ac:dyDescent="0.25">
      <c r="B1111" s="39" t="s">
        <v>1149</v>
      </c>
      <c r="C1111" s="2" t="s">
        <v>3586</v>
      </c>
      <c r="D1111" s="2" t="s">
        <v>1150</v>
      </c>
      <c r="E1111" s="2">
        <v>2.36</v>
      </c>
      <c r="F1111" s="2">
        <v>1.24</v>
      </c>
      <c r="G1111" s="2">
        <v>0.38915679999004399</v>
      </c>
      <c r="H1111" s="2">
        <v>0.72175424787915798</v>
      </c>
    </row>
    <row r="1112" spans="2:8" x14ac:dyDescent="0.25">
      <c r="B1112" s="39" t="s">
        <v>1151</v>
      </c>
      <c r="C1112" s="2" t="s">
        <v>3587</v>
      </c>
      <c r="D1112" s="2" t="s">
        <v>1152</v>
      </c>
      <c r="E1112" s="2">
        <v>2.3570000000000002</v>
      </c>
      <c r="F1112" s="2">
        <v>1.24</v>
      </c>
      <c r="G1112" s="2">
        <v>0.39009869126560298</v>
      </c>
      <c r="H1112" s="2">
        <v>0.72218088008933301</v>
      </c>
    </row>
    <row r="1113" spans="2:8" x14ac:dyDescent="0.25">
      <c r="B1113" s="39" t="s">
        <v>1139</v>
      </c>
      <c r="C1113" s="2" t="s">
        <v>3588</v>
      </c>
      <c r="D1113" s="2" t="s">
        <v>1140</v>
      </c>
      <c r="E1113" s="2">
        <v>2.375</v>
      </c>
      <c r="F1113" s="2">
        <v>1.25</v>
      </c>
      <c r="G1113" s="2">
        <v>0.384826430003608</v>
      </c>
      <c r="H1113" s="2">
        <v>0.71699984065869704</v>
      </c>
    </row>
    <row r="1114" spans="2:8" x14ac:dyDescent="0.25">
      <c r="B1114" s="39" t="s">
        <v>1131</v>
      </c>
      <c r="C1114" s="2" t="s">
        <v>1131</v>
      </c>
      <c r="D1114" s="2" t="s">
        <v>1132</v>
      </c>
      <c r="E1114" s="2">
        <v>2.3969999999999998</v>
      </c>
      <c r="F1114" s="2">
        <v>1.26</v>
      </c>
      <c r="G1114" s="2">
        <v>0.37881848163346898</v>
      </c>
      <c r="H1114" s="2">
        <v>0.70906153065895605</v>
      </c>
    </row>
    <row r="1115" spans="2:8" x14ac:dyDescent="0.25">
      <c r="B1115" s="39" t="s">
        <v>1133</v>
      </c>
      <c r="C1115" s="2" t="s">
        <v>3589</v>
      </c>
      <c r="D1115" s="2" t="s">
        <v>1134</v>
      </c>
      <c r="E1115" s="2">
        <v>2.3929999999999998</v>
      </c>
      <c r="F1115" s="2">
        <v>1.26</v>
      </c>
      <c r="G1115" s="2">
        <v>0.379929497895241</v>
      </c>
      <c r="H1115" s="2">
        <v>0.71048566933589397</v>
      </c>
    </row>
    <row r="1116" spans="2:8" x14ac:dyDescent="0.25">
      <c r="B1116" s="39" t="s">
        <v>1113</v>
      </c>
      <c r="C1116" s="2" t="s">
        <v>3590</v>
      </c>
      <c r="D1116" s="2" t="s">
        <v>1114</v>
      </c>
      <c r="E1116" s="2">
        <v>2.415</v>
      </c>
      <c r="F1116" s="2">
        <v>1.27</v>
      </c>
      <c r="G1116" s="2">
        <v>0.37382082883118101</v>
      </c>
      <c r="H1116" s="2">
        <v>0.70498423299972302</v>
      </c>
    </row>
    <row r="1117" spans="2:8" x14ac:dyDescent="0.25">
      <c r="B1117" s="39" t="s">
        <v>1121</v>
      </c>
      <c r="C1117" s="2" t="s">
        <v>3591</v>
      </c>
      <c r="D1117" s="2" t="s">
        <v>1122</v>
      </c>
      <c r="E1117" s="2">
        <v>2.411</v>
      </c>
      <c r="F1117" s="2">
        <v>1.27</v>
      </c>
      <c r="G1117" s="2">
        <v>0.37495405009617599</v>
      </c>
      <c r="H1117" s="2">
        <v>0.704991303291153</v>
      </c>
    </row>
    <row r="1118" spans="2:8" x14ac:dyDescent="0.25">
      <c r="B1118" s="39" t="s">
        <v>1123</v>
      </c>
      <c r="C1118" s="2" t="s">
        <v>1123</v>
      </c>
      <c r="D1118" s="2" t="s">
        <v>1124</v>
      </c>
      <c r="E1118" s="2">
        <v>2.41</v>
      </c>
      <c r="F1118" s="2">
        <v>1.27</v>
      </c>
      <c r="G1118" s="2">
        <v>0.37525411905098299</v>
      </c>
      <c r="H1118" s="2">
        <v>0.704991303291153</v>
      </c>
    </row>
    <row r="1119" spans="2:8" x14ac:dyDescent="0.25">
      <c r="B1119" s="39" t="s">
        <v>1115</v>
      </c>
      <c r="C1119" s="2" t="s">
        <v>1115</v>
      </c>
      <c r="D1119" s="2" t="s">
        <v>1116</v>
      </c>
      <c r="E1119" s="2">
        <v>2.415</v>
      </c>
      <c r="F1119" s="2">
        <v>1.27</v>
      </c>
      <c r="G1119" s="2">
        <v>0.37386053953065701</v>
      </c>
      <c r="H1119" s="2">
        <v>0.70498423299972302</v>
      </c>
    </row>
    <row r="1120" spans="2:8" x14ac:dyDescent="0.25">
      <c r="B1120" s="39" t="s">
        <v>1105</v>
      </c>
      <c r="C1120" s="2" t="s">
        <v>3592</v>
      </c>
      <c r="D1120" s="2" t="s">
        <v>1106</v>
      </c>
      <c r="E1120" s="2">
        <v>2.4359999999999999</v>
      </c>
      <c r="F1120" s="2">
        <v>1.28</v>
      </c>
      <c r="G1120" s="2">
        <v>0.368288332957111</v>
      </c>
      <c r="H1120" s="2">
        <v>0.698371053803717</v>
      </c>
    </row>
    <row r="1121" spans="2:8" x14ac:dyDescent="0.25">
      <c r="B1121" s="39" t="s">
        <v>1107</v>
      </c>
      <c r="C1121" s="2" t="s">
        <v>3593</v>
      </c>
      <c r="D1121" s="2" t="s">
        <v>1108</v>
      </c>
      <c r="E1121" s="2">
        <v>2.4300000000000002</v>
      </c>
      <c r="F1121" s="2">
        <v>1.28</v>
      </c>
      <c r="G1121" s="2">
        <v>0.36984142458476299</v>
      </c>
      <c r="H1121" s="2">
        <v>0.700007696345602</v>
      </c>
    </row>
    <row r="1122" spans="2:8" x14ac:dyDescent="0.25">
      <c r="B1122" s="39" t="s">
        <v>1109</v>
      </c>
      <c r="C1122" s="2" t="s">
        <v>3594</v>
      </c>
      <c r="D1122" s="2" t="s">
        <v>1110</v>
      </c>
      <c r="E1122" s="2">
        <v>2.423</v>
      </c>
      <c r="F1122" s="2">
        <v>1.28</v>
      </c>
      <c r="G1122" s="2">
        <v>0.371713654384971</v>
      </c>
      <c r="H1122" s="2">
        <v>0.70289562418183305</v>
      </c>
    </row>
    <row r="1123" spans="2:8" x14ac:dyDescent="0.25">
      <c r="B1123" s="39" t="s">
        <v>1101</v>
      </c>
      <c r="C1123" s="2" t="s">
        <v>3595</v>
      </c>
      <c r="D1123" s="2" t="s">
        <v>1102</v>
      </c>
      <c r="E1123" s="2">
        <v>2.444</v>
      </c>
      <c r="F1123" s="2">
        <v>1.29</v>
      </c>
      <c r="G1123" s="2">
        <v>0.36611883793705902</v>
      </c>
      <c r="H1123" s="2">
        <v>0.69612556867485698</v>
      </c>
    </row>
    <row r="1124" spans="2:8" x14ac:dyDescent="0.25">
      <c r="B1124" s="39" t="s">
        <v>1103</v>
      </c>
      <c r="C1124" s="2" t="s">
        <v>1103</v>
      </c>
      <c r="D1124" s="2" t="s">
        <v>1104</v>
      </c>
      <c r="E1124" s="2">
        <v>2.4420000000000002</v>
      </c>
      <c r="F1124" s="2">
        <v>1.29</v>
      </c>
      <c r="G1124" s="2">
        <v>0.36676108078532399</v>
      </c>
      <c r="H1124" s="2">
        <v>0.69612556867485698</v>
      </c>
    </row>
    <row r="1125" spans="2:8" x14ac:dyDescent="0.25">
      <c r="B1125" s="39" t="s">
        <v>1093</v>
      </c>
      <c r="C1125" s="2" t="s">
        <v>3596</v>
      </c>
      <c r="D1125" s="2" t="s">
        <v>1094</v>
      </c>
      <c r="E1125" s="2">
        <v>2.468</v>
      </c>
      <c r="F1125" s="2">
        <v>1.3</v>
      </c>
      <c r="G1125" s="2">
        <v>0.36003110953928902</v>
      </c>
      <c r="H1125" s="2">
        <v>0.68720895696633699</v>
      </c>
    </row>
    <row r="1126" spans="2:8" x14ac:dyDescent="0.25">
      <c r="B1126" s="39" t="s">
        <v>1095</v>
      </c>
      <c r="C1126" s="2" t="s">
        <v>3597</v>
      </c>
      <c r="D1126" s="2" t="s">
        <v>1096</v>
      </c>
      <c r="E1126" s="2">
        <v>2.46</v>
      </c>
      <c r="F1126" s="2">
        <v>1.3</v>
      </c>
      <c r="G1126" s="2">
        <v>0.362133690147114</v>
      </c>
      <c r="H1126" s="2">
        <v>0.69001746143698905</v>
      </c>
    </row>
    <row r="1127" spans="2:8" x14ac:dyDescent="0.25">
      <c r="B1127" s="39" t="s">
        <v>1099</v>
      </c>
      <c r="C1127" s="2" t="s">
        <v>3598</v>
      </c>
      <c r="D1127" s="2" t="s">
        <v>1100</v>
      </c>
      <c r="E1127" s="2">
        <v>2.4580000000000002</v>
      </c>
      <c r="F1127" s="2">
        <v>1.3</v>
      </c>
      <c r="G1127" s="2">
        <v>0.36254670443318898</v>
      </c>
      <c r="H1127" s="2">
        <v>0.69006309877574101</v>
      </c>
    </row>
    <row r="1128" spans="2:8" x14ac:dyDescent="0.25">
      <c r="B1128" s="39" t="s">
        <v>1089</v>
      </c>
      <c r="C1128" s="2" t="s">
        <v>3599</v>
      </c>
      <c r="D1128" s="2" t="s">
        <v>1090</v>
      </c>
      <c r="E1128" s="2">
        <v>2.4790000000000001</v>
      </c>
      <c r="F1128" s="2">
        <v>1.31</v>
      </c>
      <c r="G1128" s="2">
        <v>0.35718045895620998</v>
      </c>
      <c r="H1128" s="2">
        <v>0.683697312473726</v>
      </c>
    </row>
    <row r="1129" spans="2:8" x14ac:dyDescent="0.25">
      <c r="B1129" s="39" t="s">
        <v>1071</v>
      </c>
      <c r="C1129" s="2" t="s">
        <v>3600</v>
      </c>
      <c r="D1129" s="2" t="s">
        <v>1072</v>
      </c>
      <c r="E1129" s="2">
        <v>2.504</v>
      </c>
      <c r="F1129" s="2">
        <v>1.32</v>
      </c>
      <c r="G1129" s="2">
        <v>0.35077849422763002</v>
      </c>
      <c r="H1129" s="2">
        <v>0.676405211323167</v>
      </c>
    </row>
    <row r="1130" spans="2:8" x14ac:dyDescent="0.25">
      <c r="B1130" s="39" t="s">
        <v>1073</v>
      </c>
      <c r="C1130" s="2" t="s">
        <v>3601</v>
      </c>
      <c r="D1130" s="2" t="s">
        <v>1074</v>
      </c>
      <c r="E1130" s="2">
        <v>2.504</v>
      </c>
      <c r="F1130" s="2">
        <v>1.32</v>
      </c>
      <c r="G1130" s="2">
        <v>0.350830953740847</v>
      </c>
      <c r="H1130" s="2">
        <v>0.676405211323167</v>
      </c>
    </row>
    <row r="1131" spans="2:8" x14ac:dyDescent="0.25">
      <c r="B1131" s="39" t="s">
        <v>1075</v>
      </c>
      <c r="C1131" s="2" t="s">
        <v>3602</v>
      </c>
      <c r="D1131" s="2" t="s">
        <v>1076</v>
      </c>
      <c r="E1131" s="2">
        <v>2.5019999999999998</v>
      </c>
      <c r="F1131" s="2">
        <v>1.32</v>
      </c>
      <c r="G1131" s="2">
        <v>0.35122135949375399</v>
      </c>
      <c r="H1131" s="2">
        <v>0.676405211323167</v>
      </c>
    </row>
    <row r="1132" spans="2:8" x14ac:dyDescent="0.25">
      <c r="B1132" s="39" t="s">
        <v>1077</v>
      </c>
      <c r="C1132" s="2" t="s">
        <v>3603</v>
      </c>
      <c r="D1132" s="2" t="s">
        <v>1078</v>
      </c>
      <c r="E1132" s="2">
        <v>2.5009999999999999</v>
      </c>
      <c r="F1132" s="2">
        <v>1.32</v>
      </c>
      <c r="G1132" s="2">
        <v>0.35155051434750001</v>
      </c>
      <c r="H1132" s="2">
        <v>0.676405211323167</v>
      </c>
    </row>
    <row r="1133" spans="2:8" x14ac:dyDescent="0.25">
      <c r="B1133" s="39" t="s">
        <v>1067</v>
      </c>
      <c r="C1133" s="2" t="s">
        <v>3604</v>
      </c>
      <c r="D1133" s="2" t="s">
        <v>1068</v>
      </c>
      <c r="E1133" s="2">
        <v>2.5099999999999998</v>
      </c>
      <c r="F1133" s="2">
        <v>1.33</v>
      </c>
      <c r="G1133" s="2">
        <v>0.34935311672346497</v>
      </c>
      <c r="H1133" s="2">
        <v>0.67637163533579303</v>
      </c>
    </row>
    <row r="1134" spans="2:8" x14ac:dyDescent="0.25">
      <c r="B1134" s="39" t="s">
        <v>1069</v>
      </c>
      <c r="C1134" s="2" t="s">
        <v>1069</v>
      </c>
      <c r="D1134" s="2" t="s">
        <v>1070</v>
      </c>
      <c r="E1134" s="2">
        <v>2.508</v>
      </c>
      <c r="F1134" s="2">
        <v>1.33</v>
      </c>
      <c r="G1134" s="2">
        <v>0.34972230014872202</v>
      </c>
      <c r="H1134" s="2">
        <v>0.676405211323167</v>
      </c>
    </row>
    <row r="1135" spans="2:8" x14ac:dyDescent="0.25">
      <c r="B1135" s="39" t="s">
        <v>1065</v>
      </c>
      <c r="C1135" s="2" t="s">
        <v>1065</v>
      </c>
      <c r="D1135" s="2" t="s">
        <v>1066</v>
      </c>
      <c r="E1135" s="2">
        <v>2.5179999999999998</v>
      </c>
      <c r="F1135" s="2">
        <v>1.33</v>
      </c>
      <c r="G1135" s="2">
        <v>0.34721958601858799</v>
      </c>
      <c r="H1135" s="2">
        <v>0.67352632890221398</v>
      </c>
    </row>
    <row r="1136" spans="2:8" x14ac:dyDescent="0.25">
      <c r="B1136" s="39" t="s">
        <v>1061</v>
      </c>
      <c r="C1136" s="2" t="s">
        <v>3605</v>
      </c>
      <c r="D1136" s="2" t="s">
        <v>1062</v>
      </c>
      <c r="E1136" s="2">
        <v>2.54</v>
      </c>
      <c r="F1136" s="2">
        <v>1.34</v>
      </c>
      <c r="G1136" s="2">
        <v>0.34198760486093399</v>
      </c>
      <c r="H1136" s="2">
        <v>0.66528557072179695</v>
      </c>
    </row>
    <row r="1137" spans="2:8" x14ac:dyDescent="0.25">
      <c r="B1137" s="39" t="s">
        <v>1051</v>
      </c>
      <c r="C1137" s="2" t="s">
        <v>3606</v>
      </c>
      <c r="D1137" s="2" t="s">
        <v>1052</v>
      </c>
      <c r="E1137" s="2">
        <v>2.5569999999999999</v>
      </c>
      <c r="F1137" s="2">
        <v>1.35</v>
      </c>
      <c r="G1137" s="2">
        <v>0.337741064872082</v>
      </c>
      <c r="H1137" s="2">
        <v>0.66120545741680203</v>
      </c>
    </row>
    <row r="1138" spans="2:8" x14ac:dyDescent="0.25">
      <c r="B1138" s="39" t="s">
        <v>1045</v>
      </c>
      <c r="C1138" s="2" t="s">
        <v>3607</v>
      </c>
      <c r="D1138" s="2" t="s">
        <v>1046</v>
      </c>
      <c r="E1138" s="2">
        <v>2.573</v>
      </c>
      <c r="F1138" s="2">
        <v>1.36</v>
      </c>
      <c r="G1138" s="2">
        <v>0.33396180427823802</v>
      </c>
      <c r="H1138" s="2">
        <v>0.65761509329143397</v>
      </c>
    </row>
    <row r="1139" spans="2:8" x14ac:dyDescent="0.25">
      <c r="B1139" s="39" t="s">
        <v>1049</v>
      </c>
      <c r="C1139" s="2" t="s">
        <v>1049</v>
      </c>
      <c r="D1139" s="2" t="s">
        <v>1050</v>
      </c>
      <c r="E1139" s="2">
        <v>2.5640000000000001</v>
      </c>
      <c r="F1139" s="2">
        <v>1.36</v>
      </c>
      <c r="G1139" s="2">
        <v>0.33615595229397599</v>
      </c>
      <c r="H1139" s="2">
        <v>0.66027146873618303</v>
      </c>
    </row>
    <row r="1140" spans="2:8" x14ac:dyDescent="0.25">
      <c r="B1140" s="39" t="s">
        <v>1031</v>
      </c>
      <c r="C1140" s="2" t="s">
        <v>3608</v>
      </c>
      <c r="D1140" s="2" t="s">
        <v>1032</v>
      </c>
      <c r="E1140" s="2">
        <v>2.5910000000000002</v>
      </c>
      <c r="F1140" s="2">
        <v>1.37</v>
      </c>
      <c r="G1140" s="2">
        <v>0.32978364930612802</v>
      </c>
      <c r="H1140" s="2">
        <v>0.65371583722376203</v>
      </c>
    </row>
    <row r="1141" spans="2:8" x14ac:dyDescent="0.25">
      <c r="B1141" s="39" t="s">
        <v>1041</v>
      </c>
      <c r="C1141" s="2" t="s">
        <v>3609</v>
      </c>
      <c r="D1141" s="2" t="s">
        <v>1042</v>
      </c>
      <c r="E1141" s="2">
        <v>2.577</v>
      </c>
      <c r="F1141" s="2">
        <v>1.37</v>
      </c>
      <c r="G1141" s="2">
        <v>0.33318969283698602</v>
      </c>
      <c r="H1141" s="2">
        <v>0.65761509329143397</v>
      </c>
    </row>
    <row r="1142" spans="2:8" x14ac:dyDescent="0.25">
      <c r="B1142" s="39" t="s">
        <v>1023</v>
      </c>
      <c r="C1142" s="2" t="s">
        <v>1023</v>
      </c>
      <c r="D1142" s="2" t="s">
        <v>1024</v>
      </c>
      <c r="E1142" s="2">
        <v>2.6030000000000002</v>
      </c>
      <c r="F1142" s="2">
        <v>1.38</v>
      </c>
      <c r="G1142" s="2">
        <v>0.32695507140359997</v>
      </c>
      <c r="H1142" s="2">
        <v>0.65102241401168304</v>
      </c>
    </row>
    <row r="1143" spans="2:8" x14ac:dyDescent="0.25">
      <c r="B1143" s="39" t="s">
        <v>1025</v>
      </c>
      <c r="C1143" s="2" t="s">
        <v>3610</v>
      </c>
      <c r="D1143" s="2" t="s">
        <v>1026</v>
      </c>
      <c r="E1143" s="2">
        <v>2.597</v>
      </c>
      <c r="F1143" s="2">
        <v>1.38</v>
      </c>
      <c r="G1143" s="2">
        <v>0.32844672081794002</v>
      </c>
      <c r="H1143" s="2">
        <v>0.65333283338023795</v>
      </c>
    </row>
    <row r="1144" spans="2:8" x14ac:dyDescent="0.25">
      <c r="B1144" s="39" t="s">
        <v>1015</v>
      </c>
      <c r="C1144" s="2" t="s">
        <v>3611</v>
      </c>
      <c r="D1144" s="2" t="s">
        <v>1016</v>
      </c>
      <c r="E1144" s="2">
        <v>2.621</v>
      </c>
      <c r="F1144" s="2">
        <v>1.39</v>
      </c>
      <c r="G1144" s="2">
        <v>0.323036156727948</v>
      </c>
      <c r="H1144" s="2">
        <v>0.64639088954734403</v>
      </c>
    </row>
    <row r="1145" spans="2:8" x14ac:dyDescent="0.25">
      <c r="B1145" s="39" t="s">
        <v>1017</v>
      </c>
      <c r="C1145" s="2" t="s">
        <v>1017</v>
      </c>
      <c r="D1145" s="2" t="s">
        <v>1018</v>
      </c>
      <c r="E1145" s="2">
        <v>2.6179999999999999</v>
      </c>
      <c r="F1145" s="2">
        <v>1.39</v>
      </c>
      <c r="G1145" s="2">
        <v>0.32371111600290198</v>
      </c>
      <c r="H1145" s="2">
        <v>0.64710330479792</v>
      </c>
    </row>
    <row r="1146" spans="2:8" x14ac:dyDescent="0.25">
      <c r="B1146" s="39" t="s">
        <v>1007</v>
      </c>
      <c r="C1146" s="2" t="s">
        <v>3612</v>
      </c>
      <c r="D1146" s="2" t="s">
        <v>1008</v>
      </c>
      <c r="E1146" s="2">
        <v>2.6469999999999998</v>
      </c>
      <c r="F1146" s="2">
        <v>1.4</v>
      </c>
      <c r="G1146" s="2">
        <v>0.31706687195099198</v>
      </c>
      <c r="H1146" s="2">
        <v>0.63949173279181204</v>
      </c>
    </row>
    <row r="1147" spans="2:8" x14ac:dyDescent="0.25">
      <c r="B1147" s="39" t="s">
        <v>1009</v>
      </c>
      <c r="C1147" s="2" t="s">
        <v>3613</v>
      </c>
      <c r="D1147" s="2" t="s">
        <v>1010</v>
      </c>
      <c r="E1147" s="2">
        <v>2.641</v>
      </c>
      <c r="F1147" s="2">
        <v>1.4</v>
      </c>
      <c r="G1147" s="2">
        <v>0.31840359076317498</v>
      </c>
      <c r="H1147" s="2">
        <v>0.639913927887653</v>
      </c>
    </row>
    <row r="1148" spans="2:8" x14ac:dyDescent="0.25">
      <c r="B1148" s="39" t="s">
        <v>999</v>
      </c>
      <c r="C1148" s="2" t="s">
        <v>999</v>
      </c>
      <c r="D1148" s="2" t="s">
        <v>1000</v>
      </c>
      <c r="E1148" s="2">
        <v>2.6749999999999998</v>
      </c>
      <c r="F1148" s="2">
        <v>1.42</v>
      </c>
      <c r="G1148" s="2">
        <v>0.31099408449497301</v>
      </c>
      <c r="H1148" s="2">
        <v>0.63170705610045597</v>
      </c>
    </row>
    <row r="1149" spans="2:8" x14ac:dyDescent="0.25">
      <c r="B1149" s="39" t="s">
        <v>1001</v>
      </c>
      <c r="C1149" s="2" t="s">
        <v>3614</v>
      </c>
      <c r="D1149" s="2" t="s">
        <v>1002</v>
      </c>
      <c r="E1149" s="2">
        <v>2.6749999999999998</v>
      </c>
      <c r="F1149" s="2">
        <v>1.42</v>
      </c>
      <c r="G1149" s="2">
        <v>0.31102777183063401</v>
      </c>
      <c r="H1149" s="2">
        <v>0.63170705610045597</v>
      </c>
    </row>
    <row r="1150" spans="2:8" x14ac:dyDescent="0.25">
      <c r="B1150" s="39" t="s">
        <v>987</v>
      </c>
      <c r="C1150" s="2" t="s">
        <v>987</v>
      </c>
      <c r="D1150" s="2" t="s">
        <v>988</v>
      </c>
      <c r="E1150" s="2">
        <v>2.698</v>
      </c>
      <c r="F1150" s="2">
        <v>1.43</v>
      </c>
      <c r="G1150" s="2">
        <v>0.30596410467075402</v>
      </c>
      <c r="H1150" s="2">
        <v>0.62643912046110894</v>
      </c>
    </row>
    <row r="1151" spans="2:8" x14ac:dyDescent="0.25">
      <c r="B1151" s="39" t="s">
        <v>989</v>
      </c>
      <c r="C1151" s="2" t="s">
        <v>3615</v>
      </c>
      <c r="D1151" s="2" t="s">
        <v>990</v>
      </c>
      <c r="E1151" s="2">
        <v>2.6949999999999998</v>
      </c>
      <c r="F1151" s="2">
        <v>1.43</v>
      </c>
      <c r="G1151" s="2">
        <v>0.30677182205314601</v>
      </c>
      <c r="H1151" s="2">
        <v>0.626967692190048</v>
      </c>
    </row>
    <row r="1152" spans="2:8" x14ac:dyDescent="0.25">
      <c r="B1152" s="39" t="s">
        <v>991</v>
      </c>
      <c r="C1152" s="2" t="s">
        <v>3616</v>
      </c>
      <c r="D1152" s="2" t="s">
        <v>992</v>
      </c>
      <c r="E1152" s="2">
        <v>2.694</v>
      </c>
      <c r="F1152" s="2">
        <v>1.43</v>
      </c>
      <c r="G1152" s="2">
        <v>0.30684027518221701</v>
      </c>
      <c r="H1152" s="2">
        <v>0.626967692190048</v>
      </c>
    </row>
    <row r="1153" spans="2:8" x14ac:dyDescent="0.25">
      <c r="B1153" s="39" t="s">
        <v>995</v>
      </c>
      <c r="C1153" s="2" t="s">
        <v>3617</v>
      </c>
      <c r="D1153" s="2" t="s">
        <v>996</v>
      </c>
      <c r="E1153" s="2">
        <v>2.6859999999999999</v>
      </c>
      <c r="F1153" s="2">
        <v>1.43</v>
      </c>
      <c r="G1153" s="2">
        <v>0.30853881959450902</v>
      </c>
      <c r="H1153" s="2">
        <v>0.62853942264785001</v>
      </c>
    </row>
    <row r="1154" spans="2:8" x14ac:dyDescent="0.25">
      <c r="B1154" s="39" t="s">
        <v>979</v>
      </c>
      <c r="C1154" s="2" t="s">
        <v>3618</v>
      </c>
      <c r="D1154" s="2" t="s">
        <v>980</v>
      </c>
      <c r="E1154" s="2">
        <v>2.7149999999999999</v>
      </c>
      <c r="F1154" s="2">
        <v>1.44</v>
      </c>
      <c r="G1154" s="2">
        <v>0.302503255289162</v>
      </c>
      <c r="H1154" s="2">
        <v>0.62312599490528897</v>
      </c>
    </row>
    <row r="1155" spans="2:8" x14ac:dyDescent="0.25">
      <c r="B1155" s="39" t="s">
        <v>985</v>
      </c>
      <c r="C1155" s="2" t="s">
        <v>985</v>
      </c>
      <c r="D1155" s="2" t="s">
        <v>986</v>
      </c>
      <c r="E1155" s="2">
        <v>2.7050000000000001</v>
      </c>
      <c r="F1155" s="2">
        <v>1.44</v>
      </c>
      <c r="G1155" s="2">
        <v>0.30458979463859598</v>
      </c>
      <c r="H1155" s="2">
        <v>0.62425524577950697</v>
      </c>
    </row>
    <row r="1156" spans="2:8" x14ac:dyDescent="0.25">
      <c r="B1156" s="39" t="s">
        <v>983</v>
      </c>
      <c r="C1156" s="2" t="s">
        <v>3619</v>
      </c>
      <c r="D1156" s="2" t="s">
        <v>984</v>
      </c>
      <c r="E1156" s="2">
        <v>2.706</v>
      </c>
      <c r="F1156" s="2">
        <v>1.44</v>
      </c>
      <c r="G1156" s="2">
        <v>0.30440586355931198</v>
      </c>
      <c r="H1156" s="2">
        <v>0.62425524577950697</v>
      </c>
    </row>
    <row r="1157" spans="2:8" x14ac:dyDescent="0.25">
      <c r="B1157" s="39" t="s">
        <v>967</v>
      </c>
      <c r="C1157" s="2" t="s">
        <v>3620</v>
      </c>
      <c r="D1157" s="2" t="s">
        <v>968</v>
      </c>
      <c r="E1157" s="2">
        <v>2.7410000000000001</v>
      </c>
      <c r="F1157" s="2">
        <v>1.45</v>
      </c>
      <c r="G1157" s="2">
        <v>0.29710810347938699</v>
      </c>
      <c r="H1157" s="2">
        <v>0.61639298768883</v>
      </c>
    </row>
    <row r="1158" spans="2:8" x14ac:dyDescent="0.25">
      <c r="B1158" s="39" t="s">
        <v>971</v>
      </c>
      <c r="C1158" s="2" t="s">
        <v>3621</v>
      </c>
      <c r="D1158" s="2" t="s">
        <v>972</v>
      </c>
      <c r="E1158" s="2">
        <v>2.73</v>
      </c>
      <c r="F1158" s="2">
        <v>1.45</v>
      </c>
      <c r="G1158" s="2">
        <v>0.29939099955684501</v>
      </c>
      <c r="H1158" s="2">
        <v>0.61935872506062495</v>
      </c>
    </row>
    <row r="1159" spans="2:8" x14ac:dyDescent="0.25">
      <c r="B1159" s="39" t="s">
        <v>975</v>
      </c>
      <c r="C1159" s="2" t="s">
        <v>3622</v>
      </c>
      <c r="D1159" s="2" t="s">
        <v>976</v>
      </c>
      <c r="E1159" s="2">
        <v>2.726</v>
      </c>
      <c r="F1159" s="2">
        <v>1.45</v>
      </c>
      <c r="G1159" s="2">
        <v>0.30021533838443898</v>
      </c>
      <c r="H1159" s="2">
        <v>0.62030236413648399</v>
      </c>
    </row>
    <row r="1160" spans="2:8" x14ac:dyDescent="0.25">
      <c r="B1160" s="39" t="s">
        <v>955</v>
      </c>
      <c r="C1160" s="2" t="s">
        <v>3623</v>
      </c>
      <c r="D1160" s="2" t="s">
        <v>956</v>
      </c>
      <c r="E1160" s="2">
        <v>2.7719999999999998</v>
      </c>
      <c r="F1160" s="2">
        <v>1.47</v>
      </c>
      <c r="G1160" s="2">
        <v>0.29072198954149198</v>
      </c>
      <c r="H1160" s="2">
        <v>0.60686719833301195</v>
      </c>
    </row>
    <row r="1161" spans="2:8" x14ac:dyDescent="0.25">
      <c r="B1161" s="39" t="s">
        <v>959</v>
      </c>
      <c r="C1161" s="2" t="s">
        <v>3624</v>
      </c>
      <c r="D1161" s="2" t="s">
        <v>960</v>
      </c>
      <c r="E1161" s="2">
        <v>2.7629999999999999</v>
      </c>
      <c r="F1161" s="2">
        <v>1.47</v>
      </c>
      <c r="G1161" s="2">
        <v>0.29263234600232801</v>
      </c>
      <c r="H1161" s="2">
        <v>0.60921158045336299</v>
      </c>
    </row>
    <row r="1162" spans="2:8" x14ac:dyDescent="0.25">
      <c r="B1162" s="39" t="s">
        <v>961</v>
      </c>
      <c r="C1162" s="2" t="s">
        <v>3625</v>
      </c>
      <c r="D1162" s="2" t="s">
        <v>962</v>
      </c>
      <c r="E1162" s="2">
        <v>2.762</v>
      </c>
      <c r="F1162" s="2">
        <v>1.47</v>
      </c>
      <c r="G1162" s="2">
        <v>0.29274583092263601</v>
      </c>
      <c r="H1162" s="2">
        <v>0.60921158045336299</v>
      </c>
    </row>
    <row r="1163" spans="2:8" x14ac:dyDescent="0.25">
      <c r="B1163" s="39" t="s">
        <v>947</v>
      </c>
      <c r="C1163" s="2" t="s">
        <v>3626</v>
      </c>
      <c r="D1163" s="2" t="s">
        <v>948</v>
      </c>
      <c r="E1163" s="2">
        <v>2.7789999999999999</v>
      </c>
      <c r="F1163" s="2">
        <v>1.47</v>
      </c>
      <c r="G1163" s="2">
        <v>0.28940523909028398</v>
      </c>
      <c r="H1163" s="2">
        <v>0.60661490714275401</v>
      </c>
    </row>
    <row r="1164" spans="2:8" x14ac:dyDescent="0.25">
      <c r="B1164" s="39" t="s">
        <v>933</v>
      </c>
      <c r="C1164" s="2" t="s">
        <v>3627</v>
      </c>
      <c r="D1164" s="2" t="s">
        <v>934</v>
      </c>
      <c r="E1164" s="2">
        <v>2.7970000000000002</v>
      </c>
      <c r="F1164" s="2">
        <v>1.48</v>
      </c>
      <c r="G1164" s="2">
        <v>0.28588302329450499</v>
      </c>
      <c r="H1164" s="2">
        <v>0.60359693471857601</v>
      </c>
    </row>
    <row r="1165" spans="2:8" x14ac:dyDescent="0.25">
      <c r="B1165" s="39" t="s">
        <v>935</v>
      </c>
      <c r="C1165" s="2" t="s">
        <v>3628</v>
      </c>
      <c r="D1165" s="2" t="s">
        <v>936</v>
      </c>
      <c r="E1165" s="2">
        <v>2.794</v>
      </c>
      <c r="F1165" s="2">
        <v>1.48</v>
      </c>
      <c r="G1165" s="2">
        <v>0.28636747031821203</v>
      </c>
      <c r="H1165" s="2">
        <v>0.60399126535930503</v>
      </c>
    </row>
    <row r="1166" spans="2:8" x14ac:dyDescent="0.25">
      <c r="B1166" s="39" t="s">
        <v>941</v>
      </c>
      <c r="C1166" s="2" t="s">
        <v>3629</v>
      </c>
      <c r="D1166" s="2" t="s">
        <v>942</v>
      </c>
      <c r="E1166" s="2">
        <v>2.7839999999999998</v>
      </c>
      <c r="F1166" s="2">
        <v>1.48</v>
      </c>
      <c r="G1166" s="2">
        <v>0.288507193359759</v>
      </c>
      <c r="H1166" s="2">
        <v>0.60641514994072498</v>
      </c>
    </row>
    <row r="1167" spans="2:8" x14ac:dyDescent="0.25">
      <c r="B1167" s="39" t="s">
        <v>929</v>
      </c>
      <c r="C1167" s="2" t="s">
        <v>3630</v>
      </c>
      <c r="D1167" s="2" t="s">
        <v>930</v>
      </c>
      <c r="E1167" s="2">
        <v>2.8069999999999999</v>
      </c>
      <c r="F1167" s="2">
        <v>1.49</v>
      </c>
      <c r="G1167" s="2">
        <v>0.28385433243991298</v>
      </c>
      <c r="H1167" s="2">
        <v>0.60070315243156203</v>
      </c>
    </row>
    <row r="1168" spans="2:8" x14ac:dyDescent="0.25">
      <c r="B1168" s="39" t="s">
        <v>931</v>
      </c>
      <c r="C1168" s="2" t="s">
        <v>3631</v>
      </c>
      <c r="D1168" s="2" t="s">
        <v>932</v>
      </c>
      <c r="E1168" s="2">
        <v>2.8069999999999999</v>
      </c>
      <c r="F1168" s="2">
        <v>1.49</v>
      </c>
      <c r="G1168" s="2">
        <v>0.28392031699451298</v>
      </c>
      <c r="H1168" s="2">
        <v>0.60070315243156203</v>
      </c>
    </row>
    <row r="1169" spans="2:8" x14ac:dyDescent="0.25">
      <c r="B1169" s="39" t="s">
        <v>919</v>
      </c>
      <c r="C1169" s="2" t="s">
        <v>919</v>
      </c>
      <c r="D1169" s="2" t="s">
        <v>920</v>
      </c>
      <c r="E1169" s="2">
        <v>2.8330000000000002</v>
      </c>
      <c r="F1169" s="2">
        <v>1.5</v>
      </c>
      <c r="G1169" s="2">
        <v>0.278988476072493</v>
      </c>
      <c r="H1169" s="2">
        <v>0.59460884238559597</v>
      </c>
    </row>
    <row r="1170" spans="2:8" x14ac:dyDescent="0.25">
      <c r="B1170" s="39" t="s">
        <v>921</v>
      </c>
      <c r="C1170" s="2" t="s">
        <v>3632</v>
      </c>
      <c r="D1170" s="2" t="s">
        <v>922</v>
      </c>
      <c r="E1170" s="2">
        <v>2.819</v>
      </c>
      <c r="F1170" s="2">
        <v>1.5</v>
      </c>
      <c r="G1170" s="2">
        <v>0.28149920546628698</v>
      </c>
      <c r="H1170" s="2">
        <v>0.598119667095945</v>
      </c>
    </row>
    <row r="1171" spans="2:8" x14ac:dyDescent="0.25">
      <c r="B1171" s="39" t="s">
        <v>923</v>
      </c>
      <c r="C1171" s="2" t="s">
        <v>3633</v>
      </c>
      <c r="D1171" s="2" t="s">
        <v>924</v>
      </c>
      <c r="E1171" s="2">
        <v>2.819</v>
      </c>
      <c r="F1171" s="2">
        <v>1.5</v>
      </c>
      <c r="G1171" s="2">
        <v>0.28152009959419799</v>
      </c>
      <c r="H1171" s="2">
        <v>0.598119667095945</v>
      </c>
    </row>
    <row r="1172" spans="2:8" x14ac:dyDescent="0.25">
      <c r="B1172" s="39" t="s">
        <v>905</v>
      </c>
      <c r="C1172" s="2" t="s">
        <v>3634</v>
      </c>
      <c r="D1172" s="2" t="s">
        <v>906</v>
      </c>
      <c r="E1172" s="2">
        <v>2.8530000000000002</v>
      </c>
      <c r="F1172" s="2">
        <v>1.51</v>
      </c>
      <c r="G1172" s="2">
        <v>0.275116405189756</v>
      </c>
      <c r="H1172" s="2">
        <v>0.59069966786244898</v>
      </c>
    </row>
    <row r="1173" spans="2:8" x14ac:dyDescent="0.25">
      <c r="B1173" s="39" t="s">
        <v>907</v>
      </c>
      <c r="C1173" s="2" t="s">
        <v>3635</v>
      </c>
      <c r="D1173" s="2" t="s">
        <v>908</v>
      </c>
      <c r="E1173" s="2">
        <v>2.8490000000000002</v>
      </c>
      <c r="F1173" s="2">
        <v>1.51</v>
      </c>
      <c r="G1173" s="2">
        <v>0.27586334992243799</v>
      </c>
      <c r="H1173" s="2">
        <v>0.59114254436103997</v>
      </c>
    </row>
    <row r="1174" spans="2:8" x14ac:dyDescent="0.25">
      <c r="B1174" s="39" t="s">
        <v>909</v>
      </c>
      <c r="C1174" s="2" t="s">
        <v>3636</v>
      </c>
      <c r="D1174" s="2" t="s">
        <v>910</v>
      </c>
      <c r="E1174" s="2">
        <v>2.847</v>
      </c>
      <c r="F1174" s="2">
        <v>1.51</v>
      </c>
      <c r="G1174" s="2">
        <v>0.27626924319625201</v>
      </c>
      <c r="H1174" s="2">
        <v>0.59114254436103997</v>
      </c>
    </row>
    <row r="1175" spans="2:8" x14ac:dyDescent="0.25">
      <c r="B1175" s="39" t="s">
        <v>917</v>
      </c>
      <c r="C1175" s="2" t="s">
        <v>3637</v>
      </c>
      <c r="D1175" s="2" t="s">
        <v>918</v>
      </c>
      <c r="E1175" s="2">
        <v>2.839</v>
      </c>
      <c r="F1175" s="2">
        <v>1.51</v>
      </c>
      <c r="G1175" s="2">
        <v>0.27778579060120501</v>
      </c>
      <c r="H1175" s="2">
        <v>0.59266810634053202</v>
      </c>
    </row>
    <row r="1176" spans="2:8" x14ac:dyDescent="0.25">
      <c r="B1176" s="39" t="s">
        <v>899</v>
      </c>
      <c r="C1176" s="2" t="s">
        <v>899</v>
      </c>
      <c r="D1176" s="2" t="s">
        <v>900</v>
      </c>
      <c r="E1176" s="2">
        <v>2.8639999999999999</v>
      </c>
      <c r="F1176" s="2">
        <v>1.52</v>
      </c>
      <c r="G1176" s="2">
        <v>0.27304419615856901</v>
      </c>
      <c r="H1176" s="2">
        <v>0.58811748832880795</v>
      </c>
    </row>
    <row r="1177" spans="2:8" x14ac:dyDescent="0.25">
      <c r="B1177" s="39" t="s">
        <v>893</v>
      </c>
      <c r="C1177" s="2" t="s">
        <v>893</v>
      </c>
      <c r="D1177" s="2" t="s">
        <v>894</v>
      </c>
      <c r="E1177" s="2">
        <v>2.887</v>
      </c>
      <c r="F1177" s="2">
        <v>1.53</v>
      </c>
      <c r="G1177" s="2">
        <v>0.26893588434931798</v>
      </c>
      <c r="H1177" s="2">
        <v>0.58235956173400805</v>
      </c>
    </row>
    <row r="1178" spans="2:8" x14ac:dyDescent="0.25">
      <c r="B1178" s="39" t="s">
        <v>895</v>
      </c>
      <c r="C1178" s="2" t="s">
        <v>895</v>
      </c>
      <c r="D1178" s="2" t="s">
        <v>896</v>
      </c>
      <c r="E1178" s="2">
        <v>2.8809999999999998</v>
      </c>
      <c r="F1178" s="2">
        <v>1.53</v>
      </c>
      <c r="G1178" s="2">
        <v>0.269980938464014</v>
      </c>
      <c r="H1178" s="2">
        <v>0.58399927947066499</v>
      </c>
    </row>
    <row r="1179" spans="2:8" x14ac:dyDescent="0.25">
      <c r="B1179" s="39" t="s">
        <v>889</v>
      </c>
      <c r="C1179" s="2" t="s">
        <v>3638</v>
      </c>
      <c r="D1179" s="2" t="s">
        <v>890</v>
      </c>
      <c r="E1179" s="2">
        <v>2.9089999999999998</v>
      </c>
      <c r="F1179" s="2">
        <v>1.54</v>
      </c>
      <c r="G1179" s="2">
        <v>0.26492608294577502</v>
      </c>
      <c r="H1179" s="2">
        <v>0.57613614394102597</v>
      </c>
    </row>
    <row r="1180" spans="2:8" x14ac:dyDescent="0.25">
      <c r="B1180" s="39" t="s">
        <v>887</v>
      </c>
      <c r="C1180" s="2" t="s">
        <v>3639</v>
      </c>
      <c r="D1180" s="2" t="s">
        <v>888</v>
      </c>
      <c r="E1180" s="2">
        <v>2.9129999999999998</v>
      </c>
      <c r="F1180" s="2">
        <v>1.54</v>
      </c>
      <c r="G1180" s="2">
        <v>0.26417588831495498</v>
      </c>
      <c r="H1180" s="2">
        <v>0.57512111308051905</v>
      </c>
    </row>
    <row r="1181" spans="2:8" x14ac:dyDescent="0.25">
      <c r="B1181" s="39" t="s">
        <v>877</v>
      </c>
      <c r="C1181" s="2" t="s">
        <v>3640</v>
      </c>
      <c r="D1181" s="2" t="s">
        <v>878</v>
      </c>
      <c r="E1181" s="2">
        <v>2.9380000000000002</v>
      </c>
      <c r="F1181" s="2">
        <v>1.55</v>
      </c>
      <c r="G1181" s="2">
        <v>0.25978745492779998</v>
      </c>
      <c r="H1181" s="2">
        <v>0.57046401087500698</v>
      </c>
    </row>
    <row r="1182" spans="2:8" x14ac:dyDescent="0.25">
      <c r="B1182" s="39" t="s">
        <v>879</v>
      </c>
      <c r="C1182" s="2" t="s">
        <v>3641</v>
      </c>
      <c r="D1182" s="2" t="s">
        <v>880</v>
      </c>
      <c r="E1182" s="2">
        <v>2.93</v>
      </c>
      <c r="F1182" s="2">
        <v>1.55</v>
      </c>
      <c r="G1182" s="2">
        <v>0.26109323660967498</v>
      </c>
      <c r="H1182" s="2">
        <v>0.57238286788016901</v>
      </c>
    </row>
    <row r="1183" spans="2:8" x14ac:dyDescent="0.25">
      <c r="B1183" s="39" t="s">
        <v>881</v>
      </c>
      <c r="C1183" s="2" t="s">
        <v>881</v>
      </c>
      <c r="D1183" s="2" t="s">
        <v>882</v>
      </c>
      <c r="E1183" s="2">
        <v>2.927</v>
      </c>
      <c r="F1183" s="2">
        <v>1.55</v>
      </c>
      <c r="G1183" s="2">
        <v>0.261740030246637</v>
      </c>
      <c r="H1183" s="2">
        <v>0.57238286788016901</v>
      </c>
    </row>
    <row r="1184" spans="2:8" x14ac:dyDescent="0.25">
      <c r="B1184" s="39" t="s">
        <v>883</v>
      </c>
      <c r="C1184" s="2" t="s">
        <v>3642</v>
      </c>
      <c r="D1184" s="2" t="s">
        <v>884</v>
      </c>
      <c r="E1184" s="2">
        <v>2.927</v>
      </c>
      <c r="F1184" s="2">
        <v>1.55</v>
      </c>
      <c r="G1184" s="2">
        <v>0.26178970004573499</v>
      </c>
      <c r="H1184" s="2">
        <v>0.57238286788016901</v>
      </c>
    </row>
    <row r="1185" spans="2:8" x14ac:dyDescent="0.25">
      <c r="B1185" s="39" t="s">
        <v>867</v>
      </c>
      <c r="C1185" s="2" t="s">
        <v>3643</v>
      </c>
      <c r="D1185" s="2" t="s">
        <v>868</v>
      </c>
      <c r="E1185" s="2">
        <v>2.95</v>
      </c>
      <c r="F1185" s="2">
        <v>1.56</v>
      </c>
      <c r="G1185" s="2">
        <v>0.257612927252167</v>
      </c>
      <c r="H1185" s="2">
        <v>0.56876673492344598</v>
      </c>
    </row>
    <row r="1186" spans="2:8" x14ac:dyDescent="0.25">
      <c r="B1186" s="39" t="s">
        <v>871</v>
      </c>
      <c r="C1186" s="2" t="s">
        <v>871</v>
      </c>
      <c r="D1186" s="2" t="s">
        <v>872</v>
      </c>
      <c r="E1186" s="2">
        <v>2.944</v>
      </c>
      <c r="F1186" s="2">
        <v>1.56</v>
      </c>
      <c r="G1186" s="2">
        <v>0.25868489461287902</v>
      </c>
      <c r="H1186" s="2">
        <v>0.56942897808745996</v>
      </c>
    </row>
    <row r="1187" spans="2:8" x14ac:dyDescent="0.25">
      <c r="B1187" s="39" t="s">
        <v>875</v>
      </c>
      <c r="C1187" s="2" t="s">
        <v>875</v>
      </c>
      <c r="D1187" s="2" t="s">
        <v>876</v>
      </c>
      <c r="E1187" s="2">
        <v>2.9390000000000001</v>
      </c>
      <c r="F1187" s="2">
        <v>1.56</v>
      </c>
      <c r="G1187" s="2">
        <v>0.25962262857255802</v>
      </c>
      <c r="H1187" s="2">
        <v>0.57046401087500698</v>
      </c>
    </row>
    <row r="1188" spans="2:8" x14ac:dyDescent="0.25">
      <c r="B1188" s="39" t="s">
        <v>857</v>
      </c>
      <c r="C1188" s="2" t="s">
        <v>3644</v>
      </c>
      <c r="D1188" s="2" t="s">
        <v>858</v>
      </c>
      <c r="E1188" s="2">
        <v>2.9750000000000001</v>
      </c>
      <c r="F1188" s="2">
        <v>1.57</v>
      </c>
      <c r="G1188" s="2">
        <v>0.25337372142124298</v>
      </c>
      <c r="H1188" s="2">
        <v>0.56196540164860398</v>
      </c>
    </row>
    <row r="1189" spans="2:8" x14ac:dyDescent="0.25">
      <c r="B1189" s="39" t="s">
        <v>865</v>
      </c>
      <c r="C1189" s="2" t="s">
        <v>3645</v>
      </c>
      <c r="D1189" s="2" t="s">
        <v>866</v>
      </c>
      <c r="E1189" s="2">
        <v>2.96</v>
      </c>
      <c r="F1189" s="2">
        <v>1.57</v>
      </c>
      <c r="G1189" s="2">
        <v>0.256017278149476</v>
      </c>
      <c r="H1189" s="2">
        <v>0.56585953961360302</v>
      </c>
    </row>
    <row r="1190" spans="2:8" x14ac:dyDescent="0.25">
      <c r="B1190" s="39" t="s">
        <v>845</v>
      </c>
      <c r="C1190" s="2" t="s">
        <v>3646</v>
      </c>
      <c r="D1190" s="2" t="s">
        <v>846</v>
      </c>
      <c r="E1190" s="2">
        <v>2.9990000000000001</v>
      </c>
      <c r="F1190" s="2">
        <v>1.58</v>
      </c>
      <c r="G1190" s="2">
        <v>0.24942183741594201</v>
      </c>
      <c r="H1190" s="2">
        <v>0.55735342303628399</v>
      </c>
    </row>
    <row r="1191" spans="2:8" x14ac:dyDescent="0.25">
      <c r="B1191" s="39" t="s">
        <v>849</v>
      </c>
      <c r="C1191" s="2" t="s">
        <v>849</v>
      </c>
      <c r="D1191" s="2" t="s">
        <v>850</v>
      </c>
      <c r="E1191" s="2">
        <v>2.9910000000000001</v>
      </c>
      <c r="F1191" s="2">
        <v>1.58</v>
      </c>
      <c r="G1191" s="2">
        <v>0.25071359560187201</v>
      </c>
      <c r="H1191" s="2">
        <v>0.55833382915446295</v>
      </c>
    </row>
    <row r="1192" spans="2:8" x14ac:dyDescent="0.25">
      <c r="B1192" s="39" t="s">
        <v>853</v>
      </c>
      <c r="C1192" s="2" t="s">
        <v>3647</v>
      </c>
      <c r="D1192" s="2" t="s">
        <v>854</v>
      </c>
      <c r="E1192" s="2">
        <v>2.988</v>
      </c>
      <c r="F1192" s="2">
        <v>1.58</v>
      </c>
      <c r="G1192" s="2">
        <v>0.25120561215003001</v>
      </c>
      <c r="H1192" s="2">
        <v>0.55833382915446295</v>
      </c>
    </row>
    <row r="1193" spans="2:8" x14ac:dyDescent="0.25">
      <c r="B1193" s="39" t="s">
        <v>839</v>
      </c>
      <c r="C1193" s="2" t="s">
        <v>839</v>
      </c>
      <c r="D1193" s="2" t="s">
        <v>840</v>
      </c>
      <c r="E1193" s="2">
        <v>3.0070000000000001</v>
      </c>
      <c r="F1193" s="2">
        <v>1.59</v>
      </c>
      <c r="G1193" s="2">
        <v>0.24799276949601501</v>
      </c>
      <c r="H1193" s="2">
        <v>0.55661208994182998</v>
      </c>
    </row>
    <row r="1194" spans="2:8" x14ac:dyDescent="0.25">
      <c r="B1194" s="39" t="s">
        <v>827</v>
      </c>
      <c r="C1194" s="2" t="s">
        <v>827</v>
      </c>
      <c r="D1194" s="2" t="s">
        <v>828</v>
      </c>
      <c r="E1194" s="2">
        <v>3.0379999999999998</v>
      </c>
      <c r="F1194" s="2">
        <v>1.6</v>
      </c>
      <c r="G1194" s="2">
        <v>0.24301970850340901</v>
      </c>
      <c r="H1194" s="2">
        <v>0.55036049939652099</v>
      </c>
    </row>
    <row r="1195" spans="2:8" x14ac:dyDescent="0.25">
      <c r="B1195" s="39" t="s">
        <v>829</v>
      </c>
      <c r="C1195" s="2" t="s">
        <v>3648</v>
      </c>
      <c r="D1195" s="2" t="s">
        <v>830</v>
      </c>
      <c r="E1195" s="2">
        <v>3.0369999999999999</v>
      </c>
      <c r="F1195" s="2">
        <v>1.6</v>
      </c>
      <c r="G1195" s="2">
        <v>0.24317096320463599</v>
      </c>
      <c r="H1195" s="2">
        <v>0.55036049939652099</v>
      </c>
    </row>
    <row r="1196" spans="2:8" x14ac:dyDescent="0.25">
      <c r="B1196" s="39" t="s">
        <v>831</v>
      </c>
      <c r="C1196" s="2" t="s">
        <v>3649</v>
      </c>
      <c r="D1196" s="2" t="s">
        <v>832</v>
      </c>
      <c r="E1196" s="2">
        <v>3.036</v>
      </c>
      <c r="F1196" s="2">
        <v>1.6</v>
      </c>
      <c r="G1196" s="2">
        <v>0.24330870771743701</v>
      </c>
      <c r="H1196" s="2">
        <v>0.55036049939652099</v>
      </c>
    </row>
    <row r="1197" spans="2:8" x14ac:dyDescent="0.25">
      <c r="B1197" s="39" t="s">
        <v>823</v>
      </c>
      <c r="C1197" s="2" t="s">
        <v>3650</v>
      </c>
      <c r="D1197" s="2" t="s">
        <v>824</v>
      </c>
      <c r="E1197" s="2">
        <v>3.0529999999999999</v>
      </c>
      <c r="F1197" s="2">
        <v>1.61</v>
      </c>
      <c r="G1197" s="2">
        <v>0.24055250848771201</v>
      </c>
      <c r="H1197" s="2">
        <v>0.547790168037673</v>
      </c>
    </row>
    <row r="1198" spans="2:8" x14ac:dyDescent="0.25">
      <c r="B1198" s="39" t="s">
        <v>821</v>
      </c>
      <c r="C1198" s="2" t="s">
        <v>3651</v>
      </c>
      <c r="D1198" s="2" t="s">
        <v>822</v>
      </c>
      <c r="E1198" s="2">
        <v>3.0539999999999998</v>
      </c>
      <c r="F1198" s="2">
        <v>1.61</v>
      </c>
      <c r="G1198" s="2">
        <v>0.240490470297128</v>
      </c>
      <c r="H1198" s="2">
        <v>0.547790168037673</v>
      </c>
    </row>
    <row r="1199" spans="2:8" x14ac:dyDescent="0.25">
      <c r="B1199" s="39" t="s">
        <v>807</v>
      </c>
      <c r="C1199" s="2" t="s">
        <v>3652</v>
      </c>
      <c r="D1199" s="2" t="s">
        <v>808</v>
      </c>
      <c r="E1199" s="2">
        <v>3.0830000000000002</v>
      </c>
      <c r="F1199" s="2">
        <v>1.62</v>
      </c>
      <c r="G1199" s="2">
        <v>0.235935479092691</v>
      </c>
      <c r="H1199" s="2">
        <v>0.54225792913152004</v>
      </c>
    </row>
    <row r="1200" spans="2:8" x14ac:dyDescent="0.25">
      <c r="B1200" s="39" t="s">
        <v>811</v>
      </c>
      <c r="C1200" s="2" t="s">
        <v>3653</v>
      </c>
      <c r="D1200" s="2" t="s">
        <v>812</v>
      </c>
      <c r="E1200" s="2">
        <v>3.077</v>
      </c>
      <c r="F1200" s="2">
        <v>1.62</v>
      </c>
      <c r="G1200" s="2">
        <v>0.23673816055739</v>
      </c>
      <c r="H1200" s="2">
        <v>0.54337299521600002</v>
      </c>
    </row>
    <row r="1201" spans="2:8" x14ac:dyDescent="0.25">
      <c r="B1201" s="39" t="s">
        <v>815</v>
      </c>
      <c r="C1201" s="2" t="s">
        <v>3654</v>
      </c>
      <c r="D1201" s="2" t="s">
        <v>816</v>
      </c>
      <c r="E1201" s="2">
        <v>3.0680000000000001</v>
      </c>
      <c r="F1201" s="2">
        <v>1.62</v>
      </c>
      <c r="G1201" s="2">
        <v>0.23828018139062901</v>
      </c>
      <c r="H1201" s="2">
        <v>0.54505581528503799</v>
      </c>
    </row>
    <row r="1202" spans="2:8" x14ac:dyDescent="0.25">
      <c r="B1202" s="39" t="s">
        <v>817</v>
      </c>
      <c r="C1202" s="2" t="s">
        <v>3655</v>
      </c>
      <c r="D1202" s="2" t="s">
        <v>818</v>
      </c>
      <c r="E1202" s="2">
        <v>3.0670000000000002</v>
      </c>
      <c r="F1202" s="2">
        <v>1.62</v>
      </c>
      <c r="G1202" s="2">
        <v>0.23842659343839401</v>
      </c>
      <c r="H1202" s="2">
        <v>0.54505581528503799</v>
      </c>
    </row>
    <row r="1203" spans="2:8" x14ac:dyDescent="0.25">
      <c r="B1203" s="39" t="s">
        <v>819</v>
      </c>
      <c r="C1203" s="2" t="s">
        <v>819</v>
      </c>
      <c r="D1203" s="2" t="s">
        <v>820</v>
      </c>
      <c r="E1203" s="2">
        <v>3.0659999999999998</v>
      </c>
      <c r="F1203" s="2">
        <v>1.62</v>
      </c>
      <c r="G1203" s="2">
        <v>0.238545866916271</v>
      </c>
      <c r="H1203" s="2">
        <v>0.54505581528503799</v>
      </c>
    </row>
    <row r="1204" spans="2:8" x14ac:dyDescent="0.25">
      <c r="B1204" s="39" t="s">
        <v>803</v>
      </c>
      <c r="C1204" s="2" t="s">
        <v>3656</v>
      </c>
      <c r="D1204" s="2" t="s">
        <v>804</v>
      </c>
      <c r="E1204" s="2">
        <v>3.097</v>
      </c>
      <c r="F1204" s="2">
        <v>1.63</v>
      </c>
      <c r="G1204" s="2">
        <v>0.23372200521192499</v>
      </c>
      <c r="H1204" s="2">
        <v>0.53950164798065503</v>
      </c>
    </row>
    <row r="1205" spans="2:8" x14ac:dyDescent="0.25">
      <c r="B1205" s="39" t="s">
        <v>801</v>
      </c>
      <c r="C1205" s="2" t="s">
        <v>801</v>
      </c>
      <c r="D1205" s="2" t="s">
        <v>802</v>
      </c>
      <c r="E1205" s="2">
        <v>3.1059999999999999</v>
      </c>
      <c r="F1205" s="2">
        <v>1.63</v>
      </c>
      <c r="G1205" s="2">
        <v>0.23236556576086101</v>
      </c>
      <c r="H1205" s="2">
        <v>0.53759376616737398</v>
      </c>
    </row>
    <row r="1206" spans="2:8" x14ac:dyDescent="0.25">
      <c r="B1206" s="39" t="s">
        <v>793</v>
      </c>
      <c r="C1206" s="2" t="s">
        <v>793</v>
      </c>
      <c r="D1206" s="2" t="s">
        <v>794</v>
      </c>
      <c r="E1206" s="2">
        <v>3.1190000000000002</v>
      </c>
      <c r="F1206" s="2">
        <v>1.64</v>
      </c>
      <c r="G1206" s="2">
        <v>0.23034812665752599</v>
      </c>
      <c r="H1206" s="2">
        <v>0.53536809735179802</v>
      </c>
    </row>
    <row r="1207" spans="2:8" x14ac:dyDescent="0.25">
      <c r="B1207" s="39" t="s">
        <v>799</v>
      </c>
      <c r="C1207" s="2" t="s">
        <v>3657</v>
      </c>
      <c r="D1207" s="2" t="s">
        <v>800</v>
      </c>
      <c r="E1207" s="2">
        <v>3.1070000000000002</v>
      </c>
      <c r="F1207" s="2">
        <v>1.64</v>
      </c>
      <c r="G1207" s="2">
        <v>0.23215212677492</v>
      </c>
      <c r="H1207" s="2">
        <v>0.53759376616737398</v>
      </c>
    </row>
    <row r="1208" spans="2:8" x14ac:dyDescent="0.25">
      <c r="B1208" s="39" t="s">
        <v>791</v>
      </c>
      <c r="C1208" s="2" t="s">
        <v>791</v>
      </c>
      <c r="D1208" s="2" t="s">
        <v>792</v>
      </c>
      <c r="E1208" s="2">
        <v>3.12</v>
      </c>
      <c r="F1208" s="2">
        <v>1.64</v>
      </c>
      <c r="G1208" s="2">
        <v>0.23025213376488601</v>
      </c>
      <c r="H1208" s="2">
        <v>0.53536809735179802</v>
      </c>
    </row>
    <row r="1209" spans="2:8" x14ac:dyDescent="0.25">
      <c r="B1209" s="39" t="s">
        <v>795</v>
      </c>
      <c r="C1209" s="2" t="s">
        <v>3658</v>
      </c>
      <c r="D1209" s="2" t="s">
        <v>796</v>
      </c>
      <c r="E1209" s="2">
        <v>3.1160000000000001</v>
      </c>
      <c r="F1209" s="2">
        <v>1.64</v>
      </c>
      <c r="G1209" s="2">
        <v>0.23083545342221501</v>
      </c>
      <c r="H1209" s="2">
        <v>0.53588688214379199</v>
      </c>
    </row>
    <row r="1210" spans="2:8" x14ac:dyDescent="0.25">
      <c r="B1210" s="39" t="s">
        <v>777</v>
      </c>
      <c r="C1210" s="2" t="s">
        <v>3659</v>
      </c>
      <c r="D1210" s="2" t="s">
        <v>778</v>
      </c>
      <c r="E1210" s="2">
        <v>3.141</v>
      </c>
      <c r="F1210" s="2">
        <v>1.65</v>
      </c>
      <c r="G1210" s="2">
        <v>0.227024508199517</v>
      </c>
      <c r="H1210" s="2">
        <v>0.53252338397320198</v>
      </c>
    </row>
    <row r="1211" spans="2:8" x14ac:dyDescent="0.25">
      <c r="B1211" s="39" t="s">
        <v>779</v>
      </c>
      <c r="C1211" s="2" t="s">
        <v>779</v>
      </c>
      <c r="D1211" s="2" t="s">
        <v>780</v>
      </c>
      <c r="E1211" s="2">
        <v>3.1379999999999999</v>
      </c>
      <c r="F1211" s="2">
        <v>1.65</v>
      </c>
      <c r="G1211" s="2">
        <v>0.227505609034197</v>
      </c>
      <c r="H1211" s="2">
        <v>0.533035659042015</v>
      </c>
    </row>
    <row r="1212" spans="2:8" x14ac:dyDescent="0.25">
      <c r="B1212" s="39" t="s">
        <v>785</v>
      </c>
      <c r="C1212" s="2" t="s">
        <v>785</v>
      </c>
      <c r="D1212" s="2" t="s">
        <v>786</v>
      </c>
      <c r="E1212" s="2">
        <v>3.129</v>
      </c>
      <c r="F1212" s="2">
        <v>1.65</v>
      </c>
      <c r="G1212" s="2">
        <v>0.228866182892287</v>
      </c>
      <c r="H1212" s="2">
        <v>0.53344763737544998</v>
      </c>
    </row>
    <row r="1213" spans="2:8" x14ac:dyDescent="0.25">
      <c r="B1213" s="39" t="s">
        <v>787</v>
      </c>
      <c r="C1213" s="2" t="s">
        <v>787</v>
      </c>
      <c r="D1213" s="2" t="s">
        <v>788</v>
      </c>
      <c r="E1213" s="2">
        <v>3.1280000000000001</v>
      </c>
      <c r="F1213" s="2">
        <v>1.65</v>
      </c>
      <c r="G1213" s="2">
        <v>0.22894295971883699</v>
      </c>
      <c r="H1213" s="2">
        <v>0.53344763737544998</v>
      </c>
    </row>
    <row r="1214" spans="2:8" x14ac:dyDescent="0.25">
      <c r="B1214" s="39" t="s">
        <v>773</v>
      </c>
      <c r="C1214" s="2" t="s">
        <v>3660</v>
      </c>
      <c r="D1214" s="2" t="s">
        <v>774</v>
      </c>
      <c r="E1214" s="2">
        <v>3.1469999999999998</v>
      </c>
      <c r="F1214" s="2">
        <v>1.65</v>
      </c>
      <c r="G1214" s="2">
        <v>0.226168847592112</v>
      </c>
      <c r="H1214" s="2">
        <v>0.53174576102479099</v>
      </c>
    </row>
    <row r="1215" spans="2:8" x14ac:dyDescent="0.25">
      <c r="B1215" s="39" t="s">
        <v>783</v>
      </c>
      <c r="C1215" s="2" t="s">
        <v>783</v>
      </c>
      <c r="D1215" s="2" t="s">
        <v>784</v>
      </c>
      <c r="E1215" s="2">
        <v>3.129</v>
      </c>
      <c r="F1215" s="2">
        <v>1.65</v>
      </c>
      <c r="G1215" s="2">
        <v>0.22884717692241899</v>
      </c>
      <c r="H1215" s="2">
        <v>0.53344763737544998</v>
      </c>
    </row>
    <row r="1216" spans="2:8" x14ac:dyDescent="0.25">
      <c r="B1216" s="39" t="s">
        <v>765</v>
      </c>
      <c r="C1216" s="2" t="s">
        <v>3661</v>
      </c>
      <c r="D1216" s="2" t="s">
        <v>766</v>
      </c>
      <c r="E1216" s="2">
        <v>3.17</v>
      </c>
      <c r="F1216" s="2">
        <v>1.66</v>
      </c>
      <c r="G1216" s="2">
        <v>0.22281806053540901</v>
      </c>
      <c r="H1216" s="2">
        <v>0.528151687881244</v>
      </c>
    </row>
    <row r="1217" spans="2:8" x14ac:dyDescent="0.25">
      <c r="B1217" s="39" t="s">
        <v>769</v>
      </c>
      <c r="C1217" s="2" t="s">
        <v>769</v>
      </c>
      <c r="D1217" s="2" t="s">
        <v>770</v>
      </c>
      <c r="E1217" s="2">
        <v>3.153</v>
      </c>
      <c r="F1217" s="2">
        <v>1.66</v>
      </c>
      <c r="G1217" s="2">
        <v>0.225254286623216</v>
      </c>
      <c r="H1217" s="2">
        <v>0.53131544457390101</v>
      </c>
    </row>
    <row r="1218" spans="2:8" x14ac:dyDescent="0.25">
      <c r="B1218" s="39" t="s">
        <v>771</v>
      </c>
      <c r="C1218" s="2" t="s">
        <v>3662</v>
      </c>
      <c r="D1218" s="2" t="s">
        <v>772</v>
      </c>
      <c r="E1218" s="2">
        <v>3.1520000000000001</v>
      </c>
      <c r="F1218" s="2">
        <v>1.66</v>
      </c>
      <c r="G1218" s="2">
        <v>0.22546209846137399</v>
      </c>
      <c r="H1218" s="2">
        <v>0.53131544457390101</v>
      </c>
    </row>
    <row r="1219" spans="2:8" x14ac:dyDescent="0.25">
      <c r="B1219" s="39" t="s">
        <v>759</v>
      </c>
      <c r="C1219" s="2" t="s">
        <v>3663</v>
      </c>
      <c r="D1219" s="2" t="s">
        <v>760</v>
      </c>
      <c r="E1219" s="2">
        <v>3.1840000000000002</v>
      </c>
      <c r="F1219" s="2">
        <v>1.67</v>
      </c>
      <c r="G1219" s="2">
        <v>0.220837140735091</v>
      </c>
      <c r="H1219" s="2">
        <v>0.52529725504278901</v>
      </c>
    </row>
    <row r="1220" spans="2:8" x14ac:dyDescent="0.25">
      <c r="B1220" s="39" t="s">
        <v>761</v>
      </c>
      <c r="C1220" s="2" t="s">
        <v>3664</v>
      </c>
      <c r="D1220" s="2" t="s">
        <v>762</v>
      </c>
      <c r="E1220" s="2">
        <v>3.1760000000000002</v>
      </c>
      <c r="F1220" s="2">
        <v>1.67</v>
      </c>
      <c r="G1220" s="2">
        <v>0.22191915777622101</v>
      </c>
      <c r="H1220" s="2">
        <v>0.52725289359244898</v>
      </c>
    </row>
    <row r="1221" spans="2:8" x14ac:dyDescent="0.25">
      <c r="B1221" s="39" t="s">
        <v>755</v>
      </c>
      <c r="C1221" s="2" t="s">
        <v>3665</v>
      </c>
      <c r="D1221" s="2" t="s">
        <v>756</v>
      </c>
      <c r="E1221" s="2">
        <v>3.2040000000000002</v>
      </c>
      <c r="F1221" s="2">
        <v>1.68</v>
      </c>
      <c r="G1221" s="2">
        <v>0.217973879754189</v>
      </c>
      <c r="H1221" s="2">
        <v>0.51970505525411204</v>
      </c>
    </row>
    <row r="1222" spans="2:8" x14ac:dyDescent="0.25">
      <c r="B1222" s="39" t="s">
        <v>745</v>
      </c>
      <c r="C1222" s="2" t="s">
        <v>3666</v>
      </c>
      <c r="D1222" s="2" t="s">
        <v>746</v>
      </c>
      <c r="E1222" s="2">
        <v>3.22</v>
      </c>
      <c r="F1222" s="2">
        <v>1.69</v>
      </c>
      <c r="G1222" s="2">
        <v>0.21573212551269</v>
      </c>
      <c r="H1222" s="2">
        <v>0.51655745063533398</v>
      </c>
    </row>
    <row r="1223" spans="2:8" x14ac:dyDescent="0.25">
      <c r="B1223" s="39" t="s">
        <v>749</v>
      </c>
      <c r="C1223" s="2" t="s">
        <v>3667</v>
      </c>
      <c r="D1223" s="2" t="s">
        <v>750</v>
      </c>
      <c r="E1223" s="2">
        <v>3.218</v>
      </c>
      <c r="F1223" s="2">
        <v>1.69</v>
      </c>
      <c r="G1223" s="2">
        <v>0.21588995472585701</v>
      </c>
      <c r="H1223" s="2">
        <v>0.51655745063533398</v>
      </c>
    </row>
    <row r="1224" spans="2:8" x14ac:dyDescent="0.25">
      <c r="B1224" s="39" t="s">
        <v>741</v>
      </c>
      <c r="C1224" s="2" t="s">
        <v>741</v>
      </c>
      <c r="D1224" s="2" t="s">
        <v>742</v>
      </c>
      <c r="E1224" s="2">
        <v>3.24</v>
      </c>
      <c r="F1224" s="2">
        <v>1.7</v>
      </c>
      <c r="G1224" s="2">
        <v>0.212884297085048</v>
      </c>
      <c r="H1224" s="2">
        <v>0.511779903774363</v>
      </c>
    </row>
    <row r="1225" spans="2:8" x14ac:dyDescent="0.25">
      <c r="B1225" s="39" t="s">
        <v>733</v>
      </c>
      <c r="C1225" s="2" t="s">
        <v>733</v>
      </c>
      <c r="D1225" s="2" t="s">
        <v>734</v>
      </c>
      <c r="E1225" s="2">
        <v>3.2610000000000001</v>
      </c>
      <c r="F1225" s="2">
        <v>1.71</v>
      </c>
      <c r="G1225" s="2">
        <v>0.210037084392487</v>
      </c>
      <c r="H1225" s="2">
        <v>0.50733957646709005</v>
      </c>
    </row>
    <row r="1226" spans="2:8" x14ac:dyDescent="0.25">
      <c r="B1226" s="39" t="s">
        <v>729</v>
      </c>
      <c r="C1226" s="2" t="s">
        <v>729</v>
      </c>
      <c r="D1226" s="2" t="s">
        <v>730</v>
      </c>
      <c r="E1226" s="2">
        <v>3.2919999999999998</v>
      </c>
      <c r="F1226" s="2">
        <v>1.72</v>
      </c>
      <c r="G1226" s="2">
        <v>0.20583518559254399</v>
      </c>
      <c r="H1226" s="2">
        <v>0.49822781878320299</v>
      </c>
    </row>
    <row r="1227" spans="2:8" x14ac:dyDescent="0.25">
      <c r="B1227" s="39" t="s">
        <v>731</v>
      </c>
      <c r="C1227" s="2" t="s">
        <v>3668</v>
      </c>
      <c r="D1227" s="2" t="s">
        <v>732</v>
      </c>
      <c r="E1227" s="2">
        <v>3.2909999999999999</v>
      </c>
      <c r="F1227" s="2">
        <v>1.72</v>
      </c>
      <c r="G1227" s="2">
        <v>0.20601929027062901</v>
      </c>
      <c r="H1227" s="2">
        <v>0.49822781878320299</v>
      </c>
    </row>
    <row r="1228" spans="2:8" x14ac:dyDescent="0.25">
      <c r="B1228" s="39" t="s">
        <v>727</v>
      </c>
      <c r="C1228" s="2" t="s">
        <v>3669</v>
      </c>
      <c r="D1228" s="2" t="s">
        <v>728</v>
      </c>
      <c r="E1228" s="2">
        <v>3.298</v>
      </c>
      <c r="F1228" s="2">
        <v>1.72</v>
      </c>
      <c r="G1228" s="2">
        <v>0.20509768758950001</v>
      </c>
      <c r="H1228" s="2">
        <v>0.49718423909091503</v>
      </c>
    </row>
    <row r="1229" spans="2:8" x14ac:dyDescent="0.25">
      <c r="B1229" s="39" t="s">
        <v>719</v>
      </c>
      <c r="C1229" s="2" t="s">
        <v>3670</v>
      </c>
      <c r="D1229" s="2" t="s">
        <v>720</v>
      </c>
      <c r="E1229" s="2">
        <v>3.3359999999999999</v>
      </c>
      <c r="F1229" s="2">
        <v>1.74</v>
      </c>
      <c r="G1229" s="2">
        <v>0.200215264826857</v>
      </c>
      <c r="H1229" s="2">
        <v>0.48826535136261101</v>
      </c>
    </row>
    <row r="1230" spans="2:8" x14ac:dyDescent="0.25">
      <c r="B1230" s="39" t="s">
        <v>709</v>
      </c>
      <c r="C1230" s="2" t="s">
        <v>3671</v>
      </c>
      <c r="D1230" s="2" t="s">
        <v>710</v>
      </c>
      <c r="E1230" s="2">
        <v>3.355</v>
      </c>
      <c r="F1230" s="2">
        <v>1.75</v>
      </c>
      <c r="G1230" s="2">
        <v>0.197808675058089</v>
      </c>
      <c r="H1230" s="2">
        <v>0.48531294037831102</v>
      </c>
    </row>
    <row r="1231" spans="2:8" x14ac:dyDescent="0.25">
      <c r="B1231" s="39" t="s">
        <v>697</v>
      </c>
      <c r="C1231" s="2" t="s">
        <v>697</v>
      </c>
      <c r="D1231" s="2" t="s">
        <v>698</v>
      </c>
      <c r="E1231" s="2">
        <v>3.3969999999999998</v>
      </c>
      <c r="F1231" s="2">
        <v>1.76</v>
      </c>
      <c r="G1231" s="2">
        <v>0.19260984586764399</v>
      </c>
      <c r="H1231" s="2">
        <v>0.47601142176059702</v>
      </c>
    </row>
    <row r="1232" spans="2:8" x14ac:dyDescent="0.25">
      <c r="B1232" s="39" t="s">
        <v>693</v>
      </c>
      <c r="C1232" s="2" t="s">
        <v>3672</v>
      </c>
      <c r="D1232" s="2" t="s">
        <v>694</v>
      </c>
      <c r="E1232" s="2">
        <v>3.407</v>
      </c>
      <c r="F1232" s="2">
        <v>1.77</v>
      </c>
      <c r="G1232" s="2">
        <v>0.19134961580134899</v>
      </c>
      <c r="H1232" s="2">
        <v>0.47521220374655698</v>
      </c>
    </row>
    <row r="1233" spans="2:8" x14ac:dyDescent="0.25">
      <c r="B1233" s="39" t="s">
        <v>689</v>
      </c>
      <c r="C1233" s="2" t="s">
        <v>3673</v>
      </c>
      <c r="D1233" s="2" t="s">
        <v>690</v>
      </c>
      <c r="E1233" s="2">
        <v>3.4180000000000001</v>
      </c>
      <c r="F1233" s="2">
        <v>1.77</v>
      </c>
      <c r="G1233" s="2">
        <v>0.19003194448826399</v>
      </c>
      <c r="H1233" s="2">
        <v>0.47309793296526098</v>
      </c>
    </row>
    <row r="1234" spans="2:8" x14ac:dyDescent="0.25">
      <c r="B1234" s="39" t="s">
        <v>695</v>
      </c>
      <c r="C1234" s="2" t="s">
        <v>695</v>
      </c>
      <c r="D1234" s="2" t="s">
        <v>696</v>
      </c>
      <c r="E1234" s="2">
        <v>3.4</v>
      </c>
      <c r="F1234" s="2">
        <v>1.77</v>
      </c>
      <c r="G1234" s="2">
        <v>0.192195527308335</v>
      </c>
      <c r="H1234" s="2">
        <v>0.475566737693428</v>
      </c>
    </row>
    <row r="1235" spans="2:8" x14ac:dyDescent="0.25">
      <c r="B1235" s="39" t="s">
        <v>673</v>
      </c>
      <c r="C1235" s="2" t="s">
        <v>3674</v>
      </c>
      <c r="D1235" s="2" t="s">
        <v>674</v>
      </c>
      <c r="E1235" s="2">
        <v>3.4460000000000002</v>
      </c>
      <c r="F1235" s="2">
        <v>1.78</v>
      </c>
      <c r="G1235" s="2">
        <v>0.18673952481529099</v>
      </c>
      <c r="H1235" s="2">
        <v>0.47067639236052899</v>
      </c>
    </row>
    <row r="1236" spans="2:8" x14ac:dyDescent="0.25">
      <c r="B1236" s="39" t="s">
        <v>675</v>
      </c>
      <c r="C1236" s="2" t="s">
        <v>3675</v>
      </c>
      <c r="D1236" s="2" t="s">
        <v>676</v>
      </c>
      <c r="E1236" s="2">
        <v>3.44</v>
      </c>
      <c r="F1236" s="2">
        <v>1.78</v>
      </c>
      <c r="G1236" s="2">
        <v>0.187472363038937</v>
      </c>
      <c r="H1236" s="2">
        <v>0.47095971004063802</v>
      </c>
    </row>
    <row r="1237" spans="2:8" x14ac:dyDescent="0.25">
      <c r="B1237" s="39" t="s">
        <v>685</v>
      </c>
      <c r="C1237" s="2" t="s">
        <v>3676</v>
      </c>
      <c r="D1237" s="2" t="s">
        <v>686</v>
      </c>
      <c r="E1237" s="2">
        <v>3.43</v>
      </c>
      <c r="F1237" s="2">
        <v>1.78</v>
      </c>
      <c r="G1237" s="2">
        <v>0.18855312620735601</v>
      </c>
      <c r="H1237" s="2">
        <v>0.47109838109566499</v>
      </c>
    </row>
    <row r="1238" spans="2:8" x14ac:dyDescent="0.25">
      <c r="B1238" s="39" t="s">
        <v>687</v>
      </c>
      <c r="C1238" s="2" t="s">
        <v>3677</v>
      </c>
      <c r="D1238" s="2" t="s">
        <v>688</v>
      </c>
      <c r="E1238" s="2">
        <v>3.4289999999999998</v>
      </c>
      <c r="F1238" s="2">
        <v>1.78</v>
      </c>
      <c r="G1238" s="2">
        <v>0.18876440799939601</v>
      </c>
      <c r="H1238" s="2">
        <v>0.47109838109566499</v>
      </c>
    </row>
    <row r="1239" spans="2:8" x14ac:dyDescent="0.25">
      <c r="B1239" s="39" t="s">
        <v>681</v>
      </c>
      <c r="C1239" s="2" t="s">
        <v>681</v>
      </c>
      <c r="D1239" s="2" t="s">
        <v>682</v>
      </c>
      <c r="E1239" s="2">
        <v>3.4350000000000001</v>
      </c>
      <c r="F1239" s="2">
        <v>1.78</v>
      </c>
      <c r="G1239" s="2">
        <v>0.187979565347592</v>
      </c>
      <c r="H1239" s="2">
        <v>0.47109838109566499</v>
      </c>
    </row>
    <row r="1240" spans="2:8" x14ac:dyDescent="0.25">
      <c r="B1240" s="39" t="s">
        <v>669</v>
      </c>
      <c r="C1240" s="2" t="s">
        <v>669</v>
      </c>
      <c r="D1240" s="2" t="s">
        <v>670</v>
      </c>
      <c r="E1240" s="2">
        <v>3.4740000000000002</v>
      </c>
      <c r="F1240" s="2">
        <v>1.8</v>
      </c>
      <c r="G1240" s="2">
        <v>0.18343265967481201</v>
      </c>
      <c r="H1240" s="2">
        <v>0.46349298440870901</v>
      </c>
    </row>
    <row r="1241" spans="2:8" x14ac:dyDescent="0.25">
      <c r="B1241" s="39" t="s">
        <v>657</v>
      </c>
      <c r="C1241" s="2" t="s">
        <v>3678</v>
      </c>
      <c r="D1241" s="2" t="s">
        <v>658</v>
      </c>
      <c r="E1241" s="2">
        <v>3.5179999999999998</v>
      </c>
      <c r="F1241" s="2">
        <v>1.81</v>
      </c>
      <c r="G1241" s="2">
        <v>0.178439232992575</v>
      </c>
      <c r="H1241" s="2">
        <v>0.45529080370476499</v>
      </c>
    </row>
    <row r="1242" spans="2:8" x14ac:dyDescent="0.25">
      <c r="B1242" s="39" t="s">
        <v>661</v>
      </c>
      <c r="C1242" s="2" t="s">
        <v>3679</v>
      </c>
      <c r="D1242" s="2" t="s">
        <v>662</v>
      </c>
      <c r="E1242" s="2">
        <v>3.512</v>
      </c>
      <c r="F1242" s="2">
        <v>1.81</v>
      </c>
      <c r="G1242" s="2">
        <v>0.17916680352402201</v>
      </c>
      <c r="H1242" s="2">
        <v>0.45555068214315803</v>
      </c>
    </row>
    <row r="1243" spans="2:8" x14ac:dyDescent="0.25">
      <c r="B1243" s="39" t="s">
        <v>649</v>
      </c>
      <c r="C1243" s="2" t="s">
        <v>3680</v>
      </c>
      <c r="D1243" s="2" t="s">
        <v>650</v>
      </c>
      <c r="E1243" s="2">
        <v>3.54</v>
      </c>
      <c r="F1243" s="2">
        <v>1.82</v>
      </c>
      <c r="G1243" s="2">
        <v>0.176042422012535</v>
      </c>
      <c r="H1243" s="2">
        <v>0.45213933451067601</v>
      </c>
    </row>
    <row r="1244" spans="2:8" x14ac:dyDescent="0.25">
      <c r="B1244" s="39" t="s">
        <v>653</v>
      </c>
      <c r="C1244" s="2" t="s">
        <v>653</v>
      </c>
      <c r="D1244" s="2" t="s">
        <v>654</v>
      </c>
      <c r="E1244" s="2">
        <v>3.52</v>
      </c>
      <c r="F1244" s="2">
        <v>1.82</v>
      </c>
      <c r="G1244" s="2">
        <v>0.178250038128762</v>
      </c>
      <c r="H1244" s="2">
        <v>0.45529080370476499</v>
      </c>
    </row>
    <row r="1245" spans="2:8" x14ac:dyDescent="0.25">
      <c r="B1245" s="39" t="s">
        <v>655</v>
      </c>
      <c r="C1245" s="2" t="s">
        <v>3681</v>
      </c>
      <c r="D1245" s="2" t="s">
        <v>656</v>
      </c>
      <c r="E1245" s="2">
        <v>3.5190000000000001</v>
      </c>
      <c r="F1245" s="2">
        <v>1.82</v>
      </c>
      <c r="G1245" s="2">
        <v>0.17835871782801799</v>
      </c>
      <c r="H1245" s="2">
        <v>0.45529080370476499</v>
      </c>
    </row>
    <row r="1246" spans="2:8" x14ac:dyDescent="0.25">
      <c r="B1246" s="39" t="s">
        <v>645</v>
      </c>
      <c r="C1246" s="2" t="s">
        <v>645</v>
      </c>
      <c r="D1246" s="2" t="s">
        <v>646</v>
      </c>
      <c r="E1246" s="2">
        <v>3.5569999999999999</v>
      </c>
      <c r="F1246" s="2">
        <v>1.83</v>
      </c>
      <c r="G1246" s="2">
        <v>0.17418083942137799</v>
      </c>
      <c r="H1246" s="2">
        <v>0.44849355734260998</v>
      </c>
    </row>
    <row r="1247" spans="2:8" x14ac:dyDescent="0.25">
      <c r="B1247" s="39" t="s">
        <v>647</v>
      </c>
      <c r="C1247" s="2" t="s">
        <v>3682</v>
      </c>
      <c r="D1247" s="2" t="s">
        <v>648</v>
      </c>
      <c r="E1247" s="2">
        <v>3.5550000000000002</v>
      </c>
      <c r="F1247" s="2">
        <v>1.83</v>
      </c>
      <c r="G1247" s="2">
        <v>0.17445860315526501</v>
      </c>
      <c r="H1247" s="2">
        <v>0.44863942433717702</v>
      </c>
    </row>
    <row r="1248" spans="2:8" x14ac:dyDescent="0.25">
      <c r="B1248" s="39" t="s">
        <v>637</v>
      </c>
      <c r="C1248" s="2" t="s">
        <v>3683</v>
      </c>
      <c r="D1248" s="2" t="s">
        <v>638</v>
      </c>
      <c r="E1248" s="2">
        <v>3.577</v>
      </c>
      <c r="F1248" s="2">
        <v>1.84</v>
      </c>
      <c r="G1248" s="2">
        <v>0.172079087925612</v>
      </c>
      <c r="H1248" s="2">
        <v>0.44506264868448098</v>
      </c>
    </row>
    <row r="1249" spans="2:8" x14ac:dyDescent="0.25">
      <c r="B1249" s="39" t="s">
        <v>639</v>
      </c>
      <c r="C1249" s="2" t="s">
        <v>639</v>
      </c>
      <c r="D1249" s="2" t="s">
        <v>640</v>
      </c>
      <c r="E1249" s="2">
        <v>3.5739999999999998</v>
      </c>
      <c r="F1249" s="2">
        <v>1.84</v>
      </c>
      <c r="G1249" s="2">
        <v>0.17237474755146701</v>
      </c>
      <c r="H1249" s="2">
        <v>0.44506264868448098</v>
      </c>
    </row>
    <row r="1250" spans="2:8" x14ac:dyDescent="0.25">
      <c r="B1250" s="39" t="s">
        <v>643</v>
      </c>
      <c r="C1250" s="2" t="s">
        <v>3684</v>
      </c>
      <c r="D1250" s="2" t="s">
        <v>644</v>
      </c>
      <c r="E1250" s="2">
        <v>3.5710000000000002</v>
      </c>
      <c r="F1250" s="2">
        <v>1.84</v>
      </c>
      <c r="G1250" s="2">
        <v>0.17269688343245601</v>
      </c>
      <c r="H1250" s="2">
        <v>0.44523758130171798</v>
      </c>
    </row>
    <row r="1251" spans="2:8" x14ac:dyDescent="0.25">
      <c r="B1251" s="39" t="s">
        <v>635</v>
      </c>
      <c r="C1251" s="2" t="s">
        <v>3685</v>
      </c>
      <c r="D1251" s="2" t="s">
        <v>636</v>
      </c>
      <c r="E1251" s="2">
        <v>3.601</v>
      </c>
      <c r="F1251" s="2">
        <v>1.85</v>
      </c>
      <c r="G1251" s="2">
        <v>0.16954205960701699</v>
      </c>
      <c r="H1251" s="2">
        <v>0.43933695905828501</v>
      </c>
    </row>
    <row r="1252" spans="2:8" x14ac:dyDescent="0.25">
      <c r="B1252" s="39" t="s">
        <v>627</v>
      </c>
      <c r="C1252" s="2" t="s">
        <v>3686</v>
      </c>
      <c r="D1252" s="2" t="s">
        <v>628</v>
      </c>
      <c r="E1252" s="2">
        <v>3.6379999999999999</v>
      </c>
      <c r="F1252" s="2">
        <v>1.86</v>
      </c>
      <c r="G1252" s="2">
        <v>0.165700599960142</v>
      </c>
      <c r="H1252" s="2">
        <v>0.43133343338699298</v>
      </c>
    </row>
    <row r="1253" spans="2:8" x14ac:dyDescent="0.25">
      <c r="B1253" s="39" t="s">
        <v>631</v>
      </c>
      <c r="C1253" s="2" t="s">
        <v>3687</v>
      </c>
      <c r="D1253" s="2" t="s">
        <v>632</v>
      </c>
      <c r="E1253" s="2">
        <v>3.6230000000000002</v>
      </c>
      <c r="F1253" s="2">
        <v>1.86</v>
      </c>
      <c r="G1253" s="2">
        <v>0.167262122837917</v>
      </c>
      <c r="H1253" s="2">
        <v>0.434538856899018</v>
      </c>
    </row>
    <row r="1254" spans="2:8" x14ac:dyDescent="0.25">
      <c r="B1254" s="39" t="s">
        <v>625</v>
      </c>
      <c r="C1254" s="2" t="s">
        <v>625</v>
      </c>
      <c r="D1254" s="2" t="s">
        <v>626</v>
      </c>
      <c r="E1254" s="2">
        <v>3.6429999999999998</v>
      </c>
      <c r="F1254" s="2">
        <v>1.87</v>
      </c>
      <c r="G1254" s="2">
        <v>0.16516762370683399</v>
      </c>
      <c r="H1254" s="2">
        <v>0.430752067482219</v>
      </c>
    </row>
    <row r="1255" spans="2:8" x14ac:dyDescent="0.25">
      <c r="B1255" s="39" t="s">
        <v>619</v>
      </c>
      <c r="C1255" s="2" t="s">
        <v>619</v>
      </c>
      <c r="D1255" s="2" t="s">
        <v>620</v>
      </c>
      <c r="E1255" s="2">
        <v>3.669</v>
      </c>
      <c r="F1255" s="2">
        <v>1.88</v>
      </c>
      <c r="G1255" s="2">
        <v>0.16258732238783</v>
      </c>
      <c r="H1255" s="2">
        <v>0.42676542965705999</v>
      </c>
    </row>
    <row r="1256" spans="2:8" x14ac:dyDescent="0.25">
      <c r="B1256" s="39" t="s">
        <v>597</v>
      </c>
      <c r="C1256" s="2" t="s">
        <v>3688</v>
      </c>
      <c r="D1256" s="2" t="s">
        <v>598</v>
      </c>
      <c r="E1256" s="2">
        <v>3.823</v>
      </c>
      <c r="F1256" s="2">
        <v>1.93</v>
      </c>
      <c r="G1256" s="2">
        <v>0.14805040736963301</v>
      </c>
      <c r="H1256" s="2">
        <v>0.39629851787992898</v>
      </c>
    </row>
    <row r="1257" spans="2:8" x14ac:dyDescent="0.25">
      <c r="B1257" s="39" t="s">
        <v>593</v>
      </c>
      <c r="C1257" s="2" t="s">
        <v>3689</v>
      </c>
      <c r="D1257" s="2" t="s">
        <v>594</v>
      </c>
      <c r="E1257" s="2">
        <v>3.839</v>
      </c>
      <c r="F1257" s="2">
        <v>1.94</v>
      </c>
      <c r="G1257" s="2">
        <v>0.14668961472833</v>
      </c>
      <c r="H1257" s="2">
        <v>0.39369474640711899</v>
      </c>
    </row>
    <row r="1258" spans="2:8" x14ac:dyDescent="0.25">
      <c r="B1258" s="39" t="s">
        <v>595</v>
      </c>
      <c r="C1258" s="2" t="s">
        <v>595</v>
      </c>
      <c r="D1258" s="2" t="s">
        <v>596</v>
      </c>
      <c r="E1258" s="2">
        <v>3.83</v>
      </c>
      <c r="F1258" s="2">
        <v>1.94</v>
      </c>
      <c r="G1258" s="2">
        <v>0.147512277876991</v>
      </c>
      <c r="H1258" s="2">
        <v>0.39537967214321701</v>
      </c>
    </row>
    <row r="1259" spans="2:8" x14ac:dyDescent="0.25">
      <c r="B1259" s="39" t="s">
        <v>589</v>
      </c>
      <c r="C1259" s="2" t="s">
        <v>3690</v>
      </c>
      <c r="D1259" s="2" t="s">
        <v>590</v>
      </c>
      <c r="E1259" s="2">
        <v>3.887</v>
      </c>
      <c r="F1259" s="2">
        <v>1.96</v>
      </c>
      <c r="G1259" s="2">
        <v>0.14256358683382001</v>
      </c>
      <c r="H1259" s="2">
        <v>0.38363596510055697</v>
      </c>
    </row>
    <row r="1260" spans="2:8" x14ac:dyDescent="0.25">
      <c r="B1260" s="39" t="s">
        <v>585</v>
      </c>
      <c r="C1260" s="2" t="s">
        <v>585</v>
      </c>
      <c r="D1260" s="2" t="s">
        <v>586</v>
      </c>
      <c r="E1260" s="2">
        <v>3.9009999999999998</v>
      </c>
      <c r="F1260" s="2">
        <v>1.96</v>
      </c>
      <c r="G1260" s="2">
        <v>0.141367403023473</v>
      </c>
      <c r="H1260" s="2">
        <v>0.38142880416838698</v>
      </c>
    </row>
    <row r="1261" spans="2:8" x14ac:dyDescent="0.25">
      <c r="B1261" s="39" t="s">
        <v>581</v>
      </c>
      <c r="C1261" s="2" t="s">
        <v>3691</v>
      </c>
      <c r="D1261" s="2" t="s">
        <v>582</v>
      </c>
      <c r="E1261" s="2">
        <v>3.919</v>
      </c>
      <c r="F1261" s="2">
        <v>1.97</v>
      </c>
      <c r="G1261" s="2">
        <v>0.13981487920041899</v>
      </c>
      <c r="H1261" s="2">
        <v>0.37824585319686799</v>
      </c>
    </row>
    <row r="1262" spans="2:8" x14ac:dyDescent="0.25">
      <c r="B1262" s="39" t="s">
        <v>575</v>
      </c>
      <c r="C1262" s="2" t="s">
        <v>3692</v>
      </c>
      <c r="D1262" s="2" t="s">
        <v>576</v>
      </c>
      <c r="E1262" s="2">
        <v>3.9529999999999998</v>
      </c>
      <c r="F1262" s="2">
        <v>1.98</v>
      </c>
      <c r="G1262" s="2">
        <v>0.137042790282694</v>
      </c>
      <c r="H1262" s="2">
        <v>0.37223537012528302</v>
      </c>
    </row>
    <row r="1263" spans="2:8" x14ac:dyDescent="0.25">
      <c r="B1263" s="39" t="s">
        <v>573</v>
      </c>
      <c r="C1263" s="2" t="s">
        <v>3693</v>
      </c>
      <c r="D1263" s="2" t="s">
        <v>574</v>
      </c>
      <c r="E1263" s="2">
        <v>3.9590000000000001</v>
      </c>
      <c r="F1263" s="2">
        <v>1.99</v>
      </c>
      <c r="G1263" s="2">
        <v>0.136561641702382</v>
      </c>
      <c r="H1263" s="2">
        <v>0.37142569841036699</v>
      </c>
    </row>
    <row r="1264" spans="2:8" x14ac:dyDescent="0.25">
      <c r="B1264" s="39" t="s">
        <v>557</v>
      </c>
      <c r="C1264" s="2" t="s">
        <v>557</v>
      </c>
      <c r="D1264" s="2" t="s">
        <v>558</v>
      </c>
      <c r="E1264" s="2">
        <v>4.0519999999999996</v>
      </c>
      <c r="F1264" s="2">
        <v>2.02</v>
      </c>
      <c r="G1264" s="2">
        <v>0.12926992090181599</v>
      </c>
      <c r="H1264" s="2">
        <v>0.35610083027295703</v>
      </c>
    </row>
    <row r="1265" spans="2:8" x14ac:dyDescent="0.25">
      <c r="B1265" s="39" t="s">
        <v>559</v>
      </c>
      <c r="C1265" s="2" t="s">
        <v>3694</v>
      </c>
      <c r="D1265" s="2" t="s">
        <v>560</v>
      </c>
      <c r="E1265" s="2">
        <v>4.0510000000000002</v>
      </c>
      <c r="F1265" s="2">
        <v>2.02</v>
      </c>
      <c r="G1265" s="2">
        <v>0.12934761553039401</v>
      </c>
      <c r="H1265" s="2">
        <v>0.35610083027295703</v>
      </c>
    </row>
    <row r="1266" spans="2:8" x14ac:dyDescent="0.25">
      <c r="B1266" s="39" t="s">
        <v>561</v>
      </c>
      <c r="C1266" s="2" t="s">
        <v>3695</v>
      </c>
      <c r="D1266" s="2" t="s">
        <v>562</v>
      </c>
      <c r="E1266" s="2">
        <v>4.0460000000000003</v>
      </c>
      <c r="F1266" s="2">
        <v>2.02</v>
      </c>
      <c r="G1266" s="2">
        <v>0.12973469376190699</v>
      </c>
      <c r="H1266" s="2">
        <v>0.35668251171125898</v>
      </c>
    </row>
    <row r="1267" spans="2:8" x14ac:dyDescent="0.25">
      <c r="B1267" s="39" t="s">
        <v>547</v>
      </c>
      <c r="C1267" s="2" t="s">
        <v>547</v>
      </c>
      <c r="D1267" s="2" t="s">
        <v>548</v>
      </c>
      <c r="E1267" s="2">
        <v>4.1449999999999996</v>
      </c>
      <c r="F1267" s="2">
        <v>2.0499999999999998</v>
      </c>
      <c r="G1267" s="2">
        <v>0.12247521927579801</v>
      </c>
      <c r="H1267" s="2">
        <v>0.341349203173893</v>
      </c>
    </row>
    <row r="1268" spans="2:8" x14ac:dyDescent="0.25">
      <c r="B1268" s="39" t="s">
        <v>541</v>
      </c>
      <c r="C1268" s="2" t="s">
        <v>541</v>
      </c>
      <c r="D1268" s="2" t="s">
        <v>542</v>
      </c>
      <c r="E1268" s="2">
        <v>4.2069999999999999</v>
      </c>
      <c r="F1268" s="2">
        <v>2.0699999999999998</v>
      </c>
      <c r="G1268" s="2">
        <v>0.11818315876940801</v>
      </c>
      <c r="H1268" s="2">
        <v>0.33074983330086899</v>
      </c>
    </row>
    <row r="1269" spans="2:8" x14ac:dyDescent="0.25">
      <c r="B1269" s="39" t="s">
        <v>535</v>
      </c>
      <c r="C1269" s="2" t="s">
        <v>3696</v>
      </c>
      <c r="D1269" s="2" t="s">
        <v>536</v>
      </c>
      <c r="E1269" s="2">
        <v>4.2210000000000001</v>
      </c>
      <c r="F1269" s="2">
        <v>2.08</v>
      </c>
      <c r="G1269" s="2">
        <v>0.117236936006841</v>
      </c>
      <c r="H1269" s="2">
        <v>0.32946501822421198</v>
      </c>
    </row>
    <row r="1270" spans="2:8" x14ac:dyDescent="0.25">
      <c r="B1270" s="39" t="s">
        <v>537</v>
      </c>
      <c r="C1270" s="2" t="s">
        <v>3697</v>
      </c>
      <c r="D1270" s="2" t="s">
        <v>538</v>
      </c>
      <c r="E1270" s="2">
        <v>4.2140000000000004</v>
      </c>
      <c r="F1270" s="2">
        <v>2.08</v>
      </c>
      <c r="G1270" s="2">
        <v>0.117726160366575</v>
      </c>
      <c r="H1270" s="2">
        <v>0.33038226747410898</v>
      </c>
    </row>
    <row r="1271" spans="2:8" x14ac:dyDescent="0.25">
      <c r="B1271" s="39" t="s">
        <v>519</v>
      </c>
      <c r="C1271" s="2" t="s">
        <v>519</v>
      </c>
      <c r="D1271" s="2" t="s">
        <v>520</v>
      </c>
      <c r="E1271" s="2">
        <v>4.33</v>
      </c>
      <c r="F1271" s="2">
        <v>2.11</v>
      </c>
      <c r="G1271" s="2">
        <v>0.110171794211917</v>
      </c>
      <c r="H1271" s="2">
        <v>0.314843056980253</v>
      </c>
    </row>
    <row r="1272" spans="2:8" x14ac:dyDescent="0.25">
      <c r="B1272" s="39" t="s">
        <v>525</v>
      </c>
      <c r="C1272" s="2" t="s">
        <v>3698</v>
      </c>
      <c r="D1272" s="2" t="s">
        <v>526</v>
      </c>
      <c r="E1272" s="2">
        <v>4.3120000000000003</v>
      </c>
      <c r="F1272" s="2">
        <v>2.11</v>
      </c>
      <c r="G1272" s="2">
        <v>0.111317254074703</v>
      </c>
      <c r="H1272" s="2">
        <v>0.31633432565486402</v>
      </c>
    </row>
    <row r="1273" spans="2:8" x14ac:dyDescent="0.25">
      <c r="B1273" s="39" t="s">
        <v>521</v>
      </c>
      <c r="C1273" s="2" t="s">
        <v>3699</v>
      </c>
      <c r="D1273" s="2" t="s">
        <v>522</v>
      </c>
      <c r="E1273" s="2">
        <v>4.3250000000000002</v>
      </c>
      <c r="F1273" s="2">
        <v>2.11</v>
      </c>
      <c r="G1273" s="2">
        <v>0.110487923413589</v>
      </c>
      <c r="H1273" s="2">
        <v>0.31530238622527801</v>
      </c>
    </row>
    <row r="1274" spans="2:8" x14ac:dyDescent="0.25">
      <c r="B1274" s="39" t="s">
        <v>507</v>
      </c>
      <c r="C1274" s="2" t="s">
        <v>3700</v>
      </c>
      <c r="D1274" s="2" t="s">
        <v>508</v>
      </c>
      <c r="E1274" s="2">
        <v>4.3810000000000002</v>
      </c>
      <c r="F1274" s="2">
        <v>2.13</v>
      </c>
      <c r="G1274" s="2">
        <v>0.10703764065289199</v>
      </c>
      <c r="H1274" s="2">
        <v>0.30937232604660703</v>
      </c>
    </row>
    <row r="1275" spans="2:8" x14ac:dyDescent="0.25">
      <c r="B1275" s="39" t="s">
        <v>511</v>
      </c>
      <c r="C1275" s="2" t="s">
        <v>3701</v>
      </c>
      <c r="D1275" s="2" t="s">
        <v>512</v>
      </c>
      <c r="E1275" s="2">
        <v>4.3650000000000002</v>
      </c>
      <c r="F1275" s="2">
        <v>2.13</v>
      </c>
      <c r="G1275" s="2">
        <v>0.108023864795881</v>
      </c>
      <c r="H1275" s="2">
        <v>0.31030005381541997</v>
      </c>
    </row>
    <row r="1276" spans="2:8" x14ac:dyDescent="0.25">
      <c r="B1276" s="39" t="s">
        <v>513</v>
      </c>
      <c r="C1276" s="2" t="s">
        <v>3702</v>
      </c>
      <c r="D1276" s="2" t="s">
        <v>514</v>
      </c>
      <c r="E1276" s="2">
        <v>4.3639999999999999</v>
      </c>
      <c r="F1276" s="2">
        <v>2.13</v>
      </c>
      <c r="G1276" s="2">
        <v>0.108076550722883</v>
      </c>
      <c r="H1276" s="2">
        <v>0.31030005381541997</v>
      </c>
    </row>
    <row r="1277" spans="2:8" x14ac:dyDescent="0.25">
      <c r="B1277" s="39" t="s">
        <v>515</v>
      </c>
      <c r="C1277" s="2" t="s">
        <v>3703</v>
      </c>
      <c r="D1277" s="2" t="s">
        <v>516</v>
      </c>
      <c r="E1277" s="2">
        <v>4.3630000000000004</v>
      </c>
      <c r="F1277" s="2">
        <v>2.13</v>
      </c>
      <c r="G1277" s="2">
        <v>0.10812328144283</v>
      </c>
      <c r="H1277" s="2">
        <v>0.31030005381541997</v>
      </c>
    </row>
    <row r="1278" spans="2:8" x14ac:dyDescent="0.25">
      <c r="B1278" s="39" t="s">
        <v>501</v>
      </c>
      <c r="C1278" s="2" t="s">
        <v>3704</v>
      </c>
      <c r="D1278" s="2" t="s">
        <v>502</v>
      </c>
      <c r="E1278" s="2">
        <v>4.4039999999999999</v>
      </c>
      <c r="F1278" s="2">
        <v>2.14</v>
      </c>
      <c r="G1278" s="2">
        <v>0.105702677872096</v>
      </c>
      <c r="H1278" s="2">
        <v>0.30682508355147597</v>
      </c>
    </row>
    <row r="1279" spans="2:8" x14ac:dyDescent="0.25">
      <c r="B1279" s="39" t="s">
        <v>487</v>
      </c>
      <c r="C1279" s="2" t="s">
        <v>487</v>
      </c>
      <c r="D1279" s="2" t="s">
        <v>488</v>
      </c>
      <c r="E1279" s="2">
        <v>4.5149999999999997</v>
      </c>
      <c r="F1279" s="2">
        <v>2.17</v>
      </c>
      <c r="G1279" s="2">
        <v>9.9334397753427298E-2</v>
      </c>
      <c r="H1279" s="2">
        <v>0.29210071455319397</v>
      </c>
    </row>
    <row r="1280" spans="2:8" x14ac:dyDescent="0.25">
      <c r="B1280" s="39" t="s">
        <v>483</v>
      </c>
      <c r="C1280" s="2" t="s">
        <v>3705</v>
      </c>
      <c r="D1280" s="2" t="s">
        <v>484</v>
      </c>
      <c r="E1280" s="2">
        <v>4.5659999999999998</v>
      </c>
      <c r="F1280" s="2">
        <v>2.19</v>
      </c>
      <c r="G1280" s="2">
        <v>9.6561554725460602E-2</v>
      </c>
      <c r="H1280" s="2">
        <v>0.28518689161275002</v>
      </c>
    </row>
    <row r="1281" spans="2:8" x14ac:dyDescent="0.25">
      <c r="B1281" s="39" t="s">
        <v>479</v>
      </c>
      <c r="C1281" s="2" t="s">
        <v>3706</v>
      </c>
      <c r="D1281" s="2" t="s">
        <v>480</v>
      </c>
      <c r="E1281" s="2">
        <v>4.5979999999999999</v>
      </c>
      <c r="F1281" s="2">
        <v>2.2000000000000002</v>
      </c>
      <c r="G1281" s="2">
        <v>9.4867395459534695E-2</v>
      </c>
      <c r="H1281" s="2">
        <v>0.28100138012758502</v>
      </c>
    </row>
    <row r="1282" spans="2:8" x14ac:dyDescent="0.25">
      <c r="B1282" s="39" t="s">
        <v>477</v>
      </c>
      <c r="C1282" s="2" t="s">
        <v>3707</v>
      </c>
      <c r="D1282" s="2" t="s">
        <v>478</v>
      </c>
      <c r="E1282" s="2">
        <v>4.6130000000000004</v>
      </c>
      <c r="F1282" s="2">
        <v>2.21</v>
      </c>
      <c r="G1282" s="2">
        <v>9.4102463531615901E-2</v>
      </c>
      <c r="H1282" s="2">
        <v>0.27914312647024703</v>
      </c>
    </row>
    <row r="1283" spans="2:8" x14ac:dyDescent="0.25">
      <c r="B1283" s="39" t="s">
        <v>475</v>
      </c>
      <c r="C1283" s="2" t="s">
        <v>3708</v>
      </c>
      <c r="D1283" s="2" t="s">
        <v>476</v>
      </c>
      <c r="E1283" s="2">
        <v>4.633</v>
      </c>
      <c r="F1283" s="2">
        <v>2.21</v>
      </c>
      <c r="G1283" s="2">
        <v>9.3068409075621097E-2</v>
      </c>
      <c r="H1283" s="2">
        <v>0.27688534019711902</v>
      </c>
    </row>
    <row r="1284" spans="2:8" x14ac:dyDescent="0.25">
      <c r="B1284" s="39" t="s">
        <v>471</v>
      </c>
      <c r="C1284" s="2" t="s">
        <v>3709</v>
      </c>
      <c r="D1284" s="2" t="s">
        <v>472</v>
      </c>
      <c r="E1284" s="2">
        <v>4.6440000000000001</v>
      </c>
      <c r="F1284" s="2">
        <v>2.2200000000000002</v>
      </c>
      <c r="G1284" s="2">
        <v>9.2531622013282994E-2</v>
      </c>
      <c r="H1284" s="2">
        <v>0.27570135902530402</v>
      </c>
    </row>
    <row r="1285" spans="2:8" x14ac:dyDescent="0.25">
      <c r="B1285" s="39" t="s">
        <v>473</v>
      </c>
      <c r="C1285" s="2" t="s">
        <v>3710</v>
      </c>
      <c r="D1285" s="2" t="s">
        <v>474</v>
      </c>
      <c r="E1285" s="2">
        <v>4.6440000000000001</v>
      </c>
      <c r="F1285" s="2">
        <v>2.2200000000000002</v>
      </c>
      <c r="G1285" s="2">
        <v>9.2534561604845897E-2</v>
      </c>
      <c r="H1285" s="2">
        <v>0.27570135902530402</v>
      </c>
    </row>
    <row r="1286" spans="2:8" x14ac:dyDescent="0.25">
      <c r="B1286" s="39" t="s">
        <v>469</v>
      </c>
      <c r="C1286" s="2" t="s">
        <v>469</v>
      </c>
      <c r="D1286" s="2" t="s">
        <v>470</v>
      </c>
      <c r="E1286" s="2">
        <v>4.7080000000000002</v>
      </c>
      <c r="F1286" s="2">
        <v>2.23</v>
      </c>
      <c r="G1286" s="2">
        <v>8.9362106348036804E-2</v>
      </c>
      <c r="H1286" s="2">
        <v>0.26703345181173299</v>
      </c>
    </row>
    <row r="1287" spans="2:8" x14ac:dyDescent="0.25">
      <c r="B1287" s="39" t="s">
        <v>465</v>
      </c>
      <c r="C1287" s="2" t="s">
        <v>465</v>
      </c>
      <c r="D1287" s="2" t="s">
        <v>466</v>
      </c>
      <c r="E1287" s="2">
        <v>4.7610000000000001</v>
      </c>
      <c r="F1287" s="2">
        <v>2.25</v>
      </c>
      <c r="G1287" s="2">
        <v>8.6824817355096104E-2</v>
      </c>
      <c r="H1287" s="2">
        <v>0.26060289114421598</v>
      </c>
    </row>
    <row r="1288" spans="2:8" x14ac:dyDescent="0.25">
      <c r="B1288" s="39" t="s">
        <v>463</v>
      </c>
      <c r="C1288" s="2" t="s">
        <v>3711</v>
      </c>
      <c r="D1288" s="2" t="s">
        <v>464</v>
      </c>
      <c r="E1288" s="2">
        <v>4.8179999999999996</v>
      </c>
      <c r="F1288" s="2">
        <v>2.27</v>
      </c>
      <c r="G1288" s="2">
        <v>8.4189536063778103E-2</v>
      </c>
      <c r="H1288" s="2">
        <v>0.25381956712244502</v>
      </c>
    </row>
    <row r="1289" spans="2:8" x14ac:dyDescent="0.25">
      <c r="B1289" s="39" t="s">
        <v>461</v>
      </c>
      <c r="C1289" s="2" t="s">
        <v>3712</v>
      </c>
      <c r="D1289" s="2" t="s">
        <v>462</v>
      </c>
      <c r="E1289" s="2">
        <v>4.8470000000000004</v>
      </c>
      <c r="F1289" s="2">
        <v>2.2799999999999998</v>
      </c>
      <c r="G1289" s="2">
        <v>8.2897611596666407E-2</v>
      </c>
      <c r="H1289" s="2">
        <v>0.25029650882386301</v>
      </c>
    </row>
    <row r="1290" spans="2:8" x14ac:dyDescent="0.25">
      <c r="B1290" s="39" t="s">
        <v>459</v>
      </c>
      <c r="C1290" s="2" t="s">
        <v>3713</v>
      </c>
      <c r="D1290" s="2" t="s">
        <v>460</v>
      </c>
      <c r="E1290" s="2">
        <v>4.92</v>
      </c>
      <c r="F1290" s="2">
        <v>2.2999999999999998</v>
      </c>
      <c r="G1290" s="2">
        <v>7.9713129564316795E-2</v>
      </c>
      <c r="H1290" s="2">
        <v>0.24104014886139899</v>
      </c>
    </row>
    <row r="1291" spans="2:8" x14ac:dyDescent="0.25">
      <c r="B1291" s="39" t="s">
        <v>455</v>
      </c>
      <c r="C1291" s="2" t="s">
        <v>3714</v>
      </c>
      <c r="D1291" s="2" t="s">
        <v>456</v>
      </c>
      <c r="E1291" s="2">
        <v>4.9880000000000004</v>
      </c>
      <c r="F1291" s="2">
        <v>2.3199999999999998</v>
      </c>
      <c r="G1291" s="2">
        <v>7.6897142415897499E-2</v>
      </c>
      <c r="H1291" s="2">
        <v>0.23356931431415601</v>
      </c>
    </row>
    <row r="1292" spans="2:8" x14ac:dyDescent="0.25">
      <c r="B1292" s="39" t="s">
        <v>445</v>
      </c>
      <c r="C1292" s="2" t="s">
        <v>3715</v>
      </c>
      <c r="D1292" s="2" t="s">
        <v>446</v>
      </c>
      <c r="E1292" s="2">
        <v>5.0339999999999998</v>
      </c>
      <c r="F1292" s="2">
        <v>2.33</v>
      </c>
      <c r="G1292" s="2">
        <v>7.5056075216115598E-2</v>
      </c>
      <c r="H1292" s="2">
        <v>0.22969649564630201</v>
      </c>
    </row>
    <row r="1293" spans="2:8" x14ac:dyDescent="0.25">
      <c r="B1293" s="39" t="s">
        <v>447</v>
      </c>
      <c r="C1293" s="2" t="s">
        <v>447</v>
      </c>
      <c r="D1293" s="2" t="s">
        <v>448</v>
      </c>
      <c r="E1293" s="2">
        <v>5.0270000000000001</v>
      </c>
      <c r="F1293" s="2">
        <v>2.33</v>
      </c>
      <c r="G1293" s="2">
        <v>7.5325206197054406E-2</v>
      </c>
      <c r="H1293" s="2">
        <v>0.23017295688828801</v>
      </c>
    </row>
    <row r="1294" spans="2:8" x14ac:dyDescent="0.25">
      <c r="B1294" s="39" t="s">
        <v>437</v>
      </c>
      <c r="C1294" s="2" t="s">
        <v>437</v>
      </c>
      <c r="D1294" s="2" t="s">
        <v>438</v>
      </c>
      <c r="E1294" s="2">
        <v>5.1630000000000003</v>
      </c>
      <c r="F1294" s="2">
        <v>2.37</v>
      </c>
      <c r="G1294" s="2">
        <v>7.0182907216797E-2</v>
      </c>
      <c r="H1294" s="2">
        <v>0.21641507407732699</v>
      </c>
    </row>
    <row r="1295" spans="2:8" x14ac:dyDescent="0.25">
      <c r="B1295" s="39" t="s">
        <v>431</v>
      </c>
      <c r="C1295" s="2" t="s">
        <v>431</v>
      </c>
      <c r="D1295" s="2" t="s">
        <v>432</v>
      </c>
      <c r="E1295" s="2">
        <v>5.234</v>
      </c>
      <c r="F1295" s="2">
        <v>2.39</v>
      </c>
      <c r="G1295" s="2">
        <v>6.7647970184245607E-2</v>
      </c>
      <c r="H1295" s="2">
        <v>0.21019560720342201</v>
      </c>
    </row>
    <row r="1296" spans="2:8" x14ac:dyDescent="0.25">
      <c r="B1296" s="39" t="s">
        <v>423</v>
      </c>
      <c r="C1296" s="2" t="s">
        <v>3716</v>
      </c>
      <c r="D1296" s="2" t="s">
        <v>424</v>
      </c>
      <c r="E1296" s="2">
        <v>5.2779999999999996</v>
      </c>
      <c r="F1296" s="2">
        <v>2.4</v>
      </c>
      <c r="G1296" s="2">
        <v>6.6122333439997405E-2</v>
      </c>
      <c r="H1296" s="2">
        <v>0.206873423935307</v>
      </c>
    </row>
    <row r="1297" spans="2:8" x14ac:dyDescent="0.25">
      <c r="B1297" s="39" t="s">
        <v>419</v>
      </c>
      <c r="C1297" s="2" t="s">
        <v>419</v>
      </c>
      <c r="D1297" s="2" t="s">
        <v>420</v>
      </c>
      <c r="E1297" s="2">
        <v>5.3209999999999997</v>
      </c>
      <c r="F1297" s="2">
        <v>2.41</v>
      </c>
      <c r="G1297" s="2">
        <v>6.4695291545735903E-2</v>
      </c>
      <c r="H1297" s="2">
        <v>0.203830351779966</v>
      </c>
    </row>
    <row r="1298" spans="2:8" x14ac:dyDescent="0.25">
      <c r="B1298" s="39" t="s">
        <v>401</v>
      </c>
      <c r="C1298" s="2" t="s">
        <v>3717</v>
      </c>
      <c r="D1298" s="2" t="s">
        <v>402</v>
      </c>
      <c r="E1298" s="2">
        <v>5.5179999999999998</v>
      </c>
      <c r="F1298" s="2">
        <v>2.46</v>
      </c>
      <c r="G1298" s="2">
        <v>5.8570288400513898E-2</v>
      </c>
      <c r="H1298" s="2">
        <v>0.18803657462759901</v>
      </c>
    </row>
    <row r="1299" spans="2:8" x14ac:dyDescent="0.25">
      <c r="B1299" s="39" t="s">
        <v>399</v>
      </c>
      <c r="C1299" s="2" t="s">
        <v>399</v>
      </c>
      <c r="D1299" s="2" t="s">
        <v>400</v>
      </c>
      <c r="E1299" s="2">
        <v>5.5750000000000002</v>
      </c>
      <c r="F1299" s="2">
        <v>2.48</v>
      </c>
      <c r="G1299" s="2">
        <v>5.6922655818911802E-2</v>
      </c>
      <c r="H1299" s="2">
        <v>0.18332709310567</v>
      </c>
    </row>
    <row r="1300" spans="2:8" x14ac:dyDescent="0.25">
      <c r="B1300" s="39" t="s">
        <v>395</v>
      </c>
      <c r="C1300" s="2" t="s">
        <v>3718</v>
      </c>
      <c r="D1300" s="2" t="s">
        <v>396</v>
      </c>
      <c r="E1300" s="2">
        <v>5.61</v>
      </c>
      <c r="F1300" s="2">
        <v>2.4900000000000002</v>
      </c>
      <c r="G1300" s="2">
        <v>5.5941445813494403E-2</v>
      </c>
      <c r="H1300" s="2">
        <v>0.18102901683505601</v>
      </c>
    </row>
    <row r="1301" spans="2:8" x14ac:dyDescent="0.25">
      <c r="B1301" s="39" t="s">
        <v>387</v>
      </c>
      <c r="C1301" s="2" t="s">
        <v>3719</v>
      </c>
      <c r="D1301" s="2" t="s">
        <v>388</v>
      </c>
      <c r="E1301" s="2">
        <v>5.6440000000000001</v>
      </c>
      <c r="F1301" s="2">
        <v>2.5</v>
      </c>
      <c r="G1301" s="2">
        <v>5.5015703430215203E-2</v>
      </c>
      <c r="H1301" s="2">
        <v>0.17917634391638301</v>
      </c>
    </row>
    <row r="1302" spans="2:8" x14ac:dyDescent="0.25">
      <c r="B1302" s="39" t="s">
        <v>385</v>
      </c>
      <c r="C1302" s="2" t="s">
        <v>385</v>
      </c>
      <c r="D1302" s="2" t="s">
        <v>386</v>
      </c>
      <c r="E1302" s="2">
        <v>5.6440000000000001</v>
      </c>
      <c r="F1302" s="2">
        <v>2.5</v>
      </c>
      <c r="G1302" s="2">
        <v>5.4993027038936299E-2</v>
      </c>
      <c r="H1302" s="2">
        <v>0.17917634391638301</v>
      </c>
    </row>
    <row r="1303" spans="2:8" x14ac:dyDescent="0.25">
      <c r="B1303" s="39" t="s">
        <v>375</v>
      </c>
      <c r="C1303" s="2" t="s">
        <v>3720</v>
      </c>
      <c r="D1303" s="2" t="s">
        <v>376</v>
      </c>
      <c r="E1303" s="2">
        <v>5.86</v>
      </c>
      <c r="F1303" s="2">
        <v>2.5499999999999998</v>
      </c>
      <c r="G1303" s="4">
        <v>4.9486477359256299E-2</v>
      </c>
      <c r="H1303" s="2">
        <v>0.16353104651780301</v>
      </c>
    </row>
    <row r="1304" spans="2:8" x14ac:dyDescent="0.25">
      <c r="B1304" s="39" t="s">
        <v>371</v>
      </c>
      <c r="C1304" s="2" t="s">
        <v>3721</v>
      </c>
      <c r="D1304" s="2" t="s">
        <v>372</v>
      </c>
      <c r="E1304" s="2">
        <v>5.9279999999999999</v>
      </c>
      <c r="F1304" s="2">
        <v>2.57</v>
      </c>
      <c r="G1304" s="4">
        <v>4.78949078429338E-2</v>
      </c>
      <c r="H1304" s="2">
        <v>0.15878883662306001</v>
      </c>
    </row>
    <row r="1305" spans="2:8" x14ac:dyDescent="0.25">
      <c r="B1305" s="39" t="s">
        <v>367</v>
      </c>
      <c r="C1305" s="2" t="s">
        <v>3722</v>
      </c>
      <c r="D1305" s="2" t="s">
        <v>368</v>
      </c>
      <c r="E1305" s="2">
        <v>5.9870000000000001</v>
      </c>
      <c r="F1305" s="2">
        <v>2.58</v>
      </c>
      <c r="G1305" s="4">
        <v>4.6538613054674799E-2</v>
      </c>
      <c r="H1305" s="2">
        <v>0.15478674051319899</v>
      </c>
    </row>
    <row r="1306" spans="2:8" x14ac:dyDescent="0.25">
      <c r="B1306" s="39" t="s">
        <v>369</v>
      </c>
      <c r="C1306" s="2" t="s">
        <v>369</v>
      </c>
      <c r="D1306" s="2" t="s">
        <v>370</v>
      </c>
      <c r="E1306" s="2">
        <v>5.984</v>
      </c>
      <c r="F1306" s="2">
        <v>2.58</v>
      </c>
      <c r="G1306" s="4">
        <v>4.6611482727237301E-2</v>
      </c>
      <c r="H1306" s="2">
        <v>0.15478674051319899</v>
      </c>
    </row>
    <row r="1307" spans="2:8" x14ac:dyDescent="0.25">
      <c r="B1307" s="39" t="s">
        <v>351</v>
      </c>
      <c r="C1307" s="2" t="s">
        <v>3723</v>
      </c>
      <c r="D1307" s="2" t="s">
        <v>352</v>
      </c>
      <c r="E1307" s="2">
        <v>6.423</v>
      </c>
      <c r="F1307" s="2">
        <v>2.68</v>
      </c>
      <c r="G1307" s="4">
        <v>3.7921175874223299E-2</v>
      </c>
      <c r="H1307" s="2">
        <v>0.12832029852646601</v>
      </c>
    </row>
    <row r="1308" spans="2:8" x14ac:dyDescent="0.25">
      <c r="B1308" s="39" t="s">
        <v>347</v>
      </c>
      <c r="C1308" s="2" t="s">
        <v>3724</v>
      </c>
      <c r="D1308" s="2" t="s">
        <v>348</v>
      </c>
      <c r="E1308" s="2">
        <v>6.4669999999999996</v>
      </c>
      <c r="F1308" s="2">
        <v>2.69</v>
      </c>
      <c r="G1308" s="4">
        <v>3.71717628519663E-2</v>
      </c>
      <c r="H1308" s="2">
        <v>0.126334182289179</v>
      </c>
    </row>
    <row r="1309" spans="2:8" x14ac:dyDescent="0.25">
      <c r="B1309" s="39" t="s">
        <v>343</v>
      </c>
      <c r="C1309" s="2" t="s">
        <v>3725</v>
      </c>
      <c r="D1309" s="2" t="s">
        <v>344</v>
      </c>
      <c r="E1309" s="2">
        <v>6.556</v>
      </c>
      <c r="F1309" s="2">
        <v>2.71</v>
      </c>
      <c r="G1309" s="4">
        <v>3.56796917487716E-2</v>
      </c>
      <c r="H1309" s="2">
        <v>0.12208694521570899</v>
      </c>
    </row>
    <row r="1310" spans="2:8" x14ac:dyDescent="0.25">
      <c r="B1310" s="39" t="s">
        <v>339</v>
      </c>
      <c r="C1310" s="2" t="s">
        <v>339</v>
      </c>
      <c r="D1310" s="2" t="s">
        <v>340</v>
      </c>
      <c r="E1310" s="2">
        <v>6.593</v>
      </c>
      <c r="F1310" s="2">
        <v>2.72</v>
      </c>
      <c r="G1310" s="4">
        <v>3.5086817467428803E-2</v>
      </c>
      <c r="H1310" s="2">
        <v>0.120662970578666</v>
      </c>
    </row>
    <row r="1311" spans="2:8" x14ac:dyDescent="0.25">
      <c r="B1311" s="39" t="s">
        <v>337</v>
      </c>
      <c r="C1311" s="2" t="s">
        <v>337</v>
      </c>
      <c r="D1311" s="2" t="s">
        <v>338</v>
      </c>
      <c r="E1311" s="2">
        <v>6.6120000000000001</v>
      </c>
      <c r="F1311" s="2">
        <v>2.73</v>
      </c>
      <c r="G1311" s="4">
        <v>3.4781836966858402E-2</v>
      </c>
      <c r="H1311" s="2">
        <v>0.12002099864924499</v>
      </c>
    </row>
    <row r="1312" spans="2:8" x14ac:dyDescent="0.25">
      <c r="B1312" s="39" t="s">
        <v>331</v>
      </c>
      <c r="C1312" s="2" t="s">
        <v>3726</v>
      </c>
      <c r="D1312" s="2" t="s">
        <v>332</v>
      </c>
      <c r="E1312" s="2">
        <v>6.7</v>
      </c>
      <c r="F1312" s="2">
        <v>2.74</v>
      </c>
      <c r="G1312" s="4">
        <v>3.3435305915666E-2</v>
      </c>
      <c r="H1312" s="2">
        <v>0.116164787162477</v>
      </c>
    </row>
    <row r="1313" spans="2:8" x14ac:dyDescent="0.25">
      <c r="B1313" s="39" t="s">
        <v>329</v>
      </c>
      <c r="C1313" s="2" t="s">
        <v>329</v>
      </c>
      <c r="D1313" s="2" t="s">
        <v>330</v>
      </c>
      <c r="E1313" s="2">
        <v>6.7839999999999998</v>
      </c>
      <c r="F1313" s="2">
        <v>2.76</v>
      </c>
      <c r="G1313" s="4">
        <v>3.2196338929782103E-2</v>
      </c>
      <c r="H1313" s="2">
        <v>0.112052095520631</v>
      </c>
    </row>
    <row r="1314" spans="2:8" x14ac:dyDescent="0.25">
      <c r="B1314" s="39" t="s">
        <v>325</v>
      </c>
      <c r="C1314" s="2" t="s">
        <v>3727</v>
      </c>
      <c r="D1314" s="2" t="s">
        <v>326</v>
      </c>
      <c r="E1314" s="2">
        <v>6.8689999999999998</v>
      </c>
      <c r="F1314" s="2">
        <v>2.78</v>
      </c>
      <c r="G1314" s="4">
        <v>3.0994477254147699E-2</v>
      </c>
      <c r="H1314" s="2">
        <v>0.108240609894433</v>
      </c>
    </row>
    <row r="1315" spans="2:8" x14ac:dyDescent="0.25">
      <c r="B1315" s="39" t="s">
        <v>311</v>
      </c>
      <c r="C1315" s="2" t="s">
        <v>311</v>
      </c>
      <c r="D1315" s="2" t="s">
        <v>312</v>
      </c>
      <c r="E1315" s="2">
        <v>7.1139999999999999</v>
      </c>
      <c r="F1315" s="2">
        <v>2.83</v>
      </c>
      <c r="G1315" s="4">
        <v>2.7834349277097398E-2</v>
      </c>
      <c r="H1315" s="2">
        <v>9.8734081614039501E-2</v>
      </c>
    </row>
    <row r="1316" spans="2:8" x14ac:dyDescent="0.25">
      <c r="B1316" s="39" t="s">
        <v>301</v>
      </c>
      <c r="C1316" s="2" t="s">
        <v>3728</v>
      </c>
      <c r="D1316" s="2" t="s">
        <v>302</v>
      </c>
      <c r="E1316" s="2">
        <v>7.6420000000000003</v>
      </c>
      <c r="F1316" s="2">
        <v>2.93</v>
      </c>
      <c r="G1316" s="4">
        <v>2.2224201673142902E-2</v>
      </c>
      <c r="H1316" s="2">
        <v>8.0379510151170896E-2</v>
      </c>
    </row>
    <row r="1317" spans="2:8" x14ac:dyDescent="0.25">
      <c r="B1317" s="39" t="s">
        <v>299</v>
      </c>
      <c r="C1317" s="2" t="s">
        <v>3729</v>
      </c>
      <c r="D1317" s="2" t="s">
        <v>300</v>
      </c>
      <c r="E1317" s="2">
        <v>8.1829999999999998</v>
      </c>
      <c r="F1317" s="2">
        <v>3.03</v>
      </c>
      <c r="G1317" s="4">
        <v>1.7812120792481099E-2</v>
      </c>
      <c r="H1317" s="2">
        <v>6.5001426417165595E-2</v>
      </c>
    </row>
    <row r="1318" spans="2:8" x14ac:dyDescent="0.25">
      <c r="B1318" s="39" t="s">
        <v>297</v>
      </c>
      <c r="C1318" s="2" t="s">
        <v>297</v>
      </c>
      <c r="D1318" s="2" t="s">
        <v>298</v>
      </c>
      <c r="E1318" s="2">
        <v>8.2189999999999994</v>
      </c>
      <c r="F1318" s="2">
        <v>3.04</v>
      </c>
      <c r="G1318" s="4">
        <v>1.75608381150631E-2</v>
      </c>
      <c r="H1318" s="2">
        <v>6.4199892856690297E-2</v>
      </c>
    </row>
    <row r="1319" spans="2:8" x14ac:dyDescent="0.25">
      <c r="B1319" s="39" t="s">
        <v>295</v>
      </c>
      <c r="C1319" s="2" t="s">
        <v>3730</v>
      </c>
      <c r="D1319" s="2" t="s">
        <v>296</v>
      </c>
      <c r="E1319" s="2">
        <v>8.2739999999999991</v>
      </c>
      <c r="F1319" s="2">
        <v>3.05</v>
      </c>
      <c r="G1319" s="4">
        <v>1.71779679113928E-2</v>
      </c>
      <c r="H1319" s="2">
        <v>6.3027299985924101E-2</v>
      </c>
    </row>
    <row r="1320" spans="2:8" x14ac:dyDescent="0.25">
      <c r="B1320" s="39" t="s">
        <v>291</v>
      </c>
      <c r="C1320" s="2" t="s">
        <v>3731</v>
      </c>
      <c r="D1320" s="2" t="s">
        <v>292</v>
      </c>
      <c r="E1320" s="2">
        <v>8.4670000000000005</v>
      </c>
      <c r="F1320" s="2">
        <v>3.08</v>
      </c>
      <c r="G1320" s="4">
        <v>1.5915315776722901E-2</v>
      </c>
      <c r="H1320" s="2">
        <v>5.8893934258733301E-2</v>
      </c>
    </row>
    <row r="1321" spans="2:8" x14ac:dyDescent="0.25">
      <c r="B1321" s="39" t="s">
        <v>285</v>
      </c>
      <c r="C1321" s="2" t="s">
        <v>285</v>
      </c>
      <c r="D1321" s="2" t="s">
        <v>286</v>
      </c>
      <c r="E1321" s="2">
        <v>8.9149999999999991</v>
      </c>
      <c r="F1321" s="2">
        <v>3.16</v>
      </c>
      <c r="G1321" s="4">
        <v>1.33848271984738E-2</v>
      </c>
      <c r="H1321" s="4">
        <v>4.9830852083859303E-2</v>
      </c>
    </row>
    <row r="1322" spans="2:8" x14ac:dyDescent="0.25">
      <c r="B1322" s="39" t="s">
        <v>273</v>
      </c>
      <c r="C1322" s="2" t="s">
        <v>3732</v>
      </c>
      <c r="D1322" s="2" t="s">
        <v>274</v>
      </c>
      <c r="E1322" s="2">
        <v>9.8650000000000002</v>
      </c>
      <c r="F1322" s="2">
        <v>3.3</v>
      </c>
      <c r="G1322" s="4">
        <v>9.4278615427807501E-3</v>
      </c>
      <c r="H1322" s="4">
        <v>3.5688677369966698E-2</v>
      </c>
    </row>
    <row r="1323" spans="2:8" x14ac:dyDescent="0.25">
      <c r="B1323" s="39" t="s">
        <v>271</v>
      </c>
      <c r="C1323" s="2" t="s">
        <v>271</v>
      </c>
      <c r="D1323" s="2" t="s">
        <v>272</v>
      </c>
      <c r="E1323" s="2">
        <v>9.8859999999999992</v>
      </c>
      <c r="F1323" s="2">
        <v>3.31</v>
      </c>
      <c r="G1323" s="4">
        <v>9.3568233716416795E-3</v>
      </c>
      <c r="H1323" s="4">
        <v>3.5485971254319598E-2</v>
      </c>
    </row>
    <row r="1324" spans="2:8" x14ac:dyDescent="0.25">
      <c r="B1324" s="39" t="s">
        <v>269</v>
      </c>
      <c r="C1324" s="2" t="s">
        <v>3733</v>
      </c>
      <c r="D1324" s="2" t="s">
        <v>270</v>
      </c>
      <c r="E1324" s="2">
        <v>10.117000000000001</v>
      </c>
      <c r="F1324" s="2">
        <v>3.34</v>
      </c>
      <c r="G1324" s="4">
        <v>8.6204751869831692E-3</v>
      </c>
      <c r="H1324" s="4">
        <v>3.2877714575918898E-2</v>
      </c>
    </row>
    <row r="1325" spans="2:8" x14ac:dyDescent="0.25">
      <c r="B1325" s="39" t="s">
        <v>261</v>
      </c>
      <c r="C1325" s="2" t="s">
        <v>261</v>
      </c>
      <c r="D1325" s="2" t="s">
        <v>262</v>
      </c>
      <c r="E1325" s="2">
        <v>10.718</v>
      </c>
      <c r="F1325" s="2">
        <v>3.42</v>
      </c>
      <c r="G1325" s="4">
        <v>7.0004590241057301E-3</v>
      </c>
      <c r="H1325" s="4">
        <v>2.6952431422980101E-2</v>
      </c>
    </row>
    <row r="1326" spans="2:8" x14ac:dyDescent="0.25">
      <c r="B1326" s="39" t="s">
        <v>259</v>
      </c>
      <c r="C1326" s="2" t="s">
        <v>3734</v>
      </c>
      <c r="D1326" s="2" t="s">
        <v>260</v>
      </c>
      <c r="E1326" s="2">
        <v>10.787000000000001</v>
      </c>
      <c r="F1326" s="2">
        <v>3.43</v>
      </c>
      <c r="G1326" s="4">
        <v>6.8386028332712004E-3</v>
      </c>
      <c r="H1326" s="4">
        <v>2.6379325377770501E-2</v>
      </c>
    </row>
    <row r="1327" spans="2:8" x14ac:dyDescent="0.25">
      <c r="B1327" s="39" t="s">
        <v>253</v>
      </c>
      <c r="C1327" s="2" t="s">
        <v>3735</v>
      </c>
      <c r="D1327" s="2" t="s">
        <v>254</v>
      </c>
      <c r="E1327" s="2">
        <v>11.513</v>
      </c>
      <c r="F1327" s="2">
        <v>3.53</v>
      </c>
      <c r="G1327" s="4">
        <v>5.3772132060787596E-3</v>
      </c>
      <c r="H1327" s="4">
        <v>2.0901083515582002E-2</v>
      </c>
    </row>
    <row r="1328" spans="2:8" x14ac:dyDescent="0.25">
      <c r="B1328" s="39" t="s">
        <v>243</v>
      </c>
      <c r="C1328" s="2" t="s">
        <v>3736</v>
      </c>
      <c r="D1328" s="2" t="s">
        <v>244</v>
      </c>
      <c r="E1328" s="2">
        <v>12.42</v>
      </c>
      <c r="F1328" s="2">
        <v>3.63</v>
      </c>
      <c r="G1328" s="4">
        <v>4.03359289780414E-3</v>
      </c>
      <c r="H1328" s="4">
        <v>1.5922490252226799E-2</v>
      </c>
    </row>
    <row r="1329" spans="2:8" x14ac:dyDescent="0.25">
      <c r="B1329" s="39" t="s">
        <v>241</v>
      </c>
      <c r="C1329" s="2" t="s">
        <v>3737</v>
      </c>
      <c r="D1329" s="2" t="s">
        <v>242</v>
      </c>
      <c r="E1329" s="2">
        <v>12.622</v>
      </c>
      <c r="F1329" s="2">
        <v>3.66</v>
      </c>
      <c r="G1329" s="4">
        <v>3.7904801785750798E-3</v>
      </c>
      <c r="H1329" s="4">
        <v>1.4991977158535799E-2</v>
      </c>
    </row>
    <row r="1330" spans="2:8" x14ac:dyDescent="0.25">
      <c r="B1330" s="39" t="s">
        <v>229</v>
      </c>
      <c r="C1330" s="2" t="s">
        <v>3738</v>
      </c>
      <c r="D1330" s="2" t="s">
        <v>230</v>
      </c>
      <c r="E1330" s="2">
        <v>15.494</v>
      </c>
      <c r="F1330" s="2">
        <v>3.95</v>
      </c>
      <c r="G1330" s="4">
        <v>1.66765964888205E-3</v>
      </c>
      <c r="H1330" s="4">
        <v>6.6871174458135903E-3</v>
      </c>
    </row>
    <row r="1331" spans="2:8" x14ac:dyDescent="0.25">
      <c r="B1331" s="39" t="s">
        <v>231</v>
      </c>
      <c r="C1331" s="2" t="s">
        <v>3739</v>
      </c>
      <c r="D1331" s="2" t="s">
        <v>232</v>
      </c>
      <c r="E1331" s="2">
        <v>15.484</v>
      </c>
      <c r="F1331" s="2">
        <v>3.95</v>
      </c>
      <c r="G1331" s="4">
        <v>1.6720868783886001E-3</v>
      </c>
      <c r="H1331" s="4">
        <v>6.6916455152869299E-3</v>
      </c>
    </row>
    <row r="1332" spans="2:8" x14ac:dyDescent="0.25">
      <c r="B1332" s="39" t="s">
        <v>217</v>
      </c>
      <c r="C1332" s="2" t="s">
        <v>3740</v>
      </c>
      <c r="D1332" s="2" t="s">
        <v>218</v>
      </c>
      <c r="E1332" s="2">
        <v>17.050999999999998</v>
      </c>
      <c r="F1332" s="2">
        <v>4.09</v>
      </c>
      <c r="G1332" s="4">
        <v>1.1143407812736999E-3</v>
      </c>
      <c r="H1332" s="4">
        <v>4.5310570044175304E-3</v>
      </c>
    </row>
    <row r="1333" spans="2:8" x14ac:dyDescent="0.25">
      <c r="B1333" s="39" t="s">
        <v>10</v>
      </c>
      <c r="C1333" s="2" t="s">
        <v>3741</v>
      </c>
      <c r="D1333" s="2" t="s">
        <v>11</v>
      </c>
      <c r="E1333" s="2">
        <v>100</v>
      </c>
      <c r="F1333" s="2">
        <v>6.64</v>
      </c>
      <c r="G1333" s="4">
        <v>1.0000000000000001E-17</v>
      </c>
      <c r="H1333" s="4">
        <v>4.2359081419624198E-17</v>
      </c>
    </row>
    <row r="1334" spans="2:8" x14ac:dyDescent="0.25">
      <c r="B1334" s="39" t="s">
        <v>13</v>
      </c>
      <c r="C1334" s="2" t="s">
        <v>13</v>
      </c>
      <c r="D1334" s="2" t="s">
        <v>14</v>
      </c>
      <c r="E1334" s="2">
        <v>100</v>
      </c>
      <c r="F1334" s="2">
        <v>6.64</v>
      </c>
      <c r="G1334" s="4">
        <v>1.0000000000000001E-17</v>
      </c>
      <c r="H1334" s="4">
        <v>4.2359081419624198E-17</v>
      </c>
    </row>
    <row r="1335" spans="2:8" x14ac:dyDescent="0.25">
      <c r="B1335" s="39" t="s">
        <v>15</v>
      </c>
      <c r="C1335" s="2" t="s">
        <v>15</v>
      </c>
      <c r="D1335" s="2" t="s">
        <v>16</v>
      </c>
      <c r="E1335" s="2">
        <v>100</v>
      </c>
      <c r="F1335" s="2">
        <v>6.64</v>
      </c>
      <c r="G1335" s="4">
        <v>1.0000000000000001E-17</v>
      </c>
      <c r="H1335" s="4">
        <v>4.2359081419624198E-17</v>
      </c>
    </row>
    <row r="1336" spans="2:8" x14ac:dyDescent="0.25">
      <c r="B1336" s="39" t="s">
        <v>17</v>
      </c>
      <c r="C1336" s="2" t="s">
        <v>3742</v>
      </c>
      <c r="D1336" s="2" t="s">
        <v>18</v>
      </c>
      <c r="E1336" s="2">
        <v>100</v>
      </c>
      <c r="F1336" s="2">
        <v>6.64</v>
      </c>
      <c r="G1336" s="4">
        <v>1.0000000000000001E-17</v>
      </c>
      <c r="H1336" s="4">
        <v>4.2359081419624198E-17</v>
      </c>
    </row>
    <row r="1337" spans="2:8" x14ac:dyDescent="0.25">
      <c r="B1337" s="39" t="s">
        <v>19</v>
      </c>
      <c r="C1337" s="2" t="s">
        <v>19</v>
      </c>
      <c r="D1337" s="2" t="s">
        <v>20</v>
      </c>
      <c r="E1337" s="2">
        <v>100</v>
      </c>
      <c r="F1337" s="2">
        <v>6.64</v>
      </c>
      <c r="G1337" s="4">
        <v>1.0000000000000001E-17</v>
      </c>
      <c r="H1337" s="4">
        <v>4.2359081419624198E-17</v>
      </c>
    </row>
    <row r="1338" spans="2:8" x14ac:dyDescent="0.25">
      <c r="B1338" s="39" t="s">
        <v>21</v>
      </c>
      <c r="C1338" s="2" t="s">
        <v>3743</v>
      </c>
      <c r="D1338" s="2" t="s">
        <v>22</v>
      </c>
      <c r="E1338" s="2">
        <v>100</v>
      </c>
      <c r="F1338" s="2">
        <v>6.64</v>
      </c>
      <c r="G1338" s="4">
        <v>1.0000000000000001E-17</v>
      </c>
      <c r="H1338" s="4">
        <v>4.2359081419624198E-17</v>
      </c>
    </row>
    <row r="1339" spans="2:8" x14ac:dyDescent="0.25">
      <c r="B1339" s="39" t="s">
        <v>23</v>
      </c>
      <c r="C1339" s="2" t="s">
        <v>3744</v>
      </c>
      <c r="D1339" s="2" t="s">
        <v>24</v>
      </c>
      <c r="E1339" s="2">
        <v>100</v>
      </c>
      <c r="F1339" s="2">
        <v>6.64</v>
      </c>
      <c r="G1339" s="4">
        <v>1.0000000000000001E-17</v>
      </c>
      <c r="H1339" s="4">
        <v>4.2359081419624198E-17</v>
      </c>
    </row>
    <row r="1340" spans="2:8" x14ac:dyDescent="0.25">
      <c r="B1340" s="39" t="s">
        <v>25</v>
      </c>
      <c r="C1340" s="2" t="s">
        <v>3745</v>
      </c>
      <c r="D1340" s="2" t="s">
        <v>26</v>
      </c>
      <c r="E1340" s="2">
        <v>100</v>
      </c>
      <c r="F1340" s="2">
        <v>6.64</v>
      </c>
      <c r="G1340" s="4">
        <v>1.0000000000000001E-17</v>
      </c>
      <c r="H1340" s="4">
        <v>4.2359081419624198E-17</v>
      </c>
    </row>
    <row r="1341" spans="2:8" x14ac:dyDescent="0.25">
      <c r="B1341" s="39" t="s">
        <v>27</v>
      </c>
      <c r="C1341" s="2" t="s">
        <v>27</v>
      </c>
      <c r="D1341" s="2" t="s">
        <v>28</v>
      </c>
      <c r="E1341" s="2">
        <v>100</v>
      </c>
      <c r="F1341" s="2">
        <v>6.64</v>
      </c>
      <c r="G1341" s="4">
        <v>1.0000000000000001E-17</v>
      </c>
      <c r="H1341" s="4">
        <v>4.2359081419624198E-17</v>
      </c>
    </row>
    <row r="1342" spans="2:8" x14ac:dyDescent="0.25">
      <c r="B1342" s="39" t="s">
        <v>29</v>
      </c>
      <c r="C1342" s="2" t="s">
        <v>29</v>
      </c>
      <c r="D1342" s="2" t="s">
        <v>30</v>
      </c>
      <c r="E1342" s="2">
        <v>100</v>
      </c>
      <c r="F1342" s="2">
        <v>6.64</v>
      </c>
      <c r="G1342" s="4">
        <v>1.0000000000000001E-17</v>
      </c>
      <c r="H1342" s="4">
        <v>4.2359081419624198E-17</v>
      </c>
    </row>
    <row r="1343" spans="2:8" x14ac:dyDescent="0.25">
      <c r="B1343" s="39" t="s">
        <v>31</v>
      </c>
      <c r="C1343" s="2" t="s">
        <v>31</v>
      </c>
      <c r="D1343" s="2" t="s">
        <v>32</v>
      </c>
      <c r="E1343" s="2">
        <v>100</v>
      </c>
      <c r="F1343" s="2">
        <v>6.64</v>
      </c>
      <c r="G1343" s="4">
        <v>1.0000000000000001E-17</v>
      </c>
      <c r="H1343" s="4">
        <v>4.2359081419624198E-17</v>
      </c>
    </row>
    <row r="1344" spans="2:8" x14ac:dyDescent="0.25">
      <c r="B1344" s="39" t="s">
        <v>33</v>
      </c>
      <c r="C1344" s="2" t="s">
        <v>33</v>
      </c>
      <c r="D1344" s="2" t="s">
        <v>34</v>
      </c>
      <c r="E1344" s="2">
        <v>100</v>
      </c>
      <c r="F1344" s="2">
        <v>6.64</v>
      </c>
      <c r="G1344" s="4">
        <v>1.0000000000000001E-17</v>
      </c>
      <c r="H1344" s="4">
        <v>4.2359081419624198E-17</v>
      </c>
    </row>
    <row r="1345" spans="2:8" x14ac:dyDescent="0.25">
      <c r="B1345" s="39" t="s">
        <v>35</v>
      </c>
      <c r="C1345" s="2" t="s">
        <v>3746</v>
      </c>
      <c r="D1345" s="2" t="s">
        <v>36</v>
      </c>
      <c r="E1345" s="2">
        <v>100</v>
      </c>
      <c r="F1345" s="2">
        <v>6.64</v>
      </c>
      <c r="G1345" s="4">
        <v>1.0000000000000001E-17</v>
      </c>
      <c r="H1345" s="4">
        <v>4.2359081419624198E-17</v>
      </c>
    </row>
    <row r="1346" spans="2:8" x14ac:dyDescent="0.25">
      <c r="B1346" s="39" t="s">
        <v>37</v>
      </c>
      <c r="C1346" s="2" t="s">
        <v>3747</v>
      </c>
      <c r="D1346" s="2" t="s">
        <v>38</v>
      </c>
      <c r="E1346" s="2">
        <v>100</v>
      </c>
      <c r="F1346" s="2">
        <v>6.64</v>
      </c>
      <c r="G1346" s="4">
        <v>1.0000000000000001E-17</v>
      </c>
      <c r="H1346" s="4">
        <v>4.2359081419624198E-17</v>
      </c>
    </row>
    <row r="1347" spans="2:8" x14ac:dyDescent="0.25">
      <c r="B1347" s="39" t="s">
        <v>39</v>
      </c>
      <c r="C1347" s="2" t="s">
        <v>3748</v>
      </c>
      <c r="D1347" s="2" t="s">
        <v>40</v>
      </c>
      <c r="E1347" s="2">
        <v>100</v>
      </c>
      <c r="F1347" s="2">
        <v>6.64</v>
      </c>
      <c r="G1347" s="4">
        <v>1.0000000000000001E-17</v>
      </c>
      <c r="H1347" s="4">
        <v>4.2359081419624198E-17</v>
      </c>
    </row>
    <row r="1348" spans="2:8" x14ac:dyDescent="0.25">
      <c r="B1348" s="39" t="s">
        <v>41</v>
      </c>
      <c r="C1348" s="2" t="s">
        <v>41</v>
      </c>
      <c r="D1348" s="2" t="s">
        <v>42</v>
      </c>
      <c r="E1348" s="2">
        <v>100</v>
      </c>
      <c r="F1348" s="2">
        <v>6.64</v>
      </c>
      <c r="G1348" s="4">
        <v>1.0000000000000001E-17</v>
      </c>
      <c r="H1348" s="4">
        <v>4.2359081419624198E-17</v>
      </c>
    </row>
    <row r="1349" spans="2:8" x14ac:dyDescent="0.25">
      <c r="B1349" s="39" t="s">
        <v>43</v>
      </c>
      <c r="C1349" s="2" t="s">
        <v>3749</v>
      </c>
      <c r="D1349" s="2" t="s">
        <v>44</v>
      </c>
      <c r="E1349" s="2">
        <v>100</v>
      </c>
      <c r="F1349" s="2">
        <v>6.64</v>
      </c>
      <c r="G1349" s="4">
        <v>1.0000000000000001E-17</v>
      </c>
      <c r="H1349" s="4">
        <v>4.2359081419624198E-17</v>
      </c>
    </row>
    <row r="1350" spans="2:8" x14ac:dyDescent="0.25">
      <c r="B1350" s="39" t="s">
        <v>45</v>
      </c>
      <c r="C1350" s="2" t="s">
        <v>3750</v>
      </c>
      <c r="D1350" s="2" t="s">
        <v>46</v>
      </c>
      <c r="E1350" s="2">
        <v>100</v>
      </c>
      <c r="F1350" s="2">
        <v>6.64</v>
      </c>
      <c r="G1350" s="4">
        <v>1.0000000000000001E-17</v>
      </c>
      <c r="H1350" s="4">
        <v>4.2359081419624198E-17</v>
      </c>
    </row>
    <row r="1351" spans="2:8" x14ac:dyDescent="0.25">
      <c r="B1351" s="39" t="s">
        <v>47</v>
      </c>
      <c r="C1351" s="2" t="s">
        <v>47</v>
      </c>
      <c r="D1351" s="2" t="s">
        <v>48</v>
      </c>
      <c r="E1351" s="2">
        <v>100</v>
      </c>
      <c r="F1351" s="2">
        <v>6.64</v>
      </c>
      <c r="G1351" s="4">
        <v>1.0000000000000001E-17</v>
      </c>
      <c r="H1351" s="4">
        <v>4.2359081419624198E-17</v>
      </c>
    </row>
    <row r="1352" spans="2:8" x14ac:dyDescent="0.25">
      <c r="B1352" s="39" t="s">
        <v>49</v>
      </c>
      <c r="C1352" s="2" t="s">
        <v>49</v>
      </c>
      <c r="D1352" s="2" t="s">
        <v>50</v>
      </c>
      <c r="E1352" s="2">
        <v>100</v>
      </c>
      <c r="F1352" s="2">
        <v>6.64</v>
      </c>
      <c r="G1352" s="4">
        <v>1.0000000000000001E-17</v>
      </c>
      <c r="H1352" s="4">
        <v>4.2359081419624198E-17</v>
      </c>
    </row>
    <row r="1353" spans="2:8" x14ac:dyDescent="0.25">
      <c r="B1353" s="39" t="s">
        <v>51</v>
      </c>
      <c r="C1353" s="2" t="s">
        <v>3751</v>
      </c>
      <c r="D1353" s="2" t="s">
        <v>52</v>
      </c>
      <c r="E1353" s="2">
        <v>100</v>
      </c>
      <c r="F1353" s="2">
        <v>6.64</v>
      </c>
      <c r="G1353" s="4">
        <v>1.0000000000000001E-17</v>
      </c>
      <c r="H1353" s="4">
        <v>4.2359081419624198E-17</v>
      </c>
    </row>
    <row r="1354" spans="2:8" x14ac:dyDescent="0.25">
      <c r="B1354" s="39" t="s">
        <v>53</v>
      </c>
      <c r="C1354" s="2" t="s">
        <v>3752</v>
      </c>
      <c r="D1354" s="2" t="s">
        <v>54</v>
      </c>
      <c r="E1354" s="2">
        <v>100</v>
      </c>
      <c r="F1354" s="2">
        <v>6.64</v>
      </c>
      <c r="G1354" s="4">
        <v>1.0000000000000001E-17</v>
      </c>
      <c r="H1354" s="4">
        <v>4.2359081419624198E-17</v>
      </c>
    </row>
    <row r="1355" spans="2:8" x14ac:dyDescent="0.25">
      <c r="B1355" s="39" t="s">
        <v>55</v>
      </c>
      <c r="C1355" s="2" t="s">
        <v>55</v>
      </c>
      <c r="D1355" s="2" t="s">
        <v>56</v>
      </c>
      <c r="E1355" s="2">
        <v>100</v>
      </c>
      <c r="F1355" s="2">
        <v>6.64</v>
      </c>
      <c r="G1355" s="4">
        <v>1.0000000000000001E-17</v>
      </c>
      <c r="H1355" s="4">
        <v>4.2359081419624198E-17</v>
      </c>
    </row>
    <row r="1356" spans="2:8" x14ac:dyDescent="0.25">
      <c r="B1356" s="39" t="s">
        <v>57</v>
      </c>
      <c r="C1356" s="2" t="s">
        <v>3753</v>
      </c>
      <c r="D1356" s="2" t="s">
        <v>58</v>
      </c>
      <c r="E1356" s="2">
        <v>100</v>
      </c>
      <c r="F1356" s="2">
        <v>6.64</v>
      </c>
      <c r="G1356" s="4">
        <v>1.0000000000000001E-17</v>
      </c>
      <c r="H1356" s="4">
        <v>4.2359081419624198E-17</v>
      </c>
    </row>
    <row r="1357" spans="2:8" x14ac:dyDescent="0.25">
      <c r="B1357" s="39" t="s">
        <v>59</v>
      </c>
      <c r="C1357" s="2" t="s">
        <v>59</v>
      </c>
      <c r="D1357" s="2" t="s">
        <v>60</v>
      </c>
      <c r="E1357" s="2">
        <v>100</v>
      </c>
      <c r="F1357" s="2">
        <v>6.64</v>
      </c>
      <c r="G1357" s="4">
        <v>1.0000000000000001E-17</v>
      </c>
      <c r="H1357" s="4">
        <v>4.2359081419624198E-17</v>
      </c>
    </row>
    <row r="1358" spans="2:8" x14ac:dyDescent="0.25">
      <c r="B1358" s="39" t="s">
        <v>61</v>
      </c>
      <c r="C1358" s="2" t="s">
        <v>61</v>
      </c>
      <c r="D1358" s="2" t="s">
        <v>62</v>
      </c>
      <c r="E1358" s="2">
        <v>100</v>
      </c>
      <c r="F1358" s="2">
        <v>6.64</v>
      </c>
      <c r="G1358" s="4">
        <v>1.0000000000000001E-17</v>
      </c>
      <c r="H1358" s="4">
        <v>4.2359081419624198E-17</v>
      </c>
    </row>
    <row r="1359" spans="2:8" x14ac:dyDescent="0.25">
      <c r="B1359" s="39" t="s">
        <v>63</v>
      </c>
      <c r="C1359" s="2" t="s">
        <v>3754</v>
      </c>
      <c r="D1359" s="2" t="s">
        <v>64</v>
      </c>
      <c r="E1359" s="2">
        <v>100</v>
      </c>
      <c r="F1359" s="2">
        <v>6.64</v>
      </c>
      <c r="G1359" s="4">
        <v>1.0000000000000001E-17</v>
      </c>
      <c r="H1359" s="4">
        <v>4.2359081419624198E-17</v>
      </c>
    </row>
    <row r="1360" spans="2:8" x14ac:dyDescent="0.25">
      <c r="B1360" s="39" t="s">
        <v>65</v>
      </c>
      <c r="C1360" s="2" t="s">
        <v>65</v>
      </c>
      <c r="D1360" s="2" t="s">
        <v>66</v>
      </c>
      <c r="E1360" s="2">
        <v>100</v>
      </c>
      <c r="F1360" s="2">
        <v>6.64</v>
      </c>
      <c r="G1360" s="4">
        <v>1.0000000000000001E-17</v>
      </c>
      <c r="H1360" s="4">
        <v>4.2359081419624198E-17</v>
      </c>
    </row>
    <row r="1361" spans="2:8" x14ac:dyDescent="0.25">
      <c r="B1361" s="39" t="s">
        <v>67</v>
      </c>
      <c r="C1361" s="2" t="s">
        <v>67</v>
      </c>
      <c r="D1361" s="2" t="s">
        <v>68</v>
      </c>
      <c r="E1361" s="2">
        <v>100</v>
      </c>
      <c r="F1361" s="2">
        <v>6.64</v>
      </c>
      <c r="G1361" s="4">
        <v>1.0000000000000001E-17</v>
      </c>
      <c r="H1361" s="4">
        <v>4.2359081419624198E-17</v>
      </c>
    </row>
    <row r="1362" spans="2:8" x14ac:dyDescent="0.25">
      <c r="B1362" s="39" t="s">
        <v>69</v>
      </c>
      <c r="C1362" s="2" t="s">
        <v>69</v>
      </c>
      <c r="D1362" s="2" t="s">
        <v>70</v>
      </c>
      <c r="E1362" s="2">
        <v>100</v>
      </c>
      <c r="F1362" s="2">
        <v>6.64</v>
      </c>
      <c r="G1362" s="4">
        <v>1.0000000000000001E-17</v>
      </c>
      <c r="H1362" s="4">
        <v>4.2359081419624198E-17</v>
      </c>
    </row>
    <row r="1363" spans="2:8" x14ac:dyDescent="0.25">
      <c r="B1363" s="39" t="s">
        <v>71</v>
      </c>
      <c r="C1363" s="2" t="s">
        <v>71</v>
      </c>
      <c r="D1363" s="2" t="s">
        <v>72</v>
      </c>
      <c r="E1363" s="2">
        <v>100</v>
      </c>
      <c r="F1363" s="2">
        <v>6.64</v>
      </c>
      <c r="G1363" s="4">
        <v>1.0000000000000001E-17</v>
      </c>
      <c r="H1363" s="4">
        <v>4.2359081419624198E-17</v>
      </c>
    </row>
    <row r="1364" spans="2:8" x14ac:dyDescent="0.25">
      <c r="B1364" s="39" t="s">
        <v>73</v>
      </c>
      <c r="C1364" s="2" t="s">
        <v>3755</v>
      </c>
      <c r="D1364" s="2" t="s">
        <v>74</v>
      </c>
      <c r="E1364" s="2">
        <v>100</v>
      </c>
      <c r="F1364" s="2">
        <v>6.64</v>
      </c>
      <c r="G1364" s="4">
        <v>1.0000000000000001E-17</v>
      </c>
      <c r="H1364" s="4">
        <v>4.2359081419624198E-17</v>
      </c>
    </row>
    <row r="1365" spans="2:8" x14ac:dyDescent="0.25">
      <c r="B1365" s="39" t="s">
        <v>75</v>
      </c>
      <c r="C1365" s="2" t="s">
        <v>3756</v>
      </c>
      <c r="D1365" s="2" t="s">
        <v>76</v>
      </c>
      <c r="E1365" s="2">
        <v>100</v>
      </c>
      <c r="F1365" s="2">
        <v>6.64</v>
      </c>
      <c r="G1365" s="4">
        <v>1.0000000000000001E-17</v>
      </c>
      <c r="H1365" s="4">
        <v>4.2359081419624198E-17</v>
      </c>
    </row>
    <row r="1366" spans="2:8" x14ac:dyDescent="0.25">
      <c r="B1366" s="39" t="s">
        <v>77</v>
      </c>
      <c r="C1366" s="2" t="s">
        <v>77</v>
      </c>
      <c r="D1366" s="2" t="s">
        <v>78</v>
      </c>
      <c r="E1366" s="2">
        <v>100</v>
      </c>
      <c r="F1366" s="2">
        <v>6.64</v>
      </c>
      <c r="G1366" s="4">
        <v>1.0000000000000001E-17</v>
      </c>
      <c r="H1366" s="4">
        <v>4.2359081419624198E-17</v>
      </c>
    </row>
    <row r="1367" spans="2:8" x14ac:dyDescent="0.25">
      <c r="B1367" s="39" t="s">
        <v>79</v>
      </c>
      <c r="C1367" s="2" t="s">
        <v>79</v>
      </c>
      <c r="D1367" s="2" t="s">
        <v>80</v>
      </c>
      <c r="E1367" s="2">
        <v>100</v>
      </c>
      <c r="F1367" s="2">
        <v>6.64</v>
      </c>
      <c r="G1367" s="4">
        <v>1.0000000000000001E-17</v>
      </c>
      <c r="H1367" s="4">
        <v>4.2359081419624198E-17</v>
      </c>
    </row>
    <row r="1368" spans="2:8" x14ac:dyDescent="0.25">
      <c r="B1368" s="39" t="s">
        <v>81</v>
      </c>
      <c r="C1368" s="2" t="s">
        <v>81</v>
      </c>
      <c r="D1368" s="2" t="s">
        <v>82</v>
      </c>
      <c r="E1368" s="2">
        <v>100</v>
      </c>
      <c r="F1368" s="2">
        <v>6.64</v>
      </c>
      <c r="G1368" s="4">
        <v>1.0000000000000001E-17</v>
      </c>
      <c r="H1368" s="4">
        <v>4.2359081419624198E-17</v>
      </c>
    </row>
    <row r="1369" spans="2:8" x14ac:dyDescent="0.25">
      <c r="B1369" s="39" t="s">
        <v>83</v>
      </c>
      <c r="C1369" s="2" t="s">
        <v>3757</v>
      </c>
      <c r="D1369" s="2" t="s">
        <v>84</v>
      </c>
      <c r="E1369" s="2">
        <v>100</v>
      </c>
      <c r="F1369" s="2">
        <v>6.64</v>
      </c>
      <c r="G1369" s="4">
        <v>1.0000000000000001E-17</v>
      </c>
      <c r="H1369" s="4">
        <v>4.2359081419624198E-17</v>
      </c>
    </row>
    <row r="1370" spans="2:8" x14ac:dyDescent="0.25">
      <c r="B1370" s="39" t="s">
        <v>85</v>
      </c>
      <c r="C1370" s="2" t="s">
        <v>3758</v>
      </c>
      <c r="D1370" s="2" t="s">
        <v>86</v>
      </c>
      <c r="E1370" s="2">
        <v>100</v>
      </c>
      <c r="F1370" s="2">
        <v>6.64</v>
      </c>
      <c r="G1370" s="4">
        <v>1.0000000000000001E-17</v>
      </c>
      <c r="H1370" s="4">
        <v>4.2359081419624198E-17</v>
      </c>
    </row>
    <row r="1371" spans="2:8" x14ac:dyDescent="0.25">
      <c r="B1371" s="39" t="s">
        <v>87</v>
      </c>
      <c r="C1371" s="2" t="s">
        <v>87</v>
      </c>
      <c r="D1371" s="2" t="s">
        <v>88</v>
      </c>
      <c r="E1371" s="2">
        <v>100</v>
      </c>
      <c r="F1371" s="2">
        <v>6.64</v>
      </c>
      <c r="G1371" s="4">
        <v>1.0000000000000001E-17</v>
      </c>
      <c r="H1371" s="4">
        <v>4.2359081419624198E-17</v>
      </c>
    </row>
    <row r="1372" spans="2:8" x14ac:dyDescent="0.25">
      <c r="B1372" s="39" t="s">
        <v>89</v>
      </c>
      <c r="C1372" s="2" t="s">
        <v>3759</v>
      </c>
      <c r="D1372" s="2" t="s">
        <v>90</v>
      </c>
      <c r="E1372" s="2">
        <v>100</v>
      </c>
      <c r="F1372" s="2">
        <v>6.64</v>
      </c>
      <c r="G1372" s="4">
        <v>1.0000000000000001E-17</v>
      </c>
      <c r="H1372" s="4">
        <v>4.2359081419624198E-17</v>
      </c>
    </row>
    <row r="1373" spans="2:8" x14ac:dyDescent="0.25">
      <c r="B1373" s="39" t="s">
        <v>91</v>
      </c>
      <c r="C1373" s="2" t="s">
        <v>3760</v>
      </c>
      <c r="D1373" s="2" t="s">
        <v>92</v>
      </c>
      <c r="E1373" s="2">
        <v>100</v>
      </c>
      <c r="F1373" s="2">
        <v>6.64</v>
      </c>
      <c r="G1373" s="4">
        <v>1.0000000000000001E-17</v>
      </c>
      <c r="H1373" s="4">
        <v>4.2359081419624198E-17</v>
      </c>
    </row>
    <row r="1374" spans="2:8" x14ac:dyDescent="0.25">
      <c r="B1374" s="39" t="s">
        <v>93</v>
      </c>
      <c r="C1374" s="2" t="s">
        <v>3761</v>
      </c>
      <c r="D1374" s="2" t="s">
        <v>94</v>
      </c>
      <c r="E1374" s="2">
        <v>100</v>
      </c>
      <c r="F1374" s="2">
        <v>6.64</v>
      </c>
      <c r="G1374" s="4">
        <v>1.0000000000000001E-17</v>
      </c>
      <c r="H1374" s="4">
        <v>4.2359081419624198E-17</v>
      </c>
    </row>
    <row r="1375" spans="2:8" x14ac:dyDescent="0.25">
      <c r="B1375" s="39" t="s">
        <v>95</v>
      </c>
      <c r="C1375" s="2" t="s">
        <v>3762</v>
      </c>
      <c r="D1375" s="2" t="s">
        <v>96</v>
      </c>
      <c r="E1375" s="2">
        <v>100</v>
      </c>
      <c r="F1375" s="2">
        <v>6.64</v>
      </c>
      <c r="G1375" s="4">
        <v>1.0000000000000001E-17</v>
      </c>
      <c r="H1375" s="4">
        <v>4.2359081419624198E-17</v>
      </c>
    </row>
    <row r="1376" spans="2:8" x14ac:dyDescent="0.25">
      <c r="B1376" s="39" t="s">
        <v>97</v>
      </c>
      <c r="C1376" s="2" t="s">
        <v>97</v>
      </c>
      <c r="D1376" s="2" t="s">
        <v>98</v>
      </c>
      <c r="E1376" s="2">
        <v>100</v>
      </c>
      <c r="F1376" s="2">
        <v>6.64</v>
      </c>
      <c r="G1376" s="4">
        <v>1.0000000000000001E-17</v>
      </c>
      <c r="H1376" s="4">
        <v>4.2359081419624198E-17</v>
      </c>
    </row>
    <row r="1377" spans="2:8" x14ac:dyDescent="0.25">
      <c r="B1377" s="39" t="s">
        <v>99</v>
      </c>
      <c r="C1377" s="2" t="s">
        <v>3763</v>
      </c>
      <c r="D1377" s="2" t="s">
        <v>100</v>
      </c>
      <c r="E1377" s="2">
        <v>100</v>
      </c>
      <c r="F1377" s="2">
        <v>6.64</v>
      </c>
      <c r="G1377" s="4">
        <v>1.0000000000000001E-17</v>
      </c>
      <c r="H1377" s="4">
        <v>4.2359081419624198E-17</v>
      </c>
    </row>
    <row r="1378" spans="2:8" x14ac:dyDescent="0.25">
      <c r="B1378" s="39" t="s">
        <v>101</v>
      </c>
      <c r="C1378" s="2" t="s">
        <v>3764</v>
      </c>
      <c r="D1378" s="2" t="s">
        <v>102</v>
      </c>
      <c r="E1378" s="2">
        <v>100</v>
      </c>
      <c r="F1378" s="2">
        <v>6.64</v>
      </c>
      <c r="G1378" s="4">
        <v>1.0000000000000001E-17</v>
      </c>
      <c r="H1378" s="4">
        <v>4.2359081419624198E-17</v>
      </c>
    </row>
    <row r="1379" spans="2:8" x14ac:dyDescent="0.25">
      <c r="B1379" s="39" t="s">
        <v>103</v>
      </c>
      <c r="C1379" s="2" t="s">
        <v>3765</v>
      </c>
      <c r="D1379" s="2" t="s">
        <v>104</v>
      </c>
      <c r="E1379" s="2">
        <v>100</v>
      </c>
      <c r="F1379" s="2">
        <v>6.64</v>
      </c>
      <c r="G1379" s="4">
        <v>1.0000000000000001E-17</v>
      </c>
      <c r="H1379" s="4">
        <v>4.2359081419624198E-17</v>
      </c>
    </row>
    <row r="1380" spans="2:8" x14ac:dyDescent="0.25">
      <c r="B1380" s="39" t="s">
        <v>105</v>
      </c>
      <c r="C1380" s="2" t="s">
        <v>3766</v>
      </c>
      <c r="D1380" s="2" t="s">
        <v>106</v>
      </c>
      <c r="E1380" s="2">
        <v>100</v>
      </c>
      <c r="F1380" s="2">
        <v>6.64</v>
      </c>
      <c r="G1380" s="4">
        <v>1.0000000000000001E-17</v>
      </c>
      <c r="H1380" s="4">
        <v>4.2359081419624198E-17</v>
      </c>
    </row>
    <row r="1381" spans="2:8" x14ac:dyDescent="0.25">
      <c r="B1381" s="39" t="s">
        <v>107</v>
      </c>
      <c r="C1381" s="2" t="s">
        <v>3767</v>
      </c>
      <c r="D1381" s="2" t="s">
        <v>108</v>
      </c>
      <c r="E1381" s="2">
        <v>100</v>
      </c>
      <c r="F1381" s="2">
        <v>6.64</v>
      </c>
      <c r="G1381" s="4">
        <v>1.0000000000000001E-17</v>
      </c>
      <c r="H1381" s="4">
        <v>4.2359081419624198E-17</v>
      </c>
    </row>
    <row r="1382" spans="2:8" x14ac:dyDescent="0.25">
      <c r="B1382" s="39" t="s">
        <v>109</v>
      </c>
      <c r="C1382" s="2" t="s">
        <v>3768</v>
      </c>
      <c r="D1382" s="2" t="s">
        <v>110</v>
      </c>
      <c r="E1382" s="2">
        <v>100</v>
      </c>
      <c r="F1382" s="2">
        <v>6.64</v>
      </c>
      <c r="G1382" s="4">
        <v>1.0000000000000001E-17</v>
      </c>
      <c r="H1382" s="4">
        <v>4.2359081419624198E-17</v>
      </c>
    </row>
    <row r="1383" spans="2:8" x14ac:dyDescent="0.25">
      <c r="B1383" s="39" t="s">
        <v>111</v>
      </c>
      <c r="C1383" s="2" t="s">
        <v>3769</v>
      </c>
      <c r="D1383" s="2" t="s">
        <v>112</v>
      </c>
      <c r="E1383" s="2">
        <v>100</v>
      </c>
      <c r="F1383" s="2">
        <v>6.64</v>
      </c>
      <c r="G1383" s="4">
        <v>1.0000000000000001E-17</v>
      </c>
      <c r="H1383" s="4">
        <v>4.2359081419624198E-17</v>
      </c>
    </row>
    <row r="1384" spans="2:8" x14ac:dyDescent="0.25">
      <c r="B1384" s="39" t="s">
        <v>113</v>
      </c>
      <c r="C1384" s="2" t="s">
        <v>3770</v>
      </c>
      <c r="D1384" s="2" t="s">
        <v>114</v>
      </c>
      <c r="E1384" s="2">
        <v>100</v>
      </c>
      <c r="F1384" s="2">
        <v>6.64</v>
      </c>
      <c r="G1384" s="4">
        <v>1.0000000000000001E-17</v>
      </c>
      <c r="H1384" s="4">
        <v>4.2359081419624198E-17</v>
      </c>
    </row>
    <row r="1385" spans="2:8" x14ac:dyDescent="0.25">
      <c r="B1385" s="39" t="s">
        <v>115</v>
      </c>
      <c r="C1385" s="2" t="s">
        <v>115</v>
      </c>
      <c r="D1385" s="2" t="s">
        <v>116</v>
      </c>
      <c r="E1385" s="2">
        <v>100</v>
      </c>
      <c r="F1385" s="2">
        <v>6.64</v>
      </c>
      <c r="G1385" s="4">
        <v>1.0000000000000001E-17</v>
      </c>
      <c r="H1385" s="4">
        <v>4.2359081419624198E-17</v>
      </c>
    </row>
    <row r="1386" spans="2:8" x14ac:dyDescent="0.25">
      <c r="B1386" s="39" t="s">
        <v>117</v>
      </c>
      <c r="C1386" s="2" t="s">
        <v>3771</v>
      </c>
      <c r="D1386" s="2" t="s">
        <v>118</v>
      </c>
      <c r="E1386" s="2">
        <v>100</v>
      </c>
      <c r="F1386" s="2">
        <v>6.64</v>
      </c>
      <c r="G1386" s="4">
        <v>1.0000000000000001E-17</v>
      </c>
      <c r="H1386" s="4">
        <v>4.2359081419624198E-17</v>
      </c>
    </row>
    <row r="1387" spans="2:8" x14ac:dyDescent="0.25">
      <c r="B1387" s="39" t="s">
        <v>119</v>
      </c>
      <c r="C1387" s="2" t="s">
        <v>119</v>
      </c>
      <c r="D1387" s="2" t="s">
        <v>120</v>
      </c>
      <c r="E1387" s="2">
        <v>100</v>
      </c>
      <c r="F1387" s="2">
        <v>6.64</v>
      </c>
      <c r="G1387" s="4">
        <v>1.0000000000000001E-17</v>
      </c>
      <c r="H1387" s="4">
        <v>4.2359081419624198E-17</v>
      </c>
    </row>
    <row r="1388" spans="2:8" x14ac:dyDescent="0.25">
      <c r="B1388" s="39" t="s">
        <v>121</v>
      </c>
      <c r="C1388" s="2" t="s">
        <v>3772</v>
      </c>
      <c r="D1388" s="2" t="s">
        <v>122</v>
      </c>
      <c r="E1388" s="2">
        <v>100</v>
      </c>
      <c r="F1388" s="2">
        <v>6.64</v>
      </c>
      <c r="G1388" s="4">
        <v>1.0000000000000001E-17</v>
      </c>
      <c r="H1388" s="4">
        <v>4.2359081419624198E-17</v>
      </c>
    </row>
    <row r="1389" spans="2:8" x14ac:dyDescent="0.25">
      <c r="B1389" s="39" t="s">
        <v>123</v>
      </c>
      <c r="C1389" s="2" t="s">
        <v>123</v>
      </c>
      <c r="D1389" s="2" t="s">
        <v>124</v>
      </c>
      <c r="E1389" s="2">
        <v>100</v>
      </c>
      <c r="F1389" s="2">
        <v>6.64</v>
      </c>
      <c r="G1389" s="4">
        <v>1.0000000000000001E-17</v>
      </c>
      <c r="H1389" s="4">
        <v>4.2359081419624198E-17</v>
      </c>
    </row>
    <row r="1390" spans="2:8" x14ac:dyDescent="0.25">
      <c r="B1390" s="39" t="s">
        <v>125</v>
      </c>
      <c r="C1390" s="2" t="s">
        <v>125</v>
      </c>
      <c r="D1390" s="2" t="s">
        <v>126</v>
      </c>
      <c r="E1390" s="2">
        <v>100</v>
      </c>
      <c r="F1390" s="2">
        <v>6.64</v>
      </c>
      <c r="G1390" s="4">
        <v>1.0000000000000001E-17</v>
      </c>
      <c r="H1390" s="4">
        <v>4.2359081419624198E-17</v>
      </c>
    </row>
    <row r="1391" spans="2:8" x14ac:dyDescent="0.25">
      <c r="B1391" s="39" t="s">
        <v>127</v>
      </c>
      <c r="C1391" s="2" t="s">
        <v>3773</v>
      </c>
      <c r="D1391" s="2" t="s">
        <v>128</v>
      </c>
      <c r="E1391" s="2">
        <v>100</v>
      </c>
      <c r="F1391" s="2">
        <v>6.64</v>
      </c>
      <c r="G1391" s="4">
        <v>1.0000000000000001E-17</v>
      </c>
      <c r="H1391" s="4">
        <v>4.2359081419624198E-17</v>
      </c>
    </row>
    <row r="1392" spans="2:8" x14ac:dyDescent="0.25">
      <c r="B1392" s="39" t="s">
        <v>129</v>
      </c>
      <c r="C1392" s="2" t="s">
        <v>129</v>
      </c>
      <c r="D1392" s="2" t="s">
        <v>130</v>
      </c>
      <c r="E1392" s="2">
        <v>100</v>
      </c>
      <c r="F1392" s="2">
        <v>6.64</v>
      </c>
      <c r="G1392" s="4">
        <v>1.0000000000000001E-17</v>
      </c>
      <c r="H1392" s="4">
        <v>4.2359081419624198E-17</v>
      </c>
    </row>
    <row r="1393" spans="2:28" x14ac:dyDescent="0.25">
      <c r="B1393" s="39" t="s">
        <v>131</v>
      </c>
      <c r="C1393" s="2" t="s">
        <v>3774</v>
      </c>
      <c r="D1393" s="2" t="s">
        <v>132</v>
      </c>
      <c r="E1393" s="2">
        <v>100</v>
      </c>
      <c r="F1393" s="2">
        <v>6.64</v>
      </c>
      <c r="G1393" s="4">
        <v>1.0000000000000001E-17</v>
      </c>
      <c r="H1393" s="4">
        <v>4.2359081419624198E-17</v>
      </c>
    </row>
    <row r="1394" spans="2:28" x14ac:dyDescent="0.25">
      <c r="B1394" s="39" t="s">
        <v>133</v>
      </c>
      <c r="C1394" s="2" t="s">
        <v>3775</v>
      </c>
      <c r="D1394" s="2" t="s">
        <v>134</v>
      </c>
      <c r="E1394" s="2">
        <v>100</v>
      </c>
      <c r="F1394" s="2">
        <v>6.64</v>
      </c>
      <c r="G1394" s="4">
        <v>1.0000000000000001E-17</v>
      </c>
      <c r="H1394" s="4">
        <v>4.2359081419624198E-17</v>
      </c>
    </row>
    <row r="1395" spans="2:28" x14ac:dyDescent="0.25">
      <c r="B1395" s="39" t="s">
        <v>135</v>
      </c>
      <c r="C1395" s="2" t="s">
        <v>135</v>
      </c>
      <c r="D1395" s="2" t="s">
        <v>136</v>
      </c>
      <c r="E1395" s="2">
        <v>100</v>
      </c>
      <c r="F1395" s="2">
        <v>6.64</v>
      </c>
      <c r="G1395" s="4">
        <v>1.0000000000000001E-17</v>
      </c>
      <c r="H1395" s="4">
        <v>4.2359081419624198E-17</v>
      </c>
    </row>
    <row r="1396" spans="2:28" x14ac:dyDescent="0.25">
      <c r="B1396" s="39" t="s">
        <v>137</v>
      </c>
      <c r="C1396" s="2" t="s">
        <v>137</v>
      </c>
      <c r="D1396" s="2" t="s">
        <v>138</v>
      </c>
      <c r="E1396" s="2">
        <v>100</v>
      </c>
      <c r="F1396" s="2">
        <v>6.64</v>
      </c>
      <c r="G1396" s="4">
        <v>1.0000000000000001E-17</v>
      </c>
      <c r="H1396" s="4">
        <v>4.2359081419624198E-17</v>
      </c>
    </row>
    <row r="1397" spans="2:28" x14ac:dyDescent="0.25">
      <c r="B1397" s="39" t="s">
        <v>139</v>
      </c>
      <c r="C1397" s="2" t="s">
        <v>139</v>
      </c>
      <c r="D1397" s="2" t="s">
        <v>140</v>
      </c>
      <c r="E1397" s="2">
        <v>100</v>
      </c>
      <c r="F1397" s="2">
        <v>6.64</v>
      </c>
      <c r="G1397" s="4">
        <v>1.0000000000000001E-17</v>
      </c>
      <c r="H1397" s="4">
        <v>4.2359081419624198E-17</v>
      </c>
    </row>
    <row r="1398" spans="2:28" x14ac:dyDescent="0.25">
      <c r="B1398" s="39" t="s">
        <v>141</v>
      </c>
      <c r="C1398" s="2" t="s">
        <v>141</v>
      </c>
      <c r="D1398" s="2" t="s">
        <v>142</v>
      </c>
      <c r="E1398" s="2">
        <v>100</v>
      </c>
      <c r="F1398" s="2">
        <v>6.64</v>
      </c>
      <c r="G1398" s="4">
        <v>1.0000000000000001E-17</v>
      </c>
      <c r="H1398" s="4">
        <v>4.2359081419624198E-17</v>
      </c>
    </row>
    <row r="1399" spans="2:28" x14ac:dyDescent="0.25">
      <c r="B1399" s="39" t="s">
        <v>143</v>
      </c>
      <c r="C1399" s="2" t="s">
        <v>3776</v>
      </c>
      <c r="D1399" s="2" t="s">
        <v>144</v>
      </c>
      <c r="E1399" s="2">
        <v>100</v>
      </c>
      <c r="F1399" s="2">
        <v>6.64</v>
      </c>
      <c r="G1399" s="4">
        <v>1.0000000000000001E-17</v>
      </c>
      <c r="H1399" s="4">
        <v>4.2359081419624198E-17</v>
      </c>
    </row>
    <row r="1400" spans="2:28" ht="15.75" thickBot="1" x14ac:dyDescent="0.3">
      <c r="B1400" s="40" t="s">
        <v>145</v>
      </c>
      <c r="C1400" s="41" t="s">
        <v>3777</v>
      </c>
      <c r="D1400" s="41" t="s">
        <v>146</v>
      </c>
      <c r="E1400" s="41">
        <v>100</v>
      </c>
      <c r="F1400" s="41">
        <v>6.64</v>
      </c>
      <c r="G1400" s="42">
        <v>1.0000000000000001E-17</v>
      </c>
      <c r="H1400" s="42">
        <v>4.2359081419624198E-17</v>
      </c>
    </row>
    <row r="1401" spans="2:28" x14ac:dyDescent="0.25">
      <c r="B1401" s="3"/>
      <c r="C1401" s="3"/>
      <c r="D1401" s="3"/>
      <c r="E1401" s="3"/>
      <c r="F1401" s="3"/>
      <c r="G1401" s="3"/>
      <c r="H1401" s="3"/>
      <c r="I1401" s="3"/>
      <c r="J1401" s="3"/>
      <c r="K1401" s="3"/>
      <c r="L1401" s="3"/>
      <c r="M1401" s="3"/>
      <c r="N1401" s="3"/>
      <c r="O1401" s="3"/>
      <c r="P1401" s="3"/>
      <c r="Q1401" s="3"/>
      <c r="R1401" s="3"/>
      <c r="S1401" s="3"/>
      <c r="T1401" s="3"/>
      <c r="U1401" s="3"/>
      <c r="V1401" s="3"/>
      <c r="W1401" s="3"/>
      <c r="X1401" s="3"/>
      <c r="Y1401" s="3"/>
      <c r="Z1401" s="3"/>
      <c r="AA1401" s="3"/>
      <c r="AB1401" s="3"/>
    </row>
    <row r="1402" spans="2:28" x14ac:dyDescent="0.25">
      <c r="B1402" s="2"/>
      <c r="C1402" s="2"/>
      <c r="D1402" s="2"/>
      <c r="E1402" s="2"/>
      <c r="F1402" s="2"/>
      <c r="G1402" s="2"/>
      <c r="H1402" s="2"/>
      <c r="I1402" s="2"/>
      <c r="J1402" s="2"/>
      <c r="K1402" s="2"/>
      <c r="L1402" s="2"/>
      <c r="M1402" s="2"/>
      <c r="N1402" s="3"/>
      <c r="O1402" s="2"/>
      <c r="P1402" s="2"/>
      <c r="Q1402" s="2"/>
      <c r="R1402" s="3"/>
      <c r="S1402" s="2"/>
      <c r="T1402" s="2"/>
      <c r="U1402" s="2"/>
      <c r="V1402" s="2"/>
      <c r="W1402" s="2"/>
      <c r="X1402" s="2"/>
      <c r="Y1402" s="2"/>
      <c r="Z1402" s="2"/>
      <c r="AA1402" s="2"/>
      <c r="AB1402" s="2"/>
    </row>
    <row r="1403" spans="2:28" x14ac:dyDescent="0.25">
      <c r="B1403" s="2"/>
      <c r="C1403" s="2"/>
      <c r="D1403" s="2"/>
      <c r="E1403" s="2"/>
      <c r="F1403" s="2"/>
      <c r="G1403" s="2"/>
      <c r="H1403" s="2"/>
      <c r="I1403" s="2"/>
      <c r="J1403" s="2"/>
      <c r="K1403" s="2"/>
      <c r="L1403" s="2"/>
      <c r="M1403" s="2"/>
      <c r="N1403" s="3"/>
      <c r="O1403" s="2"/>
      <c r="P1403" s="2"/>
      <c r="Q1403" s="2"/>
      <c r="R1403" s="3"/>
      <c r="S1403" s="2"/>
      <c r="T1403" s="2"/>
      <c r="U1403" s="2"/>
      <c r="V1403" s="2"/>
      <c r="W1403" s="2"/>
      <c r="X1403" s="2"/>
      <c r="Y1403" s="2"/>
      <c r="Z1403" s="2"/>
      <c r="AA1403" s="2"/>
      <c r="AB1403" s="2"/>
    </row>
    <row r="1404" spans="2:28" x14ac:dyDescent="0.25">
      <c r="B1404" s="2"/>
      <c r="C1404" s="2"/>
      <c r="D1404" s="2"/>
      <c r="E1404" s="2"/>
      <c r="F1404" s="2"/>
      <c r="G1404" s="2"/>
      <c r="H1404" s="2"/>
      <c r="I1404" s="2"/>
      <c r="J1404" s="2"/>
      <c r="K1404" s="2"/>
      <c r="L1404" s="2"/>
      <c r="M1404" s="2"/>
      <c r="N1404" s="3"/>
      <c r="O1404" s="2"/>
      <c r="P1404" s="2"/>
      <c r="Q1404" s="2"/>
      <c r="R1404" s="3"/>
      <c r="S1404" s="2"/>
      <c r="T1404" s="2"/>
      <c r="U1404" s="2"/>
      <c r="V1404" s="2"/>
      <c r="W1404" s="2"/>
      <c r="X1404" s="2"/>
      <c r="Y1404" s="2"/>
      <c r="Z1404" s="2"/>
      <c r="AA1404" s="2"/>
      <c r="AB1404" s="2"/>
    </row>
    <row r="1405" spans="2:28" x14ac:dyDescent="0.25">
      <c r="B1405" s="2"/>
      <c r="C1405" s="2"/>
      <c r="D1405" s="2"/>
      <c r="E1405" s="2"/>
      <c r="F1405" s="2"/>
      <c r="G1405" s="2"/>
      <c r="H1405" s="2"/>
      <c r="I1405" s="2"/>
      <c r="J1405" s="2"/>
      <c r="K1405" s="2"/>
      <c r="L1405" s="2"/>
      <c r="M1405" s="2"/>
      <c r="N1405" s="3"/>
      <c r="O1405" s="2"/>
      <c r="P1405" s="2"/>
      <c r="Q1405" s="2"/>
      <c r="R1405" s="3"/>
      <c r="S1405" s="2"/>
      <c r="T1405" s="2"/>
      <c r="U1405" s="2"/>
      <c r="V1405" s="2"/>
      <c r="W1405" s="2"/>
      <c r="X1405" s="2"/>
      <c r="Y1405" s="2"/>
      <c r="Z1405" s="2"/>
      <c r="AA1405" s="2"/>
      <c r="AB1405" s="2"/>
    </row>
    <row r="1406" spans="2:28" x14ac:dyDescent="0.25">
      <c r="B1406" s="2"/>
      <c r="C1406" s="2"/>
      <c r="D1406" s="2"/>
      <c r="E1406" s="2"/>
      <c r="F1406" s="2"/>
      <c r="G1406" s="2"/>
      <c r="H1406" s="2"/>
      <c r="I1406" s="2"/>
      <c r="J1406" s="2"/>
      <c r="K1406" s="2"/>
      <c r="L1406" s="2"/>
      <c r="M1406" s="2"/>
      <c r="N1406" s="3"/>
      <c r="O1406" s="2"/>
      <c r="P1406" s="2"/>
      <c r="Q1406" s="2"/>
      <c r="R1406" s="3"/>
      <c r="S1406" s="2"/>
      <c r="T1406" s="2"/>
      <c r="U1406" s="2"/>
      <c r="V1406" s="2"/>
      <c r="W1406" s="2"/>
      <c r="X1406" s="2"/>
      <c r="Y1406" s="2"/>
      <c r="Z1406" s="2"/>
      <c r="AA1406" s="2"/>
      <c r="AB1406" s="2"/>
    </row>
    <row r="1407" spans="2:28" x14ac:dyDescent="0.25">
      <c r="B1407" s="2"/>
      <c r="C1407" s="2"/>
      <c r="D1407" s="2"/>
      <c r="E1407" s="2"/>
      <c r="F1407" s="2"/>
      <c r="G1407" s="2"/>
      <c r="H1407" s="2"/>
      <c r="I1407" s="2"/>
      <c r="J1407" s="2"/>
      <c r="K1407" s="2"/>
      <c r="L1407" s="2"/>
      <c r="M1407" s="2"/>
      <c r="N1407" s="3"/>
      <c r="O1407" s="2"/>
      <c r="P1407" s="2"/>
      <c r="Q1407" s="2"/>
      <c r="R1407" s="3"/>
      <c r="S1407" s="2"/>
      <c r="T1407" s="2"/>
      <c r="U1407" s="2"/>
      <c r="V1407" s="2"/>
      <c r="W1407" s="2"/>
      <c r="X1407" s="2"/>
      <c r="Y1407" s="2"/>
      <c r="Z1407" s="2"/>
      <c r="AA1407" s="2"/>
      <c r="AB1407" s="2"/>
    </row>
    <row r="1408" spans="2:28" x14ac:dyDescent="0.25">
      <c r="B1408" s="2"/>
      <c r="C1408" s="2"/>
      <c r="D1408" s="2"/>
      <c r="E1408" s="2"/>
      <c r="F1408" s="2"/>
      <c r="G1408" s="2"/>
      <c r="H1408" s="2"/>
      <c r="I1408" s="2"/>
      <c r="J1408" s="2"/>
      <c r="K1408" s="2"/>
      <c r="L1408" s="2"/>
      <c r="M1408" s="2"/>
      <c r="N1408" s="3"/>
      <c r="O1408" s="2"/>
      <c r="P1408" s="2"/>
      <c r="Q1408" s="2"/>
      <c r="R1408" s="3"/>
      <c r="S1408" s="2"/>
      <c r="T1408" s="2"/>
      <c r="U1408" s="2"/>
      <c r="V1408" s="2"/>
      <c r="W1408" s="2"/>
      <c r="X1408" s="2"/>
      <c r="Y1408" s="2"/>
      <c r="Z1408" s="2"/>
      <c r="AA1408" s="2"/>
      <c r="AB1408" s="2"/>
    </row>
    <row r="1409" spans="2:28" x14ac:dyDescent="0.25">
      <c r="B1409" s="2"/>
      <c r="C1409" s="2"/>
      <c r="D1409" s="2"/>
      <c r="E1409" s="2"/>
      <c r="F1409" s="2"/>
      <c r="G1409" s="2"/>
      <c r="H1409" s="2"/>
      <c r="I1409" s="2"/>
      <c r="J1409" s="2"/>
      <c r="K1409" s="2"/>
      <c r="L1409" s="2"/>
      <c r="M1409" s="2"/>
      <c r="N1409" s="3"/>
      <c r="O1409" s="2"/>
      <c r="P1409" s="2"/>
      <c r="Q1409" s="2"/>
      <c r="R1409" s="3"/>
      <c r="S1409" s="2"/>
      <c r="T1409" s="2"/>
      <c r="U1409" s="2"/>
      <c r="V1409" s="2"/>
      <c r="W1409" s="2"/>
      <c r="X1409" s="2"/>
      <c r="Y1409" s="2"/>
      <c r="Z1409" s="2"/>
      <c r="AA1409" s="2"/>
      <c r="AB1409" s="2"/>
    </row>
    <row r="1410" spans="2:28" x14ac:dyDescent="0.25">
      <c r="B1410" s="2"/>
      <c r="C1410" s="2"/>
      <c r="D1410" s="2"/>
      <c r="E1410" s="2"/>
      <c r="F1410" s="2"/>
      <c r="G1410" s="2"/>
      <c r="H1410" s="2"/>
      <c r="I1410" s="2"/>
      <c r="J1410" s="2"/>
      <c r="K1410" s="2"/>
      <c r="L1410" s="2"/>
      <c r="M1410" s="2"/>
      <c r="N1410" s="3"/>
      <c r="O1410" s="2"/>
      <c r="P1410" s="2"/>
      <c r="Q1410" s="2"/>
      <c r="R1410" s="3"/>
      <c r="S1410" s="2"/>
      <c r="T1410" s="2"/>
      <c r="U1410" s="2"/>
      <c r="V1410" s="2"/>
      <c r="W1410" s="2"/>
      <c r="X1410" s="2"/>
      <c r="Y1410" s="2"/>
      <c r="Z1410" s="2"/>
      <c r="AA1410" s="2"/>
      <c r="AB1410" s="2"/>
    </row>
    <row r="1411" spans="2:28" x14ac:dyDescent="0.25">
      <c r="B1411" s="2"/>
      <c r="C1411" s="2"/>
      <c r="D1411" s="2"/>
      <c r="E1411" s="2"/>
      <c r="F1411" s="2"/>
      <c r="G1411" s="2"/>
      <c r="H1411" s="2"/>
      <c r="I1411" s="2"/>
      <c r="J1411" s="2"/>
      <c r="K1411" s="2"/>
      <c r="L1411" s="2"/>
      <c r="M1411" s="2"/>
      <c r="N1411" s="3"/>
      <c r="O1411" s="2"/>
      <c r="P1411" s="2"/>
      <c r="Q1411" s="2"/>
      <c r="R1411" s="3"/>
      <c r="S1411" s="2"/>
      <c r="T1411" s="2"/>
      <c r="U1411" s="2"/>
      <c r="V1411" s="2"/>
      <c r="W1411" s="2"/>
      <c r="X1411" s="2"/>
      <c r="Y1411" s="2"/>
      <c r="Z1411" s="2"/>
      <c r="AA1411" s="2"/>
      <c r="AB1411" s="2"/>
    </row>
    <row r="1412" spans="2:28" x14ac:dyDescent="0.25">
      <c r="B1412" s="2"/>
      <c r="C1412" s="2"/>
      <c r="D1412" s="2"/>
      <c r="E1412" s="2"/>
      <c r="F1412" s="2"/>
      <c r="G1412" s="2"/>
      <c r="H1412" s="2"/>
      <c r="I1412" s="2"/>
      <c r="J1412" s="2"/>
      <c r="K1412" s="2"/>
      <c r="L1412" s="2"/>
      <c r="M1412" s="2"/>
      <c r="N1412" s="3"/>
      <c r="O1412" s="2"/>
      <c r="P1412" s="2"/>
      <c r="Q1412" s="2"/>
      <c r="R1412" s="3"/>
      <c r="S1412" s="2"/>
      <c r="T1412" s="2"/>
      <c r="U1412" s="2"/>
      <c r="V1412" s="2"/>
      <c r="W1412" s="2"/>
      <c r="X1412" s="2"/>
      <c r="Y1412" s="2"/>
      <c r="Z1412" s="2"/>
      <c r="AA1412" s="2"/>
      <c r="AB1412" s="2"/>
    </row>
    <row r="1413" spans="2:28" x14ac:dyDescent="0.25">
      <c r="B1413" s="2"/>
      <c r="C1413" s="2"/>
      <c r="D1413" s="2"/>
      <c r="E1413" s="2"/>
      <c r="F1413" s="2"/>
      <c r="G1413" s="2"/>
      <c r="H1413" s="2"/>
      <c r="I1413" s="2"/>
      <c r="J1413" s="2"/>
      <c r="K1413" s="2"/>
      <c r="L1413" s="2"/>
      <c r="M1413" s="2"/>
      <c r="N1413" s="3"/>
      <c r="O1413" s="2"/>
      <c r="P1413" s="2"/>
      <c r="Q1413" s="2"/>
      <c r="R1413" s="3"/>
      <c r="S1413" s="2"/>
      <c r="T1413" s="2"/>
      <c r="U1413" s="2"/>
      <c r="V1413" s="2"/>
      <c r="W1413" s="2"/>
      <c r="X1413" s="2"/>
      <c r="Y1413" s="2"/>
      <c r="Z1413" s="2"/>
      <c r="AA1413" s="2"/>
      <c r="AB1413" s="2"/>
    </row>
    <row r="1414" spans="2:28" x14ac:dyDescent="0.25">
      <c r="B1414" s="2"/>
      <c r="C1414" s="2"/>
      <c r="D1414" s="2"/>
      <c r="E1414" s="2"/>
      <c r="F1414" s="2"/>
      <c r="G1414" s="2"/>
      <c r="H1414" s="2"/>
      <c r="I1414" s="2"/>
      <c r="J1414" s="2"/>
      <c r="K1414" s="2"/>
      <c r="L1414" s="2"/>
      <c r="M1414" s="2"/>
      <c r="N1414" s="3"/>
      <c r="O1414" s="2"/>
      <c r="P1414" s="2"/>
      <c r="Q1414" s="2"/>
      <c r="R1414" s="3"/>
      <c r="S1414" s="2"/>
      <c r="T1414" s="2"/>
      <c r="U1414" s="2"/>
      <c r="V1414" s="2"/>
      <c r="W1414" s="2"/>
      <c r="X1414" s="2"/>
      <c r="Y1414" s="2"/>
      <c r="Z1414" s="2"/>
      <c r="AA1414" s="2"/>
      <c r="AB1414" s="2"/>
    </row>
    <row r="1415" spans="2:28" x14ac:dyDescent="0.25">
      <c r="B1415" s="2"/>
      <c r="C1415" s="2"/>
      <c r="D1415" s="2"/>
      <c r="E1415" s="2"/>
      <c r="F1415" s="2"/>
      <c r="G1415" s="2"/>
      <c r="H1415" s="2"/>
      <c r="I1415" s="2"/>
      <c r="J1415" s="2"/>
      <c r="K1415" s="2"/>
      <c r="L1415" s="2"/>
      <c r="M1415" s="2"/>
      <c r="N1415" s="3"/>
      <c r="O1415" s="2"/>
      <c r="P1415" s="2"/>
      <c r="Q1415" s="2"/>
      <c r="R1415" s="3"/>
      <c r="S1415" s="2"/>
      <c r="T1415" s="2"/>
      <c r="U1415" s="2"/>
      <c r="V1415" s="2"/>
      <c r="W1415" s="2"/>
      <c r="X1415" s="2"/>
      <c r="Y1415" s="2"/>
      <c r="Z1415" s="2"/>
      <c r="AA1415" s="2"/>
      <c r="AB1415" s="2"/>
    </row>
    <row r="1416" spans="2:28" x14ac:dyDescent="0.25">
      <c r="B1416" s="2"/>
      <c r="C1416" s="2"/>
      <c r="D1416" s="2"/>
      <c r="E1416" s="2"/>
      <c r="F1416" s="2"/>
      <c r="G1416" s="2"/>
      <c r="H1416" s="2"/>
      <c r="I1416" s="2"/>
      <c r="J1416" s="2"/>
      <c r="K1416" s="2"/>
      <c r="L1416" s="2"/>
      <c r="M1416" s="2"/>
      <c r="N1416" s="3"/>
      <c r="O1416" s="2"/>
      <c r="P1416" s="2"/>
      <c r="Q1416" s="2"/>
      <c r="R1416" s="3"/>
      <c r="S1416" s="2"/>
      <c r="T1416" s="2"/>
      <c r="U1416" s="2"/>
      <c r="V1416" s="2"/>
      <c r="W1416" s="2"/>
      <c r="X1416" s="2"/>
      <c r="Y1416" s="2"/>
      <c r="Z1416" s="2"/>
      <c r="AA1416" s="2"/>
      <c r="AB1416" s="2"/>
    </row>
    <row r="1417" spans="2:28" x14ac:dyDescent="0.25">
      <c r="B1417" s="2"/>
      <c r="C1417" s="2"/>
      <c r="D1417" s="2"/>
      <c r="E1417" s="2"/>
      <c r="F1417" s="2"/>
      <c r="G1417" s="2"/>
      <c r="H1417" s="2"/>
      <c r="I1417" s="2"/>
      <c r="J1417" s="2"/>
      <c r="K1417" s="2"/>
      <c r="L1417" s="2"/>
      <c r="M1417" s="2"/>
      <c r="N1417" s="3"/>
      <c r="O1417" s="2"/>
      <c r="P1417" s="2"/>
      <c r="Q1417" s="2"/>
      <c r="R1417" s="3"/>
      <c r="S1417" s="2"/>
      <c r="T1417" s="2"/>
      <c r="U1417" s="2"/>
      <c r="V1417" s="2"/>
      <c r="W1417" s="2"/>
      <c r="X1417" s="2"/>
      <c r="Y1417" s="2"/>
      <c r="Z1417" s="2"/>
      <c r="AA1417" s="2"/>
      <c r="AB1417" s="2"/>
    </row>
    <row r="1418" spans="2:28" x14ac:dyDescent="0.25">
      <c r="B1418" s="2"/>
      <c r="C1418" s="2"/>
      <c r="D1418" s="2"/>
      <c r="E1418" s="2"/>
      <c r="F1418" s="2"/>
      <c r="G1418" s="2"/>
      <c r="H1418" s="2"/>
      <c r="I1418" s="2"/>
      <c r="J1418" s="2"/>
      <c r="K1418" s="2"/>
      <c r="L1418" s="2"/>
      <c r="M1418" s="2"/>
      <c r="N1418" s="3"/>
      <c r="O1418" s="2"/>
      <c r="P1418" s="2"/>
      <c r="Q1418" s="2"/>
      <c r="R1418" s="3"/>
      <c r="S1418" s="2"/>
      <c r="T1418" s="2"/>
      <c r="U1418" s="2"/>
      <c r="V1418" s="2"/>
      <c r="W1418" s="2"/>
      <c r="X1418" s="2"/>
      <c r="Y1418" s="2"/>
      <c r="Z1418" s="2"/>
      <c r="AA1418" s="2"/>
      <c r="AB1418" s="2"/>
    </row>
    <row r="1419" spans="2:28" x14ac:dyDescent="0.25">
      <c r="B1419" s="2"/>
      <c r="C1419" s="2"/>
      <c r="D1419" s="2"/>
      <c r="E1419" s="2"/>
      <c r="F1419" s="2"/>
      <c r="G1419" s="2"/>
      <c r="H1419" s="2"/>
      <c r="I1419" s="2"/>
      <c r="J1419" s="2"/>
      <c r="K1419" s="2"/>
      <c r="L1419" s="2"/>
      <c r="M1419" s="2"/>
      <c r="N1419" s="3"/>
      <c r="O1419" s="2"/>
      <c r="P1419" s="2"/>
      <c r="Q1419" s="2"/>
      <c r="R1419" s="3"/>
      <c r="S1419" s="2"/>
      <c r="T1419" s="2"/>
      <c r="U1419" s="2"/>
      <c r="V1419" s="2"/>
      <c r="W1419" s="2"/>
      <c r="X1419" s="2"/>
      <c r="Y1419" s="2"/>
      <c r="Z1419" s="2"/>
      <c r="AA1419" s="2"/>
      <c r="AB1419" s="2"/>
    </row>
    <row r="1420" spans="2:28" x14ac:dyDescent="0.25">
      <c r="B1420" s="2"/>
      <c r="C1420" s="2"/>
      <c r="D1420" s="2"/>
      <c r="E1420" s="2"/>
      <c r="F1420" s="2"/>
      <c r="G1420" s="2"/>
      <c r="H1420" s="2"/>
      <c r="I1420" s="2"/>
      <c r="J1420" s="2"/>
      <c r="K1420" s="2"/>
      <c r="L1420" s="2"/>
      <c r="M1420" s="2"/>
      <c r="N1420" s="3"/>
      <c r="O1420" s="2"/>
      <c r="P1420" s="2"/>
      <c r="Q1420" s="2"/>
      <c r="R1420" s="3"/>
      <c r="S1420" s="2"/>
      <c r="T1420" s="2"/>
      <c r="U1420" s="2"/>
      <c r="V1420" s="2"/>
      <c r="W1420" s="2"/>
      <c r="X1420" s="2"/>
      <c r="Y1420" s="2"/>
      <c r="Z1420" s="2"/>
      <c r="AA1420" s="2"/>
      <c r="AB1420" s="2"/>
    </row>
    <row r="1421" spans="2:28" x14ac:dyDescent="0.25">
      <c r="B1421" s="2"/>
      <c r="C1421" s="2"/>
      <c r="D1421" s="2"/>
      <c r="E1421" s="2"/>
      <c r="F1421" s="2"/>
      <c r="G1421" s="2"/>
      <c r="H1421" s="2"/>
      <c r="I1421" s="2"/>
      <c r="J1421" s="2"/>
      <c r="K1421" s="2"/>
      <c r="L1421" s="2"/>
      <c r="M1421" s="2"/>
      <c r="N1421" s="3"/>
      <c r="O1421" s="2"/>
      <c r="P1421" s="2"/>
      <c r="Q1421" s="2"/>
      <c r="R1421" s="3"/>
      <c r="S1421" s="2"/>
      <c r="T1421" s="2"/>
      <c r="U1421" s="2"/>
      <c r="V1421" s="2"/>
      <c r="W1421" s="2"/>
      <c r="X1421" s="2"/>
      <c r="Y1421" s="2"/>
      <c r="Z1421" s="2"/>
      <c r="AA1421" s="2"/>
      <c r="AB1421" s="2"/>
    </row>
    <row r="1422" spans="2:28" x14ac:dyDescent="0.25">
      <c r="B1422" s="2"/>
      <c r="C1422" s="2"/>
      <c r="D1422" s="2"/>
      <c r="E1422" s="2"/>
      <c r="F1422" s="2"/>
      <c r="G1422" s="2"/>
      <c r="H1422" s="2"/>
      <c r="I1422" s="2"/>
      <c r="J1422" s="2"/>
      <c r="K1422" s="2"/>
      <c r="L1422" s="2"/>
      <c r="M1422" s="2"/>
      <c r="N1422" s="3"/>
      <c r="O1422" s="2"/>
      <c r="P1422" s="2"/>
      <c r="Q1422" s="2"/>
      <c r="R1422" s="3"/>
      <c r="S1422" s="2"/>
      <c r="T1422" s="2"/>
      <c r="U1422" s="2"/>
      <c r="V1422" s="2"/>
      <c r="W1422" s="2"/>
      <c r="X1422" s="2"/>
      <c r="Y1422" s="2"/>
      <c r="Z1422" s="2"/>
      <c r="AA1422" s="2"/>
      <c r="AB1422" s="2"/>
    </row>
    <row r="1423" spans="2:28" x14ac:dyDescent="0.25">
      <c r="B1423" s="2"/>
      <c r="C1423" s="2"/>
      <c r="D1423" s="2"/>
      <c r="E1423" s="2"/>
      <c r="F1423" s="2"/>
      <c r="G1423" s="2"/>
      <c r="H1423" s="2"/>
      <c r="I1423" s="2"/>
      <c r="J1423" s="2"/>
      <c r="K1423" s="2"/>
      <c r="L1423" s="2"/>
      <c r="M1423" s="2"/>
      <c r="N1423" s="3"/>
      <c r="O1423" s="2"/>
      <c r="P1423" s="2"/>
      <c r="Q1423" s="2"/>
      <c r="R1423" s="3"/>
      <c r="S1423" s="2"/>
      <c r="T1423" s="2"/>
      <c r="U1423" s="2"/>
      <c r="V1423" s="2"/>
      <c r="W1423" s="2"/>
      <c r="X1423" s="2"/>
      <c r="Y1423" s="2"/>
      <c r="Z1423" s="2"/>
      <c r="AA1423" s="2"/>
      <c r="AB1423" s="2"/>
    </row>
    <row r="1424" spans="2:28" x14ac:dyDescent="0.25">
      <c r="B1424" s="2"/>
      <c r="C1424" s="2"/>
      <c r="D1424" s="2"/>
      <c r="E1424" s="2"/>
      <c r="F1424" s="2"/>
      <c r="G1424" s="2"/>
      <c r="H1424" s="2"/>
      <c r="I1424" s="2"/>
      <c r="J1424" s="2"/>
      <c r="K1424" s="2"/>
      <c r="L1424" s="2"/>
      <c r="M1424" s="2"/>
      <c r="N1424" s="3"/>
      <c r="O1424" s="2"/>
      <c r="P1424" s="2"/>
      <c r="Q1424" s="2"/>
      <c r="R1424" s="3"/>
      <c r="S1424" s="2"/>
      <c r="T1424" s="2"/>
      <c r="U1424" s="2"/>
      <c r="V1424" s="2"/>
      <c r="W1424" s="2"/>
      <c r="X1424" s="2"/>
      <c r="Y1424" s="2"/>
      <c r="Z1424" s="2"/>
      <c r="AA1424" s="2"/>
      <c r="AB1424" s="2"/>
    </row>
    <row r="1425" spans="2:28" x14ac:dyDescent="0.25">
      <c r="B1425" s="2"/>
      <c r="C1425" s="2"/>
      <c r="D1425" s="2"/>
      <c r="E1425" s="2"/>
      <c r="F1425" s="2"/>
      <c r="G1425" s="2"/>
      <c r="H1425" s="2"/>
      <c r="I1425" s="2"/>
      <c r="J1425" s="2"/>
      <c r="K1425" s="2"/>
      <c r="L1425" s="2"/>
      <c r="M1425" s="2"/>
      <c r="N1425" s="3"/>
      <c r="O1425" s="2"/>
      <c r="P1425" s="2"/>
      <c r="Q1425" s="2"/>
      <c r="R1425" s="3"/>
      <c r="S1425" s="2"/>
      <c r="T1425" s="2"/>
      <c r="U1425" s="2"/>
      <c r="V1425" s="2"/>
      <c r="W1425" s="2"/>
      <c r="X1425" s="2"/>
      <c r="Y1425" s="2"/>
      <c r="Z1425" s="2"/>
      <c r="AA1425" s="2"/>
      <c r="AB1425" s="2"/>
    </row>
    <row r="1426" spans="2:28" x14ac:dyDescent="0.25">
      <c r="B1426" s="2"/>
      <c r="C1426" s="2"/>
      <c r="D1426" s="2"/>
      <c r="E1426" s="2"/>
      <c r="F1426" s="2"/>
      <c r="G1426" s="2"/>
      <c r="H1426" s="2"/>
      <c r="I1426" s="2"/>
      <c r="J1426" s="2"/>
      <c r="K1426" s="2"/>
      <c r="L1426" s="2"/>
      <c r="M1426" s="2"/>
      <c r="N1426" s="3"/>
      <c r="O1426" s="2"/>
      <c r="P1426" s="2"/>
      <c r="Q1426" s="2"/>
      <c r="R1426" s="3"/>
      <c r="S1426" s="2"/>
      <c r="T1426" s="2"/>
      <c r="U1426" s="2"/>
      <c r="V1426" s="2"/>
      <c r="W1426" s="2"/>
      <c r="X1426" s="2"/>
      <c r="Y1426" s="2"/>
      <c r="Z1426" s="2"/>
      <c r="AA1426" s="2"/>
      <c r="AB1426" s="2"/>
    </row>
    <row r="1427" spans="2:28" x14ac:dyDescent="0.25">
      <c r="B1427" s="2"/>
      <c r="C1427" s="2"/>
      <c r="D1427" s="2"/>
      <c r="E1427" s="2"/>
      <c r="F1427" s="2"/>
      <c r="G1427" s="2"/>
      <c r="H1427" s="2"/>
      <c r="I1427" s="2"/>
      <c r="J1427" s="2"/>
      <c r="K1427" s="2"/>
      <c r="L1427" s="2"/>
      <c r="M1427" s="2"/>
      <c r="N1427" s="3"/>
      <c r="O1427" s="2"/>
      <c r="P1427" s="2"/>
      <c r="Q1427" s="2"/>
      <c r="R1427" s="3"/>
      <c r="S1427" s="2"/>
      <c r="T1427" s="2"/>
      <c r="U1427" s="2"/>
      <c r="V1427" s="2"/>
      <c r="W1427" s="2"/>
      <c r="X1427" s="2"/>
      <c r="Y1427" s="2"/>
      <c r="Z1427" s="2"/>
      <c r="AA1427" s="2"/>
      <c r="AB1427" s="2"/>
    </row>
    <row r="1428" spans="2:28" x14ac:dyDescent="0.25">
      <c r="B1428" s="2"/>
      <c r="C1428" s="2"/>
      <c r="D1428" s="2"/>
      <c r="E1428" s="2"/>
      <c r="F1428" s="2"/>
      <c r="G1428" s="2"/>
      <c r="H1428" s="2"/>
      <c r="I1428" s="2"/>
      <c r="J1428" s="2"/>
      <c r="K1428" s="2"/>
      <c r="L1428" s="2"/>
      <c r="M1428" s="2"/>
      <c r="N1428" s="3"/>
      <c r="O1428" s="2"/>
      <c r="P1428" s="2"/>
      <c r="Q1428" s="2"/>
      <c r="R1428" s="3"/>
      <c r="S1428" s="2"/>
      <c r="T1428" s="2"/>
      <c r="U1428" s="2"/>
      <c r="V1428" s="2"/>
      <c r="W1428" s="2"/>
      <c r="X1428" s="2"/>
      <c r="Y1428" s="2"/>
      <c r="Z1428" s="2"/>
      <c r="AA1428" s="2"/>
      <c r="AB1428" s="2"/>
    </row>
    <row r="1429" spans="2:28" x14ac:dyDescent="0.25">
      <c r="B1429" s="2"/>
      <c r="C1429" s="2"/>
      <c r="D1429" s="2"/>
      <c r="E1429" s="2"/>
      <c r="F1429" s="2"/>
      <c r="G1429" s="2"/>
      <c r="H1429" s="2"/>
      <c r="I1429" s="2"/>
      <c r="J1429" s="2"/>
      <c r="K1429" s="2"/>
      <c r="L1429" s="2"/>
      <c r="M1429" s="2"/>
      <c r="N1429" s="3"/>
      <c r="O1429" s="2"/>
      <c r="P1429" s="2"/>
      <c r="Q1429" s="2"/>
      <c r="R1429" s="3"/>
      <c r="S1429" s="2"/>
      <c r="T1429" s="2"/>
      <c r="U1429" s="2"/>
      <c r="V1429" s="2"/>
      <c r="W1429" s="2"/>
      <c r="X1429" s="2"/>
      <c r="Y1429" s="2"/>
      <c r="Z1429" s="2"/>
      <c r="AA1429" s="2"/>
      <c r="AB1429" s="2"/>
    </row>
    <row r="1430" spans="2:28" x14ac:dyDescent="0.25">
      <c r="B1430" s="2"/>
      <c r="C1430" s="2"/>
      <c r="D1430" s="2"/>
      <c r="E1430" s="2"/>
      <c r="F1430" s="2"/>
      <c r="G1430" s="2"/>
      <c r="H1430" s="2"/>
      <c r="I1430" s="2"/>
      <c r="J1430" s="2"/>
      <c r="K1430" s="2"/>
      <c r="L1430" s="2"/>
      <c r="M1430" s="2"/>
      <c r="N1430" s="3"/>
      <c r="O1430" s="2"/>
      <c r="P1430" s="2"/>
      <c r="Q1430" s="2"/>
      <c r="R1430" s="3"/>
      <c r="S1430" s="2"/>
      <c r="T1430" s="2"/>
      <c r="U1430" s="2"/>
      <c r="V1430" s="2"/>
      <c r="W1430" s="2"/>
      <c r="X1430" s="2"/>
      <c r="Y1430" s="2"/>
      <c r="Z1430" s="2"/>
      <c r="AA1430" s="2"/>
      <c r="AB1430" s="2"/>
    </row>
    <row r="1431" spans="2:28" x14ac:dyDescent="0.25">
      <c r="B1431" s="2"/>
      <c r="C1431" s="2"/>
      <c r="D1431" s="2"/>
      <c r="E1431" s="2"/>
      <c r="F1431" s="2"/>
      <c r="G1431" s="2"/>
      <c r="H1431" s="2"/>
      <c r="I1431" s="2"/>
      <c r="J1431" s="2"/>
      <c r="K1431" s="2"/>
      <c r="L1431" s="2"/>
      <c r="M1431" s="2"/>
      <c r="N1431" s="3"/>
      <c r="O1431" s="2"/>
      <c r="P1431" s="2"/>
      <c r="Q1431" s="2"/>
      <c r="R1431" s="3"/>
      <c r="S1431" s="2"/>
      <c r="T1431" s="2"/>
      <c r="U1431" s="2"/>
      <c r="V1431" s="2"/>
      <c r="W1431" s="2"/>
      <c r="X1431" s="2"/>
      <c r="Y1431" s="2"/>
      <c r="Z1431" s="2"/>
      <c r="AA1431" s="2"/>
      <c r="AB1431" s="2"/>
    </row>
    <row r="1432" spans="2:28" x14ac:dyDescent="0.25">
      <c r="B1432" s="2"/>
      <c r="C1432" s="2"/>
      <c r="D1432" s="2"/>
      <c r="E1432" s="2"/>
      <c r="F1432" s="2"/>
      <c r="G1432" s="2"/>
      <c r="H1432" s="2"/>
      <c r="I1432" s="2"/>
      <c r="J1432" s="2"/>
      <c r="K1432" s="2"/>
      <c r="L1432" s="2"/>
      <c r="M1432" s="2"/>
      <c r="N1432" s="3"/>
      <c r="O1432" s="2"/>
      <c r="P1432" s="2"/>
      <c r="Q1432" s="2"/>
      <c r="R1432" s="3"/>
      <c r="S1432" s="2"/>
      <c r="T1432" s="2"/>
      <c r="U1432" s="2"/>
      <c r="V1432" s="2"/>
      <c r="W1432" s="2"/>
      <c r="X1432" s="2"/>
      <c r="Y1432" s="2"/>
      <c r="Z1432" s="2"/>
      <c r="AA1432" s="2"/>
      <c r="AB1432" s="2"/>
    </row>
    <row r="1433" spans="2:28" x14ac:dyDescent="0.25">
      <c r="B1433" s="2"/>
      <c r="C1433" s="2"/>
      <c r="D1433" s="2"/>
      <c r="E1433" s="2"/>
      <c r="F1433" s="2"/>
      <c r="G1433" s="2"/>
      <c r="H1433" s="2"/>
      <c r="I1433" s="2"/>
      <c r="J1433" s="2"/>
      <c r="K1433" s="2"/>
      <c r="L1433" s="2"/>
      <c r="M1433" s="2"/>
      <c r="N1433" s="3"/>
      <c r="O1433" s="2"/>
      <c r="P1433" s="2"/>
      <c r="Q1433" s="2"/>
      <c r="R1433" s="3"/>
      <c r="S1433" s="2"/>
      <c r="T1433" s="2"/>
      <c r="U1433" s="2"/>
      <c r="V1433" s="2"/>
      <c r="W1433" s="2"/>
      <c r="X1433" s="2"/>
      <c r="Y1433" s="2"/>
      <c r="Z1433" s="2"/>
      <c r="AA1433" s="2"/>
      <c r="AB1433" s="2"/>
    </row>
    <row r="1434" spans="2:28" x14ac:dyDescent="0.25">
      <c r="B1434" s="2"/>
      <c r="C1434" s="2"/>
      <c r="D1434" s="2"/>
      <c r="E1434" s="2"/>
      <c r="F1434" s="2"/>
      <c r="G1434" s="2"/>
      <c r="H1434" s="2"/>
      <c r="I1434" s="2"/>
      <c r="J1434" s="2"/>
      <c r="K1434" s="2"/>
      <c r="L1434" s="2"/>
      <c r="M1434" s="2"/>
      <c r="N1434" s="3"/>
      <c r="O1434" s="2"/>
      <c r="P1434" s="2"/>
      <c r="Q1434" s="2"/>
      <c r="R1434" s="3"/>
      <c r="S1434" s="2"/>
      <c r="T1434" s="2"/>
      <c r="U1434" s="2"/>
      <c r="V1434" s="2"/>
      <c r="W1434" s="2"/>
      <c r="X1434" s="2"/>
      <c r="Y1434" s="2"/>
      <c r="Z1434" s="2"/>
      <c r="AA1434" s="2"/>
      <c r="AB1434" s="2"/>
    </row>
    <row r="1435" spans="2:28" x14ac:dyDescent="0.25">
      <c r="B1435" s="2"/>
      <c r="C1435" s="2"/>
      <c r="D1435" s="2"/>
      <c r="E1435" s="2"/>
      <c r="F1435" s="2"/>
      <c r="G1435" s="2"/>
      <c r="H1435" s="2"/>
      <c r="I1435" s="2"/>
      <c r="J1435" s="2"/>
      <c r="K1435" s="2"/>
      <c r="L1435" s="2"/>
      <c r="M1435" s="2"/>
      <c r="N1435" s="3"/>
      <c r="O1435" s="2"/>
      <c r="P1435" s="2"/>
      <c r="Q1435" s="2"/>
      <c r="R1435" s="3"/>
      <c r="S1435" s="2"/>
      <c r="T1435" s="2"/>
      <c r="U1435" s="2"/>
      <c r="V1435" s="2"/>
      <c r="W1435" s="2"/>
      <c r="X1435" s="2"/>
      <c r="Y1435" s="2"/>
      <c r="Z1435" s="2"/>
      <c r="AA1435" s="2"/>
      <c r="AB1435" s="2"/>
    </row>
    <row r="1436" spans="2:28" x14ac:dyDescent="0.25">
      <c r="B1436" s="2"/>
      <c r="C1436" s="2"/>
      <c r="D1436" s="2"/>
      <c r="E1436" s="2"/>
      <c r="F1436" s="2"/>
      <c r="G1436" s="2"/>
      <c r="H1436" s="2"/>
      <c r="I1436" s="2"/>
      <c r="J1436" s="2"/>
      <c r="K1436" s="2"/>
      <c r="L1436" s="2"/>
      <c r="M1436" s="2"/>
      <c r="N1436" s="3"/>
      <c r="O1436" s="2"/>
      <c r="P1436" s="2"/>
      <c r="Q1436" s="2"/>
      <c r="R1436" s="3"/>
      <c r="S1436" s="2"/>
      <c r="T1436" s="2"/>
      <c r="U1436" s="2"/>
      <c r="V1436" s="2"/>
      <c r="W1436" s="2"/>
      <c r="X1436" s="2"/>
      <c r="Y1436" s="2"/>
      <c r="Z1436" s="2"/>
      <c r="AA1436" s="2"/>
      <c r="AB1436" s="2"/>
    </row>
    <row r="1437" spans="2:28" x14ac:dyDescent="0.25">
      <c r="B1437" s="2"/>
      <c r="C1437" s="2"/>
      <c r="D1437" s="2"/>
      <c r="E1437" s="2"/>
      <c r="F1437" s="2"/>
      <c r="G1437" s="2"/>
      <c r="H1437" s="2"/>
      <c r="I1437" s="2"/>
      <c r="J1437" s="2"/>
      <c r="K1437" s="2"/>
      <c r="L1437" s="2"/>
      <c r="M1437" s="2"/>
      <c r="N1437" s="3"/>
      <c r="O1437" s="2"/>
      <c r="P1437" s="2"/>
      <c r="Q1437" s="2"/>
      <c r="R1437" s="3"/>
      <c r="S1437" s="2"/>
      <c r="T1437" s="2"/>
      <c r="U1437" s="2"/>
      <c r="V1437" s="2"/>
      <c r="W1437" s="2"/>
      <c r="X1437" s="2"/>
      <c r="Y1437" s="2"/>
      <c r="Z1437" s="2"/>
      <c r="AA1437" s="2"/>
      <c r="AB1437" s="2"/>
    </row>
    <row r="1438" spans="2:28" x14ac:dyDescent="0.25">
      <c r="B1438" s="2"/>
      <c r="C1438" s="2"/>
      <c r="D1438" s="2"/>
      <c r="E1438" s="2"/>
      <c r="F1438" s="2"/>
      <c r="G1438" s="2"/>
      <c r="H1438" s="2"/>
      <c r="I1438" s="2"/>
      <c r="J1438" s="2"/>
      <c r="K1438" s="2"/>
      <c r="L1438" s="2"/>
      <c r="M1438" s="2"/>
      <c r="N1438" s="3"/>
      <c r="O1438" s="2"/>
      <c r="P1438" s="2"/>
      <c r="Q1438" s="2"/>
      <c r="R1438" s="3"/>
      <c r="S1438" s="2"/>
      <c r="T1438" s="2"/>
      <c r="U1438" s="2"/>
      <c r="V1438" s="2"/>
      <c r="W1438" s="2"/>
      <c r="X1438" s="2"/>
      <c r="Y1438" s="2"/>
      <c r="Z1438" s="2"/>
      <c r="AA1438" s="2"/>
      <c r="AB1438" s="2"/>
    </row>
    <row r="1439" spans="2:28" x14ac:dyDescent="0.25">
      <c r="B1439" s="2"/>
      <c r="C1439" s="2"/>
      <c r="D1439" s="2"/>
      <c r="E1439" s="2"/>
      <c r="F1439" s="2"/>
      <c r="G1439" s="2"/>
      <c r="H1439" s="2"/>
      <c r="I1439" s="2"/>
      <c r="J1439" s="2"/>
      <c r="K1439" s="2"/>
      <c r="L1439" s="2"/>
      <c r="M1439" s="2"/>
      <c r="N1439" s="3"/>
      <c r="O1439" s="2"/>
      <c r="P1439" s="2"/>
      <c r="Q1439" s="2"/>
      <c r="R1439" s="3"/>
      <c r="S1439" s="2"/>
      <c r="T1439" s="2"/>
      <c r="U1439" s="2"/>
      <c r="V1439" s="2"/>
      <c r="W1439" s="2"/>
      <c r="X1439" s="2"/>
      <c r="Y1439" s="2"/>
      <c r="Z1439" s="2"/>
      <c r="AA1439" s="2"/>
      <c r="AB1439" s="2"/>
    </row>
    <row r="1440" spans="2:28" x14ac:dyDescent="0.25">
      <c r="B1440" s="2"/>
      <c r="C1440" s="2"/>
      <c r="D1440" s="2"/>
      <c r="E1440" s="2"/>
      <c r="F1440" s="2"/>
      <c r="G1440" s="2"/>
      <c r="H1440" s="2"/>
      <c r="I1440" s="2"/>
      <c r="J1440" s="2"/>
      <c r="K1440" s="2"/>
      <c r="L1440" s="2"/>
      <c r="M1440" s="2"/>
      <c r="N1440" s="3"/>
      <c r="O1440" s="2"/>
      <c r="P1440" s="2"/>
      <c r="Q1440" s="2"/>
      <c r="R1440" s="3"/>
      <c r="S1440" s="2"/>
      <c r="T1440" s="2"/>
      <c r="U1440" s="2"/>
      <c r="V1440" s="2"/>
      <c r="W1440" s="2"/>
      <c r="X1440" s="2"/>
      <c r="Y1440" s="2"/>
      <c r="Z1440" s="2"/>
      <c r="AA1440" s="2"/>
      <c r="AB1440" s="2"/>
    </row>
    <row r="1441" spans="2:28" x14ac:dyDescent="0.25">
      <c r="B1441" s="2"/>
      <c r="C1441" s="2"/>
      <c r="D1441" s="2"/>
      <c r="E1441" s="2"/>
      <c r="F1441" s="2"/>
      <c r="G1441" s="2"/>
      <c r="H1441" s="2"/>
      <c r="I1441" s="2"/>
      <c r="J1441" s="2"/>
      <c r="K1441" s="2"/>
      <c r="L1441" s="2"/>
      <c r="M1441" s="2"/>
      <c r="N1441" s="3"/>
      <c r="O1441" s="2"/>
      <c r="P1441" s="2"/>
      <c r="Q1441" s="2"/>
      <c r="R1441" s="3"/>
      <c r="S1441" s="2"/>
      <c r="T1441" s="2"/>
      <c r="U1441" s="2"/>
      <c r="V1441" s="2"/>
      <c r="W1441" s="2"/>
      <c r="X1441" s="2"/>
      <c r="Y1441" s="2"/>
      <c r="Z1441" s="2"/>
      <c r="AA1441" s="2"/>
      <c r="AB1441" s="2"/>
    </row>
    <row r="1442" spans="2:28" x14ac:dyDescent="0.25">
      <c r="B1442" s="2"/>
      <c r="C1442" s="2"/>
      <c r="D1442" s="2"/>
      <c r="E1442" s="2"/>
      <c r="F1442" s="2"/>
      <c r="G1442" s="2"/>
      <c r="H1442" s="2"/>
      <c r="I1442" s="2"/>
      <c r="J1442" s="2"/>
      <c r="K1442" s="2"/>
      <c r="L1442" s="2"/>
      <c r="M1442" s="2"/>
      <c r="N1442" s="3"/>
      <c r="O1442" s="2"/>
      <c r="P1442" s="2"/>
      <c r="Q1442" s="2"/>
      <c r="R1442" s="3"/>
      <c r="S1442" s="2"/>
      <c r="T1442" s="2"/>
      <c r="U1442" s="2"/>
      <c r="V1442" s="2"/>
      <c r="W1442" s="2"/>
      <c r="X1442" s="2"/>
      <c r="Y1442" s="2"/>
      <c r="Z1442" s="2"/>
      <c r="AA1442" s="2"/>
      <c r="AB1442" s="2"/>
    </row>
    <row r="1443" spans="2:28" x14ac:dyDescent="0.25">
      <c r="B1443" s="2"/>
      <c r="C1443" s="2"/>
      <c r="D1443" s="2"/>
      <c r="E1443" s="2"/>
      <c r="F1443" s="2"/>
      <c r="G1443" s="2"/>
      <c r="H1443" s="2"/>
      <c r="I1443" s="2"/>
      <c r="J1443" s="2"/>
      <c r="K1443" s="2"/>
      <c r="L1443" s="2"/>
      <c r="M1443" s="2"/>
      <c r="N1443" s="3"/>
      <c r="O1443" s="2"/>
      <c r="P1443" s="2"/>
      <c r="Q1443" s="2"/>
      <c r="R1443" s="3"/>
      <c r="S1443" s="2"/>
      <c r="T1443" s="2"/>
      <c r="U1443" s="2"/>
      <c r="V1443" s="2"/>
      <c r="W1443" s="2"/>
      <c r="X1443" s="2"/>
      <c r="Y1443" s="2"/>
      <c r="Z1443" s="2"/>
      <c r="AA1443" s="2"/>
      <c r="AB1443" s="2"/>
    </row>
    <row r="1444" spans="2:28" x14ac:dyDescent="0.25">
      <c r="B1444" s="2"/>
      <c r="C1444" s="2"/>
      <c r="D1444" s="2"/>
      <c r="E1444" s="2"/>
      <c r="F1444" s="2"/>
      <c r="G1444" s="2"/>
      <c r="H1444" s="2"/>
      <c r="I1444" s="2"/>
      <c r="J1444" s="2"/>
      <c r="K1444" s="2"/>
      <c r="L1444" s="2"/>
      <c r="M1444" s="2"/>
      <c r="N1444" s="3"/>
      <c r="O1444" s="2"/>
      <c r="P1444" s="2"/>
      <c r="Q1444" s="2"/>
      <c r="R1444" s="3"/>
      <c r="S1444" s="2"/>
      <c r="T1444" s="2"/>
      <c r="U1444" s="2"/>
      <c r="V1444" s="2"/>
      <c r="W1444" s="2"/>
      <c r="X1444" s="2"/>
      <c r="Y1444" s="2"/>
      <c r="Z1444" s="2"/>
      <c r="AA1444" s="2"/>
      <c r="AB1444" s="2"/>
    </row>
    <row r="1445" spans="2:28" x14ac:dyDescent="0.25">
      <c r="B1445" s="2"/>
      <c r="C1445" s="2"/>
      <c r="D1445" s="2"/>
      <c r="E1445" s="2"/>
      <c r="F1445" s="2"/>
      <c r="G1445" s="2"/>
      <c r="H1445" s="2"/>
      <c r="I1445" s="2"/>
      <c r="J1445" s="2"/>
      <c r="K1445" s="2"/>
      <c r="L1445" s="2"/>
      <c r="M1445" s="2"/>
      <c r="N1445" s="3"/>
      <c r="O1445" s="2"/>
      <c r="P1445" s="2"/>
      <c r="Q1445" s="2"/>
      <c r="R1445" s="3"/>
      <c r="S1445" s="2"/>
      <c r="T1445" s="2"/>
      <c r="U1445" s="2"/>
      <c r="V1445" s="2"/>
      <c r="W1445" s="2"/>
      <c r="X1445" s="2"/>
      <c r="Y1445" s="2"/>
      <c r="Z1445" s="2"/>
      <c r="AA1445" s="2"/>
      <c r="AB1445" s="2"/>
    </row>
    <row r="1446" spans="2:28" x14ac:dyDescent="0.25">
      <c r="B1446" s="2"/>
      <c r="C1446" s="2"/>
      <c r="D1446" s="2"/>
      <c r="E1446" s="2"/>
      <c r="F1446" s="2"/>
      <c r="G1446" s="2"/>
      <c r="H1446" s="2"/>
      <c r="I1446" s="2"/>
      <c r="J1446" s="2"/>
      <c r="K1446" s="2"/>
      <c r="L1446" s="2"/>
      <c r="M1446" s="2"/>
      <c r="N1446" s="3"/>
      <c r="O1446" s="2"/>
      <c r="P1446" s="2"/>
      <c r="Q1446" s="2"/>
      <c r="R1446" s="3"/>
      <c r="S1446" s="2"/>
      <c r="T1446" s="2"/>
      <c r="U1446" s="2"/>
      <c r="V1446" s="2"/>
      <c r="W1446" s="2"/>
      <c r="X1446" s="2"/>
      <c r="Y1446" s="2"/>
      <c r="Z1446" s="2"/>
      <c r="AA1446" s="2"/>
      <c r="AB1446" s="2"/>
    </row>
    <row r="1447" spans="2:28" x14ac:dyDescent="0.25">
      <c r="B1447" s="2"/>
      <c r="C1447" s="2"/>
      <c r="D1447" s="2"/>
      <c r="E1447" s="2"/>
      <c r="F1447" s="2"/>
      <c r="G1447" s="2"/>
      <c r="H1447" s="2"/>
      <c r="I1447" s="2"/>
      <c r="J1447" s="2"/>
      <c r="K1447" s="2"/>
      <c r="L1447" s="2"/>
      <c r="M1447" s="2"/>
      <c r="N1447" s="3"/>
      <c r="O1447" s="2"/>
      <c r="P1447" s="2"/>
      <c r="Q1447" s="2"/>
      <c r="R1447" s="3"/>
      <c r="S1447" s="2"/>
      <c r="T1447" s="2"/>
      <c r="U1447" s="2"/>
      <c r="V1447" s="2"/>
      <c r="W1447" s="2"/>
      <c r="X1447" s="2"/>
      <c r="Y1447" s="2"/>
      <c r="Z1447" s="2"/>
      <c r="AA1447" s="2"/>
      <c r="AB1447" s="2"/>
    </row>
    <row r="1448" spans="2:28" x14ac:dyDescent="0.25">
      <c r="B1448" s="2"/>
      <c r="C1448" s="2"/>
      <c r="D1448" s="2"/>
      <c r="E1448" s="2"/>
      <c r="F1448" s="2"/>
      <c r="G1448" s="2"/>
      <c r="H1448" s="2"/>
      <c r="I1448" s="2"/>
      <c r="J1448" s="2"/>
      <c r="K1448" s="2"/>
      <c r="L1448" s="2"/>
      <c r="M1448" s="2"/>
      <c r="N1448" s="3"/>
      <c r="O1448" s="2"/>
      <c r="P1448" s="2"/>
      <c r="Q1448" s="2"/>
      <c r="R1448" s="3"/>
      <c r="S1448" s="2"/>
      <c r="T1448" s="2"/>
      <c r="U1448" s="2"/>
      <c r="V1448" s="2"/>
      <c r="W1448" s="2"/>
      <c r="X1448" s="2"/>
      <c r="Y1448" s="2"/>
      <c r="Z1448" s="2"/>
      <c r="AA1448" s="2"/>
      <c r="AB1448" s="2"/>
    </row>
    <row r="1449" spans="2:28" x14ac:dyDescent="0.25">
      <c r="B1449" s="2"/>
      <c r="C1449" s="2"/>
      <c r="D1449" s="2"/>
      <c r="E1449" s="2"/>
      <c r="F1449" s="2"/>
      <c r="G1449" s="2"/>
      <c r="H1449" s="2"/>
      <c r="I1449" s="2"/>
      <c r="J1449" s="2"/>
      <c r="K1449" s="2"/>
      <c r="L1449" s="2"/>
      <c r="M1449" s="2"/>
      <c r="N1449" s="3"/>
      <c r="O1449" s="2"/>
      <c r="P1449" s="2"/>
      <c r="Q1449" s="2"/>
      <c r="R1449" s="3"/>
      <c r="S1449" s="2"/>
      <c r="T1449" s="2"/>
      <c r="U1449" s="2"/>
      <c r="V1449" s="2"/>
      <c r="W1449" s="2"/>
      <c r="X1449" s="2"/>
      <c r="Y1449" s="2"/>
      <c r="Z1449" s="2"/>
      <c r="AA1449" s="2"/>
      <c r="AB1449" s="2"/>
    </row>
    <row r="1450" spans="2:28" x14ac:dyDescent="0.25">
      <c r="B1450" s="2"/>
      <c r="C1450" s="2"/>
      <c r="D1450" s="2"/>
      <c r="E1450" s="2"/>
      <c r="F1450" s="2"/>
      <c r="G1450" s="2"/>
      <c r="H1450" s="2"/>
      <c r="I1450" s="2"/>
      <c r="J1450" s="2"/>
      <c r="K1450" s="2"/>
      <c r="L1450" s="2"/>
      <c r="M1450" s="2"/>
      <c r="N1450" s="3"/>
      <c r="O1450" s="2"/>
      <c r="P1450" s="2"/>
      <c r="Q1450" s="2"/>
      <c r="R1450" s="3"/>
      <c r="S1450" s="2"/>
      <c r="T1450" s="2"/>
      <c r="U1450" s="2"/>
      <c r="V1450" s="2"/>
      <c r="W1450" s="2"/>
      <c r="X1450" s="2"/>
      <c r="Y1450" s="2"/>
      <c r="Z1450" s="2"/>
      <c r="AA1450" s="2"/>
      <c r="AB1450" s="2"/>
    </row>
    <row r="1451" spans="2:28" x14ac:dyDescent="0.25">
      <c r="B1451" s="2"/>
      <c r="C1451" s="2"/>
      <c r="D1451" s="2"/>
      <c r="E1451" s="2"/>
      <c r="F1451" s="2"/>
      <c r="G1451" s="2"/>
      <c r="H1451" s="2"/>
      <c r="I1451" s="2"/>
      <c r="J1451" s="2"/>
      <c r="K1451" s="2"/>
      <c r="L1451" s="2"/>
      <c r="M1451" s="2"/>
      <c r="N1451" s="3"/>
      <c r="O1451" s="2"/>
      <c r="P1451" s="2"/>
      <c r="Q1451" s="2"/>
      <c r="R1451" s="3"/>
      <c r="S1451" s="2"/>
      <c r="T1451" s="2"/>
      <c r="U1451" s="2"/>
      <c r="V1451" s="2"/>
      <c r="W1451" s="2"/>
      <c r="X1451" s="2"/>
      <c r="Y1451" s="2"/>
      <c r="Z1451" s="2"/>
      <c r="AA1451" s="2"/>
      <c r="AB1451" s="2"/>
    </row>
    <row r="1452" spans="2:28" x14ac:dyDescent="0.25">
      <c r="B1452" s="2"/>
      <c r="C1452" s="2"/>
      <c r="D1452" s="2"/>
      <c r="E1452" s="2"/>
      <c r="F1452" s="2"/>
      <c r="G1452" s="2"/>
      <c r="H1452" s="2"/>
      <c r="I1452" s="2"/>
      <c r="J1452" s="2"/>
      <c r="K1452" s="2"/>
      <c r="L1452" s="2"/>
      <c r="M1452" s="2"/>
      <c r="N1452" s="3"/>
      <c r="O1452" s="2"/>
      <c r="P1452" s="2"/>
      <c r="Q1452" s="2"/>
      <c r="R1452" s="3"/>
      <c r="S1452" s="2"/>
      <c r="T1452" s="2"/>
      <c r="U1452" s="2"/>
      <c r="V1452" s="2"/>
      <c r="W1452" s="2"/>
      <c r="X1452" s="2"/>
      <c r="Y1452" s="2"/>
      <c r="Z1452" s="2"/>
      <c r="AA1452" s="2"/>
      <c r="AB1452" s="2"/>
    </row>
    <row r="1453" spans="2:28" x14ac:dyDescent="0.25">
      <c r="B1453" s="2"/>
      <c r="C1453" s="2"/>
      <c r="D1453" s="2"/>
      <c r="E1453" s="2"/>
      <c r="F1453" s="2"/>
      <c r="G1453" s="2"/>
      <c r="H1453" s="2"/>
      <c r="I1453" s="2"/>
      <c r="J1453" s="2"/>
      <c r="K1453" s="2"/>
      <c r="L1453" s="2"/>
      <c r="M1453" s="2"/>
      <c r="N1453" s="3"/>
      <c r="O1453" s="2"/>
      <c r="P1453" s="2"/>
      <c r="Q1453" s="2"/>
      <c r="R1453" s="3"/>
      <c r="S1453" s="2"/>
      <c r="T1453" s="2"/>
      <c r="U1453" s="2"/>
      <c r="V1453" s="2"/>
      <c r="W1453" s="2"/>
      <c r="X1453" s="2"/>
      <c r="Y1453" s="2"/>
      <c r="Z1453" s="2"/>
      <c r="AA1453" s="2"/>
      <c r="AB1453" s="2"/>
    </row>
    <row r="1454" spans="2:28" x14ac:dyDescent="0.25">
      <c r="B1454" s="2"/>
      <c r="C1454" s="2"/>
      <c r="D1454" s="2"/>
      <c r="E1454" s="2"/>
      <c r="F1454" s="2"/>
      <c r="G1454" s="2"/>
      <c r="H1454" s="2"/>
      <c r="I1454" s="2"/>
      <c r="J1454" s="2"/>
      <c r="K1454" s="2"/>
      <c r="L1454" s="2"/>
      <c r="M1454" s="2"/>
      <c r="N1454" s="3"/>
      <c r="O1454" s="2"/>
      <c r="P1454" s="2"/>
      <c r="Q1454" s="2"/>
      <c r="R1454" s="3"/>
      <c r="S1454" s="2"/>
      <c r="T1454" s="2"/>
      <c r="U1454" s="2"/>
      <c r="V1454" s="2"/>
      <c r="W1454" s="2"/>
      <c r="X1454" s="2"/>
      <c r="Y1454" s="2"/>
      <c r="Z1454" s="2"/>
      <c r="AA1454" s="2"/>
      <c r="AB1454" s="2"/>
    </row>
    <row r="1455" spans="2:28" x14ac:dyDescent="0.25">
      <c r="B1455" s="2"/>
      <c r="C1455" s="2"/>
      <c r="D1455" s="2"/>
      <c r="E1455" s="2"/>
      <c r="F1455" s="2"/>
      <c r="G1455" s="2"/>
      <c r="H1455" s="2"/>
      <c r="I1455" s="2"/>
      <c r="J1455" s="2"/>
      <c r="K1455" s="2"/>
      <c r="L1455" s="2"/>
      <c r="M1455" s="2"/>
      <c r="N1455" s="3"/>
      <c r="O1455" s="2"/>
      <c r="P1455" s="2"/>
      <c r="Q1455" s="2"/>
      <c r="R1455" s="3"/>
      <c r="S1455" s="2"/>
      <c r="T1455" s="2"/>
      <c r="U1455" s="2"/>
      <c r="V1455" s="2"/>
      <c r="W1455" s="2"/>
      <c r="X1455" s="2"/>
      <c r="Y1455" s="2"/>
      <c r="Z1455" s="2"/>
      <c r="AA1455" s="2"/>
      <c r="AB1455" s="2"/>
    </row>
    <row r="1456" spans="2:28" x14ac:dyDescent="0.25">
      <c r="B1456" s="2"/>
      <c r="C1456" s="2"/>
      <c r="D1456" s="2"/>
      <c r="E1456" s="2"/>
      <c r="F1456" s="2"/>
      <c r="G1456" s="2"/>
      <c r="H1456" s="2"/>
      <c r="I1456" s="2"/>
      <c r="J1456" s="2"/>
      <c r="K1456" s="2"/>
      <c r="L1456" s="2"/>
      <c r="M1456" s="2"/>
      <c r="N1456" s="3"/>
      <c r="O1456" s="2"/>
      <c r="P1456" s="2"/>
      <c r="Q1456" s="2"/>
      <c r="R1456" s="3"/>
      <c r="S1456" s="2"/>
      <c r="T1456" s="2"/>
      <c r="U1456" s="2"/>
      <c r="V1456" s="2"/>
      <c r="W1456" s="2"/>
      <c r="X1456" s="2"/>
      <c r="Y1456" s="2"/>
      <c r="Z1456" s="2"/>
      <c r="AA1456" s="2"/>
      <c r="AB1456" s="2"/>
    </row>
    <row r="1457" spans="2:28" x14ac:dyDescent="0.25">
      <c r="B1457" s="2"/>
      <c r="C1457" s="2"/>
      <c r="D1457" s="2"/>
      <c r="E1457" s="2"/>
      <c r="F1457" s="2"/>
      <c r="G1457" s="2"/>
      <c r="H1457" s="2"/>
      <c r="I1457" s="2"/>
      <c r="J1457" s="2"/>
      <c r="K1457" s="2"/>
      <c r="L1457" s="2"/>
      <c r="M1457" s="2"/>
      <c r="N1457" s="3"/>
      <c r="O1457" s="2"/>
      <c r="P1457" s="2"/>
      <c r="Q1457" s="2"/>
      <c r="R1457" s="3"/>
      <c r="S1457" s="2"/>
      <c r="T1457" s="2"/>
      <c r="U1457" s="2"/>
      <c r="V1457" s="2"/>
      <c r="W1457" s="2"/>
      <c r="X1457" s="2"/>
      <c r="Y1457" s="2"/>
      <c r="Z1457" s="2"/>
      <c r="AA1457" s="2"/>
      <c r="AB1457" s="2"/>
    </row>
    <row r="1458" spans="2:28" x14ac:dyDescent="0.25">
      <c r="B1458" s="2"/>
      <c r="C1458" s="2"/>
      <c r="D1458" s="2"/>
      <c r="E1458" s="2"/>
      <c r="F1458" s="2"/>
      <c r="G1458" s="2"/>
      <c r="H1458" s="2"/>
      <c r="I1458" s="2"/>
      <c r="J1458" s="2"/>
      <c r="K1458" s="2"/>
      <c r="L1458" s="2"/>
      <c r="M1458" s="2"/>
      <c r="N1458" s="3"/>
      <c r="O1458" s="2"/>
      <c r="P1458" s="2"/>
      <c r="Q1458" s="2"/>
      <c r="R1458" s="3"/>
      <c r="S1458" s="2"/>
      <c r="T1458" s="2"/>
      <c r="U1458" s="2"/>
      <c r="V1458" s="2"/>
      <c r="W1458" s="2"/>
      <c r="X1458" s="2"/>
      <c r="Y1458" s="2"/>
      <c r="Z1458" s="2"/>
      <c r="AA1458" s="2"/>
      <c r="AB1458" s="2"/>
    </row>
    <row r="1459" spans="2:28" x14ac:dyDescent="0.25">
      <c r="B1459" s="2"/>
      <c r="C1459" s="2"/>
      <c r="D1459" s="2"/>
      <c r="E1459" s="2"/>
      <c r="F1459" s="2"/>
      <c r="G1459" s="2"/>
      <c r="H1459" s="2"/>
      <c r="I1459" s="2"/>
      <c r="J1459" s="2"/>
      <c r="K1459" s="2"/>
      <c r="L1459" s="2"/>
      <c r="M1459" s="2"/>
      <c r="N1459" s="3"/>
      <c r="O1459" s="2"/>
      <c r="P1459" s="2"/>
      <c r="Q1459" s="2"/>
      <c r="R1459" s="3"/>
      <c r="S1459" s="2"/>
      <c r="T1459" s="2"/>
      <c r="U1459" s="2"/>
      <c r="V1459" s="2"/>
      <c r="W1459" s="2"/>
      <c r="X1459" s="2"/>
      <c r="Y1459" s="2"/>
      <c r="Z1459" s="2"/>
      <c r="AA1459" s="2"/>
      <c r="AB1459" s="2"/>
    </row>
    <row r="1460" spans="2:28" x14ac:dyDescent="0.25">
      <c r="B1460" s="2"/>
      <c r="C1460" s="2"/>
      <c r="D1460" s="2"/>
      <c r="E1460" s="2"/>
      <c r="F1460" s="2"/>
      <c r="G1460" s="2"/>
      <c r="H1460" s="2"/>
      <c r="I1460" s="2"/>
      <c r="J1460" s="2"/>
      <c r="K1460" s="2"/>
      <c r="L1460" s="2"/>
      <c r="M1460" s="2"/>
      <c r="N1460" s="3"/>
      <c r="O1460" s="2"/>
      <c r="P1460" s="2"/>
      <c r="Q1460" s="2"/>
      <c r="R1460" s="3"/>
      <c r="S1460" s="2"/>
      <c r="T1460" s="2"/>
      <c r="U1460" s="2"/>
      <c r="V1460" s="2"/>
      <c r="W1460" s="2"/>
      <c r="X1460" s="2"/>
      <c r="Y1460" s="2"/>
      <c r="Z1460" s="2"/>
      <c r="AA1460" s="2"/>
      <c r="AB1460" s="2"/>
    </row>
    <row r="1461" spans="2:28" x14ac:dyDescent="0.25">
      <c r="B1461" s="2"/>
      <c r="C1461" s="2"/>
      <c r="D1461" s="2"/>
      <c r="E1461" s="2"/>
      <c r="F1461" s="2"/>
      <c r="G1461" s="2"/>
      <c r="H1461" s="2"/>
      <c r="I1461" s="2"/>
      <c r="J1461" s="2"/>
      <c r="K1461" s="2"/>
      <c r="L1461" s="2"/>
      <c r="M1461" s="2"/>
      <c r="N1461" s="3"/>
      <c r="O1461" s="2"/>
      <c r="P1461" s="2"/>
      <c r="Q1461" s="2"/>
      <c r="R1461" s="3"/>
      <c r="S1461" s="2"/>
      <c r="T1461" s="2"/>
      <c r="U1461" s="2"/>
      <c r="V1461" s="2"/>
      <c r="W1461" s="2"/>
      <c r="X1461" s="2"/>
      <c r="Y1461" s="2"/>
      <c r="Z1461" s="2"/>
      <c r="AA1461" s="2"/>
      <c r="AB1461" s="2"/>
    </row>
    <row r="1462" spans="2:28" x14ac:dyDescent="0.25">
      <c r="B1462" s="2"/>
      <c r="C1462" s="2"/>
      <c r="D1462" s="2"/>
      <c r="E1462" s="2"/>
      <c r="F1462" s="2"/>
      <c r="G1462" s="2"/>
      <c r="H1462" s="2"/>
      <c r="I1462" s="2"/>
      <c r="J1462" s="2"/>
      <c r="K1462" s="2"/>
      <c r="L1462" s="2"/>
      <c r="M1462" s="2"/>
      <c r="N1462" s="3"/>
      <c r="O1462" s="2"/>
      <c r="P1462" s="2"/>
      <c r="Q1462" s="2"/>
      <c r="R1462" s="3"/>
      <c r="S1462" s="2"/>
      <c r="T1462" s="2"/>
      <c r="U1462" s="2"/>
      <c r="V1462" s="2"/>
      <c r="W1462" s="2"/>
      <c r="X1462" s="2"/>
      <c r="Y1462" s="2"/>
      <c r="Z1462" s="2"/>
      <c r="AA1462" s="2"/>
      <c r="AB1462" s="2"/>
    </row>
    <row r="1463" spans="2:28" x14ac:dyDescent="0.25">
      <c r="B1463" s="2"/>
      <c r="C1463" s="2"/>
      <c r="D1463" s="2"/>
      <c r="E1463" s="2"/>
      <c r="F1463" s="2"/>
      <c r="G1463" s="2"/>
      <c r="H1463" s="2"/>
      <c r="I1463" s="2"/>
      <c r="J1463" s="2"/>
      <c r="K1463" s="2"/>
      <c r="L1463" s="2"/>
      <c r="M1463" s="2"/>
      <c r="N1463" s="3"/>
      <c r="O1463" s="2"/>
      <c r="P1463" s="2"/>
      <c r="Q1463" s="2"/>
      <c r="R1463" s="3"/>
      <c r="S1463" s="2"/>
      <c r="T1463" s="2"/>
      <c r="U1463" s="2"/>
      <c r="V1463" s="2"/>
      <c r="W1463" s="2"/>
      <c r="X1463" s="2"/>
      <c r="Y1463" s="2"/>
      <c r="Z1463" s="2"/>
      <c r="AA1463" s="2"/>
      <c r="AB1463" s="2"/>
    </row>
    <row r="1464" spans="2:28" x14ac:dyDescent="0.25">
      <c r="B1464" s="2"/>
      <c r="C1464" s="2"/>
      <c r="D1464" s="2"/>
      <c r="E1464" s="2"/>
      <c r="F1464" s="2"/>
      <c r="G1464" s="2"/>
      <c r="H1464" s="2"/>
      <c r="I1464" s="2"/>
      <c r="J1464" s="2"/>
      <c r="K1464" s="2"/>
      <c r="L1464" s="2"/>
      <c r="M1464" s="2"/>
      <c r="N1464" s="3"/>
      <c r="O1464" s="2"/>
      <c r="P1464" s="2"/>
      <c r="Q1464" s="2"/>
      <c r="R1464" s="3"/>
      <c r="S1464" s="2"/>
      <c r="T1464" s="2"/>
      <c r="U1464" s="2"/>
      <c r="V1464" s="2"/>
      <c r="W1464" s="2"/>
      <c r="X1464" s="2"/>
      <c r="Y1464" s="2"/>
      <c r="Z1464" s="2"/>
      <c r="AA1464" s="2"/>
      <c r="AB1464" s="2"/>
    </row>
    <row r="1465" spans="2:28" x14ac:dyDescent="0.25">
      <c r="B1465" s="2"/>
      <c r="C1465" s="2"/>
      <c r="D1465" s="2"/>
      <c r="E1465" s="2"/>
      <c r="F1465" s="2"/>
      <c r="G1465" s="2"/>
      <c r="H1465" s="2"/>
      <c r="I1465" s="2"/>
      <c r="J1465" s="2"/>
      <c r="K1465" s="2"/>
      <c r="L1465" s="2"/>
      <c r="M1465" s="2"/>
      <c r="N1465" s="3"/>
      <c r="O1465" s="2"/>
      <c r="P1465" s="2"/>
      <c r="Q1465" s="2"/>
      <c r="R1465" s="3"/>
      <c r="S1465" s="2"/>
      <c r="T1465" s="2"/>
      <c r="U1465" s="2"/>
      <c r="V1465" s="2"/>
      <c r="W1465" s="2"/>
      <c r="X1465" s="2"/>
      <c r="Y1465" s="2"/>
      <c r="Z1465" s="2"/>
      <c r="AA1465" s="2"/>
      <c r="AB1465" s="2"/>
    </row>
    <row r="1466" spans="2:28" x14ac:dyDescent="0.25">
      <c r="B1466" s="2"/>
      <c r="C1466" s="2"/>
      <c r="D1466" s="2"/>
      <c r="E1466" s="2"/>
      <c r="F1466" s="2"/>
      <c r="G1466" s="2"/>
      <c r="H1466" s="2"/>
      <c r="I1466" s="2"/>
      <c r="J1466" s="2"/>
      <c r="K1466" s="2"/>
      <c r="L1466" s="2"/>
      <c r="M1466" s="2"/>
      <c r="N1466" s="3"/>
      <c r="O1466" s="2"/>
      <c r="P1466" s="2"/>
      <c r="Q1466" s="2"/>
      <c r="R1466" s="3"/>
      <c r="S1466" s="2"/>
      <c r="T1466" s="2"/>
      <c r="U1466" s="2"/>
      <c r="V1466" s="2"/>
      <c r="W1466" s="2"/>
      <c r="X1466" s="2"/>
      <c r="Y1466" s="2"/>
      <c r="Z1466" s="2"/>
      <c r="AA1466" s="2"/>
      <c r="AB1466" s="2"/>
    </row>
    <row r="1467" spans="2:28" x14ac:dyDescent="0.25">
      <c r="B1467" s="2"/>
      <c r="C1467" s="2"/>
      <c r="D1467" s="2"/>
      <c r="E1467" s="2"/>
      <c r="F1467" s="2"/>
      <c r="G1467" s="2"/>
      <c r="H1467" s="2"/>
      <c r="I1467" s="2"/>
      <c r="J1467" s="2"/>
      <c r="K1467" s="2"/>
      <c r="L1467" s="2"/>
      <c r="M1467" s="2"/>
      <c r="N1467" s="3"/>
      <c r="O1467" s="2"/>
      <c r="P1467" s="2"/>
      <c r="Q1467" s="2"/>
      <c r="R1467" s="3"/>
      <c r="S1467" s="2"/>
      <c r="T1467" s="2"/>
      <c r="U1467" s="2"/>
      <c r="V1467" s="2"/>
      <c r="W1467" s="2"/>
      <c r="X1467" s="2"/>
      <c r="Y1467" s="2"/>
      <c r="Z1467" s="2"/>
      <c r="AA1467" s="2"/>
      <c r="AB1467" s="2"/>
    </row>
    <row r="1468" spans="2:28" x14ac:dyDescent="0.25">
      <c r="B1468" s="2"/>
      <c r="C1468" s="2"/>
      <c r="D1468" s="2"/>
      <c r="E1468" s="2"/>
      <c r="F1468" s="2"/>
      <c r="G1468" s="2"/>
      <c r="H1468" s="2"/>
      <c r="I1468" s="2"/>
      <c r="J1468" s="2"/>
      <c r="K1468" s="2"/>
      <c r="L1468" s="2"/>
      <c r="M1468" s="2"/>
      <c r="N1468" s="3"/>
      <c r="O1468" s="2"/>
      <c r="P1468" s="2"/>
      <c r="Q1468" s="2"/>
      <c r="R1468" s="3"/>
      <c r="S1468" s="2"/>
      <c r="T1468" s="2"/>
      <c r="U1468" s="2"/>
      <c r="V1468" s="2"/>
      <c r="W1468" s="2"/>
      <c r="X1468" s="2"/>
      <c r="Y1468" s="2"/>
      <c r="Z1468" s="2"/>
      <c r="AA1468" s="2"/>
      <c r="AB1468" s="2"/>
    </row>
    <row r="1469" spans="2:28" x14ac:dyDescent="0.25">
      <c r="B1469" s="2"/>
      <c r="C1469" s="2"/>
      <c r="D1469" s="2"/>
      <c r="E1469" s="2"/>
      <c r="F1469" s="2"/>
      <c r="G1469" s="2"/>
      <c r="H1469" s="2"/>
      <c r="I1469" s="2"/>
      <c r="J1469" s="2"/>
      <c r="K1469" s="2"/>
      <c r="L1469" s="2"/>
      <c r="M1469" s="2"/>
      <c r="N1469" s="3"/>
      <c r="O1469" s="2"/>
      <c r="P1469" s="2"/>
      <c r="Q1469" s="2"/>
      <c r="R1469" s="3"/>
      <c r="S1469" s="2"/>
      <c r="T1469" s="2"/>
      <c r="U1469" s="2"/>
      <c r="V1469" s="2"/>
      <c r="W1469" s="2"/>
      <c r="X1469" s="2"/>
      <c r="Y1469" s="2"/>
      <c r="Z1469" s="2"/>
      <c r="AA1469" s="2"/>
      <c r="AB1469" s="2"/>
    </row>
    <row r="1470" spans="2:28" x14ac:dyDescent="0.25">
      <c r="B1470" s="2"/>
      <c r="C1470" s="2"/>
      <c r="D1470" s="2"/>
      <c r="E1470" s="2"/>
      <c r="F1470" s="2"/>
      <c r="G1470" s="2"/>
      <c r="H1470" s="2"/>
      <c r="I1470" s="2"/>
      <c r="J1470" s="2"/>
      <c r="K1470" s="2"/>
      <c r="L1470" s="2"/>
      <c r="M1470" s="2"/>
      <c r="N1470" s="3"/>
      <c r="O1470" s="2"/>
      <c r="P1470" s="2"/>
      <c r="Q1470" s="2"/>
      <c r="R1470" s="3"/>
      <c r="S1470" s="2"/>
      <c r="T1470" s="2"/>
      <c r="U1470" s="2"/>
      <c r="V1470" s="2"/>
      <c r="W1470" s="2"/>
      <c r="X1470" s="2"/>
      <c r="Y1470" s="2"/>
      <c r="Z1470" s="2"/>
      <c r="AA1470" s="2"/>
      <c r="AB1470" s="2"/>
    </row>
    <row r="1471" spans="2:28" x14ac:dyDescent="0.25">
      <c r="B1471" s="2"/>
      <c r="C1471" s="2"/>
      <c r="D1471" s="2"/>
      <c r="E1471" s="2"/>
      <c r="F1471" s="2"/>
      <c r="G1471" s="2"/>
      <c r="H1471" s="2"/>
      <c r="I1471" s="2"/>
      <c r="J1471" s="2"/>
      <c r="K1471" s="2"/>
      <c r="L1471" s="2"/>
      <c r="M1471" s="2"/>
      <c r="N1471" s="3"/>
      <c r="O1471" s="2"/>
      <c r="P1471" s="2"/>
      <c r="Q1471" s="2"/>
      <c r="R1471" s="3"/>
      <c r="S1471" s="2"/>
      <c r="T1471" s="2"/>
      <c r="U1471" s="2"/>
      <c r="V1471" s="2"/>
      <c r="W1471" s="2"/>
      <c r="X1471" s="2"/>
      <c r="Y1471" s="2"/>
      <c r="Z1471" s="2"/>
      <c r="AA1471" s="2"/>
      <c r="AB1471" s="2"/>
    </row>
    <row r="1472" spans="2:28" x14ac:dyDescent="0.25">
      <c r="B1472" s="2"/>
      <c r="C1472" s="2"/>
      <c r="D1472" s="2"/>
      <c r="E1472" s="2"/>
      <c r="F1472" s="2"/>
      <c r="G1472" s="2"/>
      <c r="H1472" s="2"/>
      <c r="I1472" s="2"/>
      <c r="J1472" s="2"/>
      <c r="K1472" s="2"/>
      <c r="L1472" s="2"/>
      <c r="M1472" s="2"/>
      <c r="N1472" s="3"/>
      <c r="O1472" s="2"/>
      <c r="P1472" s="2"/>
      <c r="Q1472" s="2"/>
      <c r="R1472" s="3"/>
      <c r="S1472" s="2"/>
      <c r="T1472" s="2"/>
      <c r="U1472" s="2"/>
      <c r="V1472" s="2"/>
      <c r="W1472" s="2"/>
      <c r="X1472" s="2"/>
      <c r="Y1472" s="2"/>
      <c r="Z1472" s="2"/>
      <c r="AA1472" s="2"/>
      <c r="AB1472" s="2"/>
    </row>
    <row r="1473" spans="2:28" x14ac:dyDescent="0.25">
      <c r="B1473" s="2"/>
      <c r="C1473" s="2"/>
      <c r="D1473" s="2"/>
      <c r="E1473" s="2"/>
      <c r="F1473" s="2"/>
      <c r="G1473" s="2"/>
      <c r="H1473" s="2"/>
      <c r="I1473" s="2"/>
      <c r="J1473" s="2"/>
      <c r="K1473" s="2"/>
      <c r="L1473" s="2"/>
      <c r="M1473" s="2"/>
      <c r="N1473" s="3"/>
      <c r="O1473" s="2"/>
      <c r="P1473" s="2"/>
      <c r="Q1473" s="2"/>
      <c r="R1473" s="3"/>
      <c r="S1473" s="2"/>
      <c r="T1473" s="2"/>
      <c r="U1473" s="2"/>
      <c r="V1473" s="2"/>
      <c r="W1473" s="2"/>
      <c r="X1473" s="2"/>
      <c r="Y1473" s="2"/>
      <c r="Z1473" s="2"/>
      <c r="AA1473" s="2"/>
      <c r="AB1473" s="2"/>
    </row>
    <row r="1474" spans="2:28" x14ac:dyDescent="0.25">
      <c r="B1474" s="2"/>
      <c r="C1474" s="2"/>
      <c r="D1474" s="2"/>
      <c r="E1474" s="2"/>
      <c r="F1474" s="2"/>
      <c r="G1474" s="2"/>
      <c r="H1474" s="2"/>
      <c r="I1474" s="2"/>
      <c r="J1474" s="2"/>
      <c r="K1474" s="2"/>
      <c r="L1474" s="2"/>
      <c r="M1474" s="2"/>
      <c r="N1474" s="3"/>
      <c r="O1474" s="2"/>
      <c r="P1474" s="2"/>
      <c r="Q1474" s="2"/>
      <c r="R1474" s="3"/>
      <c r="S1474" s="2"/>
      <c r="T1474" s="2"/>
      <c r="U1474" s="2"/>
      <c r="V1474" s="2"/>
      <c r="W1474" s="2"/>
      <c r="X1474" s="2"/>
      <c r="Y1474" s="2"/>
      <c r="Z1474" s="2"/>
      <c r="AA1474" s="2"/>
      <c r="AB1474" s="2"/>
    </row>
    <row r="1475" spans="2:28" x14ac:dyDescent="0.25">
      <c r="B1475" s="2"/>
      <c r="C1475" s="2"/>
      <c r="D1475" s="2"/>
      <c r="E1475" s="2"/>
      <c r="F1475" s="2"/>
      <c r="G1475" s="2"/>
      <c r="H1475" s="2"/>
      <c r="I1475" s="2"/>
      <c r="J1475" s="2"/>
      <c r="K1475" s="2"/>
      <c r="L1475" s="2"/>
      <c r="M1475" s="2"/>
      <c r="N1475" s="3"/>
      <c r="O1475" s="2"/>
      <c r="P1475" s="2"/>
      <c r="Q1475" s="2"/>
      <c r="R1475" s="3"/>
      <c r="S1475" s="2"/>
      <c r="T1475" s="2"/>
      <c r="U1475" s="2"/>
      <c r="V1475" s="2"/>
      <c r="W1475" s="2"/>
      <c r="X1475" s="2"/>
      <c r="Y1475" s="2"/>
      <c r="Z1475" s="2"/>
      <c r="AA1475" s="2"/>
      <c r="AB1475" s="2"/>
    </row>
    <row r="1476" spans="2:28" x14ac:dyDescent="0.25">
      <c r="B1476" s="2"/>
      <c r="C1476" s="2"/>
      <c r="D1476" s="2"/>
      <c r="E1476" s="2"/>
      <c r="F1476" s="2"/>
      <c r="G1476" s="2"/>
      <c r="H1476" s="2"/>
      <c r="I1476" s="2"/>
      <c r="J1476" s="2"/>
      <c r="K1476" s="2"/>
      <c r="L1476" s="2"/>
      <c r="M1476" s="2"/>
      <c r="N1476" s="3"/>
      <c r="O1476" s="2"/>
      <c r="P1476" s="2"/>
      <c r="Q1476" s="2"/>
      <c r="R1476" s="3"/>
      <c r="S1476" s="2"/>
      <c r="T1476" s="2"/>
      <c r="U1476" s="2"/>
      <c r="V1476" s="2"/>
      <c r="W1476" s="2"/>
      <c r="X1476" s="2"/>
      <c r="Y1476" s="2"/>
      <c r="Z1476" s="2"/>
      <c r="AA1476" s="2"/>
      <c r="AB1476" s="2"/>
    </row>
    <row r="1477" spans="2:28" x14ac:dyDescent="0.25">
      <c r="B1477" s="2"/>
      <c r="C1477" s="2"/>
      <c r="D1477" s="2"/>
      <c r="E1477" s="2"/>
      <c r="F1477" s="2"/>
      <c r="G1477" s="2"/>
      <c r="H1477" s="2"/>
      <c r="I1477" s="2"/>
      <c r="J1477" s="2"/>
      <c r="K1477" s="2"/>
      <c r="L1477" s="2"/>
      <c r="M1477" s="2"/>
      <c r="N1477" s="3"/>
      <c r="O1477" s="2"/>
      <c r="P1477" s="2"/>
      <c r="Q1477" s="2"/>
      <c r="R1477" s="3"/>
      <c r="S1477" s="2"/>
      <c r="T1477" s="2"/>
      <c r="U1477" s="2"/>
      <c r="V1477" s="2"/>
      <c r="W1477" s="2"/>
      <c r="X1477" s="2"/>
      <c r="Y1477" s="2"/>
      <c r="Z1477" s="2"/>
      <c r="AA1477" s="2"/>
      <c r="AB1477" s="2"/>
    </row>
    <row r="1478" spans="2:28" x14ac:dyDescent="0.25">
      <c r="B1478" s="2"/>
      <c r="C1478" s="2"/>
      <c r="D1478" s="2"/>
      <c r="E1478" s="2"/>
      <c r="F1478" s="2"/>
      <c r="G1478" s="2"/>
      <c r="H1478" s="2"/>
      <c r="I1478" s="2"/>
      <c r="J1478" s="2"/>
      <c r="K1478" s="2"/>
      <c r="L1478" s="2"/>
      <c r="M1478" s="2"/>
      <c r="N1478" s="3"/>
      <c r="O1478" s="2"/>
      <c r="P1478" s="2"/>
      <c r="Q1478" s="2"/>
      <c r="R1478" s="3"/>
      <c r="S1478" s="2"/>
      <c r="T1478" s="2"/>
      <c r="U1478" s="2"/>
      <c r="V1478" s="2"/>
      <c r="W1478" s="2"/>
      <c r="X1478" s="2"/>
      <c r="Y1478" s="2"/>
      <c r="Z1478" s="2"/>
      <c r="AA1478" s="2"/>
      <c r="AB1478" s="2"/>
    </row>
    <row r="1479" spans="2:28" x14ac:dyDescent="0.25">
      <c r="B1479" s="2"/>
      <c r="C1479" s="2"/>
      <c r="D1479" s="2"/>
      <c r="E1479" s="2"/>
      <c r="F1479" s="2"/>
      <c r="G1479" s="2"/>
      <c r="H1479" s="2"/>
      <c r="I1479" s="2"/>
      <c r="J1479" s="2"/>
      <c r="K1479" s="2"/>
      <c r="L1479" s="2"/>
      <c r="M1479" s="2"/>
      <c r="N1479" s="3"/>
      <c r="O1479" s="2"/>
      <c r="P1479" s="2"/>
      <c r="Q1479" s="2"/>
      <c r="R1479" s="3"/>
      <c r="S1479" s="2"/>
      <c r="T1479" s="2"/>
      <c r="U1479" s="2"/>
      <c r="V1479" s="2"/>
      <c r="W1479" s="2"/>
      <c r="X1479" s="2"/>
      <c r="Y1479" s="2"/>
      <c r="Z1479" s="2"/>
      <c r="AA1479" s="2"/>
      <c r="AB1479" s="2"/>
    </row>
    <row r="1480" spans="2:28" x14ac:dyDescent="0.25">
      <c r="B1480" s="2"/>
      <c r="C1480" s="2"/>
      <c r="D1480" s="2"/>
      <c r="E1480" s="2"/>
      <c r="F1480" s="2"/>
      <c r="G1480" s="2"/>
      <c r="H1480" s="2"/>
      <c r="I1480" s="2"/>
      <c r="J1480" s="2"/>
      <c r="K1480" s="2"/>
      <c r="L1480" s="2"/>
      <c r="M1480" s="2"/>
      <c r="N1480" s="3"/>
      <c r="O1480" s="2"/>
      <c r="P1480" s="2"/>
      <c r="Q1480" s="2"/>
      <c r="R1480" s="3"/>
      <c r="S1480" s="2"/>
      <c r="T1480" s="2"/>
      <c r="U1480" s="2"/>
      <c r="V1480" s="2"/>
      <c r="W1480" s="2"/>
      <c r="X1480" s="2"/>
      <c r="Y1480" s="2"/>
      <c r="Z1480" s="2"/>
      <c r="AA1480" s="2"/>
      <c r="AB1480" s="2"/>
    </row>
    <row r="1481" spans="2:28" x14ac:dyDescent="0.25">
      <c r="B1481" s="2"/>
      <c r="C1481" s="2"/>
      <c r="D1481" s="2"/>
      <c r="E1481" s="2"/>
      <c r="F1481" s="2"/>
      <c r="G1481" s="2"/>
      <c r="H1481" s="2"/>
      <c r="I1481" s="2"/>
      <c r="J1481" s="2"/>
      <c r="K1481" s="2"/>
      <c r="L1481" s="2"/>
      <c r="M1481" s="2"/>
      <c r="N1481" s="3"/>
      <c r="O1481" s="2"/>
      <c r="P1481" s="2"/>
      <c r="Q1481" s="2"/>
      <c r="R1481" s="3"/>
      <c r="S1481" s="2"/>
      <c r="T1481" s="2"/>
      <c r="U1481" s="2"/>
      <c r="V1481" s="2"/>
      <c r="W1481" s="2"/>
      <c r="X1481" s="2"/>
      <c r="Y1481" s="2"/>
      <c r="Z1481" s="2"/>
      <c r="AA1481" s="2"/>
      <c r="AB1481" s="2"/>
    </row>
    <row r="1482" spans="2:28" x14ac:dyDescent="0.25">
      <c r="B1482" s="2"/>
      <c r="C1482" s="2"/>
      <c r="D1482" s="2"/>
      <c r="E1482" s="2"/>
      <c r="F1482" s="2"/>
      <c r="G1482" s="2"/>
      <c r="H1482" s="2"/>
      <c r="I1482" s="2"/>
      <c r="J1482" s="2"/>
      <c r="K1482" s="2"/>
      <c r="L1482" s="2"/>
      <c r="M1482" s="2"/>
      <c r="N1482" s="3"/>
      <c r="O1482" s="2"/>
      <c r="P1482" s="2"/>
      <c r="Q1482" s="2"/>
      <c r="R1482" s="3"/>
      <c r="S1482" s="2"/>
      <c r="T1482" s="2"/>
      <c r="U1482" s="2"/>
      <c r="V1482" s="2"/>
      <c r="W1482" s="2"/>
      <c r="X1482" s="2"/>
      <c r="Y1482" s="2"/>
      <c r="Z1482" s="2"/>
      <c r="AA1482" s="2"/>
      <c r="AB1482" s="2"/>
    </row>
    <row r="1483" spans="2:28" x14ac:dyDescent="0.25">
      <c r="B1483" s="2"/>
      <c r="C1483" s="2"/>
      <c r="D1483" s="2"/>
      <c r="E1483" s="2"/>
      <c r="F1483" s="2"/>
      <c r="G1483" s="2"/>
      <c r="H1483" s="2"/>
      <c r="I1483" s="2"/>
      <c r="J1483" s="2"/>
      <c r="K1483" s="2"/>
      <c r="L1483" s="2"/>
      <c r="M1483" s="2"/>
      <c r="N1483" s="3"/>
      <c r="O1483" s="2"/>
      <c r="P1483" s="2"/>
      <c r="Q1483" s="2"/>
      <c r="R1483" s="3"/>
      <c r="S1483" s="2"/>
      <c r="T1483" s="2"/>
      <c r="U1483" s="2"/>
      <c r="V1483" s="2"/>
      <c r="W1483" s="2"/>
      <c r="X1483" s="2"/>
      <c r="Y1483" s="2"/>
      <c r="Z1483" s="2"/>
      <c r="AA1483" s="2"/>
      <c r="AB1483" s="2"/>
    </row>
    <row r="1484" spans="2:28" x14ac:dyDescent="0.25">
      <c r="B1484" s="2"/>
      <c r="C1484" s="2"/>
      <c r="D1484" s="2"/>
      <c r="E1484" s="2"/>
      <c r="F1484" s="2"/>
      <c r="G1484" s="2"/>
      <c r="H1484" s="2"/>
      <c r="I1484" s="2"/>
      <c r="J1484" s="2"/>
      <c r="K1484" s="2"/>
      <c r="L1484" s="2"/>
      <c r="M1484" s="2"/>
      <c r="N1484" s="3"/>
      <c r="O1484" s="2"/>
      <c r="P1484" s="2"/>
      <c r="Q1484" s="2"/>
      <c r="R1484" s="3"/>
      <c r="S1484" s="2"/>
      <c r="T1484" s="2"/>
      <c r="U1484" s="2"/>
      <c r="V1484" s="2"/>
      <c r="W1484" s="2"/>
      <c r="X1484" s="2"/>
      <c r="Y1484" s="2"/>
      <c r="Z1484" s="2"/>
      <c r="AA1484" s="2"/>
      <c r="AB1484" s="2"/>
    </row>
    <row r="1485" spans="2:28" x14ac:dyDescent="0.25">
      <c r="B1485" s="2"/>
      <c r="C1485" s="2"/>
      <c r="D1485" s="2"/>
      <c r="E1485" s="2"/>
      <c r="F1485" s="2"/>
      <c r="G1485" s="2"/>
      <c r="H1485" s="2"/>
      <c r="I1485" s="2"/>
      <c r="J1485" s="2"/>
      <c r="K1485" s="2"/>
      <c r="L1485" s="2"/>
      <c r="M1485" s="2"/>
      <c r="N1485" s="3"/>
      <c r="O1485" s="2"/>
      <c r="P1485" s="2"/>
      <c r="Q1485" s="2"/>
      <c r="R1485" s="3"/>
      <c r="S1485" s="2"/>
      <c r="T1485" s="2"/>
      <c r="U1485" s="2"/>
      <c r="V1485" s="2"/>
      <c r="W1485" s="2"/>
      <c r="X1485" s="2"/>
      <c r="Y1485" s="2"/>
      <c r="Z1485" s="2"/>
      <c r="AA1485" s="2"/>
      <c r="AB1485" s="2"/>
    </row>
    <row r="1486" spans="2:28" x14ac:dyDescent="0.25">
      <c r="B1486" s="2"/>
      <c r="C1486" s="2"/>
      <c r="D1486" s="2"/>
      <c r="E1486" s="2"/>
      <c r="F1486" s="2"/>
      <c r="G1486" s="2"/>
      <c r="H1486" s="2"/>
      <c r="I1486" s="2"/>
      <c r="J1486" s="2"/>
      <c r="K1486" s="2"/>
      <c r="L1486" s="2"/>
      <c r="M1486" s="2"/>
      <c r="N1486" s="3"/>
      <c r="O1486" s="2"/>
      <c r="P1486" s="2"/>
      <c r="Q1486" s="2"/>
      <c r="R1486" s="3"/>
      <c r="S1486" s="2"/>
      <c r="T1486" s="2"/>
      <c r="U1486" s="2"/>
      <c r="V1486" s="2"/>
      <c r="W1486" s="2"/>
      <c r="X1486" s="2"/>
      <c r="Y1486" s="2"/>
      <c r="Z1486" s="2"/>
      <c r="AA1486" s="2"/>
      <c r="AB1486" s="2"/>
    </row>
    <row r="1487" spans="2:28" x14ac:dyDescent="0.25">
      <c r="B1487" s="2"/>
      <c r="C1487" s="2"/>
      <c r="D1487" s="2"/>
      <c r="E1487" s="2"/>
      <c r="F1487" s="2"/>
      <c r="G1487" s="2"/>
      <c r="H1487" s="2"/>
      <c r="I1487" s="2"/>
      <c r="J1487" s="2"/>
      <c r="K1487" s="2"/>
      <c r="L1487" s="2"/>
      <c r="M1487" s="2"/>
      <c r="N1487" s="3"/>
      <c r="O1487" s="2"/>
      <c r="P1487" s="2"/>
      <c r="Q1487" s="2"/>
      <c r="R1487" s="3"/>
      <c r="S1487" s="2"/>
      <c r="T1487" s="2"/>
      <c r="U1487" s="2"/>
      <c r="V1487" s="2"/>
      <c r="W1487" s="2"/>
      <c r="X1487" s="2"/>
      <c r="Y1487" s="2"/>
      <c r="Z1487" s="2"/>
      <c r="AA1487" s="2"/>
      <c r="AB1487" s="2"/>
    </row>
    <row r="1488" spans="2:28" x14ac:dyDescent="0.25">
      <c r="B1488" s="2"/>
      <c r="C1488" s="2"/>
      <c r="D1488" s="2"/>
      <c r="E1488" s="2"/>
      <c r="F1488" s="2"/>
      <c r="G1488" s="2"/>
      <c r="H1488" s="2"/>
      <c r="I1488" s="2"/>
      <c r="J1488" s="2"/>
      <c r="K1488" s="2"/>
      <c r="L1488" s="2"/>
      <c r="M1488" s="2"/>
      <c r="N1488" s="3"/>
      <c r="O1488" s="2"/>
      <c r="P1488" s="2"/>
      <c r="Q1488" s="2"/>
      <c r="R1488" s="3"/>
      <c r="S1488" s="2"/>
      <c r="T1488" s="2"/>
      <c r="U1488" s="2"/>
      <c r="V1488" s="2"/>
      <c r="W1488" s="2"/>
      <c r="X1488" s="2"/>
      <c r="Y1488" s="2"/>
      <c r="Z1488" s="2"/>
      <c r="AA1488" s="2"/>
      <c r="AB1488" s="2"/>
    </row>
    <row r="1489" spans="2:28" x14ac:dyDescent="0.25">
      <c r="B1489" s="2"/>
      <c r="C1489" s="2"/>
      <c r="D1489" s="2"/>
      <c r="E1489" s="2"/>
      <c r="F1489" s="2"/>
      <c r="G1489" s="2"/>
      <c r="H1489" s="2"/>
      <c r="I1489" s="2"/>
      <c r="J1489" s="2"/>
      <c r="K1489" s="2"/>
      <c r="L1489" s="2"/>
      <c r="M1489" s="2"/>
      <c r="N1489" s="3"/>
      <c r="O1489" s="2"/>
      <c r="P1489" s="2"/>
      <c r="Q1489" s="2"/>
      <c r="R1489" s="3"/>
      <c r="S1489" s="2"/>
      <c r="T1489" s="2"/>
      <c r="U1489" s="2"/>
      <c r="V1489" s="2"/>
      <c r="W1489" s="2"/>
      <c r="X1489" s="2"/>
      <c r="Y1489" s="2"/>
      <c r="Z1489" s="2"/>
      <c r="AA1489" s="2"/>
      <c r="AB1489" s="2"/>
    </row>
    <row r="1490" spans="2:28" x14ac:dyDescent="0.25">
      <c r="B1490" s="2"/>
      <c r="C1490" s="2"/>
      <c r="D1490" s="2"/>
      <c r="E1490" s="2"/>
      <c r="F1490" s="2"/>
      <c r="G1490" s="2"/>
      <c r="H1490" s="2"/>
      <c r="I1490" s="2"/>
      <c r="J1490" s="2"/>
      <c r="K1490" s="2"/>
      <c r="L1490" s="2"/>
      <c r="M1490" s="2"/>
      <c r="N1490" s="3"/>
      <c r="O1490" s="2"/>
      <c r="P1490" s="2"/>
      <c r="Q1490" s="2"/>
      <c r="R1490" s="3"/>
      <c r="S1490" s="2"/>
      <c r="T1490" s="2"/>
      <c r="U1490" s="2"/>
      <c r="V1490" s="2"/>
      <c r="W1490" s="2"/>
      <c r="X1490" s="2"/>
      <c r="Y1490" s="2"/>
      <c r="Z1490" s="2"/>
      <c r="AA1490" s="2"/>
      <c r="AB1490" s="2"/>
    </row>
    <row r="1491" spans="2:28" x14ac:dyDescent="0.25">
      <c r="B1491" s="2"/>
      <c r="C1491" s="2"/>
      <c r="D1491" s="2"/>
      <c r="E1491" s="2"/>
      <c r="F1491" s="2"/>
      <c r="G1491" s="2"/>
      <c r="H1491" s="2"/>
      <c r="I1491" s="2"/>
      <c r="J1491" s="2"/>
      <c r="K1491" s="2"/>
      <c r="L1491" s="2"/>
      <c r="M1491" s="2"/>
      <c r="N1491" s="3"/>
      <c r="O1491" s="2"/>
      <c r="P1491" s="2"/>
      <c r="Q1491" s="2"/>
      <c r="R1491" s="3"/>
      <c r="S1491" s="2"/>
      <c r="T1491" s="2"/>
      <c r="U1491" s="2"/>
      <c r="V1491" s="2"/>
      <c r="W1491" s="2"/>
      <c r="X1491" s="2"/>
      <c r="Y1491" s="2"/>
      <c r="Z1491" s="2"/>
      <c r="AA1491" s="2"/>
      <c r="AB1491" s="2"/>
    </row>
    <row r="1492" spans="2:28" x14ac:dyDescent="0.25">
      <c r="B1492" s="2"/>
      <c r="C1492" s="2"/>
      <c r="D1492" s="2"/>
      <c r="E1492" s="2"/>
      <c r="F1492" s="2"/>
      <c r="G1492" s="2"/>
      <c r="H1492" s="2"/>
      <c r="I1492" s="2"/>
      <c r="J1492" s="2"/>
      <c r="K1492" s="2"/>
      <c r="L1492" s="2"/>
      <c r="M1492" s="2"/>
      <c r="N1492" s="3"/>
      <c r="O1492" s="2"/>
      <c r="P1492" s="2"/>
      <c r="Q1492" s="2"/>
      <c r="R1492" s="3"/>
      <c r="S1492" s="2"/>
      <c r="T1492" s="2"/>
      <c r="U1492" s="2"/>
      <c r="V1492" s="2"/>
      <c r="W1492" s="2"/>
      <c r="X1492" s="2"/>
      <c r="Y1492" s="2"/>
      <c r="Z1492" s="2"/>
      <c r="AA1492" s="2"/>
      <c r="AB1492" s="2"/>
    </row>
    <row r="1493" spans="2:28" x14ac:dyDescent="0.25">
      <c r="B1493" s="2"/>
      <c r="C1493" s="2"/>
      <c r="D1493" s="2"/>
      <c r="E1493" s="2"/>
      <c r="F1493" s="2"/>
      <c r="G1493" s="2"/>
      <c r="H1493" s="2"/>
      <c r="I1493" s="2"/>
      <c r="J1493" s="2"/>
      <c r="K1493" s="2"/>
      <c r="L1493" s="2"/>
      <c r="M1493" s="2"/>
      <c r="N1493" s="3"/>
      <c r="O1493" s="2"/>
      <c r="P1493" s="2"/>
      <c r="Q1493" s="2"/>
      <c r="R1493" s="3"/>
      <c r="S1493" s="2"/>
      <c r="T1493" s="2"/>
      <c r="U1493" s="2"/>
      <c r="V1493" s="2"/>
      <c r="W1493" s="2"/>
      <c r="X1493" s="2"/>
      <c r="Y1493" s="2"/>
      <c r="Z1493" s="2"/>
      <c r="AA1493" s="2"/>
      <c r="AB1493" s="2"/>
    </row>
    <row r="1494" spans="2:28" x14ac:dyDescent="0.25">
      <c r="B1494" s="2"/>
      <c r="C1494" s="2"/>
      <c r="D1494" s="2"/>
      <c r="E1494" s="2"/>
      <c r="F1494" s="2"/>
      <c r="G1494" s="2"/>
      <c r="H1494" s="2"/>
      <c r="I1494" s="2"/>
      <c r="J1494" s="2"/>
      <c r="K1494" s="2"/>
      <c r="L1494" s="2"/>
      <c r="M1494" s="2"/>
      <c r="N1494" s="3"/>
      <c r="O1494" s="2"/>
      <c r="P1494" s="2"/>
      <c r="Q1494" s="2"/>
      <c r="R1494" s="3"/>
      <c r="S1494" s="2"/>
      <c r="T1494" s="2"/>
      <c r="U1494" s="2"/>
      <c r="V1494" s="2"/>
      <c r="W1494" s="2"/>
      <c r="X1494" s="2"/>
      <c r="Y1494" s="2"/>
      <c r="Z1494" s="2"/>
      <c r="AA1494" s="2"/>
      <c r="AB1494" s="2"/>
    </row>
    <row r="1495" spans="2:28" x14ac:dyDescent="0.25">
      <c r="B1495" s="2"/>
      <c r="C1495" s="2"/>
      <c r="D1495" s="2"/>
      <c r="E1495" s="2"/>
      <c r="F1495" s="2"/>
      <c r="G1495" s="2"/>
      <c r="H1495" s="2"/>
      <c r="I1495" s="2"/>
      <c r="J1495" s="2"/>
      <c r="K1495" s="2"/>
      <c r="L1495" s="2"/>
      <c r="M1495" s="2"/>
      <c r="N1495" s="3"/>
      <c r="O1495" s="2"/>
      <c r="P1495" s="2"/>
      <c r="Q1495" s="2"/>
      <c r="R1495" s="3"/>
      <c r="S1495" s="2"/>
      <c r="T1495" s="2"/>
      <c r="U1495" s="2"/>
      <c r="V1495" s="2"/>
      <c r="W1495" s="2"/>
      <c r="X1495" s="2"/>
      <c r="Y1495" s="2"/>
      <c r="Z1495" s="2"/>
      <c r="AA1495" s="2"/>
      <c r="AB1495" s="2"/>
    </row>
    <row r="1496" spans="2:28" x14ac:dyDescent="0.25">
      <c r="B1496" s="2"/>
      <c r="C1496" s="2"/>
      <c r="D1496" s="2"/>
      <c r="E1496" s="2"/>
      <c r="F1496" s="2"/>
      <c r="G1496" s="2"/>
      <c r="H1496" s="2"/>
      <c r="I1496" s="2"/>
      <c r="J1496" s="2"/>
      <c r="K1496" s="2"/>
      <c r="L1496" s="2"/>
      <c r="M1496" s="2"/>
      <c r="N1496" s="3"/>
      <c r="O1496" s="2"/>
      <c r="P1496" s="2"/>
      <c r="Q1496" s="2"/>
      <c r="R1496" s="3"/>
      <c r="S1496" s="2"/>
      <c r="T1496" s="2"/>
      <c r="U1496" s="2"/>
      <c r="V1496" s="2"/>
      <c r="W1496" s="2"/>
      <c r="X1496" s="2"/>
      <c r="Y1496" s="2"/>
      <c r="Z1496" s="2"/>
      <c r="AA1496" s="2"/>
      <c r="AB1496" s="2"/>
    </row>
    <row r="1497" spans="2:28" x14ac:dyDescent="0.25">
      <c r="B1497" s="2"/>
      <c r="C1497" s="2"/>
      <c r="D1497" s="2"/>
      <c r="E1497" s="2"/>
      <c r="F1497" s="2"/>
      <c r="G1497" s="2"/>
      <c r="H1497" s="2"/>
      <c r="I1497" s="2"/>
      <c r="J1497" s="2"/>
      <c r="K1497" s="2"/>
      <c r="L1497" s="2"/>
      <c r="M1497" s="2"/>
      <c r="N1497" s="3"/>
      <c r="O1497" s="2"/>
      <c r="P1497" s="2"/>
      <c r="Q1497" s="2"/>
      <c r="R1497" s="3"/>
      <c r="S1497" s="2"/>
      <c r="T1497" s="2"/>
      <c r="U1497" s="2"/>
      <c r="V1497" s="2"/>
      <c r="W1497" s="2"/>
      <c r="X1497" s="2"/>
      <c r="Y1497" s="2"/>
      <c r="Z1497" s="2"/>
      <c r="AA1497" s="2"/>
      <c r="AB1497" s="2"/>
    </row>
    <row r="1498" spans="2:28" x14ac:dyDescent="0.25">
      <c r="B1498" s="2"/>
      <c r="C1498" s="2"/>
      <c r="D1498" s="2"/>
      <c r="E1498" s="2"/>
      <c r="F1498" s="2"/>
      <c r="G1498" s="2"/>
      <c r="H1498" s="2"/>
      <c r="I1498" s="2"/>
      <c r="J1498" s="2"/>
      <c r="K1498" s="2"/>
      <c r="L1498" s="2"/>
      <c r="M1498" s="2"/>
      <c r="N1498" s="3"/>
      <c r="O1498" s="2"/>
      <c r="P1498" s="2"/>
      <c r="Q1498" s="2"/>
      <c r="R1498" s="3"/>
      <c r="S1498" s="2"/>
      <c r="T1498" s="2"/>
      <c r="U1498" s="2"/>
      <c r="V1498" s="2"/>
      <c r="W1498" s="2"/>
      <c r="X1498" s="2"/>
      <c r="Y1498" s="2"/>
      <c r="Z1498" s="2"/>
      <c r="AA1498" s="2"/>
      <c r="AB1498" s="2"/>
    </row>
    <row r="1499" spans="2:28" x14ac:dyDescent="0.25">
      <c r="B1499" s="2"/>
      <c r="C1499" s="2"/>
      <c r="D1499" s="2"/>
      <c r="E1499" s="2"/>
      <c r="F1499" s="2"/>
      <c r="G1499" s="2"/>
      <c r="H1499" s="2"/>
      <c r="I1499" s="2"/>
      <c r="J1499" s="2"/>
      <c r="K1499" s="2"/>
      <c r="L1499" s="2"/>
      <c r="M1499" s="2"/>
      <c r="N1499" s="3"/>
      <c r="O1499" s="2"/>
      <c r="P1499" s="2"/>
      <c r="Q1499" s="2"/>
      <c r="R1499" s="3"/>
      <c r="S1499" s="2"/>
      <c r="T1499" s="2"/>
      <c r="U1499" s="2"/>
      <c r="V1499" s="2"/>
      <c r="W1499" s="2"/>
      <c r="X1499" s="2"/>
      <c r="Y1499" s="2"/>
      <c r="Z1499" s="2"/>
      <c r="AA1499" s="2"/>
      <c r="AB1499" s="2"/>
    </row>
    <row r="1500" spans="2:28" x14ac:dyDescent="0.25">
      <c r="B1500" s="2"/>
      <c r="C1500" s="2"/>
      <c r="D1500" s="2"/>
      <c r="E1500" s="2"/>
      <c r="F1500" s="2"/>
      <c r="G1500" s="2"/>
      <c r="H1500" s="2"/>
      <c r="I1500" s="2"/>
      <c r="J1500" s="2"/>
      <c r="K1500" s="2"/>
      <c r="L1500" s="2"/>
      <c r="M1500" s="2"/>
      <c r="N1500" s="3"/>
      <c r="O1500" s="2"/>
      <c r="P1500" s="2"/>
      <c r="Q1500" s="2"/>
      <c r="R1500" s="3"/>
      <c r="S1500" s="2"/>
      <c r="T1500" s="2"/>
      <c r="U1500" s="2"/>
      <c r="V1500" s="2"/>
      <c r="W1500" s="2"/>
      <c r="X1500" s="2"/>
      <c r="Y1500" s="2"/>
      <c r="Z1500" s="2"/>
      <c r="AA1500" s="2"/>
      <c r="AB1500" s="2"/>
    </row>
    <row r="1501" spans="2:28" x14ac:dyDescent="0.25">
      <c r="B1501" s="2"/>
      <c r="C1501" s="2"/>
      <c r="D1501" s="2"/>
      <c r="E1501" s="2"/>
      <c r="F1501" s="2"/>
      <c r="G1501" s="2"/>
      <c r="H1501" s="2"/>
      <c r="I1501" s="2"/>
      <c r="J1501" s="2"/>
      <c r="K1501" s="2"/>
      <c r="L1501" s="2"/>
      <c r="M1501" s="2"/>
      <c r="N1501" s="3"/>
      <c r="O1501" s="2"/>
      <c r="P1501" s="2"/>
      <c r="Q1501" s="2"/>
      <c r="R1501" s="3"/>
      <c r="S1501" s="2"/>
      <c r="T1501" s="2"/>
      <c r="U1501" s="2"/>
      <c r="V1501" s="2"/>
      <c r="W1501" s="2"/>
      <c r="X1501" s="2"/>
      <c r="Y1501" s="2"/>
      <c r="Z1501" s="2"/>
      <c r="AA1501" s="2"/>
      <c r="AB1501" s="2"/>
    </row>
    <row r="1502" spans="2:28" x14ac:dyDescent="0.25">
      <c r="B1502" s="2"/>
      <c r="C1502" s="2"/>
      <c r="D1502" s="2"/>
      <c r="E1502" s="2"/>
      <c r="F1502" s="2"/>
      <c r="G1502" s="2"/>
      <c r="H1502" s="2"/>
      <c r="I1502" s="2"/>
      <c r="J1502" s="2"/>
      <c r="K1502" s="2"/>
      <c r="L1502" s="2"/>
      <c r="M1502" s="2"/>
      <c r="N1502" s="3"/>
      <c r="O1502" s="2"/>
      <c r="P1502" s="2"/>
      <c r="Q1502" s="2"/>
      <c r="R1502" s="3"/>
      <c r="S1502" s="2"/>
      <c r="T1502" s="2"/>
      <c r="U1502" s="2"/>
      <c r="V1502" s="2"/>
      <c r="W1502" s="2"/>
      <c r="X1502" s="2"/>
      <c r="Y1502" s="2"/>
      <c r="Z1502" s="2"/>
      <c r="AA1502" s="2"/>
      <c r="AB1502" s="2"/>
    </row>
    <row r="1503" spans="2:28" x14ac:dyDescent="0.25">
      <c r="B1503" s="2"/>
      <c r="C1503" s="2"/>
      <c r="D1503" s="2"/>
      <c r="E1503" s="2"/>
      <c r="F1503" s="2"/>
      <c r="G1503" s="2"/>
      <c r="H1503" s="2"/>
      <c r="I1503" s="2"/>
      <c r="J1503" s="2"/>
      <c r="K1503" s="2"/>
      <c r="L1503" s="2"/>
      <c r="M1503" s="2"/>
      <c r="N1503" s="3"/>
      <c r="O1503" s="2"/>
      <c r="P1503" s="2"/>
      <c r="Q1503" s="2"/>
      <c r="R1503" s="3"/>
      <c r="S1503" s="2"/>
      <c r="T1503" s="2"/>
      <c r="U1503" s="2"/>
      <c r="V1503" s="2"/>
      <c r="W1503" s="2"/>
      <c r="X1503" s="2"/>
      <c r="Y1503" s="2"/>
      <c r="Z1503" s="2"/>
      <c r="AA1503" s="2"/>
      <c r="AB1503" s="2"/>
    </row>
    <row r="1504" spans="2:28" x14ac:dyDescent="0.25">
      <c r="B1504" s="2"/>
      <c r="C1504" s="2"/>
      <c r="D1504" s="2"/>
      <c r="E1504" s="2"/>
      <c r="F1504" s="2"/>
      <c r="G1504" s="2"/>
      <c r="H1504" s="2"/>
      <c r="I1504" s="2"/>
      <c r="J1504" s="2"/>
      <c r="K1504" s="2"/>
      <c r="L1504" s="2"/>
      <c r="M1504" s="2"/>
      <c r="N1504" s="3"/>
      <c r="O1504" s="2"/>
      <c r="P1504" s="2"/>
      <c r="Q1504" s="2"/>
      <c r="R1504" s="3"/>
      <c r="S1504" s="2"/>
      <c r="T1504" s="2"/>
      <c r="U1504" s="2"/>
      <c r="V1504" s="2"/>
      <c r="W1504" s="2"/>
      <c r="X1504" s="2"/>
      <c r="Y1504" s="2"/>
      <c r="Z1504" s="2"/>
      <c r="AA1504" s="2"/>
      <c r="AB1504" s="2"/>
    </row>
    <row r="1505" spans="2:28" x14ac:dyDescent="0.25">
      <c r="B1505" s="2"/>
      <c r="C1505" s="2"/>
      <c r="D1505" s="2"/>
      <c r="E1505" s="2"/>
      <c r="F1505" s="2"/>
      <c r="G1505" s="2"/>
      <c r="H1505" s="2"/>
      <c r="I1505" s="2"/>
      <c r="J1505" s="2"/>
      <c r="K1505" s="2"/>
      <c r="L1505" s="2"/>
      <c r="M1505" s="2"/>
      <c r="N1505" s="3"/>
      <c r="O1505" s="2"/>
      <c r="P1505" s="2"/>
      <c r="Q1505" s="2"/>
      <c r="R1505" s="3"/>
      <c r="S1505" s="2"/>
      <c r="T1505" s="2"/>
      <c r="U1505" s="2"/>
      <c r="V1505" s="2"/>
      <c r="W1505" s="2"/>
      <c r="X1505" s="2"/>
      <c r="Y1505" s="2"/>
      <c r="Z1505" s="2"/>
      <c r="AA1505" s="2"/>
      <c r="AB1505" s="2"/>
    </row>
    <row r="1506" spans="2:28" x14ac:dyDescent="0.25">
      <c r="B1506" s="2"/>
      <c r="C1506" s="2"/>
      <c r="D1506" s="2"/>
      <c r="E1506" s="2"/>
      <c r="F1506" s="2"/>
      <c r="G1506" s="2"/>
      <c r="H1506" s="2"/>
      <c r="I1506" s="2"/>
      <c r="J1506" s="2"/>
      <c r="K1506" s="2"/>
      <c r="L1506" s="2"/>
      <c r="M1506" s="2"/>
      <c r="N1506" s="3"/>
      <c r="O1506" s="2"/>
      <c r="P1506" s="2"/>
      <c r="Q1506" s="2"/>
      <c r="R1506" s="3"/>
      <c r="S1506" s="2"/>
      <c r="T1506" s="2"/>
      <c r="U1506" s="2"/>
      <c r="V1506" s="2"/>
      <c r="W1506" s="2"/>
      <c r="X1506" s="2"/>
      <c r="Y1506" s="2"/>
      <c r="Z1506" s="2"/>
      <c r="AA1506" s="2"/>
      <c r="AB1506" s="2"/>
    </row>
    <row r="1507" spans="2:28" x14ac:dyDescent="0.25">
      <c r="B1507" s="2"/>
      <c r="C1507" s="2"/>
      <c r="D1507" s="2"/>
      <c r="E1507" s="2"/>
      <c r="F1507" s="2"/>
      <c r="G1507" s="2"/>
      <c r="H1507" s="2"/>
      <c r="I1507" s="2"/>
      <c r="J1507" s="2"/>
      <c r="K1507" s="2"/>
      <c r="L1507" s="2"/>
      <c r="M1507" s="2"/>
      <c r="N1507" s="3"/>
      <c r="O1507" s="2"/>
      <c r="P1507" s="2"/>
      <c r="Q1507" s="2"/>
      <c r="R1507" s="3"/>
      <c r="S1507" s="2"/>
      <c r="T1507" s="2"/>
      <c r="U1507" s="2"/>
      <c r="V1507" s="2"/>
      <c r="W1507" s="2"/>
      <c r="X1507" s="2"/>
      <c r="Y1507" s="2"/>
      <c r="Z1507" s="2"/>
      <c r="AA1507" s="2"/>
      <c r="AB1507" s="2"/>
    </row>
    <row r="1508" spans="2:28" x14ac:dyDescent="0.25">
      <c r="B1508" s="2"/>
      <c r="C1508" s="2"/>
      <c r="D1508" s="2"/>
      <c r="E1508" s="2"/>
      <c r="F1508" s="2"/>
      <c r="G1508" s="2"/>
      <c r="H1508" s="2"/>
      <c r="I1508" s="2"/>
      <c r="J1508" s="2"/>
      <c r="K1508" s="2"/>
      <c r="L1508" s="2"/>
      <c r="M1508" s="2"/>
      <c r="N1508" s="3"/>
      <c r="O1508" s="2"/>
      <c r="P1508" s="2"/>
      <c r="Q1508" s="2"/>
      <c r="R1508" s="3"/>
      <c r="S1508" s="2"/>
      <c r="T1508" s="2"/>
      <c r="U1508" s="2"/>
      <c r="V1508" s="2"/>
      <c r="W1508" s="2"/>
      <c r="X1508" s="2"/>
      <c r="Y1508" s="2"/>
      <c r="Z1508" s="2"/>
      <c r="AA1508" s="2"/>
      <c r="AB1508" s="2"/>
    </row>
    <row r="1509" spans="2:28" x14ac:dyDescent="0.25">
      <c r="B1509" s="2"/>
      <c r="C1509" s="2"/>
      <c r="D1509" s="2"/>
      <c r="E1509" s="2"/>
      <c r="F1509" s="2"/>
      <c r="G1509" s="2"/>
      <c r="H1509" s="2"/>
      <c r="I1509" s="2"/>
      <c r="J1509" s="2"/>
      <c r="K1509" s="2"/>
      <c r="L1509" s="2"/>
      <c r="M1509" s="2"/>
      <c r="N1509" s="3"/>
      <c r="O1509" s="2"/>
      <c r="P1509" s="2"/>
      <c r="Q1509" s="2"/>
      <c r="R1509" s="3"/>
      <c r="S1509" s="2"/>
      <c r="T1509" s="2"/>
      <c r="U1509" s="2"/>
      <c r="V1509" s="2"/>
      <c r="W1509" s="2"/>
      <c r="X1509" s="2"/>
      <c r="Y1509" s="2"/>
      <c r="Z1509" s="2"/>
      <c r="AA1509" s="2"/>
      <c r="AB1509" s="2"/>
    </row>
    <row r="1510" spans="2:28" x14ac:dyDescent="0.25">
      <c r="B1510" s="2"/>
      <c r="C1510" s="2"/>
      <c r="D1510" s="2"/>
      <c r="E1510" s="2"/>
      <c r="F1510" s="2"/>
      <c r="G1510" s="2"/>
      <c r="H1510" s="2"/>
      <c r="I1510" s="2"/>
      <c r="J1510" s="2"/>
      <c r="K1510" s="2"/>
      <c r="L1510" s="2"/>
      <c r="M1510" s="2"/>
      <c r="N1510" s="3"/>
      <c r="O1510" s="2"/>
      <c r="P1510" s="2"/>
      <c r="Q1510" s="2"/>
      <c r="R1510" s="3"/>
      <c r="S1510" s="2"/>
      <c r="T1510" s="2"/>
      <c r="U1510" s="2"/>
      <c r="V1510" s="2"/>
      <c r="W1510" s="2"/>
      <c r="X1510" s="2"/>
      <c r="Y1510" s="2"/>
      <c r="Z1510" s="2"/>
      <c r="AA1510" s="2"/>
      <c r="AB1510" s="2"/>
    </row>
    <row r="1511" spans="2:28" x14ac:dyDescent="0.25">
      <c r="B1511" s="2"/>
      <c r="C1511" s="2"/>
      <c r="D1511" s="2"/>
      <c r="E1511" s="2"/>
      <c r="F1511" s="2"/>
      <c r="G1511" s="2"/>
      <c r="H1511" s="2"/>
      <c r="I1511" s="2"/>
      <c r="J1511" s="2"/>
      <c r="K1511" s="2"/>
      <c r="L1511" s="2"/>
      <c r="M1511" s="2"/>
      <c r="N1511" s="3"/>
      <c r="O1511" s="2"/>
      <c r="P1511" s="2"/>
      <c r="Q1511" s="2"/>
      <c r="R1511" s="3"/>
      <c r="S1511" s="2"/>
      <c r="T1511" s="2"/>
      <c r="U1511" s="2"/>
      <c r="V1511" s="2"/>
      <c r="W1511" s="2"/>
      <c r="X1511" s="2"/>
      <c r="Y1511" s="2"/>
      <c r="Z1511" s="2"/>
      <c r="AA1511" s="2"/>
      <c r="AB1511" s="2"/>
    </row>
    <row r="1512" spans="2:28" x14ac:dyDescent="0.25">
      <c r="B1512" s="2"/>
      <c r="C1512" s="2"/>
      <c r="D1512" s="2"/>
      <c r="E1512" s="2"/>
      <c r="F1512" s="2"/>
      <c r="G1512" s="2"/>
      <c r="H1512" s="2"/>
      <c r="I1512" s="2"/>
      <c r="J1512" s="2"/>
      <c r="K1512" s="2"/>
      <c r="L1512" s="2"/>
      <c r="M1512" s="2"/>
      <c r="N1512" s="3"/>
      <c r="O1512" s="2"/>
      <c r="P1512" s="2"/>
      <c r="Q1512" s="2"/>
      <c r="R1512" s="3"/>
      <c r="S1512" s="2"/>
      <c r="T1512" s="2"/>
      <c r="U1512" s="2"/>
      <c r="V1512" s="2"/>
      <c r="W1512" s="2"/>
      <c r="X1512" s="2"/>
      <c r="Y1512" s="2"/>
      <c r="Z1512" s="2"/>
      <c r="AA1512" s="2"/>
      <c r="AB1512" s="2"/>
    </row>
    <row r="1513" spans="2:28" x14ac:dyDescent="0.25">
      <c r="B1513" s="2"/>
      <c r="C1513" s="2"/>
      <c r="D1513" s="2"/>
      <c r="E1513" s="2"/>
      <c r="F1513" s="2"/>
      <c r="G1513" s="2"/>
      <c r="H1513" s="2"/>
      <c r="I1513" s="2"/>
      <c r="J1513" s="2"/>
      <c r="K1513" s="2"/>
      <c r="L1513" s="2"/>
      <c r="M1513" s="2"/>
      <c r="N1513" s="3"/>
      <c r="O1513" s="2"/>
      <c r="P1513" s="2"/>
      <c r="Q1513" s="2"/>
      <c r="R1513" s="3"/>
      <c r="S1513" s="2"/>
      <c r="T1513" s="2"/>
      <c r="U1513" s="2"/>
      <c r="V1513" s="2"/>
      <c r="W1513" s="2"/>
      <c r="X1513" s="2"/>
      <c r="Y1513" s="2"/>
      <c r="Z1513" s="2"/>
      <c r="AA1513" s="2"/>
      <c r="AB1513" s="2"/>
    </row>
    <row r="1514" spans="2:28" x14ac:dyDescent="0.25">
      <c r="B1514" s="2"/>
      <c r="C1514" s="2"/>
      <c r="D1514" s="2"/>
      <c r="E1514" s="2"/>
      <c r="F1514" s="2"/>
      <c r="G1514" s="2"/>
      <c r="H1514" s="2"/>
      <c r="I1514" s="2"/>
      <c r="J1514" s="2"/>
      <c r="K1514" s="2"/>
      <c r="L1514" s="2"/>
      <c r="M1514" s="2"/>
      <c r="N1514" s="3"/>
      <c r="O1514" s="2"/>
      <c r="P1514" s="2"/>
      <c r="Q1514" s="2"/>
      <c r="R1514" s="3"/>
      <c r="S1514" s="2"/>
      <c r="T1514" s="2"/>
      <c r="U1514" s="2"/>
      <c r="V1514" s="2"/>
      <c r="W1514" s="2"/>
      <c r="X1514" s="2"/>
      <c r="Y1514" s="2"/>
      <c r="Z1514" s="2"/>
      <c r="AA1514" s="2"/>
      <c r="AB1514" s="2"/>
    </row>
    <row r="1515" spans="2:28" x14ac:dyDescent="0.25">
      <c r="B1515" s="2"/>
      <c r="C1515" s="2"/>
      <c r="D1515" s="2"/>
      <c r="E1515" s="2"/>
      <c r="F1515" s="2"/>
      <c r="G1515" s="2"/>
      <c r="H1515" s="2"/>
      <c r="I1515" s="2"/>
      <c r="J1515" s="2"/>
      <c r="K1515" s="2"/>
      <c r="L1515" s="2"/>
      <c r="M1515" s="2"/>
      <c r="N1515" s="3"/>
      <c r="O1515" s="2"/>
      <c r="P1515" s="2"/>
      <c r="Q1515" s="2"/>
      <c r="R1515" s="3"/>
      <c r="S1515" s="2"/>
      <c r="T1515" s="2"/>
      <c r="U1515" s="2"/>
      <c r="V1515" s="2"/>
      <c r="W1515" s="2"/>
      <c r="X1515" s="2"/>
      <c r="Y1515" s="2"/>
      <c r="Z1515" s="2"/>
      <c r="AA1515" s="2"/>
      <c r="AB1515" s="2"/>
    </row>
    <row r="1516" spans="2:28" x14ac:dyDescent="0.25">
      <c r="B1516" s="2"/>
      <c r="C1516" s="2"/>
      <c r="D1516" s="2"/>
      <c r="E1516" s="2"/>
      <c r="F1516" s="2"/>
      <c r="G1516" s="2"/>
      <c r="H1516" s="2"/>
      <c r="I1516" s="2"/>
      <c r="J1516" s="2"/>
      <c r="K1516" s="2"/>
      <c r="L1516" s="2"/>
      <c r="M1516" s="2"/>
      <c r="N1516" s="3"/>
      <c r="O1516" s="2"/>
      <c r="P1516" s="2"/>
      <c r="Q1516" s="2"/>
      <c r="R1516" s="3"/>
      <c r="S1516" s="2"/>
      <c r="T1516" s="2"/>
      <c r="U1516" s="2"/>
      <c r="V1516" s="2"/>
      <c r="W1516" s="2"/>
      <c r="X1516" s="2"/>
      <c r="Y1516" s="2"/>
      <c r="Z1516" s="2"/>
      <c r="AA1516" s="2"/>
      <c r="AB1516" s="2"/>
    </row>
    <row r="1517" spans="2:28" x14ac:dyDescent="0.25">
      <c r="B1517" s="2"/>
      <c r="C1517" s="2"/>
      <c r="D1517" s="2"/>
      <c r="E1517" s="2"/>
      <c r="F1517" s="2"/>
      <c r="G1517" s="2"/>
      <c r="H1517" s="2"/>
      <c r="I1517" s="2"/>
      <c r="J1517" s="2"/>
      <c r="K1517" s="2"/>
      <c r="L1517" s="2"/>
      <c r="M1517" s="2"/>
      <c r="N1517" s="3"/>
      <c r="O1517" s="2"/>
      <c r="P1517" s="2"/>
      <c r="Q1517" s="2"/>
      <c r="R1517" s="3"/>
      <c r="S1517" s="2"/>
      <c r="T1517" s="2"/>
      <c r="U1517" s="2"/>
      <c r="V1517" s="2"/>
      <c r="W1517" s="2"/>
      <c r="X1517" s="2"/>
      <c r="Y1517" s="2"/>
      <c r="Z1517" s="2"/>
      <c r="AA1517" s="2"/>
      <c r="AB1517" s="2"/>
    </row>
    <row r="1518" spans="2:28" x14ac:dyDescent="0.25">
      <c r="B1518" s="2"/>
      <c r="C1518" s="2"/>
      <c r="D1518" s="2"/>
      <c r="E1518" s="2"/>
      <c r="F1518" s="2"/>
      <c r="G1518" s="2"/>
      <c r="H1518" s="2"/>
      <c r="I1518" s="2"/>
      <c r="J1518" s="2"/>
      <c r="K1518" s="2"/>
      <c r="L1518" s="2"/>
      <c r="M1518" s="2"/>
      <c r="N1518" s="3"/>
      <c r="O1518" s="2"/>
      <c r="P1518" s="2"/>
      <c r="Q1518" s="2"/>
      <c r="R1518" s="3"/>
      <c r="S1518" s="2"/>
      <c r="T1518" s="2"/>
      <c r="U1518" s="2"/>
      <c r="V1518" s="2"/>
      <c r="W1518" s="2"/>
      <c r="X1518" s="2"/>
      <c r="Y1518" s="2"/>
      <c r="Z1518" s="2"/>
      <c r="AA1518" s="2"/>
      <c r="AB1518" s="2"/>
    </row>
    <row r="1519" spans="2:28" x14ac:dyDescent="0.25">
      <c r="B1519" s="2"/>
      <c r="C1519" s="2"/>
      <c r="D1519" s="2"/>
      <c r="E1519" s="2"/>
      <c r="F1519" s="2"/>
      <c r="G1519" s="2"/>
      <c r="H1519" s="2"/>
      <c r="I1519" s="2"/>
      <c r="J1519" s="2"/>
      <c r="K1519" s="2"/>
      <c r="L1519" s="2"/>
      <c r="M1519" s="2"/>
      <c r="N1519" s="3"/>
      <c r="O1519" s="2"/>
      <c r="P1519" s="2"/>
      <c r="Q1519" s="2"/>
      <c r="R1519" s="3"/>
      <c r="S1519" s="2"/>
      <c r="T1519" s="2"/>
      <c r="U1519" s="2"/>
      <c r="V1519" s="2"/>
      <c r="W1519" s="2"/>
      <c r="X1519" s="2"/>
      <c r="Y1519" s="2"/>
      <c r="Z1519" s="2"/>
      <c r="AA1519" s="2"/>
      <c r="AB1519" s="2"/>
    </row>
    <row r="1520" spans="2:28" x14ac:dyDescent="0.25">
      <c r="B1520" s="2"/>
      <c r="C1520" s="2"/>
      <c r="D1520" s="2"/>
      <c r="E1520" s="2"/>
      <c r="F1520" s="2"/>
      <c r="G1520" s="2"/>
      <c r="H1520" s="2"/>
      <c r="I1520" s="2"/>
      <c r="J1520" s="2"/>
      <c r="K1520" s="2"/>
      <c r="L1520" s="2"/>
      <c r="M1520" s="2"/>
      <c r="N1520" s="3"/>
      <c r="O1520" s="2"/>
      <c r="P1520" s="2"/>
      <c r="Q1520" s="2"/>
      <c r="R1520" s="3"/>
      <c r="S1520" s="2"/>
      <c r="T1520" s="2"/>
      <c r="U1520" s="2"/>
      <c r="V1520" s="2"/>
      <c r="W1520" s="2"/>
      <c r="X1520" s="2"/>
      <c r="Y1520" s="2"/>
      <c r="Z1520" s="2"/>
      <c r="AA1520" s="2"/>
      <c r="AB1520" s="2"/>
    </row>
    <row r="1521" spans="2:28" x14ac:dyDescent="0.25">
      <c r="B1521" s="2"/>
      <c r="C1521" s="2"/>
      <c r="D1521" s="2"/>
      <c r="E1521" s="2"/>
      <c r="F1521" s="2"/>
      <c r="G1521" s="2"/>
      <c r="H1521" s="2"/>
      <c r="I1521" s="2"/>
      <c r="J1521" s="2"/>
      <c r="K1521" s="2"/>
      <c r="L1521" s="2"/>
      <c r="M1521" s="2"/>
      <c r="N1521" s="3"/>
      <c r="O1521" s="2"/>
      <c r="P1521" s="2"/>
      <c r="Q1521" s="2"/>
      <c r="R1521" s="3"/>
      <c r="S1521" s="2"/>
      <c r="T1521" s="2"/>
      <c r="U1521" s="2"/>
      <c r="V1521" s="2"/>
      <c r="W1521" s="2"/>
      <c r="X1521" s="2"/>
      <c r="Y1521" s="2"/>
      <c r="Z1521" s="2"/>
      <c r="AA1521" s="2"/>
      <c r="AB1521" s="2"/>
    </row>
    <row r="1522" spans="2:28" x14ac:dyDescent="0.25">
      <c r="B1522" s="2"/>
      <c r="C1522" s="2"/>
      <c r="D1522" s="2"/>
      <c r="E1522" s="2"/>
      <c r="F1522" s="2"/>
      <c r="G1522" s="2"/>
      <c r="H1522" s="2"/>
      <c r="I1522" s="2"/>
      <c r="J1522" s="2"/>
      <c r="K1522" s="2"/>
      <c r="L1522" s="2"/>
      <c r="M1522" s="2"/>
      <c r="N1522" s="3"/>
      <c r="O1522" s="2"/>
      <c r="P1522" s="2"/>
      <c r="Q1522" s="2"/>
      <c r="R1522" s="3"/>
      <c r="S1522" s="2"/>
      <c r="T1522" s="2"/>
      <c r="U1522" s="2"/>
      <c r="V1522" s="2"/>
      <c r="W1522" s="2"/>
      <c r="X1522" s="2"/>
      <c r="Y1522" s="2"/>
      <c r="Z1522" s="2"/>
      <c r="AA1522" s="2"/>
      <c r="AB1522" s="2"/>
    </row>
    <row r="1523" spans="2:28" x14ac:dyDescent="0.25">
      <c r="B1523" s="2"/>
      <c r="C1523" s="2"/>
      <c r="D1523" s="2"/>
      <c r="E1523" s="2"/>
      <c r="F1523" s="2"/>
      <c r="G1523" s="2"/>
      <c r="H1523" s="2"/>
      <c r="I1523" s="2"/>
      <c r="J1523" s="2"/>
      <c r="K1523" s="2"/>
      <c r="L1523" s="2"/>
      <c r="M1523" s="2"/>
      <c r="N1523" s="3"/>
      <c r="O1523" s="2"/>
      <c r="P1523" s="2"/>
      <c r="Q1523" s="2"/>
      <c r="R1523" s="3"/>
      <c r="S1523" s="2"/>
      <c r="T1523" s="2"/>
      <c r="U1523" s="2"/>
      <c r="V1523" s="2"/>
      <c r="W1523" s="2"/>
      <c r="X1523" s="2"/>
      <c r="Y1523" s="2"/>
      <c r="Z1523" s="2"/>
      <c r="AA1523" s="2"/>
      <c r="AB1523" s="2"/>
    </row>
    <row r="1524" spans="2:28" x14ac:dyDescent="0.25">
      <c r="B1524" s="2"/>
      <c r="C1524" s="2"/>
      <c r="D1524" s="2"/>
      <c r="E1524" s="2"/>
      <c r="F1524" s="2"/>
      <c r="G1524" s="2"/>
      <c r="H1524" s="2"/>
      <c r="I1524" s="2"/>
      <c r="J1524" s="2"/>
      <c r="K1524" s="2"/>
      <c r="L1524" s="2"/>
      <c r="M1524" s="2"/>
      <c r="N1524" s="3"/>
      <c r="O1524" s="2"/>
      <c r="P1524" s="2"/>
      <c r="Q1524" s="2"/>
      <c r="R1524" s="3"/>
      <c r="S1524" s="2"/>
      <c r="T1524" s="2"/>
      <c r="U1524" s="2"/>
      <c r="V1524" s="2"/>
      <c r="W1524" s="2"/>
      <c r="X1524" s="2"/>
      <c r="Y1524" s="2"/>
      <c r="Z1524" s="2"/>
      <c r="AA1524" s="2"/>
      <c r="AB1524" s="2"/>
    </row>
    <row r="1525" spans="2:28" x14ac:dyDescent="0.25">
      <c r="B1525" s="2"/>
      <c r="C1525" s="2"/>
      <c r="D1525" s="2"/>
      <c r="E1525" s="2"/>
      <c r="F1525" s="2"/>
      <c r="G1525" s="2"/>
      <c r="H1525" s="2"/>
      <c r="I1525" s="2"/>
      <c r="J1525" s="2"/>
      <c r="K1525" s="2"/>
      <c r="L1525" s="2"/>
      <c r="M1525" s="2"/>
      <c r="N1525" s="3"/>
      <c r="O1525" s="2"/>
      <c r="P1525" s="2"/>
      <c r="Q1525" s="2"/>
      <c r="R1525" s="3"/>
      <c r="S1525" s="2"/>
      <c r="T1525" s="2"/>
      <c r="U1525" s="2"/>
      <c r="V1525" s="2"/>
      <c r="W1525" s="2"/>
      <c r="X1525" s="2"/>
      <c r="Y1525" s="2"/>
      <c r="Z1525" s="2"/>
      <c r="AA1525" s="2"/>
      <c r="AB1525" s="2"/>
    </row>
    <row r="1526" spans="2:28" x14ac:dyDescent="0.25">
      <c r="B1526" s="2"/>
      <c r="C1526" s="2"/>
      <c r="D1526" s="2"/>
      <c r="E1526" s="2"/>
      <c r="F1526" s="2"/>
      <c r="G1526" s="2"/>
      <c r="H1526" s="2"/>
      <c r="I1526" s="2"/>
      <c r="J1526" s="2"/>
      <c r="K1526" s="2"/>
      <c r="L1526" s="2"/>
      <c r="M1526" s="2"/>
      <c r="N1526" s="3"/>
      <c r="O1526" s="2"/>
      <c r="P1526" s="2"/>
      <c r="Q1526" s="2"/>
      <c r="R1526" s="3"/>
      <c r="S1526" s="2"/>
      <c r="T1526" s="2"/>
      <c r="U1526" s="2"/>
      <c r="V1526" s="2"/>
      <c r="W1526" s="2"/>
      <c r="X1526" s="2"/>
      <c r="Y1526" s="2"/>
      <c r="Z1526" s="2"/>
      <c r="AA1526" s="2"/>
      <c r="AB1526" s="2"/>
    </row>
    <row r="1527" spans="2:28" x14ac:dyDescent="0.25">
      <c r="B1527" s="2"/>
      <c r="C1527" s="2"/>
      <c r="D1527" s="2"/>
      <c r="E1527" s="2"/>
      <c r="F1527" s="2"/>
      <c r="G1527" s="2"/>
      <c r="H1527" s="2"/>
      <c r="I1527" s="2"/>
      <c r="J1527" s="2"/>
      <c r="K1527" s="2"/>
      <c r="L1527" s="2"/>
      <c r="M1527" s="2"/>
      <c r="N1527" s="3"/>
      <c r="O1527" s="2"/>
      <c r="P1527" s="2"/>
      <c r="Q1527" s="2"/>
      <c r="R1527" s="3"/>
      <c r="S1527" s="2"/>
      <c r="T1527" s="2"/>
      <c r="U1527" s="2"/>
      <c r="V1527" s="2"/>
      <c r="W1527" s="2"/>
      <c r="X1527" s="2"/>
      <c r="Y1527" s="2"/>
      <c r="Z1527" s="2"/>
      <c r="AA1527" s="2"/>
      <c r="AB1527" s="2"/>
    </row>
    <row r="1528" spans="2:28" x14ac:dyDescent="0.25">
      <c r="B1528" s="2"/>
      <c r="C1528" s="2"/>
      <c r="D1528" s="2"/>
      <c r="E1528" s="2"/>
      <c r="F1528" s="2"/>
      <c r="G1528" s="2"/>
      <c r="H1528" s="2"/>
      <c r="I1528" s="2"/>
      <c r="J1528" s="2"/>
      <c r="K1528" s="2"/>
      <c r="L1528" s="2"/>
      <c r="M1528" s="2"/>
      <c r="N1528" s="3"/>
      <c r="O1528" s="2"/>
      <c r="P1528" s="2"/>
      <c r="Q1528" s="2"/>
      <c r="R1528" s="3"/>
      <c r="S1528" s="2"/>
      <c r="T1528" s="2"/>
      <c r="U1528" s="2"/>
      <c r="V1528" s="2"/>
      <c r="W1528" s="2"/>
      <c r="X1528" s="2"/>
      <c r="Y1528" s="2"/>
      <c r="Z1528" s="2"/>
      <c r="AA1528" s="2"/>
      <c r="AB1528" s="2"/>
    </row>
    <row r="1529" spans="2:28" x14ac:dyDescent="0.25">
      <c r="B1529" s="2"/>
      <c r="C1529" s="2"/>
      <c r="D1529" s="2"/>
      <c r="E1529" s="2"/>
      <c r="F1529" s="2"/>
      <c r="G1529" s="2"/>
      <c r="H1529" s="2"/>
      <c r="I1529" s="2"/>
      <c r="J1529" s="2"/>
      <c r="K1529" s="2"/>
      <c r="L1529" s="2"/>
      <c r="M1529" s="2"/>
      <c r="N1529" s="3"/>
      <c r="O1529" s="2"/>
      <c r="P1529" s="2"/>
      <c r="Q1529" s="2"/>
      <c r="R1529" s="3"/>
      <c r="S1529" s="2"/>
      <c r="T1529" s="2"/>
      <c r="U1529" s="2"/>
      <c r="V1529" s="2"/>
      <c r="W1529" s="2"/>
      <c r="X1529" s="2"/>
      <c r="Y1529" s="2"/>
      <c r="Z1529" s="2"/>
      <c r="AA1529" s="2"/>
      <c r="AB1529" s="2"/>
    </row>
    <row r="1530" spans="2:28" x14ac:dyDescent="0.25">
      <c r="B1530" s="2"/>
      <c r="C1530" s="2"/>
      <c r="D1530" s="2"/>
      <c r="E1530" s="2"/>
      <c r="F1530" s="2"/>
      <c r="G1530" s="2"/>
      <c r="H1530" s="2"/>
      <c r="I1530" s="2"/>
      <c r="J1530" s="2"/>
      <c r="K1530" s="2"/>
      <c r="L1530" s="2"/>
      <c r="M1530" s="2"/>
      <c r="N1530" s="3"/>
      <c r="O1530" s="2"/>
      <c r="P1530" s="2"/>
      <c r="Q1530" s="2"/>
      <c r="R1530" s="3"/>
      <c r="S1530" s="2"/>
      <c r="T1530" s="2"/>
      <c r="U1530" s="2"/>
      <c r="V1530" s="2"/>
      <c r="W1530" s="2"/>
      <c r="X1530" s="2"/>
      <c r="Y1530" s="2"/>
      <c r="Z1530" s="2"/>
      <c r="AA1530" s="2"/>
      <c r="AB1530" s="2"/>
    </row>
    <row r="1531" spans="2:28" x14ac:dyDescent="0.25">
      <c r="B1531" s="2"/>
      <c r="C1531" s="2"/>
      <c r="D1531" s="2"/>
      <c r="E1531" s="2"/>
      <c r="F1531" s="2"/>
      <c r="G1531" s="2"/>
      <c r="H1531" s="2"/>
      <c r="I1531" s="2"/>
      <c r="J1531" s="2"/>
      <c r="K1531" s="2"/>
      <c r="L1531" s="2"/>
      <c r="M1531" s="2"/>
      <c r="N1531" s="3"/>
      <c r="O1531" s="2"/>
      <c r="P1531" s="2"/>
      <c r="Q1531" s="2"/>
      <c r="R1531" s="3"/>
      <c r="S1531" s="2"/>
      <c r="T1531" s="2"/>
      <c r="U1531" s="2"/>
      <c r="V1531" s="2"/>
      <c r="W1531" s="2"/>
      <c r="X1531" s="2"/>
      <c r="Y1531" s="2"/>
      <c r="Z1531" s="2"/>
      <c r="AA1531" s="2"/>
      <c r="AB1531" s="2"/>
    </row>
    <row r="1532" spans="2:28" x14ac:dyDescent="0.25">
      <c r="B1532" s="2"/>
      <c r="C1532" s="2"/>
      <c r="D1532" s="2"/>
      <c r="E1532" s="2"/>
      <c r="F1532" s="2"/>
      <c r="G1532" s="2"/>
      <c r="H1532" s="2"/>
      <c r="I1532" s="2"/>
      <c r="J1532" s="2"/>
      <c r="K1532" s="2"/>
      <c r="L1532" s="2"/>
      <c r="M1532" s="2"/>
      <c r="N1532" s="3"/>
      <c r="O1532" s="2"/>
      <c r="P1532" s="2"/>
      <c r="Q1532" s="2"/>
      <c r="R1532" s="3"/>
      <c r="S1532" s="2"/>
      <c r="T1532" s="2"/>
      <c r="U1532" s="2"/>
      <c r="V1532" s="2"/>
      <c r="W1532" s="2"/>
      <c r="X1532" s="2"/>
      <c r="Y1532" s="2"/>
      <c r="Z1532" s="2"/>
      <c r="AA1532" s="2"/>
      <c r="AB1532" s="2"/>
    </row>
    <row r="1533" spans="2:28" x14ac:dyDescent="0.25">
      <c r="B1533" s="2"/>
      <c r="C1533" s="2"/>
      <c r="D1533" s="2"/>
      <c r="E1533" s="2"/>
      <c r="F1533" s="2"/>
      <c r="G1533" s="2"/>
      <c r="H1533" s="2"/>
      <c r="I1533" s="2"/>
      <c r="J1533" s="2"/>
      <c r="K1533" s="2"/>
      <c r="L1533" s="2"/>
      <c r="M1533" s="2"/>
      <c r="N1533" s="3"/>
      <c r="O1533" s="2"/>
      <c r="P1533" s="2"/>
      <c r="Q1533" s="2"/>
      <c r="R1533" s="3"/>
      <c r="S1533" s="2"/>
      <c r="T1533" s="2"/>
      <c r="U1533" s="2"/>
      <c r="V1533" s="2"/>
      <c r="W1533" s="2"/>
      <c r="X1533" s="2"/>
      <c r="Y1533" s="2"/>
      <c r="Z1533" s="2"/>
      <c r="AA1533" s="2"/>
      <c r="AB1533" s="2"/>
    </row>
    <row r="1534" spans="2:28" x14ac:dyDescent="0.25">
      <c r="B1534" s="2"/>
      <c r="C1534" s="2"/>
      <c r="D1534" s="2"/>
      <c r="E1534" s="2"/>
      <c r="F1534" s="2"/>
      <c r="G1534" s="2"/>
      <c r="H1534" s="2"/>
      <c r="I1534" s="2"/>
      <c r="J1534" s="2"/>
      <c r="K1534" s="2"/>
      <c r="L1534" s="2"/>
      <c r="M1534" s="2"/>
      <c r="N1534" s="3"/>
      <c r="O1534" s="2"/>
      <c r="P1534" s="2"/>
      <c r="Q1534" s="2"/>
      <c r="R1534" s="3"/>
      <c r="S1534" s="2"/>
      <c r="T1534" s="2"/>
      <c r="U1534" s="2"/>
      <c r="V1534" s="2"/>
      <c r="W1534" s="2"/>
      <c r="X1534" s="2"/>
      <c r="Y1534" s="2"/>
      <c r="Z1534" s="2"/>
      <c r="AA1534" s="2"/>
      <c r="AB1534" s="2"/>
    </row>
    <row r="1535" spans="2:28" x14ac:dyDescent="0.25">
      <c r="B1535" s="2"/>
      <c r="C1535" s="2"/>
      <c r="D1535" s="2"/>
      <c r="E1535" s="2"/>
      <c r="F1535" s="2"/>
      <c r="G1535" s="2"/>
      <c r="H1535" s="2"/>
      <c r="I1535" s="2"/>
      <c r="J1535" s="2"/>
      <c r="K1535" s="2"/>
      <c r="L1535" s="2"/>
      <c r="M1535" s="2"/>
      <c r="N1535" s="3"/>
      <c r="O1535" s="2"/>
      <c r="P1535" s="2"/>
      <c r="Q1535" s="2"/>
      <c r="R1535" s="3"/>
      <c r="S1535" s="2"/>
      <c r="T1535" s="2"/>
      <c r="U1535" s="2"/>
      <c r="V1535" s="2"/>
      <c r="W1535" s="2"/>
      <c r="X1535" s="2"/>
      <c r="Y1535" s="2"/>
      <c r="Z1535" s="2"/>
      <c r="AA1535" s="2"/>
      <c r="AB1535" s="2"/>
    </row>
    <row r="1536" spans="2:28" x14ac:dyDescent="0.25">
      <c r="B1536" s="2"/>
      <c r="C1536" s="2"/>
      <c r="D1536" s="2"/>
      <c r="E1536" s="2"/>
      <c r="F1536" s="2"/>
      <c r="G1536" s="2"/>
      <c r="H1536" s="2"/>
      <c r="I1536" s="2"/>
      <c r="J1536" s="2"/>
      <c r="K1536" s="2"/>
      <c r="L1536" s="2"/>
      <c r="M1536" s="2"/>
      <c r="N1536" s="3"/>
      <c r="O1536" s="2"/>
      <c r="P1536" s="2"/>
      <c r="Q1536" s="2"/>
      <c r="R1536" s="3"/>
      <c r="S1536" s="2"/>
      <c r="T1536" s="2"/>
      <c r="U1536" s="2"/>
      <c r="V1536" s="2"/>
      <c r="W1536" s="2"/>
      <c r="X1536" s="2"/>
      <c r="Y1536" s="2"/>
      <c r="Z1536" s="2"/>
      <c r="AA1536" s="2"/>
      <c r="AB1536" s="2"/>
    </row>
    <row r="1537" spans="2:28" x14ac:dyDescent="0.25">
      <c r="B1537" s="2"/>
      <c r="C1537" s="2"/>
      <c r="D1537" s="2"/>
      <c r="E1537" s="2"/>
      <c r="F1537" s="2"/>
      <c r="G1537" s="2"/>
      <c r="H1537" s="2"/>
      <c r="I1537" s="2"/>
      <c r="J1537" s="2"/>
      <c r="K1537" s="2"/>
      <c r="L1537" s="2"/>
      <c r="M1537" s="2"/>
      <c r="N1537" s="3"/>
      <c r="O1537" s="2"/>
      <c r="P1537" s="2"/>
      <c r="Q1537" s="2"/>
      <c r="R1537" s="3"/>
      <c r="S1537" s="2"/>
      <c r="T1537" s="2"/>
      <c r="U1537" s="2"/>
      <c r="V1537" s="2"/>
      <c r="W1537" s="2"/>
      <c r="X1537" s="2"/>
      <c r="Y1537" s="2"/>
      <c r="Z1537" s="2"/>
      <c r="AA1537" s="2"/>
      <c r="AB1537" s="2"/>
    </row>
    <row r="1538" spans="2:28" x14ac:dyDescent="0.25">
      <c r="B1538" s="2"/>
      <c r="C1538" s="2"/>
      <c r="D1538" s="2"/>
      <c r="E1538" s="2"/>
      <c r="F1538" s="2"/>
      <c r="G1538" s="2"/>
      <c r="H1538" s="2"/>
      <c r="I1538" s="2"/>
      <c r="J1538" s="2"/>
      <c r="K1538" s="2"/>
      <c r="L1538" s="2"/>
      <c r="M1538" s="2"/>
      <c r="N1538" s="3"/>
      <c r="O1538" s="2"/>
      <c r="P1538" s="2"/>
      <c r="Q1538" s="2"/>
      <c r="R1538" s="3"/>
      <c r="S1538" s="2"/>
      <c r="T1538" s="2"/>
      <c r="U1538" s="2"/>
      <c r="V1538" s="2"/>
      <c r="W1538" s="2"/>
      <c r="X1538" s="2"/>
      <c r="Y1538" s="2"/>
      <c r="Z1538" s="2"/>
      <c r="AA1538" s="2"/>
      <c r="AB1538" s="2"/>
    </row>
    <row r="1539" spans="2:28" x14ac:dyDescent="0.25">
      <c r="B1539" s="2"/>
      <c r="C1539" s="2"/>
      <c r="D1539" s="2"/>
      <c r="E1539" s="2"/>
      <c r="F1539" s="2"/>
      <c r="G1539" s="2"/>
      <c r="H1539" s="2"/>
      <c r="I1539" s="2"/>
      <c r="J1539" s="2"/>
      <c r="K1539" s="2"/>
      <c r="L1539" s="2"/>
      <c r="M1539" s="2"/>
      <c r="N1539" s="3"/>
      <c r="O1539" s="2"/>
      <c r="P1539" s="2"/>
      <c r="Q1539" s="2"/>
      <c r="R1539" s="3"/>
      <c r="S1539" s="2"/>
      <c r="T1539" s="2"/>
      <c r="U1539" s="2"/>
      <c r="V1539" s="2"/>
      <c r="W1539" s="2"/>
      <c r="X1539" s="2"/>
      <c r="Y1539" s="2"/>
      <c r="Z1539" s="2"/>
      <c r="AA1539" s="2"/>
      <c r="AB1539" s="2"/>
    </row>
    <row r="1540" spans="2:28" x14ac:dyDescent="0.25">
      <c r="B1540" s="2"/>
      <c r="C1540" s="2"/>
      <c r="D1540" s="2"/>
      <c r="E1540" s="2"/>
      <c r="F1540" s="2"/>
      <c r="G1540" s="2"/>
      <c r="H1540" s="2"/>
      <c r="I1540" s="2"/>
      <c r="J1540" s="2"/>
      <c r="K1540" s="2"/>
      <c r="L1540" s="2"/>
      <c r="M1540" s="2"/>
      <c r="N1540" s="3"/>
      <c r="O1540" s="2"/>
      <c r="P1540" s="2"/>
      <c r="Q1540" s="2"/>
      <c r="R1540" s="3"/>
      <c r="S1540" s="2"/>
      <c r="T1540" s="2"/>
      <c r="U1540" s="2"/>
      <c r="V1540" s="2"/>
      <c r="W1540" s="2"/>
      <c r="X1540" s="2"/>
      <c r="Y1540" s="2"/>
      <c r="Z1540" s="2"/>
      <c r="AA1540" s="2"/>
      <c r="AB1540" s="2"/>
    </row>
    <row r="1541" spans="2:28" x14ac:dyDescent="0.25">
      <c r="B1541" s="2"/>
      <c r="C1541" s="2"/>
      <c r="D1541" s="2"/>
      <c r="E1541" s="2"/>
      <c r="F1541" s="2"/>
      <c r="G1541" s="2"/>
      <c r="H1541" s="2"/>
      <c r="I1541" s="2"/>
      <c r="J1541" s="2"/>
      <c r="K1541" s="2"/>
      <c r="L1541" s="2"/>
      <c r="M1541" s="2"/>
      <c r="N1541" s="3"/>
      <c r="O1541" s="2"/>
      <c r="P1541" s="2"/>
      <c r="Q1541" s="2"/>
      <c r="R1541" s="3"/>
      <c r="S1541" s="2"/>
      <c r="T1541" s="2"/>
      <c r="U1541" s="2"/>
      <c r="V1541" s="2"/>
      <c r="W1541" s="2"/>
      <c r="X1541" s="2"/>
      <c r="Y1541" s="2"/>
      <c r="Z1541" s="2"/>
      <c r="AA1541" s="2"/>
      <c r="AB1541" s="2"/>
    </row>
    <row r="1542" spans="2:28" x14ac:dyDescent="0.25">
      <c r="B1542" s="2"/>
      <c r="C1542" s="2"/>
      <c r="D1542" s="2"/>
      <c r="E1542" s="2"/>
      <c r="F1542" s="2"/>
      <c r="G1542" s="2"/>
      <c r="H1542" s="2"/>
      <c r="I1542" s="2"/>
      <c r="J1542" s="2"/>
      <c r="K1542" s="2"/>
      <c r="L1542" s="2"/>
      <c r="M1542" s="2"/>
      <c r="N1542" s="3"/>
      <c r="O1542" s="2"/>
      <c r="P1542" s="2"/>
      <c r="Q1542" s="2"/>
      <c r="R1542" s="3"/>
      <c r="S1542" s="2"/>
      <c r="T1542" s="2"/>
      <c r="U1542" s="2"/>
      <c r="V1542" s="2"/>
      <c r="W1542" s="2"/>
      <c r="X1542" s="2"/>
      <c r="Y1542" s="2"/>
      <c r="Z1542" s="2"/>
      <c r="AA1542" s="2"/>
      <c r="AB1542" s="2"/>
    </row>
    <row r="1543" spans="2:28" x14ac:dyDescent="0.25">
      <c r="B1543" s="2"/>
      <c r="C1543" s="2"/>
      <c r="D1543" s="2"/>
      <c r="E1543" s="2"/>
      <c r="F1543" s="2"/>
      <c r="G1543" s="2"/>
      <c r="H1543" s="2"/>
      <c r="I1543" s="2"/>
      <c r="J1543" s="2"/>
      <c r="K1543" s="2"/>
      <c r="L1543" s="2"/>
      <c r="M1543" s="2"/>
      <c r="N1543" s="3"/>
      <c r="O1543" s="2"/>
      <c r="P1543" s="2"/>
      <c r="Q1543" s="2"/>
      <c r="R1543" s="3"/>
      <c r="S1543" s="2"/>
      <c r="T1543" s="2"/>
      <c r="U1543" s="2"/>
      <c r="V1543" s="2"/>
      <c r="W1543" s="2"/>
      <c r="X1543" s="2"/>
      <c r="Y1543" s="2"/>
      <c r="Z1543" s="2"/>
      <c r="AA1543" s="2"/>
      <c r="AB1543" s="2"/>
    </row>
    <row r="1544" spans="2:28" x14ac:dyDescent="0.25">
      <c r="B1544" s="2"/>
      <c r="C1544" s="2"/>
      <c r="D1544" s="2"/>
      <c r="E1544" s="2"/>
      <c r="F1544" s="2"/>
      <c r="G1544" s="2"/>
      <c r="H1544" s="2"/>
      <c r="I1544" s="2"/>
      <c r="J1544" s="2"/>
      <c r="K1544" s="2"/>
      <c r="L1544" s="2"/>
      <c r="M1544" s="2"/>
      <c r="N1544" s="3"/>
      <c r="O1544" s="2"/>
      <c r="P1544" s="2"/>
      <c r="Q1544" s="2"/>
      <c r="R1544" s="3"/>
      <c r="S1544" s="2"/>
      <c r="T1544" s="2"/>
      <c r="U1544" s="2"/>
      <c r="V1544" s="2"/>
      <c r="W1544" s="2"/>
      <c r="X1544" s="2"/>
      <c r="Y1544" s="2"/>
      <c r="Z1544" s="2"/>
      <c r="AA1544" s="2"/>
      <c r="AB1544" s="2"/>
    </row>
    <row r="1545" spans="2:28" x14ac:dyDescent="0.25">
      <c r="B1545" s="2"/>
      <c r="C1545" s="2"/>
      <c r="D1545" s="2"/>
      <c r="E1545" s="2"/>
      <c r="F1545" s="2"/>
      <c r="G1545" s="2"/>
      <c r="H1545" s="2"/>
      <c r="I1545" s="2"/>
      <c r="J1545" s="2"/>
      <c r="K1545" s="2"/>
      <c r="L1545" s="2"/>
      <c r="M1545" s="2"/>
      <c r="N1545" s="3"/>
      <c r="O1545" s="2"/>
      <c r="P1545" s="2"/>
      <c r="Q1545" s="2"/>
      <c r="R1545" s="3"/>
      <c r="S1545" s="2"/>
      <c r="T1545" s="2"/>
      <c r="U1545" s="2"/>
      <c r="V1545" s="2"/>
      <c r="W1545" s="2"/>
      <c r="X1545" s="2"/>
      <c r="Y1545" s="2"/>
      <c r="Z1545" s="2"/>
      <c r="AA1545" s="2"/>
      <c r="AB1545" s="2"/>
    </row>
    <row r="1546" spans="2:28" x14ac:dyDescent="0.25">
      <c r="B1546" s="2"/>
      <c r="C1546" s="2"/>
      <c r="D1546" s="2"/>
      <c r="E1546" s="2"/>
      <c r="F1546" s="2"/>
      <c r="G1546" s="2"/>
      <c r="H1546" s="2"/>
      <c r="I1546" s="2"/>
      <c r="J1546" s="2"/>
      <c r="K1546" s="2"/>
      <c r="L1546" s="2"/>
      <c r="M1546" s="2"/>
      <c r="N1546" s="3"/>
      <c r="O1546" s="2"/>
      <c r="P1546" s="2"/>
      <c r="Q1546" s="2"/>
      <c r="R1546" s="3"/>
      <c r="S1546" s="2"/>
      <c r="T1546" s="2"/>
      <c r="U1546" s="2"/>
      <c r="V1546" s="2"/>
      <c r="W1546" s="2"/>
      <c r="X1546" s="2"/>
      <c r="Y1546" s="2"/>
      <c r="Z1546" s="2"/>
      <c r="AA1546" s="2"/>
      <c r="AB1546" s="2"/>
    </row>
    <row r="1547" spans="2:28" x14ac:dyDescent="0.25">
      <c r="B1547" s="2"/>
      <c r="C1547" s="2"/>
      <c r="D1547" s="2"/>
      <c r="E1547" s="2"/>
      <c r="F1547" s="2"/>
      <c r="G1547" s="2"/>
      <c r="H1547" s="2"/>
      <c r="I1547" s="2"/>
      <c r="J1547" s="2"/>
      <c r="K1547" s="2"/>
      <c r="L1547" s="2"/>
      <c r="M1547" s="2"/>
      <c r="N1547" s="3"/>
      <c r="O1547" s="2"/>
      <c r="P1547" s="2"/>
      <c r="Q1547" s="2"/>
      <c r="R1547" s="3"/>
      <c r="S1547" s="2"/>
      <c r="T1547" s="2"/>
      <c r="U1547" s="2"/>
      <c r="V1547" s="2"/>
      <c r="W1547" s="2"/>
      <c r="X1547" s="2"/>
      <c r="Y1547" s="2"/>
      <c r="Z1547" s="2"/>
      <c r="AA1547" s="2"/>
      <c r="AB1547" s="2"/>
    </row>
    <row r="1548" spans="2:28" x14ac:dyDescent="0.25">
      <c r="B1548" s="2"/>
      <c r="C1548" s="2"/>
      <c r="D1548" s="2"/>
      <c r="E1548" s="2"/>
      <c r="F1548" s="2"/>
      <c r="G1548" s="2"/>
      <c r="H1548" s="2"/>
      <c r="I1548" s="2"/>
      <c r="J1548" s="2"/>
      <c r="K1548" s="2"/>
      <c r="L1548" s="2"/>
      <c r="M1548" s="2"/>
      <c r="N1548" s="3"/>
      <c r="O1548" s="2"/>
      <c r="P1548" s="2"/>
      <c r="Q1548" s="2"/>
      <c r="R1548" s="3"/>
      <c r="S1548" s="2"/>
      <c r="T1548" s="2"/>
      <c r="U1548" s="2"/>
      <c r="V1548" s="2"/>
      <c r="W1548" s="2"/>
      <c r="X1548" s="2"/>
      <c r="Y1548" s="2"/>
      <c r="Z1548" s="2"/>
      <c r="AA1548" s="2"/>
      <c r="AB1548" s="2"/>
    </row>
    <row r="1549" spans="2:28" x14ac:dyDescent="0.25">
      <c r="B1549" s="2"/>
      <c r="C1549" s="2"/>
      <c r="D1549" s="2"/>
      <c r="E1549" s="2"/>
      <c r="F1549" s="2"/>
      <c r="G1549" s="2"/>
      <c r="H1549" s="2"/>
      <c r="I1549" s="2"/>
      <c r="J1549" s="2"/>
      <c r="K1549" s="2"/>
      <c r="L1549" s="2"/>
      <c r="M1549" s="2"/>
      <c r="N1549" s="3"/>
      <c r="O1549" s="2"/>
      <c r="P1549" s="2"/>
      <c r="Q1549" s="2"/>
      <c r="R1549" s="3"/>
      <c r="S1549" s="2"/>
      <c r="T1549" s="2"/>
      <c r="U1549" s="2"/>
      <c r="V1549" s="2"/>
      <c r="W1549" s="2"/>
      <c r="X1549" s="2"/>
      <c r="Y1549" s="2"/>
      <c r="Z1549" s="2"/>
      <c r="AA1549" s="2"/>
      <c r="AB1549" s="2"/>
    </row>
    <row r="1550" spans="2:28" x14ac:dyDescent="0.25">
      <c r="B1550" s="2"/>
      <c r="C1550" s="2"/>
      <c r="D1550" s="2"/>
      <c r="E1550" s="2"/>
      <c r="F1550" s="2"/>
      <c r="G1550" s="2"/>
      <c r="H1550" s="2"/>
      <c r="I1550" s="2"/>
      <c r="J1550" s="2"/>
      <c r="K1550" s="2"/>
      <c r="L1550" s="2"/>
      <c r="M1550" s="2"/>
      <c r="N1550" s="3"/>
      <c r="O1550" s="2"/>
      <c r="P1550" s="2"/>
      <c r="Q1550" s="2"/>
      <c r="R1550" s="3"/>
      <c r="S1550" s="2"/>
      <c r="T1550" s="2"/>
      <c r="U1550" s="2"/>
      <c r="V1550" s="2"/>
      <c r="W1550" s="2"/>
      <c r="X1550" s="2"/>
      <c r="Y1550" s="2"/>
      <c r="Z1550" s="2"/>
      <c r="AA1550" s="2"/>
      <c r="AB1550" s="2"/>
    </row>
    <row r="1551" spans="2:28" x14ac:dyDescent="0.25">
      <c r="B1551" s="2"/>
      <c r="C1551" s="2"/>
      <c r="D1551" s="2"/>
      <c r="E1551" s="2"/>
      <c r="F1551" s="2"/>
      <c r="G1551" s="2"/>
      <c r="H1551" s="2"/>
      <c r="I1551" s="2"/>
      <c r="J1551" s="2"/>
      <c r="K1551" s="2"/>
      <c r="L1551" s="2"/>
      <c r="M1551" s="2"/>
      <c r="N1551" s="3"/>
      <c r="O1551" s="2"/>
      <c r="P1551" s="2"/>
      <c r="Q1551" s="2"/>
      <c r="R1551" s="3"/>
      <c r="S1551" s="2"/>
      <c r="T1551" s="2"/>
      <c r="U1551" s="2"/>
      <c r="V1551" s="2"/>
      <c r="W1551" s="2"/>
      <c r="X1551" s="2"/>
      <c r="Y1551" s="2"/>
      <c r="Z1551" s="2"/>
      <c r="AA1551" s="2"/>
      <c r="AB1551" s="2"/>
    </row>
    <row r="1552" spans="2:28" x14ac:dyDescent="0.25">
      <c r="B1552" s="2"/>
      <c r="C1552" s="2"/>
      <c r="D1552" s="2"/>
      <c r="E1552" s="2"/>
      <c r="F1552" s="2"/>
      <c r="G1552" s="2"/>
      <c r="H1552" s="2"/>
      <c r="I1552" s="2"/>
      <c r="J1552" s="2"/>
      <c r="K1552" s="2"/>
      <c r="L1552" s="2"/>
      <c r="M1552" s="2"/>
      <c r="N1552" s="3"/>
      <c r="O1552" s="2"/>
      <c r="P1552" s="2"/>
      <c r="Q1552" s="2"/>
      <c r="R1552" s="3"/>
      <c r="S1552" s="2"/>
      <c r="T1552" s="2"/>
      <c r="U1552" s="2"/>
      <c r="V1552" s="2"/>
      <c r="W1552" s="2"/>
      <c r="X1552" s="2"/>
      <c r="Y1552" s="2"/>
      <c r="Z1552" s="2"/>
      <c r="AA1552" s="2"/>
      <c r="AB1552" s="2"/>
    </row>
    <row r="1553" spans="2:28" x14ac:dyDescent="0.25">
      <c r="B1553" s="2"/>
      <c r="C1553" s="2"/>
      <c r="D1553" s="2"/>
      <c r="E1553" s="2"/>
      <c r="F1553" s="2"/>
      <c r="G1553" s="2"/>
      <c r="H1553" s="2"/>
      <c r="I1553" s="2"/>
      <c r="J1553" s="2"/>
      <c r="K1553" s="2"/>
      <c r="L1553" s="2"/>
      <c r="M1553" s="2"/>
      <c r="N1553" s="3"/>
      <c r="O1553" s="2"/>
      <c r="P1553" s="2"/>
      <c r="Q1553" s="2"/>
      <c r="R1553" s="3"/>
      <c r="S1553" s="2"/>
      <c r="T1553" s="2"/>
      <c r="U1553" s="2"/>
      <c r="V1553" s="2"/>
      <c r="W1553" s="2"/>
      <c r="X1553" s="2"/>
      <c r="Y1553" s="2"/>
      <c r="Z1553" s="2"/>
      <c r="AA1553" s="2"/>
      <c r="AB1553" s="2"/>
    </row>
    <row r="1554" spans="2:28" x14ac:dyDescent="0.25">
      <c r="B1554" s="2"/>
      <c r="C1554" s="2"/>
      <c r="D1554" s="2"/>
      <c r="E1554" s="2"/>
      <c r="F1554" s="2"/>
      <c r="G1554" s="2"/>
      <c r="H1554" s="2"/>
      <c r="I1554" s="2"/>
      <c r="J1554" s="2"/>
      <c r="K1554" s="2"/>
      <c r="L1554" s="2"/>
      <c r="M1554" s="2"/>
      <c r="N1554" s="3"/>
      <c r="O1554" s="2"/>
      <c r="P1554" s="2"/>
      <c r="Q1554" s="2"/>
      <c r="R1554" s="3"/>
      <c r="S1554" s="2"/>
      <c r="T1554" s="2"/>
      <c r="U1554" s="2"/>
      <c r="V1554" s="2"/>
      <c r="W1554" s="2"/>
      <c r="X1554" s="2"/>
      <c r="Y1554" s="2"/>
      <c r="Z1554" s="2"/>
      <c r="AA1554" s="2"/>
      <c r="AB1554" s="2"/>
    </row>
    <row r="1555" spans="2:28" x14ac:dyDescent="0.25">
      <c r="B1555" s="2"/>
      <c r="C1555" s="2"/>
      <c r="D1555" s="2"/>
      <c r="E1555" s="2"/>
      <c r="F1555" s="2"/>
      <c r="G1555" s="2"/>
      <c r="H1555" s="2"/>
      <c r="I1555" s="2"/>
      <c r="J1555" s="2"/>
      <c r="K1555" s="2"/>
      <c r="L1555" s="2"/>
      <c r="M1555" s="2"/>
      <c r="N1555" s="3"/>
      <c r="O1555" s="2"/>
      <c r="P1555" s="2"/>
      <c r="Q1555" s="2"/>
      <c r="R1555" s="3"/>
      <c r="S1555" s="2"/>
      <c r="T1555" s="2"/>
      <c r="U1555" s="2"/>
      <c r="V1555" s="2"/>
      <c r="W1555" s="2"/>
      <c r="X1555" s="2"/>
      <c r="Y1555" s="2"/>
      <c r="Z1555" s="2"/>
      <c r="AA1555" s="2"/>
      <c r="AB1555" s="2"/>
    </row>
    <row r="1556" spans="2:28" x14ac:dyDescent="0.25">
      <c r="B1556" s="2"/>
      <c r="C1556" s="2"/>
      <c r="D1556" s="2"/>
      <c r="E1556" s="2"/>
      <c r="F1556" s="2"/>
      <c r="G1556" s="2"/>
      <c r="H1556" s="2"/>
      <c r="I1556" s="2"/>
      <c r="J1556" s="2"/>
      <c r="K1556" s="2"/>
      <c r="L1556" s="2"/>
      <c r="M1556" s="2"/>
      <c r="N1556" s="3"/>
      <c r="O1556" s="2"/>
      <c r="P1556" s="2"/>
      <c r="Q1556" s="2"/>
      <c r="R1556" s="3"/>
      <c r="S1556" s="2"/>
      <c r="T1556" s="2"/>
      <c r="U1556" s="2"/>
      <c r="V1556" s="2"/>
      <c r="W1556" s="2"/>
      <c r="X1556" s="2"/>
      <c r="Y1556" s="2"/>
      <c r="Z1556" s="2"/>
      <c r="AA1556" s="2"/>
      <c r="AB1556" s="2"/>
    </row>
    <row r="1557" spans="2:28" x14ac:dyDescent="0.25">
      <c r="B1557" s="2"/>
      <c r="C1557" s="2"/>
      <c r="D1557" s="2"/>
      <c r="E1557" s="2"/>
      <c r="F1557" s="2"/>
      <c r="G1557" s="2"/>
      <c r="H1557" s="2"/>
      <c r="I1557" s="2"/>
      <c r="J1557" s="2"/>
      <c r="K1557" s="2"/>
      <c r="L1557" s="2"/>
      <c r="M1557" s="2"/>
      <c r="N1557" s="3"/>
      <c r="O1557" s="2"/>
      <c r="P1557" s="2"/>
      <c r="Q1557" s="2"/>
      <c r="R1557" s="3"/>
      <c r="S1557" s="2"/>
      <c r="T1557" s="2"/>
      <c r="U1557" s="2"/>
      <c r="V1557" s="2"/>
      <c r="W1557" s="2"/>
      <c r="X1557" s="2"/>
      <c r="Y1557" s="2"/>
      <c r="Z1557" s="2"/>
      <c r="AA1557" s="2"/>
      <c r="AB1557" s="2"/>
    </row>
    <row r="1558" spans="2:28" x14ac:dyDescent="0.25">
      <c r="B1558" s="2"/>
      <c r="C1558" s="2"/>
      <c r="D1558" s="2"/>
      <c r="E1558" s="2"/>
      <c r="F1558" s="2"/>
      <c r="G1558" s="2"/>
      <c r="H1558" s="2"/>
      <c r="I1558" s="2"/>
      <c r="J1558" s="2"/>
      <c r="K1558" s="2"/>
      <c r="L1558" s="2"/>
      <c r="M1558" s="2"/>
      <c r="N1558" s="3"/>
      <c r="O1558" s="2"/>
      <c r="P1558" s="2"/>
      <c r="Q1558" s="2"/>
      <c r="R1558" s="3"/>
      <c r="S1558" s="2"/>
      <c r="T1558" s="2"/>
      <c r="U1558" s="2"/>
      <c r="V1558" s="2"/>
      <c r="W1558" s="2"/>
      <c r="X1558" s="2"/>
      <c r="Y1558" s="2"/>
      <c r="Z1558" s="2"/>
      <c r="AA1558" s="2"/>
      <c r="AB1558" s="2"/>
    </row>
    <row r="1559" spans="2:28" x14ac:dyDescent="0.25">
      <c r="B1559" s="2"/>
      <c r="C1559" s="2"/>
      <c r="D1559" s="2"/>
      <c r="E1559" s="2"/>
      <c r="F1559" s="2"/>
      <c r="G1559" s="2"/>
      <c r="H1559" s="2"/>
      <c r="I1559" s="2"/>
      <c r="J1559" s="2"/>
      <c r="K1559" s="2"/>
      <c r="L1559" s="2"/>
      <c r="M1559" s="2"/>
      <c r="N1559" s="3"/>
      <c r="O1559" s="2"/>
      <c r="P1559" s="2"/>
      <c r="Q1559" s="2"/>
      <c r="R1559" s="3"/>
      <c r="S1559" s="2"/>
      <c r="T1559" s="2"/>
      <c r="U1559" s="2"/>
      <c r="V1559" s="2"/>
      <c r="W1559" s="2"/>
      <c r="X1559" s="2"/>
      <c r="Y1559" s="2"/>
      <c r="Z1559" s="2"/>
      <c r="AA1559" s="2"/>
      <c r="AB1559" s="2"/>
    </row>
    <row r="1560" spans="2:28" x14ac:dyDescent="0.25">
      <c r="B1560" s="2"/>
      <c r="C1560" s="2"/>
      <c r="D1560" s="2"/>
      <c r="E1560" s="2"/>
      <c r="F1560" s="2"/>
      <c r="G1560" s="2"/>
      <c r="H1560" s="2"/>
      <c r="I1560" s="2"/>
      <c r="J1560" s="2"/>
      <c r="K1560" s="2"/>
      <c r="L1560" s="2"/>
      <c r="M1560" s="2"/>
      <c r="N1560" s="3"/>
      <c r="O1560" s="2"/>
      <c r="P1560" s="2"/>
      <c r="Q1560" s="2"/>
      <c r="R1560" s="3"/>
      <c r="S1560" s="2"/>
      <c r="T1560" s="2"/>
      <c r="U1560" s="2"/>
      <c r="V1560" s="2"/>
      <c r="W1560" s="2"/>
      <c r="X1560" s="2"/>
      <c r="Y1560" s="2"/>
      <c r="Z1560" s="2"/>
      <c r="AA1560" s="2"/>
      <c r="AB1560" s="2"/>
    </row>
    <row r="1561" spans="2:28" x14ac:dyDescent="0.25">
      <c r="B1561" s="2"/>
      <c r="C1561" s="2"/>
      <c r="D1561" s="2"/>
      <c r="E1561" s="2"/>
      <c r="F1561" s="2"/>
      <c r="G1561" s="2"/>
      <c r="H1561" s="2"/>
      <c r="I1561" s="2"/>
      <c r="J1561" s="2"/>
      <c r="K1561" s="2"/>
      <c r="L1561" s="2"/>
      <c r="M1561" s="2"/>
      <c r="N1561" s="3"/>
      <c r="O1561" s="2"/>
      <c r="P1561" s="2"/>
      <c r="Q1561" s="2"/>
      <c r="R1561" s="3"/>
      <c r="S1561" s="2"/>
      <c r="T1561" s="2"/>
      <c r="U1561" s="2"/>
      <c r="V1561" s="2"/>
      <c r="W1561" s="2"/>
      <c r="X1561" s="2"/>
      <c r="Y1561" s="2"/>
      <c r="Z1561" s="2"/>
      <c r="AA1561" s="2"/>
      <c r="AB1561" s="2"/>
    </row>
    <row r="1562" spans="2:28" x14ac:dyDescent="0.25">
      <c r="B1562" s="2"/>
      <c r="C1562" s="2"/>
      <c r="D1562" s="2"/>
      <c r="E1562" s="2"/>
      <c r="F1562" s="2"/>
      <c r="G1562" s="2"/>
      <c r="H1562" s="2"/>
      <c r="I1562" s="2"/>
      <c r="J1562" s="2"/>
      <c r="K1562" s="2"/>
      <c r="L1562" s="2"/>
      <c r="M1562" s="2"/>
      <c r="N1562" s="3"/>
      <c r="O1562" s="2"/>
      <c r="P1562" s="2"/>
      <c r="Q1562" s="2"/>
      <c r="R1562" s="3"/>
      <c r="S1562" s="2"/>
      <c r="T1562" s="2"/>
      <c r="U1562" s="2"/>
      <c r="V1562" s="2"/>
      <c r="W1562" s="2"/>
      <c r="X1562" s="2"/>
      <c r="Y1562" s="2"/>
      <c r="Z1562" s="2"/>
      <c r="AA1562" s="2"/>
      <c r="AB1562" s="2"/>
    </row>
    <row r="1563" spans="2:28" x14ac:dyDescent="0.25">
      <c r="B1563" s="2"/>
      <c r="C1563" s="2"/>
      <c r="D1563" s="2"/>
      <c r="E1563" s="2"/>
      <c r="F1563" s="2"/>
      <c r="G1563" s="2"/>
      <c r="H1563" s="2"/>
      <c r="I1563" s="2"/>
      <c r="J1563" s="2"/>
      <c r="K1563" s="2"/>
      <c r="L1563" s="2"/>
      <c r="M1563" s="2"/>
      <c r="N1563" s="3"/>
      <c r="O1563" s="2"/>
      <c r="P1563" s="2"/>
      <c r="Q1563" s="2"/>
      <c r="R1563" s="3"/>
      <c r="S1563" s="2"/>
      <c r="T1563" s="2"/>
      <c r="U1563" s="2"/>
      <c r="V1563" s="2"/>
      <c r="W1563" s="2"/>
      <c r="X1563" s="2"/>
      <c r="Y1563" s="2"/>
      <c r="Z1563" s="2"/>
      <c r="AA1563" s="2"/>
      <c r="AB1563" s="2"/>
    </row>
    <row r="1564" spans="2:28" x14ac:dyDescent="0.25">
      <c r="B1564" s="2"/>
      <c r="C1564" s="2"/>
      <c r="D1564" s="2"/>
      <c r="E1564" s="2"/>
      <c r="F1564" s="2"/>
      <c r="G1564" s="2"/>
      <c r="H1564" s="2"/>
      <c r="I1564" s="2"/>
      <c r="J1564" s="2"/>
      <c r="K1564" s="2"/>
      <c r="L1564" s="2"/>
      <c r="M1564" s="2"/>
      <c r="N1564" s="3"/>
      <c r="O1564" s="2"/>
      <c r="P1564" s="2"/>
      <c r="Q1564" s="2"/>
      <c r="R1564" s="3"/>
      <c r="S1564" s="2"/>
      <c r="T1564" s="2"/>
      <c r="U1564" s="2"/>
      <c r="V1564" s="2"/>
      <c r="W1564" s="2"/>
      <c r="X1564" s="2"/>
      <c r="Y1564" s="2"/>
      <c r="Z1564" s="2"/>
      <c r="AA1564" s="2"/>
      <c r="AB1564" s="2"/>
    </row>
    <row r="1565" spans="2:28" x14ac:dyDescent="0.25">
      <c r="B1565" s="2"/>
      <c r="C1565" s="2"/>
      <c r="D1565" s="2"/>
      <c r="E1565" s="2"/>
      <c r="F1565" s="2"/>
      <c r="G1565" s="2"/>
      <c r="H1565" s="2"/>
      <c r="I1565" s="2"/>
      <c r="J1565" s="2"/>
      <c r="K1565" s="2"/>
      <c r="L1565" s="2"/>
      <c r="M1565" s="2"/>
      <c r="N1565" s="3"/>
      <c r="O1565" s="2"/>
      <c r="P1565" s="2"/>
      <c r="Q1565" s="2"/>
      <c r="R1565" s="3"/>
      <c r="S1565" s="2"/>
      <c r="T1565" s="2"/>
      <c r="U1565" s="2"/>
      <c r="V1565" s="2"/>
      <c r="W1565" s="2"/>
      <c r="X1565" s="2"/>
      <c r="Y1565" s="2"/>
      <c r="Z1565" s="2"/>
      <c r="AA1565" s="2"/>
      <c r="AB1565" s="2"/>
    </row>
    <row r="1566" spans="2:28" x14ac:dyDescent="0.25">
      <c r="B1566" s="2"/>
      <c r="C1566" s="2"/>
      <c r="D1566" s="2"/>
      <c r="E1566" s="2"/>
      <c r="F1566" s="2"/>
      <c r="G1566" s="2"/>
      <c r="H1566" s="2"/>
      <c r="I1566" s="2"/>
      <c r="J1566" s="2"/>
      <c r="K1566" s="2"/>
      <c r="L1566" s="2"/>
      <c r="M1566" s="2"/>
      <c r="N1566" s="3"/>
      <c r="O1566" s="2"/>
      <c r="P1566" s="2"/>
      <c r="Q1566" s="2"/>
      <c r="R1566" s="3"/>
      <c r="S1566" s="2"/>
      <c r="T1566" s="2"/>
      <c r="U1566" s="2"/>
      <c r="V1566" s="2"/>
      <c r="W1566" s="2"/>
      <c r="X1566" s="2"/>
      <c r="Y1566" s="2"/>
      <c r="Z1566" s="2"/>
      <c r="AA1566" s="2"/>
      <c r="AB1566" s="2"/>
    </row>
    <row r="1567" spans="2:28" x14ac:dyDescent="0.25">
      <c r="B1567" s="2"/>
      <c r="C1567" s="2"/>
      <c r="D1567" s="2"/>
      <c r="E1567" s="2"/>
      <c r="F1567" s="2"/>
      <c r="G1567" s="2"/>
      <c r="H1567" s="2"/>
      <c r="I1567" s="2"/>
      <c r="J1567" s="2"/>
      <c r="K1567" s="2"/>
      <c r="L1567" s="2"/>
      <c r="M1567" s="2"/>
      <c r="N1567" s="3"/>
      <c r="O1567" s="2"/>
      <c r="P1567" s="2"/>
      <c r="Q1567" s="2"/>
      <c r="R1567" s="3"/>
      <c r="S1567" s="2"/>
      <c r="T1567" s="2"/>
      <c r="U1567" s="2"/>
      <c r="V1567" s="2"/>
      <c r="W1567" s="2"/>
      <c r="X1567" s="2"/>
      <c r="Y1567" s="2"/>
      <c r="Z1567" s="2"/>
      <c r="AA1567" s="2"/>
      <c r="AB1567" s="2"/>
    </row>
    <row r="1568" spans="2:28" x14ac:dyDescent="0.25">
      <c r="B1568" s="2"/>
      <c r="C1568" s="2"/>
      <c r="D1568" s="2"/>
      <c r="E1568" s="2"/>
      <c r="F1568" s="2"/>
      <c r="G1568" s="2"/>
      <c r="H1568" s="2"/>
      <c r="I1568" s="2"/>
      <c r="J1568" s="2"/>
      <c r="K1568" s="2"/>
      <c r="L1568" s="2"/>
      <c r="M1568" s="2"/>
      <c r="N1568" s="3"/>
      <c r="O1568" s="2"/>
      <c r="P1568" s="2"/>
      <c r="Q1568" s="2"/>
      <c r="R1568" s="3"/>
      <c r="S1568" s="2"/>
      <c r="T1568" s="2"/>
      <c r="U1568" s="2"/>
      <c r="V1568" s="2"/>
      <c r="W1568" s="2"/>
      <c r="X1568" s="2"/>
      <c r="Y1568" s="2"/>
      <c r="Z1568" s="2"/>
      <c r="AA1568" s="2"/>
      <c r="AB1568" s="2"/>
    </row>
    <row r="1569" spans="2:28" x14ac:dyDescent="0.25">
      <c r="B1569" s="2"/>
      <c r="C1569" s="2"/>
      <c r="D1569" s="2"/>
      <c r="E1569" s="2"/>
      <c r="F1569" s="2"/>
      <c r="G1569" s="2"/>
      <c r="H1569" s="2"/>
      <c r="I1569" s="2"/>
      <c r="J1569" s="2"/>
      <c r="K1569" s="2"/>
      <c r="L1569" s="2"/>
      <c r="M1569" s="2"/>
      <c r="N1569" s="3"/>
      <c r="O1569" s="2"/>
      <c r="P1569" s="2"/>
      <c r="Q1569" s="2"/>
      <c r="R1569" s="3"/>
      <c r="S1569" s="2"/>
      <c r="T1569" s="2"/>
      <c r="U1569" s="2"/>
      <c r="V1569" s="2"/>
      <c r="W1569" s="2"/>
      <c r="X1569" s="2"/>
      <c r="Y1569" s="2"/>
      <c r="Z1569" s="2"/>
      <c r="AA1569" s="2"/>
      <c r="AB1569" s="2"/>
    </row>
    <row r="1570" spans="2:28" x14ac:dyDescent="0.25">
      <c r="B1570" s="2"/>
      <c r="C1570" s="2"/>
      <c r="D1570" s="2"/>
      <c r="E1570" s="2"/>
      <c r="F1570" s="2"/>
      <c r="G1570" s="2"/>
      <c r="H1570" s="2"/>
      <c r="I1570" s="2"/>
      <c r="J1570" s="2"/>
      <c r="K1570" s="2"/>
      <c r="L1570" s="2"/>
      <c r="M1570" s="2"/>
      <c r="N1570" s="3"/>
      <c r="O1570" s="2"/>
      <c r="P1570" s="2"/>
      <c r="Q1570" s="2"/>
      <c r="R1570" s="3"/>
      <c r="S1570" s="2"/>
      <c r="T1570" s="2"/>
      <c r="U1570" s="2"/>
      <c r="V1570" s="2"/>
      <c r="W1570" s="2"/>
      <c r="X1570" s="2"/>
      <c r="Y1570" s="2"/>
      <c r="Z1570" s="2"/>
      <c r="AA1570" s="2"/>
      <c r="AB1570" s="2"/>
    </row>
    <row r="1571" spans="2:28" x14ac:dyDescent="0.25">
      <c r="B1571" s="2"/>
      <c r="C1571" s="2"/>
      <c r="D1571" s="2"/>
      <c r="E1571" s="2"/>
      <c r="F1571" s="2"/>
      <c r="G1571" s="2"/>
      <c r="H1571" s="2"/>
      <c r="I1571" s="2"/>
      <c r="J1571" s="2"/>
      <c r="K1571" s="2"/>
      <c r="L1571" s="2"/>
      <c r="M1571" s="2"/>
      <c r="N1571" s="3"/>
      <c r="O1571" s="2"/>
      <c r="P1571" s="2"/>
      <c r="Q1571" s="2"/>
      <c r="R1571" s="3"/>
      <c r="S1571" s="2"/>
      <c r="T1571" s="2"/>
      <c r="U1571" s="2"/>
      <c r="V1571" s="2"/>
      <c r="W1571" s="2"/>
      <c r="X1571" s="2"/>
      <c r="Y1571" s="2"/>
      <c r="Z1571" s="2"/>
      <c r="AA1571" s="2"/>
      <c r="AB1571" s="2"/>
    </row>
    <row r="1572" spans="2:28" x14ac:dyDescent="0.25">
      <c r="B1572" s="2"/>
      <c r="C1572" s="2"/>
      <c r="D1572" s="2"/>
      <c r="E1572" s="2"/>
      <c r="F1572" s="2"/>
      <c r="G1572" s="2"/>
      <c r="H1572" s="2"/>
      <c r="I1572" s="2"/>
      <c r="J1572" s="2"/>
      <c r="K1572" s="2"/>
      <c r="L1572" s="2"/>
      <c r="M1572" s="2"/>
      <c r="N1572" s="3"/>
      <c r="O1572" s="2"/>
      <c r="P1572" s="2"/>
      <c r="Q1572" s="2"/>
      <c r="R1572" s="3"/>
      <c r="S1572" s="2"/>
      <c r="T1572" s="2"/>
      <c r="U1572" s="2"/>
      <c r="V1572" s="2"/>
      <c r="W1572" s="2"/>
      <c r="X1572" s="2"/>
      <c r="Y1572" s="2"/>
      <c r="Z1572" s="2"/>
      <c r="AA1572" s="2"/>
      <c r="AB1572" s="2"/>
    </row>
    <row r="1573" spans="2:28" x14ac:dyDescent="0.25">
      <c r="B1573" s="2"/>
      <c r="C1573" s="2"/>
      <c r="D1573" s="2"/>
      <c r="E1573" s="2"/>
      <c r="F1573" s="2"/>
      <c r="G1573" s="2"/>
      <c r="H1573" s="2"/>
      <c r="I1573" s="2"/>
      <c r="J1573" s="2"/>
      <c r="K1573" s="2"/>
      <c r="L1573" s="2"/>
      <c r="M1573" s="2"/>
      <c r="N1573" s="3"/>
      <c r="O1573" s="2"/>
      <c r="P1573" s="2"/>
      <c r="Q1573" s="2"/>
      <c r="R1573" s="3"/>
      <c r="S1573" s="2"/>
      <c r="T1573" s="2"/>
      <c r="U1573" s="2"/>
      <c r="V1573" s="2"/>
      <c r="W1573" s="2"/>
      <c r="X1573" s="2"/>
      <c r="Y1573" s="2"/>
      <c r="Z1573" s="2"/>
      <c r="AA1573" s="2"/>
      <c r="AB1573" s="2"/>
    </row>
    <row r="1574" spans="2:28" x14ac:dyDescent="0.25">
      <c r="B1574" s="2"/>
      <c r="C1574" s="2"/>
      <c r="D1574" s="2"/>
      <c r="E1574" s="2"/>
      <c r="F1574" s="2"/>
      <c r="G1574" s="2"/>
      <c r="H1574" s="2"/>
      <c r="I1574" s="2"/>
      <c r="J1574" s="2"/>
      <c r="K1574" s="2"/>
      <c r="L1574" s="2"/>
      <c r="M1574" s="2"/>
      <c r="N1574" s="3"/>
      <c r="O1574" s="2"/>
      <c r="P1574" s="2"/>
      <c r="Q1574" s="2"/>
      <c r="R1574" s="3"/>
      <c r="S1574" s="2"/>
      <c r="T1574" s="2"/>
      <c r="U1574" s="2"/>
      <c r="V1574" s="2"/>
      <c r="W1574" s="2"/>
      <c r="X1574" s="2"/>
      <c r="Y1574" s="2"/>
      <c r="Z1574" s="2"/>
      <c r="AA1574" s="2"/>
      <c r="AB1574" s="2"/>
    </row>
    <row r="1575" spans="2:28" x14ac:dyDescent="0.25">
      <c r="B1575" s="2"/>
      <c r="C1575" s="2"/>
      <c r="D1575" s="2"/>
      <c r="E1575" s="2"/>
      <c r="F1575" s="2"/>
      <c r="G1575" s="2"/>
      <c r="H1575" s="2"/>
      <c r="I1575" s="2"/>
      <c r="J1575" s="2"/>
      <c r="K1575" s="2"/>
      <c r="L1575" s="2"/>
      <c r="M1575" s="2"/>
      <c r="N1575" s="3"/>
      <c r="O1575" s="2"/>
      <c r="P1575" s="2"/>
      <c r="Q1575" s="2"/>
      <c r="R1575" s="3"/>
      <c r="S1575" s="2"/>
      <c r="T1575" s="2"/>
      <c r="U1575" s="2"/>
      <c r="V1575" s="2"/>
      <c r="W1575" s="2"/>
      <c r="X1575" s="2"/>
      <c r="Y1575" s="2"/>
      <c r="Z1575" s="2"/>
      <c r="AA1575" s="2"/>
      <c r="AB1575" s="2"/>
    </row>
    <row r="1576" spans="2:28" x14ac:dyDescent="0.25">
      <c r="B1576" s="2"/>
      <c r="C1576" s="2"/>
      <c r="D1576" s="2"/>
      <c r="E1576" s="2"/>
      <c r="F1576" s="2"/>
      <c r="G1576" s="2"/>
      <c r="H1576" s="2"/>
      <c r="I1576" s="2"/>
      <c r="J1576" s="2"/>
      <c r="K1576" s="2"/>
      <c r="L1576" s="2"/>
      <c r="M1576" s="2"/>
      <c r="N1576" s="3"/>
      <c r="O1576" s="2"/>
      <c r="P1576" s="2"/>
      <c r="Q1576" s="2"/>
      <c r="R1576" s="3"/>
      <c r="S1576" s="2"/>
      <c r="T1576" s="2"/>
      <c r="U1576" s="2"/>
      <c r="V1576" s="2"/>
      <c r="W1576" s="2"/>
      <c r="X1576" s="2"/>
      <c r="Y1576" s="2"/>
      <c r="Z1576" s="2"/>
      <c r="AA1576" s="2"/>
      <c r="AB1576" s="2"/>
    </row>
    <row r="1577" spans="2:28" x14ac:dyDescent="0.25">
      <c r="B1577" s="2"/>
      <c r="C1577" s="2"/>
      <c r="D1577" s="2"/>
      <c r="E1577" s="2"/>
      <c r="F1577" s="2"/>
      <c r="G1577" s="2"/>
      <c r="H1577" s="2"/>
      <c r="I1577" s="2"/>
      <c r="J1577" s="2"/>
      <c r="K1577" s="2"/>
      <c r="L1577" s="2"/>
      <c r="M1577" s="2"/>
      <c r="N1577" s="3"/>
      <c r="O1577" s="2"/>
      <c r="P1577" s="2"/>
      <c r="Q1577" s="2"/>
      <c r="R1577" s="3"/>
      <c r="S1577" s="2"/>
      <c r="T1577" s="2"/>
      <c r="U1577" s="2"/>
      <c r="V1577" s="2"/>
      <c r="W1577" s="2"/>
      <c r="X1577" s="2"/>
      <c r="Y1577" s="2"/>
      <c r="Z1577" s="2"/>
      <c r="AA1577" s="2"/>
      <c r="AB1577" s="2"/>
    </row>
    <row r="1578" spans="2:28" x14ac:dyDescent="0.25">
      <c r="B1578" s="2"/>
      <c r="C1578" s="2"/>
      <c r="D1578" s="2"/>
      <c r="E1578" s="2"/>
      <c r="F1578" s="2"/>
      <c r="G1578" s="2"/>
      <c r="H1578" s="2"/>
      <c r="I1578" s="2"/>
      <c r="J1578" s="2"/>
      <c r="K1578" s="2"/>
      <c r="L1578" s="2"/>
      <c r="M1578" s="2"/>
      <c r="N1578" s="3"/>
      <c r="O1578" s="2"/>
      <c r="P1578" s="2"/>
      <c r="Q1578" s="2"/>
      <c r="R1578" s="3"/>
      <c r="S1578" s="2"/>
      <c r="T1578" s="2"/>
      <c r="U1578" s="2"/>
      <c r="V1578" s="2"/>
      <c r="W1578" s="2"/>
      <c r="X1578" s="2"/>
      <c r="Y1578" s="2"/>
      <c r="Z1578" s="2"/>
      <c r="AA1578" s="2"/>
      <c r="AB1578" s="2"/>
    </row>
    <row r="1579" spans="2:28" x14ac:dyDescent="0.25">
      <c r="B1579" s="2"/>
      <c r="C1579" s="2"/>
      <c r="D1579" s="2"/>
      <c r="E1579" s="2"/>
      <c r="F1579" s="2"/>
      <c r="G1579" s="2"/>
      <c r="H1579" s="2"/>
      <c r="I1579" s="2"/>
      <c r="J1579" s="2"/>
      <c r="K1579" s="2"/>
      <c r="L1579" s="2"/>
      <c r="M1579" s="2"/>
      <c r="N1579" s="3"/>
      <c r="O1579" s="2"/>
      <c r="P1579" s="2"/>
      <c r="Q1579" s="2"/>
      <c r="R1579" s="3"/>
      <c r="S1579" s="2"/>
      <c r="T1579" s="2"/>
      <c r="U1579" s="2"/>
      <c r="V1579" s="2"/>
      <c r="W1579" s="2"/>
      <c r="X1579" s="2"/>
      <c r="Y1579" s="2"/>
      <c r="Z1579" s="2"/>
      <c r="AA1579" s="2"/>
      <c r="AB1579" s="2"/>
    </row>
    <row r="1580" spans="2:28" x14ac:dyDescent="0.25">
      <c r="B1580" s="2"/>
      <c r="C1580" s="2"/>
      <c r="D1580" s="2"/>
      <c r="E1580" s="2"/>
      <c r="F1580" s="2"/>
      <c r="G1580" s="2"/>
      <c r="H1580" s="2"/>
      <c r="I1580" s="2"/>
      <c r="J1580" s="2"/>
      <c r="K1580" s="2"/>
      <c r="L1580" s="2"/>
      <c r="M1580" s="2"/>
      <c r="N1580" s="3"/>
      <c r="O1580" s="2"/>
      <c r="P1580" s="2"/>
      <c r="Q1580" s="2"/>
      <c r="R1580" s="3"/>
      <c r="S1580" s="2"/>
      <c r="T1580" s="2"/>
      <c r="U1580" s="2"/>
      <c r="V1580" s="2"/>
      <c r="W1580" s="2"/>
      <c r="X1580" s="2"/>
      <c r="Y1580" s="2"/>
      <c r="Z1580" s="2"/>
      <c r="AA1580" s="2"/>
      <c r="AB1580" s="2"/>
    </row>
    <row r="1581" spans="2:28" x14ac:dyDescent="0.25">
      <c r="B1581" s="2"/>
      <c r="C1581" s="2"/>
      <c r="D1581" s="2"/>
      <c r="E1581" s="2"/>
      <c r="F1581" s="2"/>
      <c r="G1581" s="2"/>
      <c r="H1581" s="2"/>
      <c r="I1581" s="2"/>
      <c r="J1581" s="2"/>
      <c r="K1581" s="2"/>
      <c r="L1581" s="2"/>
      <c r="M1581" s="2"/>
      <c r="N1581" s="3"/>
      <c r="O1581" s="2"/>
      <c r="P1581" s="2"/>
      <c r="Q1581" s="2"/>
      <c r="R1581" s="3"/>
      <c r="S1581" s="2"/>
      <c r="T1581" s="2"/>
      <c r="U1581" s="2"/>
      <c r="V1581" s="2"/>
      <c r="W1581" s="2"/>
      <c r="X1581" s="2"/>
      <c r="Y1581" s="2"/>
      <c r="Z1581" s="2"/>
      <c r="AA1581" s="2"/>
      <c r="AB1581" s="2"/>
    </row>
    <row r="1582" spans="2:28" x14ac:dyDescent="0.25">
      <c r="B1582" s="2"/>
      <c r="C1582" s="2"/>
      <c r="D1582" s="2"/>
      <c r="E1582" s="2"/>
      <c r="F1582" s="2"/>
      <c r="G1582" s="2"/>
      <c r="H1582" s="2"/>
      <c r="I1582" s="2"/>
      <c r="J1582" s="2"/>
      <c r="K1582" s="2"/>
      <c r="L1582" s="2"/>
      <c r="M1582" s="2"/>
      <c r="N1582" s="3"/>
      <c r="O1582" s="2"/>
      <c r="P1582" s="2"/>
      <c r="Q1582" s="2"/>
      <c r="R1582" s="3"/>
      <c r="S1582" s="2"/>
      <c r="T1582" s="2"/>
      <c r="U1582" s="2"/>
      <c r="V1582" s="2"/>
      <c r="W1582" s="2"/>
      <c r="X1582" s="2"/>
      <c r="Y1582" s="2"/>
      <c r="Z1582" s="2"/>
      <c r="AA1582" s="2"/>
      <c r="AB1582" s="2"/>
    </row>
    <row r="1583" spans="2:28" x14ac:dyDescent="0.25">
      <c r="B1583" s="2"/>
      <c r="C1583" s="2"/>
      <c r="D1583" s="2"/>
      <c r="E1583" s="2"/>
      <c r="F1583" s="2"/>
      <c r="G1583" s="2"/>
      <c r="H1583" s="2"/>
      <c r="I1583" s="2"/>
      <c r="J1583" s="2"/>
      <c r="K1583" s="2"/>
      <c r="L1583" s="2"/>
      <c r="M1583" s="2"/>
      <c r="N1583" s="3"/>
      <c r="O1583" s="2"/>
      <c r="P1583" s="2"/>
      <c r="Q1583" s="2"/>
      <c r="R1583" s="3"/>
      <c r="S1583" s="2"/>
      <c r="T1583" s="2"/>
      <c r="U1583" s="2"/>
      <c r="V1583" s="2"/>
      <c r="W1583" s="2"/>
      <c r="X1583" s="2"/>
      <c r="Y1583" s="2"/>
      <c r="Z1583" s="2"/>
      <c r="AA1583" s="2"/>
      <c r="AB1583" s="2"/>
    </row>
    <row r="1584" spans="2:28" x14ac:dyDescent="0.25">
      <c r="B1584" s="2"/>
      <c r="C1584" s="2"/>
      <c r="D1584" s="2"/>
      <c r="E1584" s="2"/>
      <c r="F1584" s="2"/>
      <c r="G1584" s="2"/>
      <c r="H1584" s="2"/>
      <c r="I1584" s="2"/>
      <c r="J1584" s="2"/>
      <c r="K1584" s="2"/>
      <c r="L1584" s="2"/>
      <c r="M1584" s="2"/>
      <c r="N1584" s="3"/>
      <c r="O1584" s="2"/>
      <c r="P1584" s="2"/>
      <c r="Q1584" s="2"/>
      <c r="R1584" s="3"/>
      <c r="S1584" s="2"/>
      <c r="T1584" s="2"/>
      <c r="U1584" s="2"/>
      <c r="V1584" s="2"/>
      <c r="W1584" s="2"/>
      <c r="X1584" s="2"/>
      <c r="Y1584" s="2"/>
      <c r="Z1584" s="2"/>
      <c r="AA1584" s="2"/>
      <c r="AB1584" s="2"/>
    </row>
    <row r="1585" spans="2:28" x14ac:dyDescent="0.25">
      <c r="B1585" s="2"/>
      <c r="C1585" s="2"/>
      <c r="D1585" s="2"/>
      <c r="E1585" s="2"/>
      <c r="F1585" s="2"/>
      <c r="G1585" s="2"/>
      <c r="H1585" s="2"/>
      <c r="I1585" s="2"/>
      <c r="J1585" s="2"/>
      <c r="K1585" s="2"/>
      <c r="L1585" s="2"/>
      <c r="M1585" s="2"/>
      <c r="N1585" s="3"/>
      <c r="O1585" s="2"/>
      <c r="P1585" s="2"/>
      <c r="Q1585" s="2"/>
      <c r="R1585" s="3"/>
      <c r="S1585" s="2"/>
      <c r="T1585" s="2"/>
      <c r="U1585" s="2"/>
      <c r="V1585" s="2"/>
      <c r="W1585" s="2"/>
      <c r="X1585" s="2"/>
      <c r="Y1585" s="2"/>
      <c r="Z1585" s="2"/>
      <c r="AA1585" s="2"/>
      <c r="AB1585" s="2"/>
    </row>
    <row r="1586" spans="2:28" x14ac:dyDescent="0.25">
      <c r="B1586" s="2"/>
      <c r="C1586" s="2"/>
      <c r="D1586" s="2"/>
      <c r="E1586" s="2"/>
      <c r="F1586" s="2"/>
      <c r="G1586" s="2"/>
      <c r="H1586" s="2"/>
      <c r="I1586" s="2"/>
      <c r="J1586" s="2"/>
      <c r="K1586" s="2"/>
      <c r="L1586" s="2"/>
      <c r="M1586" s="2"/>
      <c r="N1586" s="3"/>
      <c r="O1586" s="2"/>
      <c r="P1586" s="2"/>
      <c r="Q1586" s="2"/>
      <c r="R1586" s="3"/>
      <c r="S1586" s="2"/>
      <c r="T1586" s="2"/>
      <c r="U1586" s="2"/>
      <c r="V1586" s="2"/>
      <c r="W1586" s="2"/>
      <c r="X1586" s="2"/>
      <c r="Y1586" s="2"/>
      <c r="Z1586" s="2"/>
      <c r="AA1586" s="2"/>
      <c r="AB1586" s="2"/>
    </row>
    <row r="1587" spans="2:28" x14ac:dyDescent="0.25">
      <c r="B1587" s="2"/>
      <c r="C1587" s="2"/>
      <c r="D1587" s="2"/>
      <c r="E1587" s="2"/>
      <c r="F1587" s="2"/>
      <c r="G1587" s="2"/>
      <c r="H1587" s="2"/>
      <c r="I1587" s="2"/>
      <c r="J1587" s="2"/>
      <c r="K1587" s="2"/>
      <c r="L1587" s="2"/>
      <c r="M1587" s="2"/>
      <c r="N1587" s="3"/>
      <c r="O1587" s="2"/>
      <c r="P1587" s="2"/>
      <c r="Q1587" s="2"/>
      <c r="R1587" s="3"/>
      <c r="S1587" s="2"/>
      <c r="T1587" s="2"/>
      <c r="U1587" s="2"/>
      <c r="V1587" s="2"/>
      <c r="W1587" s="2"/>
      <c r="X1587" s="2"/>
      <c r="Y1587" s="2"/>
      <c r="Z1587" s="2"/>
      <c r="AA1587" s="2"/>
      <c r="AB1587" s="2"/>
    </row>
    <row r="1588" spans="2:28" x14ac:dyDescent="0.25">
      <c r="B1588" s="2"/>
      <c r="C1588" s="2"/>
      <c r="D1588" s="2"/>
      <c r="E1588" s="2"/>
      <c r="F1588" s="2"/>
      <c r="G1588" s="2"/>
      <c r="H1588" s="2"/>
      <c r="I1588" s="2"/>
      <c r="J1588" s="2"/>
      <c r="K1588" s="2"/>
      <c r="L1588" s="2"/>
      <c r="M1588" s="2"/>
      <c r="N1588" s="3"/>
      <c r="O1588" s="2"/>
      <c r="P1588" s="2"/>
      <c r="Q1588" s="2"/>
      <c r="R1588" s="3"/>
      <c r="S1588" s="2"/>
      <c r="T1588" s="2"/>
      <c r="U1588" s="2"/>
      <c r="V1588" s="2"/>
      <c r="W1588" s="2"/>
      <c r="X1588" s="2"/>
      <c r="Y1588" s="2"/>
      <c r="Z1588" s="2"/>
      <c r="AA1588" s="2"/>
      <c r="AB1588" s="2"/>
    </row>
    <row r="1589" spans="2:28" x14ac:dyDescent="0.25">
      <c r="B1589" s="2"/>
      <c r="C1589" s="2"/>
      <c r="D1589" s="2"/>
      <c r="E1589" s="2"/>
      <c r="F1589" s="2"/>
      <c r="G1589" s="2"/>
      <c r="H1589" s="2"/>
      <c r="I1589" s="2"/>
      <c r="J1589" s="2"/>
      <c r="K1589" s="2"/>
      <c r="L1589" s="2"/>
      <c r="M1589" s="2"/>
      <c r="N1589" s="3"/>
      <c r="O1589" s="2"/>
      <c r="P1589" s="2"/>
      <c r="Q1589" s="2"/>
      <c r="R1589" s="3"/>
      <c r="S1589" s="2"/>
      <c r="T1589" s="2"/>
      <c r="U1589" s="2"/>
      <c r="V1589" s="2"/>
      <c r="W1589" s="2"/>
      <c r="X1589" s="2"/>
      <c r="Y1589" s="2"/>
      <c r="Z1589" s="2"/>
      <c r="AA1589" s="2"/>
      <c r="AB1589" s="2"/>
    </row>
    <row r="1590" spans="2:28" x14ac:dyDescent="0.25">
      <c r="B1590" s="2"/>
      <c r="C1590" s="2"/>
      <c r="D1590" s="2"/>
      <c r="E1590" s="2"/>
      <c r="F1590" s="2"/>
      <c r="G1590" s="2"/>
      <c r="H1590" s="2"/>
      <c r="I1590" s="2"/>
      <c r="J1590" s="2"/>
      <c r="K1590" s="2"/>
      <c r="L1590" s="2"/>
      <c r="M1590" s="2"/>
      <c r="N1590" s="3"/>
      <c r="O1590" s="2"/>
      <c r="P1590" s="2"/>
      <c r="Q1590" s="2"/>
      <c r="R1590" s="3"/>
      <c r="S1590" s="2"/>
      <c r="T1590" s="2"/>
      <c r="U1590" s="2"/>
      <c r="V1590" s="2"/>
      <c r="W1590" s="2"/>
      <c r="X1590" s="2"/>
      <c r="Y1590" s="2"/>
      <c r="Z1590" s="2"/>
      <c r="AA1590" s="2"/>
      <c r="AB1590" s="2"/>
    </row>
    <row r="1591" spans="2:28" x14ac:dyDescent="0.25">
      <c r="B1591" s="2"/>
      <c r="C1591" s="2"/>
      <c r="D1591" s="2"/>
      <c r="E1591" s="2"/>
      <c r="F1591" s="2"/>
      <c r="G1591" s="2"/>
      <c r="H1591" s="2"/>
      <c r="I1591" s="2"/>
      <c r="J1591" s="2"/>
      <c r="K1591" s="2"/>
      <c r="L1591" s="2"/>
      <c r="M1591" s="2"/>
      <c r="N1591" s="3"/>
      <c r="O1591" s="2"/>
      <c r="P1591" s="2"/>
      <c r="Q1591" s="2"/>
      <c r="R1591" s="3"/>
      <c r="S1591" s="2"/>
      <c r="T1591" s="2"/>
      <c r="U1591" s="2"/>
      <c r="V1591" s="2"/>
      <c r="W1591" s="2"/>
      <c r="X1591" s="2"/>
      <c r="Y1591" s="2"/>
      <c r="Z1591" s="2"/>
      <c r="AA1591" s="2"/>
      <c r="AB1591" s="2"/>
    </row>
    <row r="1592" spans="2:28" x14ac:dyDescent="0.25">
      <c r="B1592" s="2"/>
      <c r="C1592" s="2"/>
      <c r="D1592" s="2"/>
      <c r="E1592" s="2"/>
      <c r="F1592" s="2"/>
      <c r="G1592" s="2"/>
      <c r="H1592" s="2"/>
      <c r="I1592" s="2"/>
      <c r="J1592" s="2"/>
      <c r="K1592" s="2"/>
      <c r="L1592" s="2"/>
      <c r="M1592" s="2"/>
      <c r="N1592" s="3"/>
      <c r="O1592" s="2"/>
      <c r="P1592" s="2"/>
      <c r="Q1592" s="2"/>
      <c r="R1592" s="3"/>
      <c r="S1592" s="2"/>
      <c r="T1592" s="2"/>
      <c r="U1592" s="2"/>
      <c r="V1592" s="2"/>
      <c r="W1592" s="2"/>
      <c r="X1592" s="2"/>
      <c r="Y1592" s="2"/>
      <c r="Z1592" s="2"/>
      <c r="AA1592" s="2"/>
      <c r="AB1592" s="2"/>
    </row>
    <row r="1593" spans="2:28" x14ac:dyDescent="0.25">
      <c r="B1593" s="2"/>
      <c r="C1593" s="2"/>
      <c r="D1593" s="2"/>
      <c r="E1593" s="2"/>
      <c r="F1593" s="2"/>
      <c r="G1593" s="2"/>
      <c r="H1593" s="2"/>
      <c r="I1593" s="2"/>
      <c r="J1593" s="2"/>
      <c r="K1593" s="2"/>
      <c r="L1593" s="2"/>
      <c r="M1593" s="2"/>
      <c r="N1593" s="3"/>
      <c r="O1593" s="2"/>
      <c r="P1593" s="2"/>
      <c r="Q1593" s="2"/>
      <c r="R1593" s="3"/>
      <c r="S1593" s="2"/>
      <c r="T1593" s="2"/>
      <c r="U1593" s="2"/>
      <c r="V1593" s="2"/>
      <c r="W1593" s="2"/>
      <c r="X1593" s="2"/>
      <c r="Y1593" s="2"/>
      <c r="Z1593" s="2"/>
      <c r="AA1593" s="2"/>
      <c r="AB1593" s="2"/>
    </row>
    <row r="1594" spans="2:28" x14ac:dyDescent="0.25">
      <c r="B1594" s="2"/>
      <c r="C1594" s="2"/>
      <c r="D1594" s="2"/>
      <c r="E1594" s="2"/>
      <c r="F1594" s="2"/>
      <c r="G1594" s="2"/>
      <c r="H1594" s="2"/>
      <c r="I1594" s="2"/>
      <c r="J1594" s="2"/>
      <c r="K1594" s="2"/>
      <c r="L1594" s="2"/>
      <c r="M1594" s="2"/>
      <c r="N1594" s="3"/>
      <c r="O1594" s="2"/>
      <c r="P1594" s="2"/>
      <c r="Q1594" s="2"/>
      <c r="R1594" s="3"/>
      <c r="S1594" s="2"/>
      <c r="T1594" s="2"/>
      <c r="U1594" s="2"/>
      <c r="V1594" s="2"/>
      <c r="W1594" s="2"/>
      <c r="X1594" s="2"/>
      <c r="Y1594" s="2"/>
      <c r="Z1594" s="2"/>
      <c r="AA1594" s="2"/>
      <c r="AB1594" s="2"/>
    </row>
    <row r="1595" spans="2:28" x14ac:dyDescent="0.25">
      <c r="B1595" s="2"/>
      <c r="C1595" s="2"/>
      <c r="D1595" s="2"/>
      <c r="E1595" s="2"/>
      <c r="F1595" s="2"/>
      <c r="G1595" s="2"/>
      <c r="H1595" s="2"/>
      <c r="I1595" s="2"/>
      <c r="J1595" s="2"/>
      <c r="K1595" s="2"/>
      <c r="L1595" s="2"/>
      <c r="M1595" s="2"/>
      <c r="N1595" s="3"/>
      <c r="O1595" s="2"/>
      <c r="P1595" s="2"/>
      <c r="Q1595" s="2"/>
      <c r="R1595" s="3"/>
      <c r="S1595" s="2"/>
      <c r="T1595" s="2"/>
      <c r="U1595" s="2"/>
      <c r="V1595" s="2"/>
      <c r="W1595" s="2"/>
      <c r="X1595" s="2"/>
      <c r="Y1595" s="2"/>
      <c r="Z1595" s="2"/>
      <c r="AA1595" s="2"/>
      <c r="AB1595" s="2"/>
    </row>
    <row r="1596" spans="2:28" x14ac:dyDescent="0.25">
      <c r="B1596" s="2"/>
      <c r="C1596" s="2"/>
      <c r="D1596" s="2"/>
      <c r="E1596" s="2"/>
      <c r="F1596" s="2"/>
      <c r="G1596" s="2"/>
      <c r="H1596" s="2"/>
      <c r="I1596" s="2"/>
      <c r="J1596" s="2"/>
      <c r="K1596" s="2"/>
      <c r="L1596" s="2"/>
      <c r="M1596" s="2"/>
      <c r="N1596" s="3"/>
      <c r="O1596" s="2"/>
      <c r="P1596" s="2"/>
      <c r="Q1596" s="2"/>
      <c r="R1596" s="3"/>
      <c r="S1596" s="2"/>
      <c r="T1596" s="2"/>
      <c r="U1596" s="2"/>
      <c r="V1596" s="2"/>
      <c r="W1596" s="2"/>
      <c r="X1596" s="2"/>
      <c r="Y1596" s="2"/>
      <c r="Z1596" s="2"/>
      <c r="AA1596" s="2"/>
      <c r="AB1596" s="2"/>
    </row>
    <row r="1597" spans="2:28" x14ac:dyDescent="0.25">
      <c r="B1597" s="2"/>
      <c r="C1597" s="2"/>
      <c r="D1597" s="2"/>
      <c r="E1597" s="2"/>
      <c r="F1597" s="2"/>
      <c r="G1597" s="2"/>
      <c r="H1597" s="2"/>
      <c r="I1597" s="2"/>
      <c r="J1597" s="2"/>
      <c r="K1597" s="2"/>
      <c r="L1597" s="2"/>
      <c r="M1597" s="2"/>
      <c r="N1597" s="3"/>
      <c r="O1597" s="2"/>
      <c r="P1597" s="2"/>
      <c r="Q1597" s="2"/>
      <c r="R1597" s="3"/>
      <c r="S1597" s="2"/>
      <c r="T1597" s="2"/>
      <c r="U1597" s="2"/>
      <c r="V1597" s="2"/>
      <c r="W1597" s="2"/>
      <c r="X1597" s="2"/>
      <c r="Y1597" s="2"/>
      <c r="Z1597" s="2"/>
      <c r="AA1597" s="2"/>
      <c r="AB1597" s="2"/>
    </row>
    <row r="1598" spans="2:28" x14ac:dyDescent="0.25">
      <c r="B1598" s="2"/>
      <c r="C1598" s="2"/>
      <c r="D1598" s="2"/>
      <c r="E1598" s="2"/>
      <c r="F1598" s="2"/>
      <c r="G1598" s="2"/>
      <c r="H1598" s="2"/>
      <c r="I1598" s="2"/>
      <c r="J1598" s="2"/>
      <c r="K1598" s="2"/>
      <c r="L1598" s="2"/>
      <c r="M1598" s="2"/>
      <c r="N1598" s="3"/>
      <c r="O1598" s="2"/>
      <c r="P1598" s="2"/>
      <c r="Q1598" s="2"/>
      <c r="R1598" s="3"/>
      <c r="S1598" s="2"/>
      <c r="T1598" s="2"/>
      <c r="U1598" s="2"/>
      <c r="V1598" s="2"/>
      <c r="W1598" s="2"/>
      <c r="X1598" s="2"/>
      <c r="Y1598" s="2"/>
      <c r="Z1598" s="2"/>
      <c r="AA1598" s="2"/>
      <c r="AB1598" s="2"/>
    </row>
    <row r="1599" spans="2:28" x14ac:dyDescent="0.25">
      <c r="B1599" s="2"/>
      <c r="C1599" s="2"/>
      <c r="D1599" s="2"/>
      <c r="E1599" s="2"/>
      <c r="F1599" s="2"/>
      <c r="G1599" s="2"/>
      <c r="H1599" s="2"/>
      <c r="I1599" s="2"/>
      <c r="J1599" s="2"/>
      <c r="K1599" s="2"/>
      <c r="L1599" s="2"/>
      <c r="M1599" s="2"/>
      <c r="N1599" s="3"/>
      <c r="O1599" s="2"/>
      <c r="P1599" s="2"/>
      <c r="Q1599" s="2"/>
      <c r="R1599" s="3"/>
      <c r="S1599" s="2"/>
      <c r="T1599" s="2"/>
      <c r="U1599" s="2"/>
      <c r="V1599" s="2"/>
      <c r="W1599" s="2"/>
      <c r="X1599" s="2"/>
      <c r="Y1599" s="2"/>
      <c r="Z1599" s="2"/>
      <c r="AA1599" s="2"/>
      <c r="AB1599" s="2"/>
    </row>
    <row r="1600" spans="2:28" x14ac:dyDescent="0.25">
      <c r="B1600" s="2"/>
      <c r="C1600" s="2"/>
      <c r="D1600" s="2"/>
      <c r="E1600" s="2"/>
      <c r="F1600" s="2"/>
      <c r="G1600" s="2"/>
      <c r="H1600" s="2"/>
      <c r="I1600" s="2"/>
      <c r="J1600" s="2"/>
      <c r="K1600" s="2"/>
      <c r="L1600" s="2"/>
      <c r="M1600" s="2"/>
      <c r="N1600" s="3"/>
      <c r="O1600" s="2"/>
      <c r="P1600" s="2"/>
      <c r="Q1600" s="2"/>
      <c r="R1600" s="3"/>
      <c r="S1600" s="2"/>
      <c r="T1600" s="2"/>
      <c r="U1600" s="2"/>
      <c r="V1600" s="2"/>
      <c r="W1600" s="2"/>
      <c r="X1600" s="2"/>
      <c r="Y1600" s="2"/>
      <c r="Z1600" s="2"/>
      <c r="AA1600" s="2"/>
      <c r="AB1600" s="2"/>
    </row>
    <row r="1601" spans="2:28" x14ac:dyDescent="0.25">
      <c r="B1601" s="2"/>
      <c r="C1601" s="2"/>
      <c r="D1601" s="2"/>
      <c r="E1601" s="2"/>
      <c r="F1601" s="2"/>
      <c r="G1601" s="2"/>
      <c r="H1601" s="2"/>
      <c r="I1601" s="2"/>
      <c r="J1601" s="2"/>
      <c r="K1601" s="2"/>
      <c r="L1601" s="2"/>
      <c r="M1601" s="2"/>
      <c r="N1601" s="3"/>
      <c r="O1601" s="2"/>
      <c r="P1601" s="2"/>
      <c r="Q1601" s="2"/>
      <c r="R1601" s="3"/>
      <c r="S1601" s="2"/>
      <c r="T1601" s="2"/>
      <c r="U1601" s="2"/>
      <c r="V1601" s="2"/>
      <c r="W1601" s="2"/>
      <c r="X1601" s="2"/>
      <c r="Y1601" s="2"/>
      <c r="Z1601" s="2"/>
      <c r="AA1601" s="2"/>
      <c r="AB1601" s="2"/>
    </row>
    <row r="1602" spans="2:28" x14ac:dyDescent="0.25">
      <c r="B1602" s="2"/>
      <c r="C1602" s="2"/>
      <c r="D1602" s="2"/>
      <c r="E1602" s="2"/>
      <c r="F1602" s="2"/>
      <c r="G1602" s="2"/>
      <c r="H1602" s="2"/>
      <c r="I1602" s="2"/>
      <c r="J1602" s="2"/>
      <c r="K1602" s="2"/>
      <c r="L1602" s="2"/>
      <c r="M1602" s="2"/>
      <c r="N1602" s="3"/>
      <c r="O1602" s="2"/>
      <c r="P1602" s="2"/>
      <c r="Q1602" s="2"/>
      <c r="R1602" s="3"/>
      <c r="S1602" s="2"/>
      <c r="T1602" s="2"/>
      <c r="U1602" s="2"/>
      <c r="V1602" s="2"/>
      <c r="W1602" s="2"/>
      <c r="X1602" s="2"/>
      <c r="Y1602" s="2"/>
      <c r="Z1602" s="2"/>
      <c r="AA1602" s="2"/>
      <c r="AB1602" s="2"/>
    </row>
    <row r="1603" spans="2:28" x14ac:dyDescent="0.25">
      <c r="B1603" s="2"/>
      <c r="C1603" s="2"/>
      <c r="D1603" s="2"/>
      <c r="E1603" s="2"/>
      <c r="F1603" s="2"/>
      <c r="G1603" s="2"/>
      <c r="H1603" s="2"/>
      <c r="I1603" s="2"/>
      <c r="J1603" s="2"/>
      <c r="K1603" s="2"/>
      <c r="L1603" s="2"/>
      <c r="M1603" s="2"/>
      <c r="N1603" s="3"/>
      <c r="O1603" s="2"/>
      <c r="P1603" s="2"/>
      <c r="Q1603" s="2"/>
      <c r="R1603" s="3"/>
      <c r="S1603" s="2"/>
      <c r="T1603" s="2"/>
      <c r="U1603" s="2"/>
      <c r="V1603" s="2"/>
      <c r="W1603" s="2"/>
      <c r="X1603" s="2"/>
      <c r="Y1603" s="2"/>
      <c r="Z1603" s="2"/>
      <c r="AA1603" s="2"/>
      <c r="AB1603" s="2"/>
    </row>
    <row r="1604" spans="2:28" x14ac:dyDescent="0.25">
      <c r="B1604" s="2"/>
      <c r="C1604" s="2"/>
      <c r="D1604" s="2"/>
      <c r="E1604" s="2"/>
      <c r="F1604" s="2"/>
      <c r="G1604" s="2"/>
      <c r="H1604" s="2"/>
      <c r="I1604" s="2"/>
      <c r="J1604" s="2"/>
      <c r="K1604" s="2"/>
      <c r="L1604" s="2"/>
      <c r="M1604" s="2"/>
      <c r="N1604" s="3"/>
      <c r="O1604" s="2"/>
      <c r="P1604" s="2"/>
      <c r="Q1604" s="2"/>
      <c r="R1604" s="3"/>
      <c r="S1604" s="2"/>
      <c r="T1604" s="2"/>
      <c r="U1604" s="2"/>
      <c r="V1604" s="2"/>
      <c r="W1604" s="2"/>
      <c r="X1604" s="2"/>
      <c r="Y1604" s="2"/>
      <c r="Z1604" s="2"/>
      <c r="AA1604" s="2"/>
      <c r="AB1604" s="2"/>
    </row>
    <row r="1605" spans="2:28" x14ac:dyDescent="0.25">
      <c r="B1605" s="2"/>
      <c r="C1605" s="2"/>
      <c r="D1605" s="2"/>
      <c r="E1605" s="2"/>
      <c r="F1605" s="2"/>
      <c r="G1605" s="2"/>
      <c r="H1605" s="2"/>
      <c r="I1605" s="2"/>
      <c r="J1605" s="2"/>
      <c r="K1605" s="2"/>
      <c r="L1605" s="2"/>
      <c r="M1605" s="2"/>
      <c r="N1605" s="3"/>
      <c r="O1605" s="2"/>
      <c r="P1605" s="2"/>
      <c r="Q1605" s="2"/>
      <c r="R1605" s="3"/>
      <c r="S1605" s="2"/>
      <c r="T1605" s="2"/>
      <c r="U1605" s="2"/>
      <c r="V1605" s="2"/>
      <c r="W1605" s="2"/>
      <c r="X1605" s="2"/>
      <c r="Y1605" s="2"/>
      <c r="Z1605" s="2"/>
      <c r="AA1605" s="2"/>
      <c r="AB1605" s="2"/>
    </row>
    <row r="1606" spans="2:28" x14ac:dyDescent="0.25">
      <c r="B1606" s="2"/>
      <c r="C1606" s="2"/>
      <c r="D1606" s="2"/>
      <c r="E1606" s="2"/>
      <c r="F1606" s="2"/>
      <c r="G1606" s="2"/>
      <c r="H1606" s="2"/>
      <c r="I1606" s="2"/>
      <c r="J1606" s="2"/>
      <c r="K1606" s="2"/>
      <c r="L1606" s="2"/>
      <c r="M1606" s="2"/>
      <c r="N1606" s="3"/>
      <c r="O1606" s="2"/>
      <c r="P1606" s="2"/>
      <c r="Q1606" s="2"/>
      <c r="R1606" s="3"/>
      <c r="S1606" s="2"/>
      <c r="T1606" s="2"/>
      <c r="U1606" s="2"/>
      <c r="V1606" s="2"/>
      <c r="W1606" s="2"/>
      <c r="X1606" s="2"/>
      <c r="Y1606" s="2"/>
      <c r="Z1606" s="2"/>
      <c r="AA1606" s="2"/>
      <c r="AB1606" s="2"/>
    </row>
    <row r="1607" spans="2:28" x14ac:dyDescent="0.25">
      <c r="B1607" s="2"/>
      <c r="C1607" s="2"/>
      <c r="D1607" s="2"/>
      <c r="E1607" s="2"/>
      <c r="F1607" s="2"/>
      <c r="G1607" s="2"/>
      <c r="H1607" s="2"/>
      <c r="I1607" s="2"/>
      <c r="J1607" s="2"/>
      <c r="K1607" s="2"/>
      <c r="L1607" s="2"/>
      <c r="M1607" s="2"/>
      <c r="N1607" s="3"/>
      <c r="O1607" s="2"/>
      <c r="P1607" s="2"/>
      <c r="Q1607" s="2"/>
      <c r="R1607" s="3"/>
      <c r="S1607" s="2"/>
      <c r="T1607" s="2"/>
      <c r="U1607" s="2"/>
      <c r="V1607" s="2"/>
      <c r="W1607" s="2"/>
      <c r="X1607" s="2"/>
      <c r="Y1607" s="2"/>
      <c r="Z1607" s="2"/>
      <c r="AA1607" s="2"/>
      <c r="AB1607" s="2"/>
    </row>
    <row r="1608" spans="2:28" x14ac:dyDescent="0.25">
      <c r="B1608" s="2"/>
      <c r="C1608" s="2"/>
      <c r="D1608" s="2"/>
      <c r="E1608" s="2"/>
      <c r="F1608" s="2"/>
      <c r="G1608" s="2"/>
      <c r="H1608" s="2"/>
      <c r="I1608" s="2"/>
      <c r="J1608" s="2"/>
      <c r="K1608" s="2"/>
      <c r="L1608" s="2"/>
      <c r="M1608" s="2"/>
      <c r="N1608" s="3"/>
      <c r="O1608" s="2"/>
      <c r="P1608" s="2"/>
      <c r="Q1608" s="2"/>
      <c r="R1608" s="3"/>
      <c r="S1608" s="2"/>
      <c r="T1608" s="2"/>
      <c r="U1608" s="2"/>
      <c r="V1608" s="2"/>
      <c r="W1608" s="2"/>
      <c r="X1608" s="2"/>
      <c r="Y1608" s="2"/>
      <c r="Z1608" s="2"/>
      <c r="AA1608" s="2"/>
      <c r="AB1608" s="2"/>
    </row>
    <row r="1609" spans="2:28" x14ac:dyDescent="0.25">
      <c r="B1609" s="2"/>
      <c r="C1609" s="2"/>
      <c r="D1609" s="2"/>
      <c r="E1609" s="2"/>
      <c r="F1609" s="2"/>
      <c r="G1609" s="2"/>
      <c r="H1609" s="2"/>
      <c r="I1609" s="2"/>
      <c r="J1609" s="2"/>
      <c r="K1609" s="2"/>
      <c r="L1609" s="2"/>
      <c r="M1609" s="2"/>
      <c r="N1609" s="3"/>
      <c r="O1609" s="2"/>
      <c r="P1609" s="2"/>
      <c r="Q1609" s="2"/>
      <c r="R1609" s="3"/>
      <c r="S1609" s="2"/>
      <c r="T1609" s="2"/>
      <c r="U1609" s="2"/>
      <c r="V1609" s="2"/>
      <c r="W1609" s="2"/>
      <c r="X1609" s="2"/>
      <c r="Y1609" s="2"/>
      <c r="Z1609" s="2"/>
      <c r="AA1609" s="2"/>
      <c r="AB1609" s="2"/>
    </row>
    <row r="1610" spans="2:28" x14ac:dyDescent="0.25">
      <c r="B1610" s="2"/>
      <c r="C1610" s="2"/>
      <c r="D1610" s="2"/>
      <c r="E1610" s="2"/>
      <c r="F1610" s="2"/>
      <c r="G1610" s="2"/>
      <c r="H1610" s="2"/>
      <c r="I1610" s="2"/>
      <c r="J1610" s="2"/>
      <c r="K1610" s="2"/>
      <c r="L1610" s="2"/>
      <c r="M1610" s="2"/>
      <c r="N1610" s="3"/>
      <c r="O1610" s="2"/>
      <c r="P1610" s="2"/>
      <c r="Q1610" s="2"/>
      <c r="R1610" s="3"/>
      <c r="S1610" s="2"/>
      <c r="T1610" s="2"/>
      <c r="U1610" s="2"/>
      <c r="V1610" s="2"/>
      <c r="W1610" s="2"/>
      <c r="X1610" s="2"/>
      <c r="Y1610" s="2"/>
      <c r="Z1610" s="2"/>
      <c r="AA1610" s="2"/>
      <c r="AB1610" s="2"/>
    </row>
    <row r="1611" spans="2:28" x14ac:dyDescent="0.25">
      <c r="B1611" s="2"/>
      <c r="C1611" s="2"/>
      <c r="D1611" s="2"/>
      <c r="E1611" s="2"/>
      <c r="F1611" s="2"/>
      <c r="G1611" s="2"/>
      <c r="H1611" s="2"/>
      <c r="I1611" s="2"/>
      <c r="J1611" s="2"/>
      <c r="K1611" s="2"/>
      <c r="L1611" s="2"/>
      <c r="M1611" s="2"/>
      <c r="N1611" s="3"/>
      <c r="O1611" s="2"/>
      <c r="P1611" s="2"/>
      <c r="Q1611" s="2"/>
      <c r="R1611" s="3"/>
      <c r="S1611" s="2"/>
      <c r="T1611" s="2"/>
      <c r="U1611" s="2"/>
      <c r="V1611" s="2"/>
      <c r="W1611" s="2"/>
      <c r="X1611" s="2"/>
      <c r="Y1611" s="2"/>
      <c r="Z1611" s="2"/>
      <c r="AA1611" s="2"/>
      <c r="AB1611" s="2"/>
    </row>
    <row r="1612" spans="2:28" x14ac:dyDescent="0.25">
      <c r="B1612" s="2"/>
      <c r="C1612" s="2"/>
      <c r="D1612" s="2"/>
      <c r="E1612" s="2"/>
      <c r="F1612" s="2"/>
      <c r="G1612" s="2"/>
      <c r="H1612" s="2"/>
      <c r="I1612" s="2"/>
      <c r="J1612" s="2"/>
      <c r="K1612" s="2"/>
      <c r="L1612" s="2"/>
      <c r="M1612" s="2"/>
      <c r="N1612" s="3"/>
      <c r="O1612" s="2"/>
      <c r="P1612" s="2"/>
      <c r="Q1612" s="2"/>
      <c r="R1612" s="3"/>
      <c r="S1612" s="2"/>
      <c r="T1612" s="2"/>
      <c r="U1612" s="2"/>
      <c r="V1612" s="2"/>
      <c r="W1612" s="2"/>
      <c r="X1612" s="2"/>
      <c r="Y1612" s="2"/>
      <c r="Z1612" s="2"/>
      <c r="AA1612" s="2"/>
      <c r="AB1612" s="2"/>
    </row>
    <row r="1613" spans="2:28" x14ac:dyDescent="0.25">
      <c r="B1613" s="2"/>
      <c r="C1613" s="2"/>
      <c r="D1613" s="2"/>
      <c r="E1613" s="2"/>
      <c r="F1613" s="2"/>
      <c r="G1613" s="2"/>
      <c r="H1613" s="2"/>
      <c r="I1613" s="2"/>
      <c r="J1613" s="2"/>
      <c r="K1613" s="2"/>
      <c r="L1613" s="2"/>
      <c r="M1613" s="2"/>
      <c r="N1613" s="3"/>
      <c r="O1613" s="2"/>
      <c r="P1613" s="2"/>
      <c r="Q1613" s="2"/>
      <c r="R1613" s="3"/>
      <c r="S1613" s="2"/>
      <c r="T1613" s="2"/>
      <c r="U1613" s="2"/>
      <c r="V1613" s="2"/>
      <c r="W1613" s="2"/>
      <c r="X1613" s="2"/>
      <c r="Y1613" s="2"/>
      <c r="Z1613" s="2"/>
      <c r="AA1613" s="2"/>
      <c r="AB1613" s="2"/>
    </row>
    <row r="1614" spans="2:28" x14ac:dyDescent="0.25">
      <c r="B1614" s="2"/>
      <c r="C1614" s="2"/>
      <c r="D1614" s="2"/>
      <c r="E1614" s="2"/>
      <c r="F1614" s="2"/>
      <c r="G1614" s="2"/>
      <c r="H1614" s="2"/>
      <c r="I1614" s="2"/>
      <c r="J1614" s="2"/>
      <c r="K1614" s="2"/>
      <c r="L1614" s="2"/>
      <c r="M1614" s="2"/>
      <c r="N1614" s="3"/>
      <c r="O1614" s="2"/>
      <c r="P1614" s="2"/>
      <c r="Q1614" s="2"/>
      <c r="R1614" s="3"/>
      <c r="S1614" s="2"/>
      <c r="T1614" s="2"/>
      <c r="U1614" s="2"/>
      <c r="V1614" s="2"/>
      <c r="W1614" s="2"/>
      <c r="X1614" s="2"/>
      <c r="Y1614" s="2"/>
      <c r="Z1614" s="2"/>
      <c r="AA1614" s="2"/>
      <c r="AB1614" s="2"/>
    </row>
    <row r="1615" spans="2:28" x14ac:dyDescent="0.25">
      <c r="B1615" s="2"/>
      <c r="C1615" s="2"/>
      <c r="D1615" s="2"/>
      <c r="E1615" s="2"/>
      <c r="F1615" s="2"/>
      <c r="G1615" s="2"/>
      <c r="H1615" s="2"/>
      <c r="I1615" s="2"/>
      <c r="J1615" s="2"/>
      <c r="K1615" s="2"/>
      <c r="L1615" s="2"/>
      <c r="M1615" s="2"/>
      <c r="N1615" s="3"/>
      <c r="O1615" s="2"/>
      <c r="P1615" s="2"/>
      <c r="Q1615" s="2"/>
      <c r="R1615" s="3"/>
      <c r="S1615" s="2"/>
      <c r="T1615" s="2"/>
      <c r="U1615" s="2"/>
      <c r="V1615" s="2"/>
      <c r="W1615" s="2"/>
      <c r="X1615" s="2"/>
      <c r="Y1615" s="2"/>
      <c r="Z1615" s="2"/>
      <c r="AA1615" s="2"/>
      <c r="AB1615" s="2"/>
    </row>
    <row r="1616" spans="2:28" x14ac:dyDescent="0.25">
      <c r="B1616" s="2"/>
      <c r="C1616" s="2"/>
      <c r="D1616" s="2"/>
      <c r="E1616" s="2"/>
      <c r="F1616" s="2"/>
      <c r="G1616" s="2"/>
      <c r="H1616" s="2"/>
      <c r="I1616" s="2"/>
      <c r="J1616" s="2"/>
      <c r="K1616" s="2"/>
      <c r="L1616" s="2"/>
      <c r="M1616" s="2"/>
      <c r="N1616" s="3"/>
      <c r="O1616" s="2"/>
      <c r="P1616" s="2"/>
      <c r="Q1616" s="2"/>
      <c r="R1616" s="3"/>
      <c r="S1616" s="2"/>
      <c r="T1616" s="2"/>
      <c r="U1616" s="2"/>
      <c r="V1616" s="2"/>
      <c r="W1616" s="2"/>
      <c r="X1616" s="2"/>
      <c r="Y1616" s="2"/>
      <c r="Z1616" s="2"/>
      <c r="AA1616" s="2"/>
      <c r="AB1616" s="2"/>
    </row>
    <row r="1617" spans="2:28" x14ac:dyDescent="0.25">
      <c r="B1617" s="2"/>
      <c r="C1617" s="2"/>
      <c r="D1617" s="2"/>
      <c r="E1617" s="2"/>
      <c r="F1617" s="2"/>
      <c r="G1617" s="2"/>
      <c r="H1617" s="2"/>
      <c r="I1617" s="2"/>
      <c r="J1617" s="2"/>
      <c r="K1617" s="2"/>
      <c r="L1617" s="2"/>
      <c r="M1617" s="2"/>
      <c r="N1617" s="3"/>
      <c r="O1617" s="2"/>
      <c r="P1617" s="2"/>
      <c r="Q1617" s="2"/>
      <c r="R1617" s="3"/>
      <c r="S1617" s="2"/>
      <c r="T1617" s="2"/>
      <c r="U1617" s="2"/>
      <c r="V1617" s="2"/>
      <c r="W1617" s="2"/>
      <c r="X1617" s="2"/>
      <c r="Y1617" s="2"/>
      <c r="Z1617" s="2"/>
      <c r="AA1617" s="2"/>
      <c r="AB1617" s="2"/>
    </row>
    <row r="1618" spans="2:28" x14ac:dyDescent="0.25">
      <c r="B1618" s="2"/>
      <c r="C1618" s="2"/>
      <c r="D1618" s="2"/>
      <c r="E1618" s="2"/>
      <c r="F1618" s="2"/>
      <c r="G1618" s="2"/>
      <c r="H1618" s="2"/>
      <c r="I1618" s="2"/>
      <c r="J1618" s="2"/>
      <c r="K1618" s="2"/>
      <c r="L1618" s="2"/>
      <c r="M1618" s="2"/>
      <c r="N1618" s="3"/>
      <c r="O1618" s="2"/>
      <c r="P1618" s="2"/>
      <c r="Q1618" s="2"/>
      <c r="R1618" s="3"/>
      <c r="S1618" s="2"/>
      <c r="T1618" s="2"/>
      <c r="U1618" s="2"/>
      <c r="V1618" s="2"/>
      <c r="W1618" s="2"/>
      <c r="X1618" s="2"/>
      <c r="Y1618" s="2"/>
      <c r="Z1618" s="2"/>
      <c r="AA1618" s="2"/>
      <c r="AB1618" s="2"/>
    </row>
    <row r="1619" spans="2:28" x14ac:dyDescent="0.25">
      <c r="B1619" s="2"/>
      <c r="C1619" s="2"/>
      <c r="D1619" s="2"/>
      <c r="E1619" s="2"/>
      <c r="F1619" s="2"/>
      <c r="G1619" s="2"/>
      <c r="H1619" s="2"/>
      <c r="I1619" s="2"/>
      <c r="J1619" s="2"/>
      <c r="K1619" s="2"/>
      <c r="L1619" s="2"/>
      <c r="M1619" s="2"/>
      <c r="N1619" s="3"/>
      <c r="O1619" s="2"/>
      <c r="P1619" s="2"/>
      <c r="Q1619" s="2"/>
      <c r="R1619" s="3"/>
      <c r="S1619" s="2"/>
      <c r="T1619" s="2"/>
      <c r="U1619" s="2"/>
      <c r="V1619" s="2"/>
      <c r="W1619" s="2"/>
      <c r="X1619" s="2"/>
      <c r="Y1619" s="2"/>
      <c r="Z1619" s="2"/>
      <c r="AA1619" s="2"/>
      <c r="AB1619" s="2"/>
    </row>
    <row r="1620" spans="2:28" x14ac:dyDescent="0.25">
      <c r="B1620" s="2"/>
      <c r="C1620" s="2"/>
      <c r="D1620" s="2"/>
      <c r="E1620" s="2"/>
      <c r="F1620" s="2"/>
      <c r="G1620" s="2"/>
      <c r="H1620" s="2"/>
      <c r="I1620" s="2"/>
      <c r="J1620" s="2"/>
      <c r="K1620" s="2"/>
      <c r="L1620" s="2"/>
      <c r="M1620" s="2"/>
      <c r="N1620" s="3"/>
      <c r="O1620" s="2"/>
      <c r="P1620" s="2"/>
      <c r="Q1620" s="2"/>
      <c r="R1620" s="3"/>
      <c r="S1620" s="2"/>
      <c r="T1620" s="2"/>
      <c r="U1620" s="2"/>
      <c r="V1620" s="2"/>
      <c r="W1620" s="2"/>
      <c r="X1620" s="2"/>
      <c r="Y1620" s="2"/>
      <c r="Z1620" s="2"/>
      <c r="AA1620" s="2"/>
      <c r="AB1620" s="2"/>
    </row>
    <row r="1621" spans="2:28" x14ac:dyDescent="0.25">
      <c r="B1621" s="2"/>
      <c r="C1621" s="2"/>
      <c r="D1621" s="2"/>
      <c r="E1621" s="2"/>
      <c r="F1621" s="2"/>
      <c r="G1621" s="2"/>
      <c r="H1621" s="2"/>
      <c r="I1621" s="2"/>
      <c r="J1621" s="2"/>
      <c r="K1621" s="2"/>
      <c r="L1621" s="2"/>
      <c r="M1621" s="2"/>
      <c r="N1621" s="3"/>
      <c r="O1621" s="2"/>
      <c r="P1621" s="2"/>
      <c r="Q1621" s="2"/>
      <c r="R1621" s="3"/>
      <c r="S1621" s="2"/>
      <c r="T1621" s="2"/>
      <c r="U1621" s="2"/>
      <c r="V1621" s="2"/>
      <c r="W1621" s="2"/>
      <c r="X1621" s="2"/>
      <c r="Y1621" s="2"/>
      <c r="Z1621" s="2"/>
      <c r="AA1621" s="2"/>
      <c r="AB1621" s="2"/>
    </row>
    <row r="1622" spans="2:28" x14ac:dyDescent="0.25">
      <c r="B1622" s="2"/>
      <c r="C1622" s="2"/>
      <c r="D1622" s="2"/>
      <c r="E1622" s="2"/>
      <c r="F1622" s="2"/>
      <c r="G1622" s="2"/>
      <c r="H1622" s="2"/>
      <c r="I1622" s="2"/>
      <c r="J1622" s="2"/>
      <c r="K1622" s="2"/>
      <c r="L1622" s="2"/>
      <c r="M1622" s="2"/>
      <c r="N1622" s="3"/>
      <c r="O1622" s="2"/>
      <c r="P1622" s="2"/>
      <c r="Q1622" s="2"/>
      <c r="R1622" s="3"/>
      <c r="S1622" s="2"/>
      <c r="T1622" s="2"/>
      <c r="U1622" s="2"/>
      <c r="V1622" s="2"/>
      <c r="W1622" s="2"/>
      <c r="X1622" s="2"/>
      <c r="Y1622" s="2"/>
      <c r="Z1622" s="2"/>
      <c r="AA1622" s="2"/>
      <c r="AB1622" s="2"/>
    </row>
    <row r="1623" spans="2:28" x14ac:dyDescent="0.25">
      <c r="B1623" s="2"/>
      <c r="C1623" s="2"/>
      <c r="D1623" s="2"/>
      <c r="E1623" s="2"/>
      <c r="F1623" s="2"/>
      <c r="G1623" s="2"/>
      <c r="H1623" s="2"/>
      <c r="I1623" s="2"/>
      <c r="J1623" s="2"/>
      <c r="K1623" s="2"/>
      <c r="L1623" s="2"/>
      <c r="M1623" s="2"/>
      <c r="N1623" s="3"/>
      <c r="O1623" s="2"/>
      <c r="P1623" s="2"/>
      <c r="Q1623" s="2"/>
      <c r="R1623" s="3"/>
      <c r="S1623" s="2"/>
      <c r="T1623" s="2"/>
      <c r="U1623" s="2"/>
      <c r="V1623" s="2"/>
      <c r="W1623" s="2"/>
      <c r="X1623" s="2"/>
      <c r="Y1623" s="2"/>
      <c r="Z1623" s="2"/>
      <c r="AA1623" s="2"/>
      <c r="AB1623" s="2"/>
    </row>
    <row r="1624" spans="2:28" x14ac:dyDescent="0.25">
      <c r="B1624" s="2"/>
      <c r="C1624" s="2"/>
      <c r="D1624" s="2"/>
      <c r="E1624" s="2"/>
      <c r="F1624" s="2"/>
      <c r="G1624" s="2"/>
      <c r="H1624" s="2"/>
      <c r="I1624" s="2"/>
      <c r="J1624" s="2"/>
      <c r="K1624" s="2"/>
      <c r="L1624" s="2"/>
      <c r="M1624" s="2"/>
      <c r="N1624" s="3"/>
      <c r="O1624" s="2"/>
      <c r="P1624" s="2"/>
      <c r="Q1624" s="2"/>
      <c r="R1624" s="3"/>
      <c r="S1624" s="2"/>
      <c r="T1624" s="2"/>
      <c r="U1624" s="2"/>
      <c r="V1624" s="2"/>
      <c r="W1624" s="2"/>
      <c r="X1624" s="2"/>
      <c r="Y1624" s="2"/>
      <c r="Z1624" s="2"/>
      <c r="AA1624" s="2"/>
      <c r="AB1624" s="2"/>
    </row>
    <row r="1625" spans="2:28" x14ac:dyDescent="0.25">
      <c r="B1625" s="2"/>
      <c r="C1625" s="2"/>
      <c r="D1625" s="2"/>
      <c r="E1625" s="2"/>
      <c r="F1625" s="2"/>
      <c r="G1625" s="2"/>
      <c r="H1625" s="2"/>
      <c r="I1625" s="2"/>
      <c r="J1625" s="2"/>
      <c r="K1625" s="2"/>
      <c r="L1625" s="2"/>
      <c r="M1625" s="2"/>
      <c r="N1625" s="3"/>
      <c r="O1625" s="2"/>
      <c r="P1625" s="2"/>
      <c r="Q1625" s="2"/>
      <c r="R1625" s="3"/>
      <c r="S1625" s="2"/>
      <c r="T1625" s="2"/>
      <c r="U1625" s="2"/>
      <c r="V1625" s="2"/>
      <c r="W1625" s="2"/>
      <c r="X1625" s="2"/>
      <c r="Y1625" s="2"/>
      <c r="Z1625" s="2"/>
      <c r="AA1625" s="2"/>
      <c r="AB1625" s="2"/>
    </row>
    <row r="1626" spans="2:28" x14ac:dyDescent="0.25">
      <c r="B1626" s="2"/>
      <c r="C1626" s="2"/>
      <c r="D1626" s="2"/>
      <c r="E1626" s="2"/>
      <c r="F1626" s="2"/>
      <c r="G1626" s="2"/>
      <c r="H1626" s="2"/>
      <c r="I1626" s="2"/>
      <c r="J1626" s="2"/>
      <c r="K1626" s="2"/>
      <c r="L1626" s="2"/>
      <c r="M1626" s="2"/>
      <c r="N1626" s="3"/>
      <c r="O1626" s="2"/>
      <c r="P1626" s="2"/>
      <c r="Q1626" s="2"/>
      <c r="R1626" s="3"/>
      <c r="S1626" s="2"/>
      <c r="T1626" s="2"/>
      <c r="U1626" s="2"/>
      <c r="V1626" s="2"/>
      <c r="W1626" s="2"/>
      <c r="X1626" s="2"/>
      <c r="Y1626" s="2"/>
      <c r="Z1626" s="2"/>
      <c r="AA1626" s="2"/>
      <c r="AB1626" s="2"/>
    </row>
    <row r="1627" spans="2:28" x14ac:dyDescent="0.25">
      <c r="B1627" s="2"/>
      <c r="C1627" s="2"/>
      <c r="D1627" s="2"/>
      <c r="E1627" s="2"/>
      <c r="F1627" s="2"/>
      <c r="G1627" s="2"/>
      <c r="H1627" s="2"/>
      <c r="I1627" s="2"/>
      <c r="J1627" s="2"/>
      <c r="K1627" s="2"/>
      <c r="L1627" s="2"/>
      <c r="M1627" s="2"/>
      <c r="N1627" s="3"/>
      <c r="O1627" s="2"/>
      <c r="P1627" s="2"/>
      <c r="Q1627" s="2"/>
      <c r="R1627" s="3"/>
      <c r="S1627" s="2"/>
      <c r="T1627" s="2"/>
      <c r="U1627" s="2"/>
      <c r="V1627" s="2"/>
      <c r="W1627" s="2"/>
      <c r="X1627" s="2"/>
      <c r="Y1627" s="2"/>
      <c r="Z1627" s="2"/>
      <c r="AA1627" s="2"/>
      <c r="AB1627" s="2"/>
    </row>
    <row r="1628" spans="2:28" x14ac:dyDescent="0.25">
      <c r="B1628" s="2"/>
      <c r="C1628" s="2"/>
      <c r="D1628" s="2"/>
      <c r="E1628" s="2"/>
      <c r="F1628" s="2"/>
      <c r="G1628" s="2"/>
      <c r="H1628" s="2"/>
      <c r="I1628" s="2"/>
      <c r="J1628" s="2"/>
      <c r="K1628" s="2"/>
      <c r="L1628" s="2"/>
      <c r="M1628" s="2"/>
      <c r="N1628" s="3"/>
      <c r="O1628" s="2"/>
      <c r="P1628" s="2"/>
      <c r="Q1628" s="2"/>
      <c r="R1628" s="3"/>
      <c r="S1628" s="2"/>
      <c r="T1628" s="2"/>
      <c r="U1628" s="2"/>
      <c r="V1628" s="2"/>
      <c r="W1628" s="2"/>
      <c r="X1628" s="2"/>
      <c r="Y1628" s="2"/>
      <c r="Z1628" s="2"/>
      <c r="AA1628" s="2"/>
      <c r="AB1628" s="2"/>
    </row>
    <row r="1629" spans="2:28" x14ac:dyDescent="0.25">
      <c r="B1629" s="2"/>
      <c r="C1629" s="2"/>
      <c r="D1629" s="2"/>
      <c r="E1629" s="2"/>
      <c r="F1629" s="2"/>
      <c r="G1629" s="2"/>
      <c r="H1629" s="2"/>
      <c r="I1629" s="2"/>
      <c r="J1629" s="2"/>
      <c r="K1629" s="2"/>
      <c r="L1629" s="2"/>
      <c r="M1629" s="2"/>
      <c r="N1629" s="3"/>
      <c r="O1629" s="2"/>
      <c r="P1629" s="2"/>
      <c r="Q1629" s="2"/>
      <c r="R1629" s="3"/>
      <c r="S1629" s="2"/>
      <c r="T1629" s="2"/>
      <c r="U1629" s="2"/>
      <c r="V1629" s="2"/>
      <c r="W1629" s="2"/>
      <c r="X1629" s="2"/>
      <c r="Y1629" s="2"/>
      <c r="Z1629" s="2"/>
      <c r="AA1629" s="2"/>
      <c r="AB1629" s="2"/>
    </row>
    <row r="1630" spans="2:28" x14ac:dyDescent="0.25">
      <c r="B1630" s="2"/>
      <c r="C1630" s="2"/>
      <c r="D1630" s="2"/>
      <c r="E1630" s="2"/>
      <c r="F1630" s="2"/>
      <c r="G1630" s="2"/>
      <c r="H1630" s="2"/>
      <c r="I1630" s="2"/>
      <c r="J1630" s="2"/>
      <c r="K1630" s="2"/>
      <c r="L1630" s="2"/>
      <c r="M1630" s="2"/>
      <c r="N1630" s="3"/>
      <c r="O1630" s="2"/>
      <c r="P1630" s="2"/>
      <c r="Q1630" s="2"/>
      <c r="R1630" s="3"/>
      <c r="S1630" s="2"/>
      <c r="T1630" s="2"/>
      <c r="U1630" s="2"/>
      <c r="V1630" s="2"/>
      <c r="W1630" s="2"/>
      <c r="X1630" s="2"/>
      <c r="Y1630" s="2"/>
      <c r="Z1630" s="2"/>
      <c r="AA1630" s="2"/>
      <c r="AB1630" s="2"/>
    </row>
    <row r="1631" spans="2:28" x14ac:dyDescent="0.25">
      <c r="B1631" s="2"/>
      <c r="C1631" s="2"/>
      <c r="D1631" s="2"/>
      <c r="E1631" s="2"/>
      <c r="F1631" s="2"/>
      <c r="G1631" s="2"/>
      <c r="H1631" s="2"/>
      <c r="I1631" s="2"/>
      <c r="J1631" s="2"/>
      <c r="K1631" s="2"/>
      <c r="L1631" s="2"/>
      <c r="M1631" s="2"/>
      <c r="N1631" s="3"/>
      <c r="O1631" s="2"/>
      <c r="P1631" s="2"/>
      <c r="Q1631" s="2"/>
      <c r="R1631" s="3"/>
      <c r="S1631" s="2"/>
      <c r="T1631" s="2"/>
      <c r="U1631" s="2"/>
      <c r="V1631" s="2"/>
      <c r="W1631" s="2"/>
      <c r="X1631" s="2"/>
      <c r="Y1631" s="2"/>
      <c r="Z1631" s="2"/>
      <c r="AA1631" s="2"/>
      <c r="AB1631" s="2"/>
    </row>
    <row r="1632" spans="2:28" x14ac:dyDescent="0.25">
      <c r="B1632" s="2"/>
      <c r="C1632" s="2"/>
      <c r="D1632" s="2"/>
      <c r="E1632" s="2"/>
      <c r="F1632" s="2"/>
      <c r="G1632" s="2"/>
      <c r="H1632" s="2"/>
      <c r="I1632" s="2"/>
      <c r="J1632" s="2"/>
      <c r="K1632" s="2"/>
      <c r="L1632" s="2"/>
      <c r="M1632" s="2"/>
      <c r="N1632" s="3"/>
      <c r="O1632" s="2"/>
      <c r="P1632" s="2"/>
      <c r="Q1632" s="2"/>
      <c r="R1632" s="3"/>
      <c r="S1632" s="2"/>
      <c r="T1632" s="2"/>
      <c r="U1632" s="2"/>
      <c r="V1632" s="2"/>
      <c r="W1632" s="2"/>
      <c r="X1632" s="2"/>
      <c r="Y1632" s="2"/>
      <c r="Z1632" s="2"/>
      <c r="AA1632" s="2"/>
      <c r="AB1632" s="2"/>
    </row>
    <row r="1633" spans="2:28" x14ac:dyDescent="0.25">
      <c r="B1633" s="2"/>
      <c r="C1633" s="2"/>
      <c r="D1633" s="2"/>
      <c r="E1633" s="2"/>
      <c r="F1633" s="2"/>
      <c r="G1633" s="2"/>
      <c r="H1633" s="2"/>
      <c r="I1633" s="2"/>
      <c r="J1633" s="2"/>
      <c r="K1633" s="2"/>
      <c r="L1633" s="2"/>
      <c r="M1633" s="2"/>
      <c r="N1633" s="3"/>
      <c r="O1633" s="2"/>
      <c r="P1633" s="2"/>
      <c r="Q1633" s="2"/>
      <c r="R1633" s="3"/>
      <c r="S1633" s="2"/>
      <c r="T1633" s="2"/>
      <c r="U1633" s="2"/>
      <c r="V1633" s="2"/>
      <c r="W1633" s="2"/>
      <c r="X1633" s="2"/>
      <c r="Y1633" s="2"/>
      <c r="Z1633" s="2"/>
      <c r="AA1633" s="2"/>
      <c r="AB1633" s="2"/>
    </row>
    <row r="1634" spans="2:28" x14ac:dyDescent="0.25">
      <c r="B1634" s="2"/>
      <c r="C1634" s="2"/>
      <c r="D1634" s="2"/>
      <c r="E1634" s="2"/>
      <c r="F1634" s="2"/>
      <c r="G1634" s="2"/>
      <c r="H1634" s="2"/>
      <c r="I1634" s="2"/>
      <c r="J1634" s="2"/>
      <c r="K1634" s="2"/>
      <c r="L1634" s="2"/>
      <c r="M1634" s="2"/>
      <c r="N1634" s="3"/>
      <c r="O1634" s="2"/>
      <c r="P1634" s="2"/>
      <c r="Q1634" s="2"/>
      <c r="R1634" s="3"/>
      <c r="S1634" s="2"/>
      <c r="T1634" s="2"/>
      <c r="U1634" s="2"/>
      <c r="V1634" s="2"/>
      <c r="W1634" s="2"/>
      <c r="X1634" s="2"/>
      <c r="Y1634" s="2"/>
      <c r="Z1634" s="2"/>
      <c r="AA1634" s="2"/>
      <c r="AB1634" s="2"/>
    </row>
    <row r="1635" spans="2:28" x14ac:dyDescent="0.25">
      <c r="B1635" s="2"/>
      <c r="C1635" s="2"/>
      <c r="D1635" s="2"/>
      <c r="E1635" s="2"/>
      <c r="F1635" s="2"/>
      <c r="G1635" s="2"/>
      <c r="H1635" s="2"/>
      <c r="I1635" s="2"/>
      <c r="J1635" s="2"/>
      <c r="K1635" s="2"/>
      <c r="L1635" s="2"/>
      <c r="M1635" s="2"/>
      <c r="N1635" s="3"/>
      <c r="O1635" s="2"/>
      <c r="P1635" s="2"/>
      <c r="Q1635" s="2"/>
      <c r="R1635" s="3"/>
      <c r="S1635" s="2"/>
      <c r="T1635" s="2"/>
      <c r="U1635" s="2"/>
      <c r="V1635" s="2"/>
      <c r="W1635" s="2"/>
      <c r="X1635" s="2"/>
      <c r="Y1635" s="2"/>
      <c r="Z1635" s="2"/>
      <c r="AA1635" s="2"/>
      <c r="AB1635" s="2"/>
    </row>
    <row r="1636" spans="2:28" x14ac:dyDescent="0.25">
      <c r="B1636" s="2"/>
      <c r="C1636" s="2"/>
      <c r="D1636" s="2"/>
      <c r="E1636" s="2"/>
      <c r="F1636" s="2"/>
      <c r="G1636" s="2"/>
      <c r="H1636" s="2"/>
      <c r="I1636" s="2"/>
      <c r="J1636" s="2"/>
      <c r="K1636" s="2"/>
      <c r="L1636" s="2"/>
      <c r="M1636" s="2"/>
      <c r="N1636" s="3"/>
      <c r="O1636" s="2"/>
      <c r="P1636" s="2"/>
      <c r="Q1636" s="2"/>
      <c r="R1636" s="3"/>
      <c r="S1636" s="2"/>
      <c r="T1636" s="2"/>
      <c r="U1636" s="2"/>
      <c r="V1636" s="2"/>
      <c r="W1636" s="2"/>
      <c r="X1636" s="2"/>
      <c r="Y1636" s="2"/>
      <c r="Z1636" s="2"/>
      <c r="AA1636" s="2"/>
      <c r="AB1636" s="2"/>
    </row>
    <row r="1637" spans="2:28" x14ac:dyDescent="0.25">
      <c r="B1637" s="2"/>
      <c r="C1637" s="2"/>
      <c r="D1637" s="2"/>
      <c r="E1637" s="2"/>
      <c r="F1637" s="2"/>
      <c r="G1637" s="2"/>
      <c r="H1637" s="2"/>
      <c r="I1637" s="2"/>
      <c r="J1637" s="2"/>
      <c r="K1637" s="2"/>
      <c r="L1637" s="2"/>
      <c r="M1637" s="2"/>
      <c r="N1637" s="3"/>
      <c r="O1637" s="2"/>
      <c r="P1637" s="2"/>
      <c r="Q1637" s="2"/>
      <c r="R1637" s="3"/>
      <c r="S1637" s="2"/>
      <c r="T1637" s="2"/>
      <c r="U1637" s="2"/>
      <c r="V1637" s="2"/>
      <c r="W1637" s="2"/>
      <c r="X1637" s="2"/>
      <c r="Y1637" s="2"/>
      <c r="Z1637" s="2"/>
      <c r="AA1637" s="2"/>
      <c r="AB1637" s="2"/>
    </row>
    <row r="1638" spans="2:28" x14ac:dyDescent="0.25">
      <c r="B1638" s="2"/>
      <c r="C1638" s="2"/>
      <c r="D1638" s="2"/>
      <c r="E1638" s="2"/>
      <c r="F1638" s="2"/>
      <c r="G1638" s="2"/>
      <c r="H1638" s="2"/>
      <c r="I1638" s="2"/>
      <c r="J1638" s="2"/>
      <c r="K1638" s="2"/>
      <c r="L1638" s="2"/>
      <c r="M1638" s="2"/>
      <c r="N1638" s="3"/>
      <c r="O1638" s="2"/>
      <c r="P1638" s="2"/>
      <c r="Q1638" s="2"/>
      <c r="R1638" s="3"/>
      <c r="S1638" s="2"/>
      <c r="T1638" s="2"/>
      <c r="U1638" s="2"/>
      <c r="V1638" s="2"/>
      <c r="W1638" s="2"/>
      <c r="X1638" s="2"/>
      <c r="Y1638" s="2"/>
      <c r="Z1638" s="2"/>
      <c r="AA1638" s="2"/>
      <c r="AB1638" s="2"/>
    </row>
    <row r="1639" spans="2:28" x14ac:dyDescent="0.25">
      <c r="B1639" s="2"/>
      <c r="C1639" s="2"/>
      <c r="D1639" s="2"/>
      <c r="E1639" s="2"/>
      <c r="F1639" s="2"/>
      <c r="G1639" s="2"/>
      <c r="H1639" s="2"/>
      <c r="I1639" s="2"/>
      <c r="J1639" s="2"/>
      <c r="K1639" s="2"/>
      <c r="L1639" s="2"/>
      <c r="M1639" s="2"/>
      <c r="N1639" s="3"/>
      <c r="O1639" s="2"/>
      <c r="P1639" s="2"/>
      <c r="Q1639" s="2"/>
      <c r="R1639" s="3"/>
      <c r="S1639" s="2"/>
      <c r="T1639" s="2"/>
      <c r="U1639" s="2"/>
      <c r="V1639" s="2"/>
      <c r="W1639" s="2"/>
      <c r="X1639" s="2"/>
      <c r="Y1639" s="2"/>
      <c r="Z1639" s="2"/>
      <c r="AA1639" s="2"/>
      <c r="AB1639" s="2"/>
    </row>
    <row r="1640" spans="2:28" x14ac:dyDescent="0.25">
      <c r="B1640" s="2"/>
      <c r="C1640" s="2"/>
      <c r="D1640" s="2"/>
      <c r="E1640" s="2"/>
      <c r="F1640" s="2"/>
      <c r="G1640" s="2"/>
      <c r="H1640" s="2"/>
      <c r="I1640" s="2"/>
      <c r="J1640" s="2"/>
      <c r="K1640" s="2"/>
      <c r="L1640" s="2"/>
      <c r="M1640" s="2"/>
      <c r="N1640" s="3"/>
      <c r="O1640" s="2"/>
      <c r="P1640" s="2"/>
      <c r="Q1640" s="2"/>
      <c r="R1640" s="3"/>
      <c r="S1640" s="2"/>
      <c r="T1640" s="2"/>
      <c r="U1640" s="2"/>
      <c r="V1640" s="2"/>
      <c r="W1640" s="2"/>
      <c r="X1640" s="2"/>
      <c r="Y1640" s="2"/>
      <c r="Z1640" s="2"/>
      <c r="AA1640" s="2"/>
      <c r="AB1640" s="2"/>
    </row>
    <row r="1641" spans="2:28" x14ac:dyDescent="0.25">
      <c r="B1641" s="2"/>
      <c r="C1641" s="2"/>
      <c r="D1641" s="2"/>
      <c r="E1641" s="2"/>
      <c r="F1641" s="2"/>
      <c r="G1641" s="2"/>
      <c r="H1641" s="2"/>
      <c r="I1641" s="2"/>
      <c r="J1641" s="2"/>
      <c r="K1641" s="2"/>
      <c r="L1641" s="2"/>
      <c r="M1641" s="2"/>
      <c r="N1641" s="3"/>
      <c r="O1641" s="2"/>
      <c r="P1641" s="2"/>
      <c r="Q1641" s="2"/>
      <c r="R1641" s="3"/>
      <c r="S1641" s="2"/>
      <c r="T1641" s="2"/>
      <c r="U1641" s="2"/>
      <c r="V1641" s="2"/>
      <c r="W1641" s="2"/>
      <c r="X1641" s="2"/>
      <c r="Y1641" s="2"/>
      <c r="Z1641" s="2"/>
      <c r="AA1641" s="2"/>
      <c r="AB1641" s="2"/>
    </row>
    <row r="1642" spans="2:28" x14ac:dyDescent="0.25">
      <c r="B1642" s="2"/>
      <c r="C1642" s="2"/>
      <c r="D1642" s="2"/>
      <c r="E1642" s="2"/>
      <c r="F1642" s="2"/>
      <c r="G1642" s="2"/>
      <c r="H1642" s="2"/>
      <c r="I1642" s="2"/>
      <c r="J1642" s="2"/>
      <c r="K1642" s="2"/>
      <c r="L1642" s="2"/>
      <c r="M1642" s="2"/>
      <c r="N1642" s="3"/>
      <c r="O1642" s="2"/>
      <c r="P1642" s="2"/>
      <c r="Q1642" s="2"/>
      <c r="R1642" s="3"/>
      <c r="S1642" s="2"/>
      <c r="T1642" s="2"/>
      <c r="U1642" s="2"/>
      <c r="V1642" s="2"/>
      <c r="W1642" s="2"/>
      <c r="X1642" s="2"/>
      <c r="Y1642" s="2"/>
      <c r="Z1642" s="2"/>
      <c r="AA1642" s="2"/>
      <c r="AB1642" s="2"/>
    </row>
    <row r="1643" spans="2:28" x14ac:dyDescent="0.25">
      <c r="B1643" s="2"/>
      <c r="C1643" s="2"/>
      <c r="D1643" s="2"/>
      <c r="E1643" s="2"/>
      <c r="F1643" s="2"/>
      <c r="G1643" s="2"/>
      <c r="H1643" s="2"/>
      <c r="I1643" s="2"/>
      <c r="J1643" s="2"/>
      <c r="K1643" s="2"/>
      <c r="L1643" s="2"/>
      <c r="M1643" s="2"/>
      <c r="N1643" s="3"/>
      <c r="O1643" s="2"/>
      <c r="P1643" s="2"/>
      <c r="Q1643" s="2"/>
      <c r="R1643" s="3"/>
      <c r="S1643" s="2"/>
      <c r="T1643" s="2"/>
      <c r="U1643" s="2"/>
      <c r="V1643" s="2"/>
      <c r="W1643" s="2"/>
      <c r="X1643" s="2"/>
      <c r="Y1643" s="2"/>
      <c r="Z1643" s="2"/>
      <c r="AA1643" s="2"/>
      <c r="AB1643" s="2"/>
    </row>
    <row r="1644" spans="2:28" x14ac:dyDescent="0.25">
      <c r="B1644" s="2"/>
      <c r="C1644" s="2"/>
      <c r="D1644" s="2"/>
      <c r="E1644" s="2"/>
      <c r="F1644" s="2"/>
      <c r="G1644" s="2"/>
      <c r="H1644" s="2"/>
      <c r="I1644" s="2"/>
      <c r="J1644" s="2"/>
      <c r="K1644" s="2"/>
      <c r="L1644" s="2"/>
      <c r="M1644" s="2"/>
      <c r="N1644" s="3"/>
      <c r="O1644" s="2"/>
      <c r="P1644" s="2"/>
      <c r="Q1644" s="2"/>
      <c r="R1644" s="3"/>
      <c r="S1644" s="2"/>
      <c r="T1644" s="2"/>
      <c r="U1644" s="2"/>
      <c r="V1644" s="2"/>
      <c r="W1644" s="2"/>
      <c r="X1644" s="2"/>
      <c r="Y1644" s="2"/>
      <c r="Z1644" s="2"/>
      <c r="AA1644" s="2"/>
      <c r="AB1644" s="2"/>
    </row>
    <row r="1645" spans="2:28" x14ac:dyDescent="0.25">
      <c r="B1645" s="2"/>
      <c r="C1645" s="2"/>
      <c r="D1645" s="2"/>
      <c r="E1645" s="2"/>
      <c r="F1645" s="2"/>
      <c r="G1645" s="2"/>
      <c r="H1645" s="2"/>
      <c r="I1645" s="2"/>
      <c r="J1645" s="2"/>
      <c r="K1645" s="2"/>
      <c r="L1645" s="2"/>
      <c r="M1645" s="2"/>
      <c r="N1645" s="3"/>
      <c r="O1645" s="2"/>
      <c r="P1645" s="2"/>
      <c r="Q1645" s="2"/>
      <c r="R1645" s="3"/>
      <c r="S1645" s="2"/>
      <c r="T1645" s="2"/>
      <c r="U1645" s="2"/>
      <c r="V1645" s="2"/>
      <c r="W1645" s="2"/>
      <c r="X1645" s="2"/>
      <c r="Y1645" s="2"/>
      <c r="Z1645" s="2"/>
      <c r="AA1645" s="2"/>
      <c r="AB1645" s="2"/>
    </row>
    <row r="1646" spans="2:28" x14ac:dyDescent="0.25">
      <c r="B1646" s="2"/>
      <c r="C1646" s="2"/>
      <c r="D1646" s="2"/>
      <c r="E1646" s="2"/>
      <c r="F1646" s="2"/>
      <c r="G1646" s="2"/>
      <c r="H1646" s="2"/>
      <c r="I1646" s="2"/>
      <c r="J1646" s="2"/>
      <c r="K1646" s="2"/>
      <c r="L1646" s="2"/>
      <c r="M1646" s="2"/>
      <c r="N1646" s="3"/>
      <c r="O1646" s="2"/>
      <c r="P1646" s="2"/>
      <c r="Q1646" s="2"/>
      <c r="R1646" s="3"/>
      <c r="S1646" s="2"/>
      <c r="T1646" s="2"/>
      <c r="U1646" s="2"/>
      <c r="V1646" s="2"/>
      <c r="W1646" s="2"/>
      <c r="X1646" s="2"/>
      <c r="Y1646" s="2"/>
      <c r="Z1646" s="2"/>
      <c r="AA1646" s="2"/>
      <c r="AB1646" s="2"/>
    </row>
    <row r="1647" spans="2:28" x14ac:dyDescent="0.25">
      <c r="B1647" s="2"/>
      <c r="C1647" s="2"/>
      <c r="D1647" s="2"/>
      <c r="E1647" s="2"/>
      <c r="F1647" s="2"/>
      <c r="G1647" s="2"/>
      <c r="H1647" s="2"/>
      <c r="I1647" s="2"/>
      <c r="J1647" s="2"/>
      <c r="K1647" s="2"/>
      <c r="L1647" s="2"/>
      <c r="M1647" s="2"/>
      <c r="N1647" s="3"/>
      <c r="O1647" s="2"/>
      <c r="P1647" s="2"/>
      <c r="Q1647" s="2"/>
      <c r="R1647" s="3"/>
      <c r="S1647" s="2"/>
      <c r="T1647" s="2"/>
      <c r="U1647" s="2"/>
      <c r="V1647" s="2"/>
      <c r="W1647" s="2"/>
      <c r="X1647" s="2"/>
      <c r="Y1647" s="2"/>
      <c r="Z1647" s="2"/>
      <c r="AA1647" s="2"/>
      <c r="AB1647" s="2"/>
    </row>
    <row r="1648" spans="2:28" x14ac:dyDescent="0.25">
      <c r="B1648" s="2"/>
      <c r="C1648" s="2"/>
      <c r="D1648" s="2"/>
      <c r="E1648" s="2"/>
      <c r="F1648" s="2"/>
      <c r="G1648" s="2"/>
      <c r="H1648" s="2"/>
      <c r="I1648" s="2"/>
      <c r="J1648" s="2"/>
      <c r="K1648" s="2"/>
      <c r="L1648" s="2"/>
      <c r="M1648" s="2"/>
      <c r="N1648" s="3"/>
      <c r="O1648" s="2"/>
      <c r="P1648" s="2"/>
      <c r="Q1648" s="2"/>
      <c r="R1648" s="3"/>
      <c r="S1648" s="2"/>
      <c r="T1648" s="2"/>
      <c r="U1648" s="2"/>
      <c r="V1648" s="2"/>
      <c r="W1648" s="2"/>
      <c r="X1648" s="2"/>
      <c r="Y1648" s="2"/>
      <c r="Z1648" s="2"/>
      <c r="AA1648" s="2"/>
      <c r="AB1648" s="2"/>
    </row>
    <row r="1649" spans="2:28" x14ac:dyDescent="0.25">
      <c r="B1649" s="2"/>
      <c r="C1649" s="2"/>
      <c r="D1649" s="2"/>
      <c r="E1649" s="2"/>
      <c r="F1649" s="2"/>
      <c r="G1649" s="2"/>
      <c r="H1649" s="2"/>
      <c r="I1649" s="2"/>
      <c r="J1649" s="2"/>
      <c r="K1649" s="2"/>
      <c r="L1649" s="2"/>
      <c r="M1649" s="2"/>
      <c r="N1649" s="3"/>
      <c r="O1649" s="2"/>
      <c r="P1649" s="2"/>
      <c r="Q1649" s="2"/>
      <c r="R1649" s="3"/>
      <c r="S1649" s="2"/>
      <c r="T1649" s="2"/>
      <c r="U1649" s="2"/>
      <c r="V1649" s="2"/>
      <c r="W1649" s="2"/>
      <c r="X1649" s="2"/>
      <c r="Y1649" s="2"/>
      <c r="Z1649" s="2"/>
      <c r="AA1649" s="2"/>
      <c r="AB1649" s="2"/>
    </row>
    <row r="1650" spans="2:28" x14ac:dyDescent="0.25">
      <c r="B1650" s="2"/>
      <c r="C1650" s="2"/>
      <c r="D1650" s="2"/>
      <c r="E1650" s="2"/>
      <c r="F1650" s="2"/>
      <c r="G1650" s="2"/>
      <c r="H1650" s="2"/>
      <c r="I1650" s="2"/>
      <c r="J1650" s="2"/>
      <c r="K1650" s="2"/>
      <c r="L1650" s="2"/>
      <c r="M1650" s="2"/>
      <c r="N1650" s="3"/>
      <c r="O1650" s="2"/>
      <c r="P1650" s="2"/>
      <c r="Q1650" s="2"/>
      <c r="R1650" s="3"/>
      <c r="S1650" s="2"/>
      <c r="T1650" s="2"/>
      <c r="U1650" s="2"/>
      <c r="V1650" s="2"/>
      <c r="W1650" s="2"/>
      <c r="X1650" s="2"/>
      <c r="Y1650" s="2"/>
      <c r="Z1650" s="2"/>
      <c r="AA1650" s="2"/>
      <c r="AB1650" s="2"/>
    </row>
    <row r="1651" spans="2:28" x14ac:dyDescent="0.25">
      <c r="B1651" s="2"/>
      <c r="C1651" s="2"/>
      <c r="D1651" s="2"/>
      <c r="E1651" s="2"/>
      <c r="F1651" s="2"/>
      <c r="G1651" s="2"/>
      <c r="H1651" s="2"/>
      <c r="I1651" s="2"/>
      <c r="J1651" s="2"/>
      <c r="K1651" s="2"/>
      <c r="L1651" s="2"/>
      <c r="M1651" s="2"/>
      <c r="N1651" s="3"/>
      <c r="O1651" s="2"/>
      <c r="P1651" s="2"/>
      <c r="Q1651" s="2"/>
      <c r="R1651" s="3"/>
      <c r="S1651" s="2"/>
      <c r="T1651" s="2"/>
      <c r="U1651" s="2"/>
      <c r="V1651" s="2"/>
      <c r="W1651" s="2"/>
      <c r="X1651" s="2"/>
      <c r="Y1651" s="2"/>
      <c r="Z1651" s="2"/>
      <c r="AA1651" s="2"/>
      <c r="AB1651" s="2"/>
    </row>
    <row r="1652" spans="2:28" x14ac:dyDescent="0.25">
      <c r="B1652" s="2"/>
      <c r="C1652" s="2"/>
      <c r="D1652" s="2"/>
      <c r="E1652" s="2"/>
      <c r="F1652" s="2"/>
      <c r="G1652" s="2"/>
      <c r="H1652" s="2"/>
      <c r="I1652" s="2"/>
      <c r="J1652" s="2"/>
      <c r="K1652" s="2"/>
      <c r="L1652" s="2"/>
      <c r="M1652" s="2"/>
      <c r="N1652" s="3"/>
      <c r="O1652" s="2"/>
      <c r="P1652" s="2"/>
      <c r="Q1652" s="2"/>
      <c r="R1652" s="3"/>
      <c r="S1652" s="2"/>
      <c r="T1652" s="2"/>
      <c r="U1652" s="2"/>
      <c r="V1652" s="2"/>
      <c r="W1652" s="2"/>
      <c r="X1652" s="2"/>
      <c r="Y1652" s="2"/>
      <c r="Z1652" s="2"/>
      <c r="AA1652" s="2"/>
      <c r="AB1652" s="2"/>
    </row>
    <row r="1653" spans="2:28" x14ac:dyDescent="0.25">
      <c r="B1653" s="2"/>
      <c r="C1653" s="2"/>
      <c r="D1653" s="2"/>
      <c r="E1653" s="2"/>
      <c r="F1653" s="2"/>
      <c r="G1653" s="2"/>
      <c r="H1653" s="2"/>
      <c r="I1653" s="2"/>
      <c r="J1653" s="2"/>
      <c r="K1653" s="2"/>
      <c r="L1653" s="2"/>
      <c r="M1653" s="2"/>
      <c r="N1653" s="3"/>
      <c r="O1653" s="2"/>
      <c r="P1653" s="2"/>
      <c r="Q1653" s="2"/>
      <c r="R1653" s="3"/>
      <c r="S1653" s="2"/>
      <c r="T1653" s="2"/>
      <c r="U1653" s="2"/>
      <c r="V1653" s="2"/>
      <c r="W1653" s="2"/>
      <c r="X1653" s="2"/>
      <c r="Y1653" s="2"/>
      <c r="Z1653" s="2"/>
      <c r="AA1653" s="2"/>
      <c r="AB1653" s="2"/>
    </row>
    <row r="1654" spans="2:28" x14ac:dyDescent="0.25">
      <c r="B1654" s="2"/>
      <c r="C1654" s="2"/>
      <c r="D1654" s="2"/>
      <c r="E1654" s="2"/>
      <c r="F1654" s="2"/>
      <c r="G1654" s="2"/>
      <c r="H1654" s="2"/>
      <c r="I1654" s="2"/>
      <c r="J1654" s="2"/>
      <c r="K1654" s="2"/>
      <c r="L1654" s="2"/>
      <c r="M1654" s="2"/>
      <c r="N1654" s="3"/>
      <c r="O1654" s="2"/>
      <c r="P1654" s="2"/>
      <c r="Q1654" s="2"/>
      <c r="R1654" s="3"/>
      <c r="S1654" s="2"/>
      <c r="T1654" s="2"/>
      <c r="U1654" s="2"/>
      <c r="V1654" s="2"/>
      <c r="W1654" s="2"/>
      <c r="X1654" s="2"/>
      <c r="Y1654" s="2"/>
      <c r="Z1654" s="2"/>
      <c r="AA1654" s="2"/>
      <c r="AB1654" s="2"/>
    </row>
    <row r="1655" spans="2:28" x14ac:dyDescent="0.25">
      <c r="B1655" s="2"/>
      <c r="C1655" s="2"/>
      <c r="D1655" s="2"/>
      <c r="E1655" s="2"/>
      <c r="F1655" s="2"/>
      <c r="G1655" s="2"/>
      <c r="H1655" s="2"/>
      <c r="I1655" s="2"/>
      <c r="J1655" s="2"/>
      <c r="K1655" s="2"/>
      <c r="L1655" s="2"/>
      <c r="M1655" s="2"/>
      <c r="N1655" s="3"/>
      <c r="O1655" s="2"/>
      <c r="P1655" s="2"/>
      <c r="Q1655" s="2"/>
      <c r="R1655" s="3"/>
      <c r="S1655" s="2"/>
      <c r="T1655" s="2"/>
      <c r="U1655" s="2"/>
      <c r="V1655" s="2"/>
      <c r="W1655" s="2"/>
      <c r="X1655" s="2"/>
      <c r="Y1655" s="2"/>
      <c r="Z1655" s="2"/>
      <c r="AA1655" s="2"/>
      <c r="AB1655" s="2"/>
    </row>
    <row r="1656" spans="2:28" x14ac:dyDescent="0.25">
      <c r="B1656" s="2"/>
      <c r="C1656" s="2"/>
      <c r="D1656" s="2"/>
      <c r="E1656" s="2"/>
      <c r="F1656" s="2"/>
      <c r="G1656" s="2"/>
      <c r="H1656" s="2"/>
      <c r="I1656" s="2"/>
      <c r="J1656" s="2"/>
      <c r="K1656" s="2"/>
      <c r="L1656" s="2"/>
      <c r="M1656" s="2"/>
      <c r="N1656" s="3"/>
      <c r="O1656" s="2"/>
      <c r="P1656" s="2"/>
      <c r="Q1656" s="2"/>
      <c r="R1656" s="3"/>
      <c r="S1656" s="2"/>
      <c r="T1656" s="2"/>
      <c r="U1656" s="2"/>
      <c r="V1656" s="2"/>
      <c r="W1656" s="2"/>
      <c r="X1656" s="2"/>
      <c r="Y1656" s="2"/>
      <c r="Z1656" s="2"/>
      <c r="AA1656" s="2"/>
      <c r="AB1656" s="2"/>
    </row>
    <row r="1657" spans="2:28" x14ac:dyDescent="0.25">
      <c r="B1657" s="2"/>
      <c r="C1657" s="2"/>
      <c r="D1657" s="2"/>
      <c r="E1657" s="2"/>
      <c r="F1657" s="2"/>
      <c r="G1657" s="2"/>
      <c r="H1657" s="2"/>
      <c r="I1657" s="2"/>
      <c r="J1657" s="2"/>
      <c r="K1657" s="2"/>
      <c r="L1657" s="2"/>
      <c r="M1657" s="2"/>
      <c r="N1657" s="3"/>
      <c r="O1657" s="2"/>
      <c r="P1657" s="2"/>
      <c r="Q1657" s="2"/>
      <c r="R1657" s="3"/>
      <c r="S1657" s="2"/>
      <c r="T1657" s="2"/>
      <c r="U1657" s="2"/>
      <c r="V1657" s="2"/>
      <c r="W1657" s="2"/>
      <c r="X1657" s="2"/>
      <c r="Y1657" s="2"/>
      <c r="Z1657" s="2"/>
      <c r="AA1657" s="2"/>
      <c r="AB1657" s="2"/>
    </row>
    <row r="1658" spans="2:28" x14ac:dyDescent="0.25">
      <c r="B1658" s="2"/>
      <c r="C1658" s="2"/>
      <c r="D1658" s="2"/>
      <c r="E1658" s="2"/>
      <c r="F1658" s="2"/>
      <c r="G1658" s="2"/>
      <c r="H1658" s="2"/>
      <c r="I1658" s="2"/>
      <c r="J1658" s="2"/>
      <c r="K1658" s="2"/>
      <c r="L1658" s="2"/>
      <c r="M1658" s="2"/>
      <c r="N1658" s="3"/>
      <c r="O1658" s="2"/>
      <c r="P1658" s="2"/>
      <c r="Q1658" s="2"/>
      <c r="R1658" s="3"/>
      <c r="S1658" s="2"/>
      <c r="T1658" s="2"/>
      <c r="U1658" s="2"/>
      <c r="V1658" s="2"/>
      <c r="W1658" s="2"/>
      <c r="X1658" s="2"/>
      <c r="Y1658" s="2"/>
      <c r="Z1658" s="2"/>
      <c r="AA1658" s="2"/>
      <c r="AB1658" s="2"/>
    </row>
    <row r="1659" spans="2:28" x14ac:dyDescent="0.25">
      <c r="B1659" s="2"/>
      <c r="C1659" s="2"/>
      <c r="D1659" s="2"/>
      <c r="E1659" s="2"/>
      <c r="F1659" s="2"/>
      <c r="G1659" s="2"/>
      <c r="H1659" s="2"/>
      <c r="I1659" s="2"/>
      <c r="J1659" s="2"/>
      <c r="K1659" s="2"/>
      <c r="L1659" s="2"/>
      <c r="M1659" s="2"/>
      <c r="N1659" s="3"/>
      <c r="O1659" s="2"/>
      <c r="P1659" s="2"/>
      <c r="Q1659" s="2"/>
      <c r="R1659" s="3"/>
      <c r="S1659" s="2"/>
      <c r="T1659" s="2"/>
      <c r="U1659" s="2"/>
      <c r="V1659" s="2"/>
      <c r="W1659" s="2"/>
      <c r="X1659" s="2"/>
      <c r="Y1659" s="2"/>
      <c r="Z1659" s="2"/>
      <c r="AA1659" s="2"/>
      <c r="AB1659" s="2"/>
    </row>
    <row r="1660" spans="2:28" x14ac:dyDescent="0.25">
      <c r="B1660" s="2"/>
      <c r="C1660" s="2"/>
      <c r="D1660" s="2"/>
      <c r="E1660" s="2"/>
      <c r="F1660" s="2"/>
      <c r="G1660" s="2"/>
      <c r="H1660" s="2"/>
      <c r="I1660" s="2"/>
      <c r="J1660" s="2"/>
      <c r="K1660" s="2"/>
      <c r="L1660" s="2"/>
      <c r="M1660" s="2"/>
      <c r="N1660" s="3"/>
      <c r="O1660" s="2"/>
      <c r="P1660" s="2"/>
      <c r="Q1660" s="2"/>
      <c r="R1660" s="3"/>
      <c r="S1660" s="2"/>
      <c r="T1660" s="2"/>
      <c r="U1660" s="2"/>
      <c r="V1660" s="2"/>
      <c r="W1660" s="2"/>
      <c r="X1660" s="2"/>
      <c r="Y1660" s="2"/>
      <c r="Z1660" s="2"/>
      <c r="AA1660" s="2"/>
      <c r="AB1660" s="2"/>
    </row>
    <row r="1661" spans="2:28" x14ac:dyDescent="0.25">
      <c r="B1661" s="2"/>
      <c r="C1661" s="2"/>
      <c r="D1661" s="2"/>
      <c r="E1661" s="2"/>
      <c r="F1661" s="2"/>
      <c r="G1661" s="2"/>
      <c r="H1661" s="2"/>
      <c r="I1661" s="2"/>
      <c r="J1661" s="2"/>
      <c r="K1661" s="2"/>
      <c r="L1661" s="2"/>
      <c r="M1661" s="2"/>
      <c r="N1661" s="3"/>
      <c r="O1661" s="2"/>
      <c r="P1661" s="2"/>
      <c r="Q1661" s="2"/>
      <c r="R1661" s="3"/>
      <c r="S1661" s="2"/>
      <c r="T1661" s="2"/>
      <c r="U1661" s="2"/>
      <c r="V1661" s="2"/>
      <c r="W1661" s="2"/>
      <c r="X1661" s="2"/>
      <c r="Y1661" s="2"/>
      <c r="Z1661" s="2"/>
      <c r="AA1661" s="2"/>
      <c r="AB1661" s="2"/>
    </row>
    <row r="1662" spans="2:28" x14ac:dyDescent="0.25">
      <c r="B1662" s="2"/>
      <c r="C1662" s="2"/>
      <c r="D1662" s="2"/>
      <c r="E1662" s="2"/>
      <c r="F1662" s="2"/>
      <c r="G1662" s="2"/>
      <c r="H1662" s="2"/>
      <c r="I1662" s="2"/>
      <c r="J1662" s="2"/>
      <c r="K1662" s="2"/>
      <c r="L1662" s="2"/>
      <c r="M1662" s="2"/>
      <c r="N1662" s="3"/>
      <c r="O1662" s="2"/>
      <c r="P1662" s="2"/>
      <c r="Q1662" s="2"/>
      <c r="R1662" s="3"/>
      <c r="S1662" s="2"/>
      <c r="T1662" s="2"/>
      <c r="U1662" s="2"/>
      <c r="V1662" s="2"/>
      <c r="W1662" s="2"/>
      <c r="X1662" s="2"/>
      <c r="Y1662" s="2"/>
      <c r="Z1662" s="2"/>
      <c r="AA1662" s="2"/>
      <c r="AB1662" s="2"/>
    </row>
    <row r="1663" spans="2:28" x14ac:dyDescent="0.25">
      <c r="B1663" s="2"/>
      <c r="C1663" s="2"/>
      <c r="D1663" s="2"/>
      <c r="E1663" s="2"/>
      <c r="F1663" s="2"/>
      <c r="G1663" s="2"/>
      <c r="H1663" s="2"/>
      <c r="I1663" s="2"/>
      <c r="J1663" s="2"/>
      <c r="K1663" s="2"/>
      <c r="L1663" s="2"/>
      <c r="M1663" s="2"/>
      <c r="N1663" s="3"/>
      <c r="O1663" s="2"/>
      <c r="P1663" s="2"/>
      <c r="Q1663" s="2"/>
      <c r="R1663" s="3"/>
      <c r="S1663" s="2"/>
      <c r="T1663" s="2"/>
      <c r="U1663" s="2"/>
      <c r="V1663" s="2"/>
      <c r="W1663" s="2"/>
      <c r="X1663" s="2"/>
      <c r="Y1663" s="2"/>
      <c r="Z1663" s="2"/>
      <c r="AA1663" s="2"/>
      <c r="AB1663" s="2"/>
    </row>
    <row r="1664" spans="2:28" x14ac:dyDescent="0.25">
      <c r="B1664" s="2"/>
      <c r="C1664" s="2"/>
      <c r="D1664" s="2"/>
      <c r="E1664" s="2"/>
      <c r="F1664" s="2"/>
      <c r="G1664" s="2"/>
      <c r="H1664" s="2"/>
      <c r="I1664" s="2"/>
      <c r="J1664" s="2"/>
      <c r="K1664" s="2"/>
      <c r="L1664" s="2"/>
      <c r="M1664" s="2"/>
      <c r="N1664" s="3"/>
      <c r="O1664" s="2"/>
      <c r="P1664" s="2"/>
      <c r="Q1664" s="2"/>
      <c r="R1664" s="3"/>
      <c r="S1664" s="2"/>
      <c r="T1664" s="2"/>
      <c r="U1664" s="2"/>
      <c r="V1664" s="2"/>
      <c r="W1664" s="2"/>
      <c r="X1664" s="2"/>
      <c r="Y1664" s="2"/>
      <c r="Z1664" s="2"/>
      <c r="AA1664" s="2"/>
      <c r="AB1664" s="2"/>
    </row>
    <row r="1665" spans="2:28" x14ac:dyDescent="0.25">
      <c r="B1665" s="2"/>
      <c r="C1665" s="2"/>
      <c r="D1665" s="2"/>
      <c r="E1665" s="2"/>
      <c r="F1665" s="2"/>
      <c r="G1665" s="2"/>
      <c r="H1665" s="2"/>
      <c r="I1665" s="2"/>
      <c r="J1665" s="2"/>
      <c r="K1665" s="2"/>
      <c r="L1665" s="2"/>
      <c r="M1665" s="2"/>
      <c r="N1665" s="3"/>
      <c r="O1665" s="2"/>
      <c r="P1665" s="2"/>
      <c r="Q1665" s="2"/>
      <c r="R1665" s="3"/>
      <c r="S1665" s="2"/>
      <c r="T1665" s="2"/>
      <c r="U1665" s="2"/>
      <c r="V1665" s="2"/>
      <c r="W1665" s="2"/>
      <c r="X1665" s="2"/>
      <c r="Y1665" s="2"/>
      <c r="Z1665" s="2"/>
      <c r="AA1665" s="2"/>
      <c r="AB1665" s="2"/>
    </row>
    <row r="1666" spans="2:28" x14ac:dyDescent="0.25">
      <c r="B1666" s="2"/>
      <c r="C1666" s="2"/>
      <c r="D1666" s="2"/>
      <c r="E1666" s="2"/>
      <c r="F1666" s="2"/>
      <c r="G1666" s="2"/>
      <c r="H1666" s="2"/>
      <c r="I1666" s="2"/>
      <c r="J1666" s="2"/>
      <c r="K1666" s="2"/>
      <c r="L1666" s="2"/>
      <c r="M1666" s="2"/>
      <c r="N1666" s="3"/>
      <c r="O1666" s="2"/>
      <c r="P1666" s="2"/>
      <c r="Q1666" s="2"/>
      <c r="R1666" s="3"/>
      <c r="S1666" s="2"/>
      <c r="T1666" s="2"/>
      <c r="U1666" s="2"/>
      <c r="V1666" s="2"/>
      <c r="W1666" s="2"/>
      <c r="X1666" s="2"/>
      <c r="Y1666" s="2"/>
      <c r="Z1666" s="2"/>
      <c r="AA1666" s="2"/>
      <c r="AB1666" s="2"/>
    </row>
    <row r="1667" spans="2:28" x14ac:dyDescent="0.25">
      <c r="B1667" s="2"/>
      <c r="C1667" s="2"/>
      <c r="D1667" s="2"/>
      <c r="E1667" s="2"/>
      <c r="F1667" s="2"/>
      <c r="G1667" s="2"/>
      <c r="H1667" s="2"/>
      <c r="I1667" s="2"/>
      <c r="J1667" s="2"/>
      <c r="K1667" s="2"/>
      <c r="L1667" s="2"/>
      <c r="M1667" s="2"/>
      <c r="N1667" s="3"/>
      <c r="O1667" s="2"/>
      <c r="P1667" s="2"/>
      <c r="Q1667" s="2"/>
      <c r="R1667" s="3"/>
      <c r="S1667" s="2"/>
      <c r="T1667" s="2"/>
      <c r="U1667" s="2"/>
      <c r="V1667" s="2"/>
      <c r="W1667" s="2"/>
      <c r="X1667" s="2"/>
      <c r="Y1667" s="2"/>
      <c r="Z1667" s="2"/>
      <c r="AA1667" s="2"/>
      <c r="AB1667" s="2"/>
    </row>
    <row r="1668" spans="2:28" x14ac:dyDescent="0.25">
      <c r="B1668" s="2"/>
      <c r="C1668" s="2"/>
      <c r="D1668" s="2"/>
      <c r="E1668" s="2"/>
      <c r="F1668" s="2"/>
      <c r="G1668" s="2"/>
      <c r="H1668" s="2"/>
      <c r="I1668" s="2"/>
      <c r="J1668" s="2"/>
      <c r="K1668" s="2"/>
      <c r="L1668" s="2"/>
      <c r="M1668" s="2"/>
      <c r="N1668" s="3"/>
      <c r="O1668" s="2"/>
      <c r="P1668" s="2"/>
      <c r="Q1668" s="2"/>
      <c r="R1668" s="3"/>
      <c r="S1668" s="2"/>
      <c r="T1668" s="2"/>
      <c r="U1668" s="2"/>
      <c r="V1668" s="2"/>
      <c r="W1668" s="2"/>
      <c r="X1668" s="2"/>
      <c r="Y1668" s="2"/>
      <c r="Z1668" s="2"/>
      <c r="AA1668" s="2"/>
      <c r="AB1668" s="2"/>
    </row>
    <row r="1669" spans="2:28" x14ac:dyDescent="0.25">
      <c r="B1669" s="2"/>
      <c r="C1669" s="2"/>
      <c r="D1669" s="2"/>
      <c r="E1669" s="2"/>
      <c r="F1669" s="2"/>
      <c r="G1669" s="2"/>
      <c r="H1669" s="2"/>
      <c r="I1669" s="2"/>
      <c r="J1669" s="2"/>
      <c r="K1669" s="2"/>
      <c r="L1669" s="2"/>
      <c r="M1669" s="2"/>
      <c r="N1669" s="3"/>
      <c r="O1669" s="2"/>
      <c r="P1669" s="2"/>
      <c r="Q1669" s="2"/>
      <c r="R1669" s="3"/>
      <c r="S1669" s="2"/>
      <c r="T1669" s="2"/>
      <c r="U1669" s="2"/>
      <c r="V1669" s="2"/>
      <c r="W1669" s="2"/>
      <c r="X1669" s="2"/>
      <c r="Y1669" s="2"/>
      <c r="Z1669" s="2"/>
      <c r="AA1669" s="2"/>
      <c r="AB1669" s="2"/>
    </row>
    <row r="1670" spans="2:28" x14ac:dyDescent="0.25">
      <c r="B1670" s="2"/>
      <c r="C1670" s="2"/>
      <c r="D1670" s="2"/>
      <c r="E1670" s="2"/>
      <c r="F1670" s="2"/>
      <c r="G1670" s="2"/>
      <c r="H1670" s="2"/>
      <c r="I1670" s="2"/>
      <c r="J1670" s="2"/>
      <c r="K1670" s="2"/>
      <c r="L1670" s="2"/>
      <c r="M1670" s="2"/>
      <c r="N1670" s="3"/>
      <c r="O1670" s="2"/>
      <c r="P1670" s="2"/>
      <c r="Q1670" s="2"/>
      <c r="R1670" s="3"/>
      <c r="S1670" s="2"/>
      <c r="T1670" s="2"/>
      <c r="U1670" s="2"/>
      <c r="V1670" s="2"/>
      <c r="W1670" s="2"/>
      <c r="X1670" s="2"/>
      <c r="Y1670" s="2"/>
      <c r="Z1670" s="2"/>
      <c r="AA1670" s="2"/>
      <c r="AB1670" s="2"/>
    </row>
    <row r="1671" spans="2:28" x14ac:dyDescent="0.25">
      <c r="B1671" s="2"/>
      <c r="C1671" s="2"/>
      <c r="D1671" s="2"/>
      <c r="E1671" s="2"/>
      <c r="F1671" s="2"/>
      <c r="G1671" s="2"/>
      <c r="H1671" s="2"/>
      <c r="I1671" s="2"/>
      <c r="J1671" s="2"/>
      <c r="K1671" s="2"/>
      <c r="L1671" s="2"/>
      <c r="M1671" s="2"/>
      <c r="N1671" s="3"/>
      <c r="O1671" s="2"/>
      <c r="P1671" s="2"/>
      <c r="Q1671" s="2"/>
      <c r="R1671" s="3"/>
      <c r="S1671" s="2"/>
      <c r="T1671" s="2"/>
      <c r="U1671" s="2"/>
      <c r="V1671" s="2"/>
      <c r="W1671" s="2"/>
      <c r="X1671" s="2"/>
      <c r="Y1671" s="2"/>
      <c r="Z1671" s="2"/>
      <c r="AA1671" s="2"/>
      <c r="AB1671" s="2"/>
    </row>
    <row r="1672" spans="2:28" x14ac:dyDescent="0.25">
      <c r="B1672" s="2"/>
      <c r="C1672" s="2"/>
      <c r="D1672" s="2"/>
      <c r="E1672" s="2"/>
      <c r="F1672" s="2"/>
      <c r="G1672" s="2"/>
      <c r="H1672" s="2"/>
      <c r="I1672" s="2"/>
      <c r="J1672" s="2"/>
      <c r="K1672" s="2"/>
      <c r="L1672" s="2"/>
      <c r="M1672" s="2"/>
      <c r="N1672" s="3"/>
      <c r="O1672" s="2"/>
      <c r="P1672" s="2"/>
      <c r="Q1672" s="2"/>
      <c r="R1672" s="3"/>
      <c r="S1672" s="2"/>
      <c r="T1672" s="2"/>
      <c r="U1672" s="2"/>
      <c r="V1672" s="2"/>
      <c r="W1672" s="2"/>
      <c r="X1672" s="2"/>
      <c r="Y1672" s="2"/>
      <c r="Z1672" s="2"/>
      <c r="AA1672" s="2"/>
      <c r="AB1672" s="2"/>
    </row>
    <row r="1673" spans="2:28" x14ac:dyDescent="0.25">
      <c r="B1673" s="2"/>
      <c r="C1673" s="2"/>
      <c r="D1673" s="2"/>
      <c r="E1673" s="2"/>
      <c r="F1673" s="2"/>
      <c r="G1673" s="2"/>
      <c r="H1673" s="2"/>
      <c r="I1673" s="2"/>
      <c r="J1673" s="2"/>
      <c r="K1673" s="2"/>
      <c r="L1673" s="2"/>
      <c r="M1673" s="2"/>
      <c r="N1673" s="3"/>
      <c r="O1673" s="2"/>
      <c r="P1673" s="2"/>
      <c r="Q1673" s="2"/>
      <c r="R1673" s="3"/>
      <c r="S1673" s="2"/>
      <c r="T1673" s="2"/>
      <c r="U1673" s="2"/>
      <c r="V1673" s="2"/>
      <c r="W1673" s="2"/>
      <c r="X1673" s="2"/>
      <c r="Y1673" s="2"/>
      <c r="Z1673" s="2"/>
      <c r="AA1673" s="2"/>
      <c r="AB1673" s="2"/>
    </row>
    <row r="1674" spans="2:28" x14ac:dyDescent="0.25">
      <c r="B1674" s="2"/>
      <c r="C1674" s="2"/>
      <c r="D1674" s="2"/>
      <c r="E1674" s="2"/>
      <c r="F1674" s="2"/>
      <c r="G1674" s="2"/>
      <c r="H1674" s="2"/>
      <c r="I1674" s="2"/>
      <c r="J1674" s="2"/>
      <c r="K1674" s="2"/>
      <c r="L1674" s="2"/>
      <c r="M1674" s="2"/>
      <c r="N1674" s="3"/>
      <c r="O1674" s="2"/>
      <c r="P1674" s="2"/>
      <c r="Q1674" s="2"/>
      <c r="R1674" s="3"/>
      <c r="S1674" s="2"/>
      <c r="T1674" s="2"/>
      <c r="U1674" s="2"/>
      <c r="V1674" s="2"/>
      <c r="W1674" s="2"/>
      <c r="X1674" s="2"/>
      <c r="Y1674" s="2"/>
      <c r="Z1674" s="2"/>
      <c r="AA1674" s="2"/>
      <c r="AB1674" s="2"/>
    </row>
    <row r="1675" spans="2:28" x14ac:dyDescent="0.25">
      <c r="B1675" s="2"/>
      <c r="C1675" s="2"/>
      <c r="D1675" s="2"/>
      <c r="E1675" s="2"/>
      <c r="F1675" s="2"/>
      <c r="G1675" s="2"/>
      <c r="H1675" s="2"/>
      <c r="I1675" s="2"/>
      <c r="J1675" s="2"/>
      <c r="K1675" s="2"/>
      <c r="L1675" s="2"/>
      <c r="M1675" s="2"/>
      <c r="N1675" s="3"/>
      <c r="O1675" s="2"/>
      <c r="P1675" s="2"/>
      <c r="Q1675" s="2"/>
      <c r="R1675" s="3"/>
      <c r="S1675" s="2"/>
      <c r="T1675" s="2"/>
      <c r="U1675" s="2"/>
      <c r="V1675" s="2"/>
      <c r="W1675" s="2"/>
      <c r="X1675" s="2"/>
      <c r="Y1675" s="2"/>
      <c r="Z1675" s="2"/>
      <c r="AA1675" s="2"/>
      <c r="AB1675" s="2"/>
    </row>
    <row r="1676" spans="2:28" x14ac:dyDescent="0.25">
      <c r="B1676" s="2"/>
      <c r="C1676" s="2"/>
      <c r="D1676" s="2"/>
      <c r="E1676" s="2"/>
      <c r="F1676" s="2"/>
      <c r="G1676" s="2"/>
      <c r="H1676" s="2"/>
      <c r="I1676" s="2"/>
      <c r="J1676" s="2"/>
      <c r="K1676" s="2"/>
      <c r="L1676" s="2"/>
      <c r="M1676" s="2"/>
      <c r="N1676" s="3"/>
      <c r="O1676" s="2"/>
      <c r="P1676" s="2"/>
      <c r="Q1676" s="2"/>
      <c r="R1676" s="3"/>
      <c r="S1676" s="2"/>
      <c r="T1676" s="2"/>
      <c r="U1676" s="2"/>
      <c r="V1676" s="2"/>
      <c r="W1676" s="2"/>
      <c r="X1676" s="2"/>
      <c r="Y1676" s="2"/>
      <c r="Z1676" s="2"/>
      <c r="AA1676" s="2"/>
      <c r="AB1676" s="2"/>
    </row>
    <row r="1677" spans="2:28" x14ac:dyDescent="0.25">
      <c r="B1677" s="2"/>
      <c r="C1677" s="2"/>
      <c r="D1677" s="2"/>
      <c r="E1677" s="2"/>
      <c r="F1677" s="2"/>
      <c r="G1677" s="2"/>
      <c r="H1677" s="2"/>
      <c r="I1677" s="2"/>
      <c r="J1677" s="2"/>
      <c r="K1677" s="2"/>
      <c r="L1677" s="2"/>
      <c r="M1677" s="2"/>
      <c r="N1677" s="3"/>
      <c r="O1677" s="2"/>
      <c r="P1677" s="2"/>
      <c r="Q1677" s="2"/>
      <c r="R1677" s="3"/>
      <c r="S1677" s="2"/>
      <c r="T1677" s="2"/>
      <c r="U1677" s="2"/>
      <c r="V1677" s="2"/>
      <c r="W1677" s="2"/>
      <c r="X1677" s="2"/>
      <c r="Y1677" s="2"/>
      <c r="Z1677" s="2"/>
      <c r="AA1677" s="2"/>
      <c r="AB1677" s="2"/>
    </row>
    <row r="1678" spans="2:28" x14ac:dyDescent="0.25">
      <c r="B1678" s="2"/>
      <c r="C1678" s="2"/>
      <c r="D1678" s="2"/>
      <c r="E1678" s="2"/>
      <c r="F1678" s="2"/>
      <c r="G1678" s="2"/>
      <c r="H1678" s="2"/>
      <c r="I1678" s="2"/>
      <c r="J1678" s="2"/>
      <c r="K1678" s="2"/>
      <c r="L1678" s="2"/>
      <c r="M1678" s="2"/>
      <c r="N1678" s="3"/>
      <c r="O1678" s="2"/>
      <c r="P1678" s="2"/>
      <c r="Q1678" s="2"/>
      <c r="R1678" s="3"/>
      <c r="S1678" s="2"/>
      <c r="T1678" s="2"/>
      <c r="U1678" s="2"/>
      <c r="V1678" s="2"/>
      <c r="W1678" s="2"/>
      <c r="X1678" s="2"/>
      <c r="Y1678" s="2"/>
      <c r="Z1678" s="2"/>
      <c r="AA1678" s="2"/>
      <c r="AB1678" s="2"/>
    </row>
    <row r="1679" spans="2:28" x14ac:dyDescent="0.25">
      <c r="B1679" s="2"/>
      <c r="C1679" s="2"/>
      <c r="D1679" s="2"/>
      <c r="E1679" s="2"/>
      <c r="F1679" s="2"/>
      <c r="G1679" s="2"/>
      <c r="H1679" s="2"/>
      <c r="I1679" s="2"/>
      <c r="J1679" s="2"/>
      <c r="K1679" s="2"/>
      <c r="L1679" s="2"/>
      <c r="M1679" s="2"/>
      <c r="N1679" s="3"/>
      <c r="O1679" s="2"/>
      <c r="P1679" s="2"/>
      <c r="Q1679" s="2"/>
      <c r="R1679" s="3"/>
      <c r="S1679" s="2"/>
      <c r="T1679" s="2"/>
      <c r="U1679" s="2"/>
      <c r="V1679" s="2"/>
      <c r="W1679" s="2"/>
      <c r="X1679" s="2"/>
      <c r="Y1679" s="2"/>
      <c r="Z1679" s="2"/>
      <c r="AA1679" s="2"/>
      <c r="AB1679" s="2"/>
    </row>
    <row r="1680" spans="2:28" x14ac:dyDescent="0.25">
      <c r="B1680" s="2"/>
      <c r="C1680" s="2"/>
      <c r="D1680" s="2"/>
      <c r="E1680" s="2"/>
      <c r="F1680" s="2"/>
      <c r="G1680" s="2"/>
      <c r="H1680" s="2"/>
      <c r="I1680" s="2"/>
      <c r="J1680" s="2"/>
      <c r="K1680" s="2"/>
      <c r="L1680" s="2"/>
      <c r="M1680" s="2"/>
      <c r="N1680" s="3"/>
      <c r="O1680" s="2"/>
      <c r="P1680" s="2"/>
      <c r="Q1680" s="2"/>
      <c r="R1680" s="3"/>
      <c r="S1680" s="2"/>
      <c r="T1680" s="2"/>
      <c r="U1680" s="2"/>
      <c r="V1680" s="2"/>
      <c r="W1680" s="2"/>
      <c r="X1680" s="2"/>
      <c r="Y1680" s="2"/>
      <c r="Z1680" s="2"/>
      <c r="AA1680" s="2"/>
      <c r="AB1680" s="2"/>
    </row>
    <row r="1681" spans="2:28" x14ac:dyDescent="0.25">
      <c r="B1681" s="2"/>
      <c r="C1681" s="2"/>
      <c r="D1681" s="2"/>
      <c r="E1681" s="2"/>
      <c r="F1681" s="2"/>
      <c r="G1681" s="2"/>
      <c r="H1681" s="2"/>
      <c r="I1681" s="2"/>
      <c r="J1681" s="2"/>
      <c r="K1681" s="2"/>
      <c r="L1681" s="2"/>
      <c r="M1681" s="2"/>
      <c r="N1681" s="3"/>
      <c r="O1681" s="2"/>
      <c r="P1681" s="2"/>
      <c r="Q1681" s="2"/>
      <c r="R1681" s="3"/>
      <c r="S1681" s="2"/>
      <c r="T1681" s="2"/>
      <c r="U1681" s="2"/>
      <c r="V1681" s="2"/>
      <c r="W1681" s="2"/>
      <c r="X1681" s="2"/>
      <c r="Y1681" s="2"/>
      <c r="Z1681" s="2"/>
      <c r="AA1681" s="2"/>
      <c r="AB1681" s="2"/>
    </row>
    <row r="1682" spans="2:28" x14ac:dyDescent="0.25">
      <c r="B1682" s="2"/>
      <c r="C1682" s="2"/>
      <c r="D1682" s="2"/>
      <c r="E1682" s="2"/>
      <c r="F1682" s="2"/>
      <c r="G1682" s="2"/>
      <c r="H1682" s="2"/>
      <c r="I1682" s="2"/>
      <c r="J1682" s="2"/>
      <c r="K1682" s="2"/>
      <c r="L1682" s="2"/>
      <c r="M1682" s="2"/>
      <c r="N1682" s="3"/>
      <c r="O1682" s="2"/>
      <c r="P1682" s="2"/>
      <c r="Q1682" s="2"/>
      <c r="R1682" s="3"/>
      <c r="S1682" s="2"/>
      <c r="T1682" s="2"/>
      <c r="U1682" s="2"/>
      <c r="V1682" s="2"/>
      <c r="W1682" s="2"/>
      <c r="X1682" s="2"/>
      <c r="Y1682" s="2"/>
      <c r="Z1682" s="2"/>
      <c r="AA1682" s="2"/>
      <c r="AB1682" s="2"/>
    </row>
    <row r="1683" spans="2:28" x14ac:dyDescent="0.25">
      <c r="B1683" s="2"/>
      <c r="C1683" s="2"/>
      <c r="D1683" s="2"/>
      <c r="E1683" s="2"/>
      <c r="F1683" s="2"/>
      <c r="G1683" s="2"/>
      <c r="H1683" s="2"/>
      <c r="I1683" s="2"/>
      <c r="J1683" s="2"/>
      <c r="K1683" s="2"/>
      <c r="L1683" s="2"/>
      <c r="M1683" s="2"/>
      <c r="N1683" s="3"/>
      <c r="O1683" s="2"/>
      <c r="P1683" s="2"/>
      <c r="Q1683" s="2"/>
      <c r="R1683" s="3"/>
      <c r="S1683" s="2"/>
      <c r="T1683" s="2"/>
      <c r="U1683" s="2"/>
      <c r="V1683" s="2"/>
      <c r="W1683" s="2"/>
      <c r="X1683" s="2"/>
      <c r="Y1683" s="2"/>
      <c r="Z1683" s="2"/>
      <c r="AA1683" s="2"/>
      <c r="AB1683" s="2"/>
    </row>
    <row r="1684" spans="2:28" x14ac:dyDescent="0.25">
      <c r="B1684" s="2"/>
      <c r="C1684" s="2"/>
      <c r="D1684" s="2"/>
      <c r="E1684" s="2"/>
      <c r="F1684" s="2"/>
      <c r="G1684" s="2"/>
      <c r="H1684" s="2"/>
      <c r="I1684" s="2"/>
      <c r="J1684" s="2"/>
      <c r="K1684" s="2"/>
      <c r="L1684" s="2"/>
      <c r="M1684" s="2"/>
      <c r="N1684" s="3"/>
      <c r="O1684" s="2"/>
      <c r="P1684" s="2"/>
      <c r="Q1684" s="2"/>
      <c r="R1684" s="3"/>
      <c r="S1684" s="2"/>
      <c r="T1684" s="2"/>
      <c r="U1684" s="2"/>
      <c r="V1684" s="2"/>
      <c r="W1684" s="2"/>
      <c r="X1684" s="2"/>
      <c r="Y1684" s="2"/>
      <c r="Z1684" s="2"/>
      <c r="AA1684" s="2"/>
      <c r="AB1684" s="2"/>
    </row>
    <row r="1685" spans="2:28" x14ac:dyDescent="0.25">
      <c r="B1685" s="2"/>
      <c r="C1685" s="2"/>
      <c r="D1685" s="2"/>
      <c r="E1685" s="2"/>
      <c r="F1685" s="2"/>
      <c r="G1685" s="2"/>
      <c r="H1685" s="2"/>
      <c r="I1685" s="2"/>
      <c r="J1685" s="2"/>
      <c r="K1685" s="2"/>
      <c r="L1685" s="2"/>
      <c r="M1685" s="2"/>
      <c r="N1685" s="3"/>
      <c r="O1685" s="2"/>
      <c r="P1685" s="2"/>
      <c r="Q1685" s="2"/>
      <c r="R1685" s="3"/>
      <c r="S1685" s="2"/>
      <c r="T1685" s="2"/>
      <c r="U1685" s="2"/>
      <c r="V1685" s="2"/>
      <c r="W1685" s="2"/>
      <c r="X1685" s="2"/>
      <c r="Y1685" s="2"/>
      <c r="Z1685" s="2"/>
      <c r="AA1685" s="2"/>
      <c r="AB1685" s="2"/>
    </row>
    <row r="1686" spans="2:28" x14ac:dyDescent="0.25">
      <c r="B1686" s="2"/>
      <c r="C1686" s="2"/>
      <c r="D1686" s="2"/>
      <c r="E1686" s="2"/>
      <c r="F1686" s="2"/>
      <c r="G1686" s="2"/>
      <c r="H1686" s="2"/>
      <c r="I1686" s="2"/>
      <c r="J1686" s="2"/>
      <c r="K1686" s="2"/>
      <c r="L1686" s="2"/>
      <c r="M1686" s="2"/>
      <c r="N1686" s="3"/>
      <c r="O1686" s="2"/>
      <c r="P1686" s="2"/>
      <c r="Q1686" s="2"/>
      <c r="R1686" s="3"/>
      <c r="S1686" s="2"/>
      <c r="T1686" s="2"/>
      <c r="U1686" s="2"/>
      <c r="V1686" s="2"/>
      <c r="W1686" s="2"/>
      <c r="X1686" s="2"/>
      <c r="Y1686" s="2"/>
      <c r="Z1686" s="2"/>
      <c r="AA1686" s="2"/>
      <c r="AB1686" s="2"/>
    </row>
    <row r="1687" spans="2:28" x14ac:dyDescent="0.25">
      <c r="B1687" s="2"/>
      <c r="C1687" s="2"/>
      <c r="D1687" s="2"/>
      <c r="E1687" s="2"/>
      <c r="F1687" s="2"/>
      <c r="G1687" s="2"/>
      <c r="H1687" s="2"/>
      <c r="I1687" s="2"/>
      <c r="J1687" s="2"/>
      <c r="K1687" s="2"/>
      <c r="L1687" s="2"/>
      <c r="M1687" s="2"/>
      <c r="N1687" s="3"/>
      <c r="O1687" s="2"/>
      <c r="P1687" s="2"/>
      <c r="Q1687" s="2"/>
      <c r="R1687" s="3"/>
      <c r="S1687" s="2"/>
      <c r="T1687" s="2"/>
      <c r="U1687" s="2"/>
      <c r="V1687" s="2"/>
      <c r="W1687" s="2"/>
      <c r="X1687" s="2"/>
      <c r="Y1687" s="2"/>
      <c r="Z1687" s="2"/>
      <c r="AA1687" s="2"/>
      <c r="AB1687" s="2"/>
    </row>
    <row r="1688" spans="2:28" x14ac:dyDescent="0.25">
      <c r="B1688" s="2"/>
      <c r="C1688" s="2"/>
      <c r="D1688" s="2"/>
      <c r="E1688" s="2"/>
      <c r="F1688" s="2"/>
      <c r="G1688" s="2"/>
      <c r="H1688" s="2"/>
      <c r="I1688" s="2"/>
      <c r="J1688" s="2"/>
      <c r="K1688" s="2"/>
      <c r="L1688" s="2"/>
      <c r="M1688" s="2"/>
      <c r="N1688" s="3"/>
      <c r="O1688" s="2"/>
      <c r="P1688" s="2"/>
      <c r="Q1688" s="2"/>
      <c r="R1688" s="3"/>
      <c r="S1688" s="2"/>
      <c r="T1688" s="2"/>
      <c r="U1688" s="2"/>
      <c r="V1688" s="2"/>
      <c r="W1688" s="2"/>
      <c r="X1688" s="2"/>
      <c r="Y1688" s="2"/>
      <c r="Z1688" s="2"/>
      <c r="AA1688" s="2"/>
      <c r="AB1688" s="2"/>
    </row>
    <row r="1689" spans="2:28" x14ac:dyDescent="0.25">
      <c r="B1689" s="2"/>
      <c r="C1689" s="2"/>
      <c r="D1689" s="2"/>
      <c r="E1689" s="2"/>
      <c r="F1689" s="2"/>
      <c r="G1689" s="2"/>
      <c r="H1689" s="2"/>
      <c r="I1689" s="2"/>
      <c r="J1689" s="2"/>
      <c r="K1689" s="2"/>
      <c r="L1689" s="2"/>
      <c r="M1689" s="2"/>
      <c r="N1689" s="3"/>
      <c r="O1689" s="2"/>
      <c r="P1689" s="2"/>
      <c r="Q1689" s="2"/>
      <c r="R1689" s="3"/>
      <c r="S1689" s="2"/>
      <c r="T1689" s="2"/>
      <c r="U1689" s="2"/>
      <c r="V1689" s="2"/>
      <c r="W1689" s="2"/>
      <c r="X1689" s="2"/>
      <c r="Y1689" s="2"/>
      <c r="Z1689" s="2"/>
      <c r="AA1689" s="2"/>
      <c r="AB1689" s="2"/>
    </row>
    <row r="1690" spans="2:28" x14ac:dyDescent="0.25">
      <c r="B1690" s="2"/>
      <c r="C1690" s="2"/>
      <c r="D1690" s="2"/>
      <c r="E1690" s="2"/>
      <c r="F1690" s="2"/>
      <c r="G1690" s="2"/>
      <c r="H1690" s="2"/>
      <c r="I1690" s="2"/>
      <c r="J1690" s="2"/>
      <c r="K1690" s="2"/>
      <c r="L1690" s="2"/>
      <c r="M1690" s="2"/>
      <c r="N1690" s="3"/>
      <c r="O1690" s="2"/>
      <c r="P1690" s="2"/>
      <c r="Q1690" s="2"/>
      <c r="R1690" s="3"/>
      <c r="S1690" s="2"/>
      <c r="T1690" s="2"/>
      <c r="U1690" s="2"/>
      <c r="V1690" s="2"/>
      <c r="W1690" s="2"/>
      <c r="X1690" s="2"/>
      <c r="Y1690" s="2"/>
      <c r="Z1690" s="2"/>
      <c r="AA1690" s="2"/>
      <c r="AB1690" s="2"/>
    </row>
    <row r="1691" spans="2:28" x14ac:dyDescent="0.25">
      <c r="B1691" s="2"/>
      <c r="C1691" s="2"/>
      <c r="D1691" s="2"/>
      <c r="E1691" s="2"/>
      <c r="F1691" s="2"/>
      <c r="G1691" s="2"/>
      <c r="H1691" s="2"/>
      <c r="I1691" s="2"/>
      <c r="J1691" s="2"/>
      <c r="K1691" s="2"/>
      <c r="L1691" s="2"/>
      <c r="M1691" s="2"/>
      <c r="N1691" s="3"/>
      <c r="O1691" s="2"/>
      <c r="P1691" s="2"/>
      <c r="Q1691" s="2"/>
      <c r="R1691" s="3"/>
      <c r="S1691" s="2"/>
      <c r="T1691" s="2"/>
      <c r="U1691" s="2"/>
      <c r="V1691" s="2"/>
      <c r="W1691" s="2"/>
      <c r="X1691" s="2"/>
      <c r="Y1691" s="2"/>
      <c r="Z1691" s="2"/>
      <c r="AA1691" s="2"/>
      <c r="AB1691" s="2"/>
    </row>
    <row r="1692" spans="2:28" x14ac:dyDescent="0.25">
      <c r="B1692" s="2"/>
      <c r="C1692" s="2"/>
      <c r="D1692" s="2"/>
      <c r="E1692" s="2"/>
      <c r="F1692" s="2"/>
      <c r="G1692" s="2"/>
      <c r="H1692" s="2"/>
      <c r="I1692" s="2"/>
      <c r="J1692" s="2"/>
      <c r="K1692" s="2"/>
      <c r="L1692" s="2"/>
      <c r="M1692" s="2"/>
      <c r="N1692" s="3"/>
      <c r="O1692" s="2"/>
      <c r="P1692" s="2"/>
      <c r="Q1692" s="2"/>
      <c r="R1692" s="3"/>
      <c r="S1692" s="2"/>
      <c r="T1692" s="2"/>
      <c r="U1692" s="2"/>
      <c r="V1692" s="2"/>
      <c r="W1692" s="2"/>
      <c r="X1692" s="2"/>
      <c r="Y1692" s="2"/>
      <c r="Z1692" s="2"/>
      <c r="AA1692" s="2"/>
      <c r="AB1692" s="2"/>
    </row>
    <row r="1693" spans="2:28" x14ac:dyDescent="0.25">
      <c r="B1693" s="2"/>
      <c r="C1693" s="2"/>
      <c r="D1693" s="2"/>
      <c r="E1693" s="2"/>
      <c r="F1693" s="2"/>
      <c r="G1693" s="2"/>
      <c r="H1693" s="2"/>
      <c r="I1693" s="2"/>
      <c r="J1693" s="2"/>
      <c r="K1693" s="2"/>
      <c r="L1693" s="2"/>
      <c r="M1693" s="2"/>
      <c r="N1693" s="3"/>
      <c r="O1693" s="2"/>
      <c r="P1693" s="2"/>
      <c r="Q1693" s="2"/>
      <c r="R1693" s="3"/>
      <c r="S1693" s="2"/>
      <c r="T1693" s="2"/>
      <c r="U1693" s="2"/>
      <c r="V1693" s="2"/>
      <c r="W1693" s="2"/>
      <c r="X1693" s="2"/>
      <c r="Y1693" s="2"/>
      <c r="Z1693" s="2"/>
      <c r="AA1693" s="2"/>
      <c r="AB1693" s="2"/>
    </row>
    <row r="1694" spans="2:28" x14ac:dyDescent="0.25">
      <c r="B1694" s="2"/>
      <c r="C1694" s="2"/>
      <c r="D1694" s="2"/>
      <c r="E1694" s="2"/>
      <c r="F1694" s="2"/>
      <c r="G1694" s="2"/>
      <c r="H1694" s="2"/>
      <c r="I1694" s="2"/>
      <c r="J1694" s="2"/>
      <c r="K1694" s="2"/>
      <c r="L1694" s="2"/>
      <c r="M1694" s="2"/>
      <c r="N1694" s="3"/>
      <c r="O1694" s="2"/>
      <c r="P1694" s="2"/>
      <c r="Q1694" s="2"/>
      <c r="R1694" s="3"/>
      <c r="S1694" s="2"/>
      <c r="T1694" s="2"/>
      <c r="U1694" s="2"/>
      <c r="V1694" s="2"/>
      <c r="W1694" s="2"/>
      <c r="X1694" s="2"/>
      <c r="Y1694" s="2"/>
      <c r="Z1694" s="2"/>
      <c r="AA1694" s="2"/>
      <c r="AB1694" s="2"/>
    </row>
    <row r="1695" spans="2:28" x14ac:dyDescent="0.25">
      <c r="B1695" s="2"/>
      <c r="C1695" s="2"/>
      <c r="D1695" s="2"/>
      <c r="E1695" s="2"/>
      <c r="F1695" s="2"/>
      <c r="G1695" s="2"/>
      <c r="H1695" s="2"/>
      <c r="I1695" s="2"/>
      <c r="J1695" s="2"/>
      <c r="K1695" s="2"/>
      <c r="L1695" s="2"/>
      <c r="M1695" s="2"/>
      <c r="N1695" s="3"/>
      <c r="O1695" s="2"/>
      <c r="P1695" s="2"/>
      <c r="Q1695" s="2"/>
      <c r="R1695" s="3"/>
      <c r="S1695" s="2"/>
      <c r="T1695" s="2"/>
      <c r="U1695" s="2"/>
      <c r="V1695" s="2"/>
      <c r="W1695" s="2"/>
      <c r="X1695" s="2"/>
      <c r="Y1695" s="2"/>
      <c r="Z1695" s="2"/>
      <c r="AA1695" s="2"/>
      <c r="AB1695" s="2"/>
    </row>
    <row r="1696" spans="2:28" x14ac:dyDescent="0.25">
      <c r="B1696" s="2"/>
      <c r="C1696" s="2"/>
      <c r="D1696" s="2"/>
      <c r="E1696" s="2"/>
      <c r="F1696" s="2"/>
      <c r="G1696" s="2"/>
      <c r="H1696" s="2"/>
      <c r="I1696" s="2"/>
      <c r="J1696" s="2"/>
      <c r="K1696" s="2"/>
      <c r="L1696" s="2"/>
      <c r="M1696" s="2"/>
      <c r="N1696" s="3"/>
      <c r="O1696" s="2"/>
      <c r="P1696" s="2"/>
      <c r="Q1696" s="2"/>
      <c r="R1696" s="3"/>
      <c r="S1696" s="2"/>
      <c r="T1696" s="2"/>
      <c r="U1696" s="2"/>
      <c r="V1696" s="2"/>
      <c r="W1696" s="2"/>
      <c r="X1696" s="2"/>
      <c r="Y1696" s="2"/>
      <c r="Z1696" s="2"/>
      <c r="AA1696" s="2"/>
      <c r="AB1696" s="2"/>
    </row>
    <row r="1697" spans="2:28" x14ac:dyDescent="0.25">
      <c r="B1697" s="2"/>
      <c r="C1697" s="2"/>
      <c r="D1697" s="2"/>
      <c r="E1697" s="2"/>
      <c r="F1697" s="2"/>
      <c r="G1697" s="2"/>
      <c r="H1697" s="2"/>
      <c r="I1697" s="2"/>
      <c r="J1697" s="2"/>
      <c r="K1697" s="2"/>
      <c r="L1697" s="2"/>
      <c r="M1697" s="2"/>
      <c r="N1697" s="3"/>
      <c r="O1697" s="2"/>
      <c r="P1697" s="2"/>
      <c r="Q1697" s="2"/>
      <c r="R1697" s="3"/>
      <c r="S1697" s="2"/>
      <c r="T1697" s="2"/>
      <c r="U1697" s="2"/>
      <c r="V1697" s="2"/>
      <c r="W1697" s="2"/>
      <c r="X1697" s="2"/>
      <c r="Y1697" s="2"/>
      <c r="Z1697" s="2"/>
      <c r="AA1697" s="2"/>
      <c r="AB1697" s="2"/>
    </row>
    <row r="1698" spans="2:28" x14ac:dyDescent="0.25">
      <c r="B1698" s="2"/>
      <c r="C1698" s="2"/>
      <c r="D1698" s="2"/>
      <c r="E1698" s="2"/>
      <c r="F1698" s="2"/>
      <c r="G1698" s="2"/>
      <c r="H1698" s="2"/>
      <c r="I1698" s="2"/>
      <c r="J1698" s="2"/>
      <c r="K1698" s="2"/>
      <c r="L1698" s="2"/>
      <c r="M1698" s="2"/>
      <c r="N1698" s="3"/>
      <c r="O1698" s="2"/>
      <c r="P1698" s="2"/>
      <c r="Q1698" s="2"/>
      <c r="R1698" s="3"/>
      <c r="S1698" s="2"/>
      <c r="T1698" s="2"/>
      <c r="U1698" s="2"/>
      <c r="V1698" s="2"/>
      <c r="W1698" s="2"/>
      <c r="X1698" s="2"/>
      <c r="Y1698" s="2"/>
      <c r="Z1698" s="2"/>
      <c r="AA1698" s="2"/>
      <c r="AB1698" s="2"/>
    </row>
    <row r="1699" spans="2:28" x14ac:dyDescent="0.25">
      <c r="B1699" s="2"/>
      <c r="C1699" s="2"/>
      <c r="D1699" s="2"/>
      <c r="E1699" s="2"/>
      <c r="F1699" s="2"/>
      <c r="G1699" s="2"/>
      <c r="H1699" s="2"/>
      <c r="I1699" s="2"/>
      <c r="J1699" s="2"/>
      <c r="K1699" s="2"/>
      <c r="L1699" s="2"/>
      <c r="M1699" s="2"/>
      <c r="N1699" s="3"/>
      <c r="O1699" s="2"/>
      <c r="P1699" s="2"/>
      <c r="Q1699" s="2"/>
      <c r="R1699" s="3"/>
      <c r="S1699" s="2"/>
      <c r="T1699" s="2"/>
      <c r="U1699" s="2"/>
      <c r="V1699" s="2"/>
      <c r="W1699" s="2"/>
      <c r="X1699" s="2"/>
      <c r="Y1699" s="2"/>
      <c r="Z1699" s="2"/>
      <c r="AA1699" s="2"/>
      <c r="AB1699" s="2"/>
    </row>
    <row r="1700" spans="2:28" x14ac:dyDescent="0.25">
      <c r="B1700" s="2"/>
      <c r="C1700" s="2"/>
      <c r="D1700" s="2"/>
      <c r="E1700" s="2"/>
      <c r="F1700" s="2"/>
      <c r="G1700" s="2"/>
      <c r="H1700" s="2"/>
      <c r="I1700" s="2"/>
      <c r="J1700" s="2"/>
      <c r="K1700" s="2"/>
      <c r="L1700" s="2"/>
      <c r="M1700" s="2"/>
      <c r="N1700" s="3"/>
      <c r="O1700" s="2"/>
      <c r="P1700" s="2"/>
      <c r="Q1700" s="2"/>
      <c r="R1700" s="3"/>
      <c r="S1700" s="2"/>
      <c r="T1700" s="2"/>
      <c r="U1700" s="2"/>
      <c r="V1700" s="2"/>
      <c r="W1700" s="2"/>
      <c r="X1700" s="2"/>
      <c r="Y1700" s="2"/>
      <c r="Z1700" s="2"/>
      <c r="AA1700" s="2"/>
      <c r="AB1700" s="2"/>
    </row>
    <row r="1701" spans="2:28" x14ac:dyDescent="0.25">
      <c r="B1701" s="2"/>
      <c r="C1701" s="2"/>
      <c r="D1701" s="2"/>
      <c r="E1701" s="2"/>
      <c r="F1701" s="2"/>
      <c r="G1701" s="2"/>
      <c r="H1701" s="2"/>
      <c r="I1701" s="2"/>
      <c r="J1701" s="2"/>
      <c r="K1701" s="2"/>
      <c r="L1701" s="2"/>
      <c r="M1701" s="2"/>
      <c r="N1701" s="3"/>
      <c r="O1701" s="2"/>
      <c r="P1701" s="2"/>
      <c r="Q1701" s="2"/>
      <c r="R1701" s="3"/>
      <c r="S1701" s="2"/>
      <c r="T1701" s="2"/>
      <c r="U1701" s="2"/>
      <c r="V1701" s="2"/>
      <c r="W1701" s="2"/>
      <c r="X1701" s="2"/>
      <c r="Y1701" s="2"/>
      <c r="Z1701" s="2"/>
      <c r="AA1701" s="2"/>
      <c r="AB1701" s="2"/>
    </row>
    <row r="1702" spans="2:28" x14ac:dyDescent="0.25">
      <c r="B1702" s="2"/>
      <c r="C1702" s="2"/>
      <c r="D1702" s="2"/>
      <c r="E1702" s="2"/>
      <c r="F1702" s="2"/>
      <c r="G1702" s="2"/>
      <c r="H1702" s="2"/>
      <c r="I1702" s="2"/>
      <c r="J1702" s="2"/>
      <c r="K1702" s="2"/>
      <c r="L1702" s="2"/>
      <c r="M1702" s="2"/>
      <c r="N1702" s="3"/>
      <c r="O1702" s="2"/>
      <c r="P1702" s="2"/>
      <c r="Q1702" s="2"/>
      <c r="R1702" s="3"/>
      <c r="S1702" s="2"/>
      <c r="T1702" s="2"/>
      <c r="U1702" s="2"/>
      <c r="V1702" s="2"/>
      <c r="W1702" s="2"/>
      <c r="X1702" s="2"/>
      <c r="Y1702" s="2"/>
      <c r="Z1702" s="2"/>
      <c r="AA1702" s="2"/>
      <c r="AB1702" s="2"/>
    </row>
    <row r="1703" spans="2:28" x14ac:dyDescent="0.25">
      <c r="B1703" s="2"/>
      <c r="C1703" s="2"/>
      <c r="D1703" s="2"/>
      <c r="E1703" s="2"/>
      <c r="F1703" s="2"/>
      <c r="G1703" s="2"/>
      <c r="H1703" s="2"/>
      <c r="I1703" s="2"/>
      <c r="J1703" s="2"/>
      <c r="K1703" s="2"/>
      <c r="L1703" s="2"/>
      <c r="M1703" s="2"/>
      <c r="N1703" s="3"/>
      <c r="O1703" s="2"/>
      <c r="P1703" s="2"/>
      <c r="Q1703" s="2"/>
      <c r="R1703" s="3"/>
      <c r="S1703" s="2"/>
      <c r="T1703" s="2"/>
      <c r="U1703" s="2"/>
      <c r="V1703" s="2"/>
      <c r="W1703" s="2"/>
      <c r="X1703" s="2"/>
      <c r="Y1703" s="2"/>
      <c r="Z1703" s="2"/>
      <c r="AA1703" s="2"/>
      <c r="AB1703" s="2"/>
    </row>
    <row r="1704" spans="2:28" x14ac:dyDescent="0.25">
      <c r="B1704" s="2"/>
      <c r="C1704" s="2"/>
      <c r="D1704" s="2"/>
      <c r="E1704" s="2"/>
      <c r="F1704" s="2"/>
      <c r="G1704" s="2"/>
      <c r="H1704" s="2"/>
      <c r="I1704" s="2"/>
      <c r="J1704" s="2"/>
      <c r="K1704" s="2"/>
      <c r="L1704" s="2"/>
      <c r="M1704" s="2"/>
      <c r="N1704" s="3"/>
      <c r="O1704" s="2"/>
      <c r="P1704" s="2"/>
      <c r="Q1704" s="2"/>
      <c r="R1704" s="3"/>
      <c r="S1704" s="2"/>
      <c r="T1704" s="2"/>
      <c r="U1704" s="2"/>
      <c r="V1704" s="2"/>
      <c r="W1704" s="2"/>
      <c r="X1704" s="2"/>
      <c r="Y1704" s="2"/>
      <c r="Z1704" s="2"/>
      <c r="AA1704" s="2"/>
      <c r="AB1704" s="2"/>
    </row>
    <row r="1705" spans="2:28" x14ac:dyDescent="0.25">
      <c r="B1705" s="2"/>
      <c r="C1705" s="2"/>
      <c r="D1705" s="2"/>
      <c r="E1705" s="2"/>
      <c r="F1705" s="2"/>
      <c r="G1705" s="2"/>
      <c r="H1705" s="2"/>
      <c r="I1705" s="2"/>
      <c r="J1705" s="2"/>
      <c r="K1705" s="2"/>
      <c r="L1705" s="2"/>
      <c r="M1705" s="2"/>
      <c r="N1705" s="3"/>
      <c r="O1705" s="2"/>
      <c r="P1705" s="2"/>
      <c r="Q1705" s="2"/>
      <c r="R1705" s="3"/>
      <c r="S1705" s="2"/>
      <c r="T1705" s="2"/>
      <c r="U1705" s="2"/>
      <c r="V1705" s="2"/>
      <c r="W1705" s="2"/>
      <c r="X1705" s="2"/>
      <c r="Y1705" s="2"/>
      <c r="Z1705" s="2"/>
      <c r="AA1705" s="2"/>
      <c r="AB1705" s="2"/>
    </row>
    <row r="1706" spans="2:28" x14ac:dyDescent="0.25">
      <c r="B1706" s="2"/>
      <c r="C1706" s="2"/>
      <c r="D1706" s="2"/>
      <c r="E1706" s="2"/>
      <c r="F1706" s="2"/>
      <c r="G1706" s="2"/>
      <c r="H1706" s="2"/>
      <c r="I1706" s="2"/>
      <c r="J1706" s="2"/>
      <c r="K1706" s="2"/>
      <c r="L1706" s="2"/>
      <c r="M1706" s="2"/>
      <c r="N1706" s="3"/>
      <c r="O1706" s="2"/>
      <c r="P1706" s="2"/>
      <c r="Q1706" s="2"/>
      <c r="R1706" s="3"/>
      <c r="S1706" s="2"/>
      <c r="T1706" s="2"/>
      <c r="U1706" s="2"/>
      <c r="V1706" s="2"/>
      <c r="W1706" s="2"/>
      <c r="X1706" s="2"/>
      <c r="Y1706" s="2"/>
      <c r="Z1706" s="2"/>
      <c r="AA1706" s="2"/>
      <c r="AB1706" s="2"/>
    </row>
    <row r="1707" spans="2:28" x14ac:dyDescent="0.25">
      <c r="B1707" s="2"/>
      <c r="C1707" s="2"/>
      <c r="D1707" s="2"/>
      <c r="E1707" s="2"/>
      <c r="F1707" s="2"/>
      <c r="G1707" s="2"/>
      <c r="H1707" s="2"/>
      <c r="I1707" s="2"/>
      <c r="J1707" s="2"/>
      <c r="K1707" s="2"/>
      <c r="L1707" s="2"/>
      <c r="M1707" s="2"/>
      <c r="N1707" s="3"/>
      <c r="O1707" s="2"/>
      <c r="P1707" s="2"/>
      <c r="Q1707" s="2"/>
      <c r="R1707" s="3"/>
      <c r="S1707" s="2"/>
      <c r="T1707" s="2"/>
      <c r="U1707" s="2"/>
      <c r="V1707" s="2"/>
      <c r="W1707" s="2"/>
      <c r="X1707" s="2"/>
      <c r="Y1707" s="2"/>
      <c r="Z1707" s="2"/>
      <c r="AA1707" s="2"/>
      <c r="AB1707" s="2"/>
    </row>
    <row r="1708" spans="2:28" x14ac:dyDescent="0.25">
      <c r="B1708" s="2"/>
      <c r="C1708" s="2"/>
      <c r="D1708" s="2"/>
      <c r="E1708" s="2"/>
      <c r="F1708" s="2"/>
      <c r="G1708" s="2"/>
      <c r="H1708" s="2"/>
      <c r="I1708" s="2"/>
      <c r="J1708" s="2"/>
      <c r="K1708" s="2"/>
      <c r="L1708" s="2"/>
      <c r="M1708" s="2"/>
      <c r="N1708" s="3"/>
      <c r="O1708" s="2"/>
      <c r="P1708" s="2"/>
      <c r="Q1708" s="2"/>
      <c r="R1708" s="3"/>
      <c r="S1708" s="2"/>
      <c r="T1708" s="2"/>
      <c r="U1708" s="2"/>
      <c r="V1708" s="2"/>
      <c r="W1708" s="2"/>
      <c r="X1708" s="2"/>
      <c r="Y1708" s="2"/>
      <c r="Z1708" s="2"/>
      <c r="AA1708" s="2"/>
      <c r="AB1708" s="2"/>
    </row>
    <row r="1709" spans="2:28" x14ac:dyDescent="0.25">
      <c r="B1709" s="2"/>
      <c r="C1709" s="2"/>
      <c r="D1709" s="2"/>
      <c r="E1709" s="2"/>
      <c r="F1709" s="2"/>
      <c r="G1709" s="2"/>
      <c r="H1709" s="2"/>
      <c r="I1709" s="2"/>
      <c r="J1709" s="2"/>
      <c r="K1709" s="2"/>
      <c r="L1709" s="2"/>
      <c r="M1709" s="2"/>
      <c r="N1709" s="3"/>
      <c r="O1709" s="2"/>
      <c r="P1709" s="2"/>
      <c r="Q1709" s="2"/>
      <c r="R1709" s="3"/>
      <c r="S1709" s="2"/>
      <c r="T1709" s="2"/>
      <c r="U1709" s="2"/>
      <c r="V1709" s="2"/>
      <c r="W1709" s="2"/>
      <c r="X1709" s="2"/>
      <c r="Y1709" s="2"/>
      <c r="Z1709" s="2"/>
      <c r="AA1709" s="2"/>
      <c r="AB1709" s="2"/>
    </row>
    <row r="1710" spans="2:28" x14ac:dyDescent="0.25">
      <c r="B1710" s="2"/>
      <c r="C1710" s="2"/>
      <c r="D1710" s="2"/>
      <c r="E1710" s="2"/>
      <c r="F1710" s="2"/>
      <c r="G1710" s="2"/>
      <c r="H1710" s="2"/>
      <c r="I1710" s="2"/>
      <c r="J1710" s="2"/>
      <c r="K1710" s="2"/>
      <c r="L1710" s="2"/>
      <c r="M1710" s="2"/>
      <c r="N1710" s="3"/>
      <c r="O1710" s="2"/>
      <c r="P1710" s="2"/>
      <c r="Q1710" s="2"/>
      <c r="R1710" s="3"/>
      <c r="S1710" s="2"/>
      <c r="T1710" s="2"/>
      <c r="U1710" s="2"/>
      <c r="V1710" s="2"/>
      <c r="W1710" s="2"/>
      <c r="X1710" s="2"/>
      <c r="Y1710" s="2"/>
      <c r="Z1710" s="2"/>
      <c r="AA1710" s="2"/>
      <c r="AB1710" s="2"/>
    </row>
    <row r="1711" spans="2:28" x14ac:dyDescent="0.25">
      <c r="B1711" s="2"/>
      <c r="C1711" s="2"/>
      <c r="D1711" s="2"/>
      <c r="E1711" s="2"/>
      <c r="F1711" s="2"/>
      <c r="G1711" s="2"/>
      <c r="H1711" s="2"/>
      <c r="I1711" s="2"/>
      <c r="J1711" s="2"/>
      <c r="K1711" s="2"/>
      <c r="L1711" s="2"/>
      <c r="M1711" s="2"/>
      <c r="N1711" s="3"/>
      <c r="O1711" s="2"/>
      <c r="P1711" s="2"/>
      <c r="Q1711" s="2"/>
      <c r="R1711" s="3"/>
      <c r="S1711" s="2"/>
      <c r="T1711" s="2"/>
      <c r="U1711" s="2"/>
      <c r="V1711" s="2"/>
      <c r="W1711" s="2"/>
      <c r="X1711" s="2"/>
      <c r="Y1711" s="2"/>
      <c r="Z1711" s="2"/>
      <c r="AA1711" s="2"/>
      <c r="AB1711" s="2"/>
    </row>
    <row r="1712" spans="2:28" x14ac:dyDescent="0.25">
      <c r="B1712" s="2"/>
      <c r="C1712" s="2"/>
      <c r="D1712" s="2"/>
      <c r="E1712" s="2"/>
      <c r="F1712" s="2"/>
      <c r="G1712" s="2"/>
      <c r="H1712" s="2"/>
      <c r="I1712" s="2"/>
      <c r="J1712" s="2"/>
      <c r="K1712" s="2"/>
      <c r="L1712" s="2"/>
      <c r="M1712" s="2"/>
      <c r="N1712" s="3"/>
      <c r="O1712" s="2"/>
      <c r="P1712" s="2"/>
      <c r="Q1712" s="2"/>
      <c r="R1712" s="3"/>
      <c r="S1712" s="2"/>
      <c r="T1712" s="2"/>
      <c r="U1712" s="2"/>
      <c r="V1712" s="2"/>
      <c r="W1712" s="2"/>
      <c r="X1712" s="2"/>
      <c r="Y1712" s="2"/>
      <c r="Z1712" s="2"/>
      <c r="AA1712" s="2"/>
      <c r="AB1712" s="2"/>
    </row>
    <row r="1713" spans="2:28" x14ac:dyDescent="0.25">
      <c r="B1713" s="2"/>
      <c r="C1713" s="2"/>
      <c r="D1713" s="2"/>
      <c r="E1713" s="2"/>
      <c r="F1713" s="2"/>
      <c r="G1713" s="2"/>
      <c r="H1713" s="2"/>
      <c r="I1713" s="2"/>
      <c r="J1713" s="2"/>
      <c r="K1713" s="2"/>
      <c r="L1713" s="2"/>
      <c r="M1713" s="2"/>
      <c r="N1713" s="3"/>
      <c r="O1713" s="2"/>
      <c r="P1713" s="2"/>
      <c r="Q1713" s="2"/>
      <c r="R1713" s="3"/>
      <c r="S1713" s="2"/>
      <c r="T1713" s="2"/>
      <c r="U1713" s="2"/>
      <c r="V1713" s="2"/>
      <c r="W1713" s="2"/>
      <c r="X1713" s="2"/>
      <c r="Y1713" s="2"/>
      <c r="Z1713" s="2"/>
      <c r="AA1713" s="2"/>
      <c r="AB1713" s="2"/>
    </row>
    <row r="1714" spans="2:28" x14ac:dyDescent="0.25">
      <c r="B1714" s="2"/>
      <c r="C1714" s="2"/>
      <c r="D1714" s="2"/>
      <c r="E1714" s="2"/>
      <c r="F1714" s="2"/>
      <c r="G1714" s="2"/>
      <c r="H1714" s="2"/>
      <c r="I1714" s="2"/>
      <c r="J1714" s="2"/>
      <c r="K1714" s="2"/>
      <c r="L1714" s="2"/>
      <c r="M1714" s="2"/>
      <c r="N1714" s="3"/>
      <c r="O1714" s="2"/>
      <c r="P1714" s="2"/>
      <c r="Q1714" s="2"/>
      <c r="R1714" s="3"/>
      <c r="S1714" s="2"/>
      <c r="T1714" s="2"/>
      <c r="U1714" s="2"/>
      <c r="V1714" s="2"/>
      <c r="W1714" s="2"/>
      <c r="X1714" s="2"/>
      <c r="Y1714" s="2"/>
      <c r="Z1714" s="2"/>
      <c r="AA1714" s="2"/>
      <c r="AB1714" s="2"/>
    </row>
    <row r="1715" spans="2:28" x14ac:dyDescent="0.25">
      <c r="B1715" s="2"/>
      <c r="C1715" s="2"/>
      <c r="D1715" s="2"/>
      <c r="E1715" s="2"/>
      <c r="F1715" s="2"/>
      <c r="G1715" s="2"/>
      <c r="H1715" s="2"/>
      <c r="I1715" s="2"/>
      <c r="J1715" s="2"/>
      <c r="K1715" s="2"/>
      <c r="L1715" s="2"/>
      <c r="M1715" s="2"/>
      <c r="N1715" s="3"/>
      <c r="O1715" s="2"/>
      <c r="P1715" s="2"/>
      <c r="Q1715" s="2"/>
      <c r="R1715" s="3"/>
      <c r="S1715" s="2"/>
      <c r="T1715" s="2"/>
      <c r="U1715" s="2"/>
      <c r="V1715" s="2"/>
      <c r="W1715" s="2"/>
      <c r="X1715" s="2"/>
      <c r="Y1715" s="2"/>
      <c r="Z1715" s="2"/>
      <c r="AA1715" s="2"/>
      <c r="AB1715" s="2"/>
    </row>
    <row r="1716" spans="2:28" x14ac:dyDescent="0.25">
      <c r="B1716" s="2"/>
      <c r="C1716" s="2"/>
      <c r="D1716" s="2"/>
      <c r="E1716" s="2"/>
      <c r="F1716" s="2"/>
      <c r="G1716" s="2"/>
      <c r="H1716" s="2"/>
      <c r="I1716" s="2"/>
      <c r="J1716" s="2"/>
      <c r="K1716" s="2"/>
      <c r="L1716" s="2"/>
      <c r="M1716" s="2"/>
      <c r="N1716" s="3"/>
      <c r="O1716" s="2"/>
      <c r="P1716" s="2"/>
      <c r="Q1716" s="2"/>
      <c r="R1716" s="3"/>
      <c r="S1716" s="2"/>
      <c r="T1716" s="2"/>
      <c r="U1716" s="2"/>
      <c r="V1716" s="2"/>
      <c r="W1716" s="2"/>
      <c r="X1716" s="2"/>
      <c r="Y1716" s="2"/>
      <c r="Z1716" s="2"/>
      <c r="AA1716" s="2"/>
      <c r="AB1716" s="2"/>
    </row>
    <row r="1717" spans="2:28" x14ac:dyDescent="0.25">
      <c r="B1717" s="2"/>
      <c r="C1717" s="2"/>
      <c r="D1717" s="2"/>
      <c r="E1717" s="2"/>
      <c r="F1717" s="2"/>
      <c r="G1717" s="2"/>
      <c r="H1717" s="2"/>
      <c r="I1717" s="2"/>
      <c r="J1717" s="2"/>
      <c r="K1717" s="2"/>
      <c r="L1717" s="2"/>
      <c r="M1717" s="2"/>
      <c r="N1717" s="3"/>
      <c r="O1717" s="2"/>
      <c r="P1717" s="2"/>
      <c r="Q1717" s="2"/>
      <c r="R1717" s="3"/>
      <c r="S1717" s="2"/>
      <c r="T1717" s="2"/>
      <c r="U1717" s="2"/>
      <c r="V1717" s="2"/>
      <c r="W1717" s="2"/>
      <c r="X1717" s="2"/>
      <c r="Y1717" s="2"/>
      <c r="Z1717" s="2"/>
      <c r="AA1717" s="2"/>
      <c r="AB1717" s="2"/>
    </row>
    <row r="1718" spans="2:28" x14ac:dyDescent="0.25">
      <c r="B1718" s="2"/>
      <c r="C1718" s="2"/>
      <c r="D1718" s="2"/>
      <c r="E1718" s="2"/>
      <c r="F1718" s="2"/>
      <c r="G1718" s="2"/>
      <c r="H1718" s="2"/>
      <c r="I1718" s="2"/>
      <c r="J1718" s="2"/>
      <c r="K1718" s="2"/>
      <c r="L1718" s="2"/>
      <c r="M1718" s="2"/>
      <c r="N1718" s="3"/>
      <c r="O1718" s="2"/>
      <c r="P1718" s="2"/>
      <c r="Q1718" s="2"/>
      <c r="R1718" s="3"/>
      <c r="S1718" s="2"/>
      <c r="T1718" s="2"/>
      <c r="U1718" s="2"/>
      <c r="V1718" s="2"/>
      <c r="W1718" s="2"/>
      <c r="X1718" s="2"/>
      <c r="Y1718" s="2"/>
      <c r="Z1718" s="2"/>
      <c r="AA1718" s="2"/>
      <c r="AB1718" s="2"/>
    </row>
    <row r="1719" spans="2:28" x14ac:dyDescent="0.25">
      <c r="B1719" s="2"/>
      <c r="C1719" s="2"/>
      <c r="D1719" s="2"/>
      <c r="E1719" s="2"/>
      <c r="F1719" s="2"/>
      <c r="G1719" s="2"/>
      <c r="H1719" s="2"/>
      <c r="I1719" s="2"/>
      <c r="J1719" s="2"/>
      <c r="K1719" s="2"/>
      <c r="L1719" s="2"/>
      <c r="M1719" s="2"/>
      <c r="N1719" s="3"/>
      <c r="O1719" s="2"/>
      <c r="P1719" s="2"/>
      <c r="Q1719" s="2"/>
      <c r="R1719" s="3"/>
      <c r="S1719" s="2"/>
      <c r="T1719" s="2"/>
      <c r="U1719" s="2"/>
      <c r="V1719" s="2"/>
      <c r="W1719" s="2"/>
      <c r="X1719" s="2"/>
      <c r="Y1719" s="2"/>
      <c r="Z1719" s="2"/>
      <c r="AA1719" s="2"/>
      <c r="AB1719" s="2"/>
    </row>
    <row r="1720" spans="2:28" x14ac:dyDescent="0.25">
      <c r="B1720" s="2"/>
      <c r="C1720" s="2"/>
      <c r="D1720" s="2"/>
      <c r="E1720" s="2"/>
      <c r="F1720" s="2"/>
      <c r="G1720" s="2"/>
      <c r="H1720" s="2"/>
      <c r="I1720" s="2"/>
      <c r="J1720" s="2"/>
      <c r="K1720" s="2"/>
      <c r="L1720" s="2"/>
      <c r="M1720" s="2"/>
      <c r="N1720" s="3"/>
      <c r="O1720" s="2"/>
      <c r="P1720" s="2"/>
      <c r="Q1720" s="2"/>
      <c r="R1720" s="3"/>
      <c r="S1720" s="2"/>
      <c r="T1720" s="2"/>
      <c r="U1720" s="2"/>
      <c r="V1720" s="2"/>
      <c r="W1720" s="2"/>
      <c r="X1720" s="2"/>
      <c r="Y1720" s="2"/>
      <c r="Z1720" s="2"/>
      <c r="AA1720" s="2"/>
      <c r="AB1720" s="2"/>
    </row>
    <row r="1721" spans="2:28" x14ac:dyDescent="0.25">
      <c r="B1721" s="2"/>
      <c r="C1721" s="2"/>
      <c r="D1721" s="2"/>
      <c r="E1721" s="2"/>
      <c r="F1721" s="2"/>
      <c r="G1721" s="2"/>
      <c r="H1721" s="2"/>
      <c r="I1721" s="2"/>
      <c r="J1721" s="2"/>
      <c r="K1721" s="2"/>
      <c r="L1721" s="2"/>
      <c r="M1721" s="2"/>
      <c r="N1721" s="3"/>
      <c r="O1721" s="2"/>
      <c r="P1721" s="2"/>
      <c r="Q1721" s="2"/>
      <c r="R1721" s="3"/>
      <c r="S1721" s="2"/>
      <c r="T1721" s="2"/>
      <c r="U1721" s="2"/>
      <c r="V1721" s="2"/>
      <c r="W1721" s="2"/>
      <c r="X1721" s="2"/>
      <c r="Y1721" s="2"/>
      <c r="Z1721" s="2"/>
      <c r="AA1721" s="2"/>
      <c r="AB1721" s="2"/>
    </row>
    <row r="1722" spans="2:28" x14ac:dyDescent="0.25">
      <c r="B1722" s="2"/>
      <c r="C1722" s="2"/>
      <c r="D1722" s="2"/>
      <c r="E1722" s="2"/>
      <c r="F1722" s="2"/>
      <c r="G1722" s="2"/>
      <c r="H1722" s="2"/>
      <c r="I1722" s="2"/>
      <c r="J1722" s="2"/>
      <c r="K1722" s="2"/>
      <c r="L1722" s="2"/>
      <c r="M1722" s="2"/>
      <c r="N1722" s="3"/>
      <c r="O1722" s="2"/>
      <c r="P1722" s="2"/>
      <c r="Q1722" s="2"/>
      <c r="R1722" s="3"/>
      <c r="S1722" s="2"/>
      <c r="T1722" s="2"/>
      <c r="U1722" s="2"/>
      <c r="V1722" s="2"/>
      <c r="W1722" s="2"/>
      <c r="X1722" s="2"/>
      <c r="Y1722" s="2"/>
      <c r="Z1722" s="2"/>
      <c r="AA1722" s="2"/>
      <c r="AB1722" s="2"/>
    </row>
    <row r="1723" spans="2:28" x14ac:dyDescent="0.25">
      <c r="B1723" s="2"/>
      <c r="C1723" s="2"/>
      <c r="D1723" s="2"/>
      <c r="E1723" s="2"/>
      <c r="F1723" s="2"/>
      <c r="G1723" s="2"/>
      <c r="H1723" s="2"/>
      <c r="I1723" s="2"/>
      <c r="J1723" s="2"/>
      <c r="K1723" s="2"/>
      <c r="L1723" s="2"/>
      <c r="M1723" s="2"/>
      <c r="N1723" s="3"/>
      <c r="O1723" s="2"/>
      <c r="P1723" s="2"/>
      <c r="Q1723" s="2"/>
      <c r="R1723" s="3"/>
      <c r="S1723" s="2"/>
      <c r="T1723" s="2"/>
      <c r="U1723" s="2"/>
      <c r="V1723" s="2"/>
      <c r="W1723" s="2"/>
      <c r="X1723" s="2"/>
      <c r="Y1723" s="2"/>
      <c r="Z1723" s="2"/>
      <c r="AA1723" s="2"/>
      <c r="AB1723" s="2"/>
    </row>
    <row r="1724" spans="2:28" x14ac:dyDescent="0.25">
      <c r="B1724" s="2"/>
      <c r="C1724" s="2"/>
      <c r="D1724" s="2"/>
      <c r="E1724" s="2"/>
      <c r="F1724" s="2"/>
      <c r="G1724" s="2"/>
      <c r="H1724" s="2"/>
      <c r="I1724" s="2"/>
      <c r="J1724" s="2"/>
      <c r="K1724" s="2"/>
      <c r="L1724" s="2"/>
      <c r="M1724" s="2"/>
      <c r="N1724" s="3"/>
      <c r="O1724" s="2"/>
      <c r="P1724" s="2"/>
      <c r="Q1724" s="2"/>
      <c r="R1724" s="3"/>
      <c r="S1724" s="2"/>
      <c r="T1724" s="2"/>
      <c r="U1724" s="2"/>
      <c r="V1724" s="2"/>
      <c r="W1724" s="2"/>
      <c r="X1724" s="2"/>
      <c r="Y1724" s="2"/>
      <c r="Z1724" s="2"/>
      <c r="AA1724" s="2"/>
      <c r="AB1724" s="2"/>
    </row>
    <row r="1725" spans="2:28" x14ac:dyDescent="0.25">
      <c r="B1725" s="2"/>
      <c r="C1725" s="2"/>
      <c r="D1725" s="2"/>
      <c r="E1725" s="2"/>
      <c r="F1725" s="2"/>
      <c r="G1725" s="2"/>
      <c r="H1725" s="2"/>
      <c r="I1725" s="2"/>
      <c r="J1725" s="2"/>
      <c r="K1725" s="2"/>
      <c r="L1725" s="2"/>
      <c r="M1725" s="2"/>
      <c r="N1725" s="3"/>
      <c r="O1725" s="2"/>
      <c r="P1725" s="2"/>
      <c r="Q1725" s="2"/>
      <c r="R1725" s="3"/>
      <c r="S1725" s="2"/>
      <c r="T1725" s="2"/>
      <c r="U1725" s="2"/>
      <c r="V1725" s="2"/>
      <c r="W1725" s="2"/>
      <c r="X1725" s="2"/>
      <c r="Y1725" s="2"/>
      <c r="Z1725" s="2"/>
      <c r="AA1725" s="2"/>
      <c r="AB1725" s="2"/>
    </row>
    <row r="1726" spans="2:28" x14ac:dyDescent="0.25">
      <c r="B1726" s="2"/>
      <c r="C1726" s="2"/>
      <c r="D1726" s="2"/>
      <c r="E1726" s="2"/>
      <c r="F1726" s="2"/>
      <c r="G1726" s="2"/>
      <c r="H1726" s="2"/>
      <c r="I1726" s="2"/>
      <c r="J1726" s="2"/>
      <c r="K1726" s="2"/>
      <c r="L1726" s="2"/>
      <c r="M1726" s="2"/>
      <c r="N1726" s="3"/>
      <c r="O1726" s="2"/>
      <c r="P1726" s="2"/>
      <c r="Q1726" s="2"/>
      <c r="R1726" s="3"/>
      <c r="S1726" s="2"/>
      <c r="T1726" s="2"/>
      <c r="U1726" s="2"/>
      <c r="V1726" s="2"/>
      <c r="W1726" s="2"/>
      <c r="X1726" s="2"/>
      <c r="Y1726" s="2"/>
      <c r="Z1726" s="2"/>
      <c r="AA1726" s="2"/>
      <c r="AB1726" s="2"/>
    </row>
    <row r="1727" spans="2:28" x14ac:dyDescent="0.25">
      <c r="B1727" s="2"/>
      <c r="C1727" s="2"/>
      <c r="D1727" s="2"/>
      <c r="E1727" s="2"/>
      <c r="F1727" s="2"/>
      <c r="G1727" s="2"/>
      <c r="H1727" s="2"/>
      <c r="I1727" s="2"/>
      <c r="J1727" s="2"/>
      <c r="K1727" s="2"/>
      <c r="L1727" s="2"/>
      <c r="M1727" s="2"/>
      <c r="N1727" s="3"/>
      <c r="O1727" s="2"/>
      <c r="P1727" s="2"/>
      <c r="Q1727" s="2"/>
      <c r="R1727" s="3"/>
      <c r="S1727" s="2"/>
      <c r="T1727" s="2"/>
      <c r="U1727" s="2"/>
      <c r="V1727" s="2"/>
      <c r="W1727" s="2"/>
      <c r="X1727" s="2"/>
      <c r="Y1727" s="2"/>
      <c r="Z1727" s="2"/>
      <c r="AA1727" s="2"/>
      <c r="AB1727" s="2"/>
    </row>
    <row r="1728" spans="2:28" x14ac:dyDescent="0.25">
      <c r="B1728" s="2"/>
      <c r="C1728" s="2"/>
      <c r="D1728" s="2"/>
      <c r="E1728" s="2"/>
      <c r="F1728" s="2"/>
      <c r="G1728" s="2"/>
      <c r="H1728" s="2"/>
      <c r="I1728" s="2"/>
      <c r="J1728" s="2"/>
      <c r="K1728" s="2"/>
      <c r="L1728" s="2"/>
      <c r="M1728" s="2"/>
      <c r="N1728" s="3"/>
      <c r="O1728" s="2"/>
      <c r="P1728" s="2"/>
      <c r="Q1728" s="2"/>
      <c r="R1728" s="3"/>
      <c r="S1728" s="2"/>
      <c r="T1728" s="2"/>
      <c r="U1728" s="2"/>
      <c r="V1728" s="2"/>
      <c r="W1728" s="2"/>
      <c r="X1728" s="2"/>
      <c r="Y1728" s="2"/>
      <c r="Z1728" s="2"/>
      <c r="AA1728" s="2"/>
      <c r="AB1728" s="2"/>
    </row>
    <row r="1729" spans="2:28" x14ac:dyDescent="0.25">
      <c r="B1729" s="2"/>
      <c r="C1729" s="2"/>
      <c r="D1729" s="2"/>
      <c r="E1729" s="2"/>
      <c r="F1729" s="2"/>
      <c r="G1729" s="2"/>
      <c r="H1729" s="2"/>
      <c r="I1729" s="2"/>
      <c r="J1729" s="2"/>
      <c r="K1729" s="2"/>
      <c r="L1729" s="2"/>
      <c r="M1729" s="2"/>
      <c r="N1729" s="3"/>
      <c r="O1729" s="2"/>
      <c r="P1729" s="2"/>
      <c r="Q1729" s="2"/>
      <c r="R1729" s="3"/>
      <c r="S1729" s="2"/>
      <c r="T1729" s="2"/>
      <c r="U1729" s="2"/>
      <c r="V1729" s="2"/>
      <c r="W1729" s="2"/>
      <c r="X1729" s="2"/>
      <c r="Y1729" s="2"/>
      <c r="Z1729" s="2"/>
      <c r="AA1729" s="2"/>
      <c r="AB1729" s="2"/>
    </row>
    <row r="1730" spans="2:28" x14ac:dyDescent="0.25">
      <c r="B1730" s="2"/>
      <c r="C1730" s="2"/>
      <c r="D1730" s="2"/>
      <c r="E1730" s="2"/>
      <c r="F1730" s="2"/>
      <c r="G1730" s="2"/>
      <c r="H1730" s="2"/>
      <c r="I1730" s="2"/>
      <c r="J1730" s="2"/>
      <c r="K1730" s="2"/>
      <c r="L1730" s="2"/>
      <c r="M1730" s="2"/>
      <c r="N1730" s="3"/>
      <c r="O1730" s="2"/>
      <c r="P1730" s="2"/>
      <c r="Q1730" s="2"/>
      <c r="R1730" s="3"/>
      <c r="S1730" s="2"/>
      <c r="T1730" s="2"/>
      <c r="U1730" s="2"/>
      <c r="V1730" s="2"/>
      <c r="W1730" s="2"/>
      <c r="X1730" s="2"/>
      <c r="Y1730" s="2"/>
      <c r="Z1730" s="2"/>
      <c r="AA1730" s="2"/>
      <c r="AB1730" s="2"/>
    </row>
    <row r="1731" spans="2:28" x14ac:dyDescent="0.25">
      <c r="B1731" s="2"/>
      <c r="C1731" s="2"/>
      <c r="D1731" s="2"/>
      <c r="E1731" s="2"/>
      <c r="F1731" s="2"/>
      <c r="G1731" s="2"/>
      <c r="H1731" s="2"/>
      <c r="I1731" s="2"/>
      <c r="J1731" s="2"/>
      <c r="K1731" s="2"/>
      <c r="L1731" s="2"/>
      <c r="M1731" s="2"/>
      <c r="N1731" s="3"/>
      <c r="O1731" s="2"/>
      <c r="P1731" s="2"/>
      <c r="Q1731" s="2"/>
      <c r="R1731" s="3"/>
      <c r="S1731" s="2"/>
      <c r="T1731" s="2"/>
      <c r="U1731" s="2"/>
      <c r="V1731" s="2"/>
      <c r="W1731" s="2"/>
      <c r="X1731" s="2"/>
      <c r="Y1731" s="2"/>
      <c r="Z1731" s="2"/>
      <c r="AA1731" s="2"/>
      <c r="AB1731" s="2"/>
    </row>
    <row r="1732" spans="2:28" x14ac:dyDescent="0.25">
      <c r="B1732" s="2"/>
      <c r="C1732" s="2"/>
      <c r="D1732" s="2"/>
      <c r="E1732" s="2"/>
      <c r="F1732" s="2"/>
      <c r="G1732" s="2"/>
      <c r="H1732" s="2"/>
      <c r="I1732" s="2"/>
      <c r="J1732" s="2"/>
      <c r="K1732" s="2"/>
      <c r="L1732" s="2"/>
      <c r="M1732" s="2"/>
      <c r="N1732" s="3"/>
      <c r="O1732" s="2"/>
      <c r="P1732" s="2"/>
      <c r="Q1732" s="2"/>
      <c r="R1732" s="3"/>
      <c r="S1732" s="2"/>
      <c r="T1732" s="2"/>
      <c r="U1732" s="2"/>
      <c r="V1732" s="2"/>
      <c r="W1732" s="2"/>
      <c r="X1732" s="2"/>
      <c r="Y1732" s="2"/>
      <c r="Z1732" s="2"/>
      <c r="AA1732" s="2"/>
      <c r="AB1732" s="2"/>
    </row>
    <row r="1733" spans="2:28" x14ac:dyDescent="0.25">
      <c r="B1733" s="2"/>
      <c r="C1733" s="2"/>
      <c r="D1733" s="2"/>
      <c r="E1733" s="2"/>
      <c r="F1733" s="2"/>
      <c r="G1733" s="2"/>
      <c r="H1733" s="2"/>
      <c r="I1733" s="2"/>
      <c r="J1733" s="2"/>
      <c r="K1733" s="2"/>
      <c r="L1733" s="2"/>
      <c r="M1733" s="2"/>
      <c r="N1733" s="3"/>
      <c r="O1733" s="2"/>
      <c r="P1733" s="2"/>
      <c r="Q1733" s="2"/>
      <c r="R1733" s="3"/>
      <c r="S1733" s="2"/>
      <c r="T1733" s="2"/>
      <c r="U1733" s="2"/>
      <c r="V1733" s="2"/>
      <c r="W1733" s="2"/>
      <c r="X1733" s="2"/>
      <c r="Y1733" s="2"/>
      <c r="Z1733" s="2"/>
      <c r="AA1733" s="2"/>
      <c r="AB1733" s="2"/>
    </row>
    <row r="1734" spans="2:28" x14ac:dyDescent="0.25">
      <c r="B1734" s="2"/>
      <c r="C1734" s="2"/>
      <c r="D1734" s="2"/>
      <c r="E1734" s="2"/>
      <c r="F1734" s="2"/>
      <c r="G1734" s="2"/>
      <c r="H1734" s="2"/>
      <c r="I1734" s="2"/>
      <c r="J1734" s="2"/>
      <c r="K1734" s="2"/>
      <c r="L1734" s="2"/>
      <c r="M1734" s="2"/>
      <c r="N1734" s="3"/>
      <c r="O1734" s="2"/>
      <c r="P1734" s="2"/>
      <c r="Q1734" s="2"/>
      <c r="R1734" s="3"/>
      <c r="S1734" s="2"/>
      <c r="T1734" s="2"/>
      <c r="U1734" s="2"/>
      <c r="V1734" s="2"/>
      <c r="W1734" s="2"/>
      <c r="X1734" s="2"/>
      <c r="Y1734" s="2"/>
      <c r="Z1734" s="2"/>
      <c r="AA1734" s="2"/>
      <c r="AB1734" s="2"/>
    </row>
    <row r="1735" spans="2:28" x14ac:dyDescent="0.25">
      <c r="B1735" s="2"/>
      <c r="C1735" s="2"/>
      <c r="D1735" s="2"/>
      <c r="E1735" s="2"/>
      <c r="F1735" s="2"/>
      <c r="G1735" s="2"/>
      <c r="H1735" s="2"/>
      <c r="I1735" s="2"/>
      <c r="J1735" s="2"/>
      <c r="K1735" s="2"/>
      <c r="L1735" s="2"/>
      <c r="M1735" s="2"/>
      <c r="N1735" s="3"/>
      <c r="O1735" s="2"/>
      <c r="P1735" s="2"/>
      <c r="Q1735" s="2"/>
      <c r="R1735" s="3"/>
      <c r="S1735" s="2"/>
      <c r="T1735" s="2"/>
      <c r="U1735" s="2"/>
      <c r="V1735" s="2"/>
      <c r="W1735" s="2"/>
      <c r="X1735" s="2"/>
      <c r="Y1735" s="2"/>
      <c r="Z1735" s="2"/>
      <c r="AA1735" s="2"/>
      <c r="AB1735" s="2"/>
    </row>
    <row r="1736" spans="2:28" x14ac:dyDescent="0.25">
      <c r="B1736" s="2"/>
      <c r="C1736" s="2"/>
      <c r="D1736" s="2"/>
      <c r="E1736" s="2"/>
      <c r="F1736" s="2"/>
      <c r="G1736" s="2"/>
      <c r="H1736" s="2"/>
      <c r="I1736" s="2"/>
      <c r="J1736" s="2"/>
      <c r="K1736" s="2"/>
      <c r="L1736" s="2"/>
      <c r="M1736" s="2"/>
      <c r="N1736" s="3"/>
      <c r="O1736" s="2"/>
      <c r="P1736" s="2"/>
      <c r="Q1736" s="2"/>
      <c r="R1736" s="3"/>
      <c r="S1736" s="2"/>
      <c r="T1736" s="2"/>
      <c r="U1736" s="2"/>
      <c r="V1736" s="2"/>
      <c r="W1736" s="2"/>
      <c r="X1736" s="2"/>
      <c r="Y1736" s="2"/>
      <c r="Z1736" s="2"/>
      <c r="AA1736" s="2"/>
      <c r="AB1736" s="2"/>
    </row>
    <row r="1737" spans="2:28" x14ac:dyDescent="0.25">
      <c r="B1737" s="2"/>
      <c r="C1737" s="2"/>
      <c r="D1737" s="2"/>
      <c r="E1737" s="2"/>
      <c r="F1737" s="2"/>
      <c r="G1737" s="2"/>
      <c r="H1737" s="2"/>
      <c r="I1737" s="2"/>
      <c r="J1737" s="2"/>
      <c r="K1737" s="2"/>
      <c r="L1737" s="2"/>
      <c r="M1737" s="2"/>
      <c r="N1737" s="3"/>
      <c r="O1737" s="2"/>
      <c r="P1737" s="2"/>
      <c r="Q1737" s="2"/>
      <c r="R1737" s="3"/>
      <c r="S1737" s="2"/>
      <c r="T1737" s="2"/>
      <c r="U1737" s="2"/>
      <c r="V1737" s="2"/>
      <c r="W1737" s="2"/>
      <c r="X1737" s="2"/>
      <c r="Y1737" s="2"/>
      <c r="Z1737" s="2"/>
      <c r="AA1737" s="2"/>
      <c r="AB1737" s="2"/>
    </row>
    <row r="1738" spans="2:28" x14ac:dyDescent="0.25">
      <c r="B1738" s="2"/>
      <c r="C1738" s="2"/>
      <c r="D1738" s="2"/>
      <c r="E1738" s="2"/>
      <c r="F1738" s="2"/>
      <c r="G1738" s="2"/>
      <c r="H1738" s="2"/>
      <c r="I1738" s="2"/>
      <c r="J1738" s="2"/>
      <c r="K1738" s="2"/>
      <c r="L1738" s="2"/>
      <c r="M1738" s="2"/>
      <c r="N1738" s="3"/>
      <c r="O1738" s="2"/>
      <c r="P1738" s="2"/>
      <c r="Q1738" s="2"/>
      <c r="R1738" s="3"/>
      <c r="S1738" s="2"/>
      <c r="T1738" s="2"/>
      <c r="U1738" s="2"/>
      <c r="V1738" s="2"/>
      <c r="W1738" s="2"/>
      <c r="X1738" s="2"/>
      <c r="Y1738" s="2"/>
      <c r="Z1738" s="2"/>
      <c r="AA1738" s="2"/>
      <c r="AB1738" s="2"/>
    </row>
    <row r="1739" spans="2:28" x14ac:dyDescent="0.25">
      <c r="B1739" s="2"/>
      <c r="C1739" s="2"/>
      <c r="D1739" s="2"/>
      <c r="E1739" s="2"/>
      <c r="F1739" s="2"/>
      <c r="G1739" s="2"/>
      <c r="H1739" s="2"/>
      <c r="I1739" s="2"/>
      <c r="J1739" s="2"/>
      <c r="K1739" s="2"/>
      <c r="L1739" s="2"/>
      <c r="M1739" s="2"/>
      <c r="N1739" s="3"/>
      <c r="O1739" s="2"/>
      <c r="P1739" s="2"/>
      <c r="Q1739" s="2"/>
      <c r="R1739" s="3"/>
      <c r="S1739" s="2"/>
      <c r="T1739" s="2"/>
      <c r="U1739" s="2"/>
      <c r="V1739" s="2"/>
      <c r="W1739" s="2"/>
      <c r="X1739" s="2"/>
      <c r="Y1739" s="2"/>
      <c r="Z1739" s="2"/>
      <c r="AA1739" s="2"/>
      <c r="AB1739" s="2"/>
    </row>
    <row r="1740" spans="2:28" x14ac:dyDescent="0.25">
      <c r="B1740" s="2"/>
      <c r="C1740" s="2"/>
      <c r="D1740" s="2"/>
      <c r="E1740" s="2"/>
      <c r="F1740" s="2"/>
      <c r="G1740" s="2"/>
      <c r="H1740" s="2"/>
      <c r="I1740" s="2"/>
      <c r="J1740" s="2"/>
      <c r="K1740" s="2"/>
      <c r="L1740" s="2"/>
      <c r="M1740" s="2"/>
      <c r="N1740" s="3"/>
      <c r="O1740" s="2"/>
      <c r="P1740" s="2"/>
      <c r="Q1740" s="2"/>
      <c r="R1740" s="3"/>
      <c r="S1740" s="2"/>
      <c r="T1740" s="2"/>
      <c r="U1740" s="2"/>
      <c r="V1740" s="2"/>
      <c r="W1740" s="2"/>
      <c r="X1740" s="2"/>
      <c r="Y1740" s="2"/>
      <c r="Z1740" s="2"/>
      <c r="AA1740" s="2"/>
      <c r="AB1740" s="2"/>
    </row>
    <row r="1741" spans="2:28" x14ac:dyDescent="0.25">
      <c r="B1741" s="2"/>
      <c r="C1741" s="2"/>
      <c r="D1741" s="2"/>
      <c r="E1741" s="2"/>
      <c r="F1741" s="2"/>
      <c r="G1741" s="2"/>
      <c r="H1741" s="2"/>
      <c r="I1741" s="2"/>
      <c r="J1741" s="2"/>
      <c r="K1741" s="2"/>
      <c r="L1741" s="2"/>
      <c r="M1741" s="2"/>
      <c r="N1741" s="3"/>
      <c r="O1741" s="2"/>
      <c r="P1741" s="2"/>
      <c r="Q1741" s="2"/>
      <c r="R1741" s="3"/>
      <c r="S1741" s="2"/>
      <c r="T1741" s="2"/>
      <c r="U1741" s="2"/>
      <c r="V1741" s="2"/>
      <c r="W1741" s="2"/>
      <c r="X1741" s="2"/>
      <c r="Y1741" s="2"/>
      <c r="Z1741" s="2"/>
      <c r="AA1741" s="2"/>
      <c r="AB1741" s="2"/>
    </row>
    <row r="1742" spans="2:28" x14ac:dyDescent="0.25">
      <c r="B1742" s="2"/>
      <c r="C1742" s="2"/>
      <c r="D1742" s="2"/>
      <c r="E1742" s="2"/>
      <c r="F1742" s="2"/>
      <c r="G1742" s="2"/>
      <c r="H1742" s="2"/>
      <c r="I1742" s="2"/>
      <c r="J1742" s="2"/>
      <c r="K1742" s="2"/>
      <c r="L1742" s="2"/>
      <c r="M1742" s="2"/>
      <c r="N1742" s="3"/>
      <c r="O1742" s="2"/>
      <c r="P1742" s="2"/>
      <c r="Q1742" s="2"/>
      <c r="R1742" s="3"/>
      <c r="S1742" s="2"/>
      <c r="T1742" s="2"/>
      <c r="U1742" s="2"/>
      <c r="V1742" s="2"/>
      <c r="W1742" s="2"/>
      <c r="X1742" s="2"/>
      <c r="Y1742" s="2"/>
      <c r="Z1742" s="2"/>
      <c r="AA1742" s="2"/>
      <c r="AB1742" s="2"/>
    </row>
    <row r="1743" spans="2:28" x14ac:dyDescent="0.25">
      <c r="B1743" s="2"/>
      <c r="C1743" s="2"/>
      <c r="D1743" s="2"/>
      <c r="E1743" s="2"/>
      <c r="F1743" s="2"/>
      <c r="G1743" s="2"/>
      <c r="H1743" s="2"/>
      <c r="I1743" s="2"/>
      <c r="J1743" s="2"/>
      <c r="K1743" s="2"/>
      <c r="L1743" s="2"/>
      <c r="M1743" s="2"/>
      <c r="N1743" s="3"/>
      <c r="O1743" s="2"/>
      <c r="P1743" s="2"/>
      <c r="Q1743" s="2"/>
      <c r="R1743" s="3"/>
      <c r="S1743" s="2"/>
      <c r="T1743" s="2"/>
      <c r="U1743" s="2"/>
      <c r="V1743" s="2"/>
      <c r="W1743" s="2"/>
      <c r="X1743" s="2"/>
      <c r="Y1743" s="2"/>
      <c r="Z1743" s="2"/>
      <c r="AA1743" s="2"/>
      <c r="AB1743" s="2"/>
    </row>
    <row r="1744" spans="2:28" x14ac:dyDescent="0.25">
      <c r="B1744" s="2"/>
      <c r="C1744" s="2"/>
      <c r="D1744" s="2"/>
      <c r="E1744" s="2"/>
      <c r="F1744" s="2"/>
      <c r="G1744" s="2"/>
      <c r="H1744" s="2"/>
      <c r="I1744" s="2"/>
      <c r="J1744" s="2"/>
      <c r="K1744" s="2"/>
      <c r="L1744" s="2"/>
      <c r="M1744" s="2"/>
      <c r="N1744" s="3"/>
      <c r="O1744" s="2"/>
      <c r="P1744" s="2"/>
      <c r="Q1744" s="2"/>
      <c r="R1744" s="3"/>
      <c r="S1744" s="2"/>
      <c r="T1744" s="2"/>
      <c r="U1744" s="2"/>
      <c r="V1744" s="2"/>
      <c r="W1744" s="2"/>
      <c r="X1744" s="2"/>
      <c r="Y1744" s="2"/>
      <c r="Z1744" s="2"/>
      <c r="AA1744" s="2"/>
      <c r="AB1744" s="2"/>
    </row>
    <row r="1745" spans="2:28" x14ac:dyDescent="0.25">
      <c r="B1745" s="2"/>
      <c r="C1745" s="2"/>
      <c r="D1745" s="2"/>
      <c r="E1745" s="2"/>
      <c r="F1745" s="2"/>
      <c r="G1745" s="2"/>
      <c r="H1745" s="2"/>
      <c r="I1745" s="2"/>
      <c r="J1745" s="2"/>
      <c r="K1745" s="2"/>
      <c r="L1745" s="2"/>
      <c r="M1745" s="2"/>
      <c r="N1745" s="3"/>
      <c r="O1745" s="2"/>
      <c r="P1745" s="2"/>
      <c r="Q1745" s="2"/>
      <c r="R1745" s="3"/>
      <c r="S1745" s="2"/>
      <c r="T1745" s="2"/>
      <c r="U1745" s="2"/>
      <c r="V1745" s="2"/>
      <c r="W1745" s="2"/>
      <c r="X1745" s="2"/>
      <c r="Y1745" s="2"/>
      <c r="Z1745" s="2"/>
      <c r="AA1745" s="2"/>
      <c r="AB1745" s="2"/>
    </row>
    <row r="1746" spans="2:28" x14ac:dyDescent="0.25">
      <c r="B1746" s="2"/>
      <c r="C1746" s="2"/>
      <c r="D1746" s="2"/>
      <c r="E1746" s="2"/>
      <c r="F1746" s="2"/>
      <c r="G1746" s="2"/>
      <c r="H1746" s="2"/>
      <c r="I1746" s="2"/>
      <c r="J1746" s="2"/>
      <c r="K1746" s="2"/>
      <c r="L1746" s="2"/>
      <c r="M1746" s="2"/>
      <c r="N1746" s="3"/>
      <c r="O1746" s="2"/>
      <c r="P1746" s="2"/>
      <c r="Q1746" s="2"/>
      <c r="R1746" s="3"/>
      <c r="S1746" s="2"/>
      <c r="T1746" s="2"/>
      <c r="U1746" s="2"/>
      <c r="V1746" s="2"/>
      <c r="W1746" s="2"/>
      <c r="X1746" s="2"/>
      <c r="Y1746" s="2"/>
      <c r="Z1746" s="2"/>
      <c r="AA1746" s="2"/>
      <c r="AB1746" s="2"/>
    </row>
    <row r="1747" spans="2:28" x14ac:dyDescent="0.25">
      <c r="B1747" s="2"/>
      <c r="C1747" s="2"/>
      <c r="D1747" s="2"/>
      <c r="E1747" s="2"/>
      <c r="F1747" s="2"/>
      <c r="G1747" s="2"/>
      <c r="H1747" s="2"/>
      <c r="I1747" s="2"/>
      <c r="J1747" s="2"/>
      <c r="K1747" s="2"/>
      <c r="L1747" s="2"/>
      <c r="M1747" s="2"/>
      <c r="N1747" s="3"/>
      <c r="O1747" s="2"/>
      <c r="P1747" s="2"/>
      <c r="Q1747" s="2"/>
      <c r="R1747" s="3"/>
      <c r="S1747" s="2"/>
      <c r="T1747" s="2"/>
      <c r="U1747" s="2"/>
      <c r="V1747" s="2"/>
      <c r="W1747" s="2"/>
      <c r="X1747" s="2"/>
      <c r="Y1747" s="2"/>
      <c r="Z1747" s="2"/>
      <c r="AA1747" s="2"/>
      <c r="AB1747" s="2"/>
    </row>
    <row r="1748" spans="2:28" x14ac:dyDescent="0.25">
      <c r="B1748" s="2"/>
      <c r="C1748" s="2"/>
      <c r="D1748" s="2"/>
      <c r="E1748" s="2"/>
      <c r="F1748" s="2"/>
      <c r="G1748" s="2"/>
      <c r="H1748" s="2"/>
      <c r="I1748" s="2"/>
      <c r="J1748" s="2"/>
      <c r="K1748" s="2"/>
      <c r="L1748" s="2"/>
      <c r="M1748" s="2"/>
      <c r="N1748" s="3"/>
      <c r="O1748" s="2"/>
      <c r="P1748" s="2"/>
      <c r="Q1748" s="2"/>
      <c r="R1748" s="3"/>
      <c r="S1748" s="2"/>
      <c r="T1748" s="2"/>
      <c r="U1748" s="2"/>
      <c r="V1748" s="2"/>
      <c r="W1748" s="2"/>
      <c r="X1748" s="2"/>
      <c r="Y1748" s="2"/>
      <c r="Z1748" s="2"/>
      <c r="AA1748" s="2"/>
      <c r="AB1748" s="2"/>
    </row>
    <row r="1749" spans="2:28" x14ac:dyDescent="0.25">
      <c r="B1749" s="2"/>
      <c r="C1749" s="2"/>
      <c r="D1749" s="2"/>
      <c r="E1749" s="2"/>
      <c r="F1749" s="2"/>
      <c r="G1749" s="2"/>
      <c r="H1749" s="2"/>
      <c r="I1749" s="2"/>
      <c r="J1749" s="2"/>
      <c r="K1749" s="2"/>
      <c r="L1749" s="2"/>
      <c r="M1749" s="2"/>
      <c r="N1749" s="3"/>
      <c r="O1749" s="2"/>
      <c r="P1749" s="2"/>
      <c r="Q1749" s="2"/>
      <c r="R1749" s="3"/>
      <c r="S1749" s="2"/>
      <c r="T1749" s="2"/>
      <c r="U1749" s="2"/>
      <c r="V1749" s="2"/>
      <c r="W1749" s="2"/>
      <c r="X1749" s="2"/>
      <c r="Y1749" s="2"/>
      <c r="Z1749" s="2"/>
      <c r="AA1749" s="2"/>
      <c r="AB1749" s="2"/>
    </row>
    <row r="1750" spans="2:28" x14ac:dyDescent="0.25">
      <c r="B1750" s="2"/>
      <c r="C1750" s="2"/>
      <c r="D1750" s="2"/>
      <c r="E1750" s="2"/>
      <c r="F1750" s="2"/>
      <c r="G1750" s="2"/>
      <c r="H1750" s="2"/>
      <c r="I1750" s="2"/>
      <c r="J1750" s="2"/>
      <c r="K1750" s="2"/>
      <c r="L1750" s="2"/>
      <c r="M1750" s="2"/>
      <c r="N1750" s="3"/>
      <c r="O1750" s="2"/>
      <c r="P1750" s="2"/>
      <c r="Q1750" s="2"/>
      <c r="R1750" s="3"/>
      <c r="S1750" s="2"/>
      <c r="T1750" s="2"/>
      <c r="U1750" s="2"/>
      <c r="V1750" s="2"/>
      <c r="W1750" s="2"/>
      <c r="X1750" s="2"/>
      <c r="Y1750" s="2"/>
      <c r="Z1750" s="2"/>
      <c r="AA1750" s="2"/>
      <c r="AB1750" s="2"/>
    </row>
    <row r="1751" spans="2:28" x14ac:dyDescent="0.25">
      <c r="B1751" s="2"/>
      <c r="C1751" s="2"/>
      <c r="D1751" s="2"/>
      <c r="E1751" s="2"/>
      <c r="F1751" s="2"/>
      <c r="G1751" s="2"/>
      <c r="H1751" s="2"/>
      <c r="I1751" s="2"/>
      <c r="J1751" s="2"/>
      <c r="K1751" s="2"/>
      <c r="L1751" s="2"/>
      <c r="M1751" s="2"/>
      <c r="N1751" s="3"/>
      <c r="O1751" s="2"/>
      <c r="P1751" s="2"/>
      <c r="Q1751" s="2"/>
      <c r="R1751" s="3"/>
      <c r="S1751" s="2"/>
      <c r="T1751" s="2"/>
      <c r="U1751" s="2"/>
      <c r="V1751" s="2"/>
      <c r="W1751" s="2"/>
      <c r="X1751" s="2"/>
      <c r="Y1751" s="2"/>
      <c r="Z1751" s="2"/>
      <c r="AA1751" s="2"/>
      <c r="AB1751" s="2"/>
    </row>
    <row r="1752" spans="2:28" x14ac:dyDescent="0.25">
      <c r="B1752" s="2"/>
      <c r="C1752" s="2"/>
      <c r="D1752" s="2"/>
      <c r="E1752" s="2"/>
      <c r="F1752" s="2"/>
      <c r="G1752" s="2"/>
      <c r="H1752" s="2"/>
      <c r="I1752" s="2"/>
      <c r="J1752" s="2"/>
      <c r="K1752" s="2"/>
      <c r="L1752" s="2"/>
      <c r="M1752" s="2"/>
      <c r="N1752" s="3"/>
      <c r="O1752" s="2"/>
      <c r="P1752" s="2"/>
      <c r="Q1752" s="2"/>
      <c r="R1752" s="3"/>
      <c r="S1752" s="2"/>
      <c r="T1752" s="2"/>
      <c r="U1752" s="2"/>
      <c r="V1752" s="2"/>
      <c r="W1752" s="2"/>
      <c r="X1752" s="2"/>
      <c r="Y1752" s="2"/>
      <c r="Z1752" s="2"/>
      <c r="AA1752" s="2"/>
      <c r="AB1752" s="2"/>
    </row>
    <row r="1753" spans="2:28" x14ac:dyDescent="0.25">
      <c r="B1753" s="2"/>
      <c r="C1753" s="2"/>
      <c r="D1753" s="2"/>
      <c r="E1753" s="2"/>
      <c r="F1753" s="2"/>
      <c r="G1753" s="2"/>
      <c r="H1753" s="2"/>
      <c r="I1753" s="2"/>
      <c r="J1753" s="2"/>
      <c r="K1753" s="2"/>
      <c r="L1753" s="2"/>
      <c r="M1753" s="2"/>
      <c r="N1753" s="3"/>
      <c r="O1753" s="2"/>
      <c r="P1753" s="2"/>
      <c r="Q1753" s="2"/>
      <c r="R1753" s="3"/>
      <c r="S1753" s="2"/>
      <c r="T1753" s="2"/>
      <c r="U1753" s="2"/>
      <c r="V1753" s="2"/>
      <c r="W1753" s="2"/>
      <c r="X1753" s="2"/>
      <c r="Y1753" s="2"/>
      <c r="Z1753" s="2"/>
      <c r="AA1753" s="2"/>
      <c r="AB1753" s="2"/>
    </row>
    <row r="1754" spans="2:28" x14ac:dyDescent="0.25">
      <c r="B1754" s="2"/>
      <c r="C1754" s="2"/>
      <c r="D1754" s="2"/>
      <c r="E1754" s="2"/>
      <c r="F1754" s="2"/>
      <c r="G1754" s="2"/>
      <c r="H1754" s="2"/>
      <c r="I1754" s="2"/>
      <c r="J1754" s="2"/>
      <c r="K1754" s="2"/>
      <c r="L1754" s="2"/>
      <c r="M1754" s="2"/>
      <c r="N1754" s="3"/>
      <c r="O1754" s="2"/>
      <c r="P1754" s="2"/>
      <c r="Q1754" s="2"/>
      <c r="R1754" s="3"/>
      <c r="S1754" s="2"/>
      <c r="T1754" s="2"/>
      <c r="U1754" s="2"/>
      <c r="V1754" s="2"/>
      <c r="W1754" s="2"/>
      <c r="X1754" s="2"/>
      <c r="Y1754" s="2"/>
      <c r="Z1754" s="2"/>
      <c r="AA1754" s="2"/>
      <c r="AB1754" s="2"/>
    </row>
    <row r="1755" spans="2:28" x14ac:dyDescent="0.25">
      <c r="B1755" s="2"/>
      <c r="C1755" s="2"/>
      <c r="D1755" s="2"/>
      <c r="E1755" s="2"/>
      <c r="F1755" s="2"/>
      <c r="G1755" s="2"/>
      <c r="H1755" s="2"/>
      <c r="I1755" s="2"/>
      <c r="J1755" s="2"/>
      <c r="K1755" s="2"/>
      <c r="L1755" s="2"/>
      <c r="M1755" s="2"/>
      <c r="N1755" s="3"/>
      <c r="O1755" s="2"/>
      <c r="P1755" s="2"/>
      <c r="Q1755" s="2"/>
      <c r="R1755" s="3"/>
      <c r="S1755" s="2"/>
      <c r="T1755" s="2"/>
      <c r="U1755" s="2"/>
      <c r="V1755" s="2"/>
      <c r="W1755" s="2"/>
      <c r="X1755" s="2"/>
      <c r="Y1755" s="2"/>
      <c r="Z1755" s="2"/>
      <c r="AA1755" s="2"/>
      <c r="AB1755" s="2"/>
    </row>
    <row r="1756" spans="2:28" x14ac:dyDescent="0.25">
      <c r="B1756" s="2"/>
      <c r="C1756" s="2"/>
      <c r="D1756" s="2"/>
      <c r="E1756" s="2"/>
      <c r="F1756" s="2"/>
      <c r="G1756" s="2"/>
      <c r="H1756" s="2"/>
      <c r="I1756" s="2"/>
      <c r="J1756" s="2"/>
      <c r="K1756" s="2"/>
      <c r="L1756" s="2"/>
      <c r="M1756" s="2"/>
      <c r="N1756" s="3"/>
      <c r="O1756" s="2"/>
      <c r="P1756" s="2"/>
      <c r="Q1756" s="2"/>
      <c r="R1756" s="3"/>
      <c r="S1756" s="2"/>
      <c r="T1756" s="2"/>
      <c r="U1756" s="2"/>
      <c r="V1756" s="2"/>
      <c r="W1756" s="2"/>
      <c r="X1756" s="2"/>
      <c r="Y1756" s="2"/>
      <c r="Z1756" s="2"/>
      <c r="AA1756" s="2"/>
      <c r="AB1756" s="2"/>
    </row>
    <row r="1757" spans="2:28" x14ac:dyDescent="0.25">
      <c r="B1757" s="2"/>
      <c r="C1757" s="2"/>
      <c r="D1757" s="2"/>
      <c r="E1757" s="2"/>
      <c r="F1757" s="2"/>
      <c r="G1757" s="2"/>
      <c r="H1757" s="2"/>
      <c r="I1757" s="2"/>
      <c r="J1757" s="2"/>
      <c r="K1757" s="2"/>
      <c r="L1757" s="2"/>
      <c r="M1757" s="2"/>
      <c r="N1757" s="3"/>
      <c r="O1757" s="2"/>
      <c r="P1757" s="2"/>
      <c r="Q1757" s="2"/>
      <c r="R1757" s="3"/>
      <c r="S1757" s="2"/>
      <c r="T1757" s="2"/>
      <c r="U1757" s="2"/>
      <c r="V1757" s="2"/>
      <c r="W1757" s="2"/>
      <c r="X1757" s="2"/>
      <c r="Y1757" s="2"/>
      <c r="Z1757" s="2"/>
      <c r="AA1757" s="2"/>
      <c r="AB1757" s="2"/>
    </row>
    <row r="1758" spans="2:28" x14ac:dyDescent="0.25">
      <c r="B1758" s="2"/>
      <c r="C1758" s="2"/>
      <c r="D1758" s="2"/>
      <c r="E1758" s="2"/>
      <c r="F1758" s="2"/>
      <c r="G1758" s="2"/>
      <c r="H1758" s="2"/>
      <c r="I1758" s="2"/>
      <c r="J1758" s="2"/>
      <c r="K1758" s="2"/>
      <c r="L1758" s="2"/>
      <c r="M1758" s="2"/>
      <c r="N1758" s="3"/>
      <c r="O1758" s="2"/>
      <c r="P1758" s="2"/>
      <c r="Q1758" s="2"/>
      <c r="R1758" s="3"/>
      <c r="S1758" s="2"/>
      <c r="T1758" s="2"/>
      <c r="U1758" s="2"/>
      <c r="V1758" s="2"/>
      <c r="W1758" s="2"/>
      <c r="X1758" s="2"/>
      <c r="Y1758" s="2"/>
      <c r="Z1758" s="2"/>
      <c r="AA1758" s="2"/>
      <c r="AB1758" s="2"/>
    </row>
    <row r="1759" spans="2:28" x14ac:dyDescent="0.25">
      <c r="B1759" s="2"/>
      <c r="C1759" s="2"/>
      <c r="D1759" s="2"/>
      <c r="E1759" s="2"/>
      <c r="F1759" s="2"/>
      <c r="G1759" s="2"/>
      <c r="H1759" s="2"/>
      <c r="I1759" s="2"/>
      <c r="J1759" s="2"/>
      <c r="K1759" s="2"/>
      <c r="L1759" s="2"/>
      <c r="M1759" s="2"/>
      <c r="N1759" s="3"/>
      <c r="O1759" s="2"/>
      <c r="P1759" s="2"/>
      <c r="Q1759" s="2"/>
      <c r="R1759" s="3"/>
      <c r="S1759" s="2"/>
      <c r="T1759" s="2"/>
      <c r="U1759" s="2"/>
      <c r="V1759" s="2"/>
      <c r="W1759" s="2"/>
      <c r="X1759" s="2"/>
      <c r="Y1759" s="2"/>
      <c r="Z1759" s="2"/>
      <c r="AA1759" s="2"/>
      <c r="AB1759" s="2"/>
    </row>
    <row r="1760" spans="2:28" x14ac:dyDescent="0.25">
      <c r="B1760" s="2"/>
      <c r="C1760" s="2"/>
      <c r="D1760" s="2"/>
      <c r="E1760" s="2"/>
      <c r="F1760" s="2"/>
      <c r="G1760" s="2"/>
      <c r="H1760" s="2"/>
      <c r="I1760" s="2"/>
      <c r="J1760" s="2"/>
      <c r="K1760" s="2"/>
      <c r="L1760" s="2"/>
      <c r="M1760" s="2"/>
      <c r="N1760" s="3"/>
      <c r="O1760" s="2"/>
      <c r="P1760" s="2"/>
      <c r="Q1760" s="2"/>
      <c r="R1760" s="3"/>
      <c r="S1760" s="2"/>
      <c r="T1760" s="2"/>
      <c r="U1760" s="2"/>
      <c r="V1760" s="2"/>
      <c r="W1760" s="2"/>
      <c r="X1760" s="2"/>
      <c r="Y1760" s="2"/>
      <c r="Z1760" s="2"/>
      <c r="AA1760" s="2"/>
      <c r="AB1760" s="2"/>
    </row>
    <row r="1761" spans="2:28" x14ac:dyDescent="0.25">
      <c r="B1761" s="2"/>
      <c r="C1761" s="2"/>
      <c r="D1761" s="2"/>
      <c r="E1761" s="2"/>
      <c r="F1761" s="2"/>
      <c r="G1761" s="2"/>
      <c r="H1761" s="2"/>
      <c r="I1761" s="2"/>
      <c r="J1761" s="2"/>
      <c r="K1761" s="2"/>
      <c r="L1761" s="2"/>
      <c r="M1761" s="2"/>
      <c r="N1761" s="3"/>
      <c r="O1761" s="2"/>
      <c r="P1761" s="2"/>
      <c r="Q1761" s="2"/>
      <c r="R1761" s="3"/>
      <c r="S1761" s="2"/>
      <c r="T1761" s="2"/>
      <c r="U1761" s="2"/>
      <c r="V1761" s="2"/>
      <c r="W1761" s="2"/>
      <c r="X1761" s="2"/>
      <c r="Y1761" s="2"/>
      <c r="Z1761" s="2"/>
      <c r="AA1761" s="2"/>
      <c r="AB1761" s="2"/>
    </row>
    <row r="1762" spans="2:28" x14ac:dyDescent="0.25">
      <c r="B1762" s="2"/>
      <c r="C1762" s="2"/>
      <c r="D1762" s="2"/>
      <c r="E1762" s="2"/>
      <c r="F1762" s="2"/>
      <c r="G1762" s="2"/>
      <c r="H1762" s="2"/>
      <c r="I1762" s="2"/>
      <c r="J1762" s="2"/>
      <c r="K1762" s="2"/>
      <c r="L1762" s="2"/>
      <c r="M1762" s="2"/>
      <c r="N1762" s="3"/>
      <c r="O1762" s="2"/>
      <c r="P1762" s="2"/>
      <c r="Q1762" s="2"/>
      <c r="R1762" s="3"/>
      <c r="S1762" s="2"/>
      <c r="T1762" s="2"/>
      <c r="U1762" s="2"/>
      <c r="V1762" s="2"/>
      <c r="W1762" s="2"/>
      <c r="X1762" s="2"/>
      <c r="Y1762" s="2"/>
      <c r="Z1762" s="2"/>
      <c r="AA1762" s="2"/>
      <c r="AB1762" s="2"/>
    </row>
    <row r="1763" spans="2:28" x14ac:dyDescent="0.25">
      <c r="B1763" s="2"/>
      <c r="C1763" s="2"/>
      <c r="D1763" s="2"/>
      <c r="E1763" s="2"/>
      <c r="F1763" s="2"/>
      <c r="G1763" s="2"/>
      <c r="H1763" s="2"/>
      <c r="I1763" s="2"/>
      <c r="J1763" s="2"/>
      <c r="K1763" s="2"/>
      <c r="L1763" s="2"/>
      <c r="M1763" s="2"/>
      <c r="N1763" s="3"/>
      <c r="O1763" s="2"/>
      <c r="P1763" s="2"/>
      <c r="Q1763" s="2"/>
      <c r="R1763" s="3"/>
      <c r="S1763" s="2"/>
      <c r="T1763" s="2"/>
      <c r="U1763" s="2"/>
      <c r="V1763" s="2"/>
      <c r="W1763" s="2"/>
      <c r="X1763" s="2"/>
      <c r="Y1763" s="2"/>
      <c r="Z1763" s="2"/>
      <c r="AA1763" s="2"/>
      <c r="AB1763" s="2"/>
    </row>
    <row r="1764" spans="2:28" x14ac:dyDescent="0.25">
      <c r="B1764" s="2"/>
      <c r="C1764" s="2"/>
      <c r="D1764" s="2"/>
      <c r="E1764" s="2"/>
      <c r="F1764" s="2"/>
      <c r="G1764" s="2"/>
      <c r="H1764" s="2"/>
      <c r="I1764" s="2"/>
      <c r="J1764" s="2"/>
      <c r="K1764" s="2"/>
      <c r="L1764" s="2"/>
      <c r="M1764" s="2"/>
      <c r="N1764" s="3"/>
      <c r="O1764" s="2"/>
      <c r="P1764" s="2"/>
      <c r="Q1764" s="2"/>
      <c r="R1764" s="3"/>
      <c r="S1764" s="2"/>
      <c r="T1764" s="2"/>
      <c r="U1764" s="2"/>
      <c r="V1764" s="2"/>
      <c r="W1764" s="2"/>
      <c r="X1764" s="2"/>
      <c r="Y1764" s="2"/>
      <c r="Z1764" s="2"/>
      <c r="AA1764" s="2"/>
      <c r="AB1764" s="2"/>
    </row>
    <row r="1765" spans="2:28" x14ac:dyDescent="0.25">
      <c r="B1765" s="2"/>
      <c r="C1765" s="2"/>
      <c r="D1765" s="2"/>
      <c r="E1765" s="2"/>
      <c r="F1765" s="2"/>
      <c r="G1765" s="2"/>
      <c r="H1765" s="2"/>
      <c r="I1765" s="2"/>
      <c r="J1765" s="2"/>
      <c r="K1765" s="2"/>
      <c r="L1765" s="2"/>
      <c r="M1765" s="2"/>
      <c r="N1765" s="3"/>
      <c r="O1765" s="2"/>
      <c r="P1765" s="2"/>
      <c r="Q1765" s="2"/>
      <c r="R1765" s="3"/>
      <c r="S1765" s="2"/>
      <c r="T1765" s="2"/>
      <c r="U1765" s="2"/>
      <c r="V1765" s="2"/>
      <c r="W1765" s="2"/>
      <c r="X1765" s="2"/>
      <c r="Y1765" s="2"/>
      <c r="Z1765" s="2"/>
      <c r="AA1765" s="2"/>
      <c r="AB1765" s="2"/>
    </row>
    <row r="1766" spans="2:28" x14ac:dyDescent="0.25">
      <c r="B1766" s="2"/>
      <c r="C1766" s="2"/>
      <c r="D1766" s="2"/>
      <c r="E1766" s="2"/>
      <c r="F1766" s="2"/>
      <c r="G1766" s="2"/>
      <c r="H1766" s="2"/>
      <c r="I1766" s="2"/>
      <c r="J1766" s="2"/>
      <c r="K1766" s="2"/>
      <c r="L1766" s="2"/>
      <c r="M1766" s="2"/>
      <c r="N1766" s="3"/>
      <c r="O1766" s="2"/>
      <c r="P1766" s="2"/>
      <c r="Q1766" s="2"/>
      <c r="R1766" s="3"/>
      <c r="S1766" s="2"/>
      <c r="T1766" s="2"/>
      <c r="U1766" s="2"/>
      <c r="V1766" s="2"/>
      <c r="W1766" s="2"/>
      <c r="X1766" s="2"/>
      <c r="Y1766" s="2"/>
      <c r="Z1766" s="2"/>
      <c r="AA1766" s="2"/>
      <c r="AB1766" s="2"/>
    </row>
    <row r="1767" spans="2:28" x14ac:dyDescent="0.25">
      <c r="B1767" s="2"/>
      <c r="C1767" s="2"/>
      <c r="D1767" s="2"/>
      <c r="E1767" s="2"/>
      <c r="F1767" s="2"/>
      <c r="G1767" s="2"/>
      <c r="H1767" s="2"/>
      <c r="I1767" s="2"/>
      <c r="J1767" s="2"/>
      <c r="K1767" s="2"/>
      <c r="L1767" s="2"/>
      <c r="M1767" s="2"/>
      <c r="N1767" s="3"/>
      <c r="O1767" s="2"/>
      <c r="P1767" s="2"/>
      <c r="Q1767" s="2"/>
      <c r="R1767" s="3"/>
      <c r="S1767" s="2"/>
      <c r="T1767" s="2"/>
      <c r="U1767" s="2"/>
      <c r="V1767" s="2"/>
      <c r="W1767" s="2"/>
      <c r="X1767" s="2"/>
      <c r="Y1767" s="2"/>
      <c r="Z1767" s="2"/>
      <c r="AA1767" s="2"/>
      <c r="AB1767" s="2"/>
    </row>
    <row r="1768" spans="2:28" x14ac:dyDescent="0.25">
      <c r="B1768" s="2"/>
      <c r="C1768" s="2"/>
      <c r="D1768" s="2"/>
      <c r="E1768" s="2"/>
      <c r="F1768" s="2"/>
      <c r="G1768" s="2"/>
      <c r="H1768" s="2"/>
      <c r="I1768" s="2"/>
      <c r="J1768" s="2"/>
      <c r="K1768" s="2"/>
      <c r="L1768" s="2"/>
      <c r="M1768" s="2"/>
      <c r="N1768" s="3"/>
      <c r="O1768" s="2"/>
      <c r="P1768" s="2"/>
      <c r="Q1768" s="2"/>
      <c r="R1768" s="3"/>
      <c r="S1768" s="2"/>
      <c r="T1768" s="2"/>
      <c r="U1768" s="2"/>
      <c r="V1768" s="2"/>
      <c r="W1768" s="2"/>
      <c r="X1768" s="2"/>
      <c r="Y1768" s="2"/>
      <c r="Z1768" s="2"/>
      <c r="AA1768" s="2"/>
      <c r="AB1768" s="2"/>
    </row>
    <row r="1769" spans="2:28" x14ac:dyDescent="0.25">
      <c r="B1769" s="2"/>
      <c r="C1769" s="2"/>
      <c r="D1769" s="2"/>
      <c r="E1769" s="2"/>
      <c r="F1769" s="2"/>
      <c r="G1769" s="2"/>
      <c r="H1769" s="2"/>
      <c r="I1769" s="2"/>
      <c r="J1769" s="2"/>
      <c r="K1769" s="2"/>
      <c r="L1769" s="2"/>
      <c r="M1769" s="2"/>
      <c r="N1769" s="3"/>
      <c r="O1769" s="2"/>
      <c r="P1769" s="2"/>
      <c r="Q1769" s="2"/>
      <c r="R1769" s="3"/>
      <c r="S1769" s="2"/>
      <c r="T1769" s="2"/>
      <c r="U1769" s="2"/>
      <c r="V1769" s="2"/>
      <c r="W1769" s="2"/>
      <c r="X1769" s="2"/>
      <c r="Y1769" s="2"/>
      <c r="Z1769" s="2"/>
      <c r="AA1769" s="2"/>
      <c r="AB1769" s="2"/>
    </row>
    <row r="1770" spans="2:28" x14ac:dyDescent="0.25">
      <c r="B1770" s="2"/>
      <c r="C1770" s="2"/>
      <c r="D1770" s="2"/>
      <c r="E1770" s="2"/>
      <c r="F1770" s="2"/>
      <c r="G1770" s="2"/>
      <c r="H1770" s="2"/>
      <c r="I1770" s="2"/>
      <c r="J1770" s="2"/>
      <c r="K1770" s="2"/>
      <c r="L1770" s="2"/>
      <c r="M1770" s="2"/>
      <c r="N1770" s="3"/>
      <c r="O1770" s="2"/>
      <c r="P1770" s="2"/>
      <c r="Q1770" s="2"/>
      <c r="R1770" s="3"/>
      <c r="S1770" s="2"/>
      <c r="T1770" s="2"/>
      <c r="U1770" s="2"/>
      <c r="V1770" s="2"/>
      <c r="W1770" s="2"/>
      <c r="X1770" s="2"/>
      <c r="Y1770" s="2"/>
      <c r="Z1770" s="2"/>
      <c r="AA1770" s="2"/>
      <c r="AB1770" s="2"/>
    </row>
    <row r="1771" spans="2:28" x14ac:dyDescent="0.25">
      <c r="B1771" s="2"/>
      <c r="C1771" s="2"/>
      <c r="D1771" s="2"/>
      <c r="E1771" s="2"/>
      <c r="F1771" s="2"/>
      <c r="G1771" s="2"/>
      <c r="H1771" s="2"/>
      <c r="I1771" s="2"/>
      <c r="J1771" s="2"/>
      <c r="K1771" s="2"/>
      <c r="L1771" s="2"/>
      <c r="M1771" s="2"/>
      <c r="N1771" s="3"/>
      <c r="O1771" s="2"/>
      <c r="P1771" s="2"/>
      <c r="Q1771" s="2"/>
      <c r="R1771" s="3"/>
      <c r="S1771" s="2"/>
      <c r="T1771" s="2"/>
      <c r="U1771" s="2"/>
      <c r="V1771" s="2"/>
      <c r="W1771" s="2"/>
      <c r="X1771" s="2"/>
      <c r="Y1771" s="2"/>
      <c r="Z1771" s="2"/>
      <c r="AA1771" s="2"/>
      <c r="AB1771" s="2"/>
    </row>
    <row r="1772" spans="2:28" x14ac:dyDescent="0.25">
      <c r="B1772" s="2"/>
      <c r="C1772" s="2"/>
      <c r="D1772" s="2"/>
      <c r="E1772" s="2"/>
      <c r="F1772" s="2"/>
      <c r="G1772" s="2"/>
      <c r="H1772" s="2"/>
      <c r="I1772" s="2"/>
      <c r="J1772" s="2"/>
      <c r="K1772" s="2"/>
      <c r="L1772" s="2"/>
      <c r="M1772" s="2"/>
      <c r="N1772" s="3"/>
      <c r="O1772" s="2"/>
      <c r="P1772" s="2"/>
      <c r="Q1772" s="2"/>
      <c r="R1772" s="3"/>
      <c r="S1772" s="2"/>
      <c r="T1772" s="2"/>
      <c r="U1772" s="2"/>
      <c r="V1772" s="2"/>
      <c r="W1772" s="2"/>
      <c r="X1772" s="2"/>
      <c r="Y1772" s="2"/>
      <c r="Z1772" s="2"/>
      <c r="AA1772" s="2"/>
      <c r="AB1772" s="2"/>
    </row>
    <row r="1773" spans="2:28" x14ac:dyDescent="0.25">
      <c r="B1773" s="2"/>
      <c r="C1773" s="2"/>
      <c r="D1773" s="2"/>
      <c r="E1773" s="2"/>
      <c r="F1773" s="2"/>
      <c r="G1773" s="2"/>
      <c r="H1773" s="2"/>
      <c r="I1773" s="2"/>
      <c r="J1773" s="2"/>
      <c r="K1773" s="2"/>
      <c r="L1773" s="2"/>
      <c r="M1773" s="2"/>
      <c r="N1773" s="3"/>
      <c r="O1773" s="2"/>
      <c r="P1773" s="2"/>
      <c r="Q1773" s="2"/>
      <c r="R1773" s="3"/>
      <c r="S1773" s="2"/>
      <c r="T1773" s="2"/>
      <c r="U1773" s="2"/>
      <c r="V1773" s="2"/>
      <c r="W1773" s="2"/>
      <c r="X1773" s="2"/>
      <c r="Y1773" s="2"/>
      <c r="Z1773" s="2"/>
      <c r="AA1773" s="2"/>
      <c r="AB1773" s="2"/>
    </row>
    <row r="1774" spans="2:28" x14ac:dyDescent="0.25">
      <c r="B1774" s="2"/>
      <c r="C1774" s="2"/>
      <c r="D1774" s="2"/>
      <c r="E1774" s="2"/>
      <c r="F1774" s="2"/>
      <c r="G1774" s="2"/>
      <c r="H1774" s="2"/>
      <c r="I1774" s="2"/>
      <c r="J1774" s="2"/>
      <c r="K1774" s="2"/>
      <c r="L1774" s="2"/>
      <c r="M1774" s="2"/>
      <c r="N1774" s="3"/>
      <c r="O1774" s="2"/>
      <c r="P1774" s="2"/>
      <c r="Q1774" s="2"/>
      <c r="R1774" s="3"/>
      <c r="S1774" s="2"/>
      <c r="T1774" s="2"/>
      <c r="U1774" s="2"/>
      <c r="V1774" s="2"/>
      <c r="W1774" s="2"/>
      <c r="X1774" s="2"/>
      <c r="Y1774" s="2"/>
      <c r="Z1774" s="2"/>
      <c r="AA1774" s="2"/>
      <c r="AB1774" s="2"/>
    </row>
    <row r="1775" spans="2:28" x14ac:dyDescent="0.25">
      <c r="B1775" s="2"/>
      <c r="C1775" s="2"/>
      <c r="D1775" s="2"/>
      <c r="E1775" s="2"/>
      <c r="F1775" s="2"/>
      <c r="G1775" s="2"/>
      <c r="H1775" s="2"/>
      <c r="I1775" s="2"/>
      <c r="J1775" s="2"/>
      <c r="K1775" s="2"/>
      <c r="L1775" s="2"/>
      <c r="M1775" s="2"/>
      <c r="N1775" s="3"/>
      <c r="O1775" s="2"/>
      <c r="P1775" s="2"/>
      <c r="Q1775" s="2"/>
      <c r="R1775" s="3"/>
      <c r="S1775" s="2"/>
      <c r="T1775" s="2"/>
      <c r="U1775" s="2"/>
      <c r="V1775" s="2"/>
      <c r="W1775" s="2"/>
      <c r="X1775" s="2"/>
      <c r="Y1775" s="2"/>
      <c r="Z1775" s="2"/>
      <c r="AA1775" s="2"/>
      <c r="AB1775" s="2"/>
    </row>
    <row r="1776" spans="2:28" x14ac:dyDescent="0.25">
      <c r="B1776" s="2"/>
      <c r="C1776" s="2"/>
      <c r="D1776" s="2"/>
      <c r="E1776" s="2"/>
      <c r="F1776" s="2"/>
      <c r="G1776" s="2"/>
      <c r="H1776" s="2"/>
      <c r="I1776" s="2"/>
      <c r="J1776" s="2"/>
      <c r="K1776" s="2"/>
      <c r="L1776" s="2"/>
      <c r="M1776" s="2"/>
      <c r="N1776" s="3"/>
      <c r="O1776" s="2"/>
      <c r="P1776" s="2"/>
      <c r="Q1776" s="2"/>
      <c r="R1776" s="3"/>
      <c r="S1776" s="2"/>
      <c r="T1776" s="2"/>
      <c r="U1776" s="2"/>
      <c r="V1776" s="2"/>
      <c r="W1776" s="2"/>
      <c r="X1776" s="2"/>
      <c r="Y1776" s="2"/>
      <c r="Z1776" s="2"/>
      <c r="AA1776" s="2"/>
      <c r="AB1776" s="2"/>
    </row>
    <row r="1777" spans="2:28" x14ac:dyDescent="0.25">
      <c r="B1777" s="2"/>
      <c r="C1777" s="2"/>
      <c r="D1777" s="2"/>
      <c r="E1777" s="2"/>
      <c r="F1777" s="2"/>
      <c r="G1777" s="2"/>
      <c r="H1777" s="2"/>
      <c r="I1777" s="2"/>
      <c r="J1777" s="2"/>
      <c r="K1777" s="2"/>
      <c r="L1777" s="2"/>
      <c r="M1777" s="2"/>
      <c r="N1777" s="3"/>
      <c r="O1777" s="2"/>
      <c r="P1777" s="2"/>
      <c r="Q1777" s="2"/>
      <c r="R1777" s="3"/>
      <c r="S1777" s="2"/>
      <c r="T1777" s="2"/>
      <c r="U1777" s="2"/>
      <c r="V1777" s="2"/>
      <c r="W1777" s="2"/>
      <c r="X1777" s="2"/>
      <c r="Y1777" s="2"/>
      <c r="Z1777" s="2"/>
      <c r="AA1777" s="2"/>
      <c r="AB1777" s="2"/>
    </row>
    <row r="1778" spans="2:28" x14ac:dyDescent="0.25">
      <c r="B1778" s="2"/>
      <c r="C1778" s="2"/>
      <c r="D1778" s="2"/>
      <c r="E1778" s="2"/>
      <c r="F1778" s="2"/>
      <c r="G1778" s="2"/>
      <c r="H1778" s="2"/>
      <c r="I1778" s="2"/>
      <c r="J1778" s="2"/>
      <c r="K1778" s="2"/>
      <c r="L1778" s="2"/>
      <c r="M1778" s="2"/>
      <c r="N1778" s="3"/>
      <c r="O1778" s="2"/>
      <c r="P1778" s="2"/>
      <c r="Q1778" s="2"/>
      <c r="R1778" s="3"/>
      <c r="S1778" s="2"/>
      <c r="T1778" s="2"/>
      <c r="U1778" s="2"/>
      <c r="V1778" s="2"/>
      <c r="W1778" s="2"/>
      <c r="X1778" s="2"/>
      <c r="Y1778" s="2"/>
      <c r="Z1778" s="2"/>
      <c r="AA1778" s="2"/>
      <c r="AB1778" s="2"/>
    </row>
    <row r="1779" spans="2:28" x14ac:dyDescent="0.25">
      <c r="B1779" s="2"/>
      <c r="C1779" s="2"/>
      <c r="D1779" s="2"/>
      <c r="E1779" s="2"/>
      <c r="F1779" s="2"/>
      <c r="G1779" s="2"/>
      <c r="H1779" s="2"/>
      <c r="I1779" s="2"/>
      <c r="J1779" s="2"/>
      <c r="K1779" s="2"/>
      <c r="L1779" s="2"/>
      <c r="M1779" s="2"/>
      <c r="N1779" s="3"/>
      <c r="O1779" s="2"/>
      <c r="P1779" s="2"/>
      <c r="Q1779" s="2"/>
      <c r="R1779" s="3"/>
      <c r="S1779" s="2"/>
      <c r="T1779" s="2"/>
      <c r="U1779" s="2"/>
      <c r="V1779" s="2"/>
      <c r="W1779" s="2"/>
      <c r="X1779" s="2"/>
      <c r="Y1779" s="2"/>
      <c r="Z1779" s="2"/>
      <c r="AA1779" s="2"/>
      <c r="AB1779" s="2"/>
    </row>
    <row r="1780" spans="2:28" x14ac:dyDescent="0.25">
      <c r="B1780" s="2"/>
      <c r="C1780" s="2"/>
      <c r="D1780" s="2"/>
      <c r="E1780" s="2"/>
      <c r="F1780" s="2"/>
      <c r="G1780" s="2"/>
      <c r="H1780" s="2"/>
      <c r="I1780" s="2"/>
      <c r="J1780" s="2"/>
      <c r="K1780" s="2"/>
      <c r="L1780" s="2"/>
      <c r="M1780" s="2"/>
      <c r="N1780" s="3"/>
      <c r="O1780" s="2"/>
      <c r="P1780" s="2"/>
      <c r="Q1780" s="2"/>
      <c r="R1780" s="3"/>
      <c r="S1780" s="2"/>
      <c r="T1780" s="2"/>
      <c r="U1780" s="2"/>
      <c r="V1780" s="2"/>
      <c r="W1780" s="2"/>
      <c r="X1780" s="2"/>
      <c r="Y1780" s="2"/>
      <c r="Z1780" s="2"/>
      <c r="AA1780" s="2"/>
      <c r="AB1780" s="2"/>
    </row>
    <row r="1781" spans="2:28" x14ac:dyDescent="0.25">
      <c r="B1781" s="2"/>
      <c r="C1781" s="2"/>
      <c r="D1781" s="2"/>
      <c r="E1781" s="2"/>
      <c r="F1781" s="2"/>
      <c r="G1781" s="2"/>
      <c r="H1781" s="2"/>
      <c r="I1781" s="2"/>
      <c r="J1781" s="2"/>
      <c r="K1781" s="2"/>
      <c r="L1781" s="2"/>
      <c r="M1781" s="2"/>
      <c r="N1781" s="3"/>
      <c r="O1781" s="2"/>
      <c r="P1781" s="2"/>
      <c r="Q1781" s="2"/>
      <c r="R1781" s="3"/>
      <c r="S1781" s="2"/>
      <c r="T1781" s="2"/>
      <c r="U1781" s="2"/>
      <c r="V1781" s="2"/>
      <c r="W1781" s="2"/>
      <c r="X1781" s="2"/>
      <c r="Y1781" s="2"/>
      <c r="Z1781" s="2"/>
      <c r="AA1781" s="2"/>
      <c r="AB1781" s="2"/>
    </row>
    <row r="1782" spans="2:28" x14ac:dyDescent="0.25">
      <c r="B1782" s="2"/>
      <c r="C1782" s="2"/>
      <c r="D1782" s="2"/>
      <c r="E1782" s="2"/>
      <c r="F1782" s="2"/>
      <c r="G1782" s="2"/>
      <c r="H1782" s="2"/>
      <c r="I1782" s="2"/>
      <c r="J1782" s="2"/>
      <c r="K1782" s="2"/>
      <c r="L1782" s="2"/>
      <c r="M1782" s="2"/>
      <c r="N1782" s="3"/>
      <c r="O1782" s="2"/>
      <c r="P1782" s="2"/>
      <c r="Q1782" s="2"/>
      <c r="R1782" s="3"/>
      <c r="S1782" s="2"/>
      <c r="T1782" s="2"/>
      <c r="U1782" s="2"/>
      <c r="V1782" s="2"/>
      <c r="W1782" s="2"/>
      <c r="X1782" s="2"/>
      <c r="Y1782" s="2"/>
      <c r="Z1782" s="2"/>
      <c r="AA1782" s="2"/>
      <c r="AB1782" s="2"/>
    </row>
    <row r="1783" spans="2:28" x14ac:dyDescent="0.25">
      <c r="B1783" s="2"/>
      <c r="C1783" s="2"/>
      <c r="D1783" s="2"/>
      <c r="E1783" s="2"/>
      <c r="F1783" s="2"/>
      <c r="G1783" s="2"/>
      <c r="H1783" s="2"/>
      <c r="I1783" s="2"/>
      <c r="J1783" s="2"/>
      <c r="K1783" s="2"/>
      <c r="L1783" s="2"/>
      <c r="M1783" s="2"/>
      <c r="N1783" s="3"/>
      <c r="O1783" s="2"/>
      <c r="P1783" s="2"/>
      <c r="Q1783" s="2"/>
      <c r="R1783" s="3"/>
      <c r="S1783" s="2"/>
      <c r="T1783" s="2"/>
      <c r="U1783" s="2"/>
      <c r="V1783" s="2"/>
      <c r="W1783" s="2"/>
      <c r="X1783" s="2"/>
      <c r="Y1783" s="2"/>
      <c r="Z1783" s="2"/>
      <c r="AA1783" s="2"/>
      <c r="AB1783" s="2"/>
    </row>
    <row r="1784" spans="2:28" x14ac:dyDescent="0.25">
      <c r="B1784" s="2"/>
      <c r="C1784" s="2"/>
      <c r="D1784" s="2"/>
      <c r="E1784" s="2"/>
      <c r="F1784" s="2"/>
      <c r="G1784" s="2"/>
      <c r="H1784" s="2"/>
      <c r="I1784" s="2"/>
      <c r="J1784" s="2"/>
      <c r="K1784" s="2"/>
      <c r="L1784" s="2"/>
      <c r="M1784" s="2"/>
      <c r="N1784" s="3"/>
      <c r="O1784" s="2"/>
      <c r="P1784" s="2"/>
      <c r="Q1784" s="2"/>
      <c r="R1784" s="3"/>
      <c r="S1784" s="2"/>
      <c r="T1784" s="2"/>
      <c r="U1784" s="2"/>
      <c r="V1784" s="2"/>
      <c r="W1784" s="2"/>
      <c r="X1784" s="2"/>
      <c r="Y1784" s="2"/>
      <c r="Z1784" s="2"/>
      <c r="AA1784" s="2"/>
      <c r="AB1784" s="2"/>
    </row>
    <row r="1785" spans="2:28" x14ac:dyDescent="0.25">
      <c r="B1785" s="2"/>
      <c r="C1785" s="2"/>
      <c r="D1785" s="2"/>
      <c r="E1785" s="2"/>
      <c r="F1785" s="2"/>
      <c r="G1785" s="2"/>
      <c r="H1785" s="2"/>
      <c r="I1785" s="2"/>
      <c r="J1785" s="2"/>
      <c r="K1785" s="2"/>
      <c r="L1785" s="2"/>
      <c r="M1785" s="2"/>
      <c r="N1785" s="3"/>
      <c r="O1785" s="2"/>
      <c r="P1785" s="2"/>
      <c r="Q1785" s="2"/>
      <c r="R1785" s="3"/>
      <c r="S1785" s="2"/>
      <c r="T1785" s="2"/>
      <c r="U1785" s="2"/>
      <c r="V1785" s="2"/>
      <c r="W1785" s="2"/>
      <c r="X1785" s="2"/>
      <c r="Y1785" s="2"/>
      <c r="Z1785" s="2"/>
      <c r="AA1785" s="2"/>
      <c r="AB1785" s="2"/>
    </row>
    <row r="1786" spans="2:28" x14ac:dyDescent="0.25">
      <c r="B1786" s="2"/>
      <c r="C1786" s="2"/>
      <c r="D1786" s="2"/>
      <c r="E1786" s="2"/>
      <c r="F1786" s="2"/>
      <c r="G1786" s="2"/>
      <c r="H1786" s="2"/>
      <c r="I1786" s="2"/>
      <c r="J1786" s="2"/>
      <c r="K1786" s="2"/>
      <c r="L1786" s="2"/>
      <c r="M1786" s="2"/>
      <c r="N1786" s="3"/>
      <c r="O1786" s="2"/>
      <c r="P1786" s="2"/>
      <c r="Q1786" s="2"/>
      <c r="R1786" s="3"/>
      <c r="S1786" s="2"/>
      <c r="T1786" s="2"/>
      <c r="U1786" s="2"/>
      <c r="V1786" s="2"/>
      <c r="W1786" s="2"/>
      <c r="X1786" s="2"/>
      <c r="Y1786" s="2"/>
      <c r="Z1786" s="2"/>
      <c r="AA1786" s="2"/>
      <c r="AB1786" s="2"/>
    </row>
    <row r="1787" spans="2:28" x14ac:dyDescent="0.25">
      <c r="B1787" s="2"/>
      <c r="C1787" s="2"/>
      <c r="D1787" s="2"/>
      <c r="E1787" s="2"/>
      <c r="F1787" s="2"/>
      <c r="G1787" s="2"/>
      <c r="H1787" s="2"/>
      <c r="I1787" s="2"/>
      <c r="J1787" s="2"/>
      <c r="K1787" s="2"/>
      <c r="L1787" s="2"/>
      <c r="M1787" s="2"/>
      <c r="N1787" s="3"/>
      <c r="O1787" s="2"/>
      <c r="P1787" s="2"/>
      <c r="Q1787" s="2"/>
      <c r="R1787" s="3"/>
      <c r="S1787" s="2"/>
      <c r="T1787" s="2"/>
      <c r="U1787" s="2"/>
      <c r="V1787" s="2"/>
      <c r="W1787" s="2"/>
      <c r="X1787" s="2"/>
      <c r="Y1787" s="2"/>
      <c r="Z1787" s="2"/>
      <c r="AA1787" s="2"/>
      <c r="AB1787" s="2"/>
    </row>
    <row r="1788" spans="2:28" x14ac:dyDescent="0.25">
      <c r="B1788" s="2"/>
      <c r="C1788" s="2"/>
      <c r="D1788" s="2"/>
      <c r="E1788" s="2"/>
      <c r="F1788" s="2"/>
      <c r="G1788" s="2"/>
      <c r="H1788" s="2"/>
      <c r="I1788" s="2"/>
      <c r="J1788" s="2"/>
      <c r="K1788" s="2"/>
      <c r="L1788" s="2"/>
      <c r="M1788" s="2"/>
      <c r="N1788" s="3"/>
      <c r="O1788" s="2"/>
      <c r="P1788" s="2"/>
      <c r="Q1788" s="2"/>
      <c r="R1788" s="3"/>
      <c r="S1788" s="2"/>
      <c r="T1788" s="2"/>
      <c r="U1788" s="2"/>
      <c r="V1788" s="2"/>
      <c r="W1788" s="2"/>
      <c r="X1788" s="2"/>
      <c r="Y1788" s="2"/>
      <c r="Z1788" s="2"/>
      <c r="AA1788" s="2"/>
      <c r="AB1788" s="2"/>
    </row>
    <row r="1789" spans="2:28" x14ac:dyDescent="0.25">
      <c r="B1789" s="2"/>
      <c r="C1789" s="2"/>
      <c r="D1789" s="2"/>
      <c r="E1789" s="2"/>
      <c r="F1789" s="2"/>
      <c r="G1789" s="2"/>
      <c r="H1789" s="2"/>
      <c r="I1789" s="2"/>
      <c r="J1789" s="2"/>
      <c r="K1789" s="2"/>
      <c r="L1789" s="2"/>
      <c r="M1789" s="2"/>
      <c r="N1789" s="3"/>
      <c r="O1789" s="2"/>
      <c r="P1789" s="2"/>
      <c r="Q1789" s="2"/>
      <c r="R1789" s="3"/>
      <c r="S1789" s="2"/>
      <c r="T1789" s="2"/>
      <c r="U1789" s="2"/>
      <c r="V1789" s="2"/>
      <c r="W1789" s="2"/>
      <c r="X1789" s="2"/>
      <c r="Y1789" s="2"/>
      <c r="Z1789" s="2"/>
      <c r="AA1789" s="2"/>
      <c r="AB1789" s="2"/>
    </row>
    <row r="1790" spans="2:28" x14ac:dyDescent="0.25">
      <c r="B1790" s="2"/>
      <c r="C1790" s="2"/>
      <c r="D1790" s="2"/>
      <c r="E1790" s="2"/>
      <c r="F1790" s="2"/>
      <c r="G1790" s="2"/>
      <c r="H1790" s="2"/>
      <c r="I1790" s="2"/>
      <c r="J1790" s="2"/>
      <c r="K1790" s="2"/>
      <c r="L1790" s="2"/>
      <c r="M1790" s="2"/>
      <c r="N1790" s="3"/>
      <c r="O1790" s="2"/>
      <c r="P1790" s="2"/>
      <c r="Q1790" s="2"/>
      <c r="R1790" s="3"/>
      <c r="S1790" s="2"/>
      <c r="T1790" s="2"/>
      <c r="U1790" s="2"/>
      <c r="V1790" s="2"/>
      <c r="W1790" s="2"/>
      <c r="X1790" s="2"/>
      <c r="Y1790" s="2"/>
      <c r="Z1790" s="2"/>
      <c r="AA1790" s="2"/>
      <c r="AB1790" s="2"/>
    </row>
    <row r="1791" spans="2:28" x14ac:dyDescent="0.25">
      <c r="B1791" s="2"/>
      <c r="C1791" s="2"/>
      <c r="D1791" s="2"/>
      <c r="E1791" s="2"/>
      <c r="F1791" s="2"/>
      <c r="G1791" s="2"/>
      <c r="H1791" s="2"/>
      <c r="I1791" s="2"/>
      <c r="J1791" s="2"/>
      <c r="K1791" s="2"/>
      <c r="L1791" s="2"/>
      <c r="M1791" s="2"/>
      <c r="N1791" s="3"/>
      <c r="O1791" s="2"/>
      <c r="P1791" s="2"/>
      <c r="Q1791" s="2"/>
      <c r="R1791" s="3"/>
      <c r="S1791" s="2"/>
      <c r="T1791" s="2"/>
      <c r="U1791" s="2"/>
      <c r="V1791" s="2"/>
      <c r="W1791" s="2"/>
      <c r="X1791" s="2"/>
      <c r="Y1791" s="2"/>
      <c r="Z1791" s="2"/>
      <c r="AA1791" s="2"/>
      <c r="AB1791" s="2"/>
    </row>
    <row r="1792" spans="2:28" x14ac:dyDescent="0.25">
      <c r="B1792" s="2"/>
      <c r="C1792" s="2"/>
      <c r="D1792" s="2"/>
      <c r="E1792" s="2"/>
      <c r="F1792" s="2"/>
      <c r="G1792" s="2"/>
      <c r="H1792" s="2"/>
      <c r="I1792" s="2"/>
      <c r="J1792" s="2"/>
      <c r="K1792" s="2"/>
      <c r="L1792" s="2"/>
      <c r="M1792" s="2"/>
      <c r="N1792" s="3"/>
      <c r="O1792" s="2"/>
      <c r="P1792" s="2"/>
      <c r="Q1792" s="2"/>
      <c r="R1792" s="3"/>
      <c r="S1792" s="2"/>
      <c r="T1792" s="2"/>
      <c r="U1792" s="2"/>
      <c r="V1792" s="2"/>
      <c r="W1792" s="2"/>
      <c r="X1792" s="2"/>
      <c r="Y1792" s="2"/>
      <c r="Z1792" s="2"/>
      <c r="AA1792" s="2"/>
      <c r="AB1792" s="2"/>
    </row>
    <row r="1793" spans="2:28" x14ac:dyDescent="0.25">
      <c r="B1793" s="2"/>
      <c r="C1793" s="2"/>
      <c r="D1793" s="2"/>
      <c r="E1793" s="2"/>
      <c r="F1793" s="2"/>
      <c r="G1793" s="2"/>
      <c r="H1793" s="2"/>
      <c r="I1793" s="2"/>
      <c r="J1793" s="2"/>
      <c r="K1793" s="2"/>
      <c r="L1793" s="2"/>
      <c r="M1793" s="2"/>
      <c r="N1793" s="3"/>
      <c r="O1793" s="2"/>
      <c r="P1793" s="2"/>
      <c r="Q1793" s="2"/>
      <c r="R1793" s="3"/>
      <c r="S1793" s="2"/>
      <c r="T1793" s="2"/>
      <c r="U1793" s="2"/>
      <c r="V1793" s="2"/>
      <c r="W1793" s="2"/>
      <c r="X1793" s="2"/>
      <c r="Y1793" s="2"/>
      <c r="Z1793" s="2"/>
      <c r="AA1793" s="2"/>
      <c r="AB1793" s="2"/>
    </row>
    <row r="1794" spans="2:28" x14ac:dyDescent="0.25">
      <c r="B1794" s="2"/>
      <c r="C1794" s="2"/>
      <c r="D1794" s="2"/>
      <c r="E1794" s="2"/>
      <c r="F1794" s="2"/>
      <c r="G1794" s="2"/>
      <c r="H1794" s="2"/>
      <c r="I1794" s="2"/>
      <c r="J1794" s="2"/>
      <c r="K1794" s="2"/>
      <c r="L1794" s="2"/>
      <c r="M1794" s="2"/>
      <c r="N1794" s="3"/>
      <c r="O1794" s="2"/>
      <c r="P1794" s="2"/>
      <c r="Q1794" s="2"/>
      <c r="R1794" s="3"/>
      <c r="S1794" s="2"/>
      <c r="T1794" s="2"/>
      <c r="U1794" s="2"/>
      <c r="V1794" s="2"/>
      <c r="W1794" s="2"/>
      <c r="X1794" s="2"/>
      <c r="Y1794" s="2"/>
      <c r="Z1794" s="2"/>
      <c r="AA1794" s="2"/>
      <c r="AB1794" s="2"/>
    </row>
    <row r="1795" spans="2:28" x14ac:dyDescent="0.25">
      <c r="B1795" s="2"/>
      <c r="C1795" s="2"/>
      <c r="D1795" s="2"/>
      <c r="E1795" s="2"/>
      <c r="F1795" s="2"/>
      <c r="G1795" s="2"/>
      <c r="H1795" s="2"/>
      <c r="I1795" s="2"/>
      <c r="J1795" s="2"/>
      <c r="K1795" s="2"/>
      <c r="L1795" s="2"/>
      <c r="M1795" s="2"/>
      <c r="N1795" s="3"/>
      <c r="O1795" s="2"/>
      <c r="P1795" s="2"/>
      <c r="Q1795" s="2"/>
      <c r="R1795" s="3"/>
      <c r="S1795" s="2"/>
      <c r="T1795" s="2"/>
      <c r="U1795" s="2"/>
      <c r="V1795" s="2"/>
      <c r="W1795" s="2"/>
      <c r="X1795" s="2"/>
      <c r="Y1795" s="2"/>
      <c r="Z1795" s="2"/>
      <c r="AA1795" s="2"/>
      <c r="AB1795" s="2"/>
    </row>
    <row r="1796" spans="2:28" x14ac:dyDescent="0.25">
      <c r="B1796" s="2"/>
      <c r="C1796" s="2"/>
      <c r="D1796" s="2"/>
      <c r="E1796" s="2"/>
      <c r="F1796" s="2"/>
      <c r="G1796" s="2"/>
      <c r="H1796" s="2"/>
      <c r="I1796" s="2"/>
      <c r="J1796" s="2"/>
      <c r="K1796" s="2"/>
      <c r="L1796" s="2"/>
      <c r="M1796" s="2"/>
      <c r="N1796" s="3"/>
      <c r="O1796" s="2"/>
      <c r="P1796" s="2"/>
      <c r="Q1796" s="2"/>
      <c r="R1796" s="3"/>
      <c r="S1796" s="2"/>
      <c r="T1796" s="2"/>
      <c r="U1796" s="2"/>
      <c r="V1796" s="2"/>
      <c r="W1796" s="2"/>
      <c r="X1796" s="2"/>
      <c r="Y1796" s="2"/>
      <c r="Z1796" s="2"/>
      <c r="AA1796" s="2"/>
      <c r="AB1796" s="2"/>
    </row>
    <row r="1797" spans="2:28" x14ac:dyDescent="0.25">
      <c r="B1797" s="2"/>
      <c r="C1797" s="2"/>
      <c r="D1797" s="2"/>
      <c r="E1797" s="2"/>
      <c r="F1797" s="2"/>
      <c r="G1797" s="2"/>
      <c r="H1797" s="2"/>
      <c r="I1797" s="2"/>
      <c r="J1797" s="2"/>
      <c r="K1797" s="2"/>
      <c r="L1797" s="2"/>
      <c r="M1797" s="2"/>
      <c r="N1797" s="3"/>
      <c r="O1797" s="2"/>
      <c r="P1797" s="2"/>
      <c r="Q1797" s="2"/>
      <c r="R1797" s="3"/>
      <c r="S1797" s="2"/>
      <c r="T1797" s="2"/>
      <c r="U1797" s="2"/>
      <c r="V1797" s="2"/>
      <c r="W1797" s="2"/>
      <c r="X1797" s="2"/>
      <c r="Y1797" s="2"/>
      <c r="Z1797" s="2"/>
      <c r="AA1797" s="2"/>
      <c r="AB1797" s="2"/>
    </row>
    <row r="1798" spans="2:28" x14ac:dyDescent="0.25">
      <c r="B1798" s="2"/>
      <c r="C1798" s="2"/>
      <c r="D1798" s="2"/>
      <c r="E1798" s="2"/>
      <c r="F1798" s="2"/>
      <c r="G1798" s="2"/>
      <c r="H1798" s="2"/>
      <c r="I1798" s="2"/>
      <c r="J1798" s="2"/>
      <c r="K1798" s="2"/>
      <c r="L1798" s="2"/>
      <c r="M1798" s="2"/>
      <c r="N1798" s="3"/>
      <c r="O1798" s="2"/>
      <c r="P1798" s="2"/>
      <c r="Q1798" s="2"/>
      <c r="R1798" s="3"/>
      <c r="S1798" s="2"/>
      <c r="T1798" s="2"/>
      <c r="U1798" s="2"/>
      <c r="V1798" s="2"/>
      <c r="W1798" s="2"/>
      <c r="X1798" s="2"/>
      <c r="Y1798" s="2"/>
      <c r="Z1798" s="2"/>
      <c r="AA1798" s="2"/>
      <c r="AB1798" s="2"/>
    </row>
    <row r="1799" spans="2:28" x14ac:dyDescent="0.25">
      <c r="B1799" s="2"/>
      <c r="C1799" s="2"/>
      <c r="D1799" s="2"/>
      <c r="E1799" s="2"/>
      <c r="F1799" s="2"/>
      <c r="G1799" s="2"/>
      <c r="H1799" s="2"/>
      <c r="I1799" s="2"/>
      <c r="J1799" s="2"/>
      <c r="K1799" s="2"/>
      <c r="L1799" s="2"/>
      <c r="M1799" s="2"/>
      <c r="N1799" s="3"/>
      <c r="O1799" s="2"/>
      <c r="P1799" s="2"/>
      <c r="Q1799" s="2"/>
      <c r="R1799" s="3"/>
      <c r="S1799" s="2"/>
      <c r="T1799" s="2"/>
      <c r="U1799" s="2"/>
      <c r="V1799" s="2"/>
      <c r="W1799" s="2"/>
      <c r="X1799" s="2"/>
      <c r="Y1799" s="2"/>
      <c r="Z1799" s="2"/>
      <c r="AA1799" s="2"/>
      <c r="AB1799" s="2"/>
    </row>
    <row r="1800" spans="2:28" x14ac:dyDescent="0.25">
      <c r="B1800" s="2"/>
      <c r="C1800" s="2"/>
      <c r="D1800" s="2"/>
      <c r="E1800" s="2"/>
      <c r="F1800" s="2"/>
      <c r="G1800" s="2"/>
      <c r="H1800" s="2"/>
      <c r="I1800" s="2"/>
      <c r="J1800" s="2"/>
      <c r="K1800" s="2"/>
      <c r="L1800" s="2"/>
      <c r="M1800" s="2"/>
      <c r="N1800" s="3"/>
      <c r="O1800" s="2"/>
      <c r="P1800" s="2"/>
      <c r="Q1800" s="2"/>
      <c r="R1800" s="3"/>
      <c r="S1800" s="2"/>
      <c r="T1800" s="2"/>
      <c r="U1800" s="2"/>
      <c r="V1800" s="2"/>
      <c r="W1800" s="2"/>
      <c r="X1800" s="2"/>
      <c r="Y1800" s="2"/>
      <c r="Z1800" s="2"/>
      <c r="AA1800" s="2"/>
      <c r="AB1800" s="2"/>
    </row>
    <row r="1801" spans="2:28" x14ac:dyDescent="0.25">
      <c r="B1801" s="2"/>
      <c r="C1801" s="2"/>
      <c r="D1801" s="2"/>
      <c r="E1801" s="2"/>
      <c r="F1801" s="2"/>
      <c r="G1801" s="2"/>
      <c r="H1801" s="2"/>
      <c r="I1801" s="2"/>
      <c r="J1801" s="2"/>
      <c r="K1801" s="2"/>
      <c r="L1801" s="2"/>
      <c r="M1801" s="2"/>
      <c r="N1801" s="3"/>
      <c r="O1801" s="2"/>
      <c r="P1801" s="2"/>
      <c r="Q1801" s="2"/>
      <c r="R1801" s="3"/>
      <c r="S1801" s="2"/>
      <c r="T1801" s="2"/>
      <c r="U1801" s="2"/>
      <c r="V1801" s="2"/>
      <c r="W1801" s="2"/>
      <c r="X1801" s="2"/>
      <c r="Y1801" s="2"/>
      <c r="Z1801" s="2"/>
      <c r="AA1801" s="2"/>
      <c r="AB1801" s="2"/>
    </row>
    <row r="1802" spans="2:28" x14ac:dyDescent="0.25">
      <c r="B1802" s="2"/>
      <c r="C1802" s="2"/>
      <c r="D1802" s="2"/>
      <c r="E1802" s="2"/>
      <c r="F1802" s="2"/>
      <c r="G1802" s="2"/>
      <c r="H1802" s="2"/>
      <c r="I1802" s="2"/>
      <c r="J1802" s="2"/>
      <c r="K1802" s="2"/>
      <c r="L1802" s="2"/>
      <c r="M1802" s="2"/>
      <c r="N1802" s="3"/>
      <c r="O1802" s="2"/>
      <c r="P1802" s="2"/>
      <c r="Q1802" s="2"/>
      <c r="R1802" s="3"/>
      <c r="S1802" s="2"/>
      <c r="T1802" s="2"/>
      <c r="U1802" s="2"/>
      <c r="V1802" s="2"/>
      <c r="W1802" s="2"/>
      <c r="X1802" s="2"/>
      <c r="Y1802" s="2"/>
      <c r="Z1802" s="2"/>
      <c r="AA1802" s="2"/>
      <c r="AB1802" s="2"/>
    </row>
    <row r="1803" spans="2:28" x14ac:dyDescent="0.25">
      <c r="B1803" s="2"/>
      <c r="C1803" s="2"/>
      <c r="D1803" s="2"/>
      <c r="E1803" s="2"/>
      <c r="F1803" s="2"/>
      <c r="G1803" s="2"/>
      <c r="H1803" s="2"/>
      <c r="I1803" s="2"/>
      <c r="J1803" s="2"/>
      <c r="K1803" s="2"/>
      <c r="L1803" s="2"/>
      <c r="M1803" s="2"/>
      <c r="N1803" s="3"/>
      <c r="O1803" s="2"/>
      <c r="P1803" s="2"/>
      <c r="Q1803" s="2"/>
      <c r="R1803" s="3"/>
      <c r="S1803" s="2"/>
      <c r="T1803" s="2"/>
      <c r="U1803" s="2"/>
      <c r="V1803" s="2"/>
      <c r="W1803" s="2"/>
      <c r="X1803" s="2"/>
      <c r="Y1803" s="2"/>
      <c r="Z1803" s="2"/>
      <c r="AA1803" s="2"/>
      <c r="AB1803" s="2"/>
    </row>
    <row r="1804" spans="2:28" x14ac:dyDescent="0.25">
      <c r="B1804" s="2"/>
      <c r="C1804" s="2"/>
      <c r="D1804" s="2"/>
      <c r="E1804" s="2"/>
      <c r="F1804" s="2"/>
      <c r="G1804" s="2"/>
      <c r="H1804" s="2"/>
      <c r="I1804" s="2"/>
      <c r="J1804" s="2"/>
      <c r="K1804" s="2"/>
      <c r="L1804" s="2"/>
      <c r="M1804" s="2"/>
      <c r="N1804" s="3"/>
      <c r="O1804" s="2"/>
      <c r="P1804" s="2"/>
      <c r="Q1804" s="2"/>
      <c r="R1804" s="3"/>
      <c r="S1804" s="2"/>
      <c r="T1804" s="2"/>
      <c r="U1804" s="2"/>
      <c r="V1804" s="2"/>
      <c r="W1804" s="2"/>
      <c r="X1804" s="2"/>
      <c r="Y1804" s="2"/>
      <c r="Z1804" s="2"/>
      <c r="AA1804" s="2"/>
      <c r="AB1804" s="2"/>
    </row>
    <row r="1805" spans="2:28" x14ac:dyDescent="0.25">
      <c r="B1805" s="2"/>
      <c r="C1805" s="2"/>
      <c r="D1805" s="2"/>
      <c r="E1805" s="2"/>
      <c r="F1805" s="2"/>
      <c r="G1805" s="2"/>
      <c r="H1805" s="2"/>
      <c r="I1805" s="2"/>
      <c r="J1805" s="2"/>
      <c r="K1805" s="2"/>
      <c r="L1805" s="2"/>
      <c r="M1805" s="2"/>
      <c r="N1805" s="3"/>
      <c r="O1805" s="2"/>
      <c r="P1805" s="2"/>
      <c r="Q1805" s="2"/>
      <c r="R1805" s="3"/>
      <c r="S1805" s="2"/>
      <c r="T1805" s="2"/>
      <c r="U1805" s="2"/>
      <c r="V1805" s="2"/>
      <c r="W1805" s="2"/>
      <c r="X1805" s="2"/>
      <c r="Y1805" s="2"/>
      <c r="Z1805" s="2"/>
      <c r="AA1805" s="2"/>
      <c r="AB1805" s="2"/>
    </row>
    <row r="1806" spans="2:28" x14ac:dyDescent="0.25">
      <c r="B1806" s="2"/>
      <c r="C1806" s="2"/>
      <c r="D1806" s="2"/>
      <c r="E1806" s="2"/>
      <c r="F1806" s="2"/>
      <c r="G1806" s="2"/>
      <c r="H1806" s="2"/>
      <c r="I1806" s="2"/>
      <c r="J1806" s="2"/>
      <c r="K1806" s="2"/>
      <c r="L1806" s="2"/>
      <c r="M1806" s="2"/>
      <c r="N1806" s="3"/>
      <c r="O1806" s="2"/>
      <c r="P1806" s="2"/>
      <c r="Q1806" s="2"/>
      <c r="R1806" s="3"/>
      <c r="S1806" s="2"/>
      <c r="T1806" s="2"/>
      <c r="U1806" s="2"/>
      <c r="V1806" s="2"/>
      <c r="W1806" s="2"/>
      <c r="X1806" s="2"/>
      <c r="Y1806" s="2"/>
      <c r="Z1806" s="2"/>
      <c r="AA1806" s="2"/>
      <c r="AB1806" s="2"/>
    </row>
    <row r="1807" spans="2:28" x14ac:dyDescent="0.25">
      <c r="B1807" s="2"/>
      <c r="C1807" s="2"/>
      <c r="D1807" s="2"/>
      <c r="E1807" s="2"/>
      <c r="F1807" s="2"/>
      <c r="G1807" s="2"/>
      <c r="H1807" s="2"/>
      <c r="I1807" s="2"/>
      <c r="J1807" s="2"/>
      <c r="K1807" s="2"/>
      <c r="L1807" s="2"/>
      <c r="M1807" s="2"/>
      <c r="N1807" s="3"/>
      <c r="O1807" s="2"/>
      <c r="P1807" s="2"/>
      <c r="Q1807" s="2"/>
      <c r="R1807" s="3"/>
      <c r="S1807" s="2"/>
      <c r="T1807" s="2"/>
      <c r="U1807" s="2"/>
      <c r="V1807" s="2"/>
      <c r="W1807" s="2"/>
      <c r="X1807" s="2"/>
      <c r="Y1807" s="2"/>
      <c r="Z1807" s="2"/>
      <c r="AA1807" s="2"/>
      <c r="AB1807" s="2"/>
    </row>
    <row r="1808" spans="2:28" x14ac:dyDescent="0.25">
      <c r="B1808" s="2"/>
      <c r="C1808" s="2"/>
      <c r="D1808" s="2"/>
      <c r="E1808" s="2"/>
      <c r="F1808" s="2"/>
      <c r="G1808" s="2"/>
      <c r="H1808" s="2"/>
      <c r="I1808" s="2"/>
      <c r="J1808" s="2"/>
      <c r="K1808" s="2"/>
      <c r="L1808" s="2"/>
      <c r="M1808" s="2"/>
      <c r="N1808" s="3"/>
      <c r="O1808" s="2"/>
      <c r="P1808" s="2"/>
      <c r="Q1808" s="2"/>
      <c r="R1808" s="3"/>
      <c r="S1808" s="2"/>
      <c r="T1808" s="2"/>
      <c r="U1808" s="2"/>
      <c r="V1808" s="2"/>
      <c r="W1808" s="2"/>
      <c r="X1808" s="2"/>
      <c r="Y1808" s="2"/>
      <c r="Z1808" s="2"/>
      <c r="AA1808" s="2"/>
      <c r="AB1808" s="2"/>
    </row>
    <row r="1809" spans="2:28" x14ac:dyDescent="0.25">
      <c r="B1809" s="2"/>
      <c r="C1809" s="2"/>
      <c r="D1809" s="2"/>
      <c r="E1809" s="2"/>
      <c r="F1809" s="2"/>
      <c r="G1809" s="2"/>
      <c r="H1809" s="2"/>
      <c r="I1809" s="2"/>
      <c r="J1809" s="2"/>
      <c r="K1809" s="2"/>
      <c r="L1809" s="2"/>
      <c r="M1809" s="2"/>
      <c r="N1809" s="3"/>
      <c r="O1809" s="2"/>
      <c r="P1809" s="2"/>
      <c r="Q1809" s="2"/>
      <c r="R1809" s="3"/>
      <c r="S1809" s="2"/>
      <c r="T1809" s="2"/>
      <c r="U1809" s="2"/>
      <c r="V1809" s="2"/>
      <c r="W1809" s="2"/>
      <c r="X1809" s="2"/>
      <c r="Y1809" s="2"/>
      <c r="Z1809" s="2"/>
      <c r="AA1809" s="2"/>
      <c r="AB1809" s="2"/>
    </row>
    <row r="1810" spans="2:28" x14ac:dyDescent="0.25">
      <c r="B1810" s="2"/>
      <c r="C1810" s="2"/>
      <c r="D1810" s="2"/>
      <c r="E1810" s="2"/>
      <c r="F1810" s="2"/>
      <c r="G1810" s="2"/>
      <c r="H1810" s="2"/>
      <c r="I1810" s="2"/>
      <c r="J1810" s="2"/>
      <c r="K1810" s="2"/>
      <c r="L1810" s="2"/>
      <c r="M1810" s="2"/>
      <c r="N1810" s="3"/>
      <c r="O1810" s="2"/>
      <c r="P1810" s="2"/>
      <c r="Q1810" s="2"/>
      <c r="R1810" s="3"/>
      <c r="S1810" s="2"/>
      <c r="T1810" s="2"/>
      <c r="U1810" s="2"/>
      <c r="V1810" s="2"/>
      <c r="W1810" s="2"/>
      <c r="X1810" s="2"/>
      <c r="Y1810" s="2"/>
      <c r="Z1810" s="2"/>
      <c r="AA1810" s="2"/>
      <c r="AB1810" s="2"/>
    </row>
    <row r="1811" spans="2:28" x14ac:dyDescent="0.25">
      <c r="B1811" s="2"/>
      <c r="C1811" s="2"/>
      <c r="D1811" s="2"/>
      <c r="E1811" s="2"/>
      <c r="F1811" s="2"/>
      <c r="G1811" s="2"/>
      <c r="H1811" s="2"/>
      <c r="I1811" s="2"/>
      <c r="J1811" s="2"/>
      <c r="K1811" s="2"/>
      <c r="L1811" s="2"/>
      <c r="M1811" s="2"/>
      <c r="N1811" s="3"/>
      <c r="O1811" s="2"/>
      <c r="P1811" s="2"/>
      <c r="Q1811" s="2"/>
      <c r="R1811" s="3"/>
      <c r="S1811" s="2"/>
      <c r="T1811" s="2"/>
      <c r="U1811" s="2"/>
      <c r="V1811" s="2"/>
      <c r="W1811" s="2"/>
      <c r="X1811" s="2"/>
      <c r="Y1811" s="2"/>
      <c r="Z1811" s="2"/>
      <c r="AA1811" s="2"/>
      <c r="AB1811" s="2"/>
    </row>
    <row r="1812" spans="2:28" x14ac:dyDescent="0.25">
      <c r="B1812" s="2"/>
      <c r="C1812" s="2"/>
      <c r="D1812" s="2"/>
      <c r="E1812" s="2"/>
      <c r="F1812" s="2"/>
      <c r="G1812" s="2"/>
      <c r="H1812" s="2"/>
      <c r="I1812" s="2"/>
      <c r="J1812" s="2"/>
      <c r="K1812" s="2"/>
      <c r="L1812" s="2"/>
      <c r="M1812" s="2"/>
      <c r="N1812" s="3"/>
      <c r="O1812" s="2"/>
      <c r="P1812" s="2"/>
      <c r="Q1812" s="2"/>
      <c r="R1812" s="3"/>
      <c r="S1812" s="2"/>
      <c r="T1812" s="2"/>
      <c r="U1812" s="2"/>
      <c r="V1812" s="2"/>
      <c r="W1812" s="2"/>
      <c r="X1812" s="2"/>
      <c r="Y1812" s="2"/>
      <c r="Z1812" s="2"/>
      <c r="AA1812" s="2"/>
      <c r="AB1812" s="2"/>
    </row>
    <row r="1813" spans="2:28" x14ac:dyDescent="0.25">
      <c r="B1813" s="2"/>
      <c r="C1813" s="2"/>
      <c r="D1813" s="2"/>
      <c r="E1813" s="2"/>
      <c r="F1813" s="2"/>
      <c r="G1813" s="2"/>
      <c r="H1813" s="2"/>
      <c r="I1813" s="2"/>
      <c r="J1813" s="2"/>
      <c r="K1813" s="2"/>
      <c r="L1813" s="2"/>
      <c r="M1813" s="2"/>
      <c r="N1813" s="3"/>
      <c r="O1813" s="2"/>
      <c r="P1813" s="2"/>
      <c r="Q1813" s="2"/>
      <c r="R1813" s="3"/>
      <c r="S1813" s="2"/>
      <c r="T1813" s="2"/>
      <c r="U1813" s="2"/>
      <c r="V1813" s="2"/>
      <c r="W1813" s="2"/>
      <c r="X1813" s="2"/>
      <c r="Y1813" s="2"/>
      <c r="Z1813" s="2"/>
      <c r="AA1813" s="2"/>
      <c r="AB1813" s="2"/>
    </row>
    <row r="1814" spans="2:28" x14ac:dyDescent="0.25">
      <c r="B1814" s="2"/>
      <c r="C1814" s="2"/>
      <c r="D1814" s="2"/>
      <c r="E1814" s="2"/>
      <c r="F1814" s="2"/>
      <c r="G1814" s="2"/>
      <c r="H1814" s="2"/>
      <c r="I1814" s="2"/>
      <c r="J1814" s="2"/>
      <c r="K1814" s="2"/>
      <c r="L1814" s="2"/>
      <c r="M1814" s="2"/>
      <c r="N1814" s="3"/>
      <c r="O1814" s="2"/>
      <c r="P1814" s="2"/>
      <c r="Q1814" s="2"/>
      <c r="R1814" s="3"/>
      <c r="S1814" s="2"/>
      <c r="T1814" s="2"/>
      <c r="U1814" s="2"/>
      <c r="V1814" s="2"/>
      <c r="W1814" s="2"/>
      <c r="X1814" s="2"/>
      <c r="Y1814" s="2"/>
      <c r="Z1814" s="2"/>
      <c r="AA1814" s="2"/>
      <c r="AB1814" s="2"/>
    </row>
    <row r="1815" spans="2:28" x14ac:dyDescent="0.25">
      <c r="B1815" s="2"/>
      <c r="C1815" s="2"/>
      <c r="D1815" s="2"/>
      <c r="E1815" s="2"/>
      <c r="F1815" s="2"/>
      <c r="G1815" s="2"/>
      <c r="H1815" s="2"/>
      <c r="I1815" s="2"/>
      <c r="J1815" s="2"/>
      <c r="K1815" s="2"/>
      <c r="L1815" s="2"/>
      <c r="M1815" s="2"/>
      <c r="N1815" s="3"/>
      <c r="O1815" s="2"/>
      <c r="P1815" s="2"/>
      <c r="Q1815" s="2"/>
      <c r="R1815" s="3"/>
      <c r="S1815" s="2"/>
      <c r="T1815" s="2"/>
      <c r="U1815" s="2"/>
      <c r="V1815" s="2"/>
      <c r="W1815" s="2"/>
      <c r="X1815" s="2"/>
      <c r="Y1815" s="2"/>
      <c r="Z1815" s="2"/>
      <c r="AA1815" s="2"/>
      <c r="AB1815" s="2"/>
    </row>
    <row r="1816" spans="2:28" x14ac:dyDescent="0.25">
      <c r="B1816" s="2"/>
      <c r="C1816" s="2"/>
      <c r="D1816" s="2"/>
      <c r="E1816" s="2"/>
      <c r="F1816" s="2"/>
      <c r="G1816" s="2"/>
      <c r="H1816" s="2"/>
      <c r="I1816" s="2"/>
      <c r="J1816" s="2"/>
      <c r="K1816" s="2"/>
      <c r="L1816" s="2"/>
      <c r="M1816" s="2"/>
      <c r="N1816" s="3"/>
      <c r="O1816" s="2"/>
      <c r="P1816" s="2"/>
      <c r="Q1816" s="2"/>
      <c r="R1816" s="3"/>
      <c r="S1816" s="2"/>
      <c r="T1816" s="2"/>
      <c r="U1816" s="2"/>
      <c r="V1816" s="2"/>
      <c r="W1816" s="2"/>
      <c r="X1816" s="2"/>
      <c r="Y1816" s="2"/>
      <c r="Z1816" s="2"/>
      <c r="AA1816" s="2"/>
      <c r="AB1816" s="2"/>
    </row>
    <row r="1817" spans="2:28" x14ac:dyDescent="0.25">
      <c r="B1817" s="2"/>
      <c r="C1817" s="2"/>
      <c r="D1817" s="2"/>
      <c r="E1817" s="2"/>
      <c r="F1817" s="2"/>
      <c r="G1817" s="2"/>
      <c r="H1817" s="2"/>
      <c r="I1817" s="2"/>
      <c r="J1817" s="2"/>
      <c r="K1817" s="2"/>
      <c r="L1817" s="2"/>
      <c r="M1817" s="2"/>
      <c r="N1817" s="3"/>
      <c r="O1817" s="2"/>
      <c r="P1817" s="2"/>
      <c r="Q1817" s="2"/>
      <c r="R1817" s="3"/>
      <c r="S1817" s="2"/>
      <c r="T1817" s="2"/>
      <c r="U1817" s="2"/>
      <c r="V1817" s="2"/>
      <c r="W1817" s="2"/>
      <c r="X1817" s="2"/>
      <c r="Y1817" s="2"/>
      <c r="Z1817" s="2"/>
      <c r="AA1817" s="2"/>
      <c r="AB1817" s="2"/>
    </row>
    <row r="1818" spans="2:28" x14ac:dyDescent="0.25">
      <c r="B1818" s="2"/>
      <c r="C1818" s="2"/>
      <c r="D1818" s="2"/>
      <c r="E1818" s="2"/>
      <c r="F1818" s="2"/>
      <c r="G1818" s="2"/>
      <c r="H1818" s="2"/>
      <c r="I1818" s="2"/>
      <c r="J1818" s="2"/>
      <c r="K1818" s="2"/>
      <c r="L1818" s="2"/>
      <c r="M1818" s="2"/>
      <c r="N1818" s="3"/>
      <c r="O1818" s="2"/>
      <c r="P1818" s="2"/>
      <c r="Q1818" s="2"/>
      <c r="R1818" s="3"/>
      <c r="S1818" s="2"/>
      <c r="T1818" s="2"/>
      <c r="U1818" s="2"/>
      <c r="V1818" s="2"/>
      <c r="W1818" s="2"/>
      <c r="X1818" s="2"/>
      <c r="Y1818" s="2"/>
      <c r="Z1818" s="2"/>
      <c r="AA1818" s="2"/>
      <c r="AB1818" s="2"/>
    </row>
    <row r="1819" spans="2:28" x14ac:dyDescent="0.25">
      <c r="B1819" s="2"/>
      <c r="C1819" s="2"/>
      <c r="D1819" s="2"/>
      <c r="E1819" s="2"/>
      <c r="F1819" s="2"/>
      <c r="G1819" s="2"/>
      <c r="H1819" s="2"/>
      <c r="I1819" s="2"/>
      <c r="J1819" s="2"/>
      <c r="K1819" s="2"/>
      <c r="L1819" s="2"/>
      <c r="M1819" s="2"/>
      <c r="N1819" s="3"/>
      <c r="O1819" s="2"/>
      <c r="P1819" s="2"/>
      <c r="Q1819" s="2"/>
      <c r="R1819" s="3"/>
      <c r="S1819" s="2"/>
      <c r="T1819" s="2"/>
      <c r="U1819" s="2"/>
      <c r="V1819" s="2"/>
      <c r="W1819" s="2"/>
      <c r="X1819" s="2"/>
      <c r="Y1819" s="2"/>
      <c r="Z1819" s="2"/>
      <c r="AA1819" s="2"/>
      <c r="AB1819" s="2"/>
    </row>
    <row r="1820" spans="2:28" x14ac:dyDescent="0.25">
      <c r="B1820" s="2"/>
      <c r="C1820" s="2"/>
      <c r="D1820" s="2"/>
      <c r="E1820" s="2"/>
      <c r="F1820" s="2"/>
      <c r="G1820" s="2"/>
      <c r="H1820" s="2"/>
      <c r="I1820" s="2"/>
      <c r="J1820" s="2"/>
      <c r="K1820" s="2"/>
      <c r="L1820" s="2"/>
      <c r="M1820" s="2"/>
      <c r="N1820" s="3"/>
      <c r="O1820" s="2"/>
      <c r="P1820" s="2"/>
      <c r="Q1820" s="2"/>
      <c r="R1820" s="3"/>
      <c r="S1820" s="2"/>
      <c r="T1820" s="2"/>
      <c r="U1820" s="2"/>
      <c r="V1820" s="2"/>
      <c r="W1820" s="2"/>
      <c r="X1820" s="2"/>
      <c r="Y1820" s="2"/>
      <c r="Z1820" s="2"/>
      <c r="AA1820" s="2"/>
      <c r="AB1820" s="2"/>
    </row>
    <row r="1821" spans="2:28" x14ac:dyDescent="0.25">
      <c r="B1821" s="2"/>
      <c r="C1821" s="2"/>
      <c r="D1821" s="2"/>
      <c r="E1821" s="2"/>
      <c r="F1821" s="2"/>
      <c r="G1821" s="2"/>
      <c r="H1821" s="2"/>
      <c r="I1821" s="2"/>
      <c r="J1821" s="2"/>
      <c r="K1821" s="2"/>
      <c r="L1821" s="2"/>
      <c r="M1821" s="2"/>
      <c r="N1821" s="3"/>
      <c r="O1821" s="2"/>
      <c r="P1821" s="2"/>
      <c r="Q1821" s="2"/>
      <c r="R1821" s="3"/>
      <c r="S1821" s="2"/>
      <c r="T1821" s="2"/>
      <c r="U1821" s="2"/>
      <c r="V1821" s="2"/>
      <c r="W1821" s="2"/>
      <c r="X1821" s="2"/>
      <c r="Y1821" s="2"/>
      <c r="Z1821" s="2"/>
      <c r="AA1821" s="2"/>
      <c r="AB1821" s="2"/>
    </row>
    <row r="1822" spans="2:28" x14ac:dyDescent="0.25">
      <c r="B1822" s="2"/>
      <c r="C1822" s="2"/>
      <c r="D1822" s="2"/>
      <c r="E1822" s="2"/>
      <c r="F1822" s="2"/>
      <c r="G1822" s="2"/>
      <c r="H1822" s="2"/>
      <c r="I1822" s="2"/>
      <c r="J1822" s="2"/>
      <c r="K1822" s="2"/>
      <c r="L1822" s="2"/>
      <c r="M1822" s="2"/>
      <c r="N1822" s="3"/>
      <c r="O1822" s="2"/>
      <c r="P1822" s="2"/>
      <c r="Q1822" s="2"/>
      <c r="R1822" s="3"/>
      <c r="S1822" s="2"/>
      <c r="T1822" s="2"/>
      <c r="U1822" s="2"/>
      <c r="V1822" s="2"/>
      <c r="W1822" s="2"/>
      <c r="X1822" s="2"/>
      <c r="Y1822" s="2"/>
      <c r="Z1822" s="2"/>
      <c r="AA1822" s="2"/>
      <c r="AB1822" s="2"/>
    </row>
    <row r="1823" spans="2:28" x14ac:dyDescent="0.25">
      <c r="B1823" s="2"/>
      <c r="C1823" s="2"/>
      <c r="D1823" s="2"/>
      <c r="E1823" s="2"/>
      <c r="F1823" s="2"/>
      <c r="G1823" s="2"/>
      <c r="H1823" s="2"/>
      <c r="I1823" s="2"/>
      <c r="J1823" s="2"/>
      <c r="K1823" s="2"/>
      <c r="L1823" s="2"/>
      <c r="M1823" s="2"/>
      <c r="N1823" s="3"/>
      <c r="O1823" s="2"/>
      <c r="P1823" s="2"/>
      <c r="Q1823" s="2"/>
      <c r="R1823" s="3"/>
      <c r="S1823" s="2"/>
      <c r="T1823" s="2"/>
      <c r="U1823" s="2"/>
      <c r="V1823" s="2"/>
      <c r="W1823" s="2"/>
      <c r="X1823" s="2"/>
      <c r="Y1823" s="2"/>
      <c r="Z1823" s="2"/>
      <c r="AA1823" s="2"/>
      <c r="AB1823" s="2"/>
    </row>
    <row r="1824" spans="2:28" x14ac:dyDescent="0.25">
      <c r="B1824" s="2"/>
      <c r="C1824" s="2"/>
      <c r="D1824" s="2"/>
      <c r="E1824" s="2"/>
      <c r="F1824" s="2"/>
      <c r="G1824" s="2"/>
      <c r="H1824" s="2"/>
      <c r="I1824" s="2"/>
      <c r="J1824" s="2"/>
      <c r="K1824" s="2"/>
      <c r="L1824" s="2"/>
      <c r="M1824" s="2"/>
      <c r="N1824" s="3"/>
      <c r="O1824" s="2"/>
      <c r="P1824" s="2"/>
      <c r="Q1824" s="2"/>
      <c r="R1824" s="3"/>
      <c r="S1824" s="2"/>
      <c r="T1824" s="2"/>
      <c r="U1824" s="2"/>
      <c r="V1824" s="2"/>
      <c r="W1824" s="2"/>
      <c r="X1824" s="2"/>
      <c r="Y1824" s="2"/>
      <c r="Z1824" s="2"/>
      <c r="AA1824" s="2"/>
      <c r="AB1824" s="2"/>
    </row>
    <row r="1825" spans="2:28" x14ac:dyDescent="0.25">
      <c r="B1825" s="2"/>
      <c r="C1825" s="2"/>
      <c r="D1825" s="2"/>
      <c r="E1825" s="2"/>
      <c r="F1825" s="2"/>
      <c r="G1825" s="2"/>
      <c r="H1825" s="2"/>
      <c r="I1825" s="2"/>
      <c r="J1825" s="2"/>
      <c r="K1825" s="2"/>
      <c r="L1825" s="2"/>
      <c r="M1825" s="2"/>
      <c r="N1825" s="3"/>
      <c r="O1825" s="2"/>
      <c r="P1825" s="2"/>
      <c r="Q1825" s="2"/>
      <c r="R1825" s="3"/>
      <c r="S1825" s="2"/>
      <c r="T1825" s="2"/>
      <c r="U1825" s="2"/>
      <c r="V1825" s="2"/>
      <c r="W1825" s="2"/>
      <c r="X1825" s="2"/>
      <c r="Y1825" s="2"/>
      <c r="Z1825" s="2"/>
      <c r="AA1825" s="2"/>
      <c r="AB1825" s="2"/>
    </row>
    <row r="1826" spans="2:28" x14ac:dyDescent="0.25">
      <c r="B1826" s="2"/>
      <c r="C1826" s="2"/>
      <c r="D1826" s="2"/>
      <c r="E1826" s="2"/>
      <c r="F1826" s="2"/>
      <c r="G1826" s="2"/>
      <c r="H1826" s="2"/>
      <c r="I1826" s="2"/>
      <c r="J1826" s="2"/>
      <c r="K1826" s="2"/>
      <c r="L1826" s="2"/>
      <c r="M1826" s="2"/>
      <c r="N1826" s="3"/>
      <c r="O1826" s="2"/>
      <c r="P1826" s="2"/>
      <c r="Q1826" s="2"/>
      <c r="R1826" s="3"/>
      <c r="S1826" s="2"/>
      <c r="T1826" s="2"/>
      <c r="U1826" s="2"/>
      <c r="V1826" s="2"/>
      <c r="W1826" s="2"/>
      <c r="X1826" s="2"/>
      <c r="Y1826" s="2"/>
      <c r="Z1826" s="2"/>
      <c r="AA1826" s="2"/>
      <c r="AB1826" s="2"/>
    </row>
    <row r="1827" spans="2:28" x14ac:dyDescent="0.25">
      <c r="B1827" s="2"/>
      <c r="C1827" s="2"/>
      <c r="D1827" s="2"/>
      <c r="E1827" s="2"/>
      <c r="F1827" s="2"/>
      <c r="G1827" s="2"/>
      <c r="H1827" s="2"/>
      <c r="I1827" s="2"/>
      <c r="J1827" s="2"/>
      <c r="K1827" s="2"/>
      <c r="L1827" s="2"/>
      <c r="M1827" s="2"/>
      <c r="N1827" s="3"/>
      <c r="O1827" s="2"/>
      <c r="P1827" s="2"/>
      <c r="Q1827" s="2"/>
      <c r="R1827" s="3"/>
      <c r="S1827" s="2"/>
      <c r="T1827" s="2"/>
      <c r="U1827" s="2"/>
      <c r="V1827" s="2"/>
      <c r="W1827" s="2"/>
      <c r="X1827" s="2"/>
      <c r="Y1827" s="2"/>
      <c r="Z1827" s="2"/>
      <c r="AA1827" s="2"/>
      <c r="AB1827" s="2"/>
    </row>
    <row r="1828" spans="2:28" x14ac:dyDescent="0.25">
      <c r="B1828" s="2"/>
      <c r="C1828" s="2"/>
      <c r="D1828" s="2"/>
      <c r="E1828" s="2"/>
      <c r="F1828" s="2"/>
      <c r="G1828" s="2"/>
      <c r="H1828" s="2"/>
      <c r="I1828" s="2"/>
      <c r="J1828" s="2"/>
      <c r="K1828" s="2"/>
      <c r="L1828" s="2"/>
      <c r="M1828" s="2"/>
      <c r="N1828" s="3"/>
      <c r="O1828" s="2"/>
      <c r="P1828" s="2"/>
      <c r="Q1828" s="2"/>
      <c r="R1828" s="3"/>
      <c r="S1828" s="2"/>
      <c r="T1828" s="2"/>
      <c r="U1828" s="2"/>
      <c r="V1828" s="2"/>
      <c r="W1828" s="2"/>
      <c r="X1828" s="2"/>
      <c r="Y1828" s="2"/>
      <c r="Z1828" s="2"/>
      <c r="AA1828" s="2"/>
      <c r="AB1828" s="2"/>
    </row>
    <row r="1829" spans="2:28" x14ac:dyDescent="0.25">
      <c r="B1829" s="2"/>
      <c r="C1829" s="2"/>
      <c r="D1829" s="2"/>
      <c r="E1829" s="2"/>
      <c r="F1829" s="2"/>
      <c r="G1829" s="2"/>
      <c r="H1829" s="2"/>
      <c r="I1829" s="2"/>
      <c r="J1829" s="2"/>
      <c r="K1829" s="2"/>
      <c r="L1829" s="2"/>
      <c r="M1829" s="2"/>
      <c r="N1829" s="3"/>
      <c r="O1829" s="2"/>
      <c r="P1829" s="2"/>
      <c r="Q1829" s="2"/>
      <c r="R1829" s="3"/>
      <c r="S1829" s="2"/>
      <c r="T1829" s="2"/>
      <c r="U1829" s="2"/>
      <c r="V1829" s="2"/>
      <c r="W1829" s="2"/>
      <c r="X1829" s="2"/>
      <c r="Y1829" s="2"/>
      <c r="Z1829" s="2"/>
      <c r="AA1829" s="2"/>
      <c r="AB1829" s="2"/>
    </row>
    <row r="1830" spans="2:28" x14ac:dyDescent="0.25">
      <c r="B1830" s="2"/>
      <c r="C1830" s="2"/>
      <c r="D1830" s="2"/>
      <c r="E1830" s="2"/>
      <c r="F1830" s="2"/>
      <c r="G1830" s="2"/>
      <c r="H1830" s="2"/>
      <c r="I1830" s="2"/>
      <c r="J1830" s="2"/>
      <c r="K1830" s="2"/>
      <c r="L1830" s="2"/>
      <c r="M1830" s="2"/>
      <c r="N1830" s="3"/>
      <c r="O1830" s="2"/>
      <c r="P1830" s="2"/>
      <c r="Q1830" s="2"/>
      <c r="R1830" s="3"/>
      <c r="S1830" s="2"/>
      <c r="T1830" s="2"/>
      <c r="U1830" s="2"/>
      <c r="V1830" s="2"/>
      <c r="W1830" s="2"/>
      <c r="X1830" s="2"/>
      <c r="Y1830" s="2"/>
      <c r="Z1830" s="2"/>
      <c r="AA1830" s="2"/>
      <c r="AB1830" s="2"/>
    </row>
    <row r="1831" spans="2:28" x14ac:dyDescent="0.25">
      <c r="B1831" s="2"/>
      <c r="C1831" s="2"/>
      <c r="D1831" s="2"/>
      <c r="E1831" s="2"/>
      <c r="F1831" s="2"/>
      <c r="G1831" s="2"/>
      <c r="H1831" s="2"/>
      <c r="I1831" s="2"/>
      <c r="J1831" s="2"/>
      <c r="K1831" s="2"/>
      <c r="L1831" s="2"/>
      <c r="M1831" s="2"/>
      <c r="N1831" s="3"/>
      <c r="O1831" s="2"/>
      <c r="P1831" s="2"/>
      <c r="Q1831" s="2"/>
      <c r="R1831" s="3"/>
      <c r="S1831" s="2"/>
      <c r="T1831" s="2"/>
      <c r="U1831" s="2"/>
      <c r="V1831" s="2"/>
      <c r="W1831" s="2"/>
      <c r="X1831" s="2"/>
      <c r="Y1831" s="2"/>
      <c r="Z1831" s="2"/>
      <c r="AA1831" s="2"/>
      <c r="AB1831" s="2"/>
    </row>
    <row r="1832" spans="2:28" x14ac:dyDescent="0.25">
      <c r="B1832" s="2"/>
      <c r="C1832" s="2"/>
      <c r="D1832" s="2"/>
      <c r="E1832" s="2"/>
      <c r="F1832" s="2"/>
      <c r="G1832" s="2"/>
      <c r="H1832" s="2"/>
      <c r="I1832" s="2"/>
      <c r="J1832" s="2"/>
      <c r="K1832" s="2"/>
      <c r="L1832" s="2"/>
      <c r="M1832" s="2"/>
      <c r="N1832" s="3"/>
      <c r="O1832" s="2"/>
      <c r="P1832" s="2"/>
      <c r="Q1832" s="2"/>
      <c r="R1832" s="3"/>
      <c r="S1832" s="2"/>
      <c r="T1832" s="2"/>
      <c r="U1832" s="2"/>
      <c r="V1832" s="2"/>
      <c r="W1832" s="2"/>
      <c r="X1832" s="2"/>
      <c r="Y1832" s="2"/>
      <c r="Z1832" s="2"/>
      <c r="AA1832" s="2"/>
      <c r="AB1832" s="2"/>
    </row>
    <row r="1833" spans="2:28" x14ac:dyDescent="0.25">
      <c r="B1833" s="2"/>
      <c r="C1833" s="2"/>
      <c r="D1833" s="2"/>
      <c r="E1833" s="2"/>
      <c r="F1833" s="2"/>
      <c r="G1833" s="2"/>
      <c r="H1833" s="2"/>
      <c r="I1833" s="2"/>
      <c r="J1833" s="2"/>
      <c r="K1833" s="2"/>
      <c r="L1833" s="2"/>
      <c r="M1833" s="2"/>
      <c r="N1833" s="3"/>
      <c r="O1833" s="2"/>
      <c r="P1833" s="2"/>
      <c r="Q1833" s="2"/>
      <c r="R1833" s="3"/>
      <c r="S1833" s="2"/>
      <c r="T1833" s="2"/>
      <c r="U1833" s="2"/>
      <c r="V1833" s="2"/>
      <c r="W1833" s="2"/>
      <c r="X1833" s="2"/>
      <c r="Y1833" s="2"/>
      <c r="Z1833" s="2"/>
      <c r="AA1833" s="2"/>
      <c r="AB1833" s="2"/>
    </row>
    <row r="1834" spans="2:28" x14ac:dyDescent="0.25">
      <c r="B1834" s="2"/>
      <c r="C1834" s="2"/>
      <c r="D1834" s="2"/>
      <c r="E1834" s="2"/>
      <c r="F1834" s="2"/>
      <c r="G1834" s="2"/>
      <c r="H1834" s="2"/>
      <c r="I1834" s="2"/>
      <c r="J1834" s="2"/>
      <c r="K1834" s="2"/>
      <c r="L1834" s="2"/>
      <c r="M1834" s="2"/>
      <c r="N1834" s="3"/>
      <c r="O1834" s="2"/>
      <c r="P1834" s="2"/>
      <c r="Q1834" s="2"/>
      <c r="R1834" s="3"/>
      <c r="S1834" s="2"/>
      <c r="T1834" s="2"/>
      <c r="U1834" s="2"/>
      <c r="V1834" s="2"/>
      <c r="W1834" s="2"/>
      <c r="X1834" s="2"/>
      <c r="Y1834" s="2"/>
      <c r="Z1834" s="2"/>
      <c r="AA1834" s="2"/>
      <c r="AB1834" s="2"/>
    </row>
    <row r="1835" spans="2:28" x14ac:dyDescent="0.25">
      <c r="B1835" s="2"/>
      <c r="C1835" s="2"/>
      <c r="D1835" s="2"/>
      <c r="E1835" s="2"/>
      <c r="F1835" s="2"/>
      <c r="G1835" s="2"/>
      <c r="H1835" s="2"/>
      <c r="I1835" s="2"/>
      <c r="J1835" s="2"/>
      <c r="K1835" s="2"/>
      <c r="L1835" s="2"/>
      <c r="M1835" s="2"/>
      <c r="N1835" s="3"/>
      <c r="O1835" s="2"/>
      <c r="P1835" s="2"/>
      <c r="Q1835" s="2"/>
      <c r="R1835" s="3"/>
      <c r="S1835" s="2"/>
      <c r="T1835" s="2"/>
      <c r="U1835" s="2"/>
      <c r="V1835" s="2"/>
      <c r="W1835" s="2"/>
      <c r="X1835" s="2"/>
      <c r="Y1835" s="2"/>
      <c r="Z1835" s="2"/>
      <c r="AA1835" s="2"/>
      <c r="AB1835" s="2"/>
    </row>
    <row r="1836" spans="2:28" x14ac:dyDescent="0.25">
      <c r="B1836" s="2"/>
      <c r="C1836" s="2"/>
      <c r="D1836" s="2"/>
      <c r="E1836" s="2"/>
      <c r="F1836" s="2"/>
      <c r="G1836" s="2"/>
      <c r="H1836" s="2"/>
      <c r="I1836" s="2"/>
      <c r="J1836" s="2"/>
      <c r="K1836" s="2"/>
      <c r="L1836" s="2"/>
      <c r="M1836" s="2"/>
      <c r="N1836" s="3"/>
      <c r="O1836" s="2"/>
      <c r="P1836" s="2"/>
      <c r="Q1836" s="2"/>
      <c r="R1836" s="3"/>
      <c r="S1836" s="2"/>
      <c r="T1836" s="2"/>
      <c r="U1836" s="2"/>
      <c r="V1836" s="2"/>
      <c r="W1836" s="2"/>
      <c r="X1836" s="2"/>
      <c r="Y1836" s="2"/>
      <c r="Z1836" s="2"/>
      <c r="AA1836" s="2"/>
      <c r="AB1836" s="2"/>
    </row>
    <row r="1837" spans="2:28" x14ac:dyDescent="0.25">
      <c r="B1837" s="2"/>
      <c r="C1837" s="2"/>
      <c r="D1837" s="2"/>
      <c r="E1837" s="2"/>
      <c r="F1837" s="2"/>
      <c r="G1837" s="2"/>
      <c r="H1837" s="2"/>
      <c r="I1837" s="2"/>
      <c r="J1837" s="2"/>
      <c r="K1837" s="2"/>
      <c r="L1837" s="2"/>
      <c r="M1837" s="2"/>
      <c r="N1837" s="3"/>
      <c r="O1837" s="2"/>
      <c r="P1837" s="2"/>
      <c r="Q1837" s="2"/>
      <c r="R1837" s="3"/>
      <c r="S1837" s="2"/>
      <c r="T1837" s="2"/>
      <c r="U1837" s="2"/>
      <c r="V1837" s="2"/>
      <c r="W1837" s="2"/>
      <c r="X1837" s="2"/>
      <c r="Y1837" s="2"/>
      <c r="Z1837" s="2"/>
      <c r="AA1837" s="2"/>
      <c r="AB1837" s="2"/>
    </row>
    <row r="1838" spans="2:28" x14ac:dyDescent="0.25">
      <c r="B1838" s="2"/>
      <c r="C1838" s="2"/>
      <c r="D1838" s="2"/>
      <c r="E1838" s="2"/>
      <c r="F1838" s="2"/>
      <c r="G1838" s="2"/>
      <c r="H1838" s="2"/>
      <c r="I1838" s="2"/>
      <c r="J1838" s="2"/>
      <c r="K1838" s="2"/>
      <c r="L1838" s="2"/>
      <c r="M1838" s="2"/>
      <c r="N1838" s="3"/>
      <c r="O1838" s="2"/>
      <c r="P1838" s="2"/>
      <c r="Q1838" s="2"/>
      <c r="R1838" s="3"/>
      <c r="S1838" s="2"/>
      <c r="T1838" s="2"/>
      <c r="U1838" s="2"/>
      <c r="V1838" s="2"/>
      <c r="W1838" s="2"/>
      <c r="X1838" s="2"/>
      <c r="Y1838" s="2"/>
      <c r="Z1838" s="2"/>
      <c r="AA1838" s="2"/>
      <c r="AB1838" s="2"/>
    </row>
    <row r="1839" spans="2:28" x14ac:dyDescent="0.25">
      <c r="B1839" s="2"/>
      <c r="C1839" s="2"/>
      <c r="D1839" s="2"/>
      <c r="E1839" s="2"/>
      <c r="F1839" s="2"/>
      <c r="G1839" s="2"/>
      <c r="H1839" s="2"/>
      <c r="I1839" s="2"/>
      <c r="J1839" s="2"/>
      <c r="K1839" s="2"/>
      <c r="L1839" s="2"/>
      <c r="M1839" s="2"/>
      <c r="N1839" s="3"/>
      <c r="O1839" s="2"/>
      <c r="P1839" s="2"/>
      <c r="Q1839" s="2"/>
      <c r="R1839" s="3"/>
      <c r="S1839" s="2"/>
      <c r="T1839" s="2"/>
      <c r="U1839" s="2"/>
      <c r="V1839" s="2"/>
      <c r="W1839" s="2"/>
      <c r="X1839" s="2"/>
      <c r="Y1839" s="2"/>
      <c r="Z1839" s="2"/>
      <c r="AA1839" s="2"/>
      <c r="AB1839" s="2"/>
    </row>
    <row r="1840" spans="2:28" x14ac:dyDescent="0.25">
      <c r="B1840" s="2"/>
      <c r="C1840" s="2"/>
      <c r="D1840" s="2"/>
      <c r="E1840" s="2"/>
      <c r="F1840" s="2"/>
      <c r="G1840" s="2"/>
      <c r="H1840" s="2"/>
      <c r="I1840" s="2"/>
      <c r="J1840" s="2"/>
      <c r="K1840" s="2"/>
      <c r="L1840" s="2"/>
      <c r="M1840" s="2"/>
      <c r="N1840" s="3"/>
      <c r="O1840" s="2"/>
      <c r="P1840" s="2"/>
      <c r="Q1840" s="2"/>
      <c r="R1840" s="3"/>
      <c r="S1840" s="2"/>
      <c r="T1840" s="2"/>
      <c r="U1840" s="2"/>
      <c r="V1840" s="2"/>
      <c r="W1840" s="2"/>
      <c r="X1840" s="2"/>
      <c r="Y1840" s="2"/>
      <c r="Z1840" s="2"/>
      <c r="AA1840" s="2"/>
      <c r="AB1840" s="2"/>
    </row>
    <row r="1841" spans="2:28" x14ac:dyDescent="0.25">
      <c r="B1841" s="2"/>
      <c r="C1841" s="2"/>
      <c r="D1841" s="2"/>
      <c r="E1841" s="2"/>
      <c r="F1841" s="2"/>
      <c r="G1841" s="2"/>
      <c r="H1841" s="2"/>
      <c r="I1841" s="2"/>
      <c r="J1841" s="2"/>
      <c r="K1841" s="2"/>
      <c r="L1841" s="2"/>
      <c r="M1841" s="2"/>
      <c r="N1841" s="3"/>
      <c r="O1841" s="2"/>
      <c r="P1841" s="2"/>
      <c r="Q1841" s="2"/>
      <c r="R1841" s="3"/>
      <c r="S1841" s="2"/>
      <c r="T1841" s="2"/>
      <c r="U1841" s="2"/>
      <c r="V1841" s="2"/>
      <c r="W1841" s="2"/>
      <c r="X1841" s="2"/>
      <c r="Y1841" s="2"/>
      <c r="Z1841" s="2"/>
      <c r="AA1841" s="2"/>
      <c r="AB1841" s="2"/>
    </row>
    <row r="1842" spans="2:28" x14ac:dyDescent="0.25">
      <c r="B1842" s="2"/>
      <c r="C1842" s="2"/>
      <c r="D1842" s="2"/>
      <c r="E1842" s="2"/>
      <c r="F1842" s="2"/>
      <c r="G1842" s="2"/>
      <c r="H1842" s="2"/>
      <c r="I1842" s="2"/>
      <c r="J1842" s="2"/>
      <c r="K1842" s="2"/>
      <c r="L1842" s="2"/>
      <c r="M1842" s="2"/>
      <c r="N1842" s="3"/>
      <c r="O1842" s="2"/>
      <c r="P1842" s="2"/>
      <c r="Q1842" s="2"/>
      <c r="R1842" s="3"/>
      <c r="S1842" s="2"/>
      <c r="T1842" s="2"/>
      <c r="U1842" s="2"/>
      <c r="V1842" s="2"/>
      <c r="W1842" s="2"/>
      <c r="X1842" s="2"/>
      <c r="Y1842" s="2"/>
      <c r="Z1842" s="2"/>
      <c r="AA1842" s="2"/>
      <c r="AB1842" s="2"/>
    </row>
    <row r="1843" spans="2:28" x14ac:dyDescent="0.25">
      <c r="B1843" s="2"/>
      <c r="C1843" s="2"/>
      <c r="D1843" s="2"/>
      <c r="E1843" s="2"/>
      <c r="F1843" s="2"/>
      <c r="G1843" s="2"/>
      <c r="H1843" s="2"/>
      <c r="I1843" s="2"/>
      <c r="J1843" s="2"/>
      <c r="K1843" s="2"/>
      <c r="L1843" s="2"/>
      <c r="M1843" s="2"/>
      <c r="N1843" s="3"/>
      <c r="O1843" s="2"/>
      <c r="P1843" s="2"/>
      <c r="Q1843" s="2"/>
      <c r="R1843" s="3"/>
      <c r="S1843" s="2"/>
      <c r="T1843" s="2"/>
      <c r="U1843" s="2"/>
      <c r="V1843" s="2"/>
      <c r="W1843" s="2"/>
      <c r="X1843" s="2"/>
      <c r="Y1843" s="2"/>
      <c r="Z1843" s="2"/>
      <c r="AA1843" s="2"/>
      <c r="AB1843" s="2"/>
    </row>
    <row r="1844" spans="2:28" x14ac:dyDescent="0.25">
      <c r="B1844" s="2"/>
      <c r="C1844" s="2"/>
      <c r="D1844" s="2"/>
      <c r="E1844" s="2"/>
      <c r="F1844" s="2"/>
      <c r="G1844" s="2"/>
      <c r="H1844" s="2"/>
      <c r="I1844" s="2"/>
      <c r="J1844" s="2"/>
      <c r="K1844" s="2"/>
      <c r="L1844" s="2"/>
      <c r="M1844" s="2"/>
      <c r="N1844" s="3"/>
      <c r="O1844" s="2"/>
      <c r="P1844" s="2"/>
      <c r="Q1844" s="2"/>
      <c r="R1844" s="3"/>
      <c r="S1844" s="2"/>
      <c r="T1844" s="2"/>
      <c r="U1844" s="2"/>
      <c r="V1844" s="2"/>
      <c r="W1844" s="2"/>
      <c r="X1844" s="2"/>
      <c r="Y1844" s="2"/>
      <c r="Z1844" s="2"/>
      <c r="AA1844" s="2"/>
      <c r="AB1844" s="2"/>
    </row>
    <row r="1845" spans="2:28" x14ac:dyDescent="0.25">
      <c r="B1845" s="2"/>
      <c r="C1845" s="2"/>
      <c r="D1845" s="2"/>
      <c r="E1845" s="2"/>
      <c r="F1845" s="2"/>
      <c r="G1845" s="2"/>
      <c r="H1845" s="2"/>
      <c r="I1845" s="2"/>
      <c r="J1845" s="2"/>
      <c r="K1845" s="2"/>
      <c r="L1845" s="2"/>
      <c r="M1845" s="2"/>
      <c r="N1845" s="3"/>
      <c r="O1845" s="2"/>
      <c r="P1845" s="2"/>
      <c r="Q1845" s="2"/>
      <c r="R1845" s="3"/>
      <c r="S1845" s="2"/>
      <c r="T1845" s="2"/>
      <c r="U1845" s="2"/>
      <c r="V1845" s="2"/>
      <c r="W1845" s="2"/>
      <c r="X1845" s="2"/>
      <c r="Y1845" s="2"/>
      <c r="Z1845" s="2"/>
      <c r="AA1845" s="2"/>
      <c r="AB1845" s="2"/>
    </row>
    <row r="1846" spans="2:28" x14ac:dyDescent="0.25">
      <c r="B1846" s="2"/>
      <c r="C1846" s="2"/>
      <c r="D1846" s="2"/>
      <c r="E1846" s="2"/>
      <c r="F1846" s="2"/>
      <c r="G1846" s="2"/>
      <c r="H1846" s="2"/>
      <c r="I1846" s="2"/>
      <c r="J1846" s="2"/>
      <c r="K1846" s="2"/>
      <c r="L1846" s="2"/>
      <c r="M1846" s="2"/>
      <c r="N1846" s="3"/>
      <c r="O1846" s="2"/>
      <c r="P1846" s="2"/>
      <c r="Q1846" s="2"/>
      <c r="R1846" s="3"/>
      <c r="S1846" s="2"/>
      <c r="T1846" s="2"/>
      <c r="U1846" s="2"/>
      <c r="V1846" s="2"/>
      <c r="W1846" s="2"/>
      <c r="X1846" s="2"/>
      <c r="Y1846" s="2"/>
      <c r="Z1846" s="2"/>
      <c r="AA1846" s="2"/>
      <c r="AB1846" s="2"/>
    </row>
    <row r="1847" spans="2:28" x14ac:dyDescent="0.25">
      <c r="B1847" s="2"/>
      <c r="C1847" s="2"/>
      <c r="D1847" s="2"/>
      <c r="E1847" s="2"/>
      <c r="F1847" s="2"/>
      <c r="G1847" s="2"/>
      <c r="H1847" s="2"/>
      <c r="I1847" s="2"/>
      <c r="J1847" s="2"/>
      <c r="K1847" s="2"/>
      <c r="L1847" s="2"/>
      <c r="M1847" s="2"/>
      <c r="N1847" s="3"/>
      <c r="O1847" s="2"/>
      <c r="P1847" s="2"/>
      <c r="Q1847" s="2"/>
      <c r="R1847" s="3"/>
      <c r="S1847" s="2"/>
      <c r="T1847" s="2"/>
      <c r="U1847" s="2"/>
      <c r="V1847" s="2"/>
      <c r="W1847" s="2"/>
      <c r="X1847" s="2"/>
      <c r="Y1847" s="2"/>
      <c r="Z1847" s="2"/>
      <c r="AA1847" s="2"/>
      <c r="AB1847" s="2"/>
    </row>
    <row r="1848" spans="2:28" x14ac:dyDescent="0.25">
      <c r="B1848" s="2"/>
      <c r="C1848" s="2"/>
      <c r="D1848" s="2"/>
      <c r="E1848" s="2"/>
      <c r="F1848" s="2"/>
      <c r="G1848" s="2"/>
      <c r="H1848" s="2"/>
      <c r="I1848" s="2"/>
      <c r="J1848" s="2"/>
      <c r="K1848" s="2"/>
      <c r="L1848" s="2"/>
      <c r="M1848" s="2"/>
      <c r="N1848" s="3"/>
      <c r="O1848" s="2"/>
      <c r="P1848" s="2"/>
      <c r="Q1848" s="2"/>
      <c r="R1848" s="3"/>
      <c r="S1848" s="2"/>
      <c r="T1848" s="2"/>
      <c r="U1848" s="2"/>
      <c r="V1848" s="2"/>
      <c r="W1848" s="2"/>
      <c r="X1848" s="2"/>
      <c r="Y1848" s="2"/>
      <c r="Z1848" s="2"/>
      <c r="AA1848" s="2"/>
      <c r="AB1848" s="2"/>
    </row>
    <row r="1849" spans="2:28" x14ac:dyDescent="0.25">
      <c r="B1849" s="2"/>
      <c r="C1849" s="2"/>
      <c r="D1849" s="2"/>
      <c r="E1849" s="2"/>
      <c r="F1849" s="2"/>
      <c r="G1849" s="2"/>
      <c r="H1849" s="2"/>
      <c r="I1849" s="2"/>
      <c r="J1849" s="2"/>
      <c r="K1849" s="2"/>
      <c r="L1849" s="2"/>
      <c r="M1849" s="2"/>
      <c r="N1849" s="3"/>
      <c r="O1849" s="2"/>
      <c r="P1849" s="2"/>
      <c r="Q1849" s="2"/>
      <c r="R1849" s="3"/>
      <c r="S1849" s="2"/>
      <c r="T1849" s="2"/>
      <c r="U1849" s="2"/>
      <c r="V1849" s="2"/>
      <c r="W1849" s="2"/>
      <c r="X1849" s="2"/>
      <c r="Y1849" s="2"/>
      <c r="Z1849" s="2"/>
      <c r="AA1849" s="2"/>
      <c r="AB1849" s="2"/>
    </row>
    <row r="1850" spans="2:28" x14ac:dyDescent="0.25">
      <c r="B1850" s="2"/>
      <c r="C1850" s="2"/>
      <c r="D1850" s="2"/>
      <c r="E1850" s="2"/>
      <c r="F1850" s="2"/>
      <c r="G1850" s="2"/>
      <c r="H1850" s="2"/>
      <c r="I1850" s="2"/>
      <c r="J1850" s="2"/>
      <c r="K1850" s="2"/>
      <c r="L1850" s="2"/>
      <c r="M1850" s="2"/>
      <c r="N1850" s="3"/>
      <c r="O1850" s="2"/>
      <c r="P1850" s="2"/>
      <c r="Q1850" s="2"/>
      <c r="R1850" s="3"/>
      <c r="S1850" s="2"/>
      <c r="T1850" s="2"/>
      <c r="U1850" s="2"/>
      <c r="V1850" s="2"/>
      <c r="W1850" s="2"/>
      <c r="X1850" s="2"/>
      <c r="Y1850" s="2"/>
      <c r="Z1850" s="2"/>
      <c r="AA1850" s="2"/>
      <c r="AB1850" s="2"/>
    </row>
    <row r="1851" spans="2:28" x14ac:dyDescent="0.25">
      <c r="B1851" s="2"/>
      <c r="C1851" s="2"/>
      <c r="D1851" s="2"/>
      <c r="E1851" s="2"/>
      <c r="F1851" s="2"/>
      <c r="G1851" s="2"/>
      <c r="H1851" s="2"/>
      <c r="I1851" s="2"/>
      <c r="J1851" s="2"/>
      <c r="K1851" s="2"/>
      <c r="L1851" s="2"/>
      <c r="M1851" s="2"/>
      <c r="N1851" s="3"/>
      <c r="O1851" s="2"/>
      <c r="P1851" s="2"/>
      <c r="Q1851" s="2"/>
      <c r="R1851" s="3"/>
      <c r="S1851" s="2"/>
      <c r="T1851" s="2"/>
      <c r="U1851" s="2"/>
      <c r="V1851" s="2"/>
      <c r="W1851" s="2"/>
      <c r="X1851" s="2"/>
      <c r="Y1851" s="2"/>
      <c r="Z1851" s="2"/>
      <c r="AA1851" s="2"/>
      <c r="AB1851" s="2"/>
    </row>
    <row r="1852" spans="2:28" x14ac:dyDescent="0.25">
      <c r="B1852" s="2"/>
      <c r="C1852" s="2"/>
      <c r="D1852" s="2"/>
      <c r="E1852" s="2"/>
      <c r="F1852" s="2"/>
      <c r="G1852" s="2"/>
      <c r="H1852" s="2"/>
      <c r="I1852" s="2"/>
      <c r="J1852" s="2"/>
      <c r="K1852" s="2"/>
      <c r="L1852" s="2"/>
      <c r="M1852" s="2"/>
      <c r="N1852" s="3"/>
      <c r="O1852" s="2"/>
      <c r="P1852" s="2"/>
      <c r="Q1852" s="2"/>
      <c r="R1852" s="3"/>
      <c r="S1852" s="2"/>
      <c r="T1852" s="2"/>
      <c r="U1852" s="2"/>
      <c r="V1852" s="2"/>
      <c r="W1852" s="2"/>
      <c r="X1852" s="2"/>
      <c r="Y1852" s="2"/>
      <c r="Z1852" s="2"/>
      <c r="AA1852" s="2"/>
      <c r="AB1852" s="2"/>
    </row>
    <row r="1853" spans="2:28" x14ac:dyDescent="0.25">
      <c r="B1853" s="2"/>
      <c r="C1853" s="2"/>
      <c r="D1853" s="2"/>
      <c r="E1853" s="2"/>
      <c r="F1853" s="2"/>
      <c r="G1853" s="2"/>
      <c r="H1853" s="2"/>
      <c r="I1853" s="2"/>
      <c r="J1853" s="2"/>
      <c r="K1853" s="2"/>
      <c r="L1853" s="2"/>
      <c r="M1853" s="2"/>
      <c r="N1853" s="3"/>
      <c r="O1853" s="2"/>
      <c r="P1853" s="2"/>
      <c r="Q1853" s="2"/>
      <c r="R1853" s="3"/>
      <c r="S1853" s="2"/>
      <c r="T1853" s="2"/>
      <c r="U1853" s="2"/>
      <c r="V1853" s="2"/>
      <c r="W1853" s="2"/>
      <c r="X1853" s="2"/>
      <c r="Y1853" s="2"/>
      <c r="Z1853" s="2"/>
      <c r="AA1853" s="2"/>
      <c r="AB1853" s="2"/>
    </row>
    <row r="1854" spans="2:28" x14ac:dyDescent="0.25">
      <c r="B1854" s="2"/>
      <c r="C1854" s="2"/>
      <c r="D1854" s="2"/>
      <c r="E1854" s="2"/>
      <c r="F1854" s="2"/>
      <c r="G1854" s="2"/>
      <c r="H1854" s="2"/>
      <c r="I1854" s="2"/>
      <c r="J1854" s="2"/>
      <c r="K1854" s="2"/>
      <c r="L1854" s="2"/>
      <c r="M1854" s="2"/>
      <c r="N1854" s="3"/>
      <c r="O1854" s="2"/>
      <c r="P1854" s="2"/>
      <c r="Q1854" s="2"/>
      <c r="R1854" s="3"/>
      <c r="S1854" s="2"/>
      <c r="T1854" s="2"/>
      <c r="U1854" s="2"/>
      <c r="V1854" s="2"/>
      <c r="W1854" s="2"/>
      <c r="X1854" s="2"/>
      <c r="Y1854" s="2"/>
      <c r="Z1854" s="2"/>
      <c r="AA1854" s="2"/>
      <c r="AB1854" s="2"/>
    </row>
    <row r="1855" spans="2:28" x14ac:dyDescent="0.25">
      <c r="B1855" s="2"/>
      <c r="C1855" s="2"/>
      <c r="D1855" s="2"/>
      <c r="E1855" s="2"/>
      <c r="F1855" s="2"/>
      <c r="G1855" s="2"/>
      <c r="H1855" s="2"/>
      <c r="I1855" s="2"/>
      <c r="J1855" s="2"/>
      <c r="K1855" s="2"/>
      <c r="L1855" s="2"/>
      <c r="M1855" s="2"/>
      <c r="N1855" s="3"/>
      <c r="O1855" s="2"/>
      <c r="P1855" s="2"/>
      <c r="Q1855" s="2"/>
      <c r="R1855" s="3"/>
      <c r="S1855" s="2"/>
      <c r="T1855" s="2"/>
      <c r="U1855" s="2"/>
      <c r="V1855" s="2"/>
      <c r="W1855" s="2"/>
      <c r="X1855" s="2"/>
      <c r="Y1855" s="2"/>
      <c r="Z1855" s="2"/>
      <c r="AA1855" s="2"/>
      <c r="AB1855" s="2"/>
    </row>
    <row r="1856" spans="2:28" x14ac:dyDescent="0.25">
      <c r="B1856" s="2"/>
      <c r="C1856" s="2"/>
      <c r="D1856" s="2"/>
      <c r="E1856" s="2"/>
      <c r="F1856" s="2"/>
      <c r="G1856" s="2"/>
      <c r="H1856" s="2"/>
      <c r="I1856" s="2"/>
      <c r="J1856" s="2"/>
      <c r="K1856" s="2"/>
      <c r="L1856" s="2"/>
      <c r="M1856" s="2"/>
      <c r="N1856" s="3"/>
      <c r="O1856" s="2"/>
      <c r="P1856" s="2"/>
      <c r="Q1856" s="2"/>
      <c r="R1856" s="3"/>
      <c r="S1856" s="2"/>
      <c r="T1856" s="2"/>
      <c r="U1856" s="2"/>
      <c r="V1856" s="2"/>
      <c r="W1856" s="2"/>
      <c r="X1856" s="2"/>
      <c r="Y1856" s="2"/>
      <c r="Z1856" s="2"/>
      <c r="AA1856" s="2"/>
      <c r="AB1856" s="2"/>
    </row>
    <row r="1857" spans="2:28" x14ac:dyDescent="0.25">
      <c r="B1857" s="2"/>
      <c r="C1857" s="2"/>
      <c r="D1857" s="2"/>
      <c r="E1857" s="2"/>
      <c r="F1857" s="2"/>
      <c r="G1857" s="2"/>
      <c r="H1857" s="2"/>
      <c r="I1857" s="2"/>
      <c r="J1857" s="2"/>
      <c r="K1857" s="2"/>
      <c r="L1857" s="2"/>
      <c r="M1857" s="2"/>
      <c r="N1857" s="3"/>
      <c r="O1857" s="2"/>
      <c r="P1857" s="2"/>
      <c r="Q1857" s="2"/>
      <c r="R1857" s="3"/>
      <c r="S1857" s="2"/>
      <c r="T1857" s="2"/>
      <c r="U1857" s="2"/>
      <c r="V1857" s="2"/>
      <c r="W1857" s="2"/>
      <c r="X1857" s="2"/>
      <c r="Y1857" s="2"/>
      <c r="Z1857" s="2"/>
      <c r="AA1857" s="2"/>
      <c r="AB1857" s="2"/>
    </row>
    <row r="1858" spans="2:28" x14ac:dyDescent="0.25">
      <c r="B1858" s="2"/>
      <c r="C1858" s="2"/>
      <c r="D1858" s="2"/>
      <c r="E1858" s="2"/>
      <c r="F1858" s="2"/>
      <c r="G1858" s="2"/>
      <c r="H1858" s="2"/>
      <c r="I1858" s="2"/>
      <c r="J1858" s="2"/>
      <c r="K1858" s="2"/>
      <c r="L1858" s="2"/>
      <c r="M1858" s="2"/>
      <c r="N1858" s="3"/>
      <c r="O1858" s="2"/>
      <c r="P1858" s="2"/>
      <c r="Q1858" s="2"/>
      <c r="R1858" s="3"/>
      <c r="S1858" s="2"/>
      <c r="T1858" s="2"/>
      <c r="U1858" s="2"/>
      <c r="V1858" s="2"/>
      <c r="W1858" s="2"/>
      <c r="X1858" s="2"/>
      <c r="Y1858" s="2"/>
      <c r="Z1858" s="2"/>
      <c r="AA1858" s="2"/>
      <c r="AB1858" s="2"/>
    </row>
    <row r="1859" spans="2:28" x14ac:dyDescent="0.25">
      <c r="B1859" s="2"/>
      <c r="C1859" s="2"/>
      <c r="D1859" s="2"/>
      <c r="E1859" s="2"/>
      <c r="F1859" s="2"/>
      <c r="G1859" s="2"/>
      <c r="H1859" s="2"/>
      <c r="I1859" s="2"/>
      <c r="J1859" s="2"/>
      <c r="K1859" s="2"/>
      <c r="L1859" s="2"/>
      <c r="M1859" s="2"/>
      <c r="N1859" s="3"/>
      <c r="O1859" s="2"/>
      <c r="P1859" s="2"/>
      <c r="Q1859" s="2"/>
      <c r="R1859" s="3"/>
      <c r="S1859" s="2"/>
      <c r="T1859" s="2"/>
      <c r="U1859" s="2"/>
      <c r="V1859" s="2"/>
      <c r="W1859" s="2"/>
      <c r="X1859" s="2"/>
      <c r="Y1859" s="2"/>
      <c r="Z1859" s="2"/>
      <c r="AA1859" s="2"/>
      <c r="AB1859" s="2"/>
    </row>
    <row r="1860" spans="2:28" x14ac:dyDescent="0.25">
      <c r="B1860" s="2"/>
      <c r="C1860" s="2"/>
      <c r="D1860" s="2"/>
      <c r="E1860" s="2"/>
      <c r="F1860" s="2"/>
      <c r="G1860" s="2"/>
      <c r="H1860" s="2"/>
      <c r="I1860" s="2"/>
      <c r="J1860" s="2"/>
      <c r="K1860" s="2"/>
      <c r="L1860" s="2"/>
      <c r="M1860" s="2"/>
      <c r="N1860" s="3"/>
      <c r="O1860" s="2"/>
      <c r="P1860" s="2"/>
      <c r="Q1860" s="2"/>
      <c r="R1860" s="3"/>
      <c r="S1860" s="2"/>
      <c r="T1860" s="2"/>
      <c r="U1860" s="2"/>
      <c r="V1860" s="2"/>
      <c r="W1860" s="2"/>
      <c r="X1860" s="2"/>
      <c r="Y1860" s="2"/>
      <c r="Z1860" s="2"/>
      <c r="AA1860" s="2"/>
      <c r="AB1860" s="2"/>
    </row>
    <row r="1861" spans="2:28" x14ac:dyDescent="0.25">
      <c r="B1861" s="2"/>
      <c r="C1861" s="2"/>
      <c r="D1861" s="2"/>
      <c r="E1861" s="2"/>
      <c r="F1861" s="2"/>
      <c r="G1861" s="2"/>
      <c r="H1861" s="2"/>
      <c r="I1861" s="2"/>
      <c r="J1861" s="2"/>
      <c r="K1861" s="2"/>
      <c r="L1861" s="2"/>
      <c r="M1861" s="2"/>
      <c r="N1861" s="3"/>
      <c r="O1861" s="2"/>
      <c r="P1861" s="2"/>
      <c r="Q1861" s="2"/>
      <c r="R1861" s="3"/>
      <c r="S1861" s="2"/>
      <c r="T1861" s="2"/>
      <c r="U1861" s="2"/>
      <c r="V1861" s="2"/>
      <c r="W1861" s="2"/>
      <c r="X1861" s="2"/>
      <c r="Y1861" s="2"/>
      <c r="Z1861" s="2"/>
      <c r="AA1861" s="2"/>
      <c r="AB1861" s="2"/>
    </row>
    <row r="1862" spans="2:28" x14ac:dyDescent="0.25">
      <c r="B1862" s="2"/>
      <c r="C1862" s="2"/>
      <c r="D1862" s="2"/>
      <c r="E1862" s="2"/>
      <c r="F1862" s="2"/>
      <c r="G1862" s="2"/>
      <c r="H1862" s="2"/>
      <c r="I1862" s="2"/>
      <c r="J1862" s="2"/>
      <c r="K1862" s="2"/>
      <c r="L1862" s="2"/>
      <c r="M1862" s="2"/>
      <c r="N1862" s="3"/>
      <c r="O1862" s="2"/>
      <c r="P1862" s="2"/>
      <c r="Q1862" s="2"/>
      <c r="R1862" s="3"/>
      <c r="S1862" s="2"/>
      <c r="T1862" s="2"/>
      <c r="U1862" s="2"/>
      <c r="V1862" s="2"/>
      <c r="W1862" s="2"/>
      <c r="X1862" s="2"/>
      <c r="Y1862" s="2"/>
      <c r="Z1862" s="2"/>
      <c r="AA1862" s="2"/>
      <c r="AB1862" s="2"/>
    </row>
    <row r="1863" spans="2:28" x14ac:dyDescent="0.25">
      <c r="B1863" s="2"/>
      <c r="C1863" s="2"/>
      <c r="D1863" s="2"/>
      <c r="E1863" s="2"/>
      <c r="F1863" s="2"/>
      <c r="G1863" s="2"/>
      <c r="H1863" s="2"/>
      <c r="I1863" s="2"/>
      <c r="J1863" s="2"/>
      <c r="K1863" s="2"/>
      <c r="L1863" s="2"/>
      <c r="M1863" s="2"/>
      <c r="N1863" s="3"/>
      <c r="O1863" s="2"/>
      <c r="P1863" s="2"/>
      <c r="Q1863" s="2"/>
      <c r="R1863" s="3"/>
      <c r="S1863" s="2"/>
      <c r="T1863" s="2"/>
      <c r="U1863" s="2"/>
      <c r="V1863" s="2"/>
      <c r="W1863" s="2"/>
      <c r="X1863" s="2"/>
      <c r="Y1863" s="2"/>
      <c r="Z1863" s="2"/>
      <c r="AA1863" s="2"/>
      <c r="AB1863" s="2"/>
    </row>
    <row r="1864" spans="2:28" x14ac:dyDescent="0.25">
      <c r="B1864" s="2"/>
      <c r="C1864" s="2"/>
      <c r="D1864" s="2"/>
      <c r="E1864" s="2"/>
      <c r="F1864" s="2"/>
      <c r="G1864" s="2"/>
      <c r="H1864" s="2"/>
      <c r="I1864" s="2"/>
      <c r="J1864" s="2"/>
      <c r="K1864" s="2"/>
      <c r="L1864" s="2"/>
      <c r="M1864" s="2"/>
      <c r="N1864" s="3"/>
      <c r="O1864" s="2"/>
      <c r="P1864" s="2"/>
      <c r="Q1864" s="2"/>
      <c r="R1864" s="3"/>
      <c r="S1864" s="2"/>
      <c r="T1864" s="2"/>
      <c r="U1864" s="2"/>
      <c r="V1864" s="2"/>
      <c r="W1864" s="2"/>
      <c r="X1864" s="2"/>
      <c r="Y1864" s="2"/>
      <c r="Z1864" s="2"/>
      <c r="AA1864" s="2"/>
      <c r="AB1864" s="2"/>
    </row>
    <row r="1865" spans="2:28" x14ac:dyDescent="0.25">
      <c r="B1865" s="2"/>
      <c r="C1865" s="2"/>
      <c r="D1865" s="2"/>
      <c r="E1865" s="2"/>
      <c r="F1865" s="2"/>
      <c r="G1865" s="2"/>
      <c r="H1865" s="2"/>
      <c r="I1865" s="2"/>
      <c r="J1865" s="2"/>
      <c r="K1865" s="2"/>
      <c r="L1865" s="2"/>
      <c r="M1865" s="2"/>
      <c r="N1865" s="3"/>
      <c r="O1865" s="2"/>
      <c r="P1865" s="2"/>
      <c r="Q1865" s="2"/>
      <c r="R1865" s="3"/>
      <c r="S1865" s="2"/>
      <c r="T1865" s="2"/>
      <c r="U1865" s="2"/>
      <c r="V1865" s="2"/>
      <c r="W1865" s="2"/>
      <c r="X1865" s="2"/>
      <c r="Y1865" s="2"/>
      <c r="Z1865" s="2"/>
      <c r="AA1865" s="2"/>
      <c r="AB1865" s="2"/>
    </row>
    <row r="1866" spans="2:28" x14ac:dyDescent="0.25">
      <c r="B1866" s="2"/>
      <c r="C1866" s="2"/>
      <c r="D1866" s="2"/>
      <c r="E1866" s="2"/>
      <c r="F1866" s="2"/>
      <c r="G1866" s="2"/>
      <c r="H1866" s="2"/>
      <c r="I1866" s="2"/>
      <c r="J1866" s="2"/>
      <c r="K1866" s="2"/>
      <c r="L1866" s="2"/>
      <c r="M1866" s="2"/>
      <c r="N1866" s="3"/>
      <c r="O1866" s="2"/>
      <c r="P1866" s="2"/>
      <c r="Q1866" s="2"/>
      <c r="R1866" s="3"/>
      <c r="S1866" s="2"/>
      <c r="T1866" s="2"/>
      <c r="U1866" s="2"/>
      <c r="V1866" s="2"/>
      <c r="W1866" s="2"/>
      <c r="X1866" s="2"/>
      <c r="Y1866" s="2"/>
      <c r="Z1866" s="2"/>
      <c r="AA1866" s="2"/>
      <c r="AB1866" s="2"/>
    </row>
    <row r="1867" spans="2:28" x14ac:dyDescent="0.25">
      <c r="B1867" s="2"/>
      <c r="C1867" s="2"/>
      <c r="D1867" s="2"/>
      <c r="E1867" s="2"/>
      <c r="F1867" s="2"/>
      <c r="G1867" s="2"/>
      <c r="H1867" s="2"/>
      <c r="I1867" s="2"/>
      <c r="J1867" s="2"/>
      <c r="K1867" s="2"/>
      <c r="L1867" s="2"/>
      <c r="M1867" s="2"/>
      <c r="N1867" s="3"/>
      <c r="O1867" s="2"/>
      <c r="P1867" s="2"/>
      <c r="Q1867" s="2"/>
      <c r="R1867" s="3"/>
      <c r="S1867" s="2"/>
      <c r="T1867" s="2"/>
      <c r="U1867" s="2"/>
      <c r="V1867" s="2"/>
      <c r="W1867" s="2"/>
      <c r="X1867" s="2"/>
      <c r="Y1867" s="2"/>
      <c r="Z1867" s="2"/>
      <c r="AA1867" s="2"/>
      <c r="AB1867" s="2"/>
    </row>
    <row r="1868" spans="2:28" x14ac:dyDescent="0.25">
      <c r="B1868" s="2"/>
      <c r="C1868" s="2"/>
      <c r="D1868" s="2"/>
      <c r="E1868" s="2"/>
      <c r="F1868" s="2"/>
      <c r="G1868" s="2"/>
      <c r="H1868" s="2"/>
      <c r="I1868" s="2"/>
      <c r="J1868" s="2"/>
      <c r="K1868" s="2"/>
      <c r="L1868" s="2"/>
      <c r="M1868" s="2"/>
      <c r="N1868" s="3"/>
      <c r="O1868" s="2"/>
      <c r="P1868" s="2"/>
      <c r="Q1868" s="2"/>
      <c r="R1868" s="3"/>
      <c r="S1868" s="2"/>
      <c r="T1868" s="2"/>
      <c r="U1868" s="2"/>
      <c r="V1868" s="2"/>
      <c r="W1868" s="2"/>
      <c r="X1868" s="2"/>
      <c r="Y1868" s="2"/>
      <c r="Z1868" s="2"/>
      <c r="AA1868" s="2"/>
      <c r="AB1868" s="2"/>
    </row>
    <row r="1869" spans="2:28" x14ac:dyDescent="0.25">
      <c r="B1869" s="2"/>
      <c r="C1869" s="2"/>
      <c r="D1869" s="2"/>
      <c r="E1869" s="2"/>
      <c r="F1869" s="2"/>
      <c r="G1869" s="2"/>
      <c r="H1869" s="2"/>
      <c r="I1869" s="2"/>
      <c r="J1869" s="2"/>
      <c r="K1869" s="2"/>
      <c r="L1869" s="2"/>
      <c r="M1869" s="2"/>
      <c r="N1869" s="3"/>
      <c r="O1869" s="2"/>
      <c r="P1869" s="2"/>
      <c r="Q1869" s="2"/>
      <c r="R1869" s="3"/>
      <c r="S1869" s="2"/>
      <c r="T1869" s="2"/>
      <c r="U1869" s="2"/>
      <c r="V1869" s="2"/>
      <c r="W1869" s="2"/>
      <c r="X1869" s="2"/>
      <c r="Y1869" s="2"/>
      <c r="Z1869" s="2"/>
      <c r="AA1869" s="2"/>
      <c r="AB1869" s="2"/>
    </row>
    <row r="1870" spans="2:28" x14ac:dyDescent="0.25">
      <c r="B1870" s="2"/>
      <c r="C1870" s="2"/>
      <c r="D1870" s="2"/>
      <c r="E1870" s="2"/>
      <c r="F1870" s="2"/>
      <c r="G1870" s="2"/>
      <c r="H1870" s="2"/>
      <c r="I1870" s="2"/>
      <c r="J1870" s="2"/>
      <c r="K1870" s="2"/>
      <c r="L1870" s="2"/>
      <c r="M1870" s="2"/>
      <c r="N1870" s="3"/>
      <c r="O1870" s="2"/>
      <c r="P1870" s="2"/>
      <c r="Q1870" s="2"/>
      <c r="R1870" s="3"/>
      <c r="S1870" s="2"/>
      <c r="T1870" s="2"/>
      <c r="U1870" s="2"/>
      <c r="V1870" s="2"/>
      <c r="W1870" s="2"/>
      <c r="X1870" s="2"/>
      <c r="Y1870" s="2"/>
      <c r="Z1870" s="2"/>
      <c r="AA1870" s="2"/>
      <c r="AB1870" s="2"/>
    </row>
    <row r="1871" spans="2:28" x14ac:dyDescent="0.25">
      <c r="B1871" s="2"/>
      <c r="C1871" s="2"/>
      <c r="D1871" s="2"/>
      <c r="E1871" s="2"/>
      <c r="F1871" s="2"/>
      <c r="G1871" s="2"/>
      <c r="H1871" s="2"/>
      <c r="I1871" s="2"/>
      <c r="J1871" s="2"/>
      <c r="K1871" s="2"/>
      <c r="L1871" s="2"/>
      <c r="M1871" s="2"/>
      <c r="N1871" s="3"/>
      <c r="O1871" s="2"/>
      <c r="P1871" s="2"/>
      <c r="Q1871" s="2"/>
      <c r="R1871" s="3"/>
      <c r="S1871" s="2"/>
      <c r="T1871" s="2"/>
      <c r="U1871" s="2"/>
      <c r="V1871" s="2"/>
      <c r="W1871" s="2"/>
      <c r="X1871" s="2"/>
      <c r="Y1871" s="2"/>
      <c r="Z1871" s="2"/>
      <c r="AA1871" s="2"/>
      <c r="AB1871" s="2"/>
    </row>
    <row r="1872" spans="2:28" x14ac:dyDescent="0.25">
      <c r="B1872" s="2"/>
      <c r="C1872" s="2"/>
      <c r="D1872" s="2"/>
      <c r="E1872" s="2"/>
      <c r="F1872" s="2"/>
      <c r="G1872" s="2"/>
      <c r="H1872" s="2"/>
      <c r="I1872" s="2"/>
      <c r="J1872" s="2"/>
      <c r="K1872" s="2"/>
      <c r="L1872" s="2"/>
      <c r="M1872" s="2"/>
      <c r="N1872" s="3"/>
      <c r="O1872" s="2"/>
      <c r="P1872" s="2"/>
      <c r="Q1872" s="2"/>
      <c r="R1872" s="3"/>
      <c r="S1872" s="2"/>
      <c r="T1872" s="2"/>
      <c r="U1872" s="2"/>
      <c r="V1872" s="2"/>
      <c r="W1872" s="2"/>
      <c r="X1872" s="2"/>
      <c r="Y1872" s="2"/>
      <c r="Z1872" s="2"/>
      <c r="AA1872" s="2"/>
      <c r="AB1872" s="2"/>
    </row>
    <row r="1873" spans="2:28" x14ac:dyDescent="0.25">
      <c r="B1873" s="2"/>
      <c r="C1873" s="2"/>
      <c r="D1873" s="2"/>
      <c r="E1873" s="2"/>
      <c r="F1873" s="2"/>
      <c r="G1873" s="2"/>
      <c r="H1873" s="2"/>
      <c r="I1873" s="2"/>
      <c r="J1873" s="2"/>
      <c r="K1873" s="2"/>
      <c r="L1873" s="2"/>
      <c r="M1873" s="2"/>
      <c r="N1873" s="3"/>
      <c r="O1873" s="2"/>
      <c r="P1873" s="2"/>
      <c r="Q1873" s="2"/>
      <c r="R1873" s="3"/>
      <c r="S1873" s="2"/>
      <c r="T1873" s="2"/>
      <c r="U1873" s="2"/>
      <c r="V1873" s="2"/>
      <c r="W1873" s="2"/>
      <c r="X1873" s="2"/>
      <c r="Y1873" s="2"/>
      <c r="Z1873" s="2"/>
      <c r="AA1873" s="2"/>
      <c r="AB1873" s="2"/>
    </row>
    <row r="1874" spans="2:28" x14ac:dyDescent="0.25">
      <c r="B1874" s="2"/>
      <c r="C1874" s="2"/>
      <c r="D1874" s="2"/>
      <c r="E1874" s="2"/>
      <c r="F1874" s="2"/>
      <c r="G1874" s="2"/>
      <c r="H1874" s="2"/>
      <c r="I1874" s="2"/>
      <c r="J1874" s="2"/>
      <c r="K1874" s="2"/>
      <c r="L1874" s="2"/>
      <c r="M1874" s="2"/>
      <c r="N1874" s="3"/>
      <c r="O1874" s="2"/>
      <c r="P1874" s="2"/>
      <c r="Q1874" s="2"/>
      <c r="R1874" s="3"/>
      <c r="S1874" s="2"/>
      <c r="T1874" s="2"/>
      <c r="U1874" s="2"/>
      <c r="V1874" s="2"/>
      <c r="W1874" s="2"/>
      <c r="X1874" s="2"/>
      <c r="Y1874" s="2"/>
      <c r="Z1874" s="2"/>
      <c r="AA1874" s="2"/>
      <c r="AB1874" s="2"/>
    </row>
    <row r="1875" spans="2:28" x14ac:dyDescent="0.25">
      <c r="B1875" s="2"/>
      <c r="C1875" s="2"/>
      <c r="D1875" s="2"/>
      <c r="E1875" s="2"/>
      <c r="F1875" s="2"/>
      <c r="G1875" s="2"/>
      <c r="H1875" s="2"/>
      <c r="I1875" s="2"/>
      <c r="J1875" s="2"/>
      <c r="K1875" s="2"/>
      <c r="L1875" s="2"/>
      <c r="M1875" s="2"/>
      <c r="N1875" s="3"/>
      <c r="O1875" s="2"/>
      <c r="P1875" s="2"/>
      <c r="Q1875" s="2"/>
      <c r="R1875" s="3"/>
      <c r="S1875" s="2"/>
      <c r="T1875" s="2"/>
      <c r="U1875" s="2"/>
      <c r="V1875" s="2"/>
      <c r="W1875" s="2"/>
      <c r="X1875" s="2"/>
      <c r="Y1875" s="2"/>
      <c r="Z1875" s="2"/>
      <c r="AA1875" s="2"/>
      <c r="AB1875" s="2"/>
    </row>
    <row r="1876" spans="2:28" x14ac:dyDescent="0.25">
      <c r="B1876" s="2"/>
      <c r="C1876" s="2"/>
      <c r="D1876" s="2"/>
      <c r="E1876" s="2"/>
      <c r="F1876" s="2"/>
      <c r="G1876" s="2"/>
      <c r="H1876" s="2"/>
      <c r="I1876" s="2"/>
      <c r="J1876" s="2"/>
      <c r="K1876" s="2"/>
      <c r="L1876" s="2"/>
      <c r="M1876" s="2"/>
      <c r="N1876" s="3"/>
      <c r="O1876" s="2"/>
      <c r="P1876" s="2"/>
      <c r="Q1876" s="2"/>
      <c r="R1876" s="3"/>
      <c r="S1876" s="2"/>
      <c r="T1876" s="2"/>
      <c r="U1876" s="2"/>
      <c r="V1876" s="2"/>
      <c r="W1876" s="2"/>
      <c r="X1876" s="2"/>
      <c r="Y1876" s="2"/>
      <c r="Z1876" s="2"/>
      <c r="AA1876" s="2"/>
      <c r="AB1876" s="2"/>
    </row>
    <row r="1877" spans="2:28" x14ac:dyDescent="0.25">
      <c r="B1877" s="2"/>
      <c r="C1877" s="2"/>
      <c r="D1877" s="2"/>
      <c r="E1877" s="2"/>
      <c r="F1877" s="2"/>
      <c r="G1877" s="2"/>
      <c r="H1877" s="2"/>
      <c r="I1877" s="2"/>
      <c r="J1877" s="2"/>
      <c r="K1877" s="2"/>
      <c r="L1877" s="2"/>
      <c r="M1877" s="2"/>
      <c r="N1877" s="3"/>
      <c r="O1877" s="2"/>
      <c r="P1877" s="2"/>
      <c r="Q1877" s="2"/>
      <c r="R1877" s="3"/>
      <c r="S1877" s="2"/>
      <c r="T1877" s="2"/>
      <c r="U1877" s="2"/>
      <c r="V1877" s="2"/>
      <c r="W1877" s="2"/>
      <c r="X1877" s="2"/>
      <c r="Y1877" s="2"/>
      <c r="Z1877" s="2"/>
      <c r="AA1877" s="2"/>
      <c r="AB1877" s="2"/>
    </row>
    <row r="1878" spans="2:28" x14ac:dyDescent="0.25">
      <c r="B1878" s="2"/>
      <c r="C1878" s="2"/>
      <c r="D1878" s="2"/>
      <c r="E1878" s="2"/>
      <c r="F1878" s="2"/>
      <c r="G1878" s="2"/>
      <c r="H1878" s="2"/>
      <c r="I1878" s="2"/>
      <c r="J1878" s="2"/>
      <c r="K1878" s="2"/>
      <c r="L1878" s="2"/>
      <c r="M1878" s="2"/>
      <c r="N1878" s="3"/>
      <c r="O1878" s="2"/>
      <c r="P1878" s="2"/>
      <c r="Q1878" s="2"/>
      <c r="R1878" s="3"/>
      <c r="S1878" s="2"/>
      <c r="T1878" s="2"/>
      <c r="U1878" s="2"/>
      <c r="V1878" s="2"/>
      <c r="W1878" s="2"/>
      <c r="X1878" s="2"/>
      <c r="Y1878" s="2"/>
      <c r="Z1878" s="2"/>
      <c r="AA1878" s="2"/>
      <c r="AB1878" s="2"/>
    </row>
    <row r="1879" spans="2:28" x14ac:dyDescent="0.25">
      <c r="B1879" s="2"/>
      <c r="C1879" s="2"/>
      <c r="D1879" s="2"/>
      <c r="E1879" s="2"/>
      <c r="F1879" s="2"/>
      <c r="G1879" s="2"/>
      <c r="H1879" s="2"/>
      <c r="I1879" s="2"/>
      <c r="J1879" s="2"/>
      <c r="K1879" s="2"/>
      <c r="L1879" s="2"/>
      <c r="M1879" s="2"/>
      <c r="N1879" s="3"/>
      <c r="O1879" s="2"/>
      <c r="P1879" s="2"/>
      <c r="Q1879" s="2"/>
      <c r="R1879" s="3"/>
      <c r="S1879" s="2"/>
      <c r="T1879" s="2"/>
      <c r="U1879" s="2"/>
      <c r="V1879" s="2"/>
      <c r="W1879" s="2"/>
      <c r="X1879" s="2"/>
      <c r="Y1879" s="2"/>
      <c r="Z1879" s="2"/>
      <c r="AA1879" s="2"/>
      <c r="AB1879" s="2"/>
    </row>
    <row r="1880" spans="2:28" x14ac:dyDescent="0.25">
      <c r="B1880" s="2"/>
      <c r="C1880" s="2"/>
      <c r="D1880" s="2"/>
      <c r="E1880" s="2"/>
      <c r="F1880" s="2"/>
      <c r="G1880" s="2"/>
      <c r="H1880" s="2"/>
      <c r="I1880" s="2"/>
      <c r="J1880" s="2"/>
      <c r="K1880" s="2"/>
      <c r="L1880" s="2"/>
      <c r="M1880" s="2"/>
      <c r="N1880" s="3"/>
      <c r="O1880" s="2"/>
      <c r="P1880" s="2"/>
      <c r="Q1880" s="2"/>
      <c r="R1880" s="3"/>
      <c r="S1880" s="2"/>
      <c r="T1880" s="2"/>
      <c r="U1880" s="2"/>
      <c r="V1880" s="2"/>
      <c r="W1880" s="2"/>
      <c r="X1880" s="2"/>
      <c r="Y1880" s="2"/>
      <c r="Z1880" s="2"/>
      <c r="AA1880" s="2"/>
      <c r="AB1880" s="2"/>
    </row>
    <row r="1881" spans="2:28" x14ac:dyDescent="0.25">
      <c r="B1881" s="2"/>
      <c r="C1881" s="2"/>
      <c r="D1881" s="2"/>
      <c r="E1881" s="2"/>
      <c r="F1881" s="2"/>
      <c r="G1881" s="2"/>
      <c r="H1881" s="2"/>
      <c r="I1881" s="2"/>
      <c r="J1881" s="2"/>
      <c r="K1881" s="2"/>
      <c r="L1881" s="2"/>
      <c r="M1881" s="2"/>
      <c r="N1881" s="3"/>
      <c r="O1881" s="2"/>
      <c r="P1881" s="2"/>
      <c r="Q1881" s="2"/>
      <c r="R1881" s="3"/>
      <c r="S1881" s="2"/>
      <c r="T1881" s="2"/>
      <c r="U1881" s="2"/>
      <c r="V1881" s="2"/>
      <c r="W1881" s="2"/>
      <c r="X1881" s="2"/>
      <c r="Y1881" s="2"/>
      <c r="Z1881" s="2"/>
      <c r="AA1881" s="2"/>
      <c r="AB1881" s="2"/>
    </row>
    <row r="1882" spans="2:28" x14ac:dyDescent="0.25">
      <c r="B1882" s="2"/>
      <c r="C1882" s="2"/>
      <c r="D1882" s="2"/>
      <c r="E1882" s="2"/>
      <c r="F1882" s="2"/>
      <c r="G1882" s="2"/>
      <c r="H1882" s="2"/>
      <c r="I1882" s="2"/>
      <c r="J1882" s="2"/>
      <c r="K1882" s="2"/>
      <c r="L1882" s="2"/>
      <c r="M1882" s="2"/>
      <c r="N1882" s="3"/>
      <c r="O1882" s="2"/>
      <c r="P1882" s="2"/>
      <c r="Q1882" s="2"/>
      <c r="R1882" s="3"/>
      <c r="S1882" s="2"/>
      <c r="T1882" s="2"/>
      <c r="U1882" s="2"/>
      <c r="V1882" s="2"/>
      <c r="W1882" s="2"/>
      <c r="X1882" s="2"/>
      <c r="Y1882" s="2"/>
      <c r="Z1882" s="2"/>
      <c r="AA1882" s="2"/>
      <c r="AB1882" s="2"/>
    </row>
    <row r="1883" spans="2:28" x14ac:dyDescent="0.25">
      <c r="B1883" s="2"/>
      <c r="C1883" s="2"/>
      <c r="D1883" s="2"/>
      <c r="E1883" s="2"/>
      <c r="F1883" s="2"/>
      <c r="G1883" s="2"/>
      <c r="H1883" s="2"/>
      <c r="I1883" s="2"/>
      <c r="J1883" s="2"/>
      <c r="K1883" s="2"/>
      <c r="L1883" s="2"/>
      <c r="M1883" s="2"/>
      <c r="N1883" s="3"/>
      <c r="O1883" s="2"/>
      <c r="P1883" s="2"/>
      <c r="Q1883" s="2"/>
      <c r="R1883" s="3"/>
      <c r="S1883" s="2"/>
      <c r="T1883" s="2"/>
      <c r="U1883" s="2"/>
      <c r="V1883" s="2"/>
      <c r="W1883" s="2"/>
      <c r="X1883" s="2"/>
      <c r="Y1883" s="2"/>
      <c r="Z1883" s="2"/>
      <c r="AA1883" s="2"/>
      <c r="AB1883" s="2"/>
    </row>
    <row r="1884" spans="2:28" x14ac:dyDescent="0.25">
      <c r="B1884" s="2"/>
      <c r="C1884" s="2"/>
      <c r="D1884" s="2"/>
      <c r="E1884" s="2"/>
      <c r="F1884" s="2"/>
      <c r="G1884" s="2"/>
      <c r="H1884" s="2"/>
      <c r="I1884" s="2"/>
      <c r="J1884" s="2"/>
      <c r="K1884" s="2"/>
      <c r="L1884" s="2"/>
      <c r="M1884" s="2"/>
      <c r="N1884" s="3"/>
      <c r="O1884" s="2"/>
      <c r="P1884" s="2"/>
      <c r="Q1884" s="2"/>
      <c r="R1884" s="3"/>
      <c r="S1884" s="2"/>
      <c r="T1884" s="2"/>
      <c r="U1884" s="2"/>
      <c r="V1884" s="2"/>
      <c r="W1884" s="2"/>
      <c r="X1884" s="2"/>
      <c r="Y1884" s="2"/>
      <c r="Z1884" s="2"/>
      <c r="AA1884" s="2"/>
      <c r="AB1884" s="2"/>
    </row>
    <row r="1885" spans="2:28" x14ac:dyDescent="0.25">
      <c r="B1885" s="2"/>
      <c r="C1885" s="2"/>
      <c r="D1885" s="2"/>
      <c r="E1885" s="2"/>
      <c r="F1885" s="2"/>
      <c r="G1885" s="2"/>
      <c r="H1885" s="2"/>
      <c r="I1885" s="2"/>
      <c r="J1885" s="2"/>
      <c r="K1885" s="2"/>
      <c r="L1885" s="2"/>
      <c r="M1885" s="2"/>
      <c r="N1885" s="3"/>
      <c r="O1885" s="2"/>
      <c r="P1885" s="2"/>
      <c r="Q1885" s="2"/>
      <c r="R1885" s="3"/>
      <c r="S1885" s="2"/>
      <c r="T1885" s="2"/>
      <c r="U1885" s="2"/>
      <c r="V1885" s="2"/>
      <c r="W1885" s="2"/>
      <c r="X1885" s="2"/>
      <c r="Y1885" s="2"/>
      <c r="Z1885" s="2"/>
      <c r="AA1885" s="2"/>
      <c r="AB1885" s="2"/>
    </row>
    <row r="1886" spans="2:28" x14ac:dyDescent="0.25">
      <c r="B1886" s="2"/>
      <c r="C1886" s="2"/>
      <c r="D1886" s="2"/>
      <c r="E1886" s="2"/>
      <c r="F1886" s="2"/>
      <c r="G1886" s="2"/>
      <c r="H1886" s="2"/>
      <c r="I1886" s="2"/>
      <c r="J1886" s="2"/>
      <c r="K1886" s="2"/>
      <c r="L1886" s="2"/>
      <c r="M1886" s="2"/>
      <c r="N1886" s="3"/>
      <c r="O1886" s="2"/>
      <c r="P1886" s="2"/>
      <c r="Q1886" s="2"/>
      <c r="R1886" s="3"/>
      <c r="S1886" s="2"/>
      <c r="T1886" s="2"/>
      <c r="U1886" s="2"/>
      <c r="V1886" s="2"/>
      <c r="W1886" s="2"/>
      <c r="X1886" s="2"/>
      <c r="Y1886" s="2"/>
      <c r="Z1886" s="2"/>
      <c r="AA1886" s="2"/>
      <c r="AB1886" s="2"/>
    </row>
    <row r="1887" spans="2:28" x14ac:dyDescent="0.25">
      <c r="B1887" s="2"/>
      <c r="C1887" s="2"/>
      <c r="D1887" s="2"/>
      <c r="E1887" s="2"/>
      <c r="F1887" s="2"/>
      <c r="G1887" s="2"/>
      <c r="H1887" s="2"/>
      <c r="I1887" s="2"/>
      <c r="J1887" s="2"/>
      <c r="K1887" s="2"/>
      <c r="L1887" s="2"/>
      <c r="M1887" s="2"/>
      <c r="N1887" s="3"/>
      <c r="O1887" s="2"/>
      <c r="P1887" s="2"/>
      <c r="Q1887" s="2"/>
      <c r="R1887" s="3"/>
      <c r="S1887" s="2"/>
      <c r="T1887" s="2"/>
      <c r="U1887" s="2"/>
      <c r="V1887" s="2"/>
      <c r="W1887" s="2"/>
      <c r="X1887" s="2"/>
      <c r="Y1887" s="2"/>
      <c r="Z1887" s="2"/>
      <c r="AA1887" s="2"/>
      <c r="AB1887" s="2"/>
    </row>
  </sheetData>
  <mergeCells count="1">
    <mergeCell ref="B2:H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48193-6EAB-4E3B-AFD5-34526DC31743}">
  <dimension ref="B1:AC142"/>
  <sheetViews>
    <sheetView showGridLines="0" tabSelected="1" workbookViewId="0">
      <selection activeCell="E2" sqref="E2"/>
    </sheetView>
  </sheetViews>
  <sheetFormatPr baseColWidth="10" defaultRowHeight="15" x14ac:dyDescent="0.25"/>
  <cols>
    <col min="1" max="2" width="11.42578125" style="8"/>
    <col min="3" max="3" width="36.28515625" style="8" customWidth="1"/>
    <col min="4" max="4" width="62" style="8" customWidth="1"/>
    <col min="5" max="5" width="44.85546875" style="8" customWidth="1"/>
    <col min="6" max="16384" width="11.42578125" style="8"/>
  </cols>
  <sheetData>
    <row r="1" spans="2:29" ht="15.75" thickBot="1" x14ac:dyDescent="0.3"/>
    <row r="2" spans="2:29" ht="15.75" thickBot="1" x14ac:dyDescent="0.3">
      <c r="B2" s="16" t="s">
        <v>3873</v>
      </c>
      <c r="C2" s="13"/>
      <c r="D2" s="13"/>
      <c r="E2" s="33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14"/>
      <c r="Y2" s="14"/>
      <c r="Z2" s="14"/>
      <c r="AA2" s="14"/>
      <c r="AB2" s="14"/>
      <c r="AC2" s="15"/>
    </row>
    <row r="3" spans="2:29" s="5" customFormat="1" ht="15.75" thickBot="1" x14ac:dyDescent="0.3">
      <c r="B3" s="10" t="s">
        <v>0</v>
      </c>
      <c r="C3" s="18" t="s">
        <v>1</v>
      </c>
      <c r="D3" s="19" t="s">
        <v>3</v>
      </c>
      <c r="E3" s="18" t="s">
        <v>5</v>
      </c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</row>
    <row r="4" spans="2:29" x14ac:dyDescent="0.25">
      <c r="B4" s="23" t="s">
        <v>10</v>
      </c>
      <c r="C4" s="24" t="s">
        <v>11</v>
      </c>
      <c r="D4" s="25">
        <v>6.64</v>
      </c>
      <c r="E4" s="26">
        <v>4.2359081419624198E-17</v>
      </c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</row>
    <row r="5" spans="2:29" x14ac:dyDescent="0.25">
      <c r="B5" s="27" t="s">
        <v>13</v>
      </c>
      <c r="C5" s="6" t="s">
        <v>14</v>
      </c>
      <c r="D5" s="17">
        <v>6.64</v>
      </c>
      <c r="E5" s="28">
        <v>4.2359081419624198E-17</v>
      </c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</row>
    <row r="6" spans="2:29" x14ac:dyDescent="0.25">
      <c r="B6" s="27" t="s">
        <v>15</v>
      </c>
      <c r="C6" s="6" t="s">
        <v>16</v>
      </c>
      <c r="D6" s="17">
        <v>6.64</v>
      </c>
      <c r="E6" s="28">
        <v>4.2359081419624198E-17</v>
      </c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</row>
    <row r="7" spans="2:29" x14ac:dyDescent="0.25">
      <c r="B7" s="27" t="s">
        <v>17</v>
      </c>
      <c r="C7" s="6" t="s">
        <v>18</v>
      </c>
      <c r="D7" s="17">
        <v>6.64</v>
      </c>
      <c r="E7" s="28">
        <v>4.2359081419624198E-17</v>
      </c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</row>
    <row r="8" spans="2:29" x14ac:dyDescent="0.25">
      <c r="B8" s="27" t="s">
        <v>19</v>
      </c>
      <c r="C8" s="6" t="s">
        <v>20</v>
      </c>
      <c r="D8" s="17">
        <v>6.64</v>
      </c>
      <c r="E8" s="28">
        <v>4.2359081419624198E-17</v>
      </c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</row>
    <row r="9" spans="2:29" x14ac:dyDescent="0.25">
      <c r="B9" s="27" t="s">
        <v>21</v>
      </c>
      <c r="C9" s="6" t="s">
        <v>22</v>
      </c>
      <c r="D9" s="17">
        <v>6.64</v>
      </c>
      <c r="E9" s="28">
        <v>4.2359081419624198E-17</v>
      </c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</row>
    <row r="10" spans="2:29" x14ac:dyDescent="0.25">
      <c r="B10" s="27" t="s">
        <v>23</v>
      </c>
      <c r="C10" s="6" t="s">
        <v>24</v>
      </c>
      <c r="D10" s="17">
        <v>6.64</v>
      </c>
      <c r="E10" s="28">
        <v>4.2359081419624198E-17</v>
      </c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</row>
    <row r="11" spans="2:29" x14ac:dyDescent="0.25">
      <c r="B11" s="27" t="s">
        <v>25</v>
      </c>
      <c r="C11" s="6" t="s">
        <v>26</v>
      </c>
      <c r="D11" s="17">
        <v>6.64</v>
      </c>
      <c r="E11" s="28">
        <v>4.2359081419624198E-17</v>
      </c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</row>
    <row r="12" spans="2:29" x14ac:dyDescent="0.25">
      <c r="B12" s="27" t="s">
        <v>27</v>
      </c>
      <c r="C12" s="6" t="s">
        <v>28</v>
      </c>
      <c r="D12" s="17">
        <v>6.64</v>
      </c>
      <c r="E12" s="28">
        <v>4.2359081419624198E-17</v>
      </c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</row>
    <row r="13" spans="2:29" x14ac:dyDescent="0.25">
      <c r="B13" s="27" t="s">
        <v>29</v>
      </c>
      <c r="C13" s="6" t="s">
        <v>30</v>
      </c>
      <c r="D13" s="17">
        <v>6.64</v>
      </c>
      <c r="E13" s="28">
        <v>4.2359081419624198E-17</v>
      </c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</row>
    <row r="14" spans="2:29" x14ac:dyDescent="0.25">
      <c r="B14" s="27" t="s">
        <v>31</v>
      </c>
      <c r="C14" s="6" t="s">
        <v>32</v>
      </c>
      <c r="D14" s="17">
        <v>6.64</v>
      </c>
      <c r="E14" s="28">
        <v>4.2359081419624198E-17</v>
      </c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</row>
    <row r="15" spans="2:29" x14ac:dyDescent="0.25">
      <c r="B15" s="27" t="s">
        <v>33</v>
      </c>
      <c r="C15" s="6" t="s">
        <v>34</v>
      </c>
      <c r="D15" s="17">
        <v>6.64</v>
      </c>
      <c r="E15" s="28">
        <v>4.2359081419624198E-17</v>
      </c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</row>
    <row r="16" spans="2:29" x14ac:dyDescent="0.25">
      <c r="B16" s="27" t="s">
        <v>35</v>
      </c>
      <c r="C16" s="6" t="s">
        <v>36</v>
      </c>
      <c r="D16" s="17">
        <v>6.64</v>
      </c>
      <c r="E16" s="28">
        <v>4.2359081419624198E-17</v>
      </c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</row>
    <row r="17" spans="2:23" x14ac:dyDescent="0.25">
      <c r="B17" s="27" t="s">
        <v>37</v>
      </c>
      <c r="C17" s="6" t="s">
        <v>38</v>
      </c>
      <c r="D17" s="17">
        <v>6.64</v>
      </c>
      <c r="E17" s="28">
        <v>4.2359081419624198E-17</v>
      </c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</row>
    <row r="18" spans="2:23" x14ac:dyDescent="0.25">
      <c r="B18" s="27" t="s">
        <v>39</v>
      </c>
      <c r="C18" s="6" t="s">
        <v>40</v>
      </c>
      <c r="D18" s="17">
        <v>6.64</v>
      </c>
      <c r="E18" s="28">
        <v>4.2359081419624198E-17</v>
      </c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</row>
    <row r="19" spans="2:23" x14ac:dyDescent="0.25">
      <c r="B19" s="27" t="s">
        <v>41</v>
      </c>
      <c r="C19" s="6" t="s">
        <v>42</v>
      </c>
      <c r="D19" s="17">
        <v>6.64</v>
      </c>
      <c r="E19" s="28">
        <v>4.2359081419624198E-17</v>
      </c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</row>
    <row r="20" spans="2:23" x14ac:dyDescent="0.25">
      <c r="B20" s="27" t="s">
        <v>43</v>
      </c>
      <c r="C20" s="6" t="s">
        <v>44</v>
      </c>
      <c r="D20" s="17">
        <v>6.64</v>
      </c>
      <c r="E20" s="28">
        <v>4.2359081419624198E-17</v>
      </c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</row>
    <row r="21" spans="2:23" x14ac:dyDescent="0.25">
      <c r="B21" s="27" t="s">
        <v>45</v>
      </c>
      <c r="C21" s="6" t="s">
        <v>46</v>
      </c>
      <c r="D21" s="17">
        <v>6.64</v>
      </c>
      <c r="E21" s="28">
        <v>4.2359081419624198E-17</v>
      </c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</row>
    <row r="22" spans="2:23" x14ac:dyDescent="0.25">
      <c r="B22" s="27" t="s">
        <v>47</v>
      </c>
      <c r="C22" s="6" t="s">
        <v>48</v>
      </c>
      <c r="D22" s="17">
        <v>6.64</v>
      </c>
      <c r="E22" s="28">
        <v>4.2359081419624198E-17</v>
      </c>
      <c r="F22" s="21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</row>
    <row r="23" spans="2:23" x14ac:dyDescent="0.25">
      <c r="B23" s="27" t="s">
        <v>49</v>
      </c>
      <c r="C23" s="6" t="s">
        <v>50</v>
      </c>
      <c r="D23" s="17">
        <v>6.64</v>
      </c>
      <c r="E23" s="28">
        <v>4.2359081419624198E-17</v>
      </c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</row>
    <row r="24" spans="2:23" x14ac:dyDescent="0.25">
      <c r="B24" s="27" t="s">
        <v>51</v>
      </c>
      <c r="C24" s="6" t="s">
        <v>52</v>
      </c>
      <c r="D24" s="17">
        <v>6.64</v>
      </c>
      <c r="E24" s="28">
        <v>4.2359081419624198E-17</v>
      </c>
      <c r="F24" s="21"/>
      <c r="G24" s="21"/>
      <c r="H24" s="21"/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</row>
    <row r="25" spans="2:23" x14ac:dyDescent="0.25">
      <c r="B25" s="27" t="s">
        <v>53</v>
      </c>
      <c r="C25" s="6" t="s">
        <v>54</v>
      </c>
      <c r="D25" s="17">
        <v>6.64</v>
      </c>
      <c r="E25" s="28">
        <v>4.2359081419624198E-17</v>
      </c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</row>
    <row r="26" spans="2:23" x14ac:dyDescent="0.25">
      <c r="B26" s="27" t="s">
        <v>55</v>
      </c>
      <c r="C26" s="6" t="s">
        <v>56</v>
      </c>
      <c r="D26" s="17">
        <v>6.64</v>
      </c>
      <c r="E26" s="28">
        <v>4.2359081419624198E-17</v>
      </c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</row>
    <row r="27" spans="2:23" x14ac:dyDescent="0.25">
      <c r="B27" s="27" t="s">
        <v>57</v>
      </c>
      <c r="C27" s="6" t="s">
        <v>58</v>
      </c>
      <c r="D27" s="17">
        <v>6.64</v>
      </c>
      <c r="E27" s="28">
        <v>4.2359081419624198E-17</v>
      </c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</row>
    <row r="28" spans="2:23" x14ac:dyDescent="0.25">
      <c r="B28" s="27" t="s">
        <v>59</v>
      </c>
      <c r="C28" s="6" t="s">
        <v>60</v>
      </c>
      <c r="D28" s="17">
        <v>6.64</v>
      </c>
      <c r="E28" s="28">
        <v>4.2359081419624198E-17</v>
      </c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</row>
    <row r="29" spans="2:23" x14ac:dyDescent="0.25">
      <c r="B29" s="27" t="s">
        <v>61</v>
      </c>
      <c r="C29" s="6" t="s">
        <v>62</v>
      </c>
      <c r="D29" s="17">
        <v>6.64</v>
      </c>
      <c r="E29" s="28">
        <v>4.2359081419624198E-17</v>
      </c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</row>
    <row r="30" spans="2:23" x14ac:dyDescent="0.25">
      <c r="B30" s="27" t="s">
        <v>63</v>
      </c>
      <c r="C30" s="6" t="s">
        <v>64</v>
      </c>
      <c r="D30" s="17">
        <v>6.64</v>
      </c>
      <c r="E30" s="28">
        <v>4.2359081419624198E-17</v>
      </c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</row>
    <row r="31" spans="2:23" x14ac:dyDescent="0.25">
      <c r="B31" s="27" t="s">
        <v>65</v>
      </c>
      <c r="C31" s="6" t="s">
        <v>66</v>
      </c>
      <c r="D31" s="17">
        <v>6.64</v>
      </c>
      <c r="E31" s="28">
        <v>4.2359081419624198E-17</v>
      </c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</row>
    <row r="32" spans="2:23" x14ac:dyDescent="0.25">
      <c r="B32" s="27" t="s">
        <v>67</v>
      </c>
      <c r="C32" s="6" t="s">
        <v>68</v>
      </c>
      <c r="D32" s="17">
        <v>6.64</v>
      </c>
      <c r="E32" s="28">
        <v>4.2359081419624198E-17</v>
      </c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</row>
    <row r="33" spans="2:23" x14ac:dyDescent="0.25">
      <c r="B33" s="27" t="s">
        <v>69</v>
      </c>
      <c r="C33" s="6" t="s">
        <v>70</v>
      </c>
      <c r="D33" s="17">
        <v>6.64</v>
      </c>
      <c r="E33" s="28">
        <v>4.2359081419624198E-17</v>
      </c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</row>
    <row r="34" spans="2:23" x14ac:dyDescent="0.25">
      <c r="B34" s="27" t="s">
        <v>71</v>
      </c>
      <c r="C34" s="6" t="s">
        <v>72</v>
      </c>
      <c r="D34" s="17">
        <v>6.64</v>
      </c>
      <c r="E34" s="28">
        <v>4.2359081419624198E-17</v>
      </c>
      <c r="F34" s="21"/>
      <c r="G34" s="21"/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</row>
    <row r="35" spans="2:23" x14ac:dyDescent="0.25">
      <c r="B35" s="27" t="s">
        <v>73</v>
      </c>
      <c r="C35" s="6" t="s">
        <v>74</v>
      </c>
      <c r="D35" s="17">
        <v>6.64</v>
      </c>
      <c r="E35" s="28">
        <v>4.2359081419624198E-17</v>
      </c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</row>
    <row r="36" spans="2:23" x14ac:dyDescent="0.25">
      <c r="B36" s="27" t="s">
        <v>75</v>
      </c>
      <c r="C36" s="6" t="s">
        <v>76</v>
      </c>
      <c r="D36" s="17">
        <v>6.64</v>
      </c>
      <c r="E36" s="28">
        <v>4.2359081419624198E-17</v>
      </c>
      <c r="F36" s="21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</row>
    <row r="37" spans="2:23" x14ac:dyDescent="0.25">
      <c r="B37" s="27" t="s">
        <v>77</v>
      </c>
      <c r="C37" s="6" t="s">
        <v>78</v>
      </c>
      <c r="D37" s="17">
        <v>6.64</v>
      </c>
      <c r="E37" s="28">
        <v>4.2359081419624198E-17</v>
      </c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</row>
    <row r="38" spans="2:23" x14ac:dyDescent="0.25">
      <c r="B38" s="27" t="s">
        <v>79</v>
      </c>
      <c r="C38" s="6" t="s">
        <v>80</v>
      </c>
      <c r="D38" s="17">
        <v>6.64</v>
      </c>
      <c r="E38" s="28">
        <v>4.2359081419624198E-17</v>
      </c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</row>
    <row r="39" spans="2:23" x14ac:dyDescent="0.25">
      <c r="B39" s="27" t="s">
        <v>81</v>
      </c>
      <c r="C39" s="6" t="s">
        <v>82</v>
      </c>
      <c r="D39" s="17">
        <v>6.64</v>
      </c>
      <c r="E39" s="28">
        <v>4.2359081419624198E-17</v>
      </c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</row>
    <row r="40" spans="2:23" x14ac:dyDescent="0.25">
      <c r="B40" s="27" t="s">
        <v>83</v>
      </c>
      <c r="C40" s="6" t="s">
        <v>84</v>
      </c>
      <c r="D40" s="17">
        <v>6.64</v>
      </c>
      <c r="E40" s="28">
        <v>4.2359081419624198E-17</v>
      </c>
      <c r="F40" s="21"/>
      <c r="G40" s="21"/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</row>
    <row r="41" spans="2:23" x14ac:dyDescent="0.25">
      <c r="B41" s="27" t="s">
        <v>85</v>
      </c>
      <c r="C41" s="6" t="s">
        <v>86</v>
      </c>
      <c r="D41" s="17">
        <v>6.64</v>
      </c>
      <c r="E41" s="28">
        <v>4.2359081419624198E-17</v>
      </c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</row>
    <row r="42" spans="2:23" x14ac:dyDescent="0.25">
      <c r="B42" s="27" t="s">
        <v>87</v>
      </c>
      <c r="C42" s="6" t="s">
        <v>88</v>
      </c>
      <c r="D42" s="17">
        <v>6.64</v>
      </c>
      <c r="E42" s="28">
        <v>4.2359081419624198E-17</v>
      </c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</row>
    <row r="43" spans="2:23" x14ac:dyDescent="0.25">
      <c r="B43" s="27" t="s">
        <v>89</v>
      </c>
      <c r="C43" s="6" t="s">
        <v>90</v>
      </c>
      <c r="D43" s="17">
        <v>6.64</v>
      </c>
      <c r="E43" s="28">
        <v>4.2359081419624198E-17</v>
      </c>
      <c r="F43" s="21"/>
      <c r="G43" s="21"/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</row>
    <row r="44" spans="2:23" x14ac:dyDescent="0.25">
      <c r="B44" s="27" t="s">
        <v>91</v>
      </c>
      <c r="C44" s="6" t="s">
        <v>92</v>
      </c>
      <c r="D44" s="17">
        <v>6.64</v>
      </c>
      <c r="E44" s="28">
        <v>4.2359081419624198E-17</v>
      </c>
      <c r="F44" s="21"/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</row>
    <row r="45" spans="2:23" x14ac:dyDescent="0.25">
      <c r="B45" s="27" t="s">
        <v>93</v>
      </c>
      <c r="C45" s="6" t="s">
        <v>94</v>
      </c>
      <c r="D45" s="17">
        <v>6.64</v>
      </c>
      <c r="E45" s="28">
        <v>4.2359081419624198E-17</v>
      </c>
      <c r="F45" s="21"/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</row>
    <row r="46" spans="2:23" x14ac:dyDescent="0.25">
      <c r="B46" s="27" t="s">
        <v>95</v>
      </c>
      <c r="C46" s="6" t="s">
        <v>96</v>
      </c>
      <c r="D46" s="17">
        <v>6.64</v>
      </c>
      <c r="E46" s="28">
        <v>4.2359081419624198E-17</v>
      </c>
      <c r="F46" s="21"/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</row>
    <row r="47" spans="2:23" x14ac:dyDescent="0.25">
      <c r="B47" s="27" t="s">
        <v>97</v>
      </c>
      <c r="C47" s="6" t="s">
        <v>98</v>
      </c>
      <c r="D47" s="17">
        <v>6.64</v>
      </c>
      <c r="E47" s="28">
        <v>4.2359081419624198E-17</v>
      </c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</row>
    <row r="48" spans="2:23" x14ac:dyDescent="0.25">
      <c r="B48" s="27" t="s">
        <v>99</v>
      </c>
      <c r="C48" s="6" t="s">
        <v>100</v>
      </c>
      <c r="D48" s="17">
        <v>6.64</v>
      </c>
      <c r="E48" s="28">
        <v>4.2359081419624198E-17</v>
      </c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</row>
    <row r="49" spans="2:23" x14ac:dyDescent="0.25">
      <c r="B49" s="27" t="s">
        <v>101</v>
      </c>
      <c r="C49" s="6" t="s">
        <v>102</v>
      </c>
      <c r="D49" s="17">
        <v>6.64</v>
      </c>
      <c r="E49" s="28">
        <v>4.2359081419624198E-17</v>
      </c>
      <c r="F49" s="21"/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</row>
    <row r="50" spans="2:23" x14ac:dyDescent="0.25">
      <c r="B50" s="27" t="s">
        <v>103</v>
      </c>
      <c r="C50" s="6" t="s">
        <v>104</v>
      </c>
      <c r="D50" s="17">
        <v>6.64</v>
      </c>
      <c r="E50" s="28">
        <v>4.2359081419624198E-17</v>
      </c>
      <c r="F50" s="21"/>
      <c r="G50" s="21"/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</row>
    <row r="51" spans="2:23" x14ac:dyDescent="0.25">
      <c r="B51" s="27" t="s">
        <v>105</v>
      </c>
      <c r="C51" s="6" t="s">
        <v>106</v>
      </c>
      <c r="D51" s="17">
        <v>6.64</v>
      </c>
      <c r="E51" s="28">
        <v>4.2359081419624198E-17</v>
      </c>
      <c r="F51" s="21"/>
      <c r="G51" s="21"/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</row>
    <row r="52" spans="2:23" x14ac:dyDescent="0.25">
      <c r="B52" s="27" t="s">
        <v>107</v>
      </c>
      <c r="C52" s="6" t="s">
        <v>108</v>
      </c>
      <c r="D52" s="17">
        <v>6.64</v>
      </c>
      <c r="E52" s="28">
        <v>4.2359081419624198E-17</v>
      </c>
      <c r="F52" s="21"/>
      <c r="G52" s="21"/>
      <c r="H52" s="21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</row>
    <row r="53" spans="2:23" x14ac:dyDescent="0.25">
      <c r="B53" s="27" t="s">
        <v>109</v>
      </c>
      <c r="C53" s="6" t="s">
        <v>110</v>
      </c>
      <c r="D53" s="17">
        <v>6.64</v>
      </c>
      <c r="E53" s="28">
        <v>4.2359081419624198E-17</v>
      </c>
      <c r="F53" s="21"/>
      <c r="G53" s="21"/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</row>
    <row r="54" spans="2:23" x14ac:dyDescent="0.25">
      <c r="B54" s="27" t="s">
        <v>111</v>
      </c>
      <c r="C54" s="6" t="s">
        <v>112</v>
      </c>
      <c r="D54" s="17">
        <v>6.64</v>
      </c>
      <c r="E54" s="28">
        <v>4.2359081419624198E-17</v>
      </c>
      <c r="F54" s="21"/>
      <c r="G54" s="21"/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</row>
    <row r="55" spans="2:23" x14ac:dyDescent="0.25">
      <c r="B55" s="27" t="s">
        <v>113</v>
      </c>
      <c r="C55" s="6" t="s">
        <v>114</v>
      </c>
      <c r="D55" s="17">
        <v>6.64</v>
      </c>
      <c r="E55" s="28">
        <v>4.2359081419624198E-17</v>
      </c>
      <c r="F55" s="21"/>
      <c r="G55" s="21"/>
      <c r="H55" s="21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</row>
    <row r="56" spans="2:23" x14ac:dyDescent="0.25">
      <c r="B56" s="27" t="s">
        <v>115</v>
      </c>
      <c r="C56" s="6" t="s">
        <v>116</v>
      </c>
      <c r="D56" s="17">
        <v>6.64</v>
      </c>
      <c r="E56" s="28">
        <v>4.2359081419624198E-17</v>
      </c>
      <c r="F56" s="21"/>
      <c r="G56" s="21"/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</row>
    <row r="57" spans="2:23" x14ac:dyDescent="0.25">
      <c r="B57" s="27" t="s">
        <v>117</v>
      </c>
      <c r="C57" s="6" t="s">
        <v>118</v>
      </c>
      <c r="D57" s="17">
        <v>6.64</v>
      </c>
      <c r="E57" s="28">
        <v>4.2359081419624198E-17</v>
      </c>
      <c r="F57" s="21"/>
      <c r="G57" s="21"/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</row>
    <row r="58" spans="2:23" x14ac:dyDescent="0.25">
      <c r="B58" s="27" t="s">
        <v>119</v>
      </c>
      <c r="C58" s="6" t="s">
        <v>120</v>
      </c>
      <c r="D58" s="17">
        <v>6.64</v>
      </c>
      <c r="E58" s="28">
        <v>4.2359081419624198E-17</v>
      </c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</row>
    <row r="59" spans="2:23" x14ac:dyDescent="0.25">
      <c r="B59" s="27" t="s">
        <v>121</v>
      </c>
      <c r="C59" s="6" t="s">
        <v>122</v>
      </c>
      <c r="D59" s="17">
        <v>6.64</v>
      </c>
      <c r="E59" s="28">
        <v>4.2359081419624198E-17</v>
      </c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</row>
    <row r="60" spans="2:23" x14ac:dyDescent="0.25">
      <c r="B60" s="27" t="s">
        <v>123</v>
      </c>
      <c r="C60" s="6" t="s">
        <v>124</v>
      </c>
      <c r="D60" s="17">
        <v>6.64</v>
      </c>
      <c r="E60" s="28">
        <v>4.2359081419624198E-17</v>
      </c>
      <c r="F60" s="21"/>
      <c r="G60" s="21"/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</row>
    <row r="61" spans="2:23" x14ac:dyDescent="0.25">
      <c r="B61" s="27" t="s">
        <v>125</v>
      </c>
      <c r="C61" s="6" t="s">
        <v>126</v>
      </c>
      <c r="D61" s="17">
        <v>6.64</v>
      </c>
      <c r="E61" s="28">
        <v>4.2359081419624198E-17</v>
      </c>
      <c r="F61" s="21"/>
      <c r="G61" s="21"/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</row>
    <row r="62" spans="2:23" x14ac:dyDescent="0.25">
      <c r="B62" s="27" t="s">
        <v>127</v>
      </c>
      <c r="C62" s="6" t="s">
        <v>128</v>
      </c>
      <c r="D62" s="17">
        <v>6.64</v>
      </c>
      <c r="E62" s="28">
        <v>4.2359081419624198E-17</v>
      </c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</row>
    <row r="63" spans="2:23" x14ac:dyDescent="0.25">
      <c r="B63" s="27" t="s">
        <v>129</v>
      </c>
      <c r="C63" s="6" t="s">
        <v>130</v>
      </c>
      <c r="D63" s="17">
        <v>6.64</v>
      </c>
      <c r="E63" s="28">
        <v>4.2359081419624198E-17</v>
      </c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</row>
    <row r="64" spans="2:23" x14ac:dyDescent="0.25">
      <c r="B64" s="27" t="s">
        <v>131</v>
      </c>
      <c r="C64" s="6" t="s">
        <v>132</v>
      </c>
      <c r="D64" s="17">
        <v>6.64</v>
      </c>
      <c r="E64" s="28">
        <v>4.2359081419624198E-17</v>
      </c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</row>
    <row r="65" spans="2:23" x14ac:dyDescent="0.25">
      <c r="B65" s="27" t="s">
        <v>133</v>
      </c>
      <c r="C65" s="6" t="s">
        <v>134</v>
      </c>
      <c r="D65" s="17">
        <v>6.64</v>
      </c>
      <c r="E65" s="28">
        <v>4.2359081419624198E-17</v>
      </c>
      <c r="F65" s="21"/>
      <c r="G65" s="21"/>
      <c r="H65" s="21"/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</row>
    <row r="66" spans="2:23" x14ac:dyDescent="0.25">
      <c r="B66" s="27" t="s">
        <v>135</v>
      </c>
      <c r="C66" s="6" t="s">
        <v>136</v>
      </c>
      <c r="D66" s="17">
        <v>6.64</v>
      </c>
      <c r="E66" s="28">
        <v>4.2359081419624198E-17</v>
      </c>
      <c r="F66" s="21"/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</row>
    <row r="67" spans="2:23" x14ac:dyDescent="0.25">
      <c r="B67" s="27" t="s">
        <v>137</v>
      </c>
      <c r="C67" s="6" t="s">
        <v>138</v>
      </c>
      <c r="D67" s="17">
        <v>6.64</v>
      </c>
      <c r="E67" s="28">
        <v>4.2359081419624198E-17</v>
      </c>
      <c r="F67" s="21"/>
      <c r="G67" s="21"/>
      <c r="H67" s="21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</row>
    <row r="68" spans="2:23" x14ac:dyDescent="0.25">
      <c r="B68" s="27" t="s">
        <v>139</v>
      </c>
      <c r="C68" s="6" t="s">
        <v>140</v>
      </c>
      <c r="D68" s="17">
        <v>6.64</v>
      </c>
      <c r="E68" s="28">
        <v>4.2359081419624198E-17</v>
      </c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</row>
    <row r="69" spans="2:23" x14ac:dyDescent="0.25">
      <c r="B69" s="27" t="s">
        <v>141</v>
      </c>
      <c r="C69" s="6" t="s">
        <v>142</v>
      </c>
      <c r="D69" s="17">
        <v>6.64</v>
      </c>
      <c r="E69" s="28">
        <v>4.2359081419624198E-17</v>
      </c>
      <c r="F69" s="21"/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</row>
    <row r="70" spans="2:23" x14ac:dyDescent="0.25">
      <c r="B70" s="27" t="s">
        <v>143</v>
      </c>
      <c r="C70" s="6" t="s">
        <v>144</v>
      </c>
      <c r="D70" s="17">
        <v>6.64</v>
      </c>
      <c r="E70" s="28">
        <v>4.2359081419624198E-17</v>
      </c>
      <c r="F70" s="21"/>
      <c r="G70" s="21"/>
      <c r="H70" s="21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</row>
    <row r="71" spans="2:23" x14ac:dyDescent="0.25">
      <c r="B71" s="27" t="s">
        <v>145</v>
      </c>
      <c r="C71" s="6" t="s">
        <v>146</v>
      </c>
      <c r="D71" s="17">
        <v>6.64</v>
      </c>
      <c r="E71" s="28">
        <v>4.2359081419624198E-17</v>
      </c>
      <c r="F71" s="21"/>
      <c r="G71" s="21"/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</row>
    <row r="72" spans="2:23" x14ac:dyDescent="0.25">
      <c r="B72" s="27" t="s">
        <v>217</v>
      </c>
      <c r="C72" s="6" t="s">
        <v>218</v>
      </c>
      <c r="D72" s="17">
        <v>4.09</v>
      </c>
      <c r="E72" s="28">
        <v>4.5310570044175304E-3</v>
      </c>
      <c r="F72" s="22"/>
      <c r="G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</row>
    <row r="73" spans="2:23" x14ac:dyDescent="0.25">
      <c r="B73" s="27" t="s">
        <v>229</v>
      </c>
      <c r="C73" s="6" t="s">
        <v>230</v>
      </c>
      <c r="D73" s="17">
        <v>3.95</v>
      </c>
      <c r="E73" s="28">
        <v>6.6871174458135903E-3</v>
      </c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</row>
    <row r="74" spans="2:23" x14ac:dyDescent="0.25">
      <c r="B74" s="27" t="s">
        <v>231</v>
      </c>
      <c r="C74" s="6" t="s">
        <v>232</v>
      </c>
      <c r="D74" s="17">
        <v>3.95</v>
      </c>
      <c r="E74" s="28">
        <v>6.6916455152869299E-3</v>
      </c>
      <c r="F74" s="21"/>
      <c r="G74" s="21"/>
      <c r="H74" s="21"/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21"/>
    </row>
    <row r="75" spans="2:23" x14ac:dyDescent="0.25">
      <c r="B75" s="27" t="s">
        <v>241</v>
      </c>
      <c r="C75" s="6" t="s">
        <v>242</v>
      </c>
      <c r="D75" s="17">
        <v>3.66</v>
      </c>
      <c r="E75" s="28">
        <v>1.4991977158535799E-2</v>
      </c>
      <c r="F75" s="22"/>
      <c r="G75" s="21"/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</row>
    <row r="76" spans="2:23" x14ac:dyDescent="0.25">
      <c r="B76" s="27" t="s">
        <v>243</v>
      </c>
      <c r="C76" s="6" t="s">
        <v>244</v>
      </c>
      <c r="D76" s="17">
        <v>3.63</v>
      </c>
      <c r="E76" s="28">
        <v>1.5922490252226799E-2</v>
      </c>
      <c r="F76" s="22"/>
      <c r="G76" s="21"/>
      <c r="H76" s="21"/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</row>
    <row r="77" spans="2:23" x14ac:dyDescent="0.25">
      <c r="B77" s="27" t="s">
        <v>253</v>
      </c>
      <c r="C77" s="6" t="s">
        <v>254</v>
      </c>
      <c r="D77" s="17">
        <v>3.53</v>
      </c>
      <c r="E77" s="28">
        <v>2.0901083515582002E-2</v>
      </c>
      <c r="F77" s="22"/>
      <c r="G77" s="21"/>
      <c r="H77" s="21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</row>
    <row r="78" spans="2:23" x14ac:dyDescent="0.25">
      <c r="B78" s="27" t="s">
        <v>259</v>
      </c>
      <c r="C78" s="6" t="s">
        <v>260</v>
      </c>
      <c r="D78" s="17">
        <v>3.43</v>
      </c>
      <c r="E78" s="28">
        <v>2.6379325377770501E-2</v>
      </c>
      <c r="F78" s="22"/>
      <c r="G78" s="21"/>
      <c r="H78" s="21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</row>
    <row r="79" spans="2:23" x14ac:dyDescent="0.25">
      <c r="B79" s="27" t="s">
        <v>261</v>
      </c>
      <c r="C79" s="6" t="s">
        <v>262</v>
      </c>
      <c r="D79" s="17">
        <v>3.42</v>
      </c>
      <c r="E79" s="28">
        <v>2.6952431422980101E-2</v>
      </c>
      <c r="F79" s="22"/>
      <c r="G79" s="21"/>
      <c r="H79" s="21"/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</row>
    <row r="80" spans="2:23" x14ac:dyDescent="0.25">
      <c r="B80" s="27" t="s">
        <v>269</v>
      </c>
      <c r="C80" s="6" t="s">
        <v>270</v>
      </c>
      <c r="D80" s="17">
        <v>3.34</v>
      </c>
      <c r="E80" s="28">
        <v>3.2877714575918898E-2</v>
      </c>
      <c r="F80" s="22"/>
      <c r="G80" s="21"/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</row>
    <row r="81" spans="2:23" x14ac:dyDescent="0.25">
      <c r="B81" s="27" t="s">
        <v>271</v>
      </c>
      <c r="C81" s="6" t="s">
        <v>272</v>
      </c>
      <c r="D81" s="17">
        <v>3.31</v>
      </c>
      <c r="E81" s="28">
        <v>3.5485971254319598E-2</v>
      </c>
      <c r="F81" s="22"/>
      <c r="G81" s="21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</row>
    <row r="82" spans="2:23" x14ac:dyDescent="0.25">
      <c r="B82" s="27" t="s">
        <v>273</v>
      </c>
      <c r="C82" s="6" t="s">
        <v>274</v>
      </c>
      <c r="D82" s="17">
        <v>3.3</v>
      </c>
      <c r="E82" s="28">
        <v>3.5688677369966698E-2</v>
      </c>
      <c r="F82" s="22"/>
      <c r="G82" s="21"/>
      <c r="H82" s="21"/>
      <c r="I82" s="21"/>
      <c r="J82" s="21"/>
      <c r="K82" s="21"/>
      <c r="L82" s="21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</row>
    <row r="83" spans="2:23" x14ac:dyDescent="0.25">
      <c r="B83" s="27" t="s">
        <v>285</v>
      </c>
      <c r="C83" s="6" t="s">
        <v>286</v>
      </c>
      <c r="D83" s="17">
        <v>3.16</v>
      </c>
      <c r="E83" s="28">
        <v>4.9830852083859303E-2</v>
      </c>
      <c r="F83" s="22"/>
      <c r="G83" s="21"/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</row>
    <row r="84" spans="2:23" x14ac:dyDescent="0.25">
      <c r="B84" s="27" t="s">
        <v>283</v>
      </c>
      <c r="C84" s="6" t="s">
        <v>284</v>
      </c>
      <c r="D84" s="7">
        <v>-2.74</v>
      </c>
      <c r="E84" s="28">
        <v>4.8719816543499099E-2</v>
      </c>
      <c r="F84" s="22"/>
      <c r="G84" s="21"/>
      <c r="H84" s="21"/>
      <c r="I84" s="21"/>
      <c r="J84" s="21"/>
      <c r="K84" s="21"/>
      <c r="L84" s="21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</row>
    <row r="85" spans="2:23" x14ac:dyDescent="0.25">
      <c r="B85" s="27" t="s">
        <v>281</v>
      </c>
      <c r="C85" s="6" t="s">
        <v>282</v>
      </c>
      <c r="D85" s="7">
        <v>-2.77</v>
      </c>
      <c r="E85" s="28">
        <v>4.5156142081724103E-2</v>
      </c>
      <c r="F85" s="22"/>
      <c r="G85" s="21"/>
      <c r="H85" s="21"/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</row>
    <row r="86" spans="2:23" x14ac:dyDescent="0.25">
      <c r="B86" s="27" t="s">
        <v>279</v>
      </c>
      <c r="C86" s="6" t="s">
        <v>280</v>
      </c>
      <c r="D86" s="7">
        <v>-2.83</v>
      </c>
      <c r="E86" s="28">
        <v>3.9598121728906199E-2</v>
      </c>
      <c r="F86" s="22"/>
      <c r="G86" s="21"/>
      <c r="H86" s="21"/>
      <c r="I86" s="21"/>
      <c r="J86" s="21"/>
      <c r="K86" s="21"/>
      <c r="L86" s="21"/>
      <c r="M86" s="21"/>
      <c r="N86" s="21"/>
      <c r="O86" s="21"/>
      <c r="P86" s="21"/>
      <c r="Q86" s="21"/>
      <c r="R86" s="21"/>
      <c r="S86" s="21"/>
      <c r="T86" s="21"/>
      <c r="U86" s="21"/>
      <c r="V86" s="21"/>
      <c r="W86" s="21"/>
    </row>
    <row r="87" spans="2:23" x14ac:dyDescent="0.25">
      <c r="B87" s="27" t="s">
        <v>277</v>
      </c>
      <c r="C87" s="6" t="s">
        <v>278</v>
      </c>
      <c r="D87" s="7">
        <v>-2.83</v>
      </c>
      <c r="E87" s="28">
        <v>3.9112486525017698E-2</v>
      </c>
      <c r="F87" s="22"/>
      <c r="G87" s="21"/>
      <c r="H87" s="21"/>
      <c r="I87" s="21"/>
      <c r="J87" s="21"/>
      <c r="K87" s="21"/>
      <c r="L87" s="21"/>
      <c r="M87" s="21"/>
      <c r="N87" s="21"/>
      <c r="O87" s="21"/>
      <c r="P87" s="21"/>
      <c r="Q87" s="21"/>
      <c r="R87" s="21"/>
      <c r="S87" s="21"/>
      <c r="T87" s="21"/>
      <c r="U87" s="21"/>
      <c r="V87" s="21"/>
      <c r="W87" s="21"/>
    </row>
    <row r="88" spans="2:23" x14ac:dyDescent="0.25">
      <c r="B88" s="27" t="s">
        <v>275</v>
      </c>
      <c r="C88" s="6" t="s">
        <v>276</v>
      </c>
      <c r="D88" s="7">
        <v>-2.84</v>
      </c>
      <c r="E88" s="28">
        <v>3.8282124692151698E-2</v>
      </c>
      <c r="F88" s="22"/>
      <c r="G88" s="21"/>
      <c r="H88" s="21"/>
      <c r="I88" s="21"/>
      <c r="J88" s="21"/>
      <c r="K88" s="21"/>
      <c r="L88" s="21"/>
      <c r="M88" s="21"/>
      <c r="N88" s="21"/>
      <c r="O88" s="21"/>
      <c r="P88" s="21"/>
      <c r="Q88" s="21"/>
      <c r="R88" s="21"/>
      <c r="S88" s="21"/>
      <c r="T88" s="21"/>
      <c r="U88" s="21"/>
      <c r="V88" s="21"/>
      <c r="W88" s="21"/>
    </row>
    <row r="89" spans="2:23" x14ac:dyDescent="0.25">
      <c r="B89" s="27" t="s">
        <v>267</v>
      </c>
      <c r="C89" s="6" t="s">
        <v>268</v>
      </c>
      <c r="D89" s="7">
        <v>-2.92</v>
      </c>
      <c r="E89" s="28">
        <v>3.2021743641322799E-2</v>
      </c>
      <c r="F89" s="22"/>
      <c r="G89" s="21"/>
      <c r="H89" s="21"/>
      <c r="I89" s="21"/>
      <c r="J89" s="21"/>
      <c r="K89" s="21"/>
      <c r="L89" s="21"/>
      <c r="M89" s="21"/>
      <c r="N89" s="21"/>
      <c r="O89" s="21"/>
      <c r="P89" s="21"/>
      <c r="Q89" s="21"/>
      <c r="R89" s="21"/>
      <c r="S89" s="21"/>
      <c r="T89" s="21"/>
      <c r="U89" s="21"/>
      <c r="V89" s="21"/>
      <c r="W89" s="21"/>
    </row>
    <row r="90" spans="2:23" x14ac:dyDescent="0.25">
      <c r="B90" s="27" t="s">
        <v>263</v>
      </c>
      <c r="C90" s="6" t="s">
        <v>264</v>
      </c>
      <c r="D90" s="7">
        <v>-2.95</v>
      </c>
      <c r="E90" s="28">
        <v>2.9792254964020399E-2</v>
      </c>
      <c r="F90" s="22"/>
      <c r="G90" s="21"/>
      <c r="H90" s="21"/>
      <c r="I90" s="21"/>
      <c r="J90" s="21"/>
      <c r="K90" s="21"/>
      <c r="L90" s="21"/>
      <c r="M90" s="21"/>
      <c r="N90" s="21"/>
      <c r="O90" s="21"/>
      <c r="P90" s="21"/>
      <c r="Q90" s="21"/>
      <c r="R90" s="21"/>
      <c r="S90" s="21"/>
      <c r="T90" s="21"/>
      <c r="U90" s="21"/>
      <c r="V90" s="21"/>
      <c r="W90" s="21"/>
    </row>
    <row r="91" spans="2:23" x14ac:dyDescent="0.25">
      <c r="B91" s="27" t="s">
        <v>265</v>
      </c>
      <c r="C91" s="6" t="s">
        <v>266</v>
      </c>
      <c r="D91" s="7">
        <v>-2.95</v>
      </c>
      <c r="E91" s="28">
        <v>2.99397670194048E-2</v>
      </c>
      <c r="F91" s="22"/>
      <c r="G91" s="21"/>
      <c r="H91" s="21"/>
      <c r="I91" s="21"/>
      <c r="J91" s="21"/>
      <c r="K91" s="21"/>
      <c r="L91" s="21"/>
      <c r="M91" s="21"/>
      <c r="N91" s="21"/>
      <c r="O91" s="21"/>
      <c r="P91" s="21"/>
      <c r="Q91" s="21"/>
      <c r="R91" s="21"/>
      <c r="S91" s="21"/>
      <c r="T91" s="21"/>
      <c r="U91" s="21"/>
      <c r="V91" s="21"/>
      <c r="W91" s="21"/>
    </row>
    <row r="92" spans="2:23" x14ac:dyDescent="0.25">
      <c r="B92" s="27" t="s">
        <v>257</v>
      </c>
      <c r="C92" s="6" t="s">
        <v>258</v>
      </c>
      <c r="D92" s="7">
        <v>-3.05</v>
      </c>
      <c r="E92" s="28">
        <v>2.35347894746482E-2</v>
      </c>
      <c r="F92" s="22"/>
      <c r="G92" s="21"/>
      <c r="H92" s="21"/>
      <c r="I92" s="21"/>
      <c r="J92" s="21"/>
      <c r="K92" s="21"/>
      <c r="L92" s="21"/>
      <c r="M92" s="21"/>
      <c r="N92" s="21"/>
      <c r="O92" s="21"/>
      <c r="P92" s="21"/>
      <c r="Q92" s="21"/>
      <c r="R92" s="21"/>
      <c r="S92" s="21"/>
      <c r="T92" s="21"/>
      <c r="U92" s="21"/>
      <c r="V92" s="21"/>
      <c r="W92" s="21"/>
    </row>
    <row r="93" spans="2:23" x14ac:dyDescent="0.25">
      <c r="B93" s="27" t="s">
        <v>255</v>
      </c>
      <c r="C93" s="6" t="s">
        <v>256</v>
      </c>
      <c r="D93" s="7">
        <v>-3.09</v>
      </c>
      <c r="E93" s="28">
        <v>2.1426203786150101E-2</v>
      </c>
      <c r="F93" s="22"/>
      <c r="G93" s="21"/>
      <c r="H93" s="21"/>
      <c r="I93" s="21"/>
      <c r="J93" s="21"/>
      <c r="K93" s="21"/>
      <c r="L93" s="21"/>
      <c r="M93" s="21"/>
      <c r="N93" s="21"/>
      <c r="O93" s="21"/>
      <c r="P93" s="21"/>
      <c r="Q93" s="21"/>
      <c r="R93" s="21"/>
      <c r="S93" s="21"/>
      <c r="T93" s="21"/>
      <c r="U93" s="21"/>
      <c r="V93" s="21"/>
      <c r="W93" s="21"/>
    </row>
    <row r="94" spans="2:23" x14ac:dyDescent="0.25">
      <c r="B94" s="27" t="s">
        <v>251</v>
      </c>
      <c r="C94" s="6" t="s">
        <v>252</v>
      </c>
      <c r="D94" s="7">
        <v>-3.13</v>
      </c>
      <c r="E94" s="28">
        <v>1.9050210265338E-2</v>
      </c>
      <c r="F94" s="22"/>
      <c r="G94" s="21"/>
      <c r="H94" s="21"/>
      <c r="I94" s="21"/>
      <c r="J94" s="21"/>
      <c r="K94" s="21"/>
      <c r="L94" s="21"/>
      <c r="M94" s="21"/>
      <c r="N94" s="21"/>
      <c r="O94" s="21"/>
      <c r="P94" s="21"/>
      <c r="Q94" s="21"/>
      <c r="R94" s="21"/>
      <c r="S94" s="21"/>
      <c r="T94" s="21"/>
      <c r="U94" s="21"/>
      <c r="V94" s="21"/>
      <c r="W94" s="21"/>
    </row>
    <row r="95" spans="2:23" x14ac:dyDescent="0.25">
      <c r="B95" s="27" t="s">
        <v>247</v>
      </c>
      <c r="C95" s="6" t="s">
        <v>248</v>
      </c>
      <c r="D95" s="7">
        <v>-3.17</v>
      </c>
      <c r="E95" s="28">
        <v>1.7302209980495201E-2</v>
      </c>
      <c r="F95" s="22"/>
      <c r="G95" s="21"/>
      <c r="H95" s="21"/>
      <c r="I95" s="21"/>
      <c r="J95" s="21"/>
      <c r="K95" s="21"/>
      <c r="L95" s="21"/>
      <c r="M95" s="21"/>
      <c r="N95" s="21"/>
      <c r="O95" s="21"/>
      <c r="P95" s="21"/>
      <c r="Q95" s="21"/>
      <c r="R95" s="21"/>
      <c r="S95" s="21"/>
      <c r="T95" s="21"/>
      <c r="U95" s="21"/>
      <c r="V95" s="21"/>
      <c r="W95" s="21"/>
    </row>
    <row r="96" spans="2:23" x14ac:dyDescent="0.25">
      <c r="B96" s="27" t="s">
        <v>249</v>
      </c>
      <c r="C96" s="6" t="s">
        <v>250</v>
      </c>
      <c r="D96" s="7">
        <v>-3.17</v>
      </c>
      <c r="E96" s="28">
        <v>1.7377388026614302E-2</v>
      </c>
      <c r="F96" s="22"/>
      <c r="G96" s="21"/>
      <c r="H96" s="21"/>
      <c r="I96" s="21"/>
      <c r="J96" s="21"/>
      <c r="K96" s="21"/>
      <c r="L96" s="21"/>
      <c r="M96" s="21"/>
      <c r="N96" s="21"/>
      <c r="O96" s="21"/>
      <c r="P96" s="21"/>
      <c r="Q96" s="21"/>
      <c r="R96" s="21"/>
      <c r="S96" s="21"/>
      <c r="T96" s="21"/>
      <c r="U96" s="21"/>
      <c r="V96" s="21"/>
      <c r="W96" s="21"/>
    </row>
    <row r="97" spans="2:23" x14ac:dyDescent="0.25">
      <c r="B97" s="27" t="s">
        <v>245</v>
      </c>
      <c r="C97" s="6" t="s">
        <v>246</v>
      </c>
      <c r="D97" s="7">
        <v>-3.2</v>
      </c>
      <c r="E97" s="28">
        <v>1.60621933923474E-2</v>
      </c>
      <c r="F97" s="22"/>
      <c r="G97" s="21"/>
      <c r="H97" s="21"/>
      <c r="I97" s="21"/>
      <c r="J97" s="21"/>
      <c r="K97" s="21"/>
      <c r="L97" s="21"/>
      <c r="M97" s="21"/>
      <c r="N97" s="21"/>
      <c r="O97" s="21"/>
      <c r="P97" s="21"/>
      <c r="Q97" s="21"/>
      <c r="R97" s="21"/>
      <c r="S97" s="21"/>
      <c r="T97" s="21"/>
      <c r="U97" s="21"/>
      <c r="V97" s="21"/>
      <c r="W97" s="21"/>
    </row>
    <row r="98" spans="2:23" x14ac:dyDescent="0.25">
      <c r="B98" s="27" t="s">
        <v>239</v>
      </c>
      <c r="C98" s="6" t="s">
        <v>240</v>
      </c>
      <c r="D98" s="7">
        <v>-3.25</v>
      </c>
      <c r="E98" s="28">
        <v>1.41220075090016E-2</v>
      </c>
      <c r="F98" s="22"/>
      <c r="G98" s="21"/>
      <c r="H98" s="21"/>
      <c r="I98" s="21"/>
      <c r="J98" s="21"/>
      <c r="K98" s="21"/>
      <c r="L98" s="21"/>
      <c r="M98" s="21"/>
      <c r="N98" s="21"/>
      <c r="O98" s="21"/>
      <c r="P98" s="21"/>
      <c r="Q98" s="21"/>
      <c r="R98" s="21"/>
      <c r="S98" s="21"/>
      <c r="T98" s="21"/>
      <c r="U98" s="21"/>
      <c r="V98" s="21"/>
      <c r="W98" s="21"/>
    </row>
    <row r="99" spans="2:23" x14ac:dyDescent="0.25">
      <c r="B99" s="27" t="s">
        <v>237</v>
      </c>
      <c r="C99" s="6" t="s">
        <v>238</v>
      </c>
      <c r="D99" s="7">
        <v>-3.33</v>
      </c>
      <c r="E99" s="28">
        <v>1.13080344539036E-2</v>
      </c>
      <c r="F99" s="22"/>
      <c r="G99" s="21"/>
      <c r="H99" s="21"/>
      <c r="I99" s="21"/>
      <c r="J99" s="21"/>
      <c r="K99" s="21"/>
      <c r="L99" s="21"/>
      <c r="M99" s="21"/>
      <c r="N99" s="21"/>
      <c r="O99" s="21"/>
      <c r="P99" s="21"/>
      <c r="Q99" s="21"/>
      <c r="R99" s="21"/>
      <c r="S99" s="21"/>
      <c r="T99" s="21"/>
      <c r="U99" s="21"/>
      <c r="V99" s="21"/>
      <c r="W99" s="21"/>
    </row>
    <row r="100" spans="2:23" x14ac:dyDescent="0.25">
      <c r="B100" s="27" t="s">
        <v>235</v>
      </c>
      <c r="C100" s="6" t="s">
        <v>236</v>
      </c>
      <c r="D100" s="7">
        <v>-3.36</v>
      </c>
      <c r="E100" s="28">
        <v>1.06339565647068E-2</v>
      </c>
      <c r="F100" s="22"/>
      <c r="G100" s="21"/>
      <c r="H100" s="21"/>
      <c r="I100" s="21"/>
      <c r="J100" s="21"/>
      <c r="K100" s="21"/>
      <c r="L100" s="21"/>
      <c r="M100" s="21"/>
      <c r="N100" s="21"/>
      <c r="O100" s="21"/>
      <c r="P100" s="21"/>
      <c r="Q100" s="21"/>
      <c r="R100" s="21"/>
      <c r="S100" s="21"/>
      <c r="T100" s="21"/>
      <c r="U100" s="21"/>
      <c r="V100" s="21"/>
      <c r="W100" s="21"/>
    </row>
    <row r="101" spans="2:23" x14ac:dyDescent="0.25">
      <c r="B101" s="27" t="s">
        <v>233</v>
      </c>
      <c r="C101" s="6" t="s">
        <v>234</v>
      </c>
      <c r="D101" s="7">
        <v>-3.42</v>
      </c>
      <c r="E101" s="28">
        <v>8.8621814471758192E-3</v>
      </c>
      <c r="F101" s="22"/>
      <c r="G101" s="21"/>
      <c r="H101" s="21"/>
      <c r="I101" s="21"/>
      <c r="J101" s="21"/>
      <c r="K101" s="21"/>
      <c r="L101" s="21"/>
      <c r="M101" s="21"/>
      <c r="N101" s="21"/>
      <c r="O101" s="21"/>
      <c r="P101" s="21"/>
      <c r="Q101" s="21"/>
      <c r="R101" s="21"/>
      <c r="S101" s="21"/>
      <c r="T101" s="21"/>
      <c r="U101" s="21"/>
      <c r="V101" s="21"/>
      <c r="W101" s="21"/>
    </row>
    <row r="102" spans="2:23" x14ac:dyDescent="0.25">
      <c r="B102" s="27" t="s">
        <v>227</v>
      </c>
      <c r="C102" s="6" t="s">
        <v>228</v>
      </c>
      <c r="D102" s="7">
        <v>-3.55</v>
      </c>
      <c r="E102" s="28">
        <v>6.1879263985600303E-3</v>
      </c>
      <c r="F102" s="22"/>
      <c r="G102" s="21"/>
      <c r="H102" s="21"/>
      <c r="I102" s="21"/>
      <c r="J102" s="21"/>
      <c r="K102" s="21"/>
      <c r="L102" s="21"/>
      <c r="M102" s="21"/>
      <c r="N102" s="21"/>
      <c r="O102" s="21"/>
      <c r="P102" s="21"/>
      <c r="Q102" s="21"/>
      <c r="R102" s="21"/>
      <c r="S102" s="21"/>
      <c r="T102" s="21"/>
      <c r="U102" s="21"/>
      <c r="V102" s="21"/>
      <c r="W102" s="21"/>
    </row>
    <row r="103" spans="2:23" x14ac:dyDescent="0.25">
      <c r="B103" s="27" t="s">
        <v>223</v>
      </c>
      <c r="C103" s="6" t="s">
        <v>224</v>
      </c>
      <c r="D103" s="7">
        <v>-3.61</v>
      </c>
      <c r="E103" s="28">
        <v>5.2747820478649104E-3</v>
      </c>
      <c r="F103" s="22"/>
      <c r="G103" s="21"/>
      <c r="H103" s="21"/>
      <c r="I103" s="21"/>
      <c r="J103" s="21"/>
      <c r="K103" s="21"/>
      <c r="L103" s="21"/>
      <c r="M103" s="21"/>
      <c r="N103" s="21"/>
      <c r="O103" s="21"/>
      <c r="P103" s="21"/>
      <c r="Q103" s="21"/>
      <c r="R103" s="21"/>
      <c r="S103" s="21"/>
      <c r="T103" s="21"/>
      <c r="U103" s="21"/>
      <c r="V103" s="21"/>
      <c r="W103" s="21"/>
    </row>
    <row r="104" spans="2:23" x14ac:dyDescent="0.25">
      <c r="B104" s="27" t="s">
        <v>225</v>
      </c>
      <c r="C104" s="6" t="s">
        <v>226</v>
      </c>
      <c r="D104" s="7">
        <v>-3.61</v>
      </c>
      <c r="E104" s="28">
        <v>5.2904340173171001E-3</v>
      </c>
      <c r="F104" s="22"/>
      <c r="G104" s="21"/>
      <c r="H104" s="21"/>
      <c r="I104" s="21"/>
      <c r="J104" s="21"/>
      <c r="K104" s="21"/>
      <c r="L104" s="21"/>
      <c r="M104" s="21"/>
      <c r="N104" s="21"/>
      <c r="O104" s="21"/>
      <c r="P104" s="21"/>
      <c r="Q104" s="21"/>
      <c r="R104" s="21"/>
      <c r="S104" s="21"/>
      <c r="T104" s="21"/>
      <c r="U104" s="21"/>
      <c r="V104" s="21"/>
      <c r="W104" s="21"/>
    </row>
    <row r="105" spans="2:23" x14ac:dyDescent="0.25">
      <c r="B105" s="27" t="s">
        <v>221</v>
      </c>
      <c r="C105" s="6" t="s">
        <v>222</v>
      </c>
      <c r="D105" s="7">
        <v>-3.63</v>
      </c>
      <c r="E105" s="28">
        <v>5.0023608266537801E-3</v>
      </c>
      <c r="F105" s="22"/>
      <c r="G105" s="21"/>
      <c r="H105" s="21"/>
      <c r="I105" s="21"/>
      <c r="J105" s="21"/>
      <c r="K105" s="21"/>
      <c r="L105" s="21"/>
      <c r="M105" s="21"/>
      <c r="N105" s="21"/>
      <c r="O105" s="21"/>
      <c r="P105" s="21"/>
      <c r="Q105" s="21"/>
      <c r="R105" s="21"/>
      <c r="S105" s="21"/>
      <c r="T105" s="21"/>
      <c r="U105" s="21"/>
      <c r="V105" s="21"/>
      <c r="W105" s="21"/>
    </row>
    <row r="106" spans="2:23" x14ac:dyDescent="0.25">
      <c r="B106" s="27" t="s">
        <v>219</v>
      </c>
      <c r="C106" s="6" t="s">
        <v>220</v>
      </c>
      <c r="D106" s="7">
        <v>-3.65</v>
      </c>
      <c r="E106" s="28">
        <v>4.6312177186712501E-3</v>
      </c>
      <c r="F106" s="22"/>
      <c r="G106" s="21"/>
      <c r="H106" s="21"/>
      <c r="I106" s="21"/>
      <c r="J106" s="21"/>
      <c r="K106" s="21"/>
      <c r="L106" s="21"/>
      <c r="M106" s="21"/>
      <c r="N106" s="21"/>
      <c r="O106" s="21"/>
      <c r="P106" s="21"/>
      <c r="Q106" s="21"/>
      <c r="R106" s="21"/>
      <c r="S106" s="21"/>
      <c r="T106" s="21"/>
      <c r="U106" s="21"/>
      <c r="V106" s="21"/>
      <c r="W106" s="21"/>
    </row>
    <row r="107" spans="2:23" x14ac:dyDescent="0.25">
      <c r="B107" s="27" t="s">
        <v>215</v>
      </c>
      <c r="C107" s="6" t="s">
        <v>216</v>
      </c>
      <c r="D107" s="7">
        <v>-3.67</v>
      </c>
      <c r="E107" s="28">
        <v>4.49385646811944E-3</v>
      </c>
      <c r="F107" s="22"/>
      <c r="G107" s="21"/>
      <c r="H107" s="21"/>
      <c r="I107" s="21"/>
      <c r="J107" s="21"/>
      <c r="K107" s="21"/>
      <c r="L107" s="21"/>
      <c r="M107" s="21"/>
      <c r="N107" s="21"/>
      <c r="O107" s="21"/>
      <c r="P107" s="21"/>
      <c r="Q107" s="21"/>
      <c r="R107" s="21"/>
      <c r="S107" s="21"/>
      <c r="T107" s="21"/>
      <c r="U107" s="21"/>
      <c r="V107" s="21"/>
      <c r="W107" s="21"/>
    </row>
    <row r="108" spans="2:23" x14ac:dyDescent="0.25">
      <c r="B108" s="27" t="s">
        <v>213</v>
      </c>
      <c r="C108" s="6" t="s">
        <v>214</v>
      </c>
      <c r="D108" s="7">
        <v>-3.68</v>
      </c>
      <c r="E108" s="28">
        <v>4.3485416622355104E-3</v>
      </c>
      <c r="F108" s="22"/>
      <c r="G108" s="21"/>
      <c r="H108" s="21"/>
      <c r="I108" s="21"/>
      <c r="J108" s="21"/>
      <c r="K108" s="21"/>
      <c r="L108" s="21"/>
      <c r="M108" s="21"/>
      <c r="N108" s="21"/>
      <c r="O108" s="21"/>
      <c r="P108" s="21"/>
      <c r="Q108" s="21"/>
      <c r="R108" s="21"/>
      <c r="S108" s="21"/>
      <c r="T108" s="21"/>
      <c r="U108" s="21"/>
      <c r="V108" s="21"/>
      <c r="W108" s="21"/>
    </row>
    <row r="109" spans="2:23" x14ac:dyDescent="0.25">
      <c r="B109" s="27" t="s">
        <v>211</v>
      </c>
      <c r="C109" s="6" t="s">
        <v>212</v>
      </c>
      <c r="D109" s="7">
        <v>-3.7</v>
      </c>
      <c r="E109" s="28">
        <v>4.0412499760690904E-3</v>
      </c>
      <c r="F109" s="22"/>
      <c r="G109" s="21"/>
      <c r="H109" s="21"/>
      <c r="I109" s="21"/>
      <c r="J109" s="21"/>
      <c r="K109" s="21"/>
      <c r="L109" s="21"/>
      <c r="M109" s="21"/>
      <c r="N109" s="21"/>
      <c r="O109" s="21"/>
      <c r="P109" s="21"/>
      <c r="Q109" s="21"/>
      <c r="R109" s="21"/>
      <c r="S109" s="21"/>
      <c r="T109" s="21"/>
      <c r="U109" s="21"/>
      <c r="V109" s="21"/>
      <c r="W109" s="21"/>
    </row>
    <row r="110" spans="2:23" x14ac:dyDescent="0.25">
      <c r="B110" s="27" t="s">
        <v>209</v>
      </c>
      <c r="C110" s="6" t="s">
        <v>210</v>
      </c>
      <c r="D110" s="7">
        <v>-3.71</v>
      </c>
      <c r="E110" s="28">
        <v>4.01132956564505E-3</v>
      </c>
      <c r="F110" s="22"/>
      <c r="G110" s="21"/>
      <c r="H110" s="21"/>
      <c r="I110" s="21"/>
      <c r="J110" s="21"/>
      <c r="K110" s="21"/>
      <c r="L110" s="21"/>
      <c r="M110" s="21"/>
      <c r="N110" s="21"/>
      <c r="O110" s="21"/>
      <c r="P110" s="21"/>
      <c r="Q110" s="21"/>
      <c r="R110" s="21"/>
      <c r="S110" s="21"/>
      <c r="T110" s="21"/>
      <c r="U110" s="21"/>
      <c r="V110" s="21"/>
      <c r="W110" s="21"/>
    </row>
    <row r="111" spans="2:23" x14ac:dyDescent="0.25">
      <c r="B111" s="27" t="s">
        <v>207</v>
      </c>
      <c r="C111" s="6" t="s">
        <v>208</v>
      </c>
      <c r="D111" s="7">
        <v>-4</v>
      </c>
      <c r="E111" s="28">
        <v>1.64574156293366E-3</v>
      </c>
      <c r="F111" s="22"/>
      <c r="G111" s="21"/>
      <c r="H111" s="21"/>
      <c r="I111" s="21"/>
      <c r="J111" s="21"/>
      <c r="K111" s="21"/>
      <c r="L111" s="21"/>
      <c r="M111" s="21"/>
      <c r="N111" s="21"/>
      <c r="O111" s="21"/>
      <c r="P111" s="21"/>
      <c r="Q111" s="21"/>
      <c r="R111" s="21"/>
      <c r="S111" s="21"/>
      <c r="T111" s="21"/>
      <c r="U111" s="21"/>
      <c r="V111" s="21"/>
      <c r="W111" s="21"/>
    </row>
    <row r="112" spans="2:23" x14ac:dyDescent="0.25">
      <c r="B112" s="27" t="s">
        <v>205</v>
      </c>
      <c r="C112" s="6" t="s">
        <v>206</v>
      </c>
      <c r="D112" s="7">
        <v>-4.53</v>
      </c>
      <c r="E112" s="28">
        <v>2.7834513472446199E-4</v>
      </c>
      <c r="F112" s="22"/>
      <c r="G112" s="21"/>
      <c r="H112" s="21"/>
      <c r="I112" s="21"/>
      <c r="J112" s="21"/>
      <c r="K112" s="21"/>
      <c r="L112" s="21"/>
      <c r="M112" s="21"/>
      <c r="N112" s="21"/>
      <c r="O112" s="21"/>
      <c r="P112" s="21"/>
      <c r="Q112" s="21"/>
      <c r="R112" s="21"/>
      <c r="S112" s="21"/>
      <c r="T112" s="21"/>
      <c r="U112" s="21"/>
      <c r="V112" s="21"/>
      <c r="W112" s="21"/>
    </row>
    <row r="113" spans="2:23" x14ac:dyDescent="0.25">
      <c r="B113" s="27" t="s">
        <v>203</v>
      </c>
      <c r="C113" s="6" t="s">
        <v>204</v>
      </c>
      <c r="D113" s="7">
        <v>-5.79</v>
      </c>
      <c r="E113" s="28">
        <v>1.86981123669336E-6</v>
      </c>
      <c r="F113" s="22"/>
      <c r="G113" s="21"/>
      <c r="H113" s="21"/>
      <c r="I113" s="21"/>
      <c r="J113" s="21"/>
      <c r="K113" s="21"/>
      <c r="L113" s="21"/>
      <c r="M113" s="21"/>
      <c r="N113" s="21"/>
      <c r="O113" s="21"/>
      <c r="P113" s="21"/>
      <c r="Q113" s="21"/>
      <c r="R113" s="21"/>
      <c r="S113" s="21"/>
      <c r="T113" s="21"/>
      <c r="U113" s="21"/>
      <c r="V113" s="21"/>
      <c r="W113" s="21"/>
    </row>
    <row r="114" spans="2:23" x14ac:dyDescent="0.25">
      <c r="B114" s="27" t="s">
        <v>201</v>
      </c>
      <c r="C114" s="6" t="s">
        <v>202</v>
      </c>
      <c r="D114" s="7">
        <v>-6.64</v>
      </c>
      <c r="E114" s="28">
        <v>3.5068220752276798E-8</v>
      </c>
      <c r="F114" s="22"/>
      <c r="G114" s="21"/>
      <c r="H114" s="21"/>
      <c r="I114" s="21"/>
      <c r="J114" s="21"/>
      <c r="K114" s="21"/>
      <c r="L114" s="21"/>
      <c r="M114" s="21"/>
      <c r="N114" s="21"/>
      <c r="O114" s="21"/>
      <c r="P114" s="21"/>
      <c r="Q114" s="21"/>
      <c r="R114" s="21"/>
      <c r="S114" s="21"/>
      <c r="T114" s="21"/>
      <c r="U114" s="21"/>
      <c r="V114" s="21"/>
      <c r="W114" s="21"/>
    </row>
    <row r="115" spans="2:23" x14ac:dyDescent="0.25">
      <c r="B115" s="27" t="s">
        <v>147</v>
      </c>
      <c r="C115" s="6" t="s">
        <v>148</v>
      </c>
      <c r="D115" s="7">
        <v>-6.64</v>
      </c>
      <c r="E115" s="28">
        <v>4.2359081419624198E-17</v>
      </c>
      <c r="F115" s="21"/>
      <c r="G115" s="21"/>
      <c r="H115" s="21"/>
      <c r="I115" s="21"/>
      <c r="J115" s="21"/>
      <c r="K115" s="21"/>
      <c r="L115" s="21"/>
      <c r="M115" s="21"/>
      <c r="N115" s="21"/>
      <c r="O115" s="21"/>
      <c r="P115" s="21"/>
      <c r="Q115" s="21"/>
      <c r="R115" s="21"/>
      <c r="S115" s="21"/>
      <c r="T115" s="21"/>
      <c r="U115" s="21"/>
      <c r="V115" s="21"/>
      <c r="W115" s="21"/>
    </row>
    <row r="116" spans="2:23" x14ac:dyDescent="0.25">
      <c r="B116" s="27" t="s">
        <v>149</v>
      </c>
      <c r="C116" s="6" t="s">
        <v>150</v>
      </c>
      <c r="D116" s="7">
        <v>-6.64</v>
      </c>
      <c r="E116" s="28">
        <v>4.2359081419624198E-17</v>
      </c>
      <c r="F116" s="21"/>
      <c r="G116" s="21"/>
      <c r="H116" s="21"/>
      <c r="I116" s="21"/>
      <c r="J116" s="21"/>
      <c r="K116" s="21"/>
      <c r="L116" s="21"/>
      <c r="M116" s="21"/>
      <c r="N116" s="21"/>
      <c r="O116" s="21"/>
      <c r="P116" s="21"/>
      <c r="Q116" s="21"/>
      <c r="R116" s="21"/>
      <c r="S116" s="21"/>
      <c r="T116" s="21"/>
      <c r="U116" s="21"/>
      <c r="V116" s="21"/>
      <c r="W116" s="21"/>
    </row>
    <row r="117" spans="2:23" x14ac:dyDescent="0.25">
      <c r="B117" s="27" t="s">
        <v>151</v>
      </c>
      <c r="C117" s="6" t="s">
        <v>152</v>
      </c>
      <c r="D117" s="7">
        <v>-6.64</v>
      </c>
      <c r="E117" s="28">
        <v>4.2359081419624198E-17</v>
      </c>
      <c r="F117" s="21"/>
      <c r="G117" s="21"/>
      <c r="H117" s="21"/>
      <c r="I117" s="21"/>
      <c r="J117" s="21"/>
      <c r="K117" s="21"/>
      <c r="L117" s="21"/>
      <c r="M117" s="21"/>
      <c r="N117" s="21"/>
      <c r="O117" s="21"/>
      <c r="P117" s="21"/>
      <c r="Q117" s="21"/>
      <c r="R117" s="21"/>
      <c r="S117" s="21"/>
      <c r="T117" s="21"/>
      <c r="U117" s="21"/>
      <c r="V117" s="21"/>
      <c r="W117" s="21"/>
    </row>
    <row r="118" spans="2:23" x14ac:dyDescent="0.25">
      <c r="B118" s="27" t="s">
        <v>153</v>
      </c>
      <c r="C118" s="6" t="s">
        <v>154</v>
      </c>
      <c r="D118" s="7">
        <v>-6.64</v>
      </c>
      <c r="E118" s="28">
        <v>4.2359081419624198E-17</v>
      </c>
      <c r="F118" s="21"/>
      <c r="G118" s="21"/>
      <c r="H118" s="21"/>
      <c r="I118" s="21"/>
      <c r="J118" s="21"/>
      <c r="K118" s="21"/>
      <c r="L118" s="21"/>
      <c r="M118" s="21"/>
      <c r="N118" s="21"/>
      <c r="O118" s="21"/>
      <c r="P118" s="21"/>
      <c r="Q118" s="21"/>
      <c r="R118" s="21"/>
      <c r="S118" s="21"/>
      <c r="T118" s="21"/>
      <c r="U118" s="21"/>
      <c r="V118" s="21"/>
      <c r="W118" s="21"/>
    </row>
    <row r="119" spans="2:23" x14ac:dyDescent="0.25">
      <c r="B119" s="27" t="s">
        <v>155</v>
      </c>
      <c r="C119" s="6" t="s">
        <v>156</v>
      </c>
      <c r="D119" s="7">
        <v>-6.64</v>
      </c>
      <c r="E119" s="28">
        <v>4.2359081419624198E-17</v>
      </c>
      <c r="F119" s="21"/>
      <c r="G119" s="21"/>
      <c r="H119" s="21"/>
      <c r="I119" s="21"/>
      <c r="J119" s="21"/>
      <c r="K119" s="21"/>
      <c r="L119" s="21"/>
      <c r="M119" s="21"/>
      <c r="N119" s="21"/>
      <c r="O119" s="21"/>
      <c r="P119" s="21"/>
      <c r="Q119" s="21"/>
      <c r="R119" s="21"/>
      <c r="S119" s="21"/>
      <c r="T119" s="21"/>
      <c r="U119" s="21"/>
      <c r="V119" s="21"/>
      <c r="W119" s="21"/>
    </row>
    <row r="120" spans="2:23" x14ac:dyDescent="0.25">
      <c r="B120" s="27" t="s">
        <v>157</v>
      </c>
      <c r="C120" s="6" t="s">
        <v>158</v>
      </c>
      <c r="D120" s="7">
        <v>-6.64</v>
      </c>
      <c r="E120" s="28">
        <v>4.2359081419624198E-17</v>
      </c>
      <c r="F120" s="21"/>
      <c r="G120" s="21"/>
      <c r="H120" s="21"/>
      <c r="I120" s="21"/>
      <c r="J120" s="21"/>
      <c r="K120" s="21"/>
      <c r="L120" s="21"/>
      <c r="M120" s="21"/>
      <c r="N120" s="21"/>
      <c r="O120" s="21"/>
      <c r="P120" s="21"/>
      <c r="Q120" s="21"/>
      <c r="R120" s="21"/>
      <c r="S120" s="21"/>
      <c r="T120" s="21"/>
      <c r="U120" s="21"/>
      <c r="V120" s="21"/>
      <c r="W120" s="21"/>
    </row>
    <row r="121" spans="2:23" x14ac:dyDescent="0.25">
      <c r="B121" s="27" t="s">
        <v>159</v>
      </c>
      <c r="C121" s="6" t="s">
        <v>160</v>
      </c>
      <c r="D121" s="7">
        <v>-6.64</v>
      </c>
      <c r="E121" s="28">
        <v>4.2359081419624198E-17</v>
      </c>
      <c r="F121" s="21"/>
      <c r="G121" s="21"/>
      <c r="H121" s="21"/>
      <c r="I121" s="21"/>
      <c r="J121" s="21"/>
      <c r="K121" s="21"/>
      <c r="L121" s="21"/>
      <c r="M121" s="21"/>
      <c r="N121" s="21"/>
      <c r="O121" s="21"/>
      <c r="P121" s="21"/>
      <c r="Q121" s="21"/>
      <c r="R121" s="21"/>
      <c r="S121" s="21"/>
      <c r="T121" s="21"/>
      <c r="U121" s="21"/>
      <c r="V121" s="21"/>
      <c r="W121" s="21"/>
    </row>
    <row r="122" spans="2:23" x14ac:dyDescent="0.25">
      <c r="B122" s="27" t="s">
        <v>161</v>
      </c>
      <c r="C122" s="6" t="s">
        <v>162</v>
      </c>
      <c r="D122" s="7">
        <v>-6.64</v>
      </c>
      <c r="E122" s="28">
        <v>4.2359081419624198E-17</v>
      </c>
      <c r="F122" s="21"/>
      <c r="G122" s="21"/>
      <c r="H122" s="21"/>
      <c r="I122" s="21"/>
      <c r="J122" s="21"/>
      <c r="K122" s="21"/>
      <c r="L122" s="21"/>
      <c r="M122" s="21"/>
      <c r="N122" s="21"/>
      <c r="O122" s="21"/>
      <c r="P122" s="21"/>
      <c r="Q122" s="21"/>
      <c r="R122" s="21"/>
      <c r="S122" s="21"/>
      <c r="T122" s="21"/>
      <c r="U122" s="21"/>
      <c r="V122" s="21"/>
      <c r="W122" s="21"/>
    </row>
    <row r="123" spans="2:23" x14ac:dyDescent="0.25">
      <c r="B123" s="27" t="s">
        <v>163</v>
      </c>
      <c r="C123" s="6" t="s">
        <v>164</v>
      </c>
      <c r="D123" s="7">
        <v>-6.64</v>
      </c>
      <c r="E123" s="28">
        <v>4.2359081419624198E-17</v>
      </c>
      <c r="F123" s="21"/>
      <c r="G123" s="21"/>
      <c r="H123" s="21"/>
      <c r="I123" s="21"/>
      <c r="J123" s="21"/>
      <c r="K123" s="21"/>
      <c r="L123" s="21"/>
      <c r="M123" s="21"/>
      <c r="N123" s="21"/>
      <c r="O123" s="21"/>
      <c r="P123" s="21"/>
      <c r="Q123" s="21"/>
      <c r="R123" s="21"/>
      <c r="S123" s="21"/>
      <c r="T123" s="21"/>
      <c r="U123" s="21"/>
      <c r="V123" s="21"/>
      <c r="W123" s="21"/>
    </row>
    <row r="124" spans="2:23" x14ac:dyDescent="0.25">
      <c r="B124" s="27" t="s">
        <v>165</v>
      </c>
      <c r="C124" s="6" t="s">
        <v>166</v>
      </c>
      <c r="D124" s="7">
        <v>-6.64</v>
      </c>
      <c r="E124" s="28">
        <v>4.2359081419624198E-17</v>
      </c>
      <c r="F124" s="21"/>
      <c r="G124" s="21"/>
      <c r="H124" s="21"/>
      <c r="I124" s="21"/>
      <c r="J124" s="21"/>
      <c r="K124" s="21"/>
      <c r="L124" s="21"/>
      <c r="M124" s="21"/>
      <c r="N124" s="21"/>
      <c r="O124" s="21"/>
      <c r="P124" s="21"/>
      <c r="Q124" s="21"/>
      <c r="R124" s="21"/>
      <c r="S124" s="21"/>
      <c r="T124" s="21"/>
      <c r="U124" s="21"/>
      <c r="V124" s="21"/>
      <c r="W124" s="21"/>
    </row>
    <row r="125" spans="2:23" x14ac:dyDescent="0.25">
      <c r="B125" s="27" t="s">
        <v>167</v>
      </c>
      <c r="C125" s="6" t="s">
        <v>168</v>
      </c>
      <c r="D125" s="7">
        <v>-6.64</v>
      </c>
      <c r="E125" s="28">
        <v>4.2359081419624198E-17</v>
      </c>
      <c r="F125" s="21"/>
      <c r="G125" s="21"/>
      <c r="H125" s="21"/>
      <c r="I125" s="21"/>
      <c r="J125" s="21"/>
      <c r="K125" s="21"/>
      <c r="L125" s="21"/>
      <c r="M125" s="21"/>
      <c r="N125" s="21"/>
      <c r="O125" s="21"/>
      <c r="P125" s="21"/>
      <c r="Q125" s="21"/>
      <c r="R125" s="21"/>
      <c r="S125" s="21"/>
      <c r="T125" s="21"/>
      <c r="U125" s="21"/>
      <c r="V125" s="21"/>
      <c r="W125" s="21"/>
    </row>
    <row r="126" spans="2:23" x14ac:dyDescent="0.25">
      <c r="B126" s="27" t="s">
        <v>169</v>
      </c>
      <c r="C126" s="6" t="s">
        <v>170</v>
      </c>
      <c r="D126" s="7">
        <v>-6.64</v>
      </c>
      <c r="E126" s="28">
        <v>4.2359081419624198E-17</v>
      </c>
      <c r="F126" s="21"/>
      <c r="G126" s="21"/>
      <c r="H126" s="21"/>
      <c r="I126" s="21"/>
      <c r="J126" s="21"/>
      <c r="K126" s="21"/>
      <c r="L126" s="21"/>
      <c r="M126" s="21"/>
      <c r="N126" s="21"/>
      <c r="O126" s="21"/>
      <c r="P126" s="21"/>
      <c r="Q126" s="21"/>
      <c r="R126" s="21"/>
      <c r="S126" s="21"/>
      <c r="T126" s="21"/>
      <c r="U126" s="21"/>
      <c r="V126" s="21"/>
      <c r="W126" s="21"/>
    </row>
    <row r="127" spans="2:23" x14ac:dyDescent="0.25">
      <c r="B127" s="27" t="s">
        <v>171</v>
      </c>
      <c r="C127" s="6" t="s">
        <v>172</v>
      </c>
      <c r="D127" s="7">
        <v>-6.64</v>
      </c>
      <c r="E127" s="28">
        <v>4.2359081419624198E-17</v>
      </c>
      <c r="F127" s="21"/>
      <c r="G127" s="21"/>
      <c r="H127" s="21"/>
      <c r="I127" s="21"/>
      <c r="J127" s="21"/>
      <c r="K127" s="21"/>
      <c r="L127" s="21"/>
      <c r="M127" s="21"/>
      <c r="N127" s="21"/>
      <c r="O127" s="21"/>
      <c r="P127" s="21"/>
      <c r="Q127" s="21"/>
      <c r="R127" s="21"/>
      <c r="S127" s="21"/>
      <c r="T127" s="21"/>
      <c r="U127" s="21"/>
      <c r="V127" s="21"/>
      <c r="W127" s="21"/>
    </row>
    <row r="128" spans="2:23" x14ac:dyDescent="0.25">
      <c r="B128" s="27" t="s">
        <v>173</v>
      </c>
      <c r="C128" s="6" t="s">
        <v>174</v>
      </c>
      <c r="D128" s="7">
        <v>-6.64</v>
      </c>
      <c r="E128" s="28">
        <v>4.2359081419624198E-17</v>
      </c>
      <c r="F128" s="21"/>
      <c r="G128" s="21"/>
      <c r="H128" s="21"/>
      <c r="I128" s="21"/>
      <c r="J128" s="21"/>
      <c r="K128" s="21"/>
      <c r="L128" s="21"/>
      <c r="M128" s="21"/>
      <c r="N128" s="21"/>
      <c r="O128" s="21"/>
      <c r="P128" s="21"/>
      <c r="Q128" s="21"/>
      <c r="R128" s="21"/>
      <c r="S128" s="21"/>
      <c r="T128" s="21"/>
      <c r="U128" s="21"/>
      <c r="V128" s="21"/>
      <c r="W128" s="21"/>
    </row>
    <row r="129" spans="2:23" x14ac:dyDescent="0.25">
      <c r="B129" s="27" t="s">
        <v>175</v>
      </c>
      <c r="C129" s="6" t="s">
        <v>176</v>
      </c>
      <c r="D129" s="7">
        <v>-6.64</v>
      </c>
      <c r="E129" s="28">
        <v>4.2359081419624198E-17</v>
      </c>
      <c r="F129" s="21"/>
      <c r="G129" s="21"/>
      <c r="H129" s="21"/>
      <c r="I129" s="21"/>
      <c r="J129" s="21"/>
      <c r="K129" s="21"/>
      <c r="L129" s="21"/>
      <c r="M129" s="21"/>
      <c r="N129" s="21"/>
      <c r="O129" s="21"/>
      <c r="P129" s="21"/>
      <c r="Q129" s="21"/>
      <c r="R129" s="21"/>
      <c r="S129" s="21"/>
      <c r="T129" s="21"/>
      <c r="U129" s="21"/>
      <c r="V129" s="21"/>
      <c r="W129" s="21"/>
    </row>
    <row r="130" spans="2:23" x14ac:dyDescent="0.25">
      <c r="B130" s="27" t="s">
        <v>177</v>
      </c>
      <c r="C130" s="6" t="s">
        <v>178</v>
      </c>
      <c r="D130" s="7">
        <v>-6.64</v>
      </c>
      <c r="E130" s="28">
        <v>4.2359081419624198E-17</v>
      </c>
      <c r="F130" s="21"/>
      <c r="G130" s="21"/>
      <c r="H130" s="21"/>
      <c r="I130" s="21"/>
      <c r="J130" s="21"/>
      <c r="K130" s="21"/>
      <c r="L130" s="21"/>
      <c r="M130" s="21"/>
      <c r="N130" s="21"/>
      <c r="O130" s="21"/>
      <c r="P130" s="21"/>
      <c r="Q130" s="21"/>
      <c r="R130" s="21"/>
      <c r="S130" s="21"/>
      <c r="T130" s="21"/>
      <c r="U130" s="21"/>
      <c r="V130" s="21"/>
      <c r="W130" s="21"/>
    </row>
    <row r="131" spans="2:23" x14ac:dyDescent="0.25">
      <c r="B131" s="27" t="s">
        <v>179</v>
      </c>
      <c r="C131" s="6" t="s">
        <v>180</v>
      </c>
      <c r="D131" s="7">
        <v>-6.64</v>
      </c>
      <c r="E131" s="28">
        <v>4.2359081419624198E-17</v>
      </c>
      <c r="F131" s="21"/>
      <c r="G131" s="21"/>
      <c r="H131" s="21"/>
      <c r="I131" s="21"/>
      <c r="J131" s="21"/>
      <c r="K131" s="21"/>
      <c r="L131" s="21"/>
      <c r="M131" s="21"/>
      <c r="N131" s="21"/>
      <c r="O131" s="21"/>
      <c r="P131" s="21"/>
      <c r="Q131" s="21"/>
      <c r="R131" s="21"/>
      <c r="S131" s="21"/>
      <c r="T131" s="21"/>
      <c r="U131" s="21"/>
      <c r="V131" s="21"/>
      <c r="W131" s="21"/>
    </row>
    <row r="132" spans="2:23" x14ac:dyDescent="0.25">
      <c r="B132" s="27" t="s">
        <v>181</v>
      </c>
      <c r="C132" s="6" t="s">
        <v>182</v>
      </c>
      <c r="D132" s="7">
        <v>-6.64</v>
      </c>
      <c r="E132" s="28">
        <v>4.2359081419624198E-17</v>
      </c>
      <c r="F132" s="21"/>
      <c r="G132" s="21"/>
      <c r="H132" s="21"/>
      <c r="I132" s="21"/>
      <c r="J132" s="21"/>
      <c r="K132" s="21"/>
      <c r="L132" s="21"/>
      <c r="M132" s="21"/>
      <c r="N132" s="21"/>
      <c r="O132" s="21"/>
      <c r="P132" s="21"/>
      <c r="Q132" s="21"/>
      <c r="R132" s="21"/>
      <c r="S132" s="21"/>
      <c r="T132" s="21"/>
      <c r="U132" s="21"/>
      <c r="V132" s="21"/>
      <c r="W132" s="21"/>
    </row>
    <row r="133" spans="2:23" x14ac:dyDescent="0.25">
      <c r="B133" s="27" t="s">
        <v>183</v>
      </c>
      <c r="C133" s="6" t="s">
        <v>184</v>
      </c>
      <c r="D133" s="7">
        <v>-6.64</v>
      </c>
      <c r="E133" s="28">
        <v>4.2359081419624198E-17</v>
      </c>
      <c r="F133" s="21"/>
      <c r="G133" s="21"/>
      <c r="H133" s="21"/>
      <c r="I133" s="21"/>
      <c r="J133" s="21"/>
      <c r="K133" s="21"/>
      <c r="L133" s="21"/>
      <c r="M133" s="21"/>
      <c r="N133" s="21"/>
      <c r="O133" s="21"/>
      <c r="P133" s="21"/>
      <c r="Q133" s="21"/>
      <c r="R133" s="21"/>
      <c r="S133" s="21"/>
      <c r="T133" s="21"/>
      <c r="U133" s="21"/>
      <c r="V133" s="21"/>
      <c r="W133" s="21"/>
    </row>
    <row r="134" spans="2:23" x14ac:dyDescent="0.25">
      <c r="B134" s="27" t="s">
        <v>185</v>
      </c>
      <c r="C134" s="6" t="s">
        <v>186</v>
      </c>
      <c r="D134" s="7">
        <v>-6.64</v>
      </c>
      <c r="E134" s="28">
        <v>4.2359081419624198E-17</v>
      </c>
      <c r="F134" s="21"/>
      <c r="G134" s="21"/>
      <c r="H134" s="21"/>
      <c r="I134" s="21"/>
      <c r="J134" s="21"/>
      <c r="K134" s="21"/>
      <c r="L134" s="21"/>
      <c r="M134" s="21"/>
      <c r="N134" s="21"/>
      <c r="O134" s="21"/>
      <c r="P134" s="21"/>
      <c r="Q134" s="21"/>
      <c r="R134" s="21"/>
      <c r="S134" s="21"/>
      <c r="T134" s="21"/>
      <c r="U134" s="21"/>
      <c r="V134" s="21"/>
      <c r="W134" s="21"/>
    </row>
    <row r="135" spans="2:23" x14ac:dyDescent="0.25">
      <c r="B135" s="27" t="s">
        <v>187</v>
      </c>
      <c r="C135" s="6" t="s">
        <v>188</v>
      </c>
      <c r="D135" s="7">
        <v>-6.64</v>
      </c>
      <c r="E135" s="28">
        <v>4.2359081419624198E-17</v>
      </c>
      <c r="F135" s="21"/>
      <c r="G135" s="21"/>
      <c r="H135" s="21"/>
      <c r="I135" s="21"/>
      <c r="J135" s="21"/>
      <c r="K135" s="21"/>
      <c r="L135" s="21"/>
      <c r="M135" s="21"/>
      <c r="N135" s="21"/>
      <c r="O135" s="21"/>
      <c r="P135" s="21"/>
      <c r="Q135" s="21"/>
      <c r="R135" s="21"/>
      <c r="S135" s="21"/>
      <c r="T135" s="21"/>
      <c r="U135" s="21"/>
      <c r="V135" s="21"/>
      <c r="W135" s="21"/>
    </row>
    <row r="136" spans="2:23" x14ac:dyDescent="0.25">
      <c r="B136" s="27" t="s">
        <v>189</v>
      </c>
      <c r="C136" s="6" t="s">
        <v>190</v>
      </c>
      <c r="D136" s="7">
        <v>-6.64</v>
      </c>
      <c r="E136" s="28">
        <v>4.2359081419624198E-17</v>
      </c>
      <c r="F136" s="21"/>
      <c r="G136" s="21"/>
      <c r="H136" s="21"/>
      <c r="I136" s="21"/>
      <c r="J136" s="21"/>
      <c r="K136" s="21"/>
      <c r="L136" s="21"/>
      <c r="M136" s="21"/>
      <c r="N136" s="21"/>
      <c r="O136" s="21"/>
      <c r="P136" s="21"/>
      <c r="Q136" s="21"/>
      <c r="R136" s="21"/>
      <c r="S136" s="21"/>
      <c r="T136" s="21"/>
      <c r="U136" s="21"/>
      <c r="V136" s="21"/>
      <c r="W136" s="21"/>
    </row>
    <row r="137" spans="2:23" x14ac:dyDescent="0.25">
      <c r="B137" s="27" t="s">
        <v>191</v>
      </c>
      <c r="C137" s="6" t="s">
        <v>192</v>
      </c>
      <c r="D137" s="7">
        <v>-6.64</v>
      </c>
      <c r="E137" s="28">
        <v>4.2359081419624198E-17</v>
      </c>
      <c r="F137" s="21"/>
      <c r="G137" s="21"/>
      <c r="H137" s="21"/>
      <c r="I137" s="21"/>
      <c r="J137" s="21"/>
      <c r="K137" s="21"/>
      <c r="L137" s="21"/>
      <c r="M137" s="21"/>
      <c r="N137" s="21"/>
      <c r="O137" s="21"/>
      <c r="P137" s="21"/>
      <c r="Q137" s="21"/>
      <c r="R137" s="21"/>
      <c r="S137" s="21"/>
      <c r="T137" s="21"/>
      <c r="U137" s="21"/>
      <c r="V137" s="21"/>
      <c r="W137" s="21"/>
    </row>
    <row r="138" spans="2:23" x14ac:dyDescent="0.25">
      <c r="B138" s="27" t="s">
        <v>193</v>
      </c>
      <c r="C138" s="6" t="s">
        <v>194</v>
      </c>
      <c r="D138" s="7">
        <v>-6.64</v>
      </c>
      <c r="E138" s="28">
        <v>4.2359081419624198E-17</v>
      </c>
      <c r="F138" s="21"/>
      <c r="G138" s="21"/>
      <c r="H138" s="21"/>
      <c r="I138" s="21"/>
      <c r="J138" s="21"/>
      <c r="K138" s="21"/>
      <c r="L138" s="21"/>
      <c r="M138" s="21"/>
      <c r="N138" s="21"/>
      <c r="O138" s="21"/>
      <c r="P138" s="21"/>
      <c r="Q138" s="21"/>
      <c r="R138" s="21"/>
      <c r="S138" s="21"/>
      <c r="T138" s="21"/>
      <c r="U138" s="21"/>
      <c r="V138" s="21"/>
      <c r="W138" s="21"/>
    </row>
    <row r="139" spans="2:23" x14ac:dyDescent="0.25">
      <c r="B139" s="27" t="s">
        <v>195</v>
      </c>
      <c r="C139" s="6" t="s">
        <v>196</v>
      </c>
      <c r="D139" s="7">
        <v>-6.64</v>
      </c>
      <c r="E139" s="28">
        <v>4.2359081419624198E-17</v>
      </c>
      <c r="F139" s="21"/>
      <c r="G139" s="21"/>
      <c r="H139" s="21"/>
      <c r="I139" s="21"/>
      <c r="J139" s="21"/>
      <c r="K139" s="21"/>
      <c r="L139" s="21"/>
      <c r="M139" s="21"/>
      <c r="N139" s="21"/>
      <c r="O139" s="21"/>
      <c r="P139" s="21"/>
      <c r="Q139" s="21"/>
      <c r="R139" s="21"/>
      <c r="S139" s="21"/>
      <c r="T139" s="21"/>
      <c r="U139" s="21"/>
      <c r="V139" s="21"/>
      <c r="W139" s="21"/>
    </row>
    <row r="140" spans="2:23" x14ac:dyDescent="0.25">
      <c r="B140" s="27" t="s">
        <v>197</v>
      </c>
      <c r="C140" s="6" t="s">
        <v>198</v>
      </c>
      <c r="D140" s="7">
        <v>-6.64</v>
      </c>
      <c r="E140" s="28">
        <v>4.2359081419624198E-17</v>
      </c>
      <c r="F140" s="21"/>
      <c r="G140" s="21"/>
      <c r="H140" s="21"/>
      <c r="I140" s="21"/>
      <c r="J140" s="21"/>
      <c r="K140" s="21"/>
      <c r="L140" s="21"/>
      <c r="M140" s="21"/>
      <c r="N140" s="21"/>
      <c r="O140" s="21"/>
      <c r="P140" s="21"/>
      <c r="Q140" s="21"/>
      <c r="R140" s="21"/>
      <c r="S140" s="21"/>
      <c r="T140" s="21"/>
      <c r="U140" s="21"/>
      <c r="V140" s="21"/>
      <c r="W140" s="21"/>
    </row>
    <row r="141" spans="2:23" ht="15.75" thickBot="1" x14ac:dyDescent="0.3">
      <c r="B141" s="29" t="s">
        <v>199</v>
      </c>
      <c r="C141" s="30" t="s">
        <v>200</v>
      </c>
      <c r="D141" s="31">
        <v>-6.64</v>
      </c>
      <c r="E141" s="32">
        <v>4.2359081419624198E-17</v>
      </c>
      <c r="F141" s="21"/>
      <c r="G141" s="21"/>
      <c r="H141" s="21"/>
      <c r="I141" s="21"/>
      <c r="J141" s="21"/>
      <c r="K141" s="21"/>
      <c r="L141" s="21"/>
      <c r="M141" s="21"/>
      <c r="N141" s="21"/>
      <c r="O141" s="21"/>
      <c r="P141" s="21"/>
      <c r="Q141" s="21"/>
      <c r="R141" s="21"/>
      <c r="S141" s="21"/>
      <c r="T141" s="21"/>
      <c r="U141" s="21"/>
      <c r="V141" s="21"/>
      <c r="W141" s="21"/>
    </row>
    <row r="142" spans="2:23" x14ac:dyDescent="0.25">
      <c r="F142" s="21"/>
      <c r="G142" s="21"/>
      <c r="H142" s="21"/>
      <c r="I142" s="21"/>
      <c r="J142" s="21"/>
      <c r="K142" s="21"/>
      <c r="L142" s="21"/>
      <c r="M142" s="21"/>
      <c r="N142" s="21"/>
      <c r="O142" s="21"/>
      <c r="P142" s="21"/>
      <c r="Q142" s="21"/>
      <c r="R142" s="21"/>
      <c r="S142" s="21"/>
      <c r="T142" s="21"/>
      <c r="U142" s="21"/>
      <c r="V142" s="21"/>
      <c r="W142" s="21"/>
    </row>
  </sheetData>
  <conditionalFormatting sqref="D4:D83">
    <cfRule type="colorScale" priority="2">
      <colorScale>
        <cfvo type="min"/>
        <cfvo type="max"/>
        <color rgb="FFFCFCFF"/>
        <color rgb="FFF8696B"/>
      </colorScale>
    </cfRule>
  </conditionalFormatting>
  <conditionalFormatting sqref="D84:D141">
    <cfRule type="colorScale" priority="1">
      <colorScale>
        <cfvo type="min"/>
        <cfvo type="max"/>
        <color rgb="FF63BE7B"/>
        <color rgb="FFFFEF9C"/>
      </colorScale>
    </cfRule>
  </conditionalFormatting>
  <conditionalFormatting sqref="J3:P141 O142:U1048242">
    <cfRule type="cellIs" dxfId="0" priority="3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QUEL MARIA MARTINEZ LOPEZ</dc:creator>
  <cp:lastModifiedBy>RAQUEL MARIA MARTINEZ LOPEZ</cp:lastModifiedBy>
  <dcterms:created xsi:type="dcterms:W3CDTF">2024-09-09T13:50:25Z</dcterms:created>
  <dcterms:modified xsi:type="dcterms:W3CDTF">2024-09-16T15:59:24Z</dcterms:modified>
</cp:coreProperties>
</file>